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N:\Documents\Manuscripts\CH_UKB\Manuscript Images and Tables\"/>
    </mc:Choice>
  </mc:AlternateContent>
  <xr:revisionPtr revIDLastSave="0" documentId="13_ncr:1_{21B2C2A8-B4FC-4791-A94C-BE902DDDC390}" xr6:coauthVersionLast="47" xr6:coauthVersionMax="47" xr10:uidLastSave="{00000000-0000-0000-0000-000000000000}"/>
  <bookViews>
    <workbookView xWindow="2580" yWindow="1950" windowWidth="32550" windowHeight="15855" tabRatio="770" xr2:uid="{38A2039D-A3A2-4E55-B090-D8CFA7A7D4E9}"/>
  </bookViews>
  <sheets>
    <sheet name="Key" sheetId="2" r:id="rId1"/>
    <sheet name="S1 Smoking Multivariable" sheetId="28" r:id="rId2"/>
    <sheet name="S2 HR Mortality Hemat Disorder" sheetId="3" r:id="rId3"/>
    <sheet name="S3 CH Dis Assoc CC ISL" sheetId="4" r:id="rId4"/>
    <sheet name="S4 Never Smokers" sheetId="30" r:id="rId5"/>
    <sheet name="S5 CHvsCVD&amp;Inflam" sheetId="25" r:id="rId6"/>
    <sheet name="S6 Cause of Death Analysis" sheetId="7" r:id="rId7"/>
    <sheet name="S7 SKAT-O" sheetId="8" r:id="rId8"/>
    <sheet name="S8 barcode-CH and CPLD-CH" sheetId="29" r:id="rId9"/>
    <sheet name="S9 CH GWAS Meta ISL UKB" sheetId="10" r:id="rId10"/>
    <sheet name="S10 Published Hits at Key Loci" sheetId="11" r:id="rId11"/>
    <sheet name="S11 CPLDneg GWAS" sheetId="27" r:id="rId12"/>
    <sheet name="S12 CPLD-GWAS results" sheetId="12" r:id="rId13"/>
    <sheet name="S13 Chemotherapy" sheetId="9" r:id="rId14"/>
    <sheet name="S14 ASXL1-CH and Smoking" sheetId="26" r:id="rId15"/>
    <sheet name="S15 GWAS Catalog" sheetId="15" r:id="rId16"/>
    <sheet name="S16 PhePhe Assoc Blood qt" sheetId="16" r:id="rId17"/>
    <sheet name="S17 Multivar Regression on LTL" sheetId="17" r:id="rId18"/>
    <sheet name="S18 CH GWASvar vs LTL MPN" sheetId="18" r:id="rId19"/>
    <sheet name="S19 LTL variants CH effects" sheetId="19" r:id="rId20"/>
    <sheet name="S20 MR all" sheetId="21" r:id="rId21"/>
    <sheet name="S21 eQTL_sQTL_PublicDB" sheetId="22" r:id="rId22"/>
    <sheet name="S22 OLINK_top" sheetId="24" r:id="rId23"/>
  </sheets>
  <definedNames>
    <definedName name="_xlnm._FilterDatabase" localSheetId="10" hidden="1">'S10 Published Hits at Key Loci'!$A$2:$T$81</definedName>
    <definedName name="_xlnm._FilterDatabase" localSheetId="12" hidden="1">'S12 CPLD-GWAS results'!$A$2:$S$302</definedName>
    <definedName name="_xlnm._FilterDatabase" localSheetId="9" hidden="1">'S9 CH GWAS Meta ISL UKB'!$A$2:$AB$44</definedName>
    <definedName name="CH_univariate_results_adj_AgeSexSmokingBlood_3jan23" localSheetId="22">'S22 OLINK_top'!$A$2:$F$224</definedName>
    <definedName name="CH_vs_CH_CPLDneg_230703" localSheetId="11">'S11 CPLDneg GWAS'!$A$2:$I$26</definedName>
    <definedName name="combined_v2" localSheetId="12">'S12 CPLD-GWAS results'!$A$2:$S$302</definedName>
    <definedName name="GWAScat_r2point8_SAGfile" localSheetId="15">'S15 GWAS Catalog'!$A$2:$AS$3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13" i="22" l="1"/>
  <c r="Q12" i="22"/>
  <c r="Q11" i="2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2405D000-8283-4073-A659-C35F76217566}" name="CH_univariate_results_adj_AgeSexSmokingBlood_3jan231" type="6" refreshedVersion="7" background="1" saveData="1">
    <textPr codePage="850" sourceFile="N:\Project Files\Hematology &amp; Methylation\CH_UKB_and_meta\Proteomics\CH_univariate_results_adj_AgeSexSmokingBlood_3jan23.tsv">
      <textFields count="7">
        <textField/>
        <textField/>
        <textField/>
        <textField/>
        <textField/>
        <textField type="text"/>
        <textField type="text"/>
      </textFields>
    </textPr>
  </connection>
  <connection id="2" xr16:uid="{938DB71B-A14C-4CD9-BE46-20C2AA1F9655}" name="CH_vs_CH_CPLDneg_230703" type="6" refreshedVersion="7" background="1" saveData="1">
    <textPr codePage="850" sourceFile="N:\Documents\Manuscripts\CH_UKB\Manuscript Images and Tables\CH_vs_CH_CPLDneg_230703.txt" space="1" consecutive="1">
      <textFields count="9">
        <textField/>
        <textField/>
        <textField/>
        <textField/>
        <textField/>
        <textField/>
        <textField/>
        <textField/>
        <textField/>
      </textFields>
    </textPr>
  </connection>
  <connection id="3" xr16:uid="{7574D438-0C95-496D-87B9-42D15B5BC6DC}" name="combined_v2" type="6" refreshedVersion="7" background="1" saveData="1">
    <textPr codePage="850" sourceFile="L:\Windows_N\Projects\Hematology_Methylation\CH_UKB_and_meta\GWAS\CPLD-CH Effect Plots\combined_v2.txt" space="1" consecutive="1">
      <textFields count="17">
        <textField/>
        <textField/>
        <textField/>
        <textField/>
        <textField/>
        <textField/>
        <textField/>
        <textField/>
        <textField/>
        <textField/>
        <textField/>
        <textField/>
        <textField/>
        <textField/>
        <textField/>
        <textField/>
        <textField/>
      </textFields>
    </textPr>
  </connection>
  <connection id="4" xr16:uid="{FBA1A9CB-DE86-46F7-B0F6-F415203525A4}" name="GWAScat_r2point8_SAGfile1" type="6" refreshedVersion="7" background="1" saveData="1">
    <textPr codePage="850" sourceFile="L:\Windows_N\Projects\Hematology_Methylation\CH_UKB_and_meta\GWAS\GWAScat_r2point8_SAGfile.gor">
      <textFields count="7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6149" uniqueCount="3491">
  <si>
    <t>Estimate</t>
  </si>
  <si>
    <t>Std. Error</t>
  </si>
  <si>
    <t>z value</t>
  </si>
  <si>
    <t>Pr(&gt;|z|)</t>
  </si>
  <si>
    <t>(Intercept)</t>
  </si>
  <si>
    <t>***</t>
  </si>
  <si>
    <t>Age</t>
  </si>
  <si>
    <t>SexMale</t>
  </si>
  <si>
    <t>Variable</t>
  </si>
  <si>
    <t>Significance</t>
  </si>
  <si>
    <t>Multivariable Regression of Effect of Smoking on CH</t>
  </si>
  <si>
    <t>Table Number</t>
  </si>
  <si>
    <t>Table Name</t>
  </si>
  <si>
    <t>Description</t>
  </si>
  <si>
    <t>S1</t>
  </si>
  <si>
    <t>Smoking Multivariable</t>
  </si>
  <si>
    <t>Cox Proportional Hazards Analysis of Risks of All Cause Mortality and Hematological Disorders in ISL and UKB</t>
  </si>
  <si>
    <t>UKB All Cause Mortality</t>
  </si>
  <si>
    <t>UKB Subsequent Hematological Disorder</t>
  </si>
  <si>
    <t>Covariate</t>
  </si>
  <si>
    <t>HR</t>
  </si>
  <si>
    <t>95%CI</t>
  </si>
  <si>
    <t>Pvalue</t>
  </si>
  <si>
    <t>Clonal Hematopoiesis</t>
  </si>
  <si>
    <t>(1.31,1.48)</t>
  </si>
  <si>
    <t>&lt;2e-16</t>
  </si>
  <si>
    <t>(2.99,3.83)</t>
  </si>
  <si>
    <t>Age at bleeding</t>
  </si>
  <si>
    <t>(1.08,1.12)</t>
  </si>
  <si>
    <t>(0.99,1.07)</t>
  </si>
  <si>
    <t>Smoking: Previous</t>
  </si>
  <si>
    <t>(1.29,1.43)</t>
  </si>
  <si>
    <t>(0.82,1.05)</t>
  </si>
  <si>
    <t>Smoking: Current</t>
  </si>
  <si>
    <t>(2.69,3.08)</t>
  </si>
  <si>
    <t>(0.86,1.31)</t>
  </si>
  <si>
    <t xml:space="preserve">  n= 130,699, number of events= 7752</t>
  </si>
  <si>
    <t xml:space="preserve">  n= 130,699, number of events= 1307 </t>
  </si>
  <si>
    <t>ISL All Cause Mortality</t>
  </si>
  <si>
    <t>ISL Subsequent Hematological Disorder</t>
  </si>
  <si>
    <t>(1.13,1.24)</t>
  </si>
  <si>
    <t>(2.51,4.28)</t>
  </si>
  <si>
    <t>(1.10,1.13)</t>
  </si>
  <si>
    <t>&lt;2.00E-16</t>
  </si>
  <si>
    <t>(0.92,1.15)</t>
  </si>
  <si>
    <t>Smoking: Ever</t>
  </si>
  <si>
    <t>(1.17,1.27)</t>
  </si>
  <si>
    <t>(0.67,1.08)</t>
  </si>
  <si>
    <t xml:space="preserve">  n= 44,061, number of events= 9942</t>
  </si>
  <si>
    <t xml:space="preserve">  n= 44,061, number of events= 285 </t>
  </si>
  <si>
    <t>All analyses were stratified by gender and 5-year age bin</t>
  </si>
  <si>
    <t>Subsequent hemtological disorder is ICD10 C81-96, D45-D47 diagnosed 6 months or more after blood draw.</t>
  </si>
  <si>
    <t>S2</t>
  </si>
  <si>
    <t>HR Mortality Hematological Disorder</t>
  </si>
  <si>
    <t>Associations between Clonal Hematopoiesis and Disease in ISL</t>
  </si>
  <si>
    <t>Phenotype</t>
  </si>
  <si>
    <t>n cases</t>
  </si>
  <si>
    <t>n controls</t>
  </si>
  <si>
    <t>OR</t>
  </si>
  <si>
    <t>Alcohol Dependence</t>
  </si>
  <si>
    <t>Myeloid Diseases</t>
  </si>
  <si>
    <t>Chronic Obstructive Pulmonary Disease</t>
  </si>
  <si>
    <t>Lung Cancer</t>
  </si>
  <si>
    <t>Lymphoid Leukemia</t>
  </si>
  <si>
    <t>Lymphoproliferative Diseases</t>
  </si>
  <si>
    <t>S3</t>
  </si>
  <si>
    <t>CH and Disease Associations CC ISL</t>
  </si>
  <si>
    <t>Associations between Clonal Hematopoiesis and Cardiovascular Diseases in UKB &amp; ISL</t>
  </si>
  <si>
    <t>Phenotype (UKB)</t>
  </si>
  <si>
    <t>Peripheral Artery Disease</t>
  </si>
  <si>
    <t>Coronary Artery Disease</t>
  </si>
  <si>
    <t>I63 Cerebral Infarction</t>
  </si>
  <si>
    <t>Myocardial Infarction</t>
  </si>
  <si>
    <t>I200 Unstable Angina</t>
  </si>
  <si>
    <t>Coronary Artery Disease Early Onset</t>
  </si>
  <si>
    <t>Coronary Artery Bypass Graft</t>
  </si>
  <si>
    <t>Phenotype (ISL)</t>
  </si>
  <si>
    <t>Stroke Ischemic</t>
  </si>
  <si>
    <t xml:space="preserve">Coronary Artery Bypass Graft </t>
  </si>
  <si>
    <t xml:space="preserve">Myocardial Infarction before age 76 </t>
  </si>
  <si>
    <t>Myocardial Infarction Early Onset</t>
  </si>
  <si>
    <t>Coronary Artery Disease before age 76</t>
  </si>
  <si>
    <t>S4</t>
  </si>
  <si>
    <t>Associations between Clonal Hematopoiesis and Key Inflammatory Diseases in UKB and ISL</t>
  </si>
  <si>
    <t>J30 Vasomotor and allergic rhinitis</t>
  </si>
  <si>
    <t>M45 Ankylosing spondylitis</t>
  </si>
  <si>
    <t>L40 Psoriasis</t>
  </si>
  <si>
    <t>J45 Asthma</t>
  </si>
  <si>
    <t>K754 Autoimmune hepatitis</t>
  </si>
  <si>
    <t>K900 Coeliac disease</t>
  </si>
  <si>
    <t>K743 Primary biliary cirrhosis</t>
  </si>
  <si>
    <t>Autoimmune thyroid disease</t>
  </si>
  <si>
    <t>M059 M060 M069 Rheumatoid arthritis</t>
  </si>
  <si>
    <t>M350 Sicca syndrome Sjogren</t>
  </si>
  <si>
    <t>M32 Systemic lupus erythematosus</t>
  </si>
  <si>
    <t>G700 Myasthenia gravis</t>
  </si>
  <si>
    <t>L20 Atopic dermatitis</t>
  </si>
  <si>
    <t>K50 Crohns disease regional enteritis</t>
  </si>
  <si>
    <t>K51 Ulcerative colitis</t>
  </si>
  <si>
    <t>G35 Multiple sclerosis</t>
  </si>
  <si>
    <t>M34 Systemic sclerosis</t>
  </si>
  <si>
    <t>E10 Insulin dependent diabetes mellitus</t>
  </si>
  <si>
    <t>L405 M073 Arthropathic psoriasis</t>
  </si>
  <si>
    <t>K50 K51 Inflammatory bowel disease</t>
  </si>
  <si>
    <t>D86 Sarcoidosis</t>
  </si>
  <si>
    <t>L80 Vitiligo</t>
  </si>
  <si>
    <t>M32 Systemic Lupus Erythematosus</t>
  </si>
  <si>
    <t>M34 Systemic Sclerosis</t>
  </si>
  <si>
    <t>L405 M073 Psoriatic Arthritis</t>
  </si>
  <si>
    <t>K50 Crohns Disease</t>
  </si>
  <si>
    <t>M45 Ankylosing Spondylitis</t>
  </si>
  <si>
    <t>G35 Multiple Sclerosis</t>
  </si>
  <si>
    <t>E10 Type 1 Diabetes Mellitus</t>
  </si>
  <si>
    <t>K743 Primary Biliary Cirrhosis</t>
  </si>
  <si>
    <t>J30 J450 Allergic_rhinitis</t>
  </si>
  <si>
    <t>L50 Urticaria</t>
  </si>
  <si>
    <t>S5</t>
  </si>
  <si>
    <t>S6</t>
  </si>
  <si>
    <t>Associations between CH and primary causes of death in UKB and ISL</t>
  </si>
  <si>
    <t>ICD10.2 code</t>
  </si>
  <si>
    <t>n Events UKB</t>
  </si>
  <si>
    <t>n Events ISL</t>
  </si>
  <si>
    <r>
      <rPr>
        <b/>
        <sz val="11"/>
        <color theme="1"/>
        <rFont val="Calibri"/>
        <family val="2"/>
      </rPr>
      <t>χ</t>
    </r>
    <r>
      <rPr>
        <b/>
        <vertAlign val="superscript"/>
        <sz val="11"/>
        <color theme="1"/>
        <rFont val="Calibri"/>
        <family val="2"/>
        <scheme val="minor"/>
      </rPr>
      <t>2</t>
    </r>
    <r>
      <rPr>
        <b/>
        <sz val="11"/>
        <color theme="1"/>
        <rFont val="Calibri"/>
        <family val="2"/>
        <scheme val="minor"/>
      </rPr>
      <t xml:space="preserve"> combined</t>
    </r>
  </si>
  <si>
    <t>ICD10 Annotation</t>
  </si>
  <si>
    <t>Comment</t>
  </si>
  <si>
    <t>C34</t>
  </si>
  <si>
    <t>C34 Malignant neoplasm of bronchus and lung</t>
  </si>
  <si>
    <t>C92</t>
  </si>
  <si>
    <t>C92 Myeloid leukaemia</t>
  </si>
  <si>
    <t>J44</t>
  </si>
  <si>
    <t>J44 Other chronic obstructive pulmonary disease</t>
  </si>
  <si>
    <t>C91</t>
  </si>
  <si>
    <t>C91 Lymphoid leukaemia</t>
  </si>
  <si>
    <t>F10</t>
  </si>
  <si>
    <t>F10 Mental and behavioural disorders due to use of alcohol</t>
  </si>
  <si>
    <t>C85</t>
  </si>
  <si>
    <t>C85 Other and unspecified types of non-Hodgkin's lymphoma</t>
  </si>
  <si>
    <t>D46</t>
  </si>
  <si>
    <t>D46 Myelodysplastic syndromes</t>
  </si>
  <si>
    <t>Bonferroni Cutoff (&lt;6.41E-4)</t>
  </si>
  <si>
    <t>C61</t>
  </si>
  <si>
    <t>C61 Malignant neoplasm of prostate</t>
  </si>
  <si>
    <t>C80</t>
  </si>
  <si>
    <t>C80 Malignant neoplasm without specification of site</t>
  </si>
  <si>
    <t>I26</t>
  </si>
  <si>
    <t>I26 Pulmonary embolism</t>
  </si>
  <si>
    <t>I60</t>
  </si>
  <si>
    <t>I60 Subarachnoid haemorrhage</t>
  </si>
  <si>
    <t>J18</t>
  </si>
  <si>
    <t>J18 Pneumonia, organism unspecified</t>
  </si>
  <si>
    <t>I51</t>
  </si>
  <si>
    <t>I51 Complications and ill-defined descriptions of heart disease</t>
  </si>
  <si>
    <t>I25</t>
  </si>
  <si>
    <t>I25 Chronic ischaemic heart disease</t>
  </si>
  <si>
    <t>X59</t>
  </si>
  <si>
    <t>X59 Exposure to unspecified factor</t>
  </si>
  <si>
    <t>I50</t>
  </si>
  <si>
    <t>I50 Heart failure</t>
  </si>
  <si>
    <t>C15</t>
  </si>
  <si>
    <t>C15 Malignant neoplasm of oesophagus</t>
  </si>
  <si>
    <t>K57</t>
  </si>
  <si>
    <t>K57 Diverticular disease of intestine</t>
  </si>
  <si>
    <t>E11</t>
  </si>
  <si>
    <t>E11 Non-insulin-dependent diabetes mellitus</t>
  </si>
  <si>
    <t>C71</t>
  </si>
  <si>
    <t>C71 Malignant neoplasm of brain</t>
  </si>
  <si>
    <t>G31</t>
  </si>
  <si>
    <t>G31 Other degenerative diseases of nervous system, not elsewhere classified</t>
  </si>
  <si>
    <t>C16</t>
  </si>
  <si>
    <t>C16 Malignant neoplasm of stomach</t>
  </si>
  <si>
    <t>C50</t>
  </si>
  <si>
    <t>C50 Malignant neoplasm of breast</t>
  </si>
  <si>
    <t>I61</t>
  </si>
  <si>
    <t>I61 Intracerebral haemorrhage</t>
  </si>
  <si>
    <t>F01</t>
  </si>
  <si>
    <t>F01 Vascular dementia</t>
  </si>
  <si>
    <t>J43</t>
  </si>
  <si>
    <t>J43 Emphysema</t>
  </si>
  <si>
    <t>F03</t>
  </si>
  <si>
    <t>F03 Unspecified dementia</t>
  </si>
  <si>
    <t>C54</t>
  </si>
  <si>
    <t>C54 Malignant neoplasm of corpus uteri</t>
  </si>
  <si>
    <t>K55</t>
  </si>
  <si>
    <t>K55 Vascular disorders of intestine</t>
  </si>
  <si>
    <t>I64</t>
  </si>
  <si>
    <t>I64 Stroke, not specified as haemorrhage or infarction</t>
  </si>
  <si>
    <t>C18</t>
  </si>
  <si>
    <t>C18 Malignant neoplasm of colon</t>
  </si>
  <si>
    <t>I67</t>
  </si>
  <si>
    <t>I67 Other cerebrovascular diseases</t>
  </si>
  <si>
    <t>C44</t>
  </si>
  <si>
    <t>C44 Other malignant neoplasms of skin</t>
  </si>
  <si>
    <t>I62</t>
  </si>
  <si>
    <t>I62 Other nontraumatic intracranial haemorrhage</t>
  </si>
  <si>
    <t>C64</t>
  </si>
  <si>
    <t>C64 Malignant neoplasm of kidney, except renal pelvis</t>
  </si>
  <si>
    <t>I11</t>
  </si>
  <si>
    <t>I11 Hypertensive heart disease</t>
  </si>
  <si>
    <t>G12</t>
  </si>
  <si>
    <t>G12 Spinal muscular atrophy and related syndromes</t>
  </si>
  <si>
    <t>A41</t>
  </si>
  <si>
    <t>A41 Other septicaemia</t>
  </si>
  <si>
    <t>J84</t>
  </si>
  <si>
    <t>J84 Other interstitial pulmonary diseases</t>
  </si>
  <si>
    <t>C53</t>
  </si>
  <si>
    <t>C53 Malignant neoplasm of cervix uteri</t>
  </si>
  <si>
    <t>C67</t>
  </si>
  <si>
    <t>C67 Malignant neoplasm of bladder</t>
  </si>
  <si>
    <t>G30</t>
  </si>
  <si>
    <t>G30 Alzheimer's disease</t>
  </si>
  <si>
    <t>K85</t>
  </si>
  <si>
    <t>K85 Acute pancreatitis</t>
  </si>
  <si>
    <t>W19</t>
  </si>
  <si>
    <t>W19 Unspecified fall</t>
  </si>
  <si>
    <t>K70</t>
  </si>
  <si>
    <t>K70 Alcoholic liver disease</t>
  </si>
  <si>
    <t>C22</t>
  </si>
  <si>
    <t>C22 Malignant neoplasm of liver and intrahepatic bile ducts</t>
  </si>
  <si>
    <t>K74</t>
  </si>
  <si>
    <t>K74 Fibrosis and cirrhosis of liver</t>
  </si>
  <si>
    <t>I42</t>
  </si>
  <si>
    <t>I42 Cardiomyopathy</t>
  </si>
  <si>
    <t>E85</t>
  </si>
  <si>
    <t>E85 Amyloidosis</t>
  </si>
  <si>
    <t>K76</t>
  </si>
  <si>
    <t>K76 Other diseases of liver</t>
  </si>
  <si>
    <t>I48</t>
  </si>
  <si>
    <t>I48 Atrial fibrillation and flutter</t>
  </si>
  <si>
    <t>C73</t>
  </si>
  <si>
    <t>C73 Malignant neoplasm of thyroid gland</t>
  </si>
  <si>
    <t>I80</t>
  </si>
  <si>
    <t>I80 Phlebitis and thrombophlebitis</t>
  </si>
  <si>
    <t>K26</t>
  </si>
  <si>
    <t>K26 Duodenal ulcer</t>
  </si>
  <si>
    <t>C49</t>
  </si>
  <si>
    <t>C49 Malignant neoplasm of other connective and soft tissue</t>
  </si>
  <si>
    <t>I21</t>
  </si>
  <si>
    <t>I21 Acute myocardial infarction</t>
  </si>
  <si>
    <t>C25</t>
  </si>
  <si>
    <t>C25 Malignant neoplasm of pancreas</t>
  </si>
  <si>
    <t>C55</t>
  </si>
  <si>
    <t>C55 Malignant neoplasm of uterus, part unspecified</t>
  </si>
  <si>
    <t>A09</t>
  </si>
  <si>
    <t>A09 Diarrhoea and gastro-enteritis of presumed infectious origin</t>
  </si>
  <si>
    <t>C48</t>
  </si>
  <si>
    <t>C48 Malignant neoplasm of retroperitoneum and peritoneum</t>
  </si>
  <si>
    <t>N39</t>
  </si>
  <si>
    <t>N39 Other disorders of urinary system</t>
  </si>
  <si>
    <t>C20</t>
  </si>
  <si>
    <t>C20 Malignant neoplasm of rectum</t>
  </si>
  <si>
    <t>I35</t>
  </si>
  <si>
    <t>I35 Nonrheumatic aortic valve disorders</t>
  </si>
  <si>
    <t>G20</t>
  </si>
  <si>
    <t>G20 Parkinson's disease</t>
  </si>
  <si>
    <t>C43</t>
  </si>
  <si>
    <t>C43 Malignant melanoma of skin</t>
  </si>
  <si>
    <t>J69</t>
  </si>
  <si>
    <t>J69 Pneumonitis due to solids and liquids</t>
  </si>
  <si>
    <t>I63</t>
  </si>
  <si>
    <t>I63 Cerebral infarction</t>
  </si>
  <si>
    <t>C56</t>
  </si>
  <si>
    <t>C56 Malignant neoplasm of ovary</t>
  </si>
  <si>
    <t>C17</t>
  </si>
  <si>
    <t>C17 Malignant neoplasm of small intestine</t>
  </si>
  <si>
    <t>C90</t>
  </si>
  <si>
    <t>C90 Multiple myeloma and malignant plasma cell neoplasms</t>
  </si>
  <si>
    <t>C45</t>
  </si>
  <si>
    <t>C45 Mesothelioma</t>
  </si>
  <si>
    <t>X70</t>
  </si>
  <si>
    <t>X70 Intentional self-harm by hanging, strangulation and suffocation</t>
  </si>
  <si>
    <t>K56</t>
  </si>
  <si>
    <t>K56 Paralytic ileus and intestinal obstruction without hernia</t>
  </si>
  <si>
    <t>I71</t>
  </si>
  <si>
    <t>I71 Aortic aneurysm and dissection</t>
  </si>
  <si>
    <t>G35</t>
  </si>
  <si>
    <t>R99</t>
  </si>
  <si>
    <t>R99 Other ill-defined and unspecified causes of mortality</t>
  </si>
  <si>
    <t>E14</t>
  </si>
  <si>
    <t>E14 Unspecified diabetes mellitus</t>
  </si>
  <si>
    <t>Gene</t>
  </si>
  <si>
    <r>
      <t>Maxiumum Impact (VEP)</t>
    </r>
    <r>
      <rPr>
        <b/>
        <vertAlign val="superscript"/>
        <sz val="11"/>
        <color theme="1"/>
        <rFont val="Calibri"/>
        <family val="2"/>
        <scheme val="minor"/>
      </rPr>
      <t>1</t>
    </r>
  </si>
  <si>
    <r>
      <rPr>
        <b/>
        <i/>
        <sz val="11"/>
        <color theme="1"/>
        <rFont val="Calibri"/>
        <family val="2"/>
        <scheme val="minor"/>
      </rPr>
      <t>P</t>
    </r>
    <r>
      <rPr>
        <b/>
        <sz val="11"/>
        <color theme="1"/>
        <rFont val="Calibri"/>
        <family val="2"/>
        <scheme val="minor"/>
      </rPr>
      <t>-value UKB</t>
    </r>
  </si>
  <si>
    <t>n Unique Mutations UKB</t>
  </si>
  <si>
    <t>n Mutations x Subjects UKB</t>
  </si>
  <si>
    <r>
      <rPr>
        <b/>
        <i/>
        <sz val="11"/>
        <color theme="1"/>
        <rFont val="Calibri"/>
        <family val="2"/>
        <scheme val="minor"/>
      </rPr>
      <t>P</t>
    </r>
    <r>
      <rPr>
        <b/>
        <sz val="11"/>
        <color theme="1"/>
        <rFont val="Calibri"/>
        <family val="2"/>
        <scheme val="minor"/>
      </rPr>
      <t>-value ISL</t>
    </r>
  </si>
  <si>
    <t>n Unique Mutations ISL</t>
  </si>
  <si>
    <t>n Mutations x Subjects ISL</t>
  </si>
  <si>
    <r>
      <rPr>
        <b/>
        <i/>
        <sz val="11"/>
        <color theme="1"/>
        <rFont val="Calibri"/>
        <family val="2"/>
        <scheme val="minor"/>
      </rPr>
      <t>P</t>
    </r>
    <r>
      <rPr>
        <b/>
        <sz val="11"/>
        <color theme="1"/>
        <rFont val="Calibri"/>
        <family val="2"/>
        <scheme val="minor"/>
      </rPr>
      <t>-value Combined</t>
    </r>
  </si>
  <si>
    <r>
      <t>Associated Hematological Disorders (Stengel et al.,  2021)</t>
    </r>
    <r>
      <rPr>
        <b/>
        <vertAlign val="superscript"/>
        <sz val="11"/>
        <color theme="1"/>
        <rFont val="Calibri"/>
        <family val="2"/>
        <scheme val="minor"/>
      </rPr>
      <t>2</t>
    </r>
  </si>
  <si>
    <t>DNMT3A</t>
  </si>
  <si>
    <t>high</t>
  </si>
  <si>
    <t>&lt;1.00E-301</t>
  </si>
  <si>
    <t>MDS, MDS/MPN-U, MPN,  AML, s-AML, AUL, MPAL, T-ALL, T-NHL, B-NHL, MCL, LPL, HCL-v,  BPDCN, PPBL</t>
  </si>
  <si>
    <t>moderate</t>
  </si>
  <si>
    <t>combined</t>
  </si>
  <si>
    <t>TET2</t>
  </si>
  <si>
    <t>MDS, MDS/MPN-U, MPN, aCML, CMML, AML, s-AML, t-AML, AUL, MPAL, T-NHL, NK, FL, LPL, HCL-v,  BPDCN</t>
  </si>
  <si>
    <t>ASXL1</t>
  </si>
  <si>
    <t>MDS, MDS/MPN-U, MPN, CML, aCML, CMML, AML, s-AML, t-AML, AUL, MPAL, T-ALL, NK, BL, HCL-v, BPDCN</t>
  </si>
  <si>
    <t>GNB1</t>
  </si>
  <si>
    <t>ZBTB33</t>
  </si>
  <si>
    <t>JAK2</t>
  </si>
  <si>
    <t>MDS/MPN-U, MPN, s-AML</t>
  </si>
  <si>
    <t>SRSF2</t>
  </si>
  <si>
    <t>MDS, MDS/MPN-U, MPN, aCML, CMML, AML, s-AML, AUL, BPDCN</t>
  </si>
  <si>
    <t>SF3B1</t>
  </si>
  <si>
    <t>MDS,MDS/MPN-U, aCML, AML, s-AML, CLL</t>
  </si>
  <si>
    <t>PPM1D</t>
  </si>
  <si>
    <t>NK</t>
  </si>
  <si>
    <t>CBL</t>
  </si>
  <si>
    <t>aCML, CMML</t>
  </si>
  <si>
    <t>IDH2</t>
  </si>
  <si>
    <t>AML, sAML, T-ALL</t>
  </si>
  <si>
    <t>IGLL5</t>
  </si>
  <si>
    <t>ZNF318</t>
  </si>
  <si>
    <t>TP53</t>
  </si>
  <si>
    <t>MDS, AML, s-AML, t-AML, MPAL, MM, B-ALL, B-NHL, BL, CLL, FL, MCL, LPL, HCL-v, BPDCN</t>
  </si>
  <si>
    <t>PRR14L</t>
  </si>
  <si>
    <t>MYD88</t>
  </si>
  <si>
    <t>B-NHL, BL, CLL, LPL</t>
  </si>
  <si>
    <t>CALR</t>
  </si>
  <si>
    <t>MPN</t>
  </si>
  <si>
    <t>PRKACB</t>
  </si>
  <si>
    <t>CHEK2</t>
  </si>
  <si>
    <t>S7</t>
  </si>
  <si>
    <t>SKAT-O</t>
  </si>
  <si>
    <t>Gene based burden test for association of somatic mutations with CH</t>
  </si>
  <si>
    <t>S8</t>
  </si>
  <si>
    <t>Chemotherapy</t>
  </si>
  <si>
    <t>Association of CPLD mutations with prior chemotherapy</t>
  </si>
  <si>
    <t>Gene_Symbol</t>
  </si>
  <si>
    <t>n.vars</t>
  </si>
  <si>
    <t>n.vars.chemo</t>
  </si>
  <si>
    <t>ln(OR)</t>
  </si>
  <si>
    <t>std.error</t>
  </si>
  <si>
    <t>p.value</t>
  </si>
  <si>
    <t>BCOR</t>
  </si>
  <si>
    <t>BCORL1</t>
  </si>
  <si>
    <t>CREBBP</t>
  </si>
  <si>
    <t>CUX1</t>
  </si>
  <si>
    <t>GNAS</t>
  </si>
  <si>
    <t>KMT2D</t>
  </si>
  <si>
    <t>SETD2</t>
  </si>
  <si>
    <t>SETDB1</t>
  </si>
  <si>
    <t>n.vars = number of subjects with qualifying somatic mutations detected in the gene.
n.vars.chemo = number of subjects with qualifying somatic mutations in the gene and who had undergone chemotherapy prior to blood sampling.</t>
  </si>
  <si>
    <t>S9</t>
  </si>
  <si>
    <t>GWAS results for barcode CH meta analysis ISL &amp; UKB</t>
  </si>
  <si>
    <t>Chrom</t>
  </si>
  <si>
    <t>cPos</t>
  </si>
  <si>
    <t>cName</t>
  </si>
  <si>
    <t>Locus Name</t>
  </si>
  <si>
    <t>comb_Pval</t>
  </si>
  <si>
    <t>comb_Effect</t>
  </si>
  <si>
    <t>comb_se</t>
  </si>
  <si>
    <r>
      <t>I</t>
    </r>
    <r>
      <rPr>
        <b/>
        <vertAlign val="superscript"/>
        <sz val="11"/>
        <color theme="1"/>
        <rFont val="Calibri"/>
        <family val="2"/>
        <scheme val="minor"/>
      </rPr>
      <t>2</t>
    </r>
  </si>
  <si>
    <t>rsids</t>
  </si>
  <si>
    <t>REF</t>
  </si>
  <si>
    <t>ALT</t>
  </si>
  <si>
    <t>Effect_Allele</t>
  </si>
  <si>
    <t>Other_Allele</t>
  </si>
  <si>
    <t>ISL_Freq_Perc</t>
  </si>
  <si>
    <t>UKB_Freq_Perc</t>
  </si>
  <si>
    <t>ISL_Pval</t>
  </si>
  <si>
    <t>UKB_Pval</t>
  </si>
  <si>
    <t>ISL_Effect</t>
  </si>
  <si>
    <t>UKB_Effect</t>
  </si>
  <si>
    <t>ISL_Info</t>
  </si>
  <si>
    <t>UKB_Info</t>
  </si>
  <si>
    <t>max_impact_no_ld</t>
  </si>
  <si>
    <t>max_consequence</t>
  </si>
  <si>
    <t>Nearby Genes</t>
  </si>
  <si>
    <t>HGVSp</t>
  </si>
  <si>
    <t>Block</t>
  </si>
  <si>
    <r>
      <t>Conditional</t>
    </r>
    <r>
      <rPr>
        <b/>
        <i/>
        <sz val="11"/>
        <color theme="1"/>
        <rFont val="Calibri"/>
        <family val="2"/>
        <scheme val="minor"/>
      </rPr>
      <t xml:space="preserve"> </t>
    </r>
    <r>
      <rPr>
        <b/>
        <sz val="11"/>
        <color theme="1"/>
        <rFont val="Calibri"/>
        <family val="2"/>
        <scheme val="minor"/>
      </rPr>
      <t>Pvalue</t>
    </r>
  </si>
  <si>
    <t>chr1</t>
  </si>
  <si>
    <t>chr1:80145829_A_G</t>
  </si>
  <si>
    <t>LINC01781</t>
  </si>
  <si>
    <t>rs144801619</t>
  </si>
  <si>
    <t>A</t>
  </si>
  <si>
    <t>G</t>
  </si>
  <si>
    <t>.</t>
  </si>
  <si>
    <t>LOWEST</t>
  </si>
  <si>
    <t>intergenic_variant</t>
  </si>
  <si>
    <t>chr10</t>
  </si>
  <si>
    <t>chr10:17878794_C_T</t>
  </si>
  <si>
    <t>MRC1</t>
  </si>
  <si>
    <t>rs915276099</t>
  </si>
  <si>
    <t>C</t>
  </si>
  <si>
    <t>T</t>
  </si>
  <si>
    <t>intron_variant</t>
  </si>
  <si>
    <t>MRC1,MIR511,SLC39A12,TMEM236,SLC39A12-AS1,STAM</t>
  </si>
  <si>
    <t>NM_002438.4:c.2618+827C&gt;T</t>
  </si>
  <si>
    <t>chr10:99512238_CA_C</t>
  </si>
  <si>
    <t>GOT1</t>
  </si>
  <si>
    <t>rs144809513</t>
  </si>
  <si>
    <t>CA</t>
  </si>
  <si>
    <t>LINC01475,NKX2-3,GOT1,SLC25A28,CNNM1,ENTPD7</t>
  </si>
  <si>
    <t>chr11</t>
  </si>
  <si>
    <t>chr11:108484147_C_G</t>
  </si>
  <si>
    <t>ATM</t>
  </si>
  <si>
    <t>rs10749918</t>
  </si>
  <si>
    <t>KDELC2</t>
  </si>
  <si>
    <t>KDELC2,C11orf65,EXPH5,ATM,DDX10,NPAT</t>
  </si>
  <si>
    <t>NM_001363502.2:c.684+2010G&gt;C,NM_001363503.2:c.685-1925G&gt;C,NM_153705.5:c.685-1925G&gt;C</t>
  </si>
  <si>
    <t>chr12</t>
  </si>
  <si>
    <t>chr12:24609175_T_C</t>
  </si>
  <si>
    <t>SOX5</t>
  </si>
  <si>
    <t>rs12369950</t>
  </si>
  <si>
    <t>regulatory_region_variant</t>
  </si>
  <si>
    <t>LINC00477,SOX5,BCAT1,SOX5-AS1,C12orf77,LOC645177</t>
  </si>
  <si>
    <t>chr12:26433896_A_G</t>
  </si>
  <si>
    <t>ITPR2</t>
  </si>
  <si>
    <t>rs61914392</t>
  </si>
  <si>
    <t>ITPR2,SSPN,BHLHE41,RASSF8,INTS13,RASSF8-AS1</t>
  </si>
  <si>
    <t>NM_002223.4:c.6769+2325T&gt;C</t>
  </si>
  <si>
    <t>chr13</t>
  </si>
  <si>
    <t>chr13:40941150_T_A</t>
  </si>
  <si>
    <t>ELF1</t>
  </si>
  <si>
    <t>rs1056820</t>
  </si>
  <si>
    <t>MODERATE</t>
  </si>
  <si>
    <t>missense_variant</t>
  </si>
  <si>
    <t>ELF1,SUGT1P3,TPTE2P5,TRE-TTC1-2,WBP4,SLC25A15</t>
  </si>
  <si>
    <t>NP_001138825.1:p.Thr319Ser,NP_001357258.1:p.Thr284Ser,NP_001357259.1:p.Thr343Ser,NP_001357260.1:p.Thr343Ser,NP_001357261.1:p.Thr343Ser,NP_758961.1:p.Thr343Ser</t>
  </si>
  <si>
    <t>chr13:46235294_G_A</t>
  </si>
  <si>
    <t>LRRC63</t>
  </si>
  <si>
    <t>rs76762934</t>
  </si>
  <si>
    <t>LRRC63,LCP1,LINC00563,RUBCNL,CPB2,CPB2-AS1</t>
  </si>
  <si>
    <t>NM_001282460.2:c.990+945G&gt;A</t>
  </si>
  <si>
    <t>chr13:50361993_C_T</t>
  </si>
  <si>
    <t>DLEU1</t>
  </si>
  <si>
    <t>rs60147627</t>
  </si>
  <si>
    <t>DLEU1,DLEU1-AS1,ST13P4,DLEU2,MIR15A,MIR16-1</t>
  </si>
  <si>
    <t>chr14</t>
  </si>
  <si>
    <t>chr14:95714358_G_T</t>
  </si>
  <si>
    <t>TCL1A</t>
  </si>
  <si>
    <t>rs2887399</t>
  </si>
  <si>
    <t>LOW</t>
  </si>
  <si>
    <t>upstream_gene_variant</t>
  </si>
  <si>
    <t>TCL1A,TCL1B,TCL6,TUNAR,GLRX5,SNHG10</t>
  </si>
  <si>
    <t>chr14:100704151_A_G</t>
  </si>
  <si>
    <t>DLK1</t>
  </si>
  <si>
    <t>rs17099617</t>
  </si>
  <si>
    <t>DLK1,LINC00523,MIR2392,BEGAIN,MEG3,MIR770</t>
  </si>
  <si>
    <t>chr16</t>
  </si>
  <si>
    <t>chr16:73037482_C_T</t>
  </si>
  <si>
    <t>ZFHX3</t>
  </si>
  <si>
    <t>rs34003787</t>
  </si>
  <si>
    <t>ZFHX3,HCCAT5,C16orf47,LINC01568,LINC01572,TRK-TTT1-1</t>
  </si>
  <si>
    <t>NM_001164766.2:c.-24+21048G&gt;A,NM_006885.4:c.-50+10270G&gt;A</t>
  </si>
  <si>
    <t>chr17</t>
  </si>
  <si>
    <t>chr17:55034831_G_A</t>
  </si>
  <si>
    <t>STXBP4</t>
  </si>
  <si>
    <t>rs57785146</t>
  </si>
  <si>
    <t>STXBP4,COX11,TOM1L1,HLF,MMD,TMEM100</t>
  </si>
  <si>
    <t>NM_178509.6:c.855+572G&gt;A</t>
  </si>
  <si>
    <t>chr18</t>
  </si>
  <si>
    <t>chr18:44585625_CAA_CAAA</t>
  </si>
  <si>
    <t>SETBP1</t>
  </si>
  <si>
    <t>rs11395034,rs398032675</t>
  </si>
  <si>
    <t>CAA</t>
  </si>
  <si>
    <t>CAAA</t>
  </si>
  <si>
    <t>LINC01478,SETBP1,MIR4319,SLC14A2,SLC14A2-AS1</t>
  </si>
  <si>
    <t>chr2</t>
  </si>
  <si>
    <t>chr2:40208127_C_T</t>
  </si>
  <si>
    <t>MAP4K3</t>
  </si>
  <si>
    <t>rs191647943</t>
  </si>
  <si>
    <t>SLC8A1</t>
  </si>
  <si>
    <t>SLC8A1-AS1,SLC8A1,THUMPD2,TMEM178A,LOC728730,MAP4K3</t>
  </si>
  <si>
    <t>NM_001112800.2:c.1809-29634G&gt;A</t>
  </si>
  <si>
    <t>chr20</t>
  </si>
  <si>
    <t>chr20:63689775_G_A</t>
  </si>
  <si>
    <t>RTEL1</t>
  </si>
  <si>
    <t>rs35640778</t>
  </si>
  <si>
    <t>RTEL1,RTEL1-TNFRSF6B,TNFRSF6B,ARFRP1,ZGPAT,STMN3</t>
  </si>
  <si>
    <t>NP_001269938.1:p.Arg684Gln,NP_001269939.1:p.Arg461Gln,NP_057518.1:p.Arg684Gln,NP_116575.3:p.Arg708Gln</t>
  </si>
  <si>
    <t>chr21</t>
  </si>
  <si>
    <t>chr21:14966851_G_C</t>
  </si>
  <si>
    <t>NRIP1</t>
  </si>
  <si>
    <t>rs2229742</t>
  </si>
  <si>
    <t>NRIP1,LOC388813,SAMSN1-AS1,SAMSN1,HSPA13,ABCC13</t>
  </si>
  <si>
    <t>NP_003480.2:p.Arg448Gly</t>
  </si>
  <si>
    <t>chr21:15444201_CTTT_CT</t>
  </si>
  <si>
    <t>rs869186361</t>
  </si>
  <si>
    <t>CTTT</t>
  </si>
  <si>
    <t>CT</t>
  </si>
  <si>
    <t>USP25,NRIP1,MIR99AHG,LOC388813,SAMSN1-AS1,SAMSN1</t>
  </si>
  <si>
    <t>chr21:33945906_G_A</t>
  </si>
  <si>
    <t>LINC00649</t>
  </si>
  <si>
    <t>rs62226682</t>
  </si>
  <si>
    <t>LINC00649,ATP5PO,ITSN1,SLC5A3,MRPS6,LINC00310</t>
  </si>
  <si>
    <t>NR_038883.2:n.707+11G&gt;A,NR_134558.1:n.140+11G&gt;A</t>
  </si>
  <si>
    <t>chr22</t>
  </si>
  <si>
    <t>chr22:28365160_C_T</t>
  </si>
  <si>
    <t>rs62237617</t>
  </si>
  <si>
    <t>TTC28</t>
  </si>
  <si>
    <t>TTC28,MIR5739,CHEK2,TTC28-AS1,HSCB,CCDC117</t>
  </si>
  <si>
    <t>NM_001145418.1:c.382-58517G&gt;A</t>
  </si>
  <si>
    <t>chr22:28695868_AG_A</t>
  </si>
  <si>
    <t>rs555607708</t>
  </si>
  <si>
    <t>AG</t>
  </si>
  <si>
    <t>HIGH</t>
  </si>
  <si>
    <t>frameshift_variant</t>
  </si>
  <si>
    <t>CHEK2,TTC28,HSCB,CCDC117,XBP1,ZNRF3</t>
  </si>
  <si>
    <t>NP_001005735.1:p.Thr410MetfsTer15,NP_001244316.1:p.Thr146MetfsTer15,NP_001336885.1:p.Thr300MetfsTer15,NP_009125.1:p.Thr367MetfsTer15,NP_665861.1:p.Thr338MetfsTer15</t>
  </si>
  <si>
    <t>chr3</t>
  </si>
  <si>
    <t>chr3:24306309_T_C</t>
  </si>
  <si>
    <t>THRB</t>
  </si>
  <si>
    <t>rs869785</t>
  </si>
  <si>
    <t>THRB,LOC101927854,THRB-AS1,LINC00691,MIR4792,NR1D2</t>
  </si>
  <si>
    <t>NM_000461.5:c.-43+30991A&gt;G</t>
  </si>
  <si>
    <t>chr3:128484651_AT_A</t>
  </si>
  <si>
    <t>GATA2</t>
  </si>
  <si>
    <t>rs11356859</t>
  </si>
  <si>
    <t>AT</t>
  </si>
  <si>
    <t>GATA2,GATA2-AS1,DNAJB8-AS1,DNAJB8,LOC90246,EEFSEC</t>
  </si>
  <si>
    <t>NM_001145661.2:c.872-647del,NM_001145662.1:c.872-647del,NM_032638.5:c.872-647del</t>
  </si>
  <si>
    <t>chr3:137468316_A_C</t>
  </si>
  <si>
    <t>SOX14</t>
  </si>
  <si>
    <t>rs183875816</t>
  </si>
  <si>
    <t>SOX14,LINC01210,IL20RB,NCK1,CLDN18,DZIP1L</t>
  </si>
  <si>
    <t>chr3:150301093_A_AT</t>
  </si>
  <si>
    <t>EIF2A</t>
  </si>
  <si>
    <t>rs397689554,rs59633341</t>
  </si>
  <si>
    <t>LINC01214,LINC01213,TSC22D2,LOC105374313,SERP1,EIF2A</t>
  </si>
  <si>
    <t>chr3:160368930_T_TA</t>
  </si>
  <si>
    <t>SMC4</t>
  </si>
  <si>
    <t>rs201009932</t>
  </si>
  <si>
    <t>TA</t>
  </si>
  <si>
    <t>IFT80</t>
  </si>
  <si>
    <t>IFT80,SMC4,MIR15B,MIR16-2,TRIM59,KPNA4</t>
  </si>
  <si>
    <t>NM_001190241.2:c.29-2779dup,NM_001190242.1:c.29-2779dup,NM_020800.3:c.440-2779dup</t>
  </si>
  <si>
    <t>chr3:160412322_G_A</t>
  </si>
  <si>
    <t>rs2305407</t>
  </si>
  <si>
    <t>splice_region_variant</t>
  </si>
  <si>
    <t>SMC4,MIR16-2,MIR15B,IFT80,TRIM59,KPNA4</t>
  </si>
  <si>
    <t>NM_001002800.3:c.853-4G&gt;A,NM_001288753.2:c.778-4G&gt;A,NM_005496.3:c.853-4G&gt;A</t>
  </si>
  <si>
    <t>chr3:183954156_G_GT</t>
  </si>
  <si>
    <t>ABCC5</t>
  </si>
  <si>
    <t>rs113785991</t>
  </si>
  <si>
    <t>GT</t>
  </si>
  <si>
    <t>ABCC5,ABCC5-AS1,MIR4448,PARL,HTR3D,HTR3C</t>
  </si>
  <si>
    <t>NM_001320032.2:c.1067-887dup,NM_005688.4:c.2483-887dup</t>
  </si>
  <si>
    <t>chr3:183981728_T_C</t>
  </si>
  <si>
    <t>rs7636910</t>
  </si>
  <si>
    <t>ABCC5,ABCC5-AS1,HTR3D,HTR3C,MIR4448,PARL</t>
  </si>
  <si>
    <t>NP_005679.2:p.Gln382=</t>
  </si>
  <si>
    <t>chr4</t>
  </si>
  <si>
    <t>chr4:37922400_T_C</t>
  </si>
  <si>
    <t>RELL1</t>
  </si>
  <si>
    <t>rs76932524</t>
  </si>
  <si>
    <t>TBC1D1</t>
  </si>
  <si>
    <t>TBC1D1,PTTG2,PGM2,RELL1,C4orf19,NWD2</t>
  </si>
  <si>
    <t>NM_001253912.2:c.417+19888T&gt;C,NM_015173.4:c.417+19888T&gt;C</t>
  </si>
  <si>
    <t>chr4:74802644_A_G</t>
  </si>
  <si>
    <t>AREG</t>
  </si>
  <si>
    <t>rs116814552</t>
  </si>
  <si>
    <t>BTC,PARM1,LOC100507388,AREG,EREG,EPGN</t>
  </si>
  <si>
    <t>chr4:79358157_T_T:S</t>
  </si>
  <si>
    <t>GK2</t>
  </si>
  <si>
    <t>N/A</t>
  </si>
  <si>
    <t>!T</t>
  </si>
  <si>
    <t>VEP_failed</t>
  </si>
  <si>
    <t>NAA11,GK2,LINC01088,LINC00989,PAQR3,BMP2K</t>
  </si>
  <si>
    <t>chr5</t>
  </si>
  <si>
    <t>chr5:1285859_C_A</t>
  </si>
  <si>
    <t>TERT</t>
  </si>
  <si>
    <t>rs7705526</t>
  </si>
  <si>
    <t>TERT,MIR4457,CLPTM1L,SLC6A18,SLC6A19,LINC01511</t>
  </si>
  <si>
    <t>NM_001193376.2:c.1574-3235G&gt;T,NM_198253.3:c.1574-3235G&gt;T</t>
  </si>
  <si>
    <t>chr5:1287079_G_A</t>
  </si>
  <si>
    <t>rs2853677</t>
  </si>
  <si>
    <t>NM_001193376.2:c.1574-4455C&gt;T,NM_198253.3:c.1574-4455C&gt;T</t>
  </si>
  <si>
    <t>chr6</t>
  </si>
  <si>
    <t>chr6:28246920_C_T</t>
  </si>
  <si>
    <t>ZKSCAN4</t>
  </si>
  <si>
    <t>rs17720293</t>
  </si>
  <si>
    <t>ZKSCAN4,NKAPL,ZSCAN9,ZSCAN26,TOB2P1,TRS-GCT5-1</t>
  </si>
  <si>
    <t>NM_001304506.2:c.313+49G&gt;A,NM_019110.5:c.778+49G&gt;A</t>
  </si>
  <si>
    <t>chr6:31254279_G_A</t>
  </si>
  <si>
    <t>HLA-C</t>
  </si>
  <si>
    <t>rs1793890</t>
  </si>
  <si>
    <t>HLA-C,HCG27,PSORS1C3,POU5F1,TCF19,CCHCR1</t>
  </si>
  <si>
    <t>chr6:109502991_A_A:S</t>
  </si>
  <si>
    <t>CD164</t>
  </si>
  <si>
    <t>rs3056655</t>
  </si>
  <si>
    <t>!A</t>
  </si>
  <si>
    <t>AK9</t>
  </si>
  <si>
    <t>AK9,ZBTB24,MICAL1,SMPD2,PPIL6,CD164</t>
  </si>
  <si>
    <t>NM_001145128.2:c.4849+3332_4849+3335del,NM_001145128.2:c.4849+3336T&gt;C</t>
  </si>
  <si>
    <t>chr6:135245805_G_A</t>
  </si>
  <si>
    <t>MYB</t>
  </si>
  <si>
    <t>rs4896134</t>
  </si>
  <si>
    <t>MIR548A2,MYB,AHI1,HBS1L,LINC00271,MIR3662</t>
  </si>
  <si>
    <t>chr7</t>
  </si>
  <si>
    <t>chr7:9638379_AACTC_A</t>
  </si>
  <si>
    <t>PER4</t>
  </si>
  <si>
    <t>rs140461955,rs372374195</t>
  </si>
  <si>
    <t>AACTC</t>
  </si>
  <si>
    <t>LOC105375145,PER4</t>
  </si>
  <si>
    <t>PER4,NXPH1</t>
  </si>
  <si>
    <t>chr7:10931944_T_C</t>
  </si>
  <si>
    <t>NDUFA4</t>
  </si>
  <si>
    <t>rs6966270</t>
  </si>
  <si>
    <t>3_prime_UTR_variant</t>
  </si>
  <si>
    <t>NDUFA4,PHF14,THSD7A</t>
  </si>
  <si>
    <t>NM_002489.4:c.*1692A&gt;G</t>
  </si>
  <si>
    <t>chr7:118710768_C_A</t>
  </si>
  <si>
    <t>ANKRD7</t>
  </si>
  <si>
    <t>rs189813952</t>
  </si>
  <si>
    <t>ANKRD7,LSM8,CTTNBP2</t>
  </si>
  <si>
    <t>chrX</t>
  </si>
  <si>
    <t>chrX:66292387_G_A</t>
  </si>
  <si>
    <t>VSIG4</t>
  </si>
  <si>
    <t>rs73217448</t>
  </si>
  <si>
    <t>HEPH,VSIG4,MIR223,EDA2R,MSN,FRMD8P1</t>
  </si>
  <si>
    <t>Loci in black type are the sentinel signals at each locus.</t>
  </si>
  <si>
    <r>
      <t xml:space="preserve">Loci in </t>
    </r>
    <r>
      <rPr>
        <sz val="11"/>
        <color theme="7" tint="-0.499984740745262"/>
        <rFont val="Calibri"/>
        <family val="2"/>
        <scheme val="minor"/>
      </rPr>
      <t>gold</t>
    </r>
    <r>
      <rPr>
        <sz val="11"/>
        <rFont val="Calibri"/>
        <family val="2"/>
        <scheme val="minor"/>
      </rPr>
      <t xml:space="preserve"> type are secondary signals, revealed by conditional analysis</t>
    </r>
  </si>
  <si>
    <r>
      <t xml:space="preserve">Conditional </t>
    </r>
    <r>
      <rPr>
        <i/>
        <sz val="11"/>
        <rFont val="Calibri"/>
        <family val="2"/>
        <scheme val="minor"/>
      </rPr>
      <t>P</t>
    </r>
    <r>
      <rPr>
        <sz val="11"/>
        <rFont val="Calibri"/>
        <family val="2"/>
        <scheme val="minor"/>
      </rPr>
      <t xml:space="preserve"> values are given for loci where more than one signal was detected</t>
    </r>
  </si>
  <si>
    <r>
      <t xml:space="preserve">Loci in </t>
    </r>
    <r>
      <rPr>
        <sz val="11"/>
        <color rgb="FF7030A0"/>
        <rFont val="Calibri"/>
        <family val="2"/>
        <scheme val="minor"/>
      </rPr>
      <t>purple</t>
    </r>
    <r>
      <rPr>
        <sz val="11"/>
        <rFont val="Calibri"/>
        <family val="2"/>
        <scheme val="minor"/>
      </rPr>
      <t xml:space="preserve"> type are MODERATE or HIGH impact variants in high LD with sentinel or secondary variants.</t>
    </r>
  </si>
  <si>
    <t>MODERATE or HIGH impact variants in high LD with sentinel or secondary variants are not shown if they occur in the MHC region</t>
  </si>
  <si>
    <r>
      <t xml:space="preserve">Loci in </t>
    </r>
    <r>
      <rPr>
        <sz val="11"/>
        <color theme="8" tint="-0.249977111117893"/>
        <rFont val="Calibri"/>
        <family val="2"/>
        <scheme val="minor"/>
      </rPr>
      <t>blue</t>
    </r>
    <r>
      <rPr>
        <sz val="11"/>
        <rFont val="Calibri"/>
        <family val="2"/>
        <scheme val="minor"/>
      </rPr>
      <t xml:space="preserve"> type are MODERATE impact variants detected by scanning at relaxed stringency (</t>
    </r>
    <r>
      <rPr>
        <i/>
        <sz val="11"/>
        <rFont val="Calibri"/>
        <family val="2"/>
        <scheme val="minor"/>
      </rPr>
      <t>P &lt; 5E-7)</t>
    </r>
  </si>
  <si>
    <t>Loci in italics are high effect, rare variants that were deemed to require further confirmation. They were not included in subsequent analyses</t>
  </si>
  <si>
    <t>Published hits at key CH GWAS loci</t>
  </si>
  <si>
    <t>max_consequence_no_ld</t>
  </si>
  <si>
    <t>Pub_Study</t>
  </si>
  <si>
    <t>Pub_Cohort</t>
  </si>
  <si>
    <t>Pub_Pheno</t>
  </si>
  <si>
    <t>Pub_rsNAME</t>
  </si>
  <si>
    <r>
      <t>Pub_r</t>
    </r>
    <r>
      <rPr>
        <b/>
        <vertAlign val="superscript"/>
        <sz val="11"/>
        <rFont val="Calibri"/>
        <family val="2"/>
        <scheme val="minor"/>
      </rPr>
      <t>2</t>
    </r>
  </si>
  <si>
    <t>UKB/GHS 628K Exome</t>
  </si>
  <si>
    <t>CPLD-CH</t>
  </si>
  <si>
    <t>rs10890839</t>
  </si>
  <si>
    <t>UKB 445K Chip</t>
  </si>
  <si>
    <t>mCA</t>
  </si>
  <si>
    <t>rs4255510</t>
  </si>
  <si>
    <t>UKB 205K Chip &amp; 757K Repl</t>
  </si>
  <si>
    <t>LoY</t>
  </si>
  <si>
    <t>rs7129527</t>
  </si>
  <si>
    <t>UKB 203K Exome</t>
  </si>
  <si>
    <t>rs11212666</t>
  </si>
  <si>
    <t>rs16930705</t>
  </si>
  <si>
    <t>rs73176930</t>
  </si>
  <si>
    <t>ATBC/PLCO/CPSII 13K Chip</t>
  </si>
  <si>
    <t>identical</t>
  </si>
  <si>
    <t>TOPMed 98K</t>
  </si>
  <si>
    <t>DNMT3A-CH</t>
  </si>
  <si>
    <t>TET2-CH</t>
  </si>
  <si>
    <t>rs10131341</t>
  </si>
  <si>
    <t>rs2296312</t>
  </si>
  <si>
    <t>BioBank Japan 179K</t>
  </si>
  <si>
    <t>rs1122138</t>
  </si>
  <si>
    <t>rs72698720</t>
  </si>
  <si>
    <t>UKB/23&amp;Me/Finngen 2.9Kca, 835Kco</t>
  </si>
  <si>
    <t>rs17099613</t>
  </si>
  <si>
    <t>rs10873520</t>
  </si>
  <si>
    <t>rs8088824</t>
  </si>
  <si>
    <t>rs1849209</t>
  </si>
  <si>
    <t>rs62235635</t>
  </si>
  <si>
    <t>23&amp;Me 726Ca 252K Con</t>
  </si>
  <si>
    <t>MPN &amp; JAK2_V617F</t>
  </si>
  <si>
    <t>rs186430430</t>
  </si>
  <si>
    <t>rs6440667</t>
  </si>
  <si>
    <t>rs6440668</t>
  </si>
  <si>
    <t>rs59633341</t>
  </si>
  <si>
    <t>rs537126272</t>
  </si>
  <si>
    <t>rs12632224</t>
  </si>
  <si>
    <t>Iceland 11K</t>
  </si>
  <si>
    <t>Barcode-CH</t>
  </si>
  <si>
    <t>rs34002450</t>
  </si>
  <si>
    <t>UKB 490K Chip/50K Exome</t>
  </si>
  <si>
    <t>mCA/CPLD-CH</t>
  </si>
  <si>
    <t>rs7726159</t>
  </si>
  <si>
    <t>rs2853676</t>
  </si>
  <si>
    <t>rs9264393</t>
  </si>
  <si>
    <t>rs2275652</t>
  </si>
  <si>
    <t>rs6911838</t>
  </si>
  <si>
    <t>rs35452836</t>
  </si>
  <si>
    <t xml:space="preserve">CH GWAS signals are shown in bold type. </t>
  </si>
  <si>
    <t xml:space="preserve">Published variants in LD with CH GWAS signals are shown in plain type </t>
  </si>
  <si>
    <r>
      <t xml:space="preserve">Loci in </t>
    </r>
    <r>
      <rPr>
        <sz val="11"/>
        <color theme="7" tint="-0.499984740745262"/>
        <rFont val="Calibri"/>
        <family val="2"/>
        <scheme val="minor"/>
      </rPr>
      <t>gold</t>
    </r>
    <r>
      <rPr>
        <sz val="11"/>
        <rFont val="Calibri"/>
        <family val="2"/>
        <scheme val="minor"/>
      </rPr>
      <t xml:space="preserve"> type are secondary signals, revealed by conditional analysis.</t>
    </r>
  </si>
  <si>
    <r>
      <t xml:space="preserve">Loci in </t>
    </r>
    <r>
      <rPr>
        <sz val="11"/>
        <color theme="8" tint="-0.249977111117893"/>
        <rFont val="Calibri"/>
        <family val="2"/>
        <scheme val="minor"/>
      </rPr>
      <t>blue</t>
    </r>
    <r>
      <rPr>
        <sz val="11"/>
        <rFont val="Calibri"/>
        <family val="2"/>
        <scheme val="minor"/>
      </rPr>
      <t xml:space="preserve"> type are MODERATE impact variants detected by scanning at relaxed stringency (</t>
    </r>
    <r>
      <rPr>
        <i/>
        <sz val="11"/>
        <rFont val="Calibri"/>
        <family val="2"/>
        <scheme val="minor"/>
      </rPr>
      <t>P &lt; 5E-7)</t>
    </r>
    <r>
      <rPr>
        <sz val="11"/>
        <rFont val="Calibri"/>
        <family val="2"/>
        <scheme val="minor"/>
      </rPr>
      <t>.</t>
    </r>
  </si>
  <si>
    <t>S10</t>
  </si>
  <si>
    <t>Published Hits at Key Loci</t>
  </si>
  <si>
    <t>S11</t>
  </si>
  <si>
    <t>CPLD-GWAS results</t>
  </si>
  <si>
    <t>GWAS results for CPLD-CH</t>
  </si>
  <si>
    <r>
      <t>GWAS</t>
    </r>
    <r>
      <rPr>
        <b/>
        <vertAlign val="superscript"/>
        <sz val="11"/>
        <color theme="1"/>
        <rFont val="Calibri"/>
        <family val="2"/>
        <scheme val="minor"/>
      </rPr>
      <t>1</t>
    </r>
  </si>
  <si>
    <t>Pos</t>
  </si>
  <si>
    <t>Alt</t>
  </si>
  <si>
    <t>Ref</t>
  </si>
  <si>
    <t>marker</t>
  </si>
  <si>
    <t>rsName</t>
  </si>
  <si>
    <t>gene</t>
  </si>
  <si>
    <t>close_genes</t>
  </si>
  <si>
    <t>UKB_Freq_pc</t>
  </si>
  <si>
    <t>lnOR</t>
  </si>
  <si>
    <t>lnOR_lower</t>
  </si>
  <si>
    <t>lnOR_upper</t>
  </si>
  <si>
    <t>barcode-CH</t>
  </si>
  <si>
    <t>GTATTTATT</t>
  </si>
  <si>
    <t>GTATTTATTTATTTATT</t>
  </si>
  <si>
    <t>chr13:73725833_GTATTTATTTATTTATT_GTATTTATT</t>
  </si>
  <si>
    <t>rs573882156,rs71919762</t>
  </si>
  <si>
    <t>KLF12</t>
  </si>
  <si>
    <t>KLF12,LINC00392,RNU6-66P,KLF5,LINC00381,PIBF1</t>
  </si>
  <si>
    <t>chr9</t>
  </si>
  <si>
    <t>chr9:5200409_C_G</t>
  </si>
  <si>
    <t>rs16922785</t>
  </si>
  <si>
    <t>INSL6,INSL4,JAK2,RLN2,RLN1,PLGRKT</t>
  </si>
  <si>
    <t>ASXL1-CH</t>
  </si>
  <si>
    <t>JAK2-CH</t>
  </si>
  <si>
    <t>PPM1D-CH</t>
  </si>
  <si>
    <t>GNB1-CH</t>
  </si>
  <si>
    <t>SRSF2-CH</t>
  </si>
  <si>
    <t>CBL-CH</t>
  </si>
  <si>
    <t>SF3B1-CH</t>
  </si>
  <si>
    <r>
      <rPr>
        <vertAlign val="superscript"/>
        <sz val="11"/>
        <color theme="1"/>
        <rFont val="Calibri"/>
        <family val="2"/>
        <scheme val="minor"/>
      </rPr>
      <t>1</t>
    </r>
    <r>
      <rPr>
        <sz val="11"/>
        <color theme="1"/>
        <rFont val="Calibri"/>
        <family val="2"/>
        <scheme val="minor"/>
      </rPr>
      <t xml:space="preserve"> Variants that were significant in any one GWAS category are reported for all categories</t>
    </r>
  </si>
  <si>
    <t>S12</t>
  </si>
  <si>
    <t>S13</t>
  </si>
  <si>
    <t>ASXL1-CH and smoking</t>
  </si>
  <si>
    <t>Effect of smoking on risk of barcode-CH and various types of CPLD-CH</t>
  </si>
  <si>
    <t>CH Type</t>
  </si>
  <si>
    <t>Cohort</t>
  </si>
  <si>
    <t>p.value </t>
  </si>
  <si>
    <t>barcode-CH   </t>
  </si>
  <si>
    <t>UKB</t>
  </si>
  <si>
    <t>Previous Smoking</t>
  </si>
  <si>
    <t>Current Smoking</t>
  </si>
  <si>
    <t>ASXL1-CH </t>
  </si>
  <si>
    <t>ISL</t>
  </si>
  <si>
    <t>Ever Smokers</t>
  </si>
  <si>
    <r>
      <t>Estimates were produced using logistic regression including terms for age, age</t>
    </r>
    <r>
      <rPr>
        <vertAlign val="superscript"/>
        <sz val="11"/>
        <color theme="1"/>
        <rFont val="Calibri"/>
        <family val="2"/>
        <scheme val="minor"/>
      </rPr>
      <t>2</t>
    </r>
    <r>
      <rPr>
        <sz val="11"/>
        <color theme="1"/>
        <rFont val="Calibri"/>
        <family val="2"/>
        <scheme val="minor"/>
      </rPr>
      <t xml:space="preserve">  and sex</t>
    </r>
  </si>
  <si>
    <t>S14</t>
  </si>
  <si>
    <t>GWAS Catalogue entries for SNPs in LD with CH GWAS variants</t>
  </si>
  <si>
    <t>CH GWAS variant Name</t>
  </si>
  <si>
    <t>Distance to SNP in LD</t>
  </si>
  <si>
    <t>LD SNP position</t>
  </si>
  <si>
    <t>LD SNP ref</t>
  </si>
  <si>
    <t>LD SNP alt</t>
  </si>
  <si>
    <t>LD SNP name</t>
  </si>
  <si>
    <t>rsq</t>
  </si>
  <si>
    <t>sign</t>
  </si>
  <si>
    <t>CH GWAS var Effect_Allele</t>
  </si>
  <si>
    <t>UKBFreqPerc</t>
  </si>
  <si>
    <t>Locus Gene Name</t>
  </si>
  <si>
    <t>PUBMEDID</t>
  </si>
  <si>
    <t>FIRST_AUTHOR</t>
  </si>
  <si>
    <t>DATE</t>
  </si>
  <si>
    <t>JOURNAL</t>
  </si>
  <si>
    <t>LINK</t>
  </si>
  <si>
    <t>STUDY</t>
  </si>
  <si>
    <t>DISEASE_TRAIT</t>
  </si>
  <si>
    <t>INITIAL_SAMPLE_SIZE</t>
  </si>
  <si>
    <t>REPLICATION_SAMPLE_SIZE</t>
  </si>
  <si>
    <t>REPORTED_GENES</t>
  </si>
  <si>
    <t>MAPPED_GENE</t>
  </si>
  <si>
    <t>STRONGEST_SNP_RISK_ALLELE</t>
  </si>
  <si>
    <t>SNPS</t>
  </si>
  <si>
    <t>MERGED</t>
  </si>
  <si>
    <t>SNP_ID_CURRENT</t>
  </si>
  <si>
    <t>CONTEXT</t>
  </si>
  <si>
    <t>INTERGENIC</t>
  </si>
  <si>
    <t>RISK_ALLELE_FREQUENCY</t>
  </si>
  <si>
    <t>P_VALUE</t>
  </si>
  <si>
    <t>PVALUE_MLOG</t>
  </si>
  <si>
    <t>P_VALUE_TEXT</t>
  </si>
  <si>
    <t>OR_or_BETA</t>
  </si>
  <si>
    <t>95perc_CI_TEXT</t>
  </si>
  <si>
    <t>PLATFORM_SNPS_PASSING_QC</t>
  </si>
  <si>
    <t>CNV</t>
  </si>
  <si>
    <t>MAPPED_TRAIT</t>
  </si>
  <si>
    <t>MAPPED_TRAIT_URI</t>
  </si>
  <si>
    <t>STUDY_ACCESSION</t>
  </si>
  <si>
    <t>GENOTYPING_TECHNOLOGY</t>
  </si>
  <si>
    <t>chr10:99512225_C_A</t>
  </si>
  <si>
    <t>McCartney DL</t>
  </si>
  <si>
    <t>Genome Biol</t>
  </si>
  <si>
    <t>www.ncbi.nlm.nih.gov/pubmed/34187551</t>
  </si>
  <si>
    <t>Genome-wide association studies identify 137 genetic loci for DNA methylation biomarkers of aging.</t>
  </si>
  <si>
    <t>DNA methylation PhenoAge acceleration</t>
  </si>
  <si>
    <t>34,463 European ancestry individuals</t>
  </si>
  <si>
    <t>NA</t>
  </si>
  <si>
    <t>NR</t>
  </si>
  <si>
    <t>GOT1 - LINC01475</t>
  </si>
  <si>
    <t>rs11190127-A</t>
  </si>
  <si>
    <t>rs11190127</t>
  </si>
  <si>
    <t>[0.17-0.33] unit increase</t>
  </si>
  <si>
    <t>Affymetrix, Illumina [7568033] (imputed)</t>
  </si>
  <si>
    <t>N</t>
  </si>
  <si>
    <t>aging</t>
  </si>
  <si>
    <t>http://purl.obolibrary.org/obo/GO_0007568</t>
  </si>
  <si>
    <t>GCST90014292</t>
  </si>
  <si>
    <t>Genome-wide genotyping array, Targeted genotyping array, Exome genotyping array, Genome-wide sequencing</t>
  </si>
  <si>
    <t>Vuckovic D</t>
  </si>
  <si>
    <t>Cell</t>
  </si>
  <si>
    <t>www.ncbi.nlm.nih.gov/pubmed/32888494</t>
  </si>
  <si>
    <t>The Polygenic and Monogenic Basis of Blood Traits and Diseases.</t>
  </si>
  <si>
    <t>Platelet count</t>
  </si>
  <si>
    <t>408,112 British individuals</t>
  </si>
  <si>
    <t>[0.015-0.025] unit decrease</t>
  </si>
  <si>
    <t>Affymetrix [93095623] (imputed)</t>
  </si>
  <si>
    <t>platelet count</t>
  </si>
  <si>
    <t>http://www.ebi.ac.uk/efo/EFO_0004309</t>
  </si>
  <si>
    <t>GCST90002402</t>
  </si>
  <si>
    <t>Genome-wide genotyping array</t>
  </si>
  <si>
    <t>chr10:99512032_A_C</t>
  </si>
  <si>
    <t>Chen MH</t>
  </si>
  <si>
    <t>www.ncbi.nlm.nih.gov/pubmed/32888493</t>
  </si>
  <si>
    <t>Trans-ethnic and Ancestry-Specific Blood-Cell Genetics in 746,667 Individuals from 5 Global Populations.</t>
  </si>
  <si>
    <t>Basophil count</t>
  </si>
  <si>
    <t>577,663 African American or Afro-Caribbean, African ancestry, European ancestry, East Asian ancestry, Hispanic or Latin American and South Asian ancestry individuals</t>
  </si>
  <si>
    <t>rs11190126-C</t>
  </si>
  <si>
    <t>rs11190126</t>
  </si>
  <si>
    <t>Affymetrix, Illumina [19905671] (imputed)</t>
  </si>
  <si>
    <t>basophil count</t>
  </si>
  <si>
    <t>http://www.ebi.ac.uk/efo/EFO_0005090</t>
  </si>
  <si>
    <t>GCST90002296</t>
  </si>
  <si>
    <t>chr10:99522443_G_A</t>
  </si>
  <si>
    <t>Kichaev G</t>
  </si>
  <si>
    <t>Am J Hum Genet</t>
  </si>
  <si>
    <t>www.ncbi.nlm.nih.gov/pubmed/30595370</t>
  </si>
  <si>
    <t>Leveraging Polygenic Functional Enrichment to Improve GWAS Power.</t>
  </si>
  <si>
    <t>White blood cell count</t>
  </si>
  <si>
    <t>approximately 444,000 European ancestry individuals</t>
  </si>
  <si>
    <t>rs11190134-?</t>
  </si>
  <si>
    <t>rs11190134</t>
  </si>
  <si>
    <t>NR [~ 8900000] (imputed)</t>
  </si>
  <si>
    <t>leukocyte count</t>
  </si>
  <si>
    <t>http://www.ebi.ac.uk/efo/EFO_0004308</t>
  </si>
  <si>
    <t>GCST007070</t>
  </si>
  <si>
    <t>Sakaue S</t>
  </si>
  <si>
    <t>Nat Genet</t>
  </si>
  <si>
    <t>www.ncbi.nlm.nih.gov/pubmed/34594039</t>
  </si>
  <si>
    <t>A cross-population atlas of genetic associations for 220 human phenotypes.</t>
  </si>
  <si>
    <t>350,470 European ancestry individuals, 154,355 East Asian ancestry individuals</t>
  </si>
  <si>
    <t>[0.012-0.02] unit decrease</t>
  </si>
  <si>
    <t>Affymetrix, Illumina [20538670] (imputed)</t>
  </si>
  <si>
    <t>GCST90018978</t>
  </si>
  <si>
    <t>van der Harst P</t>
  </si>
  <si>
    <t>Nature</t>
  </si>
  <si>
    <t>www.ncbi.nlm.nih.gov/pubmed/23222517</t>
  </si>
  <si>
    <t>Seventy-five genetic loci influencing the human red blood cell.</t>
  </si>
  <si>
    <t>Red blood cell traits</t>
  </si>
  <si>
    <t>62,553 European ancestry individuals, 9,308 South Asian ancestry individuals</t>
  </si>
  <si>
    <t>63,506 European ancestry individuals</t>
  </si>
  <si>
    <t>NKX2-3</t>
  </si>
  <si>
    <t>rs11190134-G</t>
  </si>
  <si>
    <t>(EA, MCH)</t>
  </si>
  <si>
    <t>[0.0032-0.0188] unit decrease</t>
  </si>
  <si>
    <t>Affymetrix, Illumina, Perlegen [2711806] (imputed)</t>
  </si>
  <si>
    <t>mean corpuscular hemoglobin</t>
  </si>
  <si>
    <t>http://www.ebi.ac.uk/efo/EFO_0004527</t>
  </si>
  <si>
    <t>GCST001765</t>
  </si>
  <si>
    <t>RP11-129J12.1</t>
  </si>
  <si>
    <t>rs11190134-A</t>
  </si>
  <si>
    <t>[0.0095-0.0184] unit decrease</t>
  </si>
  <si>
    <t>GCST90002407</t>
  </si>
  <si>
    <t>chr10:99513789_G_A</t>
  </si>
  <si>
    <t>474,001 European ancestry individuals</t>
  </si>
  <si>
    <t>rs61872688-A</t>
  </si>
  <si>
    <t>rs61872688</t>
  </si>
  <si>
    <t>[0.0087-0.017] SD unit decrease</t>
  </si>
  <si>
    <t>Affymetrix, Illumina [50036608] (imputed)</t>
  </si>
  <si>
    <t>GCST90002292</t>
  </si>
  <si>
    <t>chr10:99532633_C_T</t>
  </si>
  <si>
    <t>Astle WJ</t>
  </si>
  <si>
    <t>www.ncbi.nlm.nih.gov/pubmed/27863252</t>
  </si>
  <si>
    <t>The Allelic Landscape of Human Blood Cell Trait Variation and Links to Common Complex Disease.</t>
  </si>
  <si>
    <t>Granulocyte percentage of myeloid white cells</t>
  </si>
  <si>
    <t>169,545 European ancestry individuals</t>
  </si>
  <si>
    <t>NKX2-3, RP11-129J12.2</t>
  </si>
  <si>
    <t>LINC01475 - NKX2-3</t>
  </si>
  <si>
    <t>rs11190141-T</t>
  </si>
  <si>
    <t>rs11190141</t>
  </si>
  <si>
    <t>[0.026-0.04] unit increase</t>
  </si>
  <si>
    <t>Affymetrix [~ 2500000] (imputed)</t>
  </si>
  <si>
    <t>granulocyte percentage of myeloid white cells</t>
  </si>
  <si>
    <t>http://www.ebi.ac.uk/efo/EFO_0007997</t>
  </si>
  <si>
    <t>GCST004608</t>
  </si>
  <si>
    <t>Monocyte percentage of white cells</t>
  </si>
  <si>
    <t>170,494 European ancestry individuals</t>
  </si>
  <si>
    <t>[0.031-0.046] unit decrease</t>
  </si>
  <si>
    <t>monocyte percentage of leukocytes</t>
  </si>
  <si>
    <t>http://www.ebi.ac.uk/efo/EFO_0007989</t>
  </si>
  <si>
    <t>GCST004609</t>
  </si>
  <si>
    <t>Monocyte count</t>
  </si>
  <si>
    <t>349,856 European ancestry individuals, 95,119 East Asian ancestry individuals</t>
  </si>
  <si>
    <t>rs11190141-?</t>
  </si>
  <si>
    <t>[0.033-0.041] unit decrease</t>
  </si>
  <si>
    <t>Affymetrix, Illumina [20531031] (imputed)</t>
  </si>
  <si>
    <t>monocyte count</t>
  </si>
  <si>
    <t>http://www.ebi.ac.uk/efo/EFO_0005091</t>
  </si>
  <si>
    <t>GCST90018967</t>
  </si>
  <si>
    <t>Lymphocyte counts</t>
  </si>
  <si>
    <t>643,370 African American or Afro-Caribbean, African ancestry, European ancestry, East Asian ancestry, Hispanic or Latin American and South Asian ancestry individuals</t>
  </si>
  <si>
    <t>Affymetrix, Illumina [23472807] (imputed)</t>
  </si>
  <si>
    <t>lymphocyte count</t>
  </si>
  <si>
    <t>http://www.ebi.ac.uk/efo/EFO_0004587</t>
  </si>
  <si>
    <t>GCST90002320</t>
  </si>
  <si>
    <t>639,696 African American or Afro-Caribbean, African ancestry, European ancestry, East Asian ancestry, Hispanic or Latin American and South Asian ancestry individuals</t>
  </si>
  <si>
    <t>Affymetrix, Illumina [23467995] (imputed)</t>
  </si>
  <si>
    <t>GCST90002344</t>
  </si>
  <si>
    <t>521,594 European ancestry individuals</t>
  </si>
  <si>
    <t>[0.04-0.047] SD unit decrease</t>
  </si>
  <si>
    <t>Affymetrix, Illumina [50262088] (imputed)</t>
  </si>
  <si>
    <t>GCST90002340</t>
  </si>
  <si>
    <t>[0.034-0.044] unit decrease</t>
  </si>
  <si>
    <t>GCST90002393</t>
  </si>
  <si>
    <t>[0.034-0.043] unit decrease</t>
  </si>
  <si>
    <t>GCST90002394</t>
  </si>
  <si>
    <t>170,721 European ancestry individuals</t>
  </si>
  <si>
    <t>[0.039-0.054] unit decrease</t>
  </si>
  <si>
    <t>GCST004625</t>
  </si>
  <si>
    <t>chr10:99518342_C_T</t>
  </si>
  <si>
    <t>746,667 African American or Afro-Caribbean, African ancestry, European ancestry, East Asian ancestry, Hispanic or Latin American and South Asian ancestry individuals</t>
  </si>
  <si>
    <t>rs6584278-T</t>
  </si>
  <si>
    <t>rs6584278</t>
  </si>
  <si>
    <t>Affymetrix, Illumina [24649327] (imputed)</t>
  </si>
  <si>
    <t>myeloid white cell count</t>
  </si>
  <si>
    <t>http://www.ebi.ac.uk/efo/EFO_0007988</t>
  </si>
  <si>
    <t>GCST90002378</t>
  </si>
  <si>
    <t>chr10:99521401_C_G</t>
  </si>
  <si>
    <t>562,243 European ancestry individuals</t>
  </si>
  <si>
    <t>rs10883360-G</t>
  </si>
  <si>
    <t>rs10883360</t>
  </si>
  <si>
    <t>[0.013-0.02] SD unit decrease</t>
  </si>
  <si>
    <t>Affymetrix, Illumina [50601830] (imputed)</t>
  </si>
  <si>
    <t>GCST90002374</t>
  </si>
  <si>
    <t>chr11:108473354_G_A</t>
  </si>
  <si>
    <t>Mean corpuscular volume</t>
  </si>
  <si>
    <t>172,433 European ancestry individuals</t>
  </si>
  <si>
    <t>POGLUT3</t>
  </si>
  <si>
    <t>rs7943203-A</t>
  </si>
  <si>
    <t>rs7943203</t>
  </si>
  <si>
    <t>[0.024-0.038] unit decrease</t>
  </si>
  <si>
    <t>mean corpuscular volume</t>
  </si>
  <si>
    <t>http://www.ebi.ac.uk/efo/EFO_0004526</t>
  </si>
  <si>
    <t>GCST004602</t>
  </si>
  <si>
    <t>Red blood cell count</t>
  </si>
  <si>
    <t>545,203 European ancestry individuals</t>
  </si>
  <si>
    <t>[0.02-0.028] SD unit increase</t>
  </si>
  <si>
    <t>Affymetrix, Illumina [50628390] (imputed)</t>
  </si>
  <si>
    <t>red blood cell density measurement</t>
  </si>
  <si>
    <t>http://www.ebi.ac.uk/efo/EFO_0007978</t>
  </si>
  <si>
    <t>GCST90002363</t>
  </si>
  <si>
    <t>approximately 445,000 European ancestry individuals</t>
  </si>
  <si>
    <t>rs7943203-?</t>
  </si>
  <si>
    <t>erythrocyte count</t>
  </si>
  <si>
    <t>http://www.ebi.ac.uk/efo/EFO_0004305</t>
  </si>
  <si>
    <t>GCST007069</t>
  </si>
  <si>
    <t>172,952 European ancestry individuals</t>
  </si>
  <si>
    <t>[0.017-0.031] unit increase</t>
  </si>
  <si>
    <t>GCST004601</t>
  </si>
  <si>
    <t>chr11:108471137_C_T</t>
  </si>
  <si>
    <t>C11orf65 - POGLUT3</t>
  </si>
  <si>
    <t>rs7934719-?</t>
  </si>
  <si>
    <t>rs7934719</t>
  </si>
  <si>
    <t>Neutrophil count</t>
  </si>
  <si>
    <t>519,288 European ancestry individuals</t>
  </si>
  <si>
    <t>rs7934719-T</t>
  </si>
  <si>
    <t>[0.014-0.022] SD unit increase</t>
  </si>
  <si>
    <t>Affymetrix, Illumina [50250472] (imputed)</t>
  </si>
  <si>
    <t>neutrophil count</t>
  </si>
  <si>
    <t>http://www.ebi.ac.uk/efo/EFO_0004833</t>
  </si>
  <si>
    <t>GCST90002351</t>
  </si>
  <si>
    <t>172,435 European ancestry individuals</t>
  </si>
  <si>
    <t>C11orf65, AP005718.1</t>
  </si>
  <si>
    <t>[0.016-0.03] unit increase</t>
  </si>
  <si>
    <t>GCST004610</t>
  </si>
  <si>
    <t>chr11:108234866_G_A</t>
  </si>
  <si>
    <t>Li C</t>
  </si>
  <si>
    <t>www.ncbi.nlm.nih.gov/pubmed/32109421</t>
  </si>
  <si>
    <t>Genome-Wide Association Analysis in Humans Links Nucleotide Metabolism to Leukocyte Telomere Length.</t>
  </si>
  <si>
    <t>Leukocyte telomere length</t>
  </si>
  <si>
    <t>78,592 European ancestry individuals</t>
  </si>
  <si>
    <t>rs228595-A</t>
  </si>
  <si>
    <t>rs228595</t>
  </si>
  <si>
    <t>[0.019-0.039] unit decrease</t>
  </si>
  <si>
    <t>Affymetrix, Illumina, Perlegen [up to 30071938] (imputed)</t>
  </si>
  <si>
    <t>telomere length</t>
  </si>
  <si>
    <t>http://www.ebi.ac.uk/efo/EFO_0004505</t>
  </si>
  <si>
    <t>GCST009856</t>
  </si>
  <si>
    <t>chr11:108174268_A_G</t>
  </si>
  <si>
    <t>Plateletcrit</t>
  </si>
  <si>
    <t>164,339 European ancestry individuals</t>
  </si>
  <si>
    <t>NPAT</t>
  </si>
  <si>
    <t>rs7129527-G</t>
  </si>
  <si>
    <t>[0.033-0.047] unit increase</t>
  </si>
  <si>
    <t>platelet crit</t>
  </si>
  <si>
    <t>http://www.ebi.ac.uk/efo/EFO_0007985</t>
  </si>
  <si>
    <t>GCST004607</t>
  </si>
  <si>
    <t>chr11:108444736_C_G</t>
  </si>
  <si>
    <t>Mean platelet volume</t>
  </si>
  <si>
    <t>460,935 European ancestry individuals</t>
  </si>
  <si>
    <t>C11orf65</t>
  </si>
  <si>
    <t>rs2118308-C</t>
  </si>
  <si>
    <t>rs2118308</t>
  </si>
  <si>
    <t>[0.011-0.019] SD unit decrease</t>
  </si>
  <si>
    <t>Affymetrix, Illumina [49660172] (imputed)</t>
  </si>
  <si>
    <t>mean platelet volume</t>
  </si>
  <si>
    <t>http://www.ebi.ac.uk/efo/EFO_0004584</t>
  </si>
  <si>
    <t>GCST90002346</t>
  </si>
  <si>
    <t>484,042 African American or Afro-Caribbean, African ancestry, European ancestry, East Asian ancestry, Hispanic or Latin American and South Asian ancestry individuals</t>
  </si>
  <si>
    <t>Affymetrix, Illumina [17210439] (imputed)</t>
  </si>
  <si>
    <t>GCST90002349</t>
  </si>
  <si>
    <t>chr11:108443636_C_A</t>
  </si>
  <si>
    <t>rs4460776-A</t>
  </si>
  <si>
    <t>rs4460776</t>
  </si>
  <si>
    <t>[0.019-0.028] unit increase</t>
  </si>
  <si>
    <t>GCST90002403</t>
  </si>
  <si>
    <t>chr11:108443635_A_C</t>
  </si>
  <si>
    <t>350,473 European ancestry individuals, 129,832 East Asian ancestry individuals</t>
  </si>
  <si>
    <t>rs4255510-?</t>
  </si>
  <si>
    <t>[0.023-0.031] unit decrease</t>
  </si>
  <si>
    <t>Affymetrix, Illumina [20535844] (imputed)</t>
  </si>
  <si>
    <t>GCST90018966</t>
  </si>
  <si>
    <t>Mean corpuscular hemoglobin</t>
  </si>
  <si>
    <t>350,472 European ancestry individuals, 128,028 East Asian ancestry individuals</t>
  </si>
  <si>
    <t>[0.022-0.03] unit decrease</t>
  </si>
  <si>
    <t>Affymetrix, Illumina [20535878] (imputed)</t>
  </si>
  <si>
    <t>GCST90018964</t>
  </si>
  <si>
    <t>350,475 European ancestry individuals, 153,512 East Asian ancestry individuals</t>
  </si>
  <si>
    <t>[0.017-0.024] unit increase</t>
  </si>
  <si>
    <t>Affymetrix, Illumina [20538708] (imputed)</t>
  </si>
  <si>
    <t>GCST90018971</t>
  </si>
  <si>
    <t>rs4255510-C</t>
  </si>
  <si>
    <t>[0.01-0.019] unit increase</t>
  </si>
  <si>
    <t>GCST90002395</t>
  </si>
  <si>
    <t>727,624 African American or Afro-Caribbean, African ancestry, European ancestry, East Asian ancestry, Hispanic or Latin American and South Asian ancestry individuals</t>
  </si>
  <si>
    <t>Affymetrix, Illumina [24332387] (imputed)</t>
  </si>
  <si>
    <t>GCST90002367</t>
  </si>
  <si>
    <t>chr11:108426681_T_C</t>
  </si>
  <si>
    <t>approximately 443,000 European ancestry individuals</t>
  </si>
  <si>
    <t>rs7121112-?</t>
  </si>
  <si>
    <t>rs7121112</t>
  </si>
  <si>
    <t>GCST007068</t>
  </si>
  <si>
    <t>rs7121112-C</t>
  </si>
  <si>
    <t>[0.026-0.034] unit decrease</t>
  </si>
  <si>
    <t>GCST90002392</t>
  </si>
  <si>
    <t>chr11:108420232_A_G</t>
  </si>
  <si>
    <t>630,125 African American or Afro-Caribbean, African ancestry, European ancestry, East Asian ancestry, Hispanic or Latin American and South Asian ancestry individuals</t>
  </si>
  <si>
    <t>rs11212620-G</t>
  </si>
  <si>
    <t>rs11212620</t>
  </si>
  <si>
    <t>Affymetrix, Illumina [20825802] (imputed)</t>
  </si>
  <si>
    <t>mean corpuscular hemoglobin concentration</t>
  </si>
  <si>
    <t>http://www.ebi.ac.uk/efo/EFO_0004528</t>
  </si>
  <si>
    <t>GCST90002326</t>
  </si>
  <si>
    <t>486,823 European ancestry individuals</t>
  </si>
  <si>
    <t>[0.024-0.032] SD unit decrease</t>
  </si>
  <si>
    <t>Affymetrix, Illumina [50266654] (imputed)</t>
  </si>
  <si>
    <t>GCST90002322</t>
  </si>
  <si>
    <t>627,215 African American or Afro-Caribbean, African ancestry, European ancestry, East Asian ancestry, Hispanic or Latin American and South Asian ancestry individuals</t>
  </si>
  <si>
    <t>Affymetrix, Illumina [23114412] (imputed)</t>
  </si>
  <si>
    <t>GCST90002355</t>
  </si>
  <si>
    <t>chr11:108418081_G_T</t>
  </si>
  <si>
    <t>349,856 European ancestry individuals, 82,810 East Asian ancestry individuals</t>
  </si>
  <si>
    <t>rs10431061-?</t>
  </si>
  <si>
    <t>rs10431061</t>
  </si>
  <si>
    <t>[0.012-0.02] unit increase</t>
  </si>
  <si>
    <t>Affymetrix, Illumina [20526770] (imputed)</t>
  </si>
  <si>
    <t>GCST90018968</t>
  </si>
  <si>
    <t>696,882 African American or Afro-Caribbean, African ancestry, European ancestry, East Asian ancestry, Hispanic or Latin American and South Asian ancestry individuals</t>
  </si>
  <si>
    <t>rs10431061-T</t>
  </si>
  <si>
    <t>Affymetrix, Illumina [24246363] (imputed)</t>
  </si>
  <si>
    <t>GCST90002338</t>
  </si>
  <si>
    <t>544,127 European ancestry individuals</t>
  </si>
  <si>
    <t>[0.025-0.032] SD unit decrease</t>
  </si>
  <si>
    <t>Affymetrix, Illumina [50615308] (imputed)</t>
  </si>
  <si>
    <t>GCST90002334</t>
  </si>
  <si>
    <t>chr11:108483375_C_T</t>
  </si>
  <si>
    <t>rs12223381-T</t>
  </si>
  <si>
    <t>rs12223381</t>
  </si>
  <si>
    <t>[0.024-0.033] unit increase</t>
  </si>
  <si>
    <t>GCST90002400</t>
  </si>
  <si>
    <t>chr11:108475376_A_G</t>
  </si>
  <si>
    <t>Li S</t>
  </si>
  <si>
    <t>Brain Commun</t>
  </si>
  <si>
    <t>www.ncbi.nlm.nih.gov/pubmed/33345186</t>
  </si>
  <si>
    <t>The genetics of circulating BDNF: towards understanding the role of BDNF in brain structure and function in middle and old ages.</t>
  </si>
  <si>
    <t>Brain-derived neurotrophic factor levels</t>
  </si>
  <si>
    <t>11,785 European ancestry individuals</t>
  </si>
  <si>
    <t>rs3824987-A</t>
  </si>
  <si>
    <t>rs3824987</t>
  </si>
  <si>
    <t>NR z score decrease</t>
  </si>
  <si>
    <t>Affymetrix, Illumina [9950208] (imputed)</t>
  </si>
  <si>
    <t>GCST011378</t>
  </si>
  <si>
    <t>rs3824987-G</t>
  </si>
  <si>
    <t>GCST90002390</t>
  </si>
  <si>
    <t>Mean reticulocyte volume</t>
  </si>
  <si>
    <t>[0.018-0.027] unit decrease</t>
  </si>
  <si>
    <t>mean reticulocyte volume</t>
  </si>
  <si>
    <t>http://www.ebi.ac.uk/efo/EFO_0010701</t>
  </si>
  <si>
    <t>GCST90002396</t>
  </si>
  <si>
    <t>chr12:26413499_A_C</t>
  </si>
  <si>
    <t>rs1021797-?</t>
  </si>
  <si>
    <t>rs1021797</t>
  </si>
  <si>
    <t>chr12:26430721_T_G</t>
  </si>
  <si>
    <t>rs11048516-G</t>
  </si>
  <si>
    <t>rs11048516</t>
  </si>
  <si>
    <t>[0.02-0.038] unit decrease</t>
  </si>
  <si>
    <t>chr13:40962396_A_G</t>
  </si>
  <si>
    <t>721,201 African American or Afro-Caribbean, African ancestry, European ancestry, East Asian ancestry, Hispanic or Latin American and South Asian ancestry individuals</t>
  </si>
  <si>
    <t>rs7329302-G</t>
  </si>
  <si>
    <t>rs7329302</t>
  </si>
  <si>
    <t>Affymetrix, Illumina [24588908] (imputed)</t>
  </si>
  <si>
    <t>GCST90002361</t>
  </si>
  <si>
    <t>Zhou W</t>
  </si>
  <si>
    <t>www.ncbi.nlm.nih.gov/pubmed/27064253</t>
  </si>
  <si>
    <t>Mosaic loss of chromosome Y is associated with common variation near TCL1A.</t>
  </si>
  <si>
    <t>Mosaic loss of chromosome Y</t>
  </si>
  <si>
    <t>895 cases, 11,474 controls</t>
  </si>
  <si>
    <t>TCL1A - NA</t>
  </si>
  <si>
    <t>rs2887399-G</t>
  </si>
  <si>
    <t>[1.36-1.80]</t>
  </si>
  <si>
    <t>Illumina [2595310]</t>
  </si>
  <si>
    <t>mosaic loss of chromosome Y measurement</t>
  </si>
  <si>
    <t>http://www.ebi.ac.uk/efo/EFO_0007783</t>
  </si>
  <si>
    <t>GCST003421</t>
  </si>
  <si>
    <t>chr14:100702402_G_A</t>
  </si>
  <si>
    <t>LINC00523 - DLK1</t>
  </si>
  <si>
    <t>rs56349439-?</t>
  </si>
  <si>
    <t>rs56349439</t>
  </si>
  <si>
    <t>[0.015-0.025] unit increase</t>
  </si>
  <si>
    <t>chr14:100714852_G_A</t>
  </si>
  <si>
    <t>Terao C</t>
  </si>
  <si>
    <t>Nat Commun</t>
  </si>
  <si>
    <t>www.ncbi.nlm.nih.gov/pubmed/31624269</t>
  </si>
  <si>
    <t>GWAS of mosaic loss of chromosome Y highlights genetic effects on blood cell differentiation.</t>
  </si>
  <si>
    <t>Mosaic loss of chromosome Y (Y chromosome dosage)</t>
  </si>
  <si>
    <t>95,380 Japanese men</t>
  </si>
  <si>
    <t>LINC00523, DLK1</t>
  </si>
  <si>
    <t>rs72698721-A</t>
  </si>
  <si>
    <t>rs72698721</t>
  </si>
  <si>
    <t>NR unit increase</t>
  </si>
  <si>
    <t>Illumina [9591901] (imputed)</t>
  </si>
  <si>
    <t>GCST009066</t>
  </si>
  <si>
    <t>205,011 men</t>
  </si>
  <si>
    <t>rs72698721-G</t>
  </si>
  <si>
    <t>unit increase</t>
  </si>
  <si>
    <t>NR [NR]</t>
  </si>
  <si>
    <t>GCST009067</t>
  </si>
  <si>
    <t>chr14:100706205_C_T</t>
  </si>
  <si>
    <t>Kanai M</t>
  </si>
  <si>
    <t>www.ncbi.nlm.nih.gov/pubmed/29403010</t>
  </si>
  <si>
    <t>Genetic analysis of quantitative traits in the Japanese population links cell types to complex human diseases.</t>
  </si>
  <si>
    <t>108,208 Japanese ancestry individuals</t>
  </si>
  <si>
    <t>rs9635298-?</t>
  </si>
  <si>
    <t>rs9635298</t>
  </si>
  <si>
    <t>[0.02-0.038] unit decrease novel</t>
  </si>
  <si>
    <t>Illumina [6108953] (imputed)</t>
  </si>
  <si>
    <t>GCST005991</t>
  </si>
  <si>
    <t>148,623 East Asian ancestry individuals</t>
  </si>
  <si>
    <t>[0.022-0.036] unit decrease</t>
  </si>
  <si>
    <t>Illumina [13478928] (imputed)</t>
  </si>
  <si>
    <t>GCST90018749</t>
  </si>
  <si>
    <t>chr14:100712218_G_A</t>
  </si>
  <si>
    <t>145,648 East Asian ancestry individuals</t>
  </si>
  <si>
    <t>rs72698718-G</t>
  </si>
  <si>
    <t>rs72698718</t>
  </si>
  <si>
    <t>[0.02-0.036] SD units increase</t>
  </si>
  <si>
    <t>Affymetrix, Illumina [16710488] (imputed)</t>
  </si>
  <si>
    <t>GCST90002358</t>
  </si>
  <si>
    <t>chr14:100712378_C_G</t>
  </si>
  <si>
    <t>rs72698720-G</t>
  </si>
  <si>
    <t>chr14:100713704_T_A</t>
  </si>
  <si>
    <t>Hagg S</t>
  </si>
  <si>
    <t>Hum Genet</t>
  </si>
  <si>
    <t>www.ncbi.nlm.nih.gov/pubmed/33385171</t>
  </si>
  <si>
    <t>Deciphering the genetic and epidemiological landscape of mitochondrial DNA abundance.</t>
  </si>
  <si>
    <t>Mitochondrial DNA levels</t>
  </si>
  <si>
    <t>295,150 European ancestry individuals</t>
  </si>
  <si>
    <t>rs59488041-A</t>
  </si>
  <si>
    <t>rs59488041</t>
  </si>
  <si>
    <t>[0.025-0.04] unit decrease</t>
  </si>
  <si>
    <t>Affymetrix [3505788] (imputed)</t>
  </si>
  <si>
    <t>mitochondrial DNA measurement</t>
  </si>
  <si>
    <t>http://www.ebi.ac.uk/efo/EFO_0006312</t>
  </si>
  <si>
    <t>GCST012072</t>
  </si>
  <si>
    <t>chr17:55018818_G_A</t>
  </si>
  <si>
    <t>542,827 European ancestry individuals</t>
  </si>
  <si>
    <t>rs113592246-A</t>
  </si>
  <si>
    <t>rs113592246</t>
  </si>
  <si>
    <t>[0.01-0.019] SD unit decrease</t>
  </si>
  <si>
    <t>Affymetrix, Illumina [50241410] (imputed)</t>
  </si>
  <si>
    <t>GCST90002357</t>
  </si>
  <si>
    <t>chr17:55031815_G_A</t>
  </si>
  <si>
    <t>Gibson J</t>
  </si>
  <si>
    <t>PLoS Genet</t>
  </si>
  <si>
    <t>www.ncbi.nlm.nih.gov/pubmed/31738745</t>
  </si>
  <si>
    <t>A meta-analysis of genome-wide association studies of epigenetic age acceleration.</t>
  </si>
  <si>
    <t>Intrinsic epigenetic age acceleration</t>
  </si>
  <si>
    <t>13,493 European ancestry individuals</t>
  </si>
  <si>
    <t>rs62078811-A</t>
  </si>
  <si>
    <t>rs62078811</t>
  </si>
  <si>
    <t>[0.24-0.5] unit decrease</t>
  </si>
  <si>
    <t>Illumina [5932107] (imputed)</t>
  </si>
  <si>
    <t>GCST009604</t>
  </si>
  <si>
    <t>chr17:55026237_A_G</t>
  </si>
  <si>
    <t>rs7211469-?</t>
  </si>
  <si>
    <t>rs7211469</t>
  </si>
  <si>
    <t>chr17:55025006_T_G</t>
  </si>
  <si>
    <t>Lu AT</t>
  </si>
  <si>
    <t>www.ncbi.nlm.nih.gov/pubmed/29374233</t>
  </si>
  <si>
    <t>GWAS of epigenetic aging rates in blood reveals a critical role for TERT.</t>
  </si>
  <si>
    <t>8,393 European ancestry individuals</t>
  </si>
  <si>
    <t>1,023 African American individuals, 491 Hispanic individuals</t>
  </si>
  <si>
    <t>rs78781855-G</t>
  </si>
  <si>
    <t>rs78781855</t>
  </si>
  <si>
    <t>[0.32-0.63] unit decrease</t>
  </si>
  <si>
    <t>Affymetrix, Illumina [~ 7400000] (imputed)</t>
  </si>
  <si>
    <t>GCST005287</t>
  </si>
  <si>
    <t>chr17:55150994_C_T</t>
  </si>
  <si>
    <t>rs12162133-?</t>
  </si>
  <si>
    <t>rs12162133</t>
  </si>
  <si>
    <t>[0.012-0.022] unit increase</t>
  </si>
  <si>
    <t>chr17:55168372_A_C</t>
  </si>
  <si>
    <t>rs11651211-?</t>
  </si>
  <si>
    <t>rs11651211</t>
  </si>
  <si>
    <t>[0.01-0.018] unit decrease</t>
  </si>
  <si>
    <t>chr17:55183673_A_G</t>
  </si>
  <si>
    <t>STXBP4 - HLF</t>
  </si>
  <si>
    <t>rs62079870-G</t>
  </si>
  <si>
    <t>rs62079870</t>
  </si>
  <si>
    <t>chr17:55193459_T_G</t>
  </si>
  <si>
    <t>rs9904768-?</t>
  </si>
  <si>
    <t>rs9904768</t>
  </si>
  <si>
    <t>[0.01-0.02] unit increase</t>
  </si>
  <si>
    <t>rs9904768-G</t>
  </si>
  <si>
    <t>[0.011-0.021] unit increase</t>
  </si>
  <si>
    <t>[0.014-0.025] unit increase</t>
  </si>
  <si>
    <t>Mean spheric corpuscular volume</t>
  </si>
  <si>
    <t>GCST90002397</t>
  </si>
  <si>
    <t>chr17:55070364_G_A</t>
  </si>
  <si>
    <t>rs60940178-A</t>
  </si>
  <si>
    <t>rs60940178</t>
  </si>
  <si>
    <t>chr17:55085021_A_G</t>
  </si>
  <si>
    <t>rs137922381-G</t>
  </si>
  <si>
    <t>rs137922381</t>
  </si>
  <si>
    <t>[0.011-0.02] SD unit increase</t>
  </si>
  <si>
    <t>chr17:55085125_G_A</t>
  </si>
  <si>
    <t>rs35505893-A</t>
  </si>
  <si>
    <t>rs35505893</t>
  </si>
  <si>
    <t>[0.013-0.022] SD unit decrease</t>
  </si>
  <si>
    <t>chr18:44571296_C_T</t>
  </si>
  <si>
    <t>intergenic</t>
  </si>
  <si>
    <t>LINC01478</t>
  </si>
  <si>
    <t>rs8088824-T</t>
  </si>
  <si>
    <t>[0.024-0.041] unit increase</t>
  </si>
  <si>
    <t>[0.016-0.027] unit increase</t>
  </si>
  <si>
    <t>LINC01601, SETBP1</t>
  </si>
  <si>
    <t>rs8088824-C</t>
  </si>
  <si>
    <t>NR unit decrease</t>
  </si>
  <si>
    <t>chr18:44581678_G_T</t>
  </si>
  <si>
    <t>34,461 European ancestry individuals, 6,148 African American individuals</t>
  </si>
  <si>
    <t>LINC01478 - SETBP1-DT</t>
  </si>
  <si>
    <t>rs1849209-?</t>
  </si>
  <si>
    <t>Affymetrix, Illumina [6211246] (imputed)</t>
  </si>
  <si>
    <t>GCST90014302</t>
  </si>
  <si>
    <t>chr20:63660246_C_G</t>
  </si>
  <si>
    <t>Rashkin SR</t>
  </si>
  <si>
    <t>www.ncbi.nlm.nih.gov/pubmed/32887889</t>
  </si>
  <si>
    <t>Pan-cancer study detects genetic risk variants and shared genetic basis in two large cohorts.</t>
  </si>
  <si>
    <t>Cancer (pleiotropy)</t>
  </si>
  <si>
    <t>64,962 European ancestry cases, 410,350 European ancestry controls</t>
  </si>
  <si>
    <t>RTEL1-TNFRSF6B, RTEL1</t>
  </si>
  <si>
    <t>rs34978822-C</t>
  </si>
  <si>
    <t>rs34978822</t>
  </si>
  <si>
    <t>[1.222-1.474]</t>
  </si>
  <si>
    <t>Affymetrix [7846216] (imputed)</t>
  </si>
  <si>
    <t>cancer</t>
  </si>
  <si>
    <t>http://www.ebi.ac.uk/efo/EFO_0000311</t>
  </si>
  <si>
    <t>GCST90011822</t>
  </si>
  <si>
    <t>rs34978822-G</t>
  </si>
  <si>
    <t>[0.095-0.185] unit decrease</t>
  </si>
  <si>
    <t>[0.035-0.067] unit decrease</t>
  </si>
  <si>
    <t>chr20:63603335_G_A</t>
  </si>
  <si>
    <t>Brandes N</t>
  </si>
  <si>
    <t>Sci Rep</t>
  </si>
  <si>
    <t>www.ncbi.nlm.nih.gov/pubmed/34290314</t>
  </si>
  <si>
    <t>Genetic association studies of alterations in protein function expose recessive effects on cancer predisposition.</t>
  </si>
  <si>
    <t>Prostate cancer</t>
  </si>
  <si>
    <t>7,438 White British ancestry cases, 118,206 White British ancestry controls</t>
  </si>
  <si>
    <t>GMEB2</t>
  </si>
  <si>
    <t>rs13043510-?</t>
  </si>
  <si>
    <t>rs13043510</t>
  </si>
  <si>
    <t>[0.53-0.8]</t>
  </si>
  <si>
    <t>NR [680312]</t>
  </si>
  <si>
    <t>prostate carcinoma</t>
  </si>
  <si>
    <t>http://www.ebi.ac.uk/efo/EFO_0001663</t>
  </si>
  <si>
    <t>GCST90027060</t>
  </si>
  <si>
    <t>rs35640778-?</t>
  </si>
  <si>
    <t>[0.042-0.074] unit increase</t>
  </si>
  <si>
    <t>rs35640778-A</t>
  </si>
  <si>
    <t>[0.049-0.077] unit increase</t>
  </si>
  <si>
    <t>[0.037-0.067] unit increase</t>
  </si>
  <si>
    <t>Medication use (diuretics)</t>
  </si>
  <si>
    <t>34,453 European ancestry cases, 194,633 European ancestry controls, 22,356 East Asian ancestry cases, 156,370 East Asian ancestry controls</t>
  </si>
  <si>
    <t>rs2229742-?</t>
  </si>
  <si>
    <t>[0.051-0.101] unit increase</t>
  </si>
  <si>
    <t>Affymetrix, Illumina [15248280] (imputed)</t>
  </si>
  <si>
    <t>Diuretic use measurement</t>
  </si>
  <si>
    <t>http://www.ebi.ac.uk/efo/EFO_0009928</t>
  </si>
  <si>
    <t>GCST90018985</t>
  </si>
  <si>
    <t>Sinnott-Armstrong N</t>
  </si>
  <si>
    <t>www.ncbi.nlm.nih.gov/pubmed/33462484</t>
  </si>
  <si>
    <t>Genetics of 35 blood and urine biomarkers in the UK Biobank.</t>
  </si>
  <si>
    <t>Vitamin D levels</t>
  </si>
  <si>
    <t>327,435 European ancestry individuals, 5,845 African ancestry individuals, 6,425 South Asian ancestry individuals</t>
  </si>
  <si>
    <t>rs2229742-C</t>
  </si>
  <si>
    <t>[0.022-0.037] unit decrease</t>
  </si>
  <si>
    <t>Affymetrix [9000000] (imputed)</t>
  </si>
  <si>
    <t>vitamin D measurement</t>
  </si>
  <si>
    <t>http://www.ebi.ac.uk/efo/EFO_0004631</t>
  </si>
  <si>
    <t>GCST90019526</t>
  </si>
  <si>
    <t>Medication use (agents acting on the renin-angiotensin system)</t>
  </si>
  <si>
    <t>62,752 European ancestry cases, 174,778 European ancestry controls, 45,820 East Asian ancestry cases, 132,906 East Asian ancestry controls</t>
  </si>
  <si>
    <t>[0.037-0.076] unit increase</t>
  </si>
  <si>
    <t>Agents acting on the renin-angiotensin system use measurement</t>
  </si>
  <si>
    <t>http://www.ebi.ac.uk/efo/EFO_0009931</t>
  </si>
  <si>
    <t>GCST90018988</t>
  </si>
  <si>
    <t>Hematocrit</t>
  </si>
  <si>
    <t>[0.021-0.035] unit decrease</t>
  </si>
  <si>
    <t>hematocrit</t>
  </si>
  <si>
    <t>http://www.ebi.ac.uk/efo/EFO_0004348</t>
  </si>
  <si>
    <t>GCST90002383</t>
  </si>
  <si>
    <t>Hemoglobin</t>
  </si>
  <si>
    <t>[0.019-0.033] unit decrease</t>
  </si>
  <si>
    <t>hemoglobin measurement</t>
  </si>
  <si>
    <t>http://www.ebi.ac.uk/efo/EFO_0004509</t>
  </si>
  <si>
    <t>GCST90002384</t>
  </si>
  <si>
    <t>Warrington NM</t>
  </si>
  <si>
    <t>www.ncbi.nlm.nih.gov/pubmed/31043758</t>
  </si>
  <si>
    <t>Maternal and fetal genetic effects on birth weight and their relevance to cardio-metabolic risk factors.</t>
  </si>
  <si>
    <t>Birth weight</t>
  </si>
  <si>
    <t>298,142 European ancestry individuals, 6,635 African American individuals, 1,449 Filipino individuals, 420 Turkish individuals, 365 Moroccan individuals, 395 Surinamese individuals, 1,052 Afro-Caribbean individuals, 612 Hispanic individuals, 1,180 Thai individuals, 840 Chinese ancestry individuals, 10,133 individuals</t>
  </si>
  <si>
    <t>rs2229742-G</t>
  </si>
  <si>
    <t>[0.019-0.035] unit increase</t>
  </si>
  <si>
    <t>Affymetrix, Illumina [15144367] (imputed)</t>
  </si>
  <si>
    <t>birth weight</t>
  </si>
  <si>
    <t>http://www.ebi.ac.uk/efo/EFO_0004344</t>
  </si>
  <si>
    <t>GCST008362</t>
  </si>
  <si>
    <t>Manousaki D</t>
  </si>
  <si>
    <t>www.ncbi.nlm.nih.gov/pubmed/32059762</t>
  </si>
  <si>
    <t>Genome-wide Association Study for Vitamin D Levels Reveals 69 Independent Loci.</t>
  </si>
  <si>
    <t>Serum 25-Hydroxyvitamin D levels</t>
  </si>
  <si>
    <t>443,734 European ancestry individuals</t>
  </si>
  <si>
    <t>[0.019-0.032] unit decrease</t>
  </si>
  <si>
    <t>Affymetrix [16668957] (imputed)</t>
  </si>
  <si>
    <t>GCST010144</t>
  </si>
  <si>
    <t>Wu Y</t>
  </si>
  <si>
    <t>www.ncbi.nlm.nih.gov/pubmed/31015401</t>
  </si>
  <si>
    <t>Genome-wide association study of medication-use and associated disease in the UK Biobank.</t>
  </si>
  <si>
    <t>34,453 European ancestry cases, 194,633 European ancestry controls</t>
  </si>
  <si>
    <t>[0.051-0.102] unit increase</t>
  </si>
  <si>
    <t>Affymetrix [7288503] (imputed)</t>
  </si>
  <si>
    <t>GCST007928</t>
  </si>
  <si>
    <t>62,752 European ancestry cases, 174,778 European ancestry controls</t>
  </si>
  <si>
    <t>GCST007930</t>
  </si>
  <si>
    <t>Tedja MS</t>
  </si>
  <si>
    <t>www.ncbi.nlm.nih.gov/pubmed/29808027</t>
  </si>
  <si>
    <t>Genome-wide association meta-analysis highlights light-induced signaling as a driver for refractive error.</t>
  </si>
  <si>
    <t>Spherical equivalent or myopia (age of diagnosis)</t>
  </si>
  <si>
    <t>145,366 European ancestry individuals, 2,610 Erasmus Rucphen (founder/genetic isolate) individuals, 509  Talana (founder/genetic isolate) individuals, 15,044 East Asian ancestry individuals, 2,275 Malay ancestry individuals, 2,110 Indian ancestry individuals,  2,506 Asian ancestry individuals</t>
  </si>
  <si>
    <t>[NR] z score decrease</t>
  </si>
  <si>
    <t>Affymetrix, Illumina [~ 11000000] (imputed)</t>
  </si>
  <si>
    <t>age at onset; Myopia; refractive error measurement</t>
  </si>
  <si>
    <t>http://www.ebi.ac.uk/efo/EFO_0004847, http://purl.obolibrary.org/obo/HP_0000545, http://www.ebi.ac.uk/efo/EFO_0007814</t>
  </si>
  <si>
    <t>GCST006291</t>
  </si>
  <si>
    <t>Oskarsson GR</t>
  </si>
  <si>
    <t>Commun Biol</t>
  </si>
  <si>
    <t>www.ncbi.nlm.nih.gov/pubmed/32327693</t>
  </si>
  <si>
    <t>Predicted loss and gain of function mutations in ACO1 are associated with erythropoiesis.</t>
  </si>
  <si>
    <t>Hemoglobin levels</t>
  </si>
  <si>
    <t>684,122 European ancestry individuals</t>
  </si>
  <si>
    <t>intergenicIP1</t>
  </si>
  <si>
    <t>[NR] unit decrease</t>
  </si>
  <si>
    <t>Affymetrix, Illumina [43000000] (imputed)</t>
  </si>
  <si>
    <t>GCST010083</t>
  </si>
  <si>
    <t>Genome-wide genotyping array, Genome-wide sequencing</t>
  </si>
  <si>
    <t>Systolic blood pressure</t>
  </si>
  <si>
    <t>approximately 422,000 European ancestry individuals</t>
  </si>
  <si>
    <t>systolic blood pressure</t>
  </si>
  <si>
    <t>http://www.ebi.ac.uk/efo/EFO_0006335</t>
  </si>
  <si>
    <t>GCST007087</t>
  </si>
  <si>
    <t>Revez JA</t>
  </si>
  <si>
    <t>www.ncbi.nlm.nih.gov/pubmed/32242144</t>
  </si>
  <si>
    <t>Genome-wide association study identifies 143 loci associated with 25 hydroxyvitamin D concentration.</t>
  </si>
  <si>
    <t>417,580 European ancestry individuals</t>
  </si>
  <si>
    <t>[0.019-0.031] unit decrease</t>
  </si>
  <si>
    <t>NR [7250403] (imputed)</t>
  </si>
  <si>
    <t>GCST90000616</t>
  </si>
  <si>
    <t>496,946 European ancestry individuals</t>
  </si>
  <si>
    <t>[0.018-0.031] unit decrease</t>
  </si>
  <si>
    <t>NR [6912294] (imputed)</t>
  </si>
  <si>
    <t>GCST90000618</t>
  </si>
  <si>
    <t>Alanine aminotransferase levels</t>
  </si>
  <si>
    <t>344,136 European ancestry individuals, 150,545 East Asian ancestry individuals</t>
  </si>
  <si>
    <t>[0.014-0.029] unit increase</t>
  </si>
  <si>
    <t>Affymetrix, Illumina [20538387] (imputed)</t>
  </si>
  <si>
    <t>serum alanine aminotransferase measurement</t>
  </si>
  <si>
    <t>http://www.ebi.ac.uk/efo/EFO_0004735</t>
  </si>
  <si>
    <t>GCST90018943</t>
  </si>
  <si>
    <t>342,387 European ancestry individuals, 6,017 African ancestry individuals, 7,325 South Asian ancestry individuals</t>
  </si>
  <si>
    <t>[0.016-0.032] unit increase</t>
  </si>
  <si>
    <t>GCST90019492</t>
  </si>
  <si>
    <t>[0.026-0.04] unit decrease</t>
  </si>
  <si>
    <t>Yang XL</t>
  </si>
  <si>
    <t>Front Genet</t>
  </si>
  <si>
    <t>www.ncbi.nlm.nih.gov/pubmed/31681408</t>
  </si>
  <si>
    <t>Three Novel Loci for Infant Head Circumference Identified by a Joint Association Analysis.</t>
  </si>
  <si>
    <t>Birth weight (MTAG)</t>
  </si>
  <si>
    <t>up to 182,902 European ancestry individuals</t>
  </si>
  <si>
    <t>[0.021-0.043] unit decrease</t>
  </si>
  <si>
    <t>NR [1977400] (imputed)</t>
  </si>
  <si>
    <t>GCST009498</t>
  </si>
  <si>
    <t>Han X</t>
  </si>
  <si>
    <t>JAMA Ophthalmol</t>
  </si>
  <si>
    <t>www.ncbi.nlm.nih.gov/pubmed/32352494</t>
  </si>
  <si>
    <t>Association of Myopia and Intraocular Pressure With Retinal Detachment in European Descent Participants of the UK Biobank Cohort: A Mendelian Randomization Study.</t>
  </si>
  <si>
    <t>Spherical equivalent</t>
  </si>
  <si>
    <t>95,827 European ancestry individuals</t>
  </si>
  <si>
    <t>[0.1-0.18] unit increase</t>
  </si>
  <si>
    <t>refractive error measurement</t>
  </si>
  <si>
    <t>http://www.ebi.ac.uk/efo/EFO_0007814</t>
  </si>
  <si>
    <t>GCST010378</t>
  </si>
  <si>
    <t>chr21:14981488_A_C</t>
  </si>
  <si>
    <t>Myopia (age of diagnosis)</t>
  </si>
  <si>
    <t>104,293 European ancestry individuals</t>
  </si>
  <si>
    <t>rs17274750-A</t>
  </si>
  <si>
    <t>rs17274750</t>
  </si>
  <si>
    <t>[0.047-0.093] unit increase</t>
  </si>
  <si>
    <t>Illumina [~ 10600000] (imputed)</t>
  </si>
  <si>
    <t>age at onset; Myopia</t>
  </si>
  <si>
    <t>http://www.ebi.ac.uk/efo/EFO_0004847, http://purl.obolibrary.org/obo/HP_0000545</t>
  </si>
  <si>
    <t>GCST006290</t>
  </si>
  <si>
    <t>chr21:15445619_G_A</t>
  </si>
  <si>
    <t>Liu JZ</t>
  </si>
  <si>
    <t>www.ncbi.nlm.nih.gov/pubmed/26192919</t>
  </si>
  <si>
    <t>Association analyses identify 38 susceptibility loci for inflammatory bowel disease and highlight shared genetic risk across populations.</t>
  </si>
  <si>
    <t>Ulcerative colitis</t>
  </si>
  <si>
    <t>6,968 European ancestry cases, 20,464 European ancestry controls</t>
  </si>
  <si>
    <t>10,679 European ancestry cases, 26,715 European ancestry controls, 397 Iranian ancestry cases, 342 Iranian ancestry controls, 1,239 Indian ancestry cases, 990 Indian ancestry controls, 1,134 East Asian ancestry cases, 3,719 East Asian ancestry controls</t>
  </si>
  <si>
    <t>NA - CYCSP42</t>
  </si>
  <si>
    <t>rs2823286-G</t>
  </si>
  <si>
    <t>rs2823286</t>
  </si>
  <si>
    <t>(EA)</t>
  </si>
  <si>
    <t>Affymetrix, Illumina [~ 9000000] (imputed)</t>
  </si>
  <si>
    <t>ulcerative colitis</t>
  </si>
  <si>
    <t>http://www.ebi.ac.uk/efo/EFO_0000729</t>
  </si>
  <si>
    <t>GCST003045</t>
  </si>
  <si>
    <t>Crohn's disease</t>
  </si>
  <si>
    <t>5,956 European ancestry cases, 14,927 European ancestry controls</t>
  </si>
  <si>
    <t>14,594 European ancestry cases, 26,715 European ancestry controls, 151 Iranian ancestry cases, 342 Iranian ancestry controls, 184 Indian ancestry cases, 990 Indian ancestry controls, 1,690 East Asian ancestry cases, 3,719 East Asian ancestry controls</t>
  </si>
  <si>
    <t>[1.12-1.17]</t>
  </si>
  <si>
    <t>http://www.ebi.ac.uk/efo/EFO_0000384</t>
  </si>
  <si>
    <t>GCST003044</t>
  </si>
  <si>
    <t>Jostins L</t>
  </si>
  <si>
    <t>www.ncbi.nlm.nih.gov/pubmed/23128233</t>
  </si>
  <si>
    <t>Host-microbe interactions have shaped the genetic architecture of inflammatory bowel disease.</t>
  </si>
  <si>
    <t>Inflammatory bowel disease</t>
  </si>
  <si>
    <t>12,924 European ancestry cases, 21,442 European ancestry controls</t>
  </si>
  <si>
    <t>25,683 European ancestry cases, 17,015 European ancestry controls</t>
  </si>
  <si>
    <t>[1.121-1.194]</t>
  </si>
  <si>
    <t>Affymetrix, Illumina [1230000] (imputed)</t>
  </si>
  <si>
    <t>inflammatory bowel disease</t>
  </si>
  <si>
    <t>http://www.ebi.ac.uk/efo/EFO_0003767</t>
  </si>
  <si>
    <t>GCST001725</t>
  </si>
  <si>
    <t>de Lange KM</t>
  </si>
  <si>
    <t>www.ncbi.nlm.nih.gov/pubmed/28067908</t>
  </si>
  <si>
    <t>Genome-wide association study implicates immune activation of multiple integrin genes in inflammatory bowel disease.</t>
  </si>
  <si>
    <t>12,194 European and unknown ancestry cases, 28,072 European and unknown ancestry controls</t>
  </si>
  <si>
    <t>Intergenic</t>
  </si>
  <si>
    <t>rs2823286-?</t>
  </si>
  <si>
    <t>Illumina [9560910] (imputed)</t>
  </si>
  <si>
    <t>GCST004132</t>
  </si>
  <si>
    <t>12,366 European and unknown ancestry cases, 33,609 European and unknown ancestry controls</t>
  </si>
  <si>
    <t>Illumina [9578670] (imputed)</t>
  </si>
  <si>
    <t>GCST004133</t>
  </si>
  <si>
    <t>25,042 European and unknown ancestry cases, 34,915 European and unknown ancestry controls</t>
  </si>
  <si>
    <t>Illumina [9725440] (imputed)</t>
  </si>
  <si>
    <t>GCST004131</t>
  </si>
  <si>
    <t>chr21:15448569_G_A</t>
  </si>
  <si>
    <t>Ellinghaus D</t>
  </si>
  <si>
    <t>www.ncbi.nlm.nih.gov/pubmed/26974007</t>
  </si>
  <si>
    <t>Analysis of five chronic inflammatory diseases identifies 27 new associations and highlights disease-specific patterns at shared loci.</t>
  </si>
  <si>
    <t>Chronic inflammatory diseases (ankylosing spondylitis, Crohn's disease, psoriasis, primary sclerosing cholangitis, ulcerative colitis) (pleiotropy)</t>
  </si>
  <si>
    <t>8,726 European ancestry ankylosing spondylitis cases, 19,085 European ancestry CrohnÔÇÖs disease cases, 6,530 European ancestry psoriasis cases, 3,408 European ancestry primary sclerosing cholangitis cases, 14,513 European ancestry ulcerative colitis cases, 34,213 European ancestry controls</t>
  </si>
  <si>
    <t>rs2823288-?</t>
  </si>
  <si>
    <t>rs2823288</t>
  </si>
  <si>
    <t>(subset analysis)</t>
  </si>
  <si>
    <t>Illumina [130052]</t>
  </si>
  <si>
    <t>ankylosing spondylitis; psoriasis; ulcerative colitis; Crohn's disease; sclerosing cholangitis</t>
  </si>
  <si>
    <t>http://www.ebi.ac.uk/efo/EFO_0003898, http://www.ebi.ac.uk/efo/EFO_0000676, http://www.ebi.ac.uk/efo/EFO_0000729, http://www.ebi.ac.uk/efo/EFO_0000384, http://www.ebi.ac.uk/efo/EFO_0004268</t>
  </si>
  <si>
    <t>GCST005537</t>
  </si>
  <si>
    <t>Targeted genotyping array [ImmunoChip]</t>
  </si>
  <si>
    <t>chr21:33976984_T_C</t>
  </si>
  <si>
    <t>350,474 European ancestry individuals, 148,623 East Asian ancestry individuals</t>
  </si>
  <si>
    <t>rs1034332-?</t>
  </si>
  <si>
    <t>rs1034332</t>
  </si>
  <si>
    <t>non_coding_transcript_exon_variant</t>
  </si>
  <si>
    <t>[0.014-0.024] unit increase</t>
  </si>
  <si>
    <t>Affymetrix, Illumina [20538505] (imputed)</t>
  </si>
  <si>
    <t>GCST90018969</t>
  </si>
  <si>
    <t>rs1034332-C</t>
  </si>
  <si>
    <t>[0.019-0.029] unit increase</t>
  </si>
  <si>
    <t>[0.018-0.029] unit increase</t>
  </si>
  <si>
    <t>chr21:33977070_T_C</t>
  </si>
  <si>
    <t>rs2834312-C</t>
  </si>
  <si>
    <t>rs2834312</t>
  </si>
  <si>
    <t>[0.018-0.027] SD unit increase</t>
  </si>
  <si>
    <t>rs62237617-T</t>
  </si>
  <si>
    <t>[0.17-0.32] unit increase</t>
  </si>
  <si>
    <t>rs62237617-?</t>
  </si>
  <si>
    <t>[0.13-0.23] unit increase</t>
  </si>
  <si>
    <t>rs62237617-C</t>
  </si>
  <si>
    <t>[0.12-0.21] unit increase</t>
  </si>
  <si>
    <t>GCST90002388</t>
  </si>
  <si>
    <t>Hu J</t>
  </si>
  <si>
    <t>Genet Epidemiol</t>
  </si>
  <si>
    <t>www.ncbi.nlm.nih.gov/pubmed/32808324</t>
  </si>
  <si>
    <t>Supervariants identification for breast cancer.</t>
  </si>
  <si>
    <t>Breast cancer</t>
  </si>
  <si>
    <t>5,653 cases, 28,241 controls</t>
  </si>
  <si>
    <t>[NR]</t>
  </si>
  <si>
    <t>NR [41502298] (imputed)</t>
  </si>
  <si>
    <t>breast carcinoma</t>
  </si>
  <si>
    <t>http://www.ebi.ac.uk/efo/EFO_0000305</t>
  </si>
  <si>
    <t>GCST011433</t>
  </si>
  <si>
    <t>11,599 European ancestry cases, 199,628 European ancestry controls, 5,672 East Asian ancestry cases, 84,660 East Asian ancestry controls</t>
  </si>
  <si>
    <t>[0.47-0.95] unit increase</t>
  </si>
  <si>
    <t>Affymetrix, Illumina [25775424] (imputed)</t>
  </si>
  <si>
    <t>GCST90018905</t>
  </si>
  <si>
    <t>17,389 European ancestry cases, 240,341 European ancestry controls, 6,325 East Asian ancestry cases, 73,225 East Asian ancestry controls</t>
  </si>
  <si>
    <t>[1.11-1.52] unit increase</t>
  </si>
  <si>
    <t>Affymetrix, Illumina [25794640] (imputed)</t>
  </si>
  <si>
    <t>GCST90018799</t>
  </si>
  <si>
    <t>[0.17-0.25] SD unit increase</t>
  </si>
  <si>
    <t>[0.15-0.24] unit increase</t>
  </si>
  <si>
    <t>171,643 European ancestry individuals</t>
  </si>
  <si>
    <t>[0.15-0.3] unit increase</t>
  </si>
  <si>
    <t>GCST004627</t>
  </si>
  <si>
    <t>chr22:28707610_T_C</t>
  </si>
  <si>
    <t>rs186430430-C</t>
  </si>
  <si>
    <t>[0.15-0.31] unit increase</t>
  </si>
  <si>
    <t>chr3:24301839_T_C</t>
  </si>
  <si>
    <t>van Rooij FJA</t>
  </si>
  <si>
    <t>www.ncbi.nlm.nih.gov/pubmed/28017375</t>
  </si>
  <si>
    <t>Genome-wide Trans-ethnic Meta-analysis Identifies Seven Genetic Loci Influencing Erythrocyte Traits and a Role for RBPMS in Erythropoiesis.</t>
  </si>
  <si>
    <t>up to 21,020 European ancestry individuals, up to 3,621 African American individuals, up to 15,062 East Asian individuals.</t>
  </si>
  <si>
    <t>16,389 individuals of European and African American ancestry.</t>
  </si>
  <si>
    <t>rs1505307-T</t>
  </si>
  <si>
    <t>rs1505307</t>
  </si>
  <si>
    <t>(Asian)</t>
  </si>
  <si>
    <t>[0.0034-0.0066] unit decrease</t>
  </si>
  <si>
    <t>NR [2500000] (imputed)</t>
  </si>
  <si>
    <t>GCST004006</t>
  </si>
  <si>
    <t>up to 29,946 European ancestry individuals, up to 6150 African American individuals, 15,074 East Asian individuals.</t>
  </si>
  <si>
    <t>[0.0025-0.0053] unit decrease</t>
  </si>
  <si>
    <t>GCST004004</t>
  </si>
  <si>
    <t>Red cell distribution width</t>
  </si>
  <si>
    <t>171,529 European ancestry individuals</t>
  </si>
  <si>
    <t>rs1505307-C</t>
  </si>
  <si>
    <t>red blood cell distribution width</t>
  </si>
  <si>
    <t>http://www.ebi.ac.uk/efo/EFO_0005192</t>
  </si>
  <si>
    <t>GCST004621</t>
  </si>
  <si>
    <t>Reticulocyte count</t>
  </si>
  <si>
    <t>170,641 European ancestry individuals</t>
  </si>
  <si>
    <t>[0.015-0.029] unit increase</t>
  </si>
  <si>
    <t>reticulocyte count</t>
  </si>
  <si>
    <t>http://www.ebi.ac.uk/efo/EFO_0007986</t>
  </si>
  <si>
    <t>GCST004622</t>
  </si>
  <si>
    <t>rs1505307-?</t>
  </si>
  <si>
    <t>[0.026-0.033] unit decrease</t>
  </si>
  <si>
    <t>108,054 Japanese ancestry individuals</t>
  </si>
  <si>
    <t>[0.04-0.059] unit increase novel</t>
  </si>
  <si>
    <t>GCST005993</t>
  </si>
  <si>
    <t>121,047 East Asian ancestry individuals</t>
  </si>
  <si>
    <t>[0.053-0.072] SD units decrease</t>
  </si>
  <si>
    <t>Affymetrix, Illumina [16286195] (imputed)</t>
  </si>
  <si>
    <t>GCST90002335</t>
  </si>
  <si>
    <t>129,832 East Asian ancestry individuals</t>
  </si>
  <si>
    <t>[0.051-0.068] unit increase</t>
  </si>
  <si>
    <t>Illumina [13476266] (imputed)</t>
  </si>
  <si>
    <t>GCST90018746</t>
  </si>
  <si>
    <t>128,028 East Asian ancestry individuals</t>
  </si>
  <si>
    <t>[0.047-0.064] unit increase</t>
  </si>
  <si>
    <t>Illumina [13476299] (imputed)</t>
  </si>
  <si>
    <t>GCST90018744</t>
  </si>
  <si>
    <t>GCST007074</t>
  </si>
  <si>
    <t>531,774 European ancestry individuals</t>
  </si>
  <si>
    <t>[0.017-0.025] SD unit increase</t>
  </si>
  <si>
    <t>Affymetrix, Illumina [49860007] (imputed)</t>
  </si>
  <si>
    <t>GCST90002369</t>
  </si>
  <si>
    <t>563,352 African American or Afro-Caribbean, African ancestry, European ancestry, East Asian ancestry, Hispanic or Latin American and South Asian ancestry individuals</t>
  </si>
  <si>
    <t>Affymetrix, Illumina [22063850] (imputed)</t>
  </si>
  <si>
    <t>GCST90002372</t>
  </si>
  <si>
    <t>GCST90002404</t>
  </si>
  <si>
    <t>[0.021-0.031] unit increase</t>
  </si>
  <si>
    <t>GCST90002405</t>
  </si>
  <si>
    <t>108,794 Japanese ancestry individuals</t>
  </si>
  <si>
    <t>[0.024-0.043] unit decrease novel</t>
  </si>
  <si>
    <t>GCST005996</t>
  </si>
  <si>
    <t>108,256 Japanese ancestry individuals</t>
  </si>
  <si>
    <t>[0.048-0.068] unit increase novel</t>
  </si>
  <si>
    <t>GCST006011</t>
  </si>
  <si>
    <t>rs869785-C</t>
  </si>
  <si>
    <t>[0.06-0.068] SD unit increase</t>
  </si>
  <si>
    <t>[0.059-0.067] SD unit increase</t>
  </si>
  <si>
    <t>[0.036-0.044] SD unit decrease</t>
  </si>
  <si>
    <t>[0.03-0.039] unit increase</t>
  </si>
  <si>
    <t>rs869785-T</t>
  </si>
  <si>
    <t>[0.015-0.024] unit decrease</t>
  </si>
  <si>
    <t>[0.016-0.031] unit decrease</t>
  </si>
  <si>
    <t>chr3:24306517_T_C</t>
  </si>
  <si>
    <t>Mean corpuscular hemoglobin concentration</t>
  </si>
  <si>
    <t>172,851 European ancestry individuals</t>
  </si>
  <si>
    <t>rs869784-C</t>
  </si>
  <si>
    <t>rs869784</t>
  </si>
  <si>
    <t>[0.015-0.03] unit increase</t>
  </si>
  <si>
    <t>GCST004605</t>
  </si>
  <si>
    <t>rs869784-?</t>
  </si>
  <si>
    <t>150,708 East Asian ancestry individuals</t>
  </si>
  <si>
    <t>rs869784-T</t>
  </si>
  <si>
    <t>[0.026-0.044] SD units increase</t>
  </si>
  <si>
    <t>Affymetrix, Illumina [16709798] (imputed)</t>
  </si>
  <si>
    <t>GCST90002364</t>
  </si>
  <si>
    <t>chr3:24309320_A_G</t>
  </si>
  <si>
    <t>rs9310736-?</t>
  </si>
  <si>
    <t>rs9310736</t>
  </si>
  <si>
    <t>rs9310736-A</t>
  </si>
  <si>
    <t>(EA, MCV)</t>
  </si>
  <si>
    <t>[0.16-0.26] unit decrease</t>
  </si>
  <si>
    <t>Kamatani Y</t>
  </si>
  <si>
    <t>www.ncbi.nlm.nih.gov/pubmed/20139978</t>
  </si>
  <si>
    <t>Genome-wide association study of hematological and biochemical traits in a Japanese population.</t>
  </si>
  <si>
    <t>Up to 14,362 Japanese ancestry individuals</t>
  </si>
  <si>
    <t>[0.059-0.109] unit decrease</t>
  </si>
  <si>
    <t>Illumina [561583]</t>
  </si>
  <si>
    <t>hemoglobin measurement; mean corpuscular hemoglobin</t>
  </si>
  <si>
    <t>http://www.ebi.ac.uk/efo/EFO_0004509, http://www.ebi.ac.uk/efo/EFO_0004527</t>
  </si>
  <si>
    <t>GCST000587</t>
  </si>
  <si>
    <t>chr3:150287063_C_G</t>
  </si>
  <si>
    <t>LINC01214</t>
  </si>
  <si>
    <t>rs6440667-C</t>
  </si>
  <si>
    <t>[0.29-0.59] unit increase</t>
  </si>
  <si>
    <t>chr3:150283437_A_G</t>
  </si>
  <si>
    <t>rs6414374-?</t>
  </si>
  <si>
    <t>rs6414374</t>
  </si>
  <si>
    <t>chr3:160286238_A_G</t>
  </si>
  <si>
    <t>Pulse pressure</t>
  </si>
  <si>
    <t>360,863 European ancestry individuals, 145,445 East Asian ancestry individuals</t>
  </si>
  <si>
    <t>rs7624902-?</t>
  </si>
  <si>
    <t>rs7624902</t>
  </si>
  <si>
    <t>[0.0071-0.0145] unit decrease</t>
  </si>
  <si>
    <t>Affymetrix, Illumina [20537391] (imputed)</t>
  </si>
  <si>
    <t>pulse pressure measurement</t>
  </si>
  <si>
    <t>http://www.ebi.ac.uk/efo/EFO_0005763</t>
  </si>
  <si>
    <t>GCST90018970</t>
  </si>
  <si>
    <t>chr3:160368267_G_T</t>
  </si>
  <si>
    <t>Klarin D</t>
  </si>
  <si>
    <t>www.ncbi.nlm.nih.gov/pubmed/30275531</t>
  </si>
  <si>
    <t>Genetics of blood lipids among ~300,000 multi-ethnic participants of the Million Veteran Program.</t>
  </si>
  <si>
    <t>LDL cholesterol</t>
  </si>
  <si>
    <t>215,551 European ancestry individuals, 57,332 African American individuals, 24,743 Hispanic individuals</t>
  </si>
  <si>
    <t>Up to 319,677 individuals</t>
  </si>
  <si>
    <t>rs10513551-T</t>
  </si>
  <si>
    <t>rs10513551</t>
  </si>
  <si>
    <t>[0.0098-0.0184] mg dl-1 decrease</t>
  </si>
  <si>
    <t>Affymetrix [up to 31400000] (imputed)</t>
  </si>
  <si>
    <t>low density lipoprotein cholesterol measurement</t>
  </si>
  <si>
    <t>http://www.ebi.ac.uk/efo/EFO_0004611</t>
  </si>
  <si>
    <t>GCST006612</t>
  </si>
  <si>
    <t>chr3:160324671_G_T</t>
  </si>
  <si>
    <t>Klimentidis YC</t>
  </si>
  <si>
    <t>Diabetes</t>
  </si>
  <si>
    <t>www.ncbi.nlm.nih.gov/pubmed/32493714</t>
  </si>
  <si>
    <t>Phenotypic and Genetic Characterization of Lower LDL-C and Increased Type-2 Diabetes Risk in the UK Biobank.</t>
  </si>
  <si>
    <t>Low density lipoprotein cholesterol levels</t>
  </si>
  <si>
    <t>431,167 European ancestry individuals</t>
  </si>
  <si>
    <t>rs4616688-G</t>
  </si>
  <si>
    <t>rs4616688</t>
  </si>
  <si>
    <t>[0.01-0.018] unit increase</t>
  </si>
  <si>
    <t>Affymetrix [15000001]</t>
  </si>
  <si>
    <t>GCST90002412</t>
  </si>
  <si>
    <t>chr3:160545596_T_A</t>
  </si>
  <si>
    <t>KPNA4</t>
  </si>
  <si>
    <t>rs62272800-?</t>
  </si>
  <si>
    <t>rs62272800</t>
  </si>
  <si>
    <t>chr3:160583984_C_T</t>
  </si>
  <si>
    <t>DNA methylation Hannum age acceleration</t>
  </si>
  <si>
    <t>34,449 European ancestry individuals, 6,148 African American individuals</t>
  </si>
  <si>
    <t>KRT8P12 - RPL6P8</t>
  </si>
  <si>
    <t>rs4679900-?</t>
  </si>
  <si>
    <t>rs4679900</t>
  </si>
  <si>
    <t>Affymetrix, Illumina [6210504] (imputed)</t>
  </si>
  <si>
    <t>GCST90014301</t>
  </si>
  <si>
    <t>chr3:160435517_A_G</t>
  </si>
  <si>
    <t>Hemoglobin A1c levels</t>
  </si>
  <si>
    <t>344,182 European ancestry individuals, 71,221 East Asian ancestry individuals</t>
  </si>
  <si>
    <t>TRIM59</t>
  </si>
  <si>
    <t>rs7629-?</t>
  </si>
  <si>
    <t>rs7629</t>
  </si>
  <si>
    <t>[0.016-0.025] unit decrease</t>
  </si>
  <si>
    <t>Affymetrix, Illumina [20525742] (imputed)</t>
  </si>
  <si>
    <t>hemoglobin A1 measurement</t>
  </si>
  <si>
    <t>http://www.ebi.ac.uk/efo/EFO_0007629</t>
  </si>
  <si>
    <t>GCST90018958</t>
  </si>
  <si>
    <t>Vujkovic M</t>
  </si>
  <si>
    <t>www.ncbi.nlm.nih.gov/pubmed/32541925</t>
  </si>
  <si>
    <t>Discovery of 318 new risk loci for type 2 diabetes and related vascular outcomes among 1.4 million participants in a multi-ancestry meta-analysis.</t>
  </si>
  <si>
    <t>Type 2 diabetes</t>
  </si>
  <si>
    <t>148,726 European ancestry cases, 24,646 African American cases, 8,616 Hispanic cases, 46,511 Asian ancestry cases, 965,732 European ancestry controls, 31,446 African American controls, 11,829 Hispanic controls, 169,776 Asian ancestry controls</t>
  </si>
  <si>
    <t>rs7629-G</t>
  </si>
  <si>
    <t>[0.023-0.039] unit decrease</t>
  </si>
  <si>
    <t>Affymetrix, Illumina [at least 945603] (imputed)</t>
  </si>
  <si>
    <t>type II diabetes mellitus</t>
  </si>
  <si>
    <t>http://www.ebi.ac.uk/efo/EFO_0001360</t>
  </si>
  <si>
    <t>GCST010557</t>
  </si>
  <si>
    <t>chr3:160453304_C_T</t>
  </si>
  <si>
    <t>Giri A</t>
  </si>
  <si>
    <t>www.ncbi.nlm.nih.gov/pubmed/30578418</t>
  </si>
  <si>
    <t>Trans-ethnic association study of blood pressure determinants in over 750,000 individuals.</t>
  </si>
  <si>
    <t>365,998 European ancestry individuals, 63,490 African ancestry individuals, 22,802 Hispanic individuals, 4,792 Asian ancestry individuals, 2,695 Native American ancestry individuals</t>
  </si>
  <si>
    <t>299,024 European ancestry individuals, 17,277 individuals</t>
  </si>
  <si>
    <t>TRIM59, B3GAT3P1</t>
  </si>
  <si>
    <t>rs56394279-T</t>
  </si>
  <si>
    <t>rs56394279</t>
  </si>
  <si>
    <t>[0.17-0.3] mmHg decrease</t>
  </si>
  <si>
    <t>Affymetrix [NR] (imputed)</t>
  </si>
  <si>
    <t>GCST007267</t>
  </si>
  <si>
    <t>148,726 European ancestry cases, 965,732 European ancestry controls</t>
  </si>
  <si>
    <t>rs56394279-C</t>
  </si>
  <si>
    <t>[0.022-0.04] unit increase</t>
  </si>
  <si>
    <t>Affymetrix, Illumina [1198787] (imputed)</t>
  </si>
  <si>
    <t>GCST010555</t>
  </si>
  <si>
    <t>chr3:160458057_T_C</t>
  </si>
  <si>
    <t>Eosinophil percentage of white cells</t>
  </si>
  <si>
    <t>rs6789211-C</t>
  </si>
  <si>
    <t>rs6789211</t>
  </si>
  <si>
    <t>[0.0098-0.0186] unit decrease</t>
  </si>
  <si>
    <t>eosinophil percentage of leukocytes</t>
  </si>
  <si>
    <t>http://www.ebi.ac.uk/efo/EFO_0007991</t>
  </si>
  <si>
    <t>GCST90002382</t>
  </si>
  <si>
    <t>chr3:160473586_C_T</t>
  </si>
  <si>
    <t>Zheng T</t>
  </si>
  <si>
    <t>Gut</t>
  </si>
  <si>
    <t>www.ncbi.nlm.nih.gov/pubmed/33888516</t>
  </si>
  <si>
    <t>Genome-wide analysis of 944 133 individuals provides insights into the etiology of haemorrhoidal disease.</t>
  </si>
  <si>
    <t>Haemorrhoidal disease</t>
  </si>
  <si>
    <t>218,920 European ancestry cases, 725,213 European ancestry controls</t>
  </si>
  <si>
    <t>KPintergenic4</t>
  </si>
  <si>
    <t>rs3851366-?</t>
  </si>
  <si>
    <t>rs3851366</t>
  </si>
  <si>
    <t>[0.97-0.98]</t>
  </si>
  <si>
    <t>Affymetrix, Illumina [8494288] (imputed)</t>
  </si>
  <si>
    <t>hemorrhoid</t>
  </si>
  <si>
    <t>http://www.ebi.ac.uk/efo/EFO_0009552</t>
  </si>
  <si>
    <t>GCST90014033</t>
  </si>
  <si>
    <t>chr3:160474730_T_G</t>
  </si>
  <si>
    <t>Eosinophil counts</t>
  </si>
  <si>
    <t>583,850 African American or Afro-Caribbean, African ancestry, European ancestry, East Asian ancestry, Hispanic or Latin American and South Asian ancestry individuals</t>
  </si>
  <si>
    <t>rs4680588-G</t>
  </si>
  <si>
    <t>rs4680588</t>
  </si>
  <si>
    <t>Affymetrix, Illumina [19872809] (imputed)</t>
  </si>
  <si>
    <t>eosinophil count</t>
  </si>
  <si>
    <t>http://www.ebi.ac.uk/efo/EFO_0004842</t>
  </si>
  <si>
    <t>GCST90002302</t>
  </si>
  <si>
    <t>chr3:160499695_G_A</t>
  </si>
  <si>
    <t>rs7627756-?</t>
  </si>
  <si>
    <t>rs7627756</t>
  </si>
  <si>
    <t>chr3:160505384_G_A</t>
  </si>
  <si>
    <t>Total cholesterol levels</t>
  </si>
  <si>
    <t>rs721023-A</t>
  </si>
  <si>
    <t>rs721023</t>
  </si>
  <si>
    <t>[0.015-0.025] mgÔÇëdl-1 decrease</t>
  </si>
  <si>
    <t>total cholesterol measurement</t>
  </si>
  <si>
    <t>http://www.ebi.ac.uk/efo/EFO_0004574</t>
  </si>
  <si>
    <t>GCST006614</t>
  </si>
  <si>
    <t>chr3:183984301_A_G</t>
  </si>
  <si>
    <t>rs3749440-G</t>
  </si>
  <si>
    <t>rs3749440</t>
  </si>
  <si>
    <t>[0.013-0.021] SD unit increase</t>
  </si>
  <si>
    <t>chr3:184012507_C_T</t>
  </si>
  <si>
    <t>rs4074672-?</t>
  </si>
  <si>
    <t>rs4074672</t>
  </si>
  <si>
    <t>rs4074672-T</t>
  </si>
  <si>
    <t>[0.016-0.025] unit increase</t>
  </si>
  <si>
    <t>chr3:184024540_A_G</t>
  </si>
  <si>
    <t>524,923 European ancestry individuals</t>
  </si>
  <si>
    <t>ABCC5 - EEF1A1P8</t>
  </si>
  <si>
    <t>rs11926572-G</t>
  </si>
  <si>
    <t>rs11926572</t>
  </si>
  <si>
    <t>[0.0089-0.0165] SD unit increase</t>
  </si>
  <si>
    <t>Affymetrix, Illumina [50265552] (imputed)</t>
  </si>
  <si>
    <t>GCST90002316</t>
  </si>
  <si>
    <t>EEF1A1P8</t>
  </si>
  <si>
    <t>[0.012-0.021] unit increase</t>
  </si>
  <si>
    <t>chr5:1282299_G_A</t>
  </si>
  <si>
    <t>Fehringer G</t>
  </si>
  <si>
    <t>Cancer Res</t>
  </si>
  <si>
    <t>www.ncbi.nlm.nih.gov/pubmed/27197191</t>
  </si>
  <si>
    <t>Cross-Cancer Genome-Wide Analysis of Lung, Ovary, Breast, Prostate, and Colorectal Cancer Reveals Novel Pleiotropic Associations.</t>
  </si>
  <si>
    <t>5,020 European ancestry lung cancer cases, 3,718 European ancestry lung adenocarcinoma cases, 3,422 European ancestry lung squamous cell carcinoma cases, 15,414 European ancestry colorectal cancer cases, 10,809 European ancestry breast cancer cases, 4,939 European ancestry estrogen receptor negative breast cancer cases, 1,098 European ancestry ovarian cancer cases, 2,556 European ancestry serous ovarian cancer cases, 715 European ancestry ovarian endometrioid carcinoma cases, 9,710 European ancestry prostate cancer cases, 4,450 European ancestry aggressive prostate cancer cases,  61,820 European ancestry controls</t>
  </si>
  <si>
    <t>rs7725218-A</t>
  </si>
  <si>
    <t>rs7725218</t>
  </si>
  <si>
    <t>Affymetrix, Illumina [9916564] (imputed)</t>
  </si>
  <si>
    <t>lung carcinoma; estrogen-receptor negative breast cancer; colorectal cancer; ovarian endometrioid carcinoma; prostate carcinoma; ovarian serous carcinoma; breast carcinoma; ovarian carcinoma; lung adenocarcinoma; squamous cell lung carcinoma</t>
  </si>
  <si>
    <t>http://www.ebi.ac.uk/efo/EFO_0001071, http://www.ebi.ac.uk/efo/EFO_1000650, http://www.ebi.ac.uk/efo/EFO_0005842, http://www.ebi.ac.uk/efo/EFO_1001515, http://www.ebi.ac.uk/efo/EFO_0001663, http://www.ebi.ac.uk/efo/EFO_1001516, http://www.ebi.ac.uk/efo/EFO_0000305, http://www.ebi.ac.uk/efo/EFO_0001075, http://www.ebi.ac.uk/efo/EFO_0000571, http://www.ebi.ac.uk/efo/EFO_0000708</t>
  </si>
  <si>
    <t>GCST003588</t>
  </si>
  <si>
    <t>Berndt SI</t>
  </si>
  <si>
    <t>www.ncbi.nlm.nih.gov/pubmed/25939597</t>
  </si>
  <si>
    <t>Two susceptibility loci identified for prostate cancer aggressiveness.</t>
  </si>
  <si>
    <t>4,600 European ancestry cases, 2,941 European ancestry controls</t>
  </si>
  <si>
    <t>7,779 European ancestry cases, 7,623 European ancestry controls</t>
  </si>
  <si>
    <t>TERT, hTERT</t>
  </si>
  <si>
    <t>rs7725218-G</t>
  </si>
  <si>
    <t>[1.10-1.19]</t>
  </si>
  <si>
    <t>Illumina [1531807] (imputed)</t>
  </si>
  <si>
    <t>GCST002890</t>
  </si>
  <si>
    <t>HDL cholesterol</t>
  </si>
  <si>
    <t>315,133 European ancestry individuals, 74,970 East Asian ancestry individuals</t>
  </si>
  <si>
    <t>rs7725218-?</t>
  </si>
  <si>
    <t>[0.0086-0.0172] unit decrease</t>
  </si>
  <si>
    <t>Affymetrix, Illumina [20525311] (imputed)</t>
  </si>
  <si>
    <t>high density lipoprotein cholesterol measurement</t>
  </si>
  <si>
    <t>http://www.ebi.ac.uk/efo/EFO_0004612</t>
  </si>
  <si>
    <t>GCST90018956</t>
  </si>
  <si>
    <t>Yin X</t>
  </si>
  <si>
    <t>Ann Rheum Dis</t>
  </si>
  <si>
    <t>www.ncbi.nlm.nih.gov/pubmed/33272962</t>
  </si>
  <si>
    <t>Meta-analysis of 208370 East Asians identifies 113 susceptibility loci for systemic lupus erythematosus.</t>
  </si>
  <si>
    <t>Systemic lupus erythematosus</t>
  </si>
  <si>
    <t>13,377 East Asian ancestry cases, 194,993 East Asian ancestry controls</t>
  </si>
  <si>
    <t>[1.1-1.16]</t>
  </si>
  <si>
    <t>Illumina [11270530] (imputed)</t>
  </si>
  <si>
    <t>systemic lupus erythematosus</t>
  </si>
  <si>
    <t>http://www.ebi.ac.uk/efo/EFO_0002690</t>
  </si>
  <si>
    <t>GCST011956</t>
  </si>
  <si>
    <t>82,810 East Asian ancestry individuals</t>
  </si>
  <si>
    <t>[0.031-0.051] unit increase</t>
  </si>
  <si>
    <t>Illumina [13467171] (imputed)</t>
  </si>
  <si>
    <t>GCST90018748</t>
  </si>
  <si>
    <t>Allen RJ</t>
  </si>
  <si>
    <t>Am J Respir Crit Care Med</t>
  </si>
  <si>
    <t>www.ncbi.nlm.nih.gov/pubmed/31710517</t>
  </si>
  <si>
    <t>Genome-Wide Association Study of Susceptibility to Idiopathic Pulmonary Fibrosis.</t>
  </si>
  <si>
    <t>Idiopathic pulmonary fibrosis</t>
  </si>
  <si>
    <t>2,668 European ancestry cases, 8,591 European ancestry controls</t>
  </si>
  <si>
    <t>1,456 European ancestry cases, 11,874 European ancestry controls</t>
  </si>
  <si>
    <t>[1.3-1.49]</t>
  </si>
  <si>
    <t>Affymetrix, Illumina [10790934] (imputed)</t>
  </si>
  <si>
    <t>idiopathic pulmonary fibrosis</t>
  </si>
  <si>
    <t>http://www.ebi.ac.uk/efo/EFO_0000768</t>
  </si>
  <si>
    <t>GCST009758</t>
  </si>
  <si>
    <t>Richardson TG</t>
  </si>
  <si>
    <t>PLoS Med</t>
  </si>
  <si>
    <t>www.ncbi.nlm.nih.gov/pubmed/32203549</t>
  </si>
  <si>
    <t>Evaluating the relationship between circulating lipoprotein lipids and apolipoproteins with risk of coronary heart disease: A multivariable Mendelian randomisation analysis.</t>
  </si>
  <si>
    <t>HDL cholesterol levels</t>
  </si>
  <si>
    <t>403,943 European ancestry individuals</t>
  </si>
  <si>
    <t>[0.0082-0.0161] unit increase</t>
  </si>
  <si>
    <t>GCST010242</t>
  </si>
  <si>
    <t>chr5:1282204_C_A</t>
  </si>
  <si>
    <t>350,475 European ancestry individuals, 153,015 East Asian ancestry individuals</t>
  </si>
  <si>
    <t>rs7726159-?</t>
  </si>
  <si>
    <t>[0.0089-0.0159] unit increase</t>
  </si>
  <si>
    <t>Affymetrix, Illumina [20538534] (imputed)</t>
  </si>
  <si>
    <t>GCST90018960</t>
  </si>
  <si>
    <t>[0.03-0.037] unit increase</t>
  </si>
  <si>
    <t>[0.022-0.031] unit increase</t>
  </si>
  <si>
    <t>rs7726159-A</t>
  </si>
  <si>
    <t>154,355 East Asian ancestry individuals</t>
  </si>
  <si>
    <t>[0.024-0.039] unit increase</t>
  </si>
  <si>
    <t>Illumina [13479091] (imputed)</t>
  </si>
  <si>
    <t>GCST90018758</t>
  </si>
  <si>
    <t>153,512 East Asian ancestry individuals</t>
  </si>
  <si>
    <t>[0.037-0.05] unit increase</t>
  </si>
  <si>
    <t>Illumina [13479135] (imputed)</t>
  </si>
  <si>
    <t>GCST90018751</t>
  </si>
  <si>
    <t>Bao EL</t>
  </si>
  <si>
    <t>www.ncbi.nlm.nih.gov/pubmed/33057200</t>
  </si>
  <si>
    <t>Inherited myeloproliferative neoplasm risk affects haematopoietic stem cells.</t>
  </si>
  <si>
    <t>Myeloproliferative neoplasms</t>
  </si>
  <si>
    <t>1,086 British ancestry cases, 407,155 British ancestry controls, 640 Finnish ancestry cases, 176,259 Finnish ancestry controls</t>
  </si>
  <si>
    <t>rs7705526-A</t>
  </si>
  <si>
    <t>1.49-1.67</t>
  </si>
  <si>
    <t>Affymetrix [6845584] (imputed)</t>
  </si>
  <si>
    <t>myeloproliferative disorder</t>
  </si>
  <si>
    <t>http://www.ebi.ac.uk/efo/EFO_0004251</t>
  </si>
  <si>
    <t>GCST90000032</t>
  </si>
  <si>
    <t>[0.046-0.061] unit increase</t>
  </si>
  <si>
    <t>[0.026-0.041] unit increase</t>
  </si>
  <si>
    <t>Law PJ</t>
  </si>
  <si>
    <t>www.ncbi.nlm.nih.gov/pubmed/28165464</t>
  </si>
  <si>
    <t>Genome-wide association analysis implicates dysregulation of immunity genes in chronic lymphocytic leukaemia.</t>
  </si>
  <si>
    <t>Chronic lymphocytic leukemia</t>
  </si>
  <si>
    <t>4,478 European ancestry cases and 13,213 European ancestry controls.</t>
  </si>
  <si>
    <t>1,722 European ancestry cases and 4,385 European ancestry controls.</t>
  </si>
  <si>
    <t>[1.12-1.25]</t>
  </si>
  <si>
    <t>Affymetrix, Illumina [&gt; 10000000] (imputed)</t>
  </si>
  <si>
    <t>chronic lymphocytic leukemia</t>
  </si>
  <si>
    <t>http://www.ebi.ac.uk/efo/EFO_0000095</t>
  </si>
  <si>
    <t>GCST004146</t>
  </si>
  <si>
    <t>Phelan CM</t>
  </si>
  <si>
    <t>www.ncbi.nlm.nih.gov/pubmed/28346442</t>
  </si>
  <si>
    <t>Identification of 12 new susceptibility loci for different histotypes of epithelial ovarian cancer.</t>
  </si>
  <si>
    <t>Low-grade serous and serous borderline ovarian cancer</t>
  </si>
  <si>
    <t>2,966 European ancestry cases, 40,941 European ancestry controls</t>
  </si>
  <si>
    <t>[1.24799798080348-1.40391301421926]</t>
  </si>
  <si>
    <t>Illumina [11595112] (imputed)</t>
  </si>
  <si>
    <t>ovarian serous carcinoma</t>
  </si>
  <si>
    <t>http://www.ebi.ac.uk/efo/EFO_1001516</t>
  </si>
  <si>
    <t>GCST004481</t>
  </si>
  <si>
    <t>Sum basophil neutrophil counts</t>
  </si>
  <si>
    <t>170,143 European ancestry individuals</t>
  </si>
  <si>
    <t>[0.028-0.043] unit increase</t>
  </si>
  <si>
    <t>neutrophil count; basophil count</t>
  </si>
  <si>
    <t>http://www.ebi.ac.uk/efo/EFO_0004833, http://www.ebi.ac.uk/efo/EFO_0005090</t>
  </si>
  <si>
    <t>GCST004620</t>
  </si>
  <si>
    <t>McKay JD</t>
  </si>
  <si>
    <t>www.ncbi.nlm.nih.gov/pubmed/28604730</t>
  </si>
  <si>
    <t>Large-scale association analysis identifies new lung cancer susceptibility loci and heterogeneity in genetic susceptibility across histological subtypes.</t>
  </si>
  <si>
    <t>Lung adenocarcinoma</t>
  </si>
  <si>
    <t>11,273 European ancestry cases,  55,483 European ancestry controls</t>
  </si>
  <si>
    <t>[1.20564202-1.293603768]</t>
  </si>
  <si>
    <t>Illumina [10439017] (imputed)</t>
  </si>
  <si>
    <t>lung adenocarcinoma</t>
  </si>
  <si>
    <t>http://www.ebi.ac.uk/efo/EFO_0000571</t>
  </si>
  <si>
    <t>GCST004744</t>
  </si>
  <si>
    <t>Hypothyroidism</t>
  </si>
  <si>
    <t>approximately 459,000 European ancestry individuals</t>
  </si>
  <si>
    <t>rs7705526-?</t>
  </si>
  <si>
    <t>hypothyroidism</t>
  </si>
  <si>
    <t>http://www.ebi.ac.uk/efo/EFO_0004705</t>
  </si>
  <si>
    <t>GCST007073</t>
  </si>
  <si>
    <t>[0.043-0.051] unit decrease</t>
  </si>
  <si>
    <t>[0.037-0.046] unit increase</t>
  </si>
  <si>
    <t>[0.04-0.049] unit decrease</t>
  </si>
  <si>
    <t>[0.028-0.037] unit increase</t>
  </si>
  <si>
    <t>[0.011-0.021] unit decrease</t>
  </si>
  <si>
    <t>Qin N</t>
  </si>
  <si>
    <t>Front Med</t>
  </si>
  <si>
    <t>www.ncbi.nlm.nih.gov/pubmed/32889700</t>
  </si>
  <si>
    <t>Comprehensive functional annotation of susceptibility variants identifies genetic heterogeneity between lung adenocarcinoma and squamous cell carcinoma.</t>
  </si>
  <si>
    <t>Non-small cell lung cancer</t>
  </si>
  <si>
    <t>27,120 Chinese or European ancestry cases, 27,355 Chinese or European ancestry controls</t>
  </si>
  <si>
    <t>[1.17-1.24]</t>
  </si>
  <si>
    <t>NR [NR] (imputed)</t>
  </si>
  <si>
    <t>non-small cell lung carcinoma</t>
  </si>
  <si>
    <t>http://www.ebi.ac.uk/efo/EFO_0003060</t>
  </si>
  <si>
    <t>GCST012199</t>
  </si>
  <si>
    <t>15,581 Chinese or European ancestry cases, 27,355 Chinese or European ancestry controls</t>
  </si>
  <si>
    <t>[1.27-1.35]</t>
  </si>
  <si>
    <t>GCST012201</t>
  </si>
  <si>
    <t>[0.07-0.094] unit increase</t>
  </si>
  <si>
    <t>[0.045-0.053] SD unit decrease</t>
  </si>
  <si>
    <t>119,629 East Asian ancestry individuals</t>
  </si>
  <si>
    <t>rs7705526-C</t>
  </si>
  <si>
    <t>[0.054-0.073] SD units increase</t>
  </si>
  <si>
    <t>Affymetrix, Illumina [16286228] (imputed)</t>
  </si>
  <si>
    <t>GCST90002323</t>
  </si>
  <si>
    <t>Dorajoo R</t>
  </si>
  <si>
    <t>www.ncbi.nlm.nih.gov/pubmed/31171785</t>
  </si>
  <si>
    <t>Loci for human leukocyte telomere length in the Singaporean Chinese population and trans-ethnic genetic studies.</t>
  </si>
  <si>
    <t>16,759 Singaporean Han Chinese ancestry individuals</t>
  </si>
  <si>
    <t>6,337 Singaporean Chinese ancestry individuals, up to 37,505 European ancestry individuals</t>
  </si>
  <si>
    <t>(East Asian)</t>
  </si>
  <si>
    <t>Illumina [6407959] (imputed)</t>
  </si>
  <si>
    <t>GCST008366</t>
  </si>
  <si>
    <t>[0.041-0.049] SD unit decrease</t>
  </si>
  <si>
    <t>[0.028-0.038] unit decrease</t>
  </si>
  <si>
    <t>[0.029-0.038] SD unit increase</t>
  </si>
  <si>
    <t>[0.038-0.046] SD unit increase</t>
  </si>
  <si>
    <t>[0.036-0.044] SD unit increase</t>
  </si>
  <si>
    <t>[0.045-0.054] unit decrease</t>
  </si>
  <si>
    <t>Adolphe C</t>
  </si>
  <si>
    <t>Genome Med</t>
  </si>
  <si>
    <t>www.ncbi.nlm.nih.gov/pubmed/33549134</t>
  </si>
  <si>
    <t>Genetic and functional interaction network analysis reveals global enrichment of regulatory T cell genes influencing basal cell carcinoma susceptibility.</t>
  </si>
  <si>
    <t>Basal cell carcinoma</t>
  </si>
  <si>
    <t>17,416 European ancestry cases, 375,455 European ancestry controls</t>
  </si>
  <si>
    <t>[0.06-0.106] unit increase</t>
  </si>
  <si>
    <t>Affymetrix [7260263] (imputed)</t>
  </si>
  <si>
    <t>basal cell carcinoma</t>
  </si>
  <si>
    <t>http://www.ebi.ac.uk/efo/EFO_0004193</t>
  </si>
  <si>
    <t>GCST90013410</t>
  </si>
  <si>
    <t>[0.056-0.071] unit decrease</t>
  </si>
  <si>
    <t>[0.042-0.056] unit increase</t>
  </si>
  <si>
    <t>[0.051-0.066] unit decrease</t>
  </si>
  <si>
    <t>[0.025-0.033] SD unit increase</t>
  </si>
  <si>
    <t>[0.026-0.036] unit decrease</t>
  </si>
  <si>
    <t>[0.02-0.03] unit increase</t>
  </si>
  <si>
    <t>GCST90002398</t>
  </si>
  <si>
    <t>Neutrophil percentage of white cells</t>
  </si>
  <si>
    <t>[0.012-0.023] unit increase</t>
  </si>
  <si>
    <t>neutrophil percentage of leukocytes</t>
  </si>
  <si>
    <t>http://www.ebi.ac.uk/efo/EFO_0007990</t>
  </si>
  <si>
    <t>GCST90002399</t>
  </si>
  <si>
    <t>[0.037-0.048] unit increase</t>
  </si>
  <si>
    <t>[0.027-0.037] unit increase</t>
  </si>
  <si>
    <t>[0.026-0.036] unit increase</t>
  </si>
  <si>
    <t>[0.017-0.027] unit increase</t>
  </si>
  <si>
    <t>Myeloid white cell count</t>
  </si>
  <si>
    <t>169,219 European ancestry individuals</t>
  </si>
  <si>
    <t>[0.027-0.042] unit increase</t>
  </si>
  <si>
    <t>GCST004626</t>
  </si>
  <si>
    <t>Sum neutrophil eosinophil counts</t>
  </si>
  <si>
    <t>170,384 European ancestry individuals</t>
  </si>
  <si>
    <t>neutrophil count; eosinophil count</t>
  </si>
  <si>
    <t>http://www.ebi.ac.uk/efo/EFO_0004833, http://www.ebi.ac.uk/efo/EFO_0004842</t>
  </si>
  <si>
    <t>GCST004613</t>
  </si>
  <si>
    <t>Invasive epithelial ovarian cancer</t>
  </si>
  <si>
    <t>22,406 European ancestry cases, 40,941 European ancestry controls</t>
  </si>
  <si>
    <t>[1.06151189081851-1.12208885346329]</t>
  </si>
  <si>
    <t>ovarian carcinoma</t>
  </si>
  <si>
    <t>http://www.ebi.ac.uk/efo/EFO_0001075</t>
  </si>
  <si>
    <t>GCST004415</t>
  </si>
  <si>
    <t>Serous invasive ovarian cancer</t>
  </si>
  <si>
    <t>14,049 European ancestry cases,┬á40,941 European ancestry controls</t>
  </si>
  <si>
    <t>[1.07188995128973-1.14277166876843]</t>
  </si>
  <si>
    <t>GCST004478</t>
  </si>
  <si>
    <t>Serous borderline ovarian cancer</t>
  </si>
  <si>
    <t>1,954 European ancestry cases,┬á40,941 European ancestry controls</t>
  </si>
  <si>
    <t>[1.28830538018993-1.48465482476452]</t>
  </si>
  <si>
    <t>GCST004479</t>
  </si>
  <si>
    <t>Granulocyte count</t>
  </si>
  <si>
    <t>169,822 European ancestry individuals</t>
  </si>
  <si>
    <t>granulocyte count</t>
  </si>
  <si>
    <t>http://www.ebi.ac.uk/efo/EFO_0007987</t>
  </si>
  <si>
    <t>GCST004614</t>
  </si>
  <si>
    <t>170,702 European ancestry individuals</t>
  </si>
  <si>
    <t>GCST004629</t>
  </si>
  <si>
    <t>Dai J</t>
  </si>
  <si>
    <t>Lancet Respir Med</t>
  </si>
  <si>
    <t>www.ncbi.nlm.nih.gov/pubmed/31326317</t>
  </si>
  <si>
    <t>Identification of risk loci and a polygenic risk score for lung cancer: a large-scale prospective cohort study in Chinese populations.</t>
  </si>
  <si>
    <t>13,327 Chinese ancestry cases, 13,793 European ancestry cases, 13,328 Chinese ancestry controls, 14,027 European ancestry controls</t>
  </si>
  <si>
    <t>[1.26-1.36]</t>
  </si>
  <si>
    <t>Illumina [~ 11000000] (imputed)</t>
  </si>
  <si>
    <t>GCST008834</t>
  </si>
  <si>
    <t>8,762 Chinese ancestry cases, 6,819 European ancestry cases, 13,328 Chinese ancestry controls, 14,027 European ancestry controls</t>
  </si>
  <si>
    <t>[1.34-1.46]</t>
  </si>
  <si>
    <t>GCST008836</t>
  </si>
  <si>
    <t>Landi MT</t>
  </si>
  <si>
    <t>www.ncbi.nlm.nih.gov/pubmed/32341527</t>
  </si>
  <si>
    <t>Genome-wide association meta-analyses combining multiple risk phenotypes provide insights into the genetic architecture of cutaneous melanoma susceptibility.</t>
  </si>
  <si>
    <t>Cutaneous malignant melanoma</t>
  </si>
  <si>
    <t>36,760 European ancestry cases, 375,188 European ancestry controls</t>
  </si>
  <si>
    <t>Affymetrix, Illumina [NR] (imputed)</t>
  </si>
  <si>
    <t>cutaneous melanoma</t>
  </si>
  <si>
    <t>http://www.ebi.ac.uk/efo/EFO_0000389</t>
  </si>
  <si>
    <t>GCST010304</t>
  </si>
  <si>
    <t>rs2853677-G</t>
  </si>
  <si>
    <t>1.38-1.54</t>
  </si>
  <si>
    <t>rs2853677-A</t>
  </si>
  <si>
    <t>[0.038-0.053] unit decrease</t>
  </si>
  <si>
    <t>[0.028-0.042] unit increase</t>
  </si>
  <si>
    <t>Zanetti KA</t>
  </si>
  <si>
    <t>www.ncbi.nlm.nih.gov/pubmed/27393504</t>
  </si>
  <si>
    <t>Genome-wide association study confirms lung cancer susceptibility loci on chromosomes 5p15 and 15q25 in an African-American population.</t>
  </si>
  <si>
    <t>Lung cancer</t>
  </si>
  <si>
    <t>1,737 African American cases, 3,602 African American controls</t>
  </si>
  <si>
    <t>866 African American cases, 796  African American controls</t>
  </si>
  <si>
    <t>rs2853677-C</t>
  </si>
  <si>
    <t>[1.1810-1.3911]</t>
  </si>
  <si>
    <t>Illumina [1024001]</t>
  </si>
  <si>
    <t>lung carcinoma</t>
  </si>
  <si>
    <t>http://www.ebi.ac.uk/efo/EFO_0001071</t>
  </si>
  <si>
    <t>GCST003775</t>
  </si>
  <si>
    <t>739 African American cases, 3,601 African American controls</t>
  </si>
  <si>
    <t>up to 311 African American cases, up to 1,137  African American controls</t>
  </si>
  <si>
    <t>[1.23-1.53]</t>
  </si>
  <si>
    <t>GCST003776</t>
  </si>
  <si>
    <t>[0.011-0.02] unit increase</t>
  </si>
  <si>
    <t>GCST90002381</t>
  </si>
  <si>
    <t>[0.013-0.023] unit increase</t>
  </si>
  <si>
    <t>[0.052-0.076] unit decrease</t>
  </si>
  <si>
    <t>Liyanage UE</t>
  </si>
  <si>
    <t>Hum Mol Genet</t>
  </si>
  <si>
    <t>www.ncbi.nlm.nih.gov/pubmed/31174203</t>
  </si>
  <si>
    <t>Combined analysis of keratinocyte cancers identifies novel genome-wide loci.</t>
  </si>
  <si>
    <t>Keratinocyte cancer (MTAG)</t>
  </si>
  <si>
    <t>at least 18,538 European ancestry cases, at least 340,302 European ancestry controls</t>
  </si>
  <si>
    <t>[1.06-1.10]</t>
  </si>
  <si>
    <t>Affymetrix [7600000] (imputed)</t>
  </si>
  <si>
    <t>keratinocyte carcinoma</t>
  </si>
  <si>
    <t>http://www.ebi.ac.uk/efo/EFO_0010176</t>
  </si>
  <si>
    <t>GCST008870</t>
  </si>
  <si>
    <t>Lymphocyte percentage of white cells</t>
  </si>
  <si>
    <t>[0.016-0.024] unit increase</t>
  </si>
  <si>
    <t>lymphocyte percentage of leukocytes</t>
  </si>
  <si>
    <t>http://www.ebi.ac.uk/efo/EFO_0007993</t>
  </si>
  <si>
    <t>GCST90002389</t>
  </si>
  <si>
    <t>[0.025-0.035] unit increase</t>
  </si>
  <si>
    <t>[0.035-0.044] unit increase</t>
  </si>
  <si>
    <t>4,444 East Asian ancestry cases, 174,282 East Asian ancestry controls</t>
  </si>
  <si>
    <t>rs2853677-?</t>
  </si>
  <si>
    <t>[0.2-0.29] unit decrease</t>
  </si>
  <si>
    <t>Illumina [13429980] (imputed)</t>
  </si>
  <si>
    <t>GCST90018655</t>
  </si>
  <si>
    <t>Gudmundsson J</t>
  </si>
  <si>
    <t>www.ncbi.nlm.nih.gov/pubmed/30410027</t>
  </si>
  <si>
    <t>Genome-wide associations for benign prostatic hyperplasia reveal a genetic correlation with serum levels of PSA.</t>
  </si>
  <si>
    <t>Benign prostatic hyperplasia and lower urinary tract symptoms</t>
  </si>
  <si>
    <t>20,621 European ancestry cases, 280,541 European ancestry controls</t>
  </si>
  <si>
    <t>[1.09-1.15]</t>
  </si>
  <si>
    <t>Affymetrix, Illumina [42907111] (imputed)</t>
  </si>
  <si>
    <t>lower urinary tract symptom; benign prostatic hyperplasia</t>
  </si>
  <si>
    <t>http://www.ebi.ac.uk/efo/EFO_0008008, http://www.ebi.ac.uk/efo/EFO_0000284</t>
  </si>
  <si>
    <t>GCST007507</t>
  </si>
  <si>
    <t>Benign prostatic hyperplasia and lower urinary tract symptoms (prostate cancer excluded)</t>
  </si>
  <si>
    <t>18,138 European ancestry cases, 277,213 European ancestry controls</t>
  </si>
  <si>
    <t>[1.09-1.14]</t>
  </si>
  <si>
    <t>GCST007512</t>
  </si>
  <si>
    <t>Skin cancer</t>
  </si>
  <si>
    <t>25,928 European ancestry cases, 466,275 European ancestry controls, 154 East Asian ancestry cases, 178,572 East Asian ancestry controls</t>
  </si>
  <si>
    <t>[0.079-0.116] unit decrease</t>
  </si>
  <si>
    <t>Affymetrix, Illumina [25845421] (imputed)</t>
  </si>
  <si>
    <t>skin neoplasm</t>
  </si>
  <si>
    <t>http://www.ebi.ac.uk/efo/EFO_0004198</t>
  </si>
  <si>
    <t>GCST90018921</t>
  </si>
  <si>
    <t>3,791 European ancestry cases, 489,012 European ancestry controls, 4,444 East Asian ancestry cases, 174,282 East Asian ancestry controls</t>
  </si>
  <si>
    <t>[0.13-0.19] unit decrease</t>
  </si>
  <si>
    <t>Affymetrix, Illumina [25845450] (imputed)</t>
  </si>
  <si>
    <t>GCST90018875</t>
  </si>
  <si>
    <t>Cancer</t>
  </si>
  <si>
    <t>56,634 White British ancestry cases, 218,196 White British ancestry controls</t>
  </si>
  <si>
    <t>[1.04-1.07]</t>
  </si>
  <si>
    <t>NR [688737]</t>
  </si>
  <si>
    <t>GCST90027051</t>
  </si>
  <si>
    <t>[0.012-0.021] unit decrease</t>
  </si>
  <si>
    <t>[0.023-0.032] unit increase</t>
  </si>
  <si>
    <t>[0.017-0.027] unit decrease</t>
  </si>
  <si>
    <t>[0.03-0.04] unit decrease</t>
  </si>
  <si>
    <t>[0.021-0.03] unit decrease</t>
  </si>
  <si>
    <t>[0.012-0.022] unit decrease</t>
  </si>
  <si>
    <t>Shiraishi K</t>
  </si>
  <si>
    <t>www.ncbi.nlm.nih.gov/pubmed/22797724</t>
  </si>
  <si>
    <t>A genome-wide association study identifies two new susceptibility loci for lung adenocarcinoma in the Japanese population.</t>
  </si>
  <si>
    <t>1,695 Japanese ancestry cases, 5,333 Japanese ancestry controls</t>
  </si>
  <si>
    <t>4,334 Japanese ancestry cases, 8,202 Japanese ancestry controls</t>
  </si>
  <si>
    <t>[1.32-1.50]</t>
  </si>
  <si>
    <t>Illumina [538166]</t>
  </si>
  <si>
    <t>GCST001609</t>
  </si>
  <si>
    <t>Ikeda M</t>
  </si>
  <si>
    <t>Schizophr Bull</t>
  </si>
  <si>
    <t>www.ncbi.nlm.nih.gov/pubmed/30285260</t>
  </si>
  <si>
    <t>Genome-Wide Association Study Detected Novel Susceptibility Genes for Schizophrenia and Shared Trans-Populations/Diseases Genetic Effect.</t>
  </si>
  <si>
    <t>Schizophrenia</t>
  </si>
  <si>
    <t>14,023 East Asian ancestry cases, 33,640 European ancestry cases, 31,505 East Asian ancestry controls, 43,456 European ancestry controls</t>
  </si>
  <si>
    <t>rs17720293-C</t>
  </si>
  <si>
    <t>[1.16-1.23]</t>
  </si>
  <si>
    <t>Illumina [6627481] (imputed)</t>
  </si>
  <si>
    <t>schizophrenia</t>
  </si>
  <si>
    <t>http://www.ebi.ac.uk/efo/EFO_0000692</t>
  </si>
  <si>
    <t>GCST007201</t>
  </si>
  <si>
    <t>chr6:28254038_A_G</t>
  </si>
  <si>
    <t>Wang H</t>
  </si>
  <si>
    <t>Sci Adv</t>
  </si>
  <si>
    <t>www.ncbi.nlm.nih.gov/pubmed/31453325</t>
  </si>
  <si>
    <t>Genotype-by-environment interactions inferred from genetic effects on phenotypic variability in the UK Biobank.</t>
  </si>
  <si>
    <t>Basal metabolic rate</t>
  </si>
  <si>
    <t>341,584 European ancestry individuals</t>
  </si>
  <si>
    <t>ZKSCAN4 - NKAPL</t>
  </si>
  <si>
    <t>rs10456362-?</t>
  </si>
  <si>
    <t>rs10456362</t>
  </si>
  <si>
    <t>NR [5554549] (imputed)</t>
  </si>
  <si>
    <t>base metabolic rate measurement</t>
  </si>
  <si>
    <t>http://www.ebi.ac.uk/efo/EFO_0007777</t>
  </si>
  <si>
    <t>GCST009129</t>
  </si>
  <si>
    <t>Basal metabolic rate variance</t>
  </si>
  <si>
    <t>GCST009106</t>
  </si>
  <si>
    <t>chr6:109382480_G_C</t>
  </si>
  <si>
    <t>CD164 - PPIL6</t>
  </si>
  <si>
    <t>rs2275652-C</t>
  </si>
  <si>
    <t>TF_binding_site_variant</t>
  </si>
  <si>
    <t>[0.019-0.034] unit increase</t>
  </si>
  <si>
    <t>chr6:109340338_G_C</t>
  </si>
  <si>
    <t>CCDC162P</t>
  </si>
  <si>
    <t>rs12528822-C</t>
  </si>
  <si>
    <t>rs12528822</t>
  </si>
  <si>
    <t>chr6:109331033_G_A</t>
  </si>
  <si>
    <t>Glycated hemoglobin levels</t>
  </si>
  <si>
    <t>327,177 European ancestry individuals, 4,847 African ancestry individuals, 6,895 South Asian ancestry individuals</t>
  </si>
  <si>
    <t>rs13220304-A</t>
  </si>
  <si>
    <t>rs13220304</t>
  </si>
  <si>
    <t>[0.014-0.025] unit decrease</t>
  </si>
  <si>
    <t>HbA1c measurement</t>
  </si>
  <si>
    <t>http://www.ebi.ac.uk/efo/EFO_0004541</t>
  </si>
  <si>
    <t>GCST90019509</t>
  </si>
  <si>
    <t>chr6:109444615_C_G</t>
  </si>
  <si>
    <t>Hemoglobin concentration</t>
  </si>
  <si>
    <t>563,946 European ancestry individuals</t>
  </si>
  <si>
    <t>MICAL1</t>
  </si>
  <si>
    <t>rs2236582-G</t>
  </si>
  <si>
    <t>rs2236582</t>
  </si>
  <si>
    <t>[0.0091-0.0167] SD unit increase</t>
  </si>
  <si>
    <t>Affymetrix, Illumina [50638016] (imputed)</t>
  </si>
  <si>
    <t>GCST90002310</t>
  </si>
  <si>
    <t>chr6:109420327_C_G</t>
  </si>
  <si>
    <t>PPIL6</t>
  </si>
  <si>
    <t>rs61076041-G</t>
  </si>
  <si>
    <t>rs61076041</t>
  </si>
  <si>
    <t>chr6:109403951_G_A</t>
  </si>
  <si>
    <t>rs13192476-A</t>
  </si>
  <si>
    <t>rs13192476</t>
  </si>
  <si>
    <t>[0.01-0.02] unit decrease</t>
  </si>
  <si>
    <t>chr6:109737797_G_A</t>
  </si>
  <si>
    <t>FIG4</t>
  </si>
  <si>
    <t>rs11964533-A</t>
  </si>
  <si>
    <t>rs11964533</t>
  </si>
  <si>
    <t>[0.018-0.029] unit decrease</t>
  </si>
  <si>
    <t>chrX:66051509_T_C</t>
  </si>
  <si>
    <t>RP11-30M20.1</t>
  </si>
  <si>
    <t>VSIG4 - ATXN7L3P1</t>
  </si>
  <si>
    <t>rs684631-C</t>
  </si>
  <si>
    <t>rs684631</t>
  </si>
  <si>
    <t>chrX:66043980_C_T</t>
  </si>
  <si>
    <t>rs585168-T</t>
  </si>
  <si>
    <t>rs585168</t>
  </si>
  <si>
    <t>[0.02-0.031] unit decrease</t>
  </si>
  <si>
    <t>S15</t>
  </si>
  <si>
    <t>Phe:Phe_Assoc_Blood_qt</t>
  </si>
  <si>
    <t>Associations between CH and blood trait phenotypes in UKB and ISL</t>
  </si>
  <si>
    <r>
      <t>Phenotype</t>
    </r>
    <r>
      <rPr>
        <b/>
        <vertAlign val="superscript"/>
        <sz val="11"/>
        <color theme="1"/>
        <rFont val="Calibri"/>
        <family val="2"/>
        <scheme val="minor"/>
      </rPr>
      <t>1</t>
    </r>
  </si>
  <si>
    <t>Sheard Symbol</t>
  </si>
  <si>
    <t>n.cases</t>
  </si>
  <si>
    <t>n.cases.CH</t>
  </si>
  <si>
    <t>effect</t>
  </si>
  <si>
    <t>effect.smoking</t>
  </si>
  <si>
    <t>p.value.smoking</t>
  </si>
  <si>
    <t>White Blood Cell Count</t>
  </si>
  <si>
    <t>WBC</t>
  </si>
  <si>
    <t>Neutrophil Number</t>
  </si>
  <si>
    <t>NE#</t>
  </si>
  <si>
    <t>Eosinophil Percentage</t>
  </si>
  <si>
    <t>EO%</t>
  </si>
  <si>
    <t>Platelet Crit</t>
  </si>
  <si>
    <t>PCT</t>
  </si>
  <si>
    <t>Lymphocyte Number</t>
  </si>
  <si>
    <t>LY#</t>
  </si>
  <si>
    <t>High Light Scatter Reticulocyte Percentage</t>
  </si>
  <si>
    <t>HLR%</t>
  </si>
  <si>
    <t>Platelet Count</t>
  </si>
  <si>
    <t>PLT</t>
  </si>
  <si>
    <t>High Light Scatter Reticulocyte Count</t>
  </si>
  <si>
    <t>HLR#</t>
  </si>
  <si>
    <t>Monocyte Number</t>
  </si>
  <si>
    <t>MO#</t>
  </si>
  <si>
    <t>Immature Reticulocyte Fraction</t>
  </si>
  <si>
    <t>IRF</t>
  </si>
  <si>
    <t>Reticulocyte Percentage</t>
  </si>
  <si>
    <t>RET%</t>
  </si>
  <si>
    <t>Mean Corpuscular Volume</t>
  </si>
  <si>
    <t>MCV</t>
  </si>
  <si>
    <t>Reticulocyte Number</t>
  </si>
  <si>
    <t>RET#</t>
  </si>
  <si>
    <t>Mean Corpuscular Hemoglobin</t>
  </si>
  <si>
    <t>MCH</t>
  </si>
  <si>
    <t>Mean Sphered Cell Volume</t>
  </si>
  <si>
    <t>MSCV</t>
  </si>
  <si>
    <t>Platelet Distribution Width</t>
  </si>
  <si>
    <t>PDW</t>
  </si>
  <si>
    <t>Eosinophil Number</t>
  </si>
  <si>
    <t>EO#</t>
  </si>
  <si>
    <t>Basophil Percentage</t>
  </si>
  <si>
    <t>BA%</t>
  </si>
  <si>
    <t>Neutrophill Percentage</t>
  </si>
  <si>
    <t>NE%</t>
  </si>
  <si>
    <t>Monocyte Percentage</t>
  </si>
  <si>
    <t>MO%</t>
  </si>
  <si>
    <t>Red Blood Cell Distribution Width</t>
  </si>
  <si>
    <t>RDW</t>
  </si>
  <si>
    <t>NE:LY Ratio</t>
  </si>
  <si>
    <t>Mean Reticulocyte Volume</t>
  </si>
  <si>
    <t>MRV</t>
  </si>
  <si>
    <t>PLT:LY Ratio</t>
  </si>
  <si>
    <t>Red Blood Cell Count</t>
  </si>
  <si>
    <t>RBC</t>
  </si>
  <si>
    <t>Basophil Number</t>
  </si>
  <si>
    <t>BA#</t>
  </si>
  <si>
    <t>Lymphocyte Percentage</t>
  </si>
  <si>
    <t>LY%</t>
  </si>
  <si>
    <t>Granulocyte Number</t>
  </si>
  <si>
    <t>Mean Corpuscular Hemoglobin Concentration</t>
  </si>
  <si>
    <t>MCHC</t>
  </si>
  <si>
    <t xml:space="preserve">MO:LY Ratio </t>
  </si>
  <si>
    <r>
      <rPr>
        <vertAlign val="superscript"/>
        <sz val="11"/>
        <color theme="1"/>
        <rFont val="Calibri"/>
        <family val="2"/>
        <scheme val="minor"/>
      </rPr>
      <t xml:space="preserve">1 </t>
    </r>
    <r>
      <rPr>
        <sz val="11"/>
        <color theme="1"/>
        <rFont val="Calibri"/>
        <family val="2"/>
        <scheme val="minor"/>
      </rPr>
      <t>Phenotypes are included if the p.value &lt; 0.05</t>
    </r>
  </si>
  <si>
    <t>S16</t>
  </si>
  <si>
    <t>Multivariable regression on LTL</t>
  </si>
  <si>
    <t>Multivariable Regression of Leukocyte Telomere Length</t>
  </si>
  <si>
    <t>t value</t>
  </si>
  <si>
    <t>Pr(&gt;|t|)</t>
  </si>
  <si>
    <r>
      <t>&lt;2x10</t>
    </r>
    <r>
      <rPr>
        <vertAlign val="superscript"/>
        <sz val="11"/>
        <color theme="1"/>
        <rFont val="Calibri"/>
        <family val="2"/>
        <scheme val="minor"/>
      </rPr>
      <t>-16</t>
    </r>
  </si>
  <si>
    <t>SmokingStatusPrevious</t>
  </si>
  <si>
    <r>
      <t>3.35x10</t>
    </r>
    <r>
      <rPr>
        <vertAlign val="superscript"/>
        <sz val="11"/>
        <color theme="1"/>
        <rFont val="Calibri"/>
        <family val="2"/>
        <scheme val="minor"/>
      </rPr>
      <t>-7</t>
    </r>
  </si>
  <si>
    <t>SmokingStatusCurrent</t>
  </si>
  <si>
    <t>CH</t>
  </si>
  <si>
    <t>Age:SexMale</t>
  </si>
  <si>
    <r>
      <t>3.88x10</t>
    </r>
    <r>
      <rPr>
        <vertAlign val="superscript"/>
        <sz val="11"/>
        <color theme="1"/>
        <rFont val="Calibri"/>
        <family val="2"/>
        <scheme val="minor"/>
      </rPr>
      <t>-15</t>
    </r>
  </si>
  <si>
    <t>S17</t>
  </si>
  <si>
    <t>CH GWAS variants vs LTL and MPN outcomes</t>
  </si>
  <si>
    <t>Marker</t>
  </si>
  <si>
    <t>Effect Allele</t>
  </si>
  <si>
    <t>Other Allele</t>
  </si>
  <si>
    <t>UKB.frq</t>
  </si>
  <si>
    <t>CH Odds Ratio</t>
  </si>
  <si>
    <r>
      <t xml:space="preserve">CH </t>
    </r>
    <r>
      <rPr>
        <b/>
        <i/>
        <sz val="11"/>
        <color theme="1"/>
        <rFont val="Calibri"/>
        <family val="2"/>
        <scheme val="minor"/>
      </rPr>
      <t>P</t>
    </r>
    <r>
      <rPr>
        <b/>
        <sz val="11"/>
        <color theme="1"/>
        <rFont val="Calibri"/>
        <family val="2"/>
        <scheme val="minor"/>
      </rPr>
      <t>value</t>
    </r>
  </si>
  <si>
    <t>LTL Beta</t>
  </si>
  <si>
    <r>
      <t xml:space="preserve">LTL </t>
    </r>
    <r>
      <rPr>
        <b/>
        <i/>
        <sz val="11"/>
        <color theme="1"/>
        <rFont val="Calibri"/>
        <family val="2"/>
        <scheme val="minor"/>
      </rPr>
      <t>P</t>
    </r>
    <r>
      <rPr>
        <b/>
        <sz val="11"/>
        <color theme="1"/>
        <rFont val="Calibri"/>
        <family val="2"/>
        <scheme val="minor"/>
      </rPr>
      <t>value</t>
    </r>
  </si>
  <si>
    <t>MPN Odds Ratio</t>
  </si>
  <si>
    <r>
      <t xml:space="preserve">MPN </t>
    </r>
    <r>
      <rPr>
        <b/>
        <i/>
        <sz val="11"/>
        <color theme="1"/>
        <rFont val="Calibri"/>
        <family val="2"/>
        <scheme val="minor"/>
      </rPr>
      <t>P</t>
    </r>
    <r>
      <rPr>
        <b/>
        <sz val="11"/>
        <color theme="1"/>
        <rFont val="Calibri"/>
        <family val="2"/>
        <scheme val="minor"/>
      </rPr>
      <t>value</t>
    </r>
  </si>
  <si>
    <t>Covariate Marker</t>
  </si>
  <si>
    <t>chr6:28329536_T_A</t>
  </si>
  <si>
    <t>chr6:109585126_GCTT_G</t>
  </si>
  <si>
    <t>GCTT</t>
  </si>
  <si>
    <t>chr11:108474788_G_GA</t>
  </si>
  <si>
    <t>GA</t>
  </si>
  <si>
    <t>chr12:26435050_ATTC_A</t>
  </si>
  <si>
    <t>ATTC</t>
  </si>
  <si>
    <t>chr13:50400085_G_A</t>
  </si>
  <si>
    <t>chr17:55068243_G_A</t>
  </si>
  <si>
    <t>chrX:66268364_A_G</t>
  </si>
  <si>
    <t>CH GWAS variants and their effects on CH, Leukocyte Telomere Length (LTL) and Myeloproliferative Neoplasia (MPN)</t>
  </si>
  <si>
    <t>S18</t>
  </si>
  <si>
    <t>LTL variants CH effects</t>
  </si>
  <si>
    <t>Leukocyte Telomere Length (LTL) GWAS variants and their effects on LTL and CH</t>
  </si>
  <si>
    <t>chr1:11073948_T_C</t>
  </si>
  <si>
    <t>chr1:20589208_A_C</t>
  </si>
  <si>
    <t>chr1:28669158_T_TG</t>
  </si>
  <si>
    <t>TG</t>
  </si>
  <si>
    <t>chr1:31814028_G_A</t>
  </si>
  <si>
    <t>chr1:40771165_CT_C</t>
  </si>
  <si>
    <t>chr1:44797987_T_A</t>
  </si>
  <si>
    <t>chr1:110361755_GT_G</t>
  </si>
  <si>
    <t>chr1:113901277_G_A</t>
  </si>
  <si>
    <t>chr1:147242777_G_C</t>
  </si>
  <si>
    <t>chr1:151401549_T_C</t>
  </si>
  <si>
    <t>chr1:226408985_T_A</t>
  </si>
  <si>
    <t>chr2:17781726_CAAGTT_C</t>
  </si>
  <si>
    <t>CAAGTT</t>
  </si>
  <si>
    <t>chr2:28852165_C_T</t>
  </si>
  <si>
    <t>chr2:54255416_G_A</t>
  </si>
  <si>
    <t>chr2:54254499_T_C</t>
  </si>
  <si>
    <t>chr2:209808721_C_T</t>
  </si>
  <si>
    <t>chr3:49898669_T_C</t>
  </si>
  <si>
    <t>chr3:48187876_C_A</t>
  </si>
  <si>
    <t>chr3:72842396_A_C</t>
  </si>
  <si>
    <t>chr3:101347873_T_A</t>
  </si>
  <si>
    <t>chr3:128496978_G_A</t>
  </si>
  <si>
    <t>chr3:138570379_C_T</t>
  </si>
  <si>
    <t>chr3:169768720_G_A</t>
  </si>
  <si>
    <t>chr3:169773941_T_A,chr3:169835282_C_A</t>
  </si>
  <si>
    <t>chr3:169773941_T_A</t>
  </si>
  <si>
    <t>chr3:169768720_G_A,chr3:169835282_C_A</t>
  </si>
  <si>
    <t>chr3:169835282_C_A</t>
  </si>
  <si>
    <t>chr3:169768720_G_A,chr3:169773941_T_A</t>
  </si>
  <si>
    <t>chr3:198116021_T_C</t>
  </si>
  <si>
    <t>chr4:50729_T_C</t>
  </si>
  <si>
    <t>chr4:2251253_T_G</t>
  </si>
  <si>
    <t>chr4:7042653_C_T</t>
  </si>
  <si>
    <t>chr4:9939810_C_T</t>
  </si>
  <si>
    <t>chr4:48812282_CA_C</t>
  </si>
  <si>
    <t>chr4:121814898_T_C</t>
  </si>
  <si>
    <t>chr4:163127047_G_C</t>
  </si>
  <si>
    <t>chr4:163128904_T_G,chr4:163115211_A_T</t>
  </si>
  <si>
    <t>chr4:163128904_T_G</t>
  </si>
  <si>
    <t>chr4:163127047_G_C,chr4:163115211_A_T</t>
  </si>
  <si>
    <t>chr4:163115211_A_T</t>
  </si>
  <si>
    <t>chr4:163127047_G_C,chr4:163128904_T_G</t>
  </si>
  <si>
    <t>chr4:190119675:FG</t>
  </si>
  <si>
    <t>INS</t>
  </si>
  <si>
    <t>!</t>
  </si>
  <si>
    <t>chr5:1271959_C_T,chr5:1293652_G_A,chr5:1319882_C_A,chr5:1294051_C_T,chr5:1287079_G_A,chr5:1254479_C_T,chr5:1287390_T_C,chr5:1280013_T_C,chr5:27320_T_x,chr5:1287509:M:13,chr5:1285917_G_A,chr5:1303752_CT_C,chr5:1296644_C_T</t>
  </si>
  <si>
    <t>chr5:1271959_C_T</t>
  </si>
  <si>
    <t>chr5:1285859_C_A,chr5:1293652_G_A,chr5:1319882_C_A,chr5:1294051_C_T,chr5:1287079_G_A,chr5:1254479_C_T,chr5:1287390_T_C,chr5:1280013_T_C,chr5:27320_T_x,chr5:1287509:M:13,chr5:1285917_G_A,chr5:1303752_CT_C,chr5:1296644_C_T</t>
  </si>
  <si>
    <t>chr5:1293652_G_A</t>
  </si>
  <si>
    <t>chr5:1285859_C_A,chr5:1271959_C_T,chr5:1319882_C_A,chr5:1294051_C_T,chr5:1287079_G_A,chr5:1254479_C_T,chr5:1287390_T_C,chr5:1280013_T_C,chr5:27320_T_x,chr5:1287509:M:13,chr5:1285917_G_A,chr5:1303752_CT_C,chr5:1296644_C_T</t>
  </si>
  <si>
    <t>chr5:1319882_C_A</t>
  </si>
  <si>
    <t>chr5:1285859_C_A,chr5:1271959_C_T,chr5:1293652_G_A,chr5:1294051_C_T,chr5:1287079_G_A,chr5:1254479_C_T,chr5:1287390_T_C,chr5:1280013_T_C,chr5:27320_T_x,chr5:1287509:M:13,chr5:1285917_G_A,chr5:1303752_CT_C,chr5:1296644_C_T</t>
  </si>
  <si>
    <t>chr5:1294051_C_T</t>
  </si>
  <si>
    <t>chr5:1285859_C_A,chr5:1271959_C_T,chr5:1293652_G_A,chr5:1319882_C_A,chr5:1287079_G_A,chr5:1254479_C_T,chr5:1287390_T_C,chr5:1280013_T_C,chr5:27320_T_x,chr5:1287509:M:13,chr5:1285917_G_A,chr5:1303752_CT_C,chr5:1296644_C_T</t>
  </si>
  <si>
    <t>chr5:1285859_C_A,chr5:1271959_C_T,chr5:1293652_G_A,chr5:1319882_C_A,chr5:1294051_C_T,chr5:1254479_C_T,chr5:1287390_T_C,chr5:1280013_T_C,chr5:27320_T_x,chr5:1287509:M:13,chr5:1285917_G_A,chr5:1303752_CT_C,chr5:1296644_C_T</t>
  </si>
  <si>
    <t>chr5:1254479_C_T</t>
  </si>
  <si>
    <t>chr5:1285859_C_A,chr5:1271959_C_T,chr5:1293652_G_A,chr5:1319882_C_A,chr5:1294051_C_T,chr5:1287079_G_A,chr5:1287390_T_C,chr5:1280013_T_C,chr5:27320_T_x,chr5:1287509:M:13,chr5:1285917_G_A,chr5:1303752_CT_C,chr5:1296644_C_T</t>
  </si>
  <si>
    <t>chr5:1287390_T_C</t>
  </si>
  <si>
    <t>chr5:1285859_C_A,chr5:1271959_C_T,chr5:1293652_G_A,chr5:1319882_C_A,chr5:1294051_C_T,chr5:1287079_G_A,chr5:1254479_C_T,chr5:1280013_T_C,chr5:27320_T_x,chr5:1287509:M:13,chr5:1285917_G_A,chr5:1303752_CT_C,chr5:1296644_C_T</t>
  </si>
  <si>
    <t>chr5:1280013_T_C</t>
  </si>
  <si>
    <t>chr5:1285859_C_A,chr5:1271959_C_T,chr5:1293652_G_A,chr5:1319882_C_A,chr5:1294051_C_T,chr5:1287079_G_A,chr5:1254479_C_T,chr5:1287390_T_C,chr5:27320_T_x,chr5:1287509:M:13,chr5:1285917_G_A,chr5:1303752_CT_C,chr5:1296644_C_T</t>
  </si>
  <si>
    <t>chr5:27320_T_x</t>
  </si>
  <si>
    <t>*</t>
  </si>
  <si>
    <t>chr5:1285859_C_A,chr5:1271959_C_T,chr5:1293652_G_A,chr5:1319882_C_A,chr5:1294051_C_T,chr5:1287079_G_A,chr5:1254479_C_T,chr5:1287390_T_C,chr5:1280013_T_C,chr5:1287509:M:13,chr5:1285917_G_A,chr5:1303752_CT_C,chr5:1296644_C_T</t>
  </si>
  <si>
    <t>chr5:1287509:M:13</t>
  </si>
  <si>
    <t>IN</t>
  </si>
  <si>
    <t>chr5:1285859_C_A,chr5:1271959_C_T,chr5:1293652_G_A,chr5:1319882_C_A,chr5:1294051_C_T,chr5:1287079_G_A,chr5:1254479_C_T,chr5:1287390_T_C,chr5:1280013_T_C,chr5:27320_T_x,chr5:1285917_G_A,chr5:1303752_CT_C,chr5:1296644_C_T</t>
  </si>
  <si>
    <t>chr5:1285917_G_A</t>
  </si>
  <si>
    <t>chr5:1285859_C_A,chr5:1271959_C_T,chr5:1293652_G_A,chr5:1319882_C_A,chr5:1294051_C_T,chr5:1287079_G_A,chr5:1254479_C_T,chr5:1287390_T_C,chr5:1280013_T_C,chr5:27320_T_x,chr5:1287509:M:13,chr5:1303752_CT_C,chr5:1296644_C_T</t>
  </si>
  <si>
    <t>chr5:1303752_CT_C</t>
  </si>
  <si>
    <t>chr5:1285859_C_A,chr5:1271959_C_T,chr5:1293652_G_A,chr5:1319882_C_A,chr5:1294051_C_T,chr5:1287079_G_A,chr5:1254479_C_T,chr5:1287390_T_C,chr5:1280013_T_C,chr5:27320_T_x,chr5:1287509:M:13,chr5:1285917_G_A,chr5:1296644_C_T</t>
  </si>
  <si>
    <t>chr5:1296644_C_T</t>
  </si>
  <si>
    <t>chr5:1285859_C_A,chr5:1271959_C_T,chr5:1293652_G_A,chr5:1319882_C_A,chr5:1294051_C_T,chr5:1287079_G_A,chr5:1254479_C_T,chr5:1287390_T_C,chr5:1280013_T_C,chr5:27320_T_x,chr5:1287509:M:13,chr5:1285917_G_A,chr5:1303752_CT_C</t>
  </si>
  <si>
    <t>chr5:70072861:DG</t>
  </si>
  <si>
    <t>DEL</t>
  </si>
  <si>
    <t>chr5:79685546_TAACTG_T</t>
  </si>
  <si>
    <t>TAACTG</t>
  </si>
  <si>
    <t>chr5:139637905_T_A</t>
  </si>
  <si>
    <t>chr6:203722_T_G</t>
  </si>
  <si>
    <t>chr6:181217_G_A</t>
  </si>
  <si>
    <t>chr6:31826815_C_T</t>
  </si>
  <si>
    <t>chr6:28712167_C_T,chr6:32659077:M:13</t>
  </si>
  <si>
    <t>chr6:28712167_C_T</t>
  </si>
  <si>
    <t>chr6:31826815_C_T,chr6:32659077:M:13</t>
  </si>
  <si>
    <t>chr6:32659077:M:13</t>
  </si>
  <si>
    <t>D</t>
  </si>
  <si>
    <t>I</t>
  </si>
  <si>
    <t>chr6:31826815_C_T,chr6:28712167_C_T</t>
  </si>
  <si>
    <t>chr6:109303091_C_CAA</t>
  </si>
  <si>
    <t>chr7:56500_G_A</t>
  </si>
  <si>
    <t>chr7:23782247_C_T</t>
  </si>
  <si>
    <t>chr7:100219962_G_T</t>
  </si>
  <si>
    <t>chr7:117409747_G_T</t>
  </si>
  <si>
    <t>chr7:129045548_CA_CAA</t>
  </si>
  <si>
    <t>chr7:124819798_C_T</t>
  </si>
  <si>
    <t>chr7:124858989_C_T,chr7:124929862_G_A,chr7:124824014_TTA_T,chr7:124841179_C_T,chr7:124858949_T_A,chr7:124842843_T_C,chr7:124842898_G_GA</t>
  </si>
  <si>
    <t>chr7:124858989_C_T</t>
  </si>
  <si>
    <t>chr7:124819798_C_T,chr7:124929862_G_A,chr7:124824014_TTA_T,chr7:124841179_C_T,chr7:124858949_T_A,chr7:124842843_T_C,chr7:124842898_G_GA</t>
  </si>
  <si>
    <t>chr7:124929862_G_A</t>
  </si>
  <si>
    <t>chr7:124819798_C_T,chr7:124858989_C_T,chr7:124824014_TTA_T,chr7:124841179_C_T,chr7:124858949_T_A,chr7:124842843_T_C,chr7:124842898_G_GA</t>
  </si>
  <si>
    <t>chr7:124824014_TTA_T</t>
  </si>
  <si>
    <t>TTA</t>
  </si>
  <si>
    <t>chr7:124819798_C_T,chr7:124858989_C_T,chr7:124929862_G_A,chr7:124841179_C_T,chr7:124858949_T_A,chr7:124842843_T_C,chr7:124842898_G_GA</t>
  </si>
  <si>
    <t>chr7:124841179_C_T</t>
  </si>
  <si>
    <t>chr7:124819798_C_T,chr7:124858989_C_T,chr7:124929862_G_A,chr7:124824014_TTA_T,chr7:124858949_T_A,chr7:124842843_T_C,chr7:124842898_G_GA</t>
  </si>
  <si>
    <t>chr7:124858949_T_A</t>
  </si>
  <si>
    <t>chr7:124819798_C_T,chr7:124858989_C_T,chr7:124929862_G_A,chr7:124824014_TTA_T,chr7:124841179_C_T,chr7:124842843_T_C,chr7:124842898_G_GA</t>
  </si>
  <si>
    <t>chr7:124842843_T_C</t>
  </si>
  <si>
    <t>chr7:124819798_C_T,chr7:124858989_C_T,chr7:124929862_G_A,chr7:124824014_TTA_T,chr7:124841179_C_T,chr7:124858949_T_A,chr7:124842898_G_GA</t>
  </si>
  <si>
    <t>chr7:124842898_G_GA</t>
  </si>
  <si>
    <t>chr7:124819798_C_T,chr7:124858989_C_T,chr7:124929862_G_A,chr7:124824014_TTA_T,chr7:124841179_C_T,chr7:124858949_T_A,chr7:124842843_T_C</t>
  </si>
  <si>
    <t>chr7:159323839_C_A</t>
  </si>
  <si>
    <t>chr8:21989075_G_C</t>
  </si>
  <si>
    <t>chr8:47972876_T_A</t>
  </si>
  <si>
    <t>chr8:55773665_T_C</t>
  </si>
  <si>
    <t>chr8:73046129_G_A</t>
  </si>
  <si>
    <t>chr8:73064072_GTCTTT_G,chr8:73020707_C_T,chr8:73046000_G_A,chr8:73039209_G_C,chr8:73024813_T_T:S,chr8:73026944_C_T</t>
  </si>
  <si>
    <t>chr8:73064072_GTCTTT_G</t>
  </si>
  <si>
    <t>GTCTTT</t>
  </si>
  <si>
    <t>chr8:73046129_G_A,chr8:73020707_C_T,chr8:73046000_G_A,chr8:73039209_G_C,chr8:73024813_T_T:S,chr8:73026944_C_T</t>
  </si>
  <si>
    <t>chr8:73020707_C_T</t>
  </si>
  <si>
    <t>chr8:73046129_G_A,chr8:73064072_GTCTTT_G,chr8:73046000_G_A,chr8:73039209_G_C,chr8:73024813_T_T:S,chr8:73026944_C_T</t>
  </si>
  <si>
    <t>chr8:73046000_G_A</t>
  </si>
  <si>
    <t>chr8:73046129_G_A,chr8:73064072_GTCTTT_G,chr8:73020707_C_T,chr8:73039209_G_C,chr8:73024813_T_T:S,chr8:73026944_C_T</t>
  </si>
  <si>
    <t>chr8:73039209_G_C</t>
  </si>
  <si>
    <t>chr8:73046129_G_A,chr8:73064072_GTCTTT_G,chr8:73020707_C_T,chr8:73046000_G_A,chr8:73024813_T_T:S,chr8:73026944_C_T</t>
  </si>
  <si>
    <t>chr8:73024813_T_T:S</t>
  </si>
  <si>
    <t>chr8:73046129_G_A,chr8:73064072_GTCTTT_G,chr8:73020707_C_T,chr8:73046000_G_A,chr8:73039209_G_C,chr8:73026944_C_T</t>
  </si>
  <si>
    <t>chr8:73026944_C_T</t>
  </si>
  <si>
    <t>chr8:73046129_G_A,chr8:73064072_GTCTTT_G,chr8:73020707_C_T,chr8:73046000_G_A,chr8:73039209_G_C,chr8:73024813_T_T:S</t>
  </si>
  <si>
    <t>chr8:94554069_T_G</t>
  </si>
  <si>
    <t>chr9:826585_C_G</t>
  </si>
  <si>
    <t>chr9:34107507_C_T</t>
  </si>
  <si>
    <t>chr9:106877689_C_T</t>
  </si>
  <si>
    <t>chr10:5763410_GCT_G</t>
  </si>
  <si>
    <t>GCT</t>
  </si>
  <si>
    <t>chr10:94355078_G_A</t>
  </si>
  <si>
    <t>chr10:99608442_G_C</t>
  </si>
  <si>
    <t>chr10:102153673:M:9</t>
  </si>
  <si>
    <t>chr10:103879756_T_G,chr10:103916707_C_A,chr10:103979953_C_G</t>
  </si>
  <si>
    <t>chr10:103879756_T_G</t>
  </si>
  <si>
    <t>chr10:103916707_C_A,chr10:103979953_C_G,chr10:102153673:M:9</t>
  </si>
  <si>
    <t>chr10:103916707_C_A</t>
  </si>
  <si>
    <t>chr10:103879756_T_G,chr10:103979953_C_G,chr10:102153673:M:9</t>
  </si>
  <si>
    <t>chr10:103979953_C_G</t>
  </si>
  <si>
    <t>chr10:103879756_T_G,chr10:103916707_C_A,chr10:102153673:M:9</t>
  </si>
  <si>
    <t>chr11:202253_G_A</t>
  </si>
  <si>
    <t>chr11:5227013_A_G</t>
  </si>
  <si>
    <t>chr11:5226988_C_T,chr11:5226972_C_T,chr11:5226989_G_A</t>
  </si>
  <si>
    <t>chr11:5226988_C_T</t>
  </si>
  <si>
    <t>chr11:5227013_A_G,chr11:5226972_C_T,chr11:5226989_G_A</t>
  </si>
  <si>
    <t>chr11:5226972_C_T</t>
  </si>
  <si>
    <t>chr11:5227013_A_G,chr11:5226988_C_T,chr11:5226989_G_A</t>
  </si>
  <si>
    <t>chr11:5226989_G_A</t>
  </si>
  <si>
    <t>chr11:5227013_A_G,chr11:5226988_C_T,chr11:5226972_C_T</t>
  </si>
  <si>
    <t>chr11:108272729_C_G</t>
  </si>
  <si>
    <t>chr11:108304736_A_T,chr11:108369342_G_A,chr11:108248927_T_G</t>
  </si>
  <si>
    <t>chr11:108304736_A_T</t>
  </si>
  <si>
    <t>chr11:108272729_C_G,chr11:108369342_G_A,chr11:108248927_T_G</t>
  </si>
  <si>
    <t>chr11:108369342_G_A</t>
  </si>
  <si>
    <t>chr11:108272729_C_G,chr11:108304736_A_T,chr11:108248927_T_G</t>
  </si>
  <si>
    <t>chr11:108248927_T_G</t>
  </si>
  <si>
    <t>chr11:108272729_C_G,chr11:108304736_A_T,chr11:108369342_G_A</t>
  </si>
  <si>
    <t>chr12:11604809_G_A</t>
  </si>
  <si>
    <t>chr12:54355409_A_AT</t>
  </si>
  <si>
    <t>chr12:111446804_T_C</t>
  </si>
  <si>
    <t>chr12:120516687_C_T</t>
  </si>
  <si>
    <t>chr12:123212766_CT_CTTTT</t>
  </si>
  <si>
    <t>CTTTT</t>
  </si>
  <si>
    <t>chr12:122602895_A_G</t>
  </si>
  <si>
    <t>chr13:41193202_A_G</t>
  </si>
  <si>
    <t>chr13:72766039_G_A</t>
  </si>
  <si>
    <t>chr14:20343173_C_T</t>
  </si>
  <si>
    <t>chr14:21460600_A_AG</t>
  </si>
  <si>
    <t>chr14:24241308_G_A</t>
  </si>
  <si>
    <t>chr14:65076384_C_T</t>
  </si>
  <si>
    <t>chr14:72938044_G_C</t>
  </si>
  <si>
    <t>chr14:72996771_G_A</t>
  </si>
  <si>
    <t>chr14:91461373_G_A</t>
  </si>
  <si>
    <t>chr15:41740185_C_G</t>
  </si>
  <si>
    <t>chr15:50067027_T_C</t>
  </si>
  <si>
    <t>chr15:65076817_T_G</t>
  </si>
  <si>
    <t>chr15:74044292_T_C</t>
  </si>
  <si>
    <t>chr16:3589976_G_A</t>
  </si>
  <si>
    <t>chr16:8983079_A_G</t>
  </si>
  <si>
    <t>chr16:14666670_G_A</t>
  </si>
  <si>
    <t>chr16:50168123_AG_AG</t>
  </si>
  <si>
    <t>chr16:48356601_G_T</t>
  </si>
  <si>
    <t>chr16:67659234_T_C</t>
  </si>
  <si>
    <t>chr16:67454334_G_A,chr16:67660036_C_T,chr16:67659046_C_A,chr16:67660141_C_T</t>
  </si>
  <si>
    <t>chr16:67454334_G_A</t>
  </si>
  <si>
    <t>chr16:67659234_T_C,chr16:67660036_C_T,chr16:67659046_C_A,chr16:67660141_C_T</t>
  </si>
  <si>
    <t>chr16:67660036_C_T</t>
  </si>
  <si>
    <t>chr16:67659234_T_C,chr16:67454334_G_A,chr16:67659046_C_A,chr16:67660141_C_T</t>
  </si>
  <si>
    <t>chr16:67659046_C_A</t>
  </si>
  <si>
    <t>chr16:67659234_T_C,chr16:67454334_G_A,chr16:67660036_C_T,chr16:67660141_C_T</t>
  </si>
  <si>
    <t>chr16:67660141_C_T</t>
  </si>
  <si>
    <t>chr16:67659234_T_C,chr16:67454334_G_A,chr16:67660036_C_T,chr16:67659046_C_A</t>
  </si>
  <si>
    <t>chr16:70379796_AT_ATT</t>
  </si>
  <si>
    <t>ATT</t>
  </si>
  <si>
    <t>chr16:69389213_A_G,chr16:70346866_C_G</t>
  </si>
  <si>
    <t>chr16:69389213_A_G</t>
  </si>
  <si>
    <t>chr16:70379796_AT_ATT,chr16:70346866_C_G</t>
  </si>
  <si>
    <t>chr16:70346866_C_G</t>
  </si>
  <si>
    <t>chr16:70379796_AT_ATT,chr16:69389213_A_G</t>
  </si>
  <si>
    <t>chr16:74666190_A_A:S</t>
  </si>
  <si>
    <t>chr16:74637968_G_A,chr16:74630845_T_C</t>
  </si>
  <si>
    <t>chr16:74637968_G_A</t>
  </si>
  <si>
    <t>chr16:74666190_A_A:S,chr16:74630845_T_C</t>
  </si>
  <si>
    <t>chr16:74630845_T_C</t>
  </si>
  <si>
    <t>chr16:74666190_A_A:S,chr16:74637968_G_A</t>
  </si>
  <si>
    <t>chr16:82171011_C_T</t>
  </si>
  <si>
    <t>chr16:90074947_A_C</t>
  </si>
  <si>
    <t>chr16:87951665_A_G</t>
  </si>
  <si>
    <t>chr17:1879658_A_G</t>
  </si>
  <si>
    <t>chr17:1829845_C_T</t>
  </si>
  <si>
    <t>chr17:7858194_C_A</t>
  </si>
  <si>
    <t>chr17:8213889_AT_ATT,chr17:8237439_GCTTT_G</t>
  </si>
  <si>
    <t>chr17:8213889_AT_ATT</t>
  </si>
  <si>
    <t>chr17:7858194_C_A,chr17:8237439_GCTTT_G</t>
  </si>
  <si>
    <t>chr17:8237439_GCTTT_G</t>
  </si>
  <si>
    <t>GCTTT</t>
  </si>
  <si>
    <t>chr17:7858194_C_A,chr17:8213889_AT_ATT</t>
  </si>
  <si>
    <t>chr17:43209862_ATTT_ATT</t>
  </si>
  <si>
    <t>ATTT</t>
  </si>
  <si>
    <t>chr17:76005025_A_G</t>
  </si>
  <si>
    <t>chr17:78182667_T_C</t>
  </si>
  <si>
    <t>chr17:78187152_C_T</t>
  </si>
  <si>
    <t>chr18:658423_A_G</t>
  </si>
  <si>
    <t>chr18:709396_G_A,chr18:674579_C_T,chr18:706816:IG:0</t>
  </si>
  <si>
    <t>chr18:709396_G_A</t>
  </si>
  <si>
    <t>chr18:658423_A_G,chr18:674579_C_T,chr18:706816:IG:0</t>
  </si>
  <si>
    <t>chr18:674579_C_T</t>
  </si>
  <si>
    <t>chr18:658423_A_G,chr18:709396_G_A,chr18:706816:IG:0</t>
  </si>
  <si>
    <t>chr18:706816:IG:0</t>
  </si>
  <si>
    <t>chr18:658423_A_G,chr18:709396_G_A,chr18:674579_C_T</t>
  </si>
  <si>
    <t>chr18:44424118_C_T</t>
  </si>
  <si>
    <t>chr18:54281746_CTT_CT</t>
  </si>
  <si>
    <t>CTT</t>
  </si>
  <si>
    <t>chr19:3939254:DG</t>
  </si>
  <si>
    <t>?</t>
  </si>
  <si>
    <t>chr19:21974048_A_G</t>
  </si>
  <si>
    <t>chr19:56839240_G_A</t>
  </si>
  <si>
    <t>chr19:56222056_C_A</t>
  </si>
  <si>
    <t>chr20:85729_G_A</t>
  </si>
  <si>
    <t>chr20:42864260_C_T</t>
  </si>
  <si>
    <t>chr20:45884012_G_A</t>
  </si>
  <si>
    <t>chr20:36950277_A_G</t>
  </si>
  <si>
    <t>chr20:36898455_C_G,chr20:36893060_C_T,chr20:36956221_T_G,chr20:36930783_A_T</t>
  </si>
  <si>
    <t>chr20:36898455_C_G</t>
  </si>
  <si>
    <t>chr20:36950277_A_G,chr20:36893060_C_T,chr20:36956221_T_G,chr20:36930783_A_T</t>
  </si>
  <si>
    <t>chr20:36893060_C_T</t>
  </si>
  <si>
    <t>chr20:36950277_A_G,chr20:36898455_C_G,chr20:36956221_T_G,chr20:36930783_A_T</t>
  </si>
  <si>
    <t>chr20:36956221_T_G</t>
  </si>
  <si>
    <t>chr20:36950277_A_G,chr20:36898455_C_G,chr20:36893060_C_T,chr20:36930783_A_T</t>
  </si>
  <si>
    <t>chr20:36930783_A_T</t>
  </si>
  <si>
    <t>chr20:36950277_A_G,chr20:36898455_C_G,chr20:36893060_C_T,chr20:36956221_T_G</t>
  </si>
  <si>
    <t>chr20:63678201_C_T,chr20:63695521_G_A,chr20:63667021_A_T,chr20:63661765_C_T,chr20:63723151_C_A,chr20:63861822_C_CGGCCAGCTCGCTAGCTACGCGCT,chr20:63677042_G_C,chr20:63690206_G_A,chr20:63694480_C_A,chr20:63678039_T_C,chr20:63667512_G_A</t>
  </si>
  <si>
    <t>chr20:63678201_C_T</t>
  </si>
  <si>
    <t>chr20:63689775_G_A,chr20:63695521_G_A,chr20:63667021_A_T,chr20:63661765_C_T,chr20:63723151_C_A,chr20:63861822_C_CGGCCAGCTCGCTAGCTACGCGCT,chr20:63677042_G_C,chr20:63690206_G_A,chr20:63694480_C_A,chr20:63678039_T_C,chr20:63667512_G_A</t>
  </si>
  <si>
    <t>chr20:63695521_G_A</t>
  </si>
  <si>
    <t>chr20:63689775_G_A,chr20:63678201_C_T,chr20:63667021_A_T,chr20:63661765_C_T,chr20:63723151_C_A,chr20:63861822_C_CGGCCAGCTCGCTAGCTACGCGCT,chr20:63677042_G_C,chr20:63690206_G_A,chr20:63694480_C_A,chr20:63678039_T_C,chr20:63667512_G_A</t>
  </si>
  <si>
    <t>chr20:63667021_A_T</t>
  </si>
  <si>
    <t>chr20:63689775_G_A,chr20:63678201_C_T,chr20:63695521_G_A,chr20:63661765_C_T,chr20:63723151_C_A,chr20:63861822_C_CGGCCAGCTCGCTAGCTACGCGCT,chr20:63677042_G_C,chr20:63690206_G_A,chr20:63694480_C_A,chr20:63678039_T_C,chr20:63667512_G_A</t>
  </si>
  <si>
    <t>chr20:63661765_C_T</t>
  </si>
  <si>
    <t>chr20:63689775_G_A,chr20:63678201_C_T,chr20:63695521_G_A,chr20:63667021_A_T,chr20:63723151_C_A,chr20:63861822_C_CGGCCAGCTCGCTAGCTACGCGCT,chr20:63677042_G_C,chr20:63690206_G_A,chr20:63694480_C_A,chr20:63678039_T_C,chr20:63667512_G_A</t>
  </si>
  <si>
    <t>chr20:63723151_C_A</t>
  </si>
  <si>
    <t>chr20:63689775_G_A,chr20:63678201_C_T,chr20:63695521_G_A,chr20:63667021_A_T,chr20:63661765_C_T,chr20:63861822_C_CGGCCAGCTCGCTAGCTACGCGCT,chr20:63677042_G_C,chr20:63690206_G_A,chr20:63694480_C_A,chr20:63678039_T_C,chr20:63667512_G_A</t>
  </si>
  <si>
    <t>chr20:63861822_C_CGGCCAGCTCGCTAGCTACGCGCT</t>
  </si>
  <si>
    <t>CGGCCAGCTCGCTAGCTACGCGCT</t>
  </si>
  <si>
    <t>chr20:63689775_G_A,chr20:63678201_C_T,chr20:63695521_G_A,chr20:63667021_A_T,chr20:63661765_C_T,chr20:63723151_C_A,chr20:63677042_G_C,chr20:63690206_G_A,chr20:63694480_C_A,chr20:63678039_T_C,chr20:63667512_G_A</t>
  </si>
  <si>
    <t>chr20:63677042_G_C</t>
  </si>
  <si>
    <t>chr20:63689775_G_A,chr20:63678201_C_T,chr20:63695521_G_A,chr20:63667021_A_T,chr20:63661765_C_T,chr20:63723151_C_A,chr20:63861822_C_CGGCCAGCTCGCTAGCTACGCGCT,chr20:63690206_G_A,chr20:63694480_C_A,chr20:63678039_T_C,chr20:63667512_G_A</t>
  </si>
  <si>
    <t>chr20:63690206_G_A</t>
  </si>
  <si>
    <t>chr20:63689775_G_A,chr20:63678201_C_T,chr20:63695521_G_A,chr20:63667021_A_T,chr20:63661765_C_T,chr20:63723151_C_A,chr20:63861822_C_CGGCCAGCTCGCTAGCTACGCGCT,chr20:63677042_G_C,chr20:63694480_C_A,chr20:63678039_T_C,chr20:63667512_G_A</t>
  </si>
  <si>
    <t>chr20:63694480_C_A</t>
  </si>
  <si>
    <t>chr20:63689775_G_A,chr20:63678201_C_T,chr20:63695521_G_A,chr20:63667021_A_T,chr20:63661765_C_T,chr20:63723151_C_A,chr20:63861822_C_CGGCCAGCTCGCTAGCTACGCGCT,chr20:63677042_G_C,chr20:63690206_G_A,chr20:63678039_T_C,chr20:63667512_G_A</t>
  </si>
  <si>
    <t>chr20:63678039_T_C</t>
  </si>
  <si>
    <t>chr20:63689775_G_A,chr20:63678201_C_T,chr20:63695521_G_A,chr20:63667021_A_T,chr20:63661765_C_T,chr20:63723151_C_A,chr20:63861822_C_CGGCCAGCTCGCTAGCTACGCGCT,chr20:63677042_G_C,chr20:63690206_G_A,chr20:63694480_C_A,chr20:63667512_G_A</t>
  </si>
  <si>
    <t>chr20:63667512_G_A</t>
  </si>
  <si>
    <t>chr20:63689775_G_A,chr20:63678201_C_T,chr20:63695521_G_A,chr20:63667021_A_T,chr20:63661765_C_T,chr20:63723151_C_A,chr20:63861822_C_CGGCCAGCTCGCTAGCTACGCGCT,chr20:63677042_G_C,chr20:63690206_G_A,chr20:63694480_C_A,chr20:63678039_T_C</t>
  </si>
  <si>
    <t>chr21:9281408:SG:0</t>
  </si>
  <si>
    <t>chr22:16988159_C_A</t>
  </si>
  <si>
    <t>chr22:45364824_CTTTTTTTTTTTTTTT_CTT</t>
  </si>
  <si>
    <t>CTTTTTTTTTTTTTTT</t>
  </si>
  <si>
    <t>chr22:50533209_A_AAAAAAG</t>
  </si>
  <si>
    <t>AAAAAAG</t>
  </si>
  <si>
    <t>chrX:66402657:FG</t>
  </si>
  <si>
    <t>S19</t>
  </si>
  <si>
    <t>MR all</t>
  </si>
  <si>
    <t>Exposure: CH variants</t>
  </si>
  <si>
    <t>Outcome: LTL</t>
  </si>
  <si>
    <t>CH variants (n=22)</t>
  </si>
  <si>
    <t>Std.Error</t>
  </si>
  <si>
    <r>
      <t>P</t>
    </r>
    <r>
      <rPr>
        <sz val="11"/>
        <color theme="1"/>
        <rFont val="Calibri"/>
        <family val="2"/>
        <scheme val="minor"/>
      </rPr>
      <t>value</t>
    </r>
  </si>
  <si>
    <t>Intercept only</t>
  </si>
  <si>
    <t>Slope only (IVW)</t>
  </si>
  <si>
    <t>Intercept given slope</t>
  </si>
  <si>
    <t>Slope given intercept (MR-Egger)</t>
  </si>
  <si>
    <t>Exposure: LTL variants</t>
  </si>
  <si>
    <t>Outcome: CH</t>
  </si>
  <si>
    <t>LTL variants (n=191)</t>
  </si>
  <si>
    <t>Outcome: MPN</t>
  </si>
  <si>
    <t>Outcome: CVD</t>
  </si>
  <si>
    <t>eQTL_sQTL_PublicDB</t>
  </si>
  <si>
    <t>Public database eQTL and sQTL for surrogates of selected CH GWAS variants in blood related tissues</t>
  </si>
  <si>
    <t>LeadPos</t>
  </si>
  <si>
    <t>Genome Reference</t>
  </si>
  <si>
    <t>Lead Effect Allele</t>
  </si>
  <si>
    <t>Freq of Lead Effect Allele</t>
  </si>
  <si>
    <t>TagPos</t>
  </si>
  <si>
    <t>TagRef</t>
  </si>
  <si>
    <t>TagAlt</t>
  </si>
  <si>
    <t>TagFreqAlt</t>
  </si>
  <si>
    <t>GeneSymbol</t>
  </si>
  <si>
    <t>Tissue</t>
  </si>
  <si>
    <t>Effect</t>
  </si>
  <si>
    <t>Effect Type</t>
  </si>
  <si>
    <t>Effect:  Lead Effect Allele</t>
  </si>
  <si>
    <t>-log10p</t>
  </si>
  <si>
    <t>Source</t>
  </si>
  <si>
    <t>Dataset</t>
  </si>
  <si>
    <t>AnalysisType</t>
  </si>
  <si>
    <t>blood</t>
  </si>
  <si>
    <t>zscore</t>
  </si>
  <si>
    <t>eQTLGen</t>
  </si>
  <si>
    <t>eQTL</t>
  </si>
  <si>
    <t>Whole_Blood</t>
  </si>
  <si>
    <t>beta</t>
  </si>
  <si>
    <t>GTEx</t>
  </si>
  <si>
    <t>monocyte</t>
  </si>
  <si>
    <t>eQTL Catalogue</t>
  </si>
  <si>
    <t>BLUEPRINT_SE/exon</t>
  </si>
  <si>
    <t>exon-specific</t>
  </si>
  <si>
    <t>neutrophil</t>
  </si>
  <si>
    <t>T-cell</t>
  </si>
  <si>
    <t>BLUEPRINT_PE/exon</t>
  </si>
  <si>
    <t>LCL</t>
  </si>
  <si>
    <t>GEUVADIS/txrev</t>
  </si>
  <si>
    <t>splice-usage</t>
  </si>
  <si>
    <t>CD164-203</t>
  </si>
  <si>
    <t>GTEx/tx</t>
  </si>
  <si>
    <t>transcript-specific</t>
  </si>
  <si>
    <t>BLUEPRINT_PE/ge</t>
  </si>
  <si>
    <t>GTTA</t>
  </si>
  <si>
    <t>CD164-202</t>
  </si>
  <si>
    <t>BLUEPRINT_SE/tx</t>
  </si>
  <si>
    <t>sQTL</t>
  </si>
  <si>
    <t>References</t>
  </si>
  <si>
    <t>GEUVADIS</t>
  </si>
  <si>
    <t>BLUEPRINT</t>
  </si>
  <si>
    <t>pvalue</t>
  </si>
  <si>
    <t>rsquared</t>
  </si>
  <si>
    <t>OlinkID</t>
  </si>
  <si>
    <t>uniprot</t>
  </si>
  <si>
    <t>GeneName</t>
  </si>
  <si>
    <t>OID20661</t>
  </si>
  <si>
    <t>P49771</t>
  </si>
  <si>
    <t>FLT3LG</t>
  </si>
  <si>
    <t>OID20987</t>
  </si>
  <si>
    <t>P56279</t>
  </si>
  <si>
    <t>OID21383</t>
  </si>
  <si>
    <t>P05187</t>
  </si>
  <si>
    <t>ALPP</t>
  </si>
  <si>
    <t>OID20412</t>
  </si>
  <si>
    <t>P13501</t>
  </si>
  <si>
    <t>CCL5</t>
  </si>
  <si>
    <t>OID21483</t>
  </si>
  <si>
    <t>P29017</t>
  </si>
  <si>
    <t>CD1C</t>
  </si>
  <si>
    <t>OID20624</t>
  </si>
  <si>
    <t>O43508</t>
  </si>
  <si>
    <t>TNFSF12</t>
  </si>
  <si>
    <t>OID20098</t>
  </si>
  <si>
    <t>P40225</t>
  </si>
  <si>
    <t>THPO</t>
  </si>
  <si>
    <t>OID21112</t>
  </si>
  <si>
    <t>Q9Y240</t>
  </si>
  <si>
    <t>CLEC11A</t>
  </si>
  <si>
    <t>OID21530</t>
  </si>
  <si>
    <t>O95274</t>
  </si>
  <si>
    <t>LYPD3</t>
  </si>
  <si>
    <t>OID21391</t>
  </si>
  <si>
    <t>Q9Y5K2</t>
  </si>
  <si>
    <t>KLK4</t>
  </si>
  <si>
    <t>OID21370</t>
  </si>
  <si>
    <t>Q86SJ2</t>
  </si>
  <si>
    <t>AMIGO2</t>
  </si>
  <si>
    <t>OID21299</t>
  </si>
  <si>
    <t>O94760</t>
  </si>
  <si>
    <t>DDAH1</t>
  </si>
  <si>
    <t>OID20491</t>
  </si>
  <si>
    <t>P09919</t>
  </si>
  <si>
    <t>CSF3</t>
  </si>
  <si>
    <t>OID21171</t>
  </si>
  <si>
    <t>P06731</t>
  </si>
  <si>
    <t>CEACAM5</t>
  </si>
  <si>
    <t>OID21492</t>
  </si>
  <si>
    <t>Q9H8J5</t>
  </si>
  <si>
    <t>MANSC1</t>
  </si>
  <si>
    <t>OID20187</t>
  </si>
  <si>
    <t>P41159</t>
  </si>
  <si>
    <t>LEP</t>
  </si>
  <si>
    <t>OID21026</t>
  </si>
  <si>
    <t>P13611</t>
  </si>
  <si>
    <t>VCAN</t>
  </si>
  <si>
    <t>OID21070</t>
  </si>
  <si>
    <t>P05067</t>
  </si>
  <si>
    <t>APP</t>
  </si>
  <si>
    <t>OID21505</t>
  </si>
  <si>
    <t>Q14508</t>
  </si>
  <si>
    <t>WFDC2</t>
  </si>
  <si>
    <t>OID20609</t>
  </si>
  <si>
    <t>Q8WXI8</t>
  </si>
  <si>
    <t>CLEC4D</t>
  </si>
  <si>
    <t>OID21028</t>
  </si>
  <si>
    <t>P17405</t>
  </si>
  <si>
    <t>SMPD1</t>
  </si>
  <si>
    <t>OID21085</t>
  </si>
  <si>
    <t>Q14112</t>
  </si>
  <si>
    <t>NID2</t>
  </si>
  <si>
    <t>OID20308</t>
  </si>
  <si>
    <t>Q8TDL5</t>
  </si>
  <si>
    <t>BPIFB1</t>
  </si>
  <si>
    <t>OID21009</t>
  </si>
  <si>
    <t>Q08345</t>
  </si>
  <si>
    <t>DDR1</t>
  </si>
  <si>
    <t>OID20208</t>
  </si>
  <si>
    <t>P02462</t>
  </si>
  <si>
    <t>COL4A1</t>
  </si>
  <si>
    <t>OID20246</t>
  </si>
  <si>
    <t>P08833</t>
  </si>
  <si>
    <t>IGFBP1</t>
  </si>
  <si>
    <t>OID21102</t>
  </si>
  <si>
    <t>P01833</t>
  </si>
  <si>
    <t>PIGR</t>
  </si>
  <si>
    <t>OID21098</t>
  </si>
  <si>
    <t>Q9UGT4</t>
  </si>
  <si>
    <t>SUSD2</t>
  </si>
  <si>
    <t>OID20182</t>
  </si>
  <si>
    <t>Q8WTU2</t>
  </si>
  <si>
    <t>SSC4D</t>
  </si>
  <si>
    <t>OID21228</t>
  </si>
  <si>
    <t>Q6EIG7</t>
  </si>
  <si>
    <t>CLEC6A</t>
  </si>
  <si>
    <t>OID21380</t>
  </si>
  <si>
    <t>Q13421</t>
  </si>
  <si>
    <t>MSLN</t>
  </si>
  <si>
    <t>OID20102</t>
  </si>
  <si>
    <t>P31997</t>
  </si>
  <si>
    <t>CEACAM8</t>
  </si>
  <si>
    <t>OID20590</t>
  </si>
  <si>
    <t>Q6UXB4</t>
  </si>
  <si>
    <t>CLEC4G</t>
  </si>
  <si>
    <t>OID20514</t>
  </si>
  <si>
    <t>O60880</t>
  </si>
  <si>
    <t>SH2D1A</t>
  </si>
  <si>
    <t>OID20740</t>
  </si>
  <si>
    <t>Q15389</t>
  </si>
  <si>
    <t>ANGPT1</t>
  </si>
  <si>
    <t>OID21109</t>
  </si>
  <si>
    <t>O43278</t>
  </si>
  <si>
    <t>SPINT1</t>
  </si>
  <si>
    <t>OID21379</t>
  </si>
  <si>
    <t>Q02742</t>
  </si>
  <si>
    <t>GCNT1</t>
  </si>
  <si>
    <t>OID21272</t>
  </si>
  <si>
    <t>P36888</t>
  </si>
  <si>
    <t>FLT3</t>
  </si>
  <si>
    <t>OID20165</t>
  </si>
  <si>
    <t>Q9NY25</t>
  </si>
  <si>
    <t>CLEC5A</t>
  </si>
  <si>
    <t>OID20964</t>
  </si>
  <si>
    <t>O95407</t>
  </si>
  <si>
    <t>TNFRSF6B</t>
  </si>
  <si>
    <t>OID20787</t>
  </si>
  <si>
    <t>Q03403</t>
  </si>
  <si>
    <t>TFF2</t>
  </si>
  <si>
    <t>OID20392</t>
  </si>
  <si>
    <t>P80188</t>
  </si>
  <si>
    <t>LCN2</t>
  </si>
  <si>
    <t>OID20525</t>
  </si>
  <si>
    <t>Q9UNE0</t>
  </si>
  <si>
    <t>EDAR</t>
  </si>
  <si>
    <t>OID20082</t>
  </si>
  <si>
    <t>Q13105</t>
  </si>
  <si>
    <t>ZBTB17</t>
  </si>
  <si>
    <t>OID20638</t>
  </si>
  <si>
    <t>Q9UQV4</t>
  </si>
  <si>
    <t>LAMP3</t>
  </si>
  <si>
    <t>OID20815</t>
  </si>
  <si>
    <t>P53582</t>
  </si>
  <si>
    <t>METAP1</t>
  </si>
  <si>
    <t>OID21515</t>
  </si>
  <si>
    <t>O75629</t>
  </si>
  <si>
    <t>CREG1</t>
  </si>
  <si>
    <t>OID21484</t>
  </si>
  <si>
    <t>P32004</t>
  </si>
  <si>
    <t>L1CAM</t>
  </si>
  <si>
    <t>OID20283</t>
  </si>
  <si>
    <t>O75326</t>
  </si>
  <si>
    <t>SEMA7A</t>
  </si>
  <si>
    <t>OID20338</t>
  </si>
  <si>
    <t>O75594</t>
  </si>
  <si>
    <t>PGLYRP1</t>
  </si>
  <si>
    <t>OID21181</t>
  </si>
  <si>
    <t>Q9Y5V3</t>
  </si>
  <si>
    <t>MAGED1</t>
  </si>
  <si>
    <t>OID20698</t>
  </si>
  <si>
    <t>P01133</t>
  </si>
  <si>
    <t>EGF</t>
  </si>
  <si>
    <t>OID20935</t>
  </si>
  <si>
    <t>P52798</t>
  </si>
  <si>
    <t>EFNA4</t>
  </si>
  <si>
    <t>OID20399</t>
  </si>
  <si>
    <t>P36222</t>
  </si>
  <si>
    <t>CHI3L1</t>
  </si>
  <si>
    <t>OID21417</t>
  </si>
  <si>
    <t>Q16790</t>
  </si>
  <si>
    <t>CA9</t>
  </si>
  <si>
    <t>OID20421</t>
  </si>
  <si>
    <t>Q13219</t>
  </si>
  <si>
    <t>PAPPA</t>
  </si>
  <si>
    <t>OID20276</t>
  </si>
  <si>
    <t>P07858</t>
  </si>
  <si>
    <t>CTSB</t>
  </si>
  <si>
    <t>OID20741</t>
  </si>
  <si>
    <t>P01127</t>
  </si>
  <si>
    <t>PDGFB</t>
  </si>
  <si>
    <t>OID21473</t>
  </si>
  <si>
    <t>Q8NCC3</t>
  </si>
  <si>
    <t>PLA2G15</t>
  </si>
  <si>
    <t>OID20115</t>
  </si>
  <si>
    <t>O14793</t>
  </si>
  <si>
    <t>MSTN</t>
  </si>
  <si>
    <t>OID20931</t>
  </si>
  <si>
    <t>Q02083</t>
  </si>
  <si>
    <t>NAAA</t>
  </si>
  <si>
    <t>OID20409</t>
  </si>
  <si>
    <t>P00915</t>
  </si>
  <si>
    <t>CA1</t>
  </si>
  <si>
    <t>OID20764</t>
  </si>
  <si>
    <t>Q03405</t>
  </si>
  <si>
    <t>PLAUR</t>
  </si>
  <si>
    <t>OID21013</t>
  </si>
  <si>
    <t>P21217_Q11128</t>
  </si>
  <si>
    <t>FUT3_FUT5</t>
  </si>
  <si>
    <t>OID20534</t>
  </si>
  <si>
    <t>O75475</t>
  </si>
  <si>
    <t>PSIP1</t>
  </si>
  <si>
    <t>OID20688</t>
  </si>
  <si>
    <t>P11684</t>
  </si>
  <si>
    <t>SCGB1A1</t>
  </si>
  <si>
    <t>OID20106</t>
  </si>
  <si>
    <t>P07585</t>
  </si>
  <si>
    <t>DCN</t>
  </si>
  <si>
    <t>OID21372</t>
  </si>
  <si>
    <t>P58499</t>
  </si>
  <si>
    <t>FAM3B</t>
  </si>
  <si>
    <t>OID20081</t>
  </si>
  <si>
    <t>O43854</t>
  </si>
  <si>
    <t>EDIL3</t>
  </si>
  <si>
    <t>OID20720</t>
  </si>
  <si>
    <t>O43291</t>
  </si>
  <si>
    <t>SPINT2</t>
  </si>
  <si>
    <t>OID20395</t>
  </si>
  <si>
    <t>P55774</t>
  </si>
  <si>
    <t>CCL18</t>
  </si>
  <si>
    <t>OID20650</t>
  </si>
  <si>
    <t>P15692</t>
  </si>
  <si>
    <t>VEGFA</t>
  </si>
  <si>
    <t>OID20342</t>
  </si>
  <si>
    <t>P05121</t>
  </si>
  <si>
    <t>SERPINE1</t>
  </si>
  <si>
    <t>OID20362</t>
  </si>
  <si>
    <t>P14543</t>
  </si>
  <si>
    <t>NID1</t>
  </si>
  <si>
    <t>OID21019</t>
  </si>
  <si>
    <t>P22894</t>
  </si>
  <si>
    <t>MMP8</t>
  </si>
  <si>
    <t>OID20282</t>
  </si>
  <si>
    <t>Q9H2A7</t>
  </si>
  <si>
    <t>CXCL16</t>
  </si>
  <si>
    <t>OID20313</t>
  </si>
  <si>
    <t>P04085</t>
  </si>
  <si>
    <t>PDGFA</t>
  </si>
  <si>
    <t>OID20985</t>
  </si>
  <si>
    <t>Q07011</t>
  </si>
  <si>
    <t>TNFRSF9</t>
  </si>
  <si>
    <t>OID20927</t>
  </si>
  <si>
    <t>P07741</t>
  </si>
  <si>
    <t>APRT</t>
  </si>
  <si>
    <t>OID20216</t>
  </si>
  <si>
    <t>P31431</t>
  </si>
  <si>
    <t>SDC4</t>
  </si>
  <si>
    <t>OID21294</t>
  </si>
  <si>
    <t>Q9Y653</t>
  </si>
  <si>
    <t>ADGRG1</t>
  </si>
  <si>
    <t>OID20522</t>
  </si>
  <si>
    <t>P01588</t>
  </si>
  <si>
    <t>EPO</t>
  </si>
  <si>
    <t>OID20240</t>
  </si>
  <si>
    <t>P01130</t>
  </si>
  <si>
    <t>LDLR</t>
  </si>
  <si>
    <t>OID21256</t>
  </si>
  <si>
    <t>P35637</t>
  </si>
  <si>
    <t>FUS</t>
  </si>
  <si>
    <t>OID21469</t>
  </si>
  <si>
    <t>Q8TDQ1</t>
  </si>
  <si>
    <t>CD300LF</t>
  </si>
  <si>
    <t>OID21488</t>
  </si>
  <si>
    <t>Q9BYH1</t>
  </si>
  <si>
    <t>SEZ6L</t>
  </si>
  <si>
    <t>OID21079</t>
  </si>
  <si>
    <t>Q02487</t>
  </si>
  <si>
    <t>DSC2</t>
  </si>
  <si>
    <t>OID20402</t>
  </si>
  <si>
    <t>P04070</t>
  </si>
  <si>
    <t>PROC</t>
  </si>
  <si>
    <t>OID21312</t>
  </si>
  <si>
    <t>O75054</t>
  </si>
  <si>
    <t>IGSF3</t>
  </si>
  <si>
    <t>OID20196</t>
  </si>
  <si>
    <t>P21583</t>
  </si>
  <si>
    <t>KITLG</t>
  </si>
  <si>
    <t>OID21095</t>
  </si>
  <si>
    <t>O15394</t>
  </si>
  <si>
    <t>NCAM2</t>
  </si>
  <si>
    <t>OID20632</t>
  </si>
  <si>
    <t>Q13241</t>
  </si>
  <si>
    <t>KLRD1</t>
  </si>
  <si>
    <t>OID21447</t>
  </si>
  <si>
    <t>P09758</t>
  </si>
  <si>
    <t>TACSTD2</t>
  </si>
  <si>
    <t>OID20487</t>
  </si>
  <si>
    <t>Q9HB29</t>
  </si>
  <si>
    <t>IL1RL2</t>
  </si>
  <si>
    <t>OID21089</t>
  </si>
  <si>
    <t>Q96F46</t>
  </si>
  <si>
    <t>IL17RA</t>
  </si>
  <si>
    <t>OID21463</t>
  </si>
  <si>
    <t>O15123</t>
  </si>
  <si>
    <t>ANGPT2</t>
  </si>
  <si>
    <t>OID20961</t>
  </si>
  <si>
    <t>P06748</t>
  </si>
  <si>
    <t>NPM1</t>
  </si>
  <si>
    <t>OID20657</t>
  </si>
  <si>
    <t>Q12866</t>
  </si>
  <si>
    <t>MERTK</t>
  </si>
  <si>
    <t>OID20381</t>
  </si>
  <si>
    <t>P07359</t>
  </si>
  <si>
    <t>GP1BA</t>
  </si>
  <si>
    <t>OID20345</t>
  </si>
  <si>
    <t>Q6EMK4</t>
  </si>
  <si>
    <t>VASN</t>
  </si>
  <si>
    <t>OID20769</t>
  </si>
  <si>
    <t>Q16363</t>
  </si>
  <si>
    <t>LAMA4</t>
  </si>
  <si>
    <t>OID21500</t>
  </si>
  <si>
    <t>Q9UBX1</t>
  </si>
  <si>
    <t>CTSF</t>
  </si>
  <si>
    <t>OID20500</t>
  </si>
  <si>
    <t>P09874</t>
  </si>
  <si>
    <t>PARP1</t>
  </si>
  <si>
    <t>OID20967</t>
  </si>
  <si>
    <t>O00220</t>
  </si>
  <si>
    <t>TNFRSF10A</t>
  </si>
  <si>
    <t>OID21158</t>
  </si>
  <si>
    <t>P22692</t>
  </si>
  <si>
    <t>IGFBP4</t>
  </si>
  <si>
    <t>OID21424</t>
  </si>
  <si>
    <t>Q9BZR6</t>
  </si>
  <si>
    <t>RTN4R</t>
  </si>
  <si>
    <t>OID21468</t>
  </si>
  <si>
    <t>P35475</t>
  </si>
  <si>
    <t>IDUA</t>
  </si>
  <si>
    <t>OID21315</t>
  </si>
  <si>
    <t>P18627</t>
  </si>
  <si>
    <t>LAG3</t>
  </si>
  <si>
    <t>OID21393</t>
  </si>
  <si>
    <t>P26010</t>
  </si>
  <si>
    <t>ITGB7</t>
  </si>
  <si>
    <t>OID20970</t>
  </si>
  <si>
    <t>Q6UX15</t>
  </si>
  <si>
    <t>LAYN</t>
  </si>
  <si>
    <t>OID20262</t>
  </si>
  <si>
    <t>Q9NNX6</t>
  </si>
  <si>
    <t>CD209</t>
  </si>
  <si>
    <t>OID20560</t>
  </si>
  <si>
    <t>Q14242</t>
  </si>
  <si>
    <t>SELPLG</t>
  </si>
  <si>
    <t>OID20570</t>
  </si>
  <si>
    <t>P26022</t>
  </si>
  <si>
    <t>PTX3</t>
  </si>
  <si>
    <t>OID20316</t>
  </si>
  <si>
    <t>P25445</t>
  </si>
  <si>
    <t>FAS</t>
  </si>
  <si>
    <t>OID20981</t>
  </si>
  <si>
    <t>O14763</t>
  </si>
  <si>
    <t>TNFRSF10B</t>
  </si>
  <si>
    <t>OID21147</t>
  </si>
  <si>
    <t>Q99727</t>
  </si>
  <si>
    <t>TIMP4</t>
  </si>
  <si>
    <t>OID20373</t>
  </si>
  <si>
    <t>Q99969</t>
  </si>
  <si>
    <t>RARRES2</t>
  </si>
  <si>
    <t>OID20999</t>
  </si>
  <si>
    <t>P37023</t>
  </si>
  <si>
    <t>ACVRL1</t>
  </si>
  <si>
    <t>OID20904</t>
  </si>
  <si>
    <t>Q9Y6D9</t>
  </si>
  <si>
    <t>MAD1L1</t>
  </si>
  <si>
    <t>OID20370</t>
  </si>
  <si>
    <t>P10721</t>
  </si>
  <si>
    <t>KIT</t>
  </si>
  <si>
    <t>OID20909</t>
  </si>
  <si>
    <t>P36269</t>
  </si>
  <si>
    <t>GGT5</t>
  </si>
  <si>
    <t>OID20918</t>
  </si>
  <si>
    <t>O00559</t>
  </si>
  <si>
    <t>EBAG9</t>
  </si>
  <si>
    <t>OID20684</t>
  </si>
  <si>
    <t>P35625</t>
  </si>
  <si>
    <t>TIMP3</t>
  </si>
  <si>
    <t>OID20238</t>
  </si>
  <si>
    <t>P55058</t>
  </si>
  <si>
    <t>PLTP</t>
  </si>
  <si>
    <t>OID21517</t>
  </si>
  <si>
    <t>O60259</t>
  </si>
  <si>
    <t>KLK8</t>
  </si>
  <si>
    <t>OID20249</t>
  </si>
  <si>
    <t>Q76LX8</t>
  </si>
  <si>
    <t>ADAMTS13</t>
  </si>
  <si>
    <t>OID20125</t>
  </si>
  <si>
    <t>NTproBNP</t>
  </si>
  <si>
    <t>OID21199</t>
  </si>
  <si>
    <t>P35070</t>
  </si>
  <si>
    <t>BTC</t>
  </si>
  <si>
    <t>OID21439</t>
  </si>
  <si>
    <t>P39900</t>
  </si>
  <si>
    <t>MMP12</t>
  </si>
  <si>
    <t>OID21092</t>
  </si>
  <si>
    <t>Q9P232</t>
  </si>
  <si>
    <t>CNTN3</t>
  </si>
  <si>
    <t>OID21040</t>
  </si>
  <si>
    <t>P04233</t>
  </si>
  <si>
    <t>CD74</t>
  </si>
  <si>
    <t>OID21518</t>
  </si>
  <si>
    <t>Q9UBX7</t>
  </si>
  <si>
    <t>KLK11</t>
  </si>
  <si>
    <t>OID20611</t>
  </si>
  <si>
    <t>P50591</t>
  </si>
  <si>
    <t>TNFSF10</t>
  </si>
  <si>
    <t>OID21052</t>
  </si>
  <si>
    <t>O75509</t>
  </si>
  <si>
    <t>TNFRSF21</t>
  </si>
  <si>
    <t>OID20396</t>
  </si>
  <si>
    <t>P19320</t>
  </si>
  <si>
    <t>VCAM1</t>
  </si>
  <si>
    <t>OID20477</t>
  </si>
  <si>
    <t>Q9P0M4</t>
  </si>
  <si>
    <t>IL17C</t>
  </si>
  <si>
    <t>OID20168</t>
  </si>
  <si>
    <t>Q16820</t>
  </si>
  <si>
    <t>MEP1B</t>
  </si>
  <si>
    <t>OID20763</t>
  </si>
  <si>
    <t>Q16651</t>
  </si>
  <si>
    <t>PRSS8</t>
  </si>
  <si>
    <t>OID21511</t>
  </si>
  <si>
    <t>P09486</t>
  </si>
  <si>
    <t>SPARC</t>
  </si>
  <si>
    <t>OID21464</t>
  </si>
  <si>
    <t>Q9Y5W5</t>
  </si>
  <si>
    <t>WIF1</t>
  </si>
  <si>
    <t>OID20133</t>
  </si>
  <si>
    <t>P16234</t>
  </si>
  <si>
    <t>PDGFRA</t>
  </si>
  <si>
    <t>OID20937</t>
  </si>
  <si>
    <t>Q13451</t>
  </si>
  <si>
    <t>FKBP5</t>
  </si>
  <si>
    <t>OID21218</t>
  </si>
  <si>
    <t>Q8IWL1</t>
  </si>
  <si>
    <t>SFTPA2</t>
  </si>
  <si>
    <t>OID20224</t>
  </si>
  <si>
    <t>Q01973</t>
  </si>
  <si>
    <t>ROR1</t>
  </si>
  <si>
    <t>OID21310</t>
  </si>
  <si>
    <t>O95498</t>
  </si>
  <si>
    <t>VNN2</t>
  </si>
  <si>
    <t>OID20672</t>
  </si>
  <si>
    <t>P03956</t>
  </si>
  <si>
    <t>MMP1</t>
  </si>
  <si>
    <t>OID20676</t>
  </si>
  <si>
    <t>Q92484</t>
  </si>
  <si>
    <t>SMPDL3A</t>
  </si>
  <si>
    <t>OID20378</t>
  </si>
  <si>
    <t>P08571</t>
  </si>
  <si>
    <t>CD14</t>
  </si>
  <si>
    <t>OID20694</t>
  </si>
  <si>
    <t>Q14116</t>
  </si>
  <si>
    <t>IL18</t>
  </si>
  <si>
    <t>OID20501</t>
  </si>
  <si>
    <t>Q0Z7S8</t>
  </si>
  <si>
    <t>FABP9</t>
  </si>
  <si>
    <t>OID20329</t>
  </si>
  <si>
    <t>P24158</t>
  </si>
  <si>
    <t>PRTN3</t>
  </si>
  <si>
    <t>OID20629</t>
  </si>
  <si>
    <t>Q12918</t>
  </si>
  <si>
    <t>KLRB1</t>
  </si>
  <si>
    <t>OID21324</t>
  </si>
  <si>
    <t>P37108</t>
  </si>
  <si>
    <t>SRP14</t>
  </si>
  <si>
    <t>OID20333</t>
  </si>
  <si>
    <t>P04746</t>
  </si>
  <si>
    <t>AMY2A</t>
  </si>
  <si>
    <t>OID21254</t>
  </si>
  <si>
    <t>Q96DU3</t>
  </si>
  <si>
    <t>SLAMF6</t>
  </si>
  <si>
    <t>OID20416</t>
  </si>
  <si>
    <t>Q92820</t>
  </si>
  <si>
    <t>GGH</t>
  </si>
  <si>
    <t>OID20442</t>
  </si>
  <si>
    <t>O60934</t>
  </si>
  <si>
    <t>NBN</t>
  </si>
  <si>
    <t>OID20339</t>
  </si>
  <si>
    <t>P13987</t>
  </si>
  <si>
    <t>CD59</t>
  </si>
  <si>
    <t>OID21120</t>
  </si>
  <si>
    <t>Q5T2D2</t>
  </si>
  <si>
    <t>TREML2</t>
  </si>
  <si>
    <t>OID20087</t>
  </si>
  <si>
    <t>P09237</t>
  </si>
  <si>
    <t>MMP7</t>
  </si>
  <si>
    <t>OID20919</t>
  </si>
  <si>
    <t>Q9BZM5</t>
  </si>
  <si>
    <t>ULBP2</t>
  </si>
  <si>
    <t>OID20244</t>
  </si>
  <si>
    <t>P23141</t>
  </si>
  <si>
    <t>CES1</t>
  </si>
  <si>
    <t>OID21357</t>
  </si>
  <si>
    <t>P15514</t>
  </si>
  <si>
    <t>OID20639</t>
  </si>
  <si>
    <t>Q96LA5</t>
  </si>
  <si>
    <t>FCRL2</t>
  </si>
  <si>
    <t>OID20357</t>
  </si>
  <si>
    <t>Q12794</t>
  </si>
  <si>
    <t>HYAL1</t>
  </si>
  <si>
    <t>OID21394</t>
  </si>
  <si>
    <t>O43699</t>
  </si>
  <si>
    <t>SIGLEC6</t>
  </si>
  <si>
    <t>OID21018</t>
  </si>
  <si>
    <t>P01732</t>
  </si>
  <si>
    <t>CD8A</t>
  </si>
  <si>
    <t>OID20389</t>
  </si>
  <si>
    <t>Q16853</t>
  </si>
  <si>
    <t>AOC3</t>
  </si>
  <si>
    <t>OID20992</t>
  </si>
  <si>
    <t>Q9BYC5</t>
  </si>
  <si>
    <t>FUT8</t>
  </si>
  <si>
    <t>OID20523</t>
  </si>
  <si>
    <t>P80098</t>
  </si>
  <si>
    <t>CCL7</t>
  </si>
  <si>
    <t>OID20254</t>
  </si>
  <si>
    <t>Q14767</t>
  </si>
  <si>
    <t>LTBP2</t>
  </si>
  <si>
    <t>OID20605</t>
  </si>
  <si>
    <t>P24001</t>
  </si>
  <si>
    <t>IL32</t>
  </si>
  <si>
    <t>OID21529</t>
  </si>
  <si>
    <t>P15328</t>
  </si>
  <si>
    <t>FOLR1</t>
  </si>
  <si>
    <t>OID21010</t>
  </si>
  <si>
    <t>Q08708</t>
  </si>
  <si>
    <t>CD300C</t>
  </si>
  <si>
    <t>OID20325</t>
  </si>
  <si>
    <t>P18065</t>
  </si>
  <si>
    <t>IGFBP2</t>
  </si>
  <si>
    <t>OID21512</t>
  </si>
  <si>
    <t>P48307</t>
  </si>
  <si>
    <t>TFPI2</t>
  </si>
  <si>
    <t>OID20214</t>
  </si>
  <si>
    <t>P35247</t>
  </si>
  <si>
    <t>SFTPD</t>
  </si>
  <si>
    <t>OID21043</t>
  </si>
  <si>
    <t>Q01469</t>
  </si>
  <si>
    <t>FABP5</t>
  </si>
  <si>
    <t>OID20398</t>
  </si>
  <si>
    <t>P17936</t>
  </si>
  <si>
    <t>IGFBP3</t>
  </si>
  <si>
    <t>OID20049</t>
  </si>
  <si>
    <t>P16860</t>
  </si>
  <si>
    <t>NPPB</t>
  </si>
  <si>
    <t>OID21154</t>
  </si>
  <si>
    <t>P04155</t>
  </si>
  <si>
    <t>TFF1</t>
  </si>
  <si>
    <t>OID20542</t>
  </si>
  <si>
    <t>Q12765</t>
  </si>
  <si>
    <t>SCRN1</t>
  </si>
  <si>
    <t>OID20388</t>
  </si>
  <si>
    <t>P10646</t>
  </si>
  <si>
    <t>TFPI</t>
  </si>
  <si>
    <t>OID20340</t>
  </si>
  <si>
    <t>P19961</t>
  </si>
  <si>
    <t>AMY2B</t>
  </si>
  <si>
    <t>OID20159</t>
  </si>
  <si>
    <t>P16112</t>
  </si>
  <si>
    <t>ACAN</t>
  </si>
  <si>
    <t>OID20666</t>
  </si>
  <si>
    <t>P29460</t>
  </si>
  <si>
    <t>IL12B</t>
  </si>
  <si>
    <t>OID21242</t>
  </si>
  <si>
    <t>Q16772</t>
  </si>
  <si>
    <t>GSTA3</t>
  </si>
  <si>
    <t>OID21011</t>
  </si>
  <si>
    <t>P15151</t>
  </si>
  <si>
    <t>PVR</t>
  </si>
  <si>
    <t>OID20620</t>
  </si>
  <si>
    <t>O00273</t>
  </si>
  <si>
    <t>DFFA</t>
  </si>
  <si>
    <t>OID20753</t>
  </si>
  <si>
    <t>Q9NQ76</t>
  </si>
  <si>
    <t>MEPE</t>
  </si>
  <si>
    <t>OID20580</t>
  </si>
  <si>
    <t>O60449</t>
  </si>
  <si>
    <t>LY75</t>
  </si>
  <si>
    <t>OID20568</t>
  </si>
  <si>
    <t>P23582</t>
  </si>
  <si>
    <t>NPPC</t>
  </si>
  <si>
    <t>OID20925</t>
  </si>
  <si>
    <t>P09466</t>
  </si>
  <si>
    <t>PAEP</t>
  </si>
  <si>
    <t>OID20239</t>
  </si>
  <si>
    <t>Q13361</t>
  </si>
  <si>
    <t>MFAP5</t>
  </si>
  <si>
    <t>OID21337</t>
  </si>
  <si>
    <t>Q14241</t>
  </si>
  <si>
    <t>ELOA</t>
  </si>
  <si>
    <t>OID21020</t>
  </si>
  <si>
    <t>Q92854</t>
  </si>
  <si>
    <t>SEMA4D</t>
  </si>
  <si>
    <r>
      <rPr>
        <vertAlign val="superscript"/>
        <sz val="11"/>
        <color theme="1"/>
        <rFont val="Calibri"/>
        <family val="2"/>
        <scheme val="minor"/>
      </rPr>
      <t>1</t>
    </r>
    <r>
      <rPr>
        <sz val="11"/>
        <color theme="1"/>
        <rFont val="Calibri"/>
        <family val="2"/>
        <scheme val="minor"/>
      </rPr>
      <t xml:space="preserve"> Genes were included if one of the VEP categories was significant (</t>
    </r>
    <r>
      <rPr>
        <i/>
        <sz val="11"/>
        <color theme="1"/>
        <rFont val="Calibri"/>
        <family val="2"/>
        <scheme val="minor"/>
      </rPr>
      <t>P</t>
    </r>
    <r>
      <rPr>
        <sz val="11"/>
        <color theme="1"/>
        <rFont val="Calibri"/>
        <family val="2"/>
        <scheme val="minor"/>
      </rPr>
      <t xml:space="preserve">&lt;1.00E-6) in one cohort and at least nominally significant in the other OR the </t>
    </r>
    <r>
      <rPr>
        <i/>
        <sz val="11"/>
        <color theme="1"/>
        <rFont val="Calibri"/>
        <family val="2"/>
        <scheme val="minor"/>
      </rPr>
      <t>P-</t>
    </r>
    <r>
      <rPr>
        <sz val="11"/>
        <color theme="1"/>
        <rFont val="Calibri"/>
        <family val="2"/>
        <scheme val="minor"/>
      </rPr>
      <t>combined was &lt;1.00E-9. Categories that reached significance are indicated in red.</t>
    </r>
  </si>
  <si>
    <t>Double line indicates Bonferroni cutoff level (5.00E-06, unadjusted)</t>
  </si>
  <si>
    <t>OLINK Plasma Protein Levels Associated with CH in 12,636 UKB Subjects</t>
  </si>
  <si>
    <t>OID20489</t>
  </si>
  <si>
    <t>P32456</t>
  </si>
  <si>
    <t>GBP2</t>
  </si>
  <si>
    <t>OID21283</t>
  </si>
  <si>
    <t>P61218</t>
  </si>
  <si>
    <t>POLR2F</t>
  </si>
  <si>
    <t>OID21293</t>
  </si>
  <si>
    <t>Q07954</t>
  </si>
  <si>
    <t>LRP1</t>
  </si>
  <si>
    <t>OID20163</t>
  </si>
  <si>
    <t>O75340</t>
  </si>
  <si>
    <t>PDCD6</t>
  </si>
  <si>
    <t>OID20572</t>
  </si>
  <si>
    <t>Q9GZT9</t>
  </si>
  <si>
    <t>EGLN1</t>
  </si>
  <si>
    <t>OID20092</t>
  </si>
  <si>
    <t>Q99549</t>
  </si>
  <si>
    <t>MPHOSPH8</t>
  </si>
  <si>
    <t>OID21172</t>
  </si>
  <si>
    <t>O60828</t>
  </si>
  <si>
    <t>PQBP1</t>
  </si>
  <si>
    <t>OID20512</t>
  </si>
  <si>
    <t>P30838</t>
  </si>
  <si>
    <t>ALDH3A1</t>
  </si>
  <si>
    <t>OID20547</t>
  </si>
  <si>
    <t>Q8WTT0</t>
  </si>
  <si>
    <t>CLEC4C</t>
  </si>
  <si>
    <t>OID20217</t>
  </si>
  <si>
    <t>P09601</t>
  </si>
  <si>
    <t>HMOX1</t>
  </si>
  <si>
    <t>OID21305</t>
  </si>
  <si>
    <t>Q9H4A9</t>
  </si>
  <si>
    <t>DPEP2</t>
  </si>
  <si>
    <t>OID21124</t>
  </si>
  <si>
    <t>P00749</t>
  </si>
  <si>
    <t>PLAU</t>
  </si>
  <si>
    <t>OID20358</t>
  </si>
  <si>
    <t>P07339</t>
  </si>
  <si>
    <t>CTSD</t>
  </si>
  <si>
    <t>OID21246</t>
  </si>
  <si>
    <t>Q8WYN0</t>
  </si>
  <si>
    <t>ATG4A</t>
  </si>
  <si>
    <t>OID20051</t>
  </si>
  <si>
    <t>P61978</t>
  </si>
  <si>
    <t>HNRNPK</t>
  </si>
  <si>
    <t>OID20248</t>
  </si>
  <si>
    <t>P13598</t>
  </si>
  <si>
    <t>ICAM2</t>
  </si>
  <si>
    <t>OID20853</t>
  </si>
  <si>
    <t>Q9UK53</t>
  </si>
  <si>
    <t>ING1</t>
  </si>
  <si>
    <t>OID20537</t>
  </si>
  <si>
    <t>Q96LC7</t>
  </si>
  <si>
    <t>SIGLEC10</t>
  </si>
  <si>
    <t>OID20272</t>
  </si>
  <si>
    <t>Q9Y275</t>
  </si>
  <si>
    <t>TNFSF13B</t>
  </si>
  <si>
    <t>OID20073</t>
  </si>
  <si>
    <t>Q9UKL0</t>
  </si>
  <si>
    <t>RCOR1</t>
  </si>
  <si>
    <t>OID21301</t>
  </si>
  <si>
    <t>P17948</t>
  </si>
  <si>
    <t>FLT1</t>
  </si>
  <si>
    <t>OID20540</t>
  </si>
  <si>
    <t>P78410</t>
  </si>
  <si>
    <t>BTN3A2</t>
  </si>
  <si>
    <t>OID21509</t>
  </si>
  <si>
    <t>P07237</t>
  </si>
  <si>
    <t>P4HB</t>
  </si>
  <si>
    <t>OID21449</t>
  </si>
  <si>
    <t>P06127</t>
  </si>
  <si>
    <t>CD5</t>
  </si>
  <si>
    <t>OID21349</t>
  </si>
  <si>
    <t>Q8N9I9</t>
  </si>
  <si>
    <t>DTX3</t>
  </si>
  <si>
    <t>OID21144</t>
  </si>
  <si>
    <t>Q9Y279</t>
  </si>
  <si>
    <r>
      <t xml:space="preserve">Results  are adjusted for Age, Sex, Smoking and the following blood count phenotypes: </t>
    </r>
    <r>
      <rPr>
        <sz val="11"/>
        <rFont val="Calibri"/>
        <family val="2"/>
        <scheme val="minor"/>
      </rPr>
      <t>WBC, PLT, EO%, LY#,</t>
    </r>
    <r>
      <rPr>
        <sz val="11"/>
        <color rgb="FFFF0000"/>
        <rFont val="Calibri"/>
        <family val="2"/>
        <scheme val="minor"/>
      </rPr>
      <t xml:space="preserve"> </t>
    </r>
    <r>
      <rPr>
        <sz val="11"/>
        <rFont val="Calibri"/>
        <family val="2"/>
        <scheme val="minor"/>
      </rPr>
      <t>PCT, HLR%, HLR#, MO#, RET%, IRF, RET#, PDW, MCH, MCV,</t>
    </r>
    <r>
      <rPr>
        <sz val="11"/>
        <color rgb="FFFF0000"/>
        <rFont val="Calibri"/>
        <family val="2"/>
        <scheme val="minor"/>
      </rPr>
      <t xml:space="preserve"> </t>
    </r>
    <r>
      <rPr>
        <sz val="11"/>
        <rFont val="Calibri"/>
        <family val="2"/>
        <scheme val="minor"/>
      </rPr>
      <t>MSCV, BA%, MO%, EO#, NE%,</t>
    </r>
    <r>
      <rPr>
        <sz val="11"/>
        <color rgb="FFFF0000"/>
        <rFont val="Calibri"/>
        <family val="2"/>
        <scheme val="minor"/>
      </rPr>
      <t xml:space="preserve"> </t>
    </r>
    <r>
      <rPr>
        <sz val="11"/>
        <rFont val="Calibri"/>
        <family val="2"/>
        <scheme val="minor"/>
      </rPr>
      <t>RDW</t>
    </r>
  </si>
  <si>
    <t>CH and CVD, Inflammatory Associations CC UKB&amp;ISL</t>
  </si>
  <si>
    <t>Associations between Clonal Hematopoiesis and Cardiovascular Diseases and Key Inflammatory Diseases in UKB &amp; ISL</t>
  </si>
  <si>
    <t>Cause of Death Analysis</t>
  </si>
  <si>
    <t>CH GWAS Meta ISL UKB</t>
  </si>
  <si>
    <t>GWAS_Catalog</t>
  </si>
  <si>
    <t>Outcome: All_cause_liver_cirrhosis</t>
  </si>
  <si>
    <t>CH variants (n=21)</t>
  </si>
  <si>
    <t>Mendelian Randomisation Results for CH, LTL, MPN, CVD and All Cause Liver Cirrhosis</t>
  </si>
  <si>
    <t>OLINK_top</t>
  </si>
  <si>
    <r>
      <t>GWAS Catalogue entries for SNPs in LD (r</t>
    </r>
    <r>
      <rPr>
        <b/>
        <vertAlign val="superscript"/>
        <sz val="11"/>
        <color theme="1"/>
        <rFont val="Calibri"/>
        <family val="2"/>
        <scheme val="minor"/>
      </rPr>
      <t>2</t>
    </r>
    <r>
      <rPr>
        <b/>
        <sz val="11"/>
        <color theme="1"/>
        <rFont val="Calibri"/>
        <family val="2"/>
        <scheme val="minor"/>
      </rPr>
      <t>&gt;0.8) with CH GWAS variants</t>
    </r>
  </si>
  <si>
    <t>chr3:168942443_C_T</t>
  </si>
  <si>
    <t>chr17:7830796_A_C</t>
  </si>
  <si>
    <r>
      <t>Effects of GWAS variants on Barcode-CH and CPLDnegative-CH</t>
    </r>
    <r>
      <rPr>
        <b/>
        <vertAlign val="superscript"/>
        <sz val="11"/>
        <color theme="1"/>
        <rFont val="Calibri"/>
        <family val="2"/>
        <scheme val="minor"/>
      </rPr>
      <t>1</t>
    </r>
  </si>
  <si>
    <t>Barcode-CH Odds Ratio</t>
  </si>
  <si>
    <r>
      <t xml:space="preserve">Barcode-CH </t>
    </r>
    <r>
      <rPr>
        <b/>
        <i/>
        <sz val="11"/>
        <color theme="1"/>
        <rFont val="Calibri"/>
        <family val="2"/>
        <scheme val="minor"/>
      </rPr>
      <t>P</t>
    </r>
    <r>
      <rPr>
        <b/>
        <sz val="11"/>
        <color theme="1"/>
        <rFont val="Calibri"/>
        <family val="2"/>
        <scheme val="minor"/>
      </rPr>
      <t>value</t>
    </r>
  </si>
  <si>
    <t>CPLDneg-CH Odds Ratio</t>
  </si>
  <si>
    <r>
      <t xml:space="preserve">CH_CPLDneg </t>
    </r>
    <r>
      <rPr>
        <b/>
        <i/>
        <sz val="11"/>
        <color theme="1"/>
        <rFont val="Calibri"/>
        <family val="2"/>
        <scheme val="minor"/>
      </rPr>
      <t>P</t>
    </r>
    <r>
      <rPr>
        <b/>
        <sz val="11"/>
        <color theme="1"/>
        <rFont val="Calibri"/>
        <family val="2"/>
        <scheme val="minor"/>
      </rPr>
      <t>value</t>
    </r>
  </si>
  <si>
    <t>UKB.frq (%)</t>
  </si>
  <si>
    <t>TERC</t>
  </si>
  <si>
    <t>KDM6B</t>
  </si>
  <si>
    <t>CPLDneg GWAS</t>
  </si>
  <si>
    <t>GWAS of CPLDneg-CH and comparison of effects with barcode-CH GWAS</t>
  </si>
  <si>
    <t>&lt; 2.00E-16</t>
  </si>
  <si>
    <t>**</t>
  </si>
  <si>
    <t>Smoking Status: Current</t>
  </si>
  <si>
    <t>Smoking Status: Previous</t>
  </si>
  <si>
    <t>lhs (Pack-Years, 20)</t>
  </si>
  <si>
    <t>lhs (Years Since Stopped Smoking, 20)</t>
  </si>
  <si>
    <t>Numbers of study subjects with barcode-CH and CPLD-CH in UKB and ISL</t>
  </si>
  <si>
    <t xml:space="preserve"> Status </t>
  </si>
  <si>
    <t xml:space="preserve">   UKB </t>
  </si>
  <si>
    <r>
      <t>ISL</t>
    </r>
    <r>
      <rPr>
        <b/>
        <vertAlign val="superscript"/>
        <sz val="11"/>
        <color theme="1"/>
        <rFont val="Calibri"/>
        <family val="2"/>
        <scheme val="minor"/>
      </rPr>
      <t>1</t>
    </r>
  </si>
  <si>
    <t xml:space="preserve">barcode-CH     </t>
  </si>
  <si>
    <t xml:space="preserve">        </t>
  </si>
  <si>
    <t>barcode-CH &amp; CPLD-CH</t>
  </si>
  <si>
    <r>
      <rPr>
        <vertAlign val="superscript"/>
        <sz val="9"/>
        <color theme="1"/>
        <rFont val="Calibri"/>
        <family val="2"/>
        <scheme val="minor"/>
      </rPr>
      <t>1</t>
    </r>
    <r>
      <rPr>
        <sz val="9"/>
        <color theme="1"/>
        <rFont val="Calibri"/>
        <family val="2"/>
        <scheme val="minor"/>
      </rPr>
      <t xml:space="preserve"> 5075 ISL subjects were identified with barcode-CH. Due to additional filtering requirements on CPLD-CH, 3606 of them were assessed for CPLD-CH</t>
    </r>
  </si>
  <si>
    <t>barcode-CH and CPLD-CH</t>
  </si>
  <si>
    <t>Geno, Zink, Beau, Pich</t>
  </si>
  <si>
    <r>
      <t>Reported statistical associations with CH</t>
    </r>
    <r>
      <rPr>
        <b/>
        <vertAlign val="superscript"/>
        <sz val="11"/>
        <color theme="1"/>
        <rFont val="Calibri"/>
        <family val="2"/>
        <scheme val="minor"/>
      </rPr>
      <t>3</t>
    </r>
  </si>
  <si>
    <t>Beau, Pich</t>
  </si>
  <si>
    <t>Beau</t>
  </si>
  <si>
    <t>Zink, Beau, Pich</t>
  </si>
  <si>
    <t>Zink, Pich</t>
  </si>
  <si>
    <t>Zink, Beau</t>
  </si>
  <si>
    <t>Pich</t>
  </si>
  <si>
    <t>Bick, Kar, Kess</t>
  </si>
  <si>
    <t>Kar</t>
  </si>
  <si>
    <t>Kar, Kess</t>
  </si>
  <si>
    <r>
      <t>Included in CPLD GWAS gene lists</t>
    </r>
    <r>
      <rPr>
        <b/>
        <vertAlign val="superscript"/>
        <sz val="11"/>
        <color theme="1"/>
        <rFont val="Calibri"/>
        <family val="2"/>
        <scheme val="minor"/>
      </rPr>
      <t>4</t>
    </r>
  </si>
  <si>
    <t>Multivariable Regression of Effect of Smoking on CH in UKB</t>
  </si>
  <si>
    <r>
      <rPr>
        <vertAlign val="superscript"/>
        <sz val="11"/>
        <color theme="1"/>
        <rFont val="Calibri"/>
        <family val="2"/>
        <scheme val="minor"/>
      </rPr>
      <t>a</t>
    </r>
    <r>
      <rPr>
        <sz val="11"/>
        <color theme="1"/>
        <rFont val="Calibri"/>
        <family val="2"/>
        <scheme val="minor"/>
      </rPr>
      <t>Adjusted for sex and age at blood draw (linear and quadratic)</t>
    </r>
  </si>
  <si>
    <r>
      <rPr>
        <vertAlign val="superscript"/>
        <sz val="11"/>
        <color theme="1"/>
        <rFont val="Calibri"/>
        <family val="2"/>
        <scheme val="minor"/>
      </rPr>
      <t>b</t>
    </r>
    <r>
      <rPr>
        <sz val="11"/>
        <color theme="1"/>
        <rFont val="Calibri"/>
        <family val="2"/>
        <scheme val="minor"/>
      </rPr>
      <t>Additionally adjusted for smoking status</t>
    </r>
  </si>
  <si>
    <r>
      <rPr>
        <vertAlign val="superscript"/>
        <sz val="11"/>
        <rFont val="Calibri"/>
        <family val="2"/>
        <scheme val="minor"/>
      </rPr>
      <t>c</t>
    </r>
    <r>
      <rPr>
        <sz val="11"/>
        <rFont val="Calibri"/>
        <family val="2"/>
        <scheme val="minor"/>
      </rPr>
      <t>Peripheral Artery Disease was included in the table because it was significant in UKB</t>
    </r>
  </si>
  <si>
    <r>
      <t>OR</t>
    </r>
    <r>
      <rPr>
        <b/>
        <vertAlign val="superscript"/>
        <sz val="11"/>
        <color theme="1"/>
        <rFont val="Calibri"/>
        <family val="2"/>
        <scheme val="minor"/>
      </rPr>
      <t>a</t>
    </r>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a</t>
    </r>
  </si>
  <si>
    <r>
      <rPr>
        <b/>
        <i/>
        <sz val="11"/>
        <color theme="1"/>
        <rFont val="Calibri"/>
        <family val="2"/>
        <scheme val="minor"/>
      </rPr>
      <t>P</t>
    </r>
    <r>
      <rPr>
        <b/>
        <i/>
        <vertAlign val="subscript"/>
        <sz val="11"/>
        <color theme="1"/>
        <rFont val="Calibri"/>
        <family val="2"/>
        <scheme val="minor"/>
      </rPr>
      <t>adj</t>
    </r>
    <r>
      <rPr>
        <b/>
        <sz val="11"/>
        <color theme="1"/>
        <rFont val="Calibri"/>
        <family val="2"/>
        <scheme val="minor"/>
      </rPr>
      <t xml:space="preserve"> Smoking</t>
    </r>
    <r>
      <rPr>
        <b/>
        <vertAlign val="superscript"/>
        <sz val="11"/>
        <color theme="1"/>
        <rFont val="Calibri"/>
        <family val="2"/>
        <scheme val="minor"/>
      </rPr>
      <t>b</t>
    </r>
  </si>
  <si>
    <r>
      <rPr>
        <b/>
        <i/>
        <sz val="11"/>
        <color theme="1"/>
        <rFont val="Calibri"/>
        <family val="2"/>
        <scheme val="minor"/>
      </rPr>
      <t>P-</t>
    </r>
    <r>
      <rPr>
        <b/>
        <sz val="11"/>
        <color theme="1"/>
        <rFont val="Calibri"/>
        <family val="2"/>
        <scheme val="minor"/>
      </rPr>
      <t>val UKB</t>
    </r>
    <r>
      <rPr>
        <b/>
        <vertAlign val="superscript"/>
        <sz val="11"/>
        <color theme="1"/>
        <rFont val="Calibri"/>
        <family val="2"/>
        <scheme val="minor"/>
      </rPr>
      <t>a</t>
    </r>
  </si>
  <si>
    <r>
      <t>HR UKB</t>
    </r>
    <r>
      <rPr>
        <b/>
        <vertAlign val="superscript"/>
        <sz val="11"/>
        <color theme="1"/>
        <rFont val="Calibri"/>
        <family val="2"/>
        <scheme val="minor"/>
      </rPr>
      <t>a</t>
    </r>
  </si>
  <si>
    <r>
      <rPr>
        <b/>
        <i/>
        <sz val="11"/>
        <color theme="1"/>
        <rFont val="Calibri"/>
        <family val="2"/>
        <scheme val="minor"/>
      </rPr>
      <t>P</t>
    </r>
    <r>
      <rPr>
        <b/>
        <i/>
        <vertAlign val="subscript"/>
        <sz val="11"/>
        <color theme="1"/>
        <rFont val="Calibri"/>
        <family val="2"/>
        <scheme val="minor"/>
      </rPr>
      <t>adj</t>
    </r>
    <r>
      <rPr>
        <b/>
        <sz val="11"/>
        <color theme="1"/>
        <rFont val="Calibri"/>
        <family val="2"/>
        <scheme val="minor"/>
      </rPr>
      <t xml:space="preserve"> Smoking UKB</t>
    </r>
    <r>
      <rPr>
        <b/>
        <vertAlign val="superscript"/>
        <sz val="11"/>
        <color theme="1"/>
        <rFont val="Calibri"/>
        <family val="2"/>
        <scheme val="minor"/>
      </rPr>
      <t>b</t>
    </r>
  </si>
  <si>
    <r>
      <t>HR</t>
    </r>
    <r>
      <rPr>
        <b/>
        <vertAlign val="subscript"/>
        <sz val="11"/>
        <color theme="1"/>
        <rFont val="Calibri"/>
        <family val="2"/>
        <scheme val="minor"/>
      </rPr>
      <t>adj</t>
    </r>
    <r>
      <rPr>
        <b/>
        <sz val="11"/>
        <color theme="1"/>
        <rFont val="Calibri"/>
        <family val="2"/>
        <scheme val="minor"/>
      </rPr>
      <t xml:space="preserve"> Smoking UKB</t>
    </r>
    <r>
      <rPr>
        <b/>
        <vertAlign val="superscript"/>
        <sz val="11"/>
        <color theme="1"/>
        <rFont val="Calibri"/>
        <family val="2"/>
        <scheme val="minor"/>
      </rPr>
      <t>b</t>
    </r>
  </si>
  <si>
    <r>
      <rPr>
        <b/>
        <i/>
        <sz val="11"/>
        <color theme="1"/>
        <rFont val="Calibri"/>
        <family val="2"/>
        <scheme val="minor"/>
      </rPr>
      <t>P-</t>
    </r>
    <r>
      <rPr>
        <b/>
        <sz val="11"/>
        <color theme="1"/>
        <rFont val="Calibri"/>
        <family val="2"/>
        <scheme val="minor"/>
      </rPr>
      <t>val ISL</t>
    </r>
    <r>
      <rPr>
        <b/>
        <vertAlign val="superscript"/>
        <sz val="11"/>
        <color theme="1"/>
        <rFont val="Calibri"/>
        <family val="2"/>
        <scheme val="minor"/>
      </rPr>
      <t>a</t>
    </r>
  </si>
  <si>
    <r>
      <t>HR ISL</t>
    </r>
    <r>
      <rPr>
        <b/>
        <vertAlign val="superscript"/>
        <sz val="11"/>
        <color theme="1"/>
        <rFont val="Calibri"/>
        <family val="2"/>
        <scheme val="minor"/>
      </rPr>
      <t>a</t>
    </r>
  </si>
  <si>
    <r>
      <rPr>
        <b/>
        <i/>
        <sz val="11"/>
        <color theme="1"/>
        <rFont val="Calibri"/>
        <family val="2"/>
        <scheme val="minor"/>
      </rPr>
      <t>P</t>
    </r>
    <r>
      <rPr>
        <b/>
        <i/>
        <vertAlign val="subscript"/>
        <sz val="11"/>
        <color theme="1"/>
        <rFont val="Calibri"/>
        <family val="2"/>
        <scheme val="minor"/>
      </rPr>
      <t>adj</t>
    </r>
    <r>
      <rPr>
        <b/>
        <sz val="11"/>
        <color theme="1"/>
        <rFont val="Calibri"/>
        <family val="2"/>
        <scheme val="minor"/>
      </rPr>
      <t xml:space="preserve"> Smoking ISL</t>
    </r>
    <r>
      <rPr>
        <b/>
        <vertAlign val="superscript"/>
        <sz val="11"/>
        <color theme="1"/>
        <rFont val="Calibri"/>
        <family val="2"/>
        <scheme val="minor"/>
      </rPr>
      <t>b</t>
    </r>
  </si>
  <si>
    <r>
      <t>HR</t>
    </r>
    <r>
      <rPr>
        <b/>
        <vertAlign val="subscript"/>
        <sz val="11"/>
        <color theme="1"/>
        <rFont val="Calibri"/>
        <family val="2"/>
        <scheme val="minor"/>
      </rPr>
      <t>adj</t>
    </r>
    <r>
      <rPr>
        <b/>
        <sz val="11"/>
        <color theme="1"/>
        <rFont val="Calibri"/>
        <family val="2"/>
        <scheme val="minor"/>
      </rPr>
      <t xml:space="preserve"> Smoking ISL</t>
    </r>
    <r>
      <rPr>
        <b/>
        <vertAlign val="superscript"/>
        <sz val="11"/>
        <color theme="1"/>
        <rFont val="Calibri"/>
        <family val="2"/>
        <scheme val="minor"/>
      </rPr>
      <t>b</t>
    </r>
  </si>
  <si>
    <r>
      <rPr>
        <b/>
        <i/>
        <sz val="11"/>
        <color theme="1"/>
        <rFont val="Calibri"/>
        <family val="2"/>
        <scheme val="minor"/>
      </rPr>
      <t>P-</t>
    </r>
    <r>
      <rPr>
        <b/>
        <sz val="11"/>
        <color theme="1"/>
        <rFont val="Calibri"/>
        <family val="2"/>
        <scheme val="minor"/>
      </rPr>
      <t>val Combined (unadjusted)</t>
    </r>
    <r>
      <rPr>
        <b/>
        <vertAlign val="superscript"/>
        <sz val="11"/>
        <color theme="1"/>
        <rFont val="Calibri"/>
        <family val="2"/>
        <scheme val="minor"/>
      </rPr>
      <t>a</t>
    </r>
  </si>
  <si>
    <t>Associations between Clonal Hematopoiesis and Disease in all UKB Subjects and in Never Smokers</t>
  </si>
  <si>
    <t>Phenotype UKB</t>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a</t>
    </r>
  </si>
  <si>
    <r>
      <t xml:space="preserve"> OR Never Smokers</t>
    </r>
    <r>
      <rPr>
        <b/>
        <vertAlign val="superscript"/>
        <sz val="11"/>
        <color theme="1"/>
        <rFont val="Calibri"/>
        <family val="2"/>
        <scheme val="minor"/>
      </rPr>
      <t>a</t>
    </r>
  </si>
  <si>
    <r>
      <rPr>
        <b/>
        <i/>
        <sz val="11"/>
        <color theme="1"/>
        <rFont val="Calibri"/>
        <family val="2"/>
        <scheme val="minor"/>
      </rPr>
      <t>P</t>
    </r>
    <r>
      <rPr>
        <b/>
        <sz val="11"/>
        <color theme="1"/>
        <rFont val="Calibri"/>
        <family val="2"/>
        <scheme val="minor"/>
      </rPr>
      <t>-value Never Smokers</t>
    </r>
    <r>
      <rPr>
        <b/>
        <vertAlign val="superscript"/>
        <sz val="11"/>
        <color theme="1"/>
        <rFont val="Calibri"/>
        <family val="2"/>
        <scheme val="minor"/>
      </rPr>
      <t>a</t>
    </r>
  </si>
  <si>
    <t>Myeloproliferative Neoplasms</t>
  </si>
  <si>
    <r>
      <t>1.60x10</t>
    </r>
    <r>
      <rPr>
        <vertAlign val="superscript"/>
        <sz val="11"/>
        <color theme="1"/>
        <rFont val="Calibri"/>
        <family val="2"/>
        <scheme val="minor"/>
      </rPr>
      <t>-34</t>
    </r>
  </si>
  <si>
    <r>
      <t>6.95x10</t>
    </r>
    <r>
      <rPr>
        <vertAlign val="superscript"/>
        <sz val="11"/>
        <color theme="1"/>
        <rFont val="Calibri"/>
        <family val="2"/>
        <scheme val="minor"/>
      </rPr>
      <t>-20</t>
    </r>
  </si>
  <si>
    <r>
      <t>6.32x10</t>
    </r>
    <r>
      <rPr>
        <vertAlign val="superscript"/>
        <sz val="11"/>
        <color theme="1"/>
        <rFont val="Calibri"/>
        <family val="2"/>
        <scheme val="minor"/>
      </rPr>
      <t>-28</t>
    </r>
  </si>
  <si>
    <t>D46 Myelodysplastic Syndromes</t>
  </si>
  <si>
    <r>
      <t>7.12x10</t>
    </r>
    <r>
      <rPr>
        <vertAlign val="superscript"/>
        <sz val="11"/>
        <color theme="1"/>
        <rFont val="Calibri"/>
        <family val="2"/>
        <scheme val="minor"/>
      </rPr>
      <t>-23</t>
    </r>
  </si>
  <si>
    <r>
      <t>2.88x10</t>
    </r>
    <r>
      <rPr>
        <vertAlign val="superscript"/>
        <sz val="11"/>
        <color theme="1"/>
        <rFont val="Calibri"/>
        <family val="2"/>
        <scheme val="minor"/>
      </rPr>
      <t>-5</t>
    </r>
  </si>
  <si>
    <t>D473 Essential Haemorrhagic Thrombocythaemia</t>
  </si>
  <si>
    <r>
      <t>7.71x10</t>
    </r>
    <r>
      <rPr>
        <vertAlign val="superscript"/>
        <sz val="11"/>
        <color theme="1"/>
        <rFont val="Calibri"/>
        <family val="2"/>
        <scheme val="minor"/>
      </rPr>
      <t>-21</t>
    </r>
  </si>
  <si>
    <r>
      <t>9.77x10</t>
    </r>
    <r>
      <rPr>
        <vertAlign val="superscript"/>
        <sz val="11"/>
        <color theme="1"/>
        <rFont val="Calibri"/>
        <family val="2"/>
        <scheme val="minor"/>
      </rPr>
      <t>-9</t>
    </r>
  </si>
  <si>
    <t>J44 Other Chronic Obstructive Pulmonary Disease</t>
  </si>
  <si>
    <r>
      <t>2.01x10</t>
    </r>
    <r>
      <rPr>
        <vertAlign val="superscript"/>
        <sz val="11"/>
        <color theme="1"/>
        <rFont val="Calibri"/>
        <family val="2"/>
        <scheme val="minor"/>
      </rPr>
      <t>-19</t>
    </r>
  </si>
  <si>
    <t>D45 Polycythaemia Vera</t>
  </si>
  <si>
    <r>
      <t>1.05x10</t>
    </r>
    <r>
      <rPr>
        <vertAlign val="superscript"/>
        <sz val="11"/>
        <color theme="1"/>
        <rFont val="Calibri"/>
        <family val="2"/>
        <scheme val="minor"/>
      </rPr>
      <t>-18</t>
    </r>
  </si>
  <si>
    <r>
      <t>7.41x10</t>
    </r>
    <r>
      <rPr>
        <vertAlign val="superscript"/>
        <sz val="11"/>
        <color theme="1"/>
        <rFont val="Calibri"/>
        <family val="2"/>
        <scheme val="minor"/>
      </rPr>
      <t>-11</t>
    </r>
  </si>
  <si>
    <t>C34 Malignant Neoplasm of Bronchus and Lung</t>
  </si>
  <si>
    <r>
      <t>2.29x10</t>
    </r>
    <r>
      <rPr>
        <vertAlign val="superscript"/>
        <sz val="11"/>
        <color theme="1"/>
        <rFont val="Calibri"/>
        <family val="2"/>
        <scheme val="minor"/>
      </rPr>
      <t>-18</t>
    </r>
  </si>
  <si>
    <t>C93 Monocytic Leukaemia</t>
  </si>
  <si>
    <r>
      <t>1.01x10</t>
    </r>
    <r>
      <rPr>
        <vertAlign val="superscript"/>
        <sz val="11"/>
        <color theme="1"/>
        <rFont val="Calibri"/>
        <family val="2"/>
        <scheme val="minor"/>
      </rPr>
      <t>-16</t>
    </r>
  </si>
  <si>
    <r>
      <t>1.20x10</t>
    </r>
    <r>
      <rPr>
        <vertAlign val="superscript"/>
        <sz val="11"/>
        <color theme="1"/>
        <rFont val="Calibri"/>
        <family val="2"/>
        <scheme val="minor"/>
      </rPr>
      <t>-4</t>
    </r>
  </si>
  <si>
    <r>
      <t>9.23x10</t>
    </r>
    <r>
      <rPr>
        <vertAlign val="superscript"/>
        <sz val="11"/>
        <color theme="1"/>
        <rFont val="Calibri"/>
        <family val="2"/>
        <scheme val="minor"/>
      </rPr>
      <t>-14</t>
    </r>
  </si>
  <si>
    <t>D619 Aplastic Anaemia</t>
  </si>
  <si>
    <r>
      <t>1.28x10</t>
    </r>
    <r>
      <rPr>
        <vertAlign val="superscript"/>
        <sz val="11"/>
        <color theme="1"/>
        <rFont val="Calibri"/>
        <family val="2"/>
        <scheme val="minor"/>
      </rPr>
      <t>-10</t>
    </r>
  </si>
  <si>
    <t>D474 Osteomyelofibrosis</t>
  </si>
  <si>
    <r>
      <t>9.08x10</t>
    </r>
    <r>
      <rPr>
        <vertAlign val="superscript"/>
        <sz val="11"/>
        <color theme="1"/>
        <rFont val="Calibri"/>
        <family val="2"/>
        <scheme val="minor"/>
      </rPr>
      <t>-10</t>
    </r>
  </si>
  <si>
    <r>
      <t>7.59x10</t>
    </r>
    <r>
      <rPr>
        <vertAlign val="superscript"/>
        <sz val="11"/>
        <color theme="1"/>
        <rFont val="Calibri"/>
        <family val="2"/>
        <scheme val="minor"/>
      </rPr>
      <t>-5</t>
    </r>
  </si>
  <si>
    <r>
      <t>1.01x10</t>
    </r>
    <r>
      <rPr>
        <vertAlign val="superscript"/>
        <sz val="11"/>
        <color theme="1"/>
        <rFont val="Calibri"/>
        <family val="2"/>
        <scheme val="minor"/>
      </rPr>
      <t>-9</t>
    </r>
  </si>
  <si>
    <t>C83 Diffuse non-Hodgkins Lymphoma</t>
  </si>
  <si>
    <r>
      <t>2.73x10</t>
    </r>
    <r>
      <rPr>
        <vertAlign val="superscript"/>
        <sz val="11"/>
        <color theme="1"/>
        <rFont val="Calibri"/>
        <family val="2"/>
        <scheme val="minor"/>
      </rPr>
      <t>-9</t>
    </r>
  </si>
  <si>
    <t>K709 Alcoholic Liver Disease</t>
  </si>
  <si>
    <r>
      <t>4.70x10</t>
    </r>
    <r>
      <rPr>
        <vertAlign val="superscript"/>
        <sz val="11"/>
        <color theme="1"/>
        <rFont val="Calibri"/>
        <family val="2"/>
        <scheme val="minor"/>
      </rPr>
      <t>-6</t>
    </r>
  </si>
  <si>
    <r>
      <t>I50 Heart Failure</t>
    </r>
    <r>
      <rPr>
        <vertAlign val="superscript"/>
        <sz val="11"/>
        <color theme="1"/>
        <rFont val="Calibri"/>
        <family val="2"/>
        <scheme val="minor"/>
      </rPr>
      <t>b</t>
    </r>
  </si>
  <si>
    <r>
      <t>5.03x10</t>
    </r>
    <r>
      <rPr>
        <vertAlign val="superscript"/>
        <sz val="11"/>
        <color theme="1"/>
        <rFont val="Calibri"/>
        <family val="2"/>
        <scheme val="minor"/>
      </rPr>
      <t>-6</t>
    </r>
  </si>
  <si>
    <r>
      <t>Double line indicates Bonferroni cutoff level (5.00x10</t>
    </r>
    <r>
      <rPr>
        <vertAlign val="superscript"/>
        <sz val="11"/>
        <color theme="1"/>
        <rFont val="Calibri"/>
        <family val="2"/>
        <scheme val="minor"/>
      </rPr>
      <t>-6</t>
    </r>
    <r>
      <rPr>
        <sz val="11"/>
        <color theme="1"/>
        <rFont val="Calibri"/>
        <family val="2"/>
        <scheme val="minor"/>
      </rPr>
      <t>, unadjusted)</t>
    </r>
  </si>
  <si>
    <t>Phenotype list is edited to remove redundancies and sub-phenotypes</t>
  </si>
  <si>
    <r>
      <rPr>
        <vertAlign val="superscript"/>
        <sz val="11"/>
        <color theme="1"/>
        <rFont val="Calibri"/>
        <family val="2"/>
        <scheme val="minor"/>
      </rPr>
      <t>b</t>
    </r>
    <r>
      <rPr>
        <sz val="11"/>
        <color theme="1"/>
        <rFont val="Calibri"/>
        <family val="2"/>
        <scheme val="minor"/>
      </rPr>
      <t xml:space="preserve">Heart Failure was included in the UKB table because prior literature reports implicated an association with CH </t>
    </r>
  </si>
  <si>
    <t>Never Smokers</t>
  </si>
  <si>
    <t>S20</t>
  </si>
  <si>
    <t>S21</t>
  </si>
  <si>
    <t>S22</t>
  </si>
  <si>
    <r>
      <rPr>
        <vertAlign val="superscript"/>
        <sz val="11"/>
        <color theme="1"/>
        <rFont val="Calibri"/>
        <family val="2"/>
        <scheme val="minor"/>
      </rPr>
      <t>2</t>
    </r>
    <r>
      <rPr>
        <sz val="11"/>
        <color theme="1"/>
        <rFont val="Calibri"/>
        <family val="2"/>
        <scheme val="minor"/>
      </rPr>
      <t xml:space="preserve"> The key to abbreviations for hematological disorders is given in Stengel et al. (ref 26)</t>
    </r>
  </si>
  <si>
    <r>
      <rPr>
        <vertAlign val="superscript"/>
        <sz val="11"/>
        <color theme="1"/>
        <rFont val="Calibri"/>
        <family val="2"/>
        <scheme val="minor"/>
      </rPr>
      <t>3</t>
    </r>
    <r>
      <rPr>
        <sz val="11"/>
        <color theme="1"/>
        <rFont val="Calibri"/>
        <family val="2"/>
        <scheme val="minor"/>
      </rPr>
      <t xml:space="preserve"> Studies that have demonstrated statistical association between somatic mutations in the gene and CH, or evidence of positive selection in CH. References are Geno; Genovese et al. (ref 3),  Zink; Zink et al. (ref 1), Beau; Beauchamp et al. (ref 24), Pich; Pich et al. (ref 25).   </t>
    </r>
  </si>
  <si>
    <r>
      <rPr>
        <vertAlign val="superscript"/>
        <sz val="11"/>
        <color theme="1"/>
        <rFont val="Calibri"/>
        <family val="2"/>
        <scheme val="minor"/>
      </rPr>
      <t>4</t>
    </r>
    <r>
      <rPr>
        <sz val="11"/>
        <color theme="1"/>
        <rFont val="Calibri"/>
        <family val="2"/>
        <scheme val="minor"/>
      </rPr>
      <t xml:space="preserve"> Recent CH GWAS studies that have included the gene in their CPLD gene list. Bick; Bick et al. (ref 13), Kar; Kar et al. (ref 14), Kess; Kessler et al. (ref 15).</t>
    </r>
  </si>
  <si>
    <t>Kessler 2022 (ref 15)</t>
  </si>
  <si>
    <t>Kar 2022 (ref 14)</t>
  </si>
  <si>
    <t>Bick 2020 (ref 13)</t>
  </si>
  <si>
    <t>Zink 2017 (ref 1)</t>
  </si>
  <si>
    <t>Dawoud 2020 (ref 9)</t>
  </si>
  <si>
    <r>
      <rPr>
        <vertAlign val="superscript"/>
        <sz val="11"/>
        <color theme="1"/>
        <rFont val="Calibri"/>
        <family val="2"/>
        <scheme val="minor"/>
      </rPr>
      <t>1</t>
    </r>
    <r>
      <rPr>
        <sz val="11"/>
        <color theme="1"/>
        <rFont val="Calibri"/>
        <family val="2"/>
        <scheme val="minor"/>
      </rPr>
      <t xml:space="preserve">Variants included were GW significant for either Barcode-CH or CPLDneg-CH under weighted Bonferroni criteria (Sveinbjörnsson, ref 80) after stepwise conditional analysis of each locus. </t>
    </r>
  </si>
  <si>
    <t xml:space="preserve">Variants included were GW significant for CH under weighted Bonferroni criteria (Sveinbjörnsson, ref 80) after stepwise conditional analysis of each locus. </t>
  </si>
  <si>
    <t>n Cases</t>
  </si>
  <si>
    <t>n Controls</t>
  </si>
  <si>
    <t>Analyzed by multivariable logistic regression</t>
  </si>
  <si>
    <r>
      <t>Peripheral Artery Disease</t>
    </r>
    <r>
      <rPr>
        <vertAlign val="superscript"/>
        <sz val="11"/>
        <rFont val="Calibri"/>
        <family val="2"/>
        <scheme val="minor"/>
      </rPr>
      <t>c</t>
    </r>
    <r>
      <rPr>
        <sz val="11"/>
        <rFont val="Calibri"/>
        <family val="2"/>
        <scheme val="minor"/>
      </rPr>
      <t xml:space="preserve"> </t>
    </r>
  </si>
  <si>
    <t>Cox Proportional Hazards Analysis of Associations between CH and primary causes of death in UKB and ISL</t>
  </si>
  <si>
    <t>Gene based burden test for association of somatic mutations with CH using SKAT-O</t>
  </si>
  <si>
    <t>Association testing was done using logistic regression, as described in the Methods.</t>
  </si>
  <si>
    <t>Association testing was done using logistic or linear regression, as described in the Methods.</t>
  </si>
  <si>
    <t>Analysis was done using linear regression, as described in the Methods.</t>
  </si>
  <si>
    <t>Analysed by multivariable regresssion as described in the Methods.</t>
  </si>
  <si>
    <t>Zekavat 2021 (ref 65)</t>
  </si>
  <si>
    <t>Thompson 2019 (ref 42)</t>
  </si>
  <si>
    <t>Zhou 2016 (ref 41)</t>
  </si>
  <si>
    <t>Terao 2020 (ref 66)</t>
  </si>
  <si>
    <t>Bao 2020 (ref 44)</t>
  </si>
  <si>
    <t>Hinds 2016 (ref 43)</t>
  </si>
  <si>
    <r>
      <t>Kerimov et al. (2021)</t>
    </r>
    <r>
      <rPr>
        <vertAlign val="superscript"/>
        <sz val="11"/>
        <color theme="1"/>
        <rFont val="Calibri"/>
        <family val="2"/>
        <scheme val="minor"/>
      </rPr>
      <t>88</t>
    </r>
  </si>
  <si>
    <r>
      <t>GTEx Consortium (2020)</t>
    </r>
    <r>
      <rPr>
        <vertAlign val="superscript"/>
        <sz val="11"/>
        <color theme="1"/>
        <rFont val="Calibri"/>
        <family val="2"/>
        <scheme val="minor"/>
      </rPr>
      <t>87</t>
    </r>
  </si>
  <si>
    <r>
      <t>Lappalainen et al. (2013)</t>
    </r>
    <r>
      <rPr>
        <vertAlign val="superscript"/>
        <sz val="11"/>
        <color theme="1"/>
        <rFont val="Calibri"/>
        <family val="2"/>
        <scheme val="minor"/>
      </rPr>
      <t>89</t>
    </r>
  </si>
  <si>
    <r>
      <t>Chen et al. (2016)</t>
    </r>
    <r>
      <rPr>
        <vertAlign val="superscript"/>
        <sz val="11"/>
        <color theme="1"/>
        <rFont val="Calibri"/>
        <family val="2"/>
        <scheme val="minor"/>
      </rPr>
      <t>90</t>
    </r>
  </si>
  <si>
    <r>
      <t>Vosa et al. (2021)</t>
    </r>
    <r>
      <rPr>
        <vertAlign val="superscript"/>
        <sz val="11"/>
        <color theme="1"/>
        <rFont val="Calibri"/>
        <family val="2"/>
        <scheme val="minor"/>
      </rPr>
      <t>9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0"/>
    <numFmt numFmtId="166" formatCode="0.000"/>
    <numFmt numFmtId="167" formatCode="0.0"/>
  </numFmts>
  <fonts count="31">
    <font>
      <sz val="11"/>
      <color theme="1"/>
      <name val="Calibri"/>
      <family val="2"/>
      <scheme val="minor"/>
    </font>
    <font>
      <b/>
      <sz val="11"/>
      <color theme="1"/>
      <name val="Calibri"/>
      <family val="2"/>
      <scheme val="minor"/>
    </font>
    <font>
      <sz val="11"/>
      <color theme="1"/>
      <name val="Calibri"/>
      <family val="2"/>
      <scheme val="minor"/>
    </font>
    <font>
      <b/>
      <i/>
      <sz val="11"/>
      <color theme="1"/>
      <name val="Calibri"/>
      <family val="2"/>
      <scheme val="minor"/>
    </font>
    <font>
      <b/>
      <i/>
      <vertAlign val="subscript"/>
      <sz val="11"/>
      <color theme="1"/>
      <name val="Calibri"/>
      <family val="2"/>
      <scheme val="minor"/>
    </font>
    <font>
      <sz val="11"/>
      <name val="Calibri"/>
      <family val="2"/>
      <scheme val="minor"/>
    </font>
    <font>
      <b/>
      <sz val="11"/>
      <color rgb="FF002060"/>
      <name val="Calibri"/>
      <family val="2"/>
      <scheme val="minor"/>
    </font>
    <font>
      <i/>
      <sz val="11"/>
      <color theme="1"/>
      <name val="Calibri"/>
      <family val="2"/>
      <scheme val="minor"/>
    </font>
    <font>
      <b/>
      <vertAlign val="subscript"/>
      <sz val="11"/>
      <color theme="1"/>
      <name val="Calibri"/>
      <family val="2"/>
      <scheme val="minor"/>
    </font>
    <font>
      <b/>
      <sz val="11"/>
      <color theme="1"/>
      <name val="Calibri"/>
      <family val="2"/>
    </font>
    <font>
      <b/>
      <vertAlign val="superscript"/>
      <sz val="11"/>
      <color theme="1"/>
      <name val="Calibri"/>
      <family val="2"/>
      <scheme val="minor"/>
    </font>
    <font>
      <sz val="11"/>
      <color rgb="FFC00000"/>
      <name val="Calibri"/>
      <family val="2"/>
      <scheme val="minor"/>
    </font>
    <font>
      <vertAlign val="superscript"/>
      <sz val="11"/>
      <color theme="1"/>
      <name val="Calibri"/>
      <family val="2"/>
      <scheme val="minor"/>
    </font>
    <font>
      <b/>
      <sz val="11"/>
      <name val="Calibri"/>
      <family val="2"/>
      <scheme val="minor"/>
    </font>
    <font>
      <strike/>
      <sz val="11"/>
      <color theme="1"/>
      <name val="Calibri"/>
      <family val="2"/>
      <scheme val="minor"/>
    </font>
    <font>
      <sz val="11"/>
      <color theme="8" tint="-0.249977111117893"/>
      <name val="Calibri"/>
      <family val="2"/>
      <scheme val="minor"/>
    </font>
    <font>
      <sz val="11"/>
      <color theme="7" tint="-0.499984740745262"/>
      <name val="Calibri"/>
      <family val="2"/>
      <scheme val="minor"/>
    </font>
    <font>
      <sz val="11"/>
      <color rgb="FF7030A0"/>
      <name val="Calibri"/>
      <family val="2"/>
      <scheme val="minor"/>
    </font>
    <font>
      <i/>
      <sz val="11"/>
      <color theme="7" tint="-0.499984740745262"/>
      <name val="Calibri"/>
      <family val="2"/>
      <scheme val="minor"/>
    </font>
    <font>
      <i/>
      <sz val="11"/>
      <name val="Calibri"/>
      <family val="2"/>
      <scheme val="minor"/>
    </font>
    <font>
      <b/>
      <vertAlign val="superscript"/>
      <sz val="11"/>
      <name val="Calibri"/>
      <family val="2"/>
      <scheme val="minor"/>
    </font>
    <font>
      <b/>
      <sz val="11"/>
      <color theme="8" tint="-0.249977111117893"/>
      <name val="Calibri"/>
      <family val="2"/>
      <scheme val="minor"/>
    </font>
    <font>
      <b/>
      <sz val="11"/>
      <color rgb="FFC00000"/>
      <name val="Calibri"/>
      <family val="2"/>
      <scheme val="minor"/>
    </font>
    <font>
      <b/>
      <sz val="11"/>
      <color theme="7" tint="-0.499984740745262"/>
      <name val="Calibri"/>
      <family val="2"/>
      <scheme val="minor"/>
    </font>
    <font>
      <sz val="11"/>
      <color theme="1"/>
      <name val="Liberation Sans"/>
    </font>
    <font>
      <sz val="12"/>
      <color theme="1"/>
      <name val="Calibri"/>
      <family val="2"/>
      <scheme val="minor"/>
    </font>
    <font>
      <b/>
      <sz val="11"/>
      <color rgb="FF000000"/>
      <name val="Calibri"/>
      <family val="2"/>
      <scheme val="minor"/>
    </font>
    <font>
      <sz val="11"/>
      <color rgb="FFFF0000"/>
      <name val="Calibri"/>
      <family val="2"/>
      <scheme val="minor"/>
    </font>
    <font>
      <sz val="9"/>
      <color theme="1"/>
      <name val="Calibri"/>
      <family val="2"/>
      <scheme val="minor"/>
    </font>
    <font>
      <vertAlign val="superscript"/>
      <sz val="9"/>
      <color theme="1"/>
      <name val="Calibri"/>
      <family val="2"/>
      <scheme val="minor"/>
    </font>
    <font>
      <vertAlign val="superscript"/>
      <sz val="1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bottom style="medium">
        <color indexed="64"/>
      </bottom>
      <diagonal/>
    </border>
    <border>
      <left/>
      <right/>
      <top style="medium">
        <color indexed="64"/>
      </top>
      <bottom style="thin">
        <color indexed="64"/>
      </bottom>
      <diagonal/>
    </border>
    <border>
      <left/>
      <right/>
      <top/>
      <bottom style="double">
        <color indexed="64"/>
      </bottom>
      <diagonal/>
    </border>
    <border>
      <left/>
      <right/>
      <top style="double">
        <color indexed="64"/>
      </top>
      <bottom style="thin">
        <color indexed="64"/>
      </bottom>
      <diagonal/>
    </border>
    <border>
      <left/>
      <right/>
      <top style="thin">
        <color indexed="64"/>
      </top>
      <bottom style="medium">
        <color indexed="64"/>
      </bottom>
      <diagonal/>
    </border>
    <border>
      <left/>
      <right/>
      <top style="medium">
        <color indexed="64"/>
      </top>
      <bottom/>
      <diagonal/>
    </border>
    <border>
      <left style="thin">
        <color theme="9" tint="0.39997558519241921"/>
      </left>
      <right/>
      <top style="thin">
        <color theme="9" tint="0.39997558519241921"/>
      </top>
      <bottom/>
      <diagonal/>
    </border>
    <border>
      <left/>
      <right/>
      <top style="thin">
        <color theme="9" tint="0.39997558519241921"/>
      </top>
      <bottom/>
      <diagonal/>
    </border>
    <border>
      <left style="thin">
        <color theme="9" tint="0.39997558519241921"/>
      </left>
      <right/>
      <top style="thin">
        <color theme="9" tint="0.39997558519241921"/>
      </top>
      <bottom style="thin">
        <color indexed="64"/>
      </bottom>
      <diagonal/>
    </border>
    <border>
      <left/>
      <right/>
      <top style="thin">
        <color theme="9" tint="0.39997558519241921"/>
      </top>
      <bottom style="thin">
        <color indexed="64"/>
      </bottom>
      <diagonal/>
    </border>
  </borders>
  <cellStyleXfs count="3">
    <xf numFmtId="0" fontId="0" fillId="0" borderId="0"/>
    <xf numFmtId="0" fontId="24" fillId="0" borderId="0"/>
    <xf numFmtId="0" fontId="25" fillId="0" borderId="0"/>
  </cellStyleXfs>
  <cellXfs count="221">
    <xf numFmtId="0" fontId="0" fillId="0" borderId="0" xfId="0"/>
    <xf numFmtId="0" fontId="1" fillId="0" borderId="0" xfId="0" applyFont="1"/>
    <xf numFmtId="0" fontId="0" fillId="0" borderId="2" xfId="0" applyBorder="1"/>
    <xf numFmtId="0" fontId="0" fillId="0" borderId="2" xfId="0" applyBorder="1" applyAlignment="1">
      <alignment horizontal="right"/>
    </xf>
    <xf numFmtId="0" fontId="0" fillId="0" borderId="3" xfId="0" applyBorder="1"/>
    <xf numFmtId="0" fontId="1" fillId="0" borderId="1" xfId="0" applyFont="1" applyBorder="1"/>
    <xf numFmtId="11" fontId="0" fillId="0" borderId="3" xfId="0" applyNumberFormat="1" applyBorder="1"/>
    <xf numFmtId="0" fontId="1" fillId="0" borderId="0" xfId="0" applyFont="1" applyAlignment="1">
      <alignment vertical="top" wrapText="1"/>
    </xf>
    <xf numFmtId="0" fontId="0" fillId="0" borderId="0" xfId="0" applyAlignment="1">
      <alignment vertical="top" wrapText="1"/>
    </xf>
    <xf numFmtId="0" fontId="0" fillId="0" borderId="4" xfId="0" applyBorder="1"/>
    <xf numFmtId="0" fontId="1" fillId="0" borderId="5" xfId="0" applyFont="1" applyBorder="1" applyAlignment="1">
      <alignment horizontal="center"/>
    </xf>
    <xf numFmtId="0" fontId="0" fillId="0" borderId="0" xfId="0" applyAlignment="1">
      <alignment horizontal="right"/>
    </xf>
    <xf numFmtId="2" fontId="0" fillId="0" borderId="0" xfId="0" applyNumberFormat="1" applyAlignment="1">
      <alignment horizontal="center"/>
    </xf>
    <xf numFmtId="0" fontId="0" fillId="0" borderId="0" xfId="0" applyAlignment="1">
      <alignment horizontal="center"/>
    </xf>
    <xf numFmtId="11" fontId="0" fillId="0" borderId="0" xfId="0" applyNumberFormat="1" applyAlignment="1">
      <alignment horizontal="center"/>
    </xf>
    <xf numFmtId="0" fontId="0" fillId="0" borderId="4" xfId="0" applyBorder="1" applyAlignment="1">
      <alignment horizontal="right"/>
    </xf>
    <xf numFmtId="2" fontId="0" fillId="0" borderId="4" xfId="0" applyNumberFormat="1" applyBorder="1" applyAlignment="1">
      <alignment horizontal="center"/>
    </xf>
    <xf numFmtId="0" fontId="0" fillId="0" borderId="4" xfId="0" applyBorder="1" applyAlignment="1">
      <alignment horizontal="center"/>
    </xf>
    <xf numFmtId="11" fontId="0" fillId="0" borderId="0" xfId="0" applyNumberFormat="1"/>
    <xf numFmtId="0" fontId="1" fillId="0" borderId="0" xfId="0" applyFont="1" applyAlignment="1">
      <alignment vertical="top"/>
    </xf>
    <xf numFmtId="0" fontId="1" fillId="0" borderId="1" xfId="0" applyFont="1" applyBorder="1" applyAlignment="1">
      <alignment horizontal="left" vertical="top"/>
    </xf>
    <xf numFmtId="3" fontId="1" fillId="0" borderId="1" xfId="0" applyNumberFormat="1" applyFont="1" applyBorder="1" applyAlignment="1">
      <alignment horizontal="right" vertical="top"/>
    </xf>
    <xf numFmtId="0" fontId="1" fillId="0" borderId="1" xfId="0" applyFont="1" applyBorder="1" applyAlignment="1">
      <alignment horizontal="right" vertical="top"/>
    </xf>
    <xf numFmtId="0" fontId="5" fillId="0" borderId="0" xfId="0" applyFont="1"/>
    <xf numFmtId="2" fontId="5" fillId="0" borderId="0" xfId="0" applyNumberFormat="1" applyFont="1"/>
    <xf numFmtId="11" fontId="5" fillId="0" borderId="0" xfId="0" applyNumberFormat="1" applyFont="1"/>
    <xf numFmtId="0" fontId="6" fillId="0" borderId="0" xfId="0" applyFont="1"/>
    <xf numFmtId="0" fontId="5" fillId="0" borderId="6" xfId="0" applyFont="1" applyBorder="1"/>
    <xf numFmtId="2" fontId="5" fillId="0" borderId="6" xfId="0" applyNumberFormat="1" applyFont="1" applyBorder="1"/>
    <xf numFmtId="11" fontId="5" fillId="0" borderId="6" xfId="0" applyNumberFormat="1" applyFont="1" applyBorder="1"/>
    <xf numFmtId="0" fontId="5" fillId="0" borderId="7" xfId="0" applyFont="1" applyBorder="1"/>
    <xf numFmtId="2" fontId="5" fillId="0" borderId="7" xfId="0" applyNumberFormat="1" applyFont="1" applyBorder="1"/>
    <xf numFmtId="11" fontId="5" fillId="0" borderId="7" xfId="0" applyNumberFormat="1" applyFont="1" applyBorder="1"/>
    <xf numFmtId="0" fontId="1" fillId="0" borderId="1" xfId="0" applyFont="1" applyBorder="1" applyAlignment="1">
      <alignment vertical="top"/>
    </xf>
    <xf numFmtId="3" fontId="0" fillId="0" borderId="0" xfId="0" applyNumberFormat="1"/>
    <xf numFmtId="2" fontId="0" fillId="0" borderId="0" xfId="0" applyNumberFormat="1"/>
    <xf numFmtId="164" fontId="0" fillId="0" borderId="0" xfId="0" applyNumberFormat="1"/>
    <xf numFmtId="3" fontId="0" fillId="0" borderId="3" xfId="0" applyNumberFormat="1" applyBorder="1"/>
    <xf numFmtId="2" fontId="0" fillId="0" borderId="3" xfId="0" applyNumberFormat="1" applyBorder="1"/>
    <xf numFmtId="164" fontId="0" fillId="0" borderId="3" xfId="0" applyNumberFormat="1" applyBorder="1"/>
    <xf numFmtId="3" fontId="5" fillId="0" borderId="0" xfId="0" applyNumberFormat="1" applyFont="1"/>
    <xf numFmtId="165" fontId="5" fillId="0" borderId="0" xfId="0" applyNumberFormat="1" applyFont="1"/>
    <xf numFmtId="164" fontId="5" fillId="0" borderId="0" xfId="0" applyNumberFormat="1" applyFont="1"/>
    <xf numFmtId="0" fontId="5" fillId="0" borderId="3" xfId="0" applyFont="1" applyBorder="1"/>
    <xf numFmtId="3" fontId="5" fillId="0" borderId="3" xfId="0" applyNumberFormat="1" applyFont="1" applyBorder="1"/>
    <xf numFmtId="2" fontId="5" fillId="0" borderId="3" xfId="0" applyNumberFormat="1" applyFont="1" applyBorder="1"/>
    <xf numFmtId="164" fontId="5" fillId="0" borderId="3" xfId="0" applyNumberFormat="1" applyFont="1" applyBorder="1"/>
    <xf numFmtId="166" fontId="0" fillId="0" borderId="0" xfId="0" applyNumberFormat="1"/>
    <xf numFmtId="166" fontId="0" fillId="0" borderId="3" xfId="0" applyNumberFormat="1" applyBorder="1"/>
    <xf numFmtId="166" fontId="5" fillId="0" borderId="0" xfId="0" applyNumberFormat="1" applyFont="1"/>
    <xf numFmtId="166" fontId="5" fillId="0" borderId="3" xfId="0" applyNumberFormat="1" applyFont="1" applyBorder="1"/>
    <xf numFmtId="167" fontId="0" fillId="0" borderId="0" xfId="0" applyNumberFormat="1"/>
    <xf numFmtId="0" fontId="1" fillId="0" borderId="1" xfId="0" applyFont="1" applyBorder="1" applyAlignment="1">
      <alignment wrapText="1"/>
    </xf>
    <xf numFmtId="2" fontId="1" fillId="0" borderId="1" xfId="0" applyNumberFormat="1" applyFont="1" applyBorder="1" applyAlignment="1">
      <alignment wrapText="1"/>
    </xf>
    <xf numFmtId="0" fontId="1" fillId="0" borderId="1" xfId="0" applyFont="1" applyBorder="1" applyAlignment="1">
      <alignment horizontal="left" vertical="top" wrapText="1"/>
    </xf>
    <xf numFmtId="167" fontId="1" fillId="0" borderId="1" xfId="0" applyNumberFormat="1" applyFont="1" applyBorder="1" applyAlignment="1">
      <alignment wrapText="1"/>
    </xf>
    <xf numFmtId="0" fontId="1" fillId="0" borderId="0" xfId="0" applyFont="1" applyAlignment="1">
      <alignment wrapText="1"/>
    </xf>
    <xf numFmtId="0" fontId="0" fillId="0" borderId="6" xfId="0" applyBorder="1"/>
    <xf numFmtId="166" fontId="0" fillId="0" borderId="6" xfId="0" applyNumberFormat="1" applyBorder="1"/>
    <xf numFmtId="2" fontId="0" fillId="0" borderId="6" xfId="0" applyNumberFormat="1" applyBorder="1"/>
    <xf numFmtId="11" fontId="0" fillId="0" borderId="6" xfId="0" applyNumberFormat="1" applyBorder="1"/>
    <xf numFmtId="167" fontId="0" fillId="0" borderId="6" xfId="0" applyNumberFormat="1" applyBorder="1"/>
    <xf numFmtId="167" fontId="0" fillId="0" borderId="3" xfId="0" applyNumberFormat="1" applyBorder="1"/>
    <xf numFmtId="0" fontId="1" fillId="0" borderId="8" xfId="0" applyFont="1" applyBorder="1" applyAlignment="1">
      <alignment wrapText="1"/>
    </xf>
    <xf numFmtId="0" fontId="1" fillId="2" borderId="8" xfId="0" applyFont="1" applyFill="1" applyBorder="1" applyAlignment="1">
      <alignment wrapText="1"/>
    </xf>
    <xf numFmtId="49" fontId="11" fillId="0" borderId="0" xfId="0" applyNumberFormat="1" applyFont="1"/>
    <xf numFmtId="0" fontId="11" fillId="0" borderId="0" xfId="0" applyFont="1"/>
    <xf numFmtId="49" fontId="11" fillId="0" borderId="3" xfId="0" applyNumberFormat="1" applyFont="1" applyBorder="1"/>
    <xf numFmtId="0" fontId="11" fillId="0" borderId="3" xfId="0" applyFont="1" applyBorder="1"/>
    <xf numFmtId="49" fontId="11" fillId="0" borderId="2" xfId="0" applyNumberFormat="1" applyFont="1" applyBorder="1"/>
    <xf numFmtId="0" fontId="11" fillId="0" borderId="2" xfId="0" applyFont="1" applyBorder="1"/>
    <xf numFmtId="11" fontId="0" fillId="0" borderId="2" xfId="0" applyNumberFormat="1" applyBorder="1"/>
    <xf numFmtId="49" fontId="0" fillId="0" borderId="0" xfId="0" applyNumberFormat="1"/>
    <xf numFmtId="49" fontId="0" fillId="0" borderId="2" xfId="0" applyNumberFormat="1" applyBorder="1"/>
    <xf numFmtId="166" fontId="0" fillId="0" borderId="2" xfId="0" applyNumberFormat="1" applyBorder="1"/>
    <xf numFmtId="164" fontId="0" fillId="0" borderId="2" xfId="0" applyNumberFormat="1" applyBorder="1"/>
    <xf numFmtId="49" fontId="0" fillId="0" borderId="3" xfId="0" applyNumberFormat="1" applyBorder="1"/>
    <xf numFmtId="49" fontId="11" fillId="0" borderId="4" xfId="0" applyNumberFormat="1" applyFont="1" applyBorder="1"/>
    <xf numFmtId="0" fontId="11" fillId="0" borderId="4" xfId="0" applyFont="1" applyBorder="1"/>
    <xf numFmtId="11" fontId="0" fillId="0" borderId="4" xfId="0" applyNumberFormat="1" applyBorder="1"/>
    <xf numFmtId="0" fontId="1" fillId="0" borderId="3" xfId="0" applyFont="1" applyBorder="1"/>
    <xf numFmtId="0" fontId="13" fillId="0" borderId="3" xfId="0" applyFont="1" applyBorder="1"/>
    <xf numFmtId="2" fontId="1" fillId="0" borderId="3" xfId="0" applyNumberFormat="1" applyFont="1" applyBorder="1"/>
    <xf numFmtId="3" fontId="1" fillId="0" borderId="0" xfId="0" applyNumberFormat="1" applyFont="1"/>
    <xf numFmtId="0" fontId="1" fillId="0" borderId="0" xfId="0" applyFont="1" applyAlignment="1">
      <alignment horizontal="left"/>
    </xf>
    <xf numFmtId="0" fontId="7" fillId="0" borderId="2" xfId="0" applyFont="1" applyBorder="1"/>
    <xf numFmtId="3" fontId="7" fillId="0" borderId="2" xfId="0" applyNumberFormat="1" applyFont="1" applyBorder="1"/>
    <xf numFmtId="11" fontId="7" fillId="0" borderId="2" xfId="0" applyNumberFormat="1" applyFont="1" applyBorder="1"/>
    <xf numFmtId="0" fontId="0" fillId="0" borderId="2" xfId="0" applyBorder="1" applyAlignment="1">
      <alignment horizontal="left"/>
    </xf>
    <xf numFmtId="0" fontId="7" fillId="0" borderId="0" xfId="0" applyFont="1"/>
    <xf numFmtId="3" fontId="7" fillId="0" borderId="0" xfId="0" applyNumberFormat="1" applyFont="1"/>
    <xf numFmtId="11" fontId="7" fillId="0" borderId="0" xfId="0" applyNumberFormat="1" applyFont="1"/>
    <xf numFmtId="0" fontId="0" fillId="0" borderId="0" xfId="0" applyAlignment="1">
      <alignment horizontal="left"/>
    </xf>
    <xf numFmtId="0" fontId="14" fillId="0" borderId="0" xfId="0" applyFont="1"/>
    <xf numFmtId="0" fontId="15" fillId="0" borderId="0" xfId="0" applyFont="1"/>
    <xf numFmtId="3" fontId="15" fillId="0" borderId="0" xfId="0" applyNumberFormat="1" applyFont="1"/>
    <xf numFmtId="11" fontId="15" fillId="0" borderId="0" xfId="0" applyNumberFormat="1" applyFont="1"/>
    <xf numFmtId="11" fontId="11" fillId="0" borderId="0" xfId="0" applyNumberFormat="1" applyFont="1"/>
    <xf numFmtId="11" fontId="0" fillId="0" borderId="0" xfId="0" applyNumberFormat="1" applyAlignment="1">
      <alignment horizontal="right"/>
    </xf>
    <xf numFmtId="0" fontId="16" fillId="0" borderId="0" xfId="0" applyFont="1"/>
    <xf numFmtId="3" fontId="16" fillId="0" borderId="0" xfId="0" applyNumberFormat="1" applyFont="1"/>
    <xf numFmtId="11" fontId="16" fillId="0" borderId="0" xfId="0" applyNumberFormat="1" applyFont="1"/>
    <xf numFmtId="0" fontId="17" fillId="0" borderId="0" xfId="0" applyFont="1"/>
    <xf numFmtId="3" fontId="17" fillId="0" borderId="0" xfId="0" applyNumberFormat="1" applyFont="1"/>
    <xf numFmtId="11" fontId="17" fillId="0" borderId="0" xfId="0" applyNumberFormat="1" applyFont="1"/>
    <xf numFmtId="0" fontId="18" fillId="0" borderId="0" xfId="0" applyFont="1"/>
    <xf numFmtId="0" fontId="0" fillId="0" borderId="3" xfId="0" applyBorder="1" applyAlignment="1">
      <alignment horizontal="left"/>
    </xf>
    <xf numFmtId="166" fontId="11" fillId="0" borderId="0" xfId="0" applyNumberFormat="1" applyFont="1"/>
    <xf numFmtId="0" fontId="13" fillId="0" borderId="0" xfId="0" applyFont="1"/>
    <xf numFmtId="166" fontId="13" fillId="0" borderId="0" xfId="0" applyNumberFormat="1" applyFont="1"/>
    <xf numFmtId="3" fontId="13" fillId="0" borderId="0" xfId="0" applyNumberFormat="1" applyFont="1"/>
    <xf numFmtId="11" fontId="13" fillId="0" borderId="0" xfId="0" applyNumberFormat="1" applyFont="1"/>
    <xf numFmtId="0" fontId="21" fillId="0" borderId="0" xfId="0" applyFont="1"/>
    <xf numFmtId="3" fontId="21" fillId="0" borderId="0" xfId="0" applyNumberFormat="1" applyFont="1"/>
    <xf numFmtId="11" fontId="21" fillId="0" borderId="0" xfId="0" applyNumberFormat="1" applyFont="1"/>
    <xf numFmtId="0" fontId="22" fillId="0" borderId="0" xfId="0" applyFont="1"/>
    <xf numFmtId="166" fontId="22" fillId="0" borderId="0" xfId="0" applyNumberFormat="1" applyFont="1"/>
    <xf numFmtId="166" fontId="15" fillId="0" borderId="0" xfId="0" applyNumberFormat="1" applyFont="1"/>
    <xf numFmtId="0" fontId="23" fillId="0" borderId="0" xfId="0" applyFont="1"/>
    <xf numFmtId="3" fontId="23" fillId="0" borderId="0" xfId="0" applyNumberFormat="1" applyFont="1"/>
    <xf numFmtId="11" fontId="23" fillId="0" borderId="0" xfId="0" applyNumberFormat="1" applyFont="1"/>
    <xf numFmtId="166" fontId="23" fillId="0" borderId="0" xfId="0" applyNumberFormat="1" applyFont="1"/>
    <xf numFmtId="166" fontId="16" fillId="0" borderId="0" xfId="0" applyNumberFormat="1" applyFont="1"/>
    <xf numFmtId="0" fontId="1" fillId="3" borderId="0" xfId="0" applyFont="1" applyFill="1" applyAlignment="1">
      <alignment vertical="top"/>
    </xf>
    <xf numFmtId="0" fontId="0" fillId="3" borderId="0" xfId="0" applyFill="1"/>
    <xf numFmtId="0" fontId="1" fillId="3" borderId="3" xfId="0" applyFont="1" applyFill="1" applyBorder="1"/>
    <xf numFmtId="0" fontId="5" fillId="0" borderId="2" xfId="0" applyFont="1" applyBorder="1"/>
    <xf numFmtId="14" fontId="0" fillId="0" borderId="2" xfId="0" applyNumberFormat="1" applyBorder="1"/>
    <xf numFmtId="14" fontId="0" fillId="0" borderId="0" xfId="0" applyNumberFormat="1"/>
    <xf numFmtId="14" fontId="0" fillId="0" borderId="3" xfId="0" applyNumberFormat="1" applyBorder="1"/>
    <xf numFmtId="164" fontId="1" fillId="0" borderId="3" xfId="0" applyNumberFormat="1" applyFont="1" applyBorder="1"/>
    <xf numFmtId="0" fontId="0" fillId="0" borderId="3" xfId="0" applyBorder="1" applyAlignment="1">
      <alignment horizontal="center"/>
    </xf>
    <xf numFmtId="0" fontId="0" fillId="0" borderId="2" xfId="0" applyBorder="1" applyAlignment="1">
      <alignment horizontal="center"/>
    </xf>
    <xf numFmtId="0" fontId="0" fillId="0" borderId="3" xfId="0" applyBorder="1" applyAlignment="1">
      <alignment horizontal="right"/>
    </xf>
    <xf numFmtId="0" fontId="1" fillId="0" borderId="0" xfId="1" applyFont="1" applyAlignment="1">
      <alignment horizontal="left" vertical="top"/>
    </xf>
    <xf numFmtId="0" fontId="2" fillId="0" borderId="0" xfId="1" applyFont="1" applyAlignment="1">
      <alignment horizontal="left"/>
    </xf>
    <xf numFmtId="165" fontId="2" fillId="0" borderId="0" xfId="1" applyNumberFormat="1" applyFont="1" applyAlignment="1">
      <alignment horizontal="left"/>
    </xf>
    <xf numFmtId="0" fontId="2" fillId="0" borderId="0" xfId="1" applyFont="1"/>
    <xf numFmtId="0" fontId="1" fillId="0" borderId="0" xfId="1" applyFont="1" applyAlignment="1">
      <alignment horizontal="left" wrapText="1"/>
    </xf>
    <xf numFmtId="0" fontId="2" fillId="0" borderId="1" xfId="1" applyFont="1" applyBorder="1" applyAlignment="1">
      <alignment horizontal="left" wrapText="1"/>
    </xf>
    <xf numFmtId="0" fontId="2" fillId="0" borderId="1" xfId="1" applyFont="1" applyBorder="1" applyAlignment="1">
      <alignment horizontal="right" wrapText="1"/>
    </xf>
    <xf numFmtId="165" fontId="7" fillId="0" borderId="1" xfId="1" applyNumberFormat="1" applyFont="1" applyBorder="1" applyAlignment="1">
      <alignment horizontal="right" wrapText="1"/>
    </xf>
    <xf numFmtId="0" fontId="2" fillId="0" borderId="2" xfId="1" applyFont="1" applyBorder="1" applyAlignment="1">
      <alignment horizontal="left" wrapText="1"/>
    </xf>
    <xf numFmtId="2" fontId="2" fillId="0" borderId="2" xfId="1" applyNumberFormat="1" applyFont="1" applyBorder="1" applyAlignment="1">
      <alignment horizontal="right"/>
    </xf>
    <xf numFmtId="0" fontId="2" fillId="0" borderId="0" xfId="1" applyFont="1" applyAlignment="1">
      <alignment horizontal="left" wrapText="1"/>
    </xf>
    <xf numFmtId="2" fontId="2" fillId="0" borderId="0" xfId="1" applyNumberFormat="1" applyFont="1" applyAlignment="1">
      <alignment horizontal="right" wrapText="1"/>
    </xf>
    <xf numFmtId="0" fontId="2" fillId="0" borderId="3" xfId="1" applyFont="1" applyBorder="1" applyAlignment="1">
      <alignment horizontal="left" wrapText="1"/>
    </xf>
    <xf numFmtId="2" fontId="2" fillId="0" borderId="3" xfId="1" applyNumberFormat="1" applyFont="1" applyBorder="1" applyAlignment="1">
      <alignment horizontal="right" wrapText="1"/>
    </xf>
    <xf numFmtId="0" fontId="2" fillId="0" borderId="0" xfId="1" applyFont="1" applyAlignment="1">
      <alignment horizontal="right"/>
    </xf>
    <xf numFmtId="2" fontId="2" fillId="0" borderId="0" xfId="1" applyNumberFormat="1" applyFont="1" applyAlignment="1">
      <alignment horizontal="right"/>
    </xf>
    <xf numFmtId="166" fontId="2" fillId="0" borderId="0" xfId="1" applyNumberFormat="1" applyFont="1" applyAlignment="1">
      <alignment horizontal="right" wrapText="1"/>
    </xf>
    <xf numFmtId="11" fontId="2" fillId="0" borderId="0" xfId="1" applyNumberFormat="1" applyFont="1" applyAlignment="1">
      <alignment horizontal="right" wrapText="1"/>
    </xf>
    <xf numFmtId="11" fontId="2" fillId="0" borderId="3" xfId="1" applyNumberFormat="1" applyFont="1" applyBorder="1" applyAlignment="1">
      <alignment horizontal="right" wrapText="1"/>
    </xf>
    <xf numFmtId="165" fontId="2" fillId="0" borderId="0" xfId="1" applyNumberFormat="1" applyFont="1" applyAlignment="1">
      <alignment horizontal="right"/>
    </xf>
    <xf numFmtId="0" fontId="1" fillId="0" borderId="0" xfId="1" applyFont="1" applyAlignment="1">
      <alignment horizontal="left"/>
    </xf>
    <xf numFmtId="0" fontId="2" fillId="0" borderId="3" xfId="1" applyFont="1" applyBorder="1" applyAlignment="1">
      <alignment horizontal="left"/>
    </xf>
    <xf numFmtId="2" fontId="2" fillId="0" borderId="3" xfId="1" applyNumberFormat="1" applyFont="1" applyBorder="1" applyAlignment="1">
      <alignment horizontal="right"/>
    </xf>
    <xf numFmtId="2" fontId="2" fillId="0" borderId="2" xfId="1" applyNumberFormat="1" applyFont="1" applyBorder="1" applyAlignment="1">
      <alignment horizontal="right" wrapText="1"/>
    </xf>
    <xf numFmtId="11" fontId="2" fillId="0" borderId="2" xfId="1" applyNumberFormat="1" applyFont="1" applyBorder="1" applyAlignment="1">
      <alignment horizontal="right" wrapText="1"/>
    </xf>
    <xf numFmtId="0" fontId="1" fillId="0" borderId="0" xfId="2" applyFont="1" applyAlignment="1">
      <alignment vertical="top"/>
    </xf>
    <xf numFmtId="0" fontId="2" fillId="0" borderId="0" xfId="2" applyFont="1"/>
    <xf numFmtId="0" fontId="26" fillId="0" borderId="0" xfId="2" applyFont="1" applyAlignment="1">
      <alignment wrapText="1"/>
    </xf>
    <xf numFmtId="0" fontId="2" fillId="0" borderId="0" xfId="2" applyFont="1" applyAlignment="1">
      <alignment wrapText="1"/>
    </xf>
    <xf numFmtId="0" fontId="2" fillId="0" borderId="2" xfId="2" applyFont="1" applyBorder="1"/>
    <xf numFmtId="2" fontId="2" fillId="0" borderId="2" xfId="2" applyNumberFormat="1" applyFont="1" applyBorder="1"/>
    <xf numFmtId="164" fontId="2" fillId="0" borderId="2" xfId="2" applyNumberFormat="1" applyFont="1" applyBorder="1"/>
    <xf numFmtId="167" fontId="2" fillId="0" borderId="2" xfId="2" applyNumberFormat="1" applyFont="1" applyBorder="1"/>
    <xf numFmtId="2" fontId="2" fillId="0" borderId="0" xfId="2" applyNumberFormat="1" applyFont="1"/>
    <xf numFmtId="164" fontId="2" fillId="0" borderId="0" xfId="2" applyNumberFormat="1" applyFont="1"/>
    <xf numFmtId="167" fontId="2" fillId="0" borderId="0" xfId="2" applyNumberFormat="1" applyFont="1"/>
    <xf numFmtId="0" fontId="2" fillId="0" borderId="3" xfId="2" applyFont="1" applyBorder="1"/>
    <xf numFmtId="2" fontId="2" fillId="0" borderId="3" xfId="2" applyNumberFormat="1" applyFont="1" applyBorder="1"/>
    <xf numFmtId="164" fontId="2" fillId="0" borderId="3" xfId="2" applyNumberFormat="1" applyFont="1" applyBorder="1"/>
    <xf numFmtId="167" fontId="2" fillId="0" borderId="3" xfId="2" applyNumberFormat="1" applyFont="1" applyBorder="1"/>
    <xf numFmtId="0" fontId="26" fillId="0" borderId="0" xfId="2" applyFont="1"/>
    <xf numFmtId="0" fontId="13" fillId="0" borderId="10" xfId="0" applyFont="1" applyBorder="1"/>
    <xf numFmtId="0" fontId="13" fillId="0" borderId="11" xfId="0" applyFont="1" applyBorder="1"/>
    <xf numFmtId="0" fontId="0" fillId="0" borderId="0" xfId="0" applyAlignment="1">
      <alignment vertical="top" wrapText="1"/>
    </xf>
    <xf numFmtId="0" fontId="13" fillId="0" borderId="12" xfId="0" applyFont="1" applyBorder="1"/>
    <xf numFmtId="0" fontId="13" fillId="0" borderId="13" xfId="0" applyFont="1" applyBorder="1"/>
    <xf numFmtId="2" fontId="1" fillId="0" borderId="0" xfId="0" applyNumberFormat="1" applyFont="1"/>
    <xf numFmtId="2" fontId="0" fillId="0" borderId="2" xfId="0" applyNumberFormat="1" applyBorder="1"/>
    <xf numFmtId="2" fontId="5" fillId="0" borderId="2" xfId="0" applyNumberFormat="1" applyFont="1" applyBorder="1"/>
    <xf numFmtId="0" fontId="0" fillId="0" borderId="0" xfId="0" applyAlignment="1">
      <alignment vertical="top" wrapText="1"/>
    </xf>
    <xf numFmtId="0" fontId="0" fillId="0" borderId="0" xfId="0" applyAlignment="1">
      <alignment wrapText="1"/>
    </xf>
    <xf numFmtId="0" fontId="0" fillId="0" borderId="0" xfId="0" applyAlignment="1">
      <alignment vertical="top" wrapText="1"/>
    </xf>
    <xf numFmtId="166" fontId="1" fillId="0" borderId="0" xfId="0" applyNumberFormat="1" applyFont="1" applyAlignment="1">
      <alignment wrapText="1"/>
    </xf>
    <xf numFmtId="2" fontId="1" fillId="0" borderId="0" xfId="0" applyNumberFormat="1" applyFont="1" applyAlignment="1">
      <alignment wrapText="1"/>
    </xf>
    <xf numFmtId="0" fontId="0" fillId="0" borderId="0" xfId="0" applyFont="1" applyAlignment="1">
      <alignment vertical="top" wrapText="1"/>
    </xf>
    <xf numFmtId="0" fontId="1" fillId="0" borderId="0" xfId="0" applyFont="1" applyAlignment="1">
      <alignment horizontal="right"/>
    </xf>
    <xf numFmtId="3" fontId="0" fillId="0" borderId="2" xfId="0" applyNumberFormat="1" applyBorder="1"/>
    <xf numFmtId="0" fontId="1" fillId="0" borderId="4" xfId="0" applyFont="1" applyBorder="1" applyAlignment="1">
      <alignment wrapText="1"/>
    </xf>
    <xf numFmtId="0" fontId="1" fillId="0" borderId="0" xfId="0" applyFont="1" applyAlignment="1">
      <alignment horizontal="right" vertical="top"/>
    </xf>
    <xf numFmtId="0" fontId="1" fillId="0" borderId="1" xfId="0" applyFont="1" applyBorder="1" applyAlignment="1">
      <alignment vertical="top" wrapText="1"/>
    </xf>
    <xf numFmtId="0" fontId="1" fillId="0" borderId="1" xfId="0" applyFont="1" applyBorder="1" applyAlignment="1">
      <alignment horizontal="right" vertical="top" wrapText="1"/>
    </xf>
    <xf numFmtId="11" fontId="0" fillId="0" borderId="6" xfId="0" applyNumberFormat="1" applyBorder="1" applyAlignment="1">
      <alignment horizontal="right"/>
    </xf>
    <xf numFmtId="0" fontId="0" fillId="0" borderId="6" xfId="0" applyBorder="1" applyAlignment="1">
      <alignment horizontal="right"/>
    </xf>
    <xf numFmtId="0" fontId="0" fillId="0" borderId="7" xfId="0" applyBorder="1"/>
    <xf numFmtId="2" fontId="0" fillId="0" borderId="7" xfId="0" applyNumberFormat="1" applyBorder="1"/>
    <xf numFmtId="11" fontId="0" fillId="0" borderId="7" xfId="0" applyNumberFormat="1" applyBorder="1" applyAlignment="1">
      <alignment horizontal="right"/>
    </xf>
    <xf numFmtId="0" fontId="0" fillId="0" borderId="7" xfId="0" applyBorder="1" applyAlignment="1">
      <alignment horizontal="right"/>
    </xf>
    <xf numFmtId="0" fontId="0" fillId="0" borderId="0" xfId="0" applyAlignment="1">
      <alignment horizontal="right" wrapText="1"/>
    </xf>
    <xf numFmtId="0" fontId="5" fillId="0" borderId="0" xfId="0" applyFont="1" applyAlignment="1">
      <alignment vertical="top" wrapText="1"/>
    </xf>
    <xf numFmtId="3" fontId="1" fillId="3" borderId="0" xfId="0" applyNumberFormat="1" applyFont="1" applyFill="1" applyAlignment="1">
      <alignment vertical="top"/>
    </xf>
    <xf numFmtId="3" fontId="1" fillId="3" borderId="3" xfId="0" applyNumberFormat="1" applyFont="1" applyFill="1" applyBorder="1"/>
    <xf numFmtId="0" fontId="5" fillId="0" borderId="0" xfId="0" applyFont="1" applyFill="1" applyBorder="1"/>
    <xf numFmtId="0" fontId="0" fillId="0" borderId="0" xfId="0" applyFont="1"/>
    <xf numFmtId="0" fontId="0" fillId="0" borderId="0" xfId="0" applyBorder="1"/>
    <xf numFmtId="49" fontId="0" fillId="0" borderId="0" xfId="0" applyNumberFormat="1" applyBorder="1"/>
    <xf numFmtId="0" fontId="0" fillId="0" borderId="0" xfId="0" applyAlignment="1">
      <alignment horizontal="left" vertical="top"/>
    </xf>
    <xf numFmtId="0" fontId="0" fillId="0" borderId="0" xfId="0" applyAlignment="1">
      <alignment horizontal="left" wrapText="1"/>
    </xf>
    <xf numFmtId="0" fontId="0" fillId="0" borderId="0" xfId="0" applyAlignment="1">
      <alignment wrapText="1"/>
    </xf>
    <xf numFmtId="0" fontId="0" fillId="0" borderId="2" xfId="0" applyBorder="1" applyAlignment="1">
      <alignment vertical="top" wrapText="1"/>
    </xf>
    <xf numFmtId="0" fontId="0" fillId="0" borderId="0" xfId="0" applyAlignment="1">
      <alignment vertical="top" wrapText="1"/>
    </xf>
    <xf numFmtId="0" fontId="0" fillId="0" borderId="4" xfId="0" applyBorder="1" applyAlignment="1">
      <alignment vertical="top" wrapText="1"/>
    </xf>
    <xf numFmtId="0" fontId="0" fillId="0" borderId="3" xfId="0" applyBorder="1" applyAlignment="1">
      <alignment vertical="top" wrapText="1"/>
    </xf>
    <xf numFmtId="0" fontId="0" fillId="0" borderId="0" xfId="0" applyBorder="1" applyAlignment="1">
      <alignment vertical="top" wrapText="1"/>
    </xf>
    <xf numFmtId="0" fontId="0" fillId="0" borderId="9" xfId="0" applyBorder="1" applyAlignment="1">
      <alignment vertical="top" wrapText="1"/>
    </xf>
    <xf numFmtId="0" fontId="28" fillId="0" borderId="2" xfId="0" applyFont="1" applyBorder="1" applyAlignment="1">
      <alignment vertical="top" wrapText="1"/>
    </xf>
    <xf numFmtId="0" fontId="0" fillId="0" borderId="0" xfId="0" applyBorder="1" applyAlignment="1">
      <alignment wrapText="1"/>
    </xf>
    <xf numFmtId="0" fontId="0" fillId="0" borderId="0" xfId="2" applyFont="1"/>
  </cellXfs>
  <cellStyles count="3">
    <cellStyle name="Normal" xfId="0" builtinId="0"/>
    <cellStyle name="Normal 2" xfId="1" xr:uid="{193E0B1F-2C07-457D-8AF5-08C5F0F3B4B8}"/>
    <cellStyle name="Normal 3" xfId="2" xr:uid="{6D51A001-A148-494A-9357-D90755C10BC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CH_vs_CH_CPLDneg_230703" connectionId="2" xr16:uid="{6BF498AC-DA4B-4292-8D83-A22EBFBDEA28}"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combined_v2" connectionId="3" xr16:uid="{3A9C6DB0-0E9F-4680-9050-FABD079C6EE2}"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GWAScat_r2point8_SAGfile" connectionId="4" xr16:uid="{3CF64DAE-5CAA-432D-80BA-960152D68BE0}"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CH_univariate_results_adj_AgeSexSmokingBlood_3jan23" connectionId="1" xr16:uid="{E9CE4BB5-4415-438B-800A-8A3F935F2C8F}"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printerSettings" Target="../printerSettings/printerSettings2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AF4C28-732B-4188-BBD6-8EBF6F672DF2}">
  <dimension ref="A1:C23"/>
  <sheetViews>
    <sheetView tabSelected="1" workbookViewId="0">
      <selection activeCell="E20" sqref="E20"/>
    </sheetView>
  </sheetViews>
  <sheetFormatPr defaultRowHeight="15"/>
  <cols>
    <col min="1" max="1" width="16.5703125" style="8" customWidth="1"/>
    <col min="2" max="2" width="38.28515625" style="8" customWidth="1"/>
    <col min="3" max="3" width="63.5703125" style="8" customWidth="1"/>
  </cols>
  <sheetData>
    <row r="1" spans="1:3" s="1" customFormat="1">
      <c r="A1" s="7" t="s">
        <v>11</v>
      </c>
      <c r="B1" s="7" t="s">
        <v>12</v>
      </c>
      <c r="C1" s="7" t="s">
        <v>13</v>
      </c>
    </row>
    <row r="2" spans="1:3">
      <c r="A2" s="8" t="s">
        <v>14</v>
      </c>
      <c r="B2" s="8" t="s">
        <v>15</v>
      </c>
      <c r="C2" s="8" t="s">
        <v>10</v>
      </c>
    </row>
    <row r="3" spans="1:3" ht="30">
      <c r="A3" s="8" t="s">
        <v>52</v>
      </c>
      <c r="B3" s="8" t="s">
        <v>53</v>
      </c>
      <c r="C3" s="8" t="s">
        <v>16</v>
      </c>
    </row>
    <row r="4" spans="1:3">
      <c r="A4" s="8" t="s">
        <v>65</v>
      </c>
      <c r="B4" s="8" t="s">
        <v>66</v>
      </c>
      <c r="C4" s="8" t="s">
        <v>54</v>
      </c>
    </row>
    <row r="5" spans="1:3" ht="30">
      <c r="A5" s="185" t="s">
        <v>82</v>
      </c>
      <c r="B5" s="185" t="s">
        <v>3456</v>
      </c>
      <c r="C5" s="185" t="s">
        <v>3415</v>
      </c>
    </row>
    <row r="6" spans="1:3" ht="30">
      <c r="A6" s="202" t="s">
        <v>116</v>
      </c>
      <c r="B6" s="177" t="s">
        <v>3350</v>
      </c>
      <c r="C6" s="177" t="s">
        <v>3351</v>
      </c>
    </row>
    <row r="7" spans="1:3">
      <c r="A7" s="202" t="s">
        <v>117</v>
      </c>
      <c r="B7" s="8" t="s">
        <v>3352</v>
      </c>
      <c r="C7" s="8" t="s">
        <v>118</v>
      </c>
    </row>
    <row r="8" spans="1:3">
      <c r="A8" s="202" t="s">
        <v>324</v>
      </c>
      <c r="B8" s="8" t="s">
        <v>325</v>
      </c>
      <c r="C8" s="8" t="s">
        <v>326</v>
      </c>
    </row>
    <row r="9" spans="1:3" ht="30">
      <c r="A9" s="202" t="s">
        <v>327</v>
      </c>
      <c r="B9" s="183" t="s">
        <v>3386</v>
      </c>
      <c r="C9" s="183" t="s">
        <v>3378</v>
      </c>
    </row>
    <row r="10" spans="1:3">
      <c r="A10" s="202" t="s">
        <v>345</v>
      </c>
      <c r="B10" s="177" t="s">
        <v>3353</v>
      </c>
      <c r="C10" s="8" t="s">
        <v>346</v>
      </c>
    </row>
    <row r="11" spans="1:3">
      <c r="A11" s="202" t="s">
        <v>681</v>
      </c>
      <c r="B11" s="8" t="s">
        <v>682</v>
      </c>
      <c r="C11" s="8" t="s">
        <v>622</v>
      </c>
    </row>
    <row r="12" spans="1:3" ht="30">
      <c r="A12" s="202" t="s">
        <v>683</v>
      </c>
      <c r="B12" s="183" t="s">
        <v>3370</v>
      </c>
      <c r="C12" s="183" t="s">
        <v>3371</v>
      </c>
    </row>
    <row r="13" spans="1:3">
      <c r="A13" s="202" t="s">
        <v>717</v>
      </c>
      <c r="B13" s="8" t="s">
        <v>684</v>
      </c>
      <c r="C13" s="8" t="s">
        <v>685</v>
      </c>
    </row>
    <row r="14" spans="1:3">
      <c r="A14" s="202" t="s">
        <v>718</v>
      </c>
      <c r="B14" s="188" t="s">
        <v>328</v>
      </c>
      <c r="C14" s="188" t="s">
        <v>329</v>
      </c>
    </row>
    <row r="15" spans="1:3">
      <c r="A15" s="202" t="s">
        <v>732</v>
      </c>
      <c r="B15" s="8" t="s">
        <v>719</v>
      </c>
      <c r="C15" s="8" t="s">
        <v>720</v>
      </c>
    </row>
    <row r="16" spans="1:3">
      <c r="A16" s="202" t="s">
        <v>2221</v>
      </c>
      <c r="B16" s="8" t="s">
        <v>3354</v>
      </c>
      <c r="C16" s="8" t="s">
        <v>733</v>
      </c>
    </row>
    <row r="17" spans="1:3">
      <c r="A17" s="202" t="s">
        <v>2288</v>
      </c>
      <c r="B17" s="8" t="s">
        <v>2222</v>
      </c>
      <c r="C17" s="8" t="s">
        <v>2223</v>
      </c>
    </row>
    <row r="18" spans="1:3">
      <c r="A18" s="202" t="s">
        <v>2300</v>
      </c>
      <c r="B18" s="8" t="s">
        <v>2289</v>
      </c>
      <c r="C18" s="8" t="s">
        <v>2290</v>
      </c>
    </row>
    <row r="19" spans="1:3" ht="30">
      <c r="A19" s="202" t="s">
        <v>2324</v>
      </c>
      <c r="B19" s="8" t="s">
        <v>2301</v>
      </c>
      <c r="C19" s="8" t="s">
        <v>2323</v>
      </c>
    </row>
    <row r="20" spans="1:3" ht="30">
      <c r="A20" s="202" t="s">
        <v>2616</v>
      </c>
      <c r="B20" s="8" t="s">
        <v>2325</v>
      </c>
      <c r="C20" s="8" t="s">
        <v>2326</v>
      </c>
    </row>
    <row r="21" spans="1:3" ht="30">
      <c r="A21" s="202" t="s">
        <v>3457</v>
      </c>
      <c r="B21" s="8" t="s">
        <v>2617</v>
      </c>
      <c r="C21" s="8" t="s">
        <v>3357</v>
      </c>
    </row>
    <row r="22" spans="1:3" ht="30">
      <c r="A22" s="202" t="s">
        <v>3458</v>
      </c>
      <c r="B22" s="8" t="s">
        <v>2632</v>
      </c>
      <c r="C22" s="8" t="s">
        <v>2633</v>
      </c>
    </row>
    <row r="23" spans="1:3" ht="30">
      <c r="A23" s="202" t="s">
        <v>3459</v>
      </c>
      <c r="B23" s="8" t="s">
        <v>3358</v>
      </c>
      <c r="C23" s="8" t="s">
        <v>327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E11F39-6E37-4A9B-8705-FE3BAC376CB9}">
  <sheetPr>
    <pageSetUpPr fitToPage="1"/>
  </sheetPr>
  <dimension ref="A1:AD53"/>
  <sheetViews>
    <sheetView workbookViewId="0">
      <pane xSplit="2" ySplit="2" topLeftCell="C3" activePane="bottomRight" state="frozen"/>
      <selection pane="topRight" activeCell="C1" sqref="C1"/>
      <selection pane="bottomLeft" activeCell="A2" sqref="A2"/>
      <selection pane="bottomRight" activeCell="I21" sqref="I21"/>
    </sheetView>
  </sheetViews>
  <sheetFormatPr defaultRowHeight="15"/>
  <cols>
    <col min="2" max="2" width="11.7109375" style="34" bestFit="1" customWidth="1"/>
    <col min="3" max="3" width="24.28515625" customWidth="1"/>
    <col min="4" max="4" width="13.140625" customWidth="1"/>
    <col min="5" max="5" width="9.140625" customWidth="1"/>
    <col min="6" max="6" width="14" customWidth="1"/>
    <col min="7" max="8" width="9.140625" customWidth="1"/>
    <col min="9" max="9" width="13" customWidth="1"/>
    <col min="10" max="21" width="9.140625" customWidth="1"/>
    <col min="25" max="25" width="57.28515625" customWidth="1"/>
    <col min="26" max="26" width="16.28515625" customWidth="1"/>
    <col min="27" max="27" width="5.85546875" customWidth="1"/>
    <col min="28" max="28" width="19" style="11" customWidth="1"/>
  </cols>
  <sheetData>
    <row r="1" spans="1:30">
      <c r="A1" s="1" t="s">
        <v>346</v>
      </c>
    </row>
    <row r="2" spans="1:30" s="1" customFormat="1" ht="17.25">
      <c r="A2" s="1" t="s">
        <v>347</v>
      </c>
      <c r="B2" s="83" t="s">
        <v>348</v>
      </c>
      <c r="C2" s="1" t="s">
        <v>349</v>
      </c>
      <c r="D2" s="1" t="s">
        <v>350</v>
      </c>
      <c r="E2" s="1" t="s">
        <v>351</v>
      </c>
      <c r="F2" s="1" t="s">
        <v>352</v>
      </c>
      <c r="G2" s="1" t="s">
        <v>353</v>
      </c>
      <c r="H2" s="1" t="s">
        <v>354</v>
      </c>
      <c r="I2" s="1" t="s">
        <v>355</v>
      </c>
      <c r="J2" s="1" t="s">
        <v>356</v>
      </c>
      <c r="K2" s="1" t="s">
        <v>357</v>
      </c>
      <c r="L2" s="1" t="s">
        <v>358</v>
      </c>
      <c r="M2" s="1" t="s">
        <v>359</v>
      </c>
      <c r="N2" s="1" t="s">
        <v>360</v>
      </c>
      <c r="O2" s="1" t="s">
        <v>361</v>
      </c>
      <c r="P2" s="1" t="s">
        <v>362</v>
      </c>
      <c r="Q2" s="1" t="s">
        <v>363</v>
      </c>
      <c r="R2" s="1" t="s">
        <v>364</v>
      </c>
      <c r="S2" s="1" t="s">
        <v>365</v>
      </c>
      <c r="T2" s="1" t="s">
        <v>366</v>
      </c>
      <c r="U2" s="1" t="s">
        <v>367</v>
      </c>
      <c r="V2" s="1" t="s">
        <v>330</v>
      </c>
      <c r="W2" s="1" t="s">
        <v>368</v>
      </c>
      <c r="X2" s="1" t="s">
        <v>369</v>
      </c>
      <c r="Y2" s="1" t="s">
        <v>370</v>
      </c>
      <c r="Z2" s="1" t="s">
        <v>371</v>
      </c>
      <c r="AA2" s="1" t="s">
        <v>372</v>
      </c>
      <c r="AB2" s="84" t="s">
        <v>373</v>
      </c>
    </row>
    <row r="3" spans="1:30" s="2" customFormat="1">
      <c r="A3" s="85" t="s">
        <v>374</v>
      </c>
      <c r="B3" s="86">
        <v>80145829</v>
      </c>
      <c r="C3" s="85" t="s">
        <v>375</v>
      </c>
      <c r="D3" s="85" t="s">
        <v>376</v>
      </c>
      <c r="E3" s="87">
        <v>3.4178956524230601E-8</v>
      </c>
      <c r="F3" s="85">
        <v>74.0840307774222</v>
      </c>
      <c r="G3" s="85">
        <v>0.78010000000000002</v>
      </c>
      <c r="H3" s="85">
        <v>0</v>
      </c>
      <c r="I3" s="85" t="s">
        <v>377</v>
      </c>
      <c r="J3" s="85" t="s">
        <v>378</v>
      </c>
      <c r="K3" s="85" t="s">
        <v>379</v>
      </c>
      <c r="L3" s="85" t="s">
        <v>379</v>
      </c>
      <c r="M3" s="85" t="s">
        <v>378</v>
      </c>
      <c r="N3" s="85">
        <v>0</v>
      </c>
      <c r="O3" s="85">
        <v>0</v>
      </c>
      <c r="P3" s="87">
        <v>4.5396695954743701E-5</v>
      </c>
      <c r="Q3" s="87">
        <v>1.6550173384312499E-4</v>
      </c>
      <c r="R3" s="85">
        <v>127.20500530323</v>
      </c>
      <c r="S3" s="85">
        <v>49.185555844560902</v>
      </c>
      <c r="T3" s="85">
        <v>1</v>
      </c>
      <c r="U3" s="85">
        <v>0.99390191000000006</v>
      </c>
      <c r="V3" s="85" t="s">
        <v>380</v>
      </c>
      <c r="W3" s="85" t="s">
        <v>381</v>
      </c>
      <c r="X3" s="85" t="s">
        <v>382</v>
      </c>
      <c r="Y3" s="85" t="s">
        <v>376</v>
      </c>
      <c r="Z3" s="85" t="s">
        <v>380</v>
      </c>
      <c r="AA3" s="85" t="s">
        <v>380</v>
      </c>
      <c r="AB3" s="88"/>
    </row>
    <row r="4" spans="1:30">
      <c r="A4" s="89" t="s">
        <v>383</v>
      </c>
      <c r="B4" s="90">
        <v>17878794</v>
      </c>
      <c r="C4" s="89" t="s">
        <v>384</v>
      </c>
      <c r="D4" s="89" t="s">
        <v>385</v>
      </c>
      <c r="E4" s="91">
        <v>3.5216298819907198E-8</v>
      </c>
      <c r="F4" s="89">
        <v>6.2239204149920297</v>
      </c>
      <c r="G4" s="89">
        <v>0.33160000000000001</v>
      </c>
      <c r="H4" s="89">
        <v>84.009699999999995</v>
      </c>
      <c r="I4" s="89" t="s">
        <v>386</v>
      </c>
      <c r="J4" s="89" t="s">
        <v>387</v>
      </c>
      <c r="K4" s="89" t="s">
        <v>388</v>
      </c>
      <c r="L4" s="89" t="s">
        <v>388</v>
      </c>
      <c r="M4" s="89" t="s">
        <v>387</v>
      </c>
      <c r="N4" s="89">
        <v>0</v>
      </c>
      <c r="O4" s="89">
        <v>0.02</v>
      </c>
      <c r="P4" s="91">
        <v>9.1410967208114293E-5</v>
      </c>
      <c r="Q4" s="91">
        <v>3.8381910242038702E-6</v>
      </c>
      <c r="R4" s="89">
        <v>115.295684715946</v>
      </c>
      <c r="S4" s="89">
        <v>4.9174986659754802</v>
      </c>
      <c r="T4" s="89">
        <v>1</v>
      </c>
      <c r="U4" s="89">
        <v>0.97923998000000001</v>
      </c>
      <c r="V4" s="89" t="s">
        <v>385</v>
      </c>
      <c r="W4" s="89" t="s">
        <v>381</v>
      </c>
      <c r="X4" s="89" t="s">
        <v>389</v>
      </c>
      <c r="Y4" s="89" t="s">
        <v>390</v>
      </c>
      <c r="Z4" s="89" t="s">
        <v>391</v>
      </c>
      <c r="AA4" s="89" t="s">
        <v>380</v>
      </c>
      <c r="AB4" s="92"/>
    </row>
    <row r="5" spans="1:30">
      <c r="A5" t="s">
        <v>383</v>
      </c>
      <c r="B5" s="34">
        <v>99512238</v>
      </c>
      <c r="C5" t="s">
        <v>392</v>
      </c>
      <c r="D5" t="s">
        <v>393</v>
      </c>
      <c r="E5" s="18">
        <v>5.0251012726912102E-11</v>
      </c>
      <c r="F5">
        <v>1.08904373081557</v>
      </c>
      <c r="G5">
        <v>1.2999999999999999E-2</v>
      </c>
      <c r="H5">
        <v>0</v>
      </c>
      <c r="I5" t="s">
        <v>394</v>
      </c>
      <c r="J5" t="s">
        <v>395</v>
      </c>
      <c r="K5" t="s">
        <v>387</v>
      </c>
      <c r="L5" t="s">
        <v>387</v>
      </c>
      <c r="M5" t="s">
        <v>395</v>
      </c>
      <c r="N5">
        <v>37.18</v>
      </c>
      <c r="O5">
        <v>38.04</v>
      </c>
      <c r="P5" s="18">
        <v>8.2585733439429995E-4</v>
      </c>
      <c r="Q5" s="18">
        <v>1.5467233696898899E-8</v>
      </c>
      <c r="R5">
        <v>1.0868678199900701</v>
      </c>
      <c r="S5">
        <v>1.08980632830512</v>
      </c>
      <c r="T5">
        <v>0.99914599999999998</v>
      </c>
      <c r="U5">
        <v>0.99511254000000005</v>
      </c>
      <c r="V5" t="s">
        <v>380</v>
      </c>
      <c r="W5" t="s">
        <v>381</v>
      </c>
      <c r="X5" t="s">
        <v>382</v>
      </c>
      <c r="Y5" t="s">
        <v>396</v>
      </c>
      <c r="Z5" t="s">
        <v>380</v>
      </c>
      <c r="AA5" t="s">
        <v>380</v>
      </c>
      <c r="AB5" s="18"/>
    </row>
    <row r="6" spans="1:30">
      <c r="A6" t="s">
        <v>397</v>
      </c>
      <c r="B6" s="34">
        <v>108484147</v>
      </c>
      <c r="C6" t="s">
        <v>398</v>
      </c>
      <c r="D6" t="s">
        <v>399</v>
      </c>
      <c r="E6" s="18">
        <v>2.1115105601551201E-13</v>
      </c>
      <c r="F6">
        <v>1.0995488947387</v>
      </c>
      <c r="G6">
        <v>1.29E-2</v>
      </c>
      <c r="H6">
        <v>58.5792</v>
      </c>
      <c r="I6" t="s">
        <v>400</v>
      </c>
      <c r="J6" t="s">
        <v>387</v>
      </c>
      <c r="K6" t="s">
        <v>379</v>
      </c>
      <c r="L6" t="s">
        <v>379</v>
      </c>
      <c r="M6" t="s">
        <v>387</v>
      </c>
      <c r="N6">
        <v>34.840000000000003</v>
      </c>
      <c r="O6">
        <v>40.479999999999997</v>
      </c>
      <c r="P6">
        <v>1.5651463732064701E-2</v>
      </c>
      <c r="Q6" s="18">
        <v>1.2094936848313201E-12</v>
      </c>
      <c r="R6">
        <v>1.06300520939328</v>
      </c>
      <c r="S6">
        <v>1.11271168988563</v>
      </c>
      <c r="T6">
        <v>0.99963100000000005</v>
      </c>
      <c r="U6">
        <v>0.99673014999999998</v>
      </c>
      <c r="V6" t="s">
        <v>401</v>
      </c>
      <c r="W6" t="s">
        <v>381</v>
      </c>
      <c r="X6" t="s">
        <v>389</v>
      </c>
      <c r="Y6" t="s">
        <v>402</v>
      </c>
      <c r="Z6" t="s">
        <v>403</v>
      </c>
      <c r="AA6" t="s">
        <v>380</v>
      </c>
      <c r="AB6" s="92"/>
    </row>
    <row r="7" spans="1:30">
      <c r="A7" t="s">
        <v>404</v>
      </c>
      <c r="B7" s="34">
        <v>24609175</v>
      </c>
      <c r="C7" t="s">
        <v>405</v>
      </c>
      <c r="D7" t="s">
        <v>406</v>
      </c>
      <c r="E7" s="18">
        <v>3.5161877755937298E-8</v>
      </c>
      <c r="F7">
        <v>1.1088240063858299</v>
      </c>
      <c r="G7">
        <v>1.8700000000000001E-2</v>
      </c>
      <c r="H7">
        <v>70.778499999999994</v>
      </c>
      <c r="I7" t="s">
        <v>407</v>
      </c>
      <c r="J7" t="s">
        <v>388</v>
      </c>
      <c r="K7" t="s">
        <v>387</v>
      </c>
      <c r="L7" t="s">
        <v>387</v>
      </c>
      <c r="M7" t="s">
        <v>388</v>
      </c>
      <c r="N7">
        <v>9.67</v>
      </c>
      <c r="O7">
        <v>13.52</v>
      </c>
      <c r="P7" s="18">
        <v>2.52438483364208E-5</v>
      </c>
      <c r="Q7" s="18">
        <v>6.0864119321764599E-5</v>
      </c>
      <c r="R7">
        <v>1.1840017328304799</v>
      </c>
      <c r="S7">
        <v>1.0887170666983901</v>
      </c>
      <c r="T7">
        <v>0.99981600000000004</v>
      </c>
      <c r="U7">
        <v>0.99815246000000002</v>
      </c>
      <c r="V7" t="s">
        <v>380</v>
      </c>
      <c r="W7" t="s">
        <v>381</v>
      </c>
      <c r="X7" t="s">
        <v>408</v>
      </c>
      <c r="Y7" t="s">
        <v>409</v>
      </c>
      <c r="Z7" t="s">
        <v>380</v>
      </c>
      <c r="AA7" t="s">
        <v>380</v>
      </c>
      <c r="AB7" s="92"/>
      <c r="AC7" s="93"/>
      <c r="AD7" s="93"/>
    </row>
    <row r="8" spans="1:30">
      <c r="A8" t="s">
        <v>404</v>
      </c>
      <c r="B8" s="34">
        <v>26433896</v>
      </c>
      <c r="C8" t="s">
        <v>410</v>
      </c>
      <c r="D8" t="s">
        <v>411</v>
      </c>
      <c r="E8" s="18">
        <v>1.1414417982754399E-17</v>
      </c>
      <c r="F8">
        <v>1.2302285928964001</v>
      </c>
      <c r="G8">
        <v>2.4199999999999999E-2</v>
      </c>
      <c r="H8">
        <v>0</v>
      </c>
      <c r="I8" t="s">
        <v>412</v>
      </c>
      <c r="J8" t="s">
        <v>378</v>
      </c>
      <c r="K8" t="s">
        <v>379</v>
      </c>
      <c r="L8" t="s">
        <v>379</v>
      </c>
      <c r="M8" t="s">
        <v>378</v>
      </c>
      <c r="N8">
        <v>5.88</v>
      </c>
      <c r="O8">
        <v>6.98</v>
      </c>
      <c r="P8" s="18">
        <v>2.39098764797331E-4</v>
      </c>
      <c r="Q8" s="18">
        <v>9.4794017895580595E-15</v>
      </c>
      <c r="R8">
        <v>1.2035794598099701</v>
      </c>
      <c r="S8">
        <v>1.2383749550332901</v>
      </c>
      <c r="T8">
        <v>0.99996200000000002</v>
      </c>
      <c r="U8">
        <v>0.99797051999999997</v>
      </c>
      <c r="V8" t="s">
        <v>411</v>
      </c>
      <c r="W8" t="s">
        <v>381</v>
      </c>
      <c r="X8" t="s">
        <v>389</v>
      </c>
      <c r="Y8" t="s">
        <v>413</v>
      </c>
      <c r="Z8" t="s">
        <v>414</v>
      </c>
      <c r="AA8" t="s">
        <v>380</v>
      </c>
      <c r="AB8" s="92"/>
    </row>
    <row r="9" spans="1:30">
      <c r="A9" s="94" t="s">
        <v>415</v>
      </c>
      <c r="B9" s="95">
        <v>40941150</v>
      </c>
      <c r="C9" s="94" t="s">
        <v>416</v>
      </c>
      <c r="D9" s="94" t="s">
        <v>417</v>
      </c>
      <c r="E9" s="96">
        <v>1.71290073931247E-7</v>
      </c>
      <c r="F9" s="94">
        <v>0.93099627759486103</v>
      </c>
      <c r="G9" s="94">
        <v>1.37E-2</v>
      </c>
      <c r="H9" s="94">
        <v>0</v>
      </c>
      <c r="I9" s="94" t="s">
        <v>418</v>
      </c>
      <c r="J9" s="94" t="s">
        <v>388</v>
      </c>
      <c r="K9" s="94" t="s">
        <v>378</v>
      </c>
      <c r="L9" s="94" t="s">
        <v>388</v>
      </c>
      <c r="M9" s="94" t="s">
        <v>378</v>
      </c>
      <c r="N9" s="94">
        <v>30.23</v>
      </c>
      <c r="O9" s="94">
        <v>32.35</v>
      </c>
      <c r="P9" s="94">
        <v>2.4030662381935202E-3</v>
      </c>
      <c r="Q9" s="96">
        <v>1.9120025424174101E-5</v>
      </c>
      <c r="R9" s="94">
        <v>0.92265490358375601</v>
      </c>
      <c r="S9" s="94">
        <v>0.93398023747265702</v>
      </c>
      <c r="T9" s="94">
        <v>0.99972899999999998</v>
      </c>
      <c r="U9" s="94">
        <v>0.99988220999999999</v>
      </c>
      <c r="V9" s="94" t="s">
        <v>417</v>
      </c>
      <c r="W9" s="94" t="s">
        <v>419</v>
      </c>
      <c r="X9" s="94" t="s">
        <v>420</v>
      </c>
      <c r="Y9" s="94" t="s">
        <v>421</v>
      </c>
      <c r="Z9" s="94" t="s">
        <v>422</v>
      </c>
      <c r="AA9" s="94" t="s">
        <v>380</v>
      </c>
      <c r="AB9" s="97"/>
    </row>
    <row r="10" spans="1:30">
      <c r="A10" s="89" t="s">
        <v>415</v>
      </c>
      <c r="B10" s="90">
        <v>46235294</v>
      </c>
      <c r="C10" s="89" t="s">
        <v>423</v>
      </c>
      <c r="D10" s="89" t="s">
        <v>424</v>
      </c>
      <c r="E10" s="91">
        <v>3.8706612105018797E-8</v>
      </c>
      <c r="F10" s="89">
        <v>14.8307095412713</v>
      </c>
      <c r="G10" s="89">
        <v>0.49059999999999998</v>
      </c>
      <c r="H10" s="89">
        <v>89.98</v>
      </c>
      <c r="I10" s="89" t="s">
        <v>425</v>
      </c>
      <c r="J10" s="89" t="s">
        <v>379</v>
      </c>
      <c r="K10" s="89" t="s">
        <v>378</v>
      </c>
      <c r="L10" s="89" t="s">
        <v>378</v>
      </c>
      <c r="M10" s="89" t="s">
        <v>379</v>
      </c>
      <c r="N10" s="89">
        <v>0</v>
      </c>
      <c r="O10" s="89">
        <v>0.01</v>
      </c>
      <c r="P10" s="91">
        <v>1.19663949091763E-8</v>
      </c>
      <c r="Q10" s="89">
        <v>5.5194045173553403E-3</v>
      </c>
      <c r="R10" s="89">
        <v>145.649055695058</v>
      </c>
      <c r="S10" s="89">
        <v>5.1820462125570002</v>
      </c>
      <c r="T10" s="89">
        <v>1</v>
      </c>
      <c r="U10" s="89">
        <v>0.98589705000000005</v>
      </c>
      <c r="V10" s="89" t="s">
        <v>424</v>
      </c>
      <c r="W10" s="89" t="s">
        <v>381</v>
      </c>
      <c r="X10" s="89" t="s">
        <v>389</v>
      </c>
      <c r="Y10" s="89" t="s">
        <v>426</v>
      </c>
      <c r="Z10" s="89" t="s">
        <v>427</v>
      </c>
      <c r="AA10" s="89" t="s">
        <v>380</v>
      </c>
      <c r="AB10" s="92"/>
    </row>
    <row r="11" spans="1:30">
      <c r="A11" t="s">
        <v>415</v>
      </c>
      <c r="B11" s="34">
        <v>50361993</v>
      </c>
      <c r="C11" t="s">
        <v>428</v>
      </c>
      <c r="D11" t="s">
        <v>429</v>
      </c>
      <c r="E11" s="18">
        <v>2.1841184041366899E-10</v>
      </c>
      <c r="F11">
        <v>98.081621061206803</v>
      </c>
      <c r="G11">
        <v>0.72240000000000004</v>
      </c>
      <c r="H11">
        <v>0</v>
      </c>
      <c r="I11" t="s">
        <v>430</v>
      </c>
      <c r="J11" t="s">
        <v>387</v>
      </c>
      <c r="K11" t="s">
        <v>388</v>
      </c>
      <c r="L11" t="s">
        <v>388</v>
      </c>
      <c r="M11" t="s">
        <v>387</v>
      </c>
      <c r="N11">
        <v>0</v>
      </c>
      <c r="O11">
        <v>0</v>
      </c>
      <c r="P11" s="18">
        <v>6.5208964953903801E-7</v>
      </c>
      <c r="Q11" s="18">
        <v>7.0627708722815095E-5</v>
      </c>
      <c r="R11">
        <v>137.68934164285801</v>
      </c>
      <c r="S11">
        <v>66.646331243439803</v>
      </c>
      <c r="T11">
        <v>1</v>
      </c>
      <c r="U11">
        <v>0.99933503000000001</v>
      </c>
      <c r="V11" t="s">
        <v>380</v>
      </c>
      <c r="W11" t="s">
        <v>381</v>
      </c>
      <c r="X11" t="s">
        <v>408</v>
      </c>
      <c r="Y11" t="s">
        <v>431</v>
      </c>
      <c r="Z11" t="s">
        <v>380</v>
      </c>
      <c r="AA11" t="s">
        <v>380</v>
      </c>
      <c r="AB11" s="92"/>
    </row>
    <row r="12" spans="1:30">
      <c r="A12" t="s">
        <v>432</v>
      </c>
      <c r="B12" s="34">
        <v>95714358</v>
      </c>
      <c r="C12" t="s">
        <v>433</v>
      </c>
      <c r="D12" t="s">
        <v>434</v>
      </c>
      <c r="E12" s="18">
        <v>3.2582580584127899E-63</v>
      </c>
      <c r="F12">
        <v>0.76071233635586399</v>
      </c>
      <c r="G12">
        <v>1.6299999999999999E-2</v>
      </c>
      <c r="H12">
        <v>80.614500000000007</v>
      </c>
      <c r="I12" t="s">
        <v>435</v>
      </c>
      <c r="J12" t="s">
        <v>379</v>
      </c>
      <c r="K12" t="s">
        <v>388</v>
      </c>
      <c r="L12" t="s">
        <v>388</v>
      </c>
      <c r="M12" t="s">
        <v>379</v>
      </c>
      <c r="N12">
        <v>20.99</v>
      </c>
      <c r="O12">
        <v>20.48</v>
      </c>
      <c r="P12" s="18">
        <v>1.7119610414785599E-12</v>
      </c>
      <c r="Q12" s="18">
        <v>1.7442357987486599E-53</v>
      </c>
      <c r="R12">
        <v>0.80654144017732599</v>
      </c>
      <c r="S12">
        <v>0.743118320478519</v>
      </c>
      <c r="T12">
        <v>0.99964799999999998</v>
      </c>
      <c r="U12">
        <v>0.99724093000000003</v>
      </c>
      <c r="V12" t="s">
        <v>434</v>
      </c>
      <c r="W12" t="s">
        <v>436</v>
      </c>
      <c r="X12" t="s">
        <v>437</v>
      </c>
      <c r="Y12" t="s">
        <v>438</v>
      </c>
      <c r="Z12" t="s">
        <v>380</v>
      </c>
      <c r="AA12" t="s">
        <v>380</v>
      </c>
      <c r="AB12" s="98"/>
    </row>
    <row r="13" spans="1:30">
      <c r="A13" t="s">
        <v>432</v>
      </c>
      <c r="B13" s="34">
        <v>100704151</v>
      </c>
      <c r="C13" t="s">
        <v>439</v>
      </c>
      <c r="D13" t="s">
        <v>440</v>
      </c>
      <c r="E13" s="18">
        <v>3.6511859718397803E-12</v>
      </c>
      <c r="F13">
        <v>0.87713005699954705</v>
      </c>
      <c r="G13">
        <v>1.89E-2</v>
      </c>
      <c r="H13">
        <v>1.3043</v>
      </c>
      <c r="I13" t="s">
        <v>441</v>
      </c>
      <c r="J13" t="s">
        <v>378</v>
      </c>
      <c r="K13" t="s">
        <v>379</v>
      </c>
      <c r="L13" t="s">
        <v>379</v>
      </c>
      <c r="M13" t="s">
        <v>378</v>
      </c>
      <c r="N13">
        <v>13.25</v>
      </c>
      <c r="O13">
        <v>13.64</v>
      </c>
      <c r="P13">
        <v>5.53150298188079E-3</v>
      </c>
      <c r="Q13" s="18">
        <v>1.1086849195009099E-10</v>
      </c>
      <c r="R13">
        <v>0.90474693881819201</v>
      </c>
      <c r="S13">
        <v>0.86701413412399098</v>
      </c>
      <c r="T13">
        <v>0.99985900000000005</v>
      </c>
      <c r="U13">
        <v>0.99849423999999998</v>
      </c>
      <c r="V13" t="s">
        <v>380</v>
      </c>
      <c r="W13" t="s">
        <v>381</v>
      </c>
      <c r="X13" t="s">
        <v>408</v>
      </c>
      <c r="Y13" t="s">
        <v>442</v>
      </c>
      <c r="Z13" t="s">
        <v>380</v>
      </c>
      <c r="AA13" t="s">
        <v>380</v>
      </c>
      <c r="AB13" s="18"/>
    </row>
    <row r="14" spans="1:30">
      <c r="A14" t="s">
        <v>443</v>
      </c>
      <c r="B14" s="34">
        <v>73037482</v>
      </c>
      <c r="C14" t="s">
        <v>444</v>
      </c>
      <c r="D14" t="s">
        <v>445</v>
      </c>
      <c r="E14" s="18">
        <v>1.04407507158385E-14</v>
      </c>
      <c r="F14">
        <v>1.18910390208395</v>
      </c>
      <c r="G14">
        <v>2.24E-2</v>
      </c>
      <c r="H14">
        <v>73.122799999999998</v>
      </c>
      <c r="I14" t="s">
        <v>446</v>
      </c>
      <c r="J14" t="s">
        <v>387</v>
      </c>
      <c r="K14" t="s">
        <v>388</v>
      </c>
      <c r="L14" t="s">
        <v>388</v>
      </c>
      <c r="M14" t="s">
        <v>387</v>
      </c>
      <c r="N14">
        <v>6.23</v>
      </c>
      <c r="O14">
        <v>8.76</v>
      </c>
      <c r="P14">
        <v>6.9129316876723301E-2</v>
      </c>
      <c r="Q14" s="18">
        <v>8.4470297251252194E-15</v>
      </c>
      <c r="R14">
        <v>1.09318996985754</v>
      </c>
      <c r="S14">
        <v>1.21579720812217</v>
      </c>
      <c r="T14">
        <v>0.99887599999999999</v>
      </c>
      <c r="U14">
        <v>0.99371085999999997</v>
      </c>
      <c r="V14" t="s">
        <v>445</v>
      </c>
      <c r="W14" t="s">
        <v>381</v>
      </c>
      <c r="X14" t="s">
        <v>389</v>
      </c>
      <c r="Y14" t="s">
        <v>447</v>
      </c>
      <c r="Z14" t="s">
        <v>448</v>
      </c>
      <c r="AA14" t="s">
        <v>380</v>
      </c>
      <c r="AB14" s="18"/>
    </row>
    <row r="15" spans="1:30" s="1" customFormat="1">
      <c r="A15" t="s">
        <v>449</v>
      </c>
      <c r="B15" s="34">
        <v>55034831</v>
      </c>
      <c r="C15" t="s">
        <v>450</v>
      </c>
      <c r="D15" t="s">
        <v>451</v>
      </c>
      <c r="E15" s="18">
        <v>1.5163718337967499E-12</v>
      </c>
      <c r="F15">
        <v>0.89637179706010495</v>
      </c>
      <c r="G15">
        <v>1.55E-2</v>
      </c>
      <c r="H15">
        <v>0</v>
      </c>
      <c r="I15" t="s">
        <v>452</v>
      </c>
      <c r="J15" t="s">
        <v>379</v>
      </c>
      <c r="K15" t="s">
        <v>378</v>
      </c>
      <c r="L15" t="s">
        <v>378</v>
      </c>
      <c r="M15" t="s">
        <v>379</v>
      </c>
      <c r="N15">
        <v>24.1</v>
      </c>
      <c r="O15">
        <v>21.62</v>
      </c>
      <c r="P15" s="18">
        <v>1.4082026901046399E-4</v>
      </c>
      <c r="Q15" s="18">
        <v>2.5033128699344801E-9</v>
      </c>
      <c r="R15">
        <v>0.89592372318937696</v>
      </c>
      <c r="S15">
        <v>0.89655108934814798</v>
      </c>
      <c r="T15">
        <v>0.99992499999999995</v>
      </c>
      <c r="U15">
        <v>0.99942887999999996</v>
      </c>
      <c r="V15" t="s">
        <v>451</v>
      </c>
      <c r="W15" t="s">
        <v>381</v>
      </c>
      <c r="X15" t="s">
        <v>389</v>
      </c>
      <c r="Y15" t="s">
        <v>453</v>
      </c>
      <c r="Z15" t="s">
        <v>454</v>
      </c>
      <c r="AA15" t="s">
        <v>380</v>
      </c>
      <c r="AB15" s="92"/>
    </row>
    <row r="16" spans="1:30">
      <c r="A16" t="s">
        <v>455</v>
      </c>
      <c r="B16" s="34">
        <v>44585625</v>
      </c>
      <c r="C16" t="s">
        <v>456</v>
      </c>
      <c r="D16" t="s">
        <v>457</v>
      </c>
      <c r="E16" s="18">
        <v>3.7278567268121101E-9</v>
      </c>
      <c r="F16">
        <v>1.0916605747261401</v>
      </c>
      <c r="G16">
        <v>1.49E-2</v>
      </c>
      <c r="H16">
        <v>0</v>
      </c>
      <c r="I16" t="s">
        <v>458</v>
      </c>
      <c r="J16" t="s">
        <v>459</v>
      </c>
      <c r="K16" t="s">
        <v>460</v>
      </c>
      <c r="L16" t="s">
        <v>459</v>
      </c>
      <c r="M16" t="s">
        <v>460</v>
      </c>
      <c r="N16">
        <v>21.51</v>
      </c>
      <c r="O16">
        <v>23.77</v>
      </c>
      <c r="P16">
        <v>2.3969674347073901E-2</v>
      </c>
      <c r="Q16" s="18">
        <v>3.5206866066427E-8</v>
      </c>
      <c r="R16">
        <v>1.0683335451790199</v>
      </c>
      <c r="S16">
        <v>1.0998788088917699</v>
      </c>
      <c r="T16">
        <v>0.99680599999999997</v>
      </c>
      <c r="U16">
        <v>0.99809373000000001</v>
      </c>
      <c r="V16" t="s">
        <v>380</v>
      </c>
      <c r="W16" t="s">
        <v>381</v>
      </c>
      <c r="X16" t="s">
        <v>382</v>
      </c>
      <c r="Y16" t="s">
        <v>461</v>
      </c>
      <c r="Z16" t="s">
        <v>380</v>
      </c>
      <c r="AA16" t="s">
        <v>380</v>
      </c>
      <c r="AB16" s="18"/>
    </row>
    <row r="17" spans="1:28">
      <c r="A17" t="s">
        <v>462</v>
      </c>
      <c r="B17" s="34">
        <v>40208127</v>
      </c>
      <c r="C17" t="s">
        <v>463</v>
      </c>
      <c r="D17" t="s">
        <v>464</v>
      </c>
      <c r="E17" s="18">
        <v>4.9660327750735199E-8</v>
      </c>
      <c r="F17">
        <v>0.24436311101597399</v>
      </c>
      <c r="G17">
        <v>0.25840000000000002</v>
      </c>
      <c r="H17">
        <v>0</v>
      </c>
      <c r="I17" t="s">
        <v>465</v>
      </c>
      <c r="J17" t="s">
        <v>387</v>
      </c>
      <c r="K17" t="s">
        <v>388</v>
      </c>
      <c r="L17" t="s">
        <v>388</v>
      </c>
      <c r="M17" t="s">
        <v>387</v>
      </c>
      <c r="N17">
        <v>0</v>
      </c>
      <c r="O17">
        <v>0.17</v>
      </c>
      <c r="P17">
        <v>0.46521958640365502</v>
      </c>
      <c r="Q17" s="18">
        <v>5.8147602838421803E-8</v>
      </c>
      <c r="R17">
        <v>1.7338947626235501E-2</v>
      </c>
      <c r="S17">
        <v>0.245759957980654</v>
      </c>
      <c r="T17">
        <v>0.999359</v>
      </c>
      <c r="U17">
        <v>0.99125326000000002</v>
      </c>
      <c r="V17" t="s">
        <v>466</v>
      </c>
      <c r="W17" t="s">
        <v>381</v>
      </c>
      <c r="X17" t="s">
        <v>389</v>
      </c>
      <c r="Y17" t="s">
        <v>467</v>
      </c>
      <c r="Z17" t="s">
        <v>468</v>
      </c>
      <c r="AA17" t="s">
        <v>380</v>
      </c>
      <c r="AB17" s="92"/>
    </row>
    <row r="18" spans="1:28">
      <c r="A18" s="94" t="s">
        <v>469</v>
      </c>
      <c r="B18" s="95">
        <v>63689775</v>
      </c>
      <c r="C18" s="94" t="s">
        <v>470</v>
      </c>
      <c r="D18" s="94" t="s">
        <v>471</v>
      </c>
      <c r="E18" s="96">
        <v>1.7476187077665699E-7</v>
      </c>
      <c r="F18" s="94">
        <v>0.79771810166567403</v>
      </c>
      <c r="G18" s="94">
        <v>4.3299999999999998E-2</v>
      </c>
      <c r="H18" s="94">
        <v>0</v>
      </c>
      <c r="I18" s="94" t="s">
        <v>472</v>
      </c>
      <c r="J18" s="94" t="s">
        <v>379</v>
      </c>
      <c r="K18" s="94" t="s">
        <v>378</v>
      </c>
      <c r="L18" s="94" t="s">
        <v>378</v>
      </c>
      <c r="M18" s="94" t="s">
        <v>379</v>
      </c>
      <c r="N18" s="94">
        <v>3.36</v>
      </c>
      <c r="O18" s="94">
        <v>2.19</v>
      </c>
      <c r="P18" s="94">
        <v>8.7494633497234003E-3</v>
      </c>
      <c r="Q18" s="96">
        <v>4.5149641052293796E-6</v>
      </c>
      <c r="R18" s="94">
        <v>0.83268488308521904</v>
      </c>
      <c r="S18" s="94">
        <v>0.77670085713283399</v>
      </c>
      <c r="T18" s="94">
        <v>0.999135</v>
      </c>
      <c r="U18" s="94">
        <v>0.99570703000000005</v>
      </c>
      <c r="V18" s="94" t="s">
        <v>471</v>
      </c>
      <c r="W18" s="94" t="s">
        <v>419</v>
      </c>
      <c r="X18" s="94" t="s">
        <v>420</v>
      </c>
      <c r="Y18" s="94" t="s">
        <v>473</v>
      </c>
      <c r="Z18" s="94" t="s">
        <v>474</v>
      </c>
      <c r="AA18" s="94" t="s">
        <v>380</v>
      </c>
      <c r="AB18" s="97"/>
    </row>
    <row r="19" spans="1:28" s="99" customFormat="1">
      <c r="A19" s="99" t="s">
        <v>475</v>
      </c>
      <c r="B19" s="100">
        <v>14966851</v>
      </c>
      <c r="C19" s="99" t="s">
        <v>476</v>
      </c>
      <c r="D19" s="99" t="s">
        <v>477</v>
      </c>
      <c r="E19" s="101">
        <v>2.3819896469837799E-11</v>
      </c>
      <c r="F19" s="99">
        <v>1.14465124375262</v>
      </c>
      <c r="G19" s="99">
        <v>2.0199999999999999E-2</v>
      </c>
      <c r="H19" s="99">
        <v>0</v>
      </c>
      <c r="I19" s="99" t="s">
        <v>478</v>
      </c>
      <c r="J19" s="99" t="s">
        <v>379</v>
      </c>
      <c r="K19" s="99" t="s">
        <v>387</v>
      </c>
      <c r="L19" s="99" t="s">
        <v>387</v>
      </c>
      <c r="M19" s="99" t="s">
        <v>379</v>
      </c>
      <c r="N19" s="99">
        <v>10.36</v>
      </c>
      <c r="O19" s="99">
        <v>10.33</v>
      </c>
      <c r="P19" s="101">
        <v>2.17650247151281E-4</v>
      </c>
      <c r="Q19" s="101">
        <v>2.5888176044020401E-8</v>
      </c>
      <c r="R19" s="99">
        <v>1.15188530997019</v>
      </c>
      <c r="S19" s="99">
        <v>1.1419073747274999</v>
      </c>
      <c r="T19" s="99">
        <v>0.99930200000000002</v>
      </c>
      <c r="U19" s="99">
        <v>0.99838152000000002</v>
      </c>
      <c r="V19" s="99" t="s">
        <v>477</v>
      </c>
      <c r="W19" s="99" t="s">
        <v>419</v>
      </c>
      <c r="X19" s="99" t="s">
        <v>420</v>
      </c>
      <c r="Y19" s="99" t="s">
        <v>479</v>
      </c>
      <c r="Z19" s="99" t="s">
        <v>480</v>
      </c>
      <c r="AA19" s="99" t="s">
        <v>380</v>
      </c>
      <c r="AB19" s="101">
        <v>1.5469999999999999E-10</v>
      </c>
    </row>
    <row r="20" spans="1:28">
      <c r="A20" t="s">
        <v>475</v>
      </c>
      <c r="B20" s="34">
        <v>15444201</v>
      </c>
      <c r="C20" t="s">
        <v>481</v>
      </c>
      <c r="D20" t="s">
        <v>477</v>
      </c>
      <c r="E20" s="18">
        <v>5.7242533393463704E-12</v>
      </c>
      <c r="F20">
        <v>0.90773753548682901</v>
      </c>
      <c r="G20">
        <v>1.41E-2</v>
      </c>
      <c r="H20">
        <v>0</v>
      </c>
      <c r="I20" t="s">
        <v>482</v>
      </c>
      <c r="J20" t="s">
        <v>483</v>
      </c>
      <c r="K20" t="s">
        <v>484</v>
      </c>
      <c r="L20" t="s">
        <v>484</v>
      </c>
      <c r="M20" t="s">
        <v>483</v>
      </c>
      <c r="N20">
        <v>29.23</v>
      </c>
      <c r="O20">
        <v>30.02</v>
      </c>
      <c r="P20" s="18">
        <v>2.6167871938667197E-4</v>
      </c>
      <c r="Q20" s="18">
        <v>5.1873327808307202E-9</v>
      </c>
      <c r="R20">
        <v>0.90456600752416105</v>
      </c>
      <c r="S20">
        <v>0.90891836165367101</v>
      </c>
      <c r="T20">
        <v>0.98424900000000004</v>
      </c>
      <c r="U20">
        <v>0.99842724999999999</v>
      </c>
      <c r="V20" t="s">
        <v>380</v>
      </c>
      <c r="W20" t="s">
        <v>381</v>
      </c>
      <c r="X20" t="s">
        <v>408</v>
      </c>
      <c r="Y20" t="s">
        <v>485</v>
      </c>
      <c r="Z20" t="s">
        <v>380</v>
      </c>
      <c r="AA20" t="s">
        <v>380</v>
      </c>
      <c r="AB20" s="18">
        <v>3.4930000000000002E-11</v>
      </c>
    </row>
    <row r="21" spans="1:28">
      <c r="A21" t="s">
        <v>475</v>
      </c>
      <c r="B21" s="34">
        <v>33945906</v>
      </c>
      <c r="C21" t="s">
        <v>486</v>
      </c>
      <c r="D21" t="s">
        <v>487</v>
      </c>
      <c r="E21" s="18">
        <v>7.9755241191367398E-11</v>
      </c>
      <c r="F21">
        <v>0.90791910114988805</v>
      </c>
      <c r="G21">
        <v>1.49E-2</v>
      </c>
      <c r="H21">
        <v>43.760100000000001</v>
      </c>
      <c r="I21" t="s">
        <v>488</v>
      </c>
      <c r="J21" t="s">
        <v>379</v>
      </c>
      <c r="K21" t="s">
        <v>378</v>
      </c>
      <c r="L21" t="s">
        <v>378</v>
      </c>
      <c r="M21" t="s">
        <v>379</v>
      </c>
      <c r="N21">
        <v>24.98</v>
      </c>
      <c r="O21">
        <v>24.52</v>
      </c>
      <c r="P21">
        <v>2.15678144187854E-2</v>
      </c>
      <c r="Q21" s="18">
        <v>4.7886918731717196E-10</v>
      </c>
      <c r="R21">
        <v>0.93734862578866895</v>
      </c>
      <c r="S21">
        <v>0.89682009502378601</v>
      </c>
      <c r="T21">
        <v>0.99962499999999999</v>
      </c>
      <c r="U21">
        <v>0.99924798000000004</v>
      </c>
      <c r="V21" t="s">
        <v>487</v>
      </c>
      <c r="W21" t="s">
        <v>381</v>
      </c>
      <c r="X21" t="s">
        <v>382</v>
      </c>
      <c r="Y21" t="s">
        <v>489</v>
      </c>
      <c r="Z21" t="s">
        <v>490</v>
      </c>
      <c r="AA21" t="s">
        <v>380</v>
      </c>
      <c r="AB21" s="18"/>
    </row>
    <row r="22" spans="1:28">
      <c r="A22" t="s">
        <v>491</v>
      </c>
      <c r="B22" s="34">
        <v>28365160</v>
      </c>
      <c r="C22" t="s">
        <v>492</v>
      </c>
      <c r="D22" t="s">
        <v>323</v>
      </c>
      <c r="E22" s="18">
        <v>3.3663668562109198E-10</v>
      </c>
      <c r="F22">
        <v>2.0585461886722101</v>
      </c>
      <c r="G22">
        <v>0.115</v>
      </c>
      <c r="H22">
        <v>18.4375</v>
      </c>
      <c r="I22" t="s">
        <v>493</v>
      </c>
      <c r="J22" t="s">
        <v>387</v>
      </c>
      <c r="K22" t="s">
        <v>388</v>
      </c>
      <c r="L22" t="s">
        <v>388</v>
      </c>
      <c r="M22" t="s">
        <v>387</v>
      </c>
      <c r="N22">
        <v>0.12</v>
      </c>
      <c r="O22">
        <v>0.25</v>
      </c>
      <c r="P22">
        <v>0.207428791641877</v>
      </c>
      <c r="Q22" s="18">
        <v>4.0546267507896601E-10</v>
      </c>
      <c r="R22">
        <v>1.48765343098641</v>
      </c>
      <c r="S22">
        <v>2.1638737105153401</v>
      </c>
      <c r="T22">
        <v>0.99785599999999997</v>
      </c>
      <c r="U22">
        <v>0.97609471000000003</v>
      </c>
      <c r="V22" t="s">
        <v>494</v>
      </c>
      <c r="W22" t="s">
        <v>381</v>
      </c>
      <c r="X22" t="s">
        <v>389</v>
      </c>
      <c r="Y22" t="s">
        <v>495</v>
      </c>
      <c r="Z22" t="s">
        <v>496</v>
      </c>
      <c r="AA22" t="s">
        <v>380</v>
      </c>
      <c r="AB22" s="92"/>
    </row>
    <row r="23" spans="1:28" s="102" customFormat="1">
      <c r="A23" s="102" t="s">
        <v>491</v>
      </c>
      <c r="B23" s="103">
        <v>28695868</v>
      </c>
      <c r="C23" s="102" t="s">
        <v>497</v>
      </c>
      <c r="D23" s="102" t="s">
        <v>323</v>
      </c>
      <c r="E23" s="104">
        <v>8.9865555797767797E-10</v>
      </c>
      <c r="F23" s="102">
        <v>2.0542277775946398</v>
      </c>
      <c r="G23" s="102">
        <v>0.11749999999999999</v>
      </c>
      <c r="H23" s="102">
        <v>17.9162</v>
      </c>
      <c r="I23" s="102" t="s">
        <v>498</v>
      </c>
      <c r="J23" s="102" t="s">
        <v>499</v>
      </c>
      <c r="K23" s="102" t="s">
        <v>378</v>
      </c>
      <c r="L23" s="102" t="s">
        <v>378</v>
      </c>
      <c r="M23" s="102" t="s">
        <v>499</v>
      </c>
      <c r="N23" s="102">
        <v>0.12</v>
      </c>
      <c r="O23" s="102">
        <v>0.24</v>
      </c>
      <c r="P23" s="102">
        <v>0.207428791641877</v>
      </c>
      <c r="Q23" s="104">
        <v>1.0869439028509601E-9</v>
      </c>
      <c r="R23" s="102">
        <v>1.48765343098641</v>
      </c>
      <c r="S23" s="102">
        <v>2.16409010870612</v>
      </c>
      <c r="T23" s="102">
        <v>0.99710100000000002</v>
      </c>
      <c r="U23" s="102">
        <v>0.97431235000000005</v>
      </c>
      <c r="V23" s="102" t="s">
        <v>323</v>
      </c>
      <c r="W23" s="102" t="s">
        <v>500</v>
      </c>
      <c r="X23" s="102" t="s">
        <v>501</v>
      </c>
      <c r="Y23" s="102" t="s">
        <v>502</v>
      </c>
      <c r="Z23" s="102" t="s">
        <v>503</v>
      </c>
      <c r="AA23" s="102" t="s">
        <v>380</v>
      </c>
      <c r="AB23" s="97"/>
    </row>
    <row r="24" spans="1:28">
      <c r="A24" t="s">
        <v>504</v>
      </c>
      <c r="B24" s="34">
        <v>24306309</v>
      </c>
      <c r="C24" t="s">
        <v>505</v>
      </c>
      <c r="D24" t="s">
        <v>506</v>
      </c>
      <c r="E24" s="18">
        <v>3.12955515285733E-20</v>
      </c>
      <c r="F24">
        <v>0.88249690258459501</v>
      </c>
      <c r="G24">
        <v>1.3599999999999999E-2</v>
      </c>
      <c r="H24">
        <v>0</v>
      </c>
      <c r="I24" t="s">
        <v>507</v>
      </c>
      <c r="J24" t="s">
        <v>388</v>
      </c>
      <c r="K24" t="s">
        <v>387</v>
      </c>
      <c r="L24" t="s">
        <v>388</v>
      </c>
      <c r="M24" t="s">
        <v>387</v>
      </c>
      <c r="N24">
        <v>34.57</v>
      </c>
      <c r="O24">
        <v>32.86</v>
      </c>
      <c r="P24" s="18">
        <v>6.9395112451686098E-7</v>
      </c>
      <c r="Q24" s="18">
        <v>8.2275281223152406E-15</v>
      </c>
      <c r="R24">
        <v>0.88099793233591495</v>
      </c>
      <c r="S24">
        <v>0.88311486667860395</v>
      </c>
      <c r="T24">
        <v>0.99975000000000003</v>
      </c>
      <c r="U24">
        <v>0.99970186999999999</v>
      </c>
      <c r="V24" t="s">
        <v>506</v>
      </c>
      <c r="W24" t="s">
        <v>381</v>
      </c>
      <c r="X24" t="s">
        <v>389</v>
      </c>
      <c r="Y24" t="s">
        <v>508</v>
      </c>
      <c r="Z24" t="s">
        <v>509</v>
      </c>
      <c r="AA24" t="s">
        <v>380</v>
      </c>
      <c r="AB24" s="18"/>
    </row>
    <row r="25" spans="1:28">
      <c r="A25" t="s">
        <v>504</v>
      </c>
      <c r="B25" s="34">
        <v>128484651</v>
      </c>
      <c r="C25" t="s">
        <v>510</v>
      </c>
      <c r="D25" t="s">
        <v>511</v>
      </c>
      <c r="E25" s="18">
        <v>1.07360328381022E-8</v>
      </c>
      <c r="F25">
        <v>1.07799194468932</v>
      </c>
      <c r="G25">
        <v>1.3100000000000001E-2</v>
      </c>
      <c r="H25">
        <v>0</v>
      </c>
      <c r="I25" t="s">
        <v>512</v>
      </c>
      <c r="J25" t="s">
        <v>513</v>
      </c>
      <c r="K25" t="s">
        <v>378</v>
      </c>
      <c r="L25" t="s">
        <v>378</v>
      </c>
      <c r="M25" t="s">
        <v>513</v>
      </c>
      <c r="N25">
        <v>35.42</v>
      </c>
      <c r="O25">
        <v>36.53</v>
      </c>
      <c r="P25" s="18">
        <v>9.2201697957014299E-4</v>
      </c>
      <c r="Q25" s="18">
        <v>2.88025749111656E-6</v>
      </c>
      <c r="R25">
        <v>1.0876288938088201</v>
      </c>
      <c r="S25">
        <v>1.07444043448667</v>
      </c>
      <c r="T25">
        <v>0.99922200000000005</v>
      </c>
      <c r="U25">
        <v>0.99618675999999995</v>
      </c>
      <c r="V25" t="s">
        <v>511</v>
      </c>
      <c r="W25" t="s">
        <v>381</v>
      </c>
      <c r="X25" t="s">
        <v>389</v>
      </c>
      <c r="Y25" t="s">
        <v>514</v>
      </c>
      <c r="Z25" t="s">
        <v>515</v>
      </c>
      <c r="AA25" t="s">
        <v>380</v>
      </c>
      <c r="AB25" s="92"/>
    </row>
    <row r="26" spans="1:28" s="1" customFormat="1">
      <c r="A26" s="89" t="s">
        <v>504</v>
      </c>
      <c r="B26" s="90">
        <v>137468316</v>
      </c>
      <c r="C26" s="89" t="s">
        <v>516</v>
      </c>
      <c r="D26" s="89" t="s">
        <v>517</v>
      </c>
      <c r="E26" s="91">
        <v>2.89672114637954E-8</v>
      </c>
      <c r="F26" s="89">
        <v>1.3737856619858499E-2</v>
      </c>
      <c r="G26" s="89">
        <v>0.77290000000000003</v>
      </c>
      <c r="H26" s="89">
        <v>0</v>
      </c>
      <c r="I26" s="89" t="s">
        <v>518</v>
      </c>
      <c r="J26" s="89" t="s">
        <v>378</v>
      </c>
      <c r="K26" s="89" t="s">
        <v>387</v>
      </c>
      <c r="L26" s="89" t="s">
        <v>387</v>
      </c>
      <c r="M26" s="89" t="s">
        <v>378</v>
      </c>
      <c r="N26" s="89">
        <v>0.01</v>
      </c>
      <c r="O26" s="89">
        <v>7.0000000000000007E-2</v>
      </c>
      <c r="P26" s="89">
        <v>0.22419329603372801</v>
      </c>
      <c r="Q26" s="91">
        <v>6.1930168219934897E-8</v>
      </c>
      <c r="R26" s="89">
        <v>1.68366032122566E-2</v>
      </c>
      <c r="S26" s="89">
        <v>1.3582134357754599E-2</v>
      </c>
      <c r="T26" s="89">
        <v>0.89095100000000005</v>
      </c>
      <c r="U26" s="89">
        <v>0.98438517999999997</v>
      </c>
      <c r="V26" s="89" t="s">
        <v>380</v>
      </c>
      <c r="W26" s="89" t="s">
        <v>381</v>
      </c>
      <c r="X26" s="89" t="s">
        <v>408</v>
      </c>
      <c r="Y26" s="89" t="s">
        <v>519</v>
      </c>
      <c r="Z26" s="89" t="s">
        <v>380</v>
      </c>
      <c r="AA26" s="89" t="s">
        <v>380</v>
      </c>
      <c r="AB26" s="92"/>
    </row>
    <row r="27" spans="1:28">
      <c r="A27" t="s">
        <v>504</v>
      </c>
      <c r="B27" s="34">
        <v>150301093</v>
      </c>
      <c r="C27" t="s">
        <v>520</v>
      </c>
      <c r="D27" t="s">
        <v>521</v>
      </c>
      <c r="E27" s="18">
        <v>6.7640752287402398E-13</v>
      </c>
      <c r="F27">
        <v>1.12851205551904</v>
      </c>
      <c r="G27">
        <v>1.6799999999999999E-2</v>
      </c>
      <c r="H27">
        <v>44.849400000000003</v>
      </c>
      <c r="I27" t="s">
        <v>522</v>
      </c>
      <c r="J27" t="s">
        <v>378</v>
      </c>
      <c r="K27" t="s">
        <v>513</v>
      </c>
      <c r="L27" t="s">
        <v>378</v>
      </c>
      <c r="M27" t="s">
        <v>513</v>
      </c>
      <c r="N27">
        <v>16.309999999999999</v>
      </c>
      <c r="O27">
        <v>16.34</v>
      </c>
      <c r="P27" s="18">
        <v>8.7242696533401398E-7</v>
      </c>
      <c r="Q27" s="18">
        <v>6.4147198820105004E-8</v>
      </c>
      <c r="R27">
        <v>1.1706978219105899</v>
      </c>
      <c r="S27">
        <v>1.11282296661836</v>
      </c>
      <c r="T27">
        <v>0.99977499999999997</v>
      </c>
      <c r="U27">
        <v>0.99985597000000004</v>
      </c>
      <c r="V27" t="s">
        <v>380</v>
      </c>
      <c r="W27" t="s">
        <v>381</v>
      </c>
      <c r="X27" t="s">
        <v>408</v>
      </c>
      <c r="Y27" t="s">
        <v>523</v>
      </c>
      <c r="Z27" t="s">
        <v>380</v>
      </c>
      <c r="AA27" t="s">
        <v>380</v>
      </c>
      <c r="AB27" s="18"/>
    </row>
    <row r="28" spans="1:28">
      <c r="A28" t="s">
        <v>504</v>
      </c>
      <c r="B28" s="34">
        <v>160368930</v>
      </c>
      <c r="C28" t="s">
        <v>524</v>
      </c>
      <c r="D28" t="s">
        <v>525</v>
      </c>
      <c r="E28" s="18">
        <v>3.4867628844222799E-23</v>
      </c>
      <c r="F28">
        <v>1.65037081660631</v>
      </c>
      <c r="G28">
        <v>5.0500000000000003E-2</v>
      </c>
      <c r="H28">
        <v>0</v>
      </c>
      <c r="I28" t="s">
        <v>526</v>
      </c>
      <c r="J28" t="s">
        <v>388</v>
      </c>
      <c r="K28" t="s">
        <v>527</v>
      </c>
      <c r="L28" t="s">
        <v>527</v>
      </c>
      <c r="M28" t="s">
        <v>388</v>
      </c>
      <c r="N28">
        <v>1.84</v>
      </c>
      <c r="O28">
        <v>1.04</v>
      </c>
      <c r="P28" s="18">
        <v>1.6969511222771801E-9</v>
      </c>
      <c r="Q28" s="18">
        <v>3.2557313342671899E-15</v>
      </c>
      <c r="R28">
        <v>1.6300325761710801</v>
      </c>
      <c r="S28">
        <v>1.6634603817633</v>
      </c>
      <c r="T28">
        <v>0.99822500000000003</v>
      </c>
      <c r="U28">
        <v>0.99432756</v>
      </c>
      <c r="V28" t="s">
        <v>528</v>
      </c>
      <c r="W28" t="s">
        <v>381</v>
      </c>
      <c r="X28" t="s">
        <v>389</v>
      </c>
      <c r="Y28" t="s">
        <v>529</v>
      </c>
      <c r="Z28" t="s">
        <v>530</v>
      </c>
      <c r="AA28" t="s">
        <v>380</v>
      </c>
      <c r="AB28" s="18">
        <v>9.7700000000000005E-20</v>
      </c>
    </row>
    <row r="29" spans="1:28" s="105" customFormat="1">
      <c r="A29" s="99" t="s">
        <v>504</v>
      </c>
      <c r="B29" s="100">
        <v>160412322</v>
      </c>
      <c r="C29" s="99" t="s">
        <v>531</v>
      </c>
      <c r="D29" s="99" t="s">
        <v>525</v>
      </c>
      <c r="E29" s="101">
        <v>3.2822821712238198E-16</v>
      </c>
      <c r="F29" s="99">
        <v>0.90131542445722301</v>
      </c>
      <c r="G29" s="99">
        <v>1.2699999999999999E-2</v>
      </c>
      <c r="H29" s="99">
        <v>0</v>
      </c>
      <c r="I29" s="99" t="s">
        <v>532</v>
      </c>
      <c r="J29" s="99" t="s">
        <v>379</v>
      </c>
      <c r="K29" s="99" t="s">
        <v>378</v>
      </c>
      <c r="L29" s="99" t="s">
        <v>379</v>
      </c>
      <c r="M29" s="99" t="s">
        <v>378</v>
      </c>
      <c r="N29" s="99">
        <v>44.31</v>
      </c>
      <c r="O29" s="99">
        <v>47.02</v>
      </c>
      <c r="P29" s="101">
        <v>9.2884691850560393E-6</v>
      </c>
      <c r="Q29" s="101">
        <v>7.0032276148262799E-12</v>
      </c>
      <c r="R29" s="99">
        <v>0.89699947698038895</v>
      </c>
      <c r="S29" s="99">
        <v>0.90293925322870705</v>
      </c>
      <c r="T29" s="99">
        <v>0.99991300000000005</v>
      </c>
      <c r="U29" s="99">
        <v>0.99995506000000001</v>
      </c>
      <c r="V29" s="99" t="s">
        <v>525</v>
      </c>
      <c r="W29" s="99" t="s">
        <v>419</v>
      </c>
      <c r="X29" s="99" t="s">
        <v>533</v>
      </c>
      <c r="Y29" s="99" t="s">
        <v>534</v>
      </c>
      <c r="Z29" s="99" t="s">
        <v>535</v>
      </c>
      <c r="AA29" s="99" t="s">
        <v>380</v>
      </c>
      <c r="AB29" s="101">
        <v>1.0639999999999999E-12</v>
      </c>
    </row>
    <row r="30" spans="1:28" s="1" customFormat="1">
      <c r="A30" t="s">
        <v>504</v>
      </c>
      <c r="B30" s="34">
        <v>183954156</v>
      </c>
      <c r="C30" t="s">
        <v>536</v>
      </c>
      <c r="D30" t="s">
        <v>537</v>
      </c>
      <c r="E30" s="18">
        <v>9.2154131962176301E-9</v>
      </c>
      <c r="F30">
        <v>1.0782075646395299</v>
      </c>
      <c r="G30">
        <v>1.3100000000000001E-2</v>
      </c>
      <c r="H30">
        <v>0</v>
      </c>
      <c r="I30" t="s">
        <v>538</v>
      </c>
      <c r="J30" t="s">
        <v>379</v>
      </c>
      <c r="K30" t="s">
        <v>539</v>
      </c>
      <c r="L30" t="s">
        <v>539</v>
      </c>
      <c r="M30" t="s">
        <v>379</v>
      </c>
      <c r="N30">
        <v>33.450000000000003</v>
      </c>
      <c r="O30">
        <v>38</v>
      </c>
      <c r="P30">
        <v>1.7721255315521799E-3</v>
      </c>
      <c r="Q30" s="18">
        <v>1.40447742697631E-6</v>
      </c>
      <c r="R30">
        <v>1.08328706767495</v>
      </c>
      <c r="S30">
        <v>1.0763761689070801</v>
      </c>
      <c r="T30">
        <v>0.99979399999999996</v>
      </c>
      <c r="U30">
        <v>0.99976430999999999</v>
      </c>
      <c r="V30" t="s">
        <v>537</v>
      </c>
      <c r="W30" t="s">
        <v>381</v>
      </c>
      <c r="X30" t="s">
        <v>389</v>
      </c>
      <c r="Y30" t="s">
        <v>540</v>
      </c>
      <c r="Z30" t="s">
        <v>541</v>
      </c>
      <c r="AA30" t="s">
        <v>380</v>
      </c>
      <c r="AB30" s="92"/>
    </row>
    <row r="31" spans="1:28" s="102" customFormat="1">
      <c r="A31" s="102" t="s">
        <v>504</v>
      </c>
      <c r="B31" s="103">
        <v>183981728</v>
      </c>
      <c r="C31" s="102" t="s">
        <v>542</v>
      </c>
      <c r="D31" s="102" t="s">
        <v>537</v>
      </c>
      <c r="E31" s="104">
        <v>1.34937587762293E-8</v>
      </c>
      <c r="F31" s="102">
        <v>1.0776685956106999</v>
      </c>
      <c r="G31" s="102">
        <v>1.32E-2</v>
      </c>
      <c r="H31" s="102">
        <v>0</v>
      </c>
      <c r="I31" s="102" t="s">
        <v>543</v>
      </c>
      <c r="J31" s="102" t="s">
        <v>388</v>
      </c>
      <c r="K31" s="102" t="s">
        <v>387</v>
      </c>
      <c r="L31" s="102" t="s">
        <v>387</v>
      </c>
      <c r="M31" s="102" t="s">
        <v>388</v>
      </c>
      <c r="N31" s="102">
        <v>32.57</v>
      </c>
      <c r="O31" s="102">
        <v>37.14</v>
      </c>
      <c r="P31" s="102">
        <v>3.0054846147754399E-3</v>
      </c>
      <c r="Q31" s="104">
        <v>1.2749768089048E-6</v>
      </c>
      <c r="R31" s="102">
        <v>1.07950219033716</v>
      </c>
      <c r="S31" s="102">
        <v>1.0770221883948901</v>
      </c>
      <c r="T31" s="102">
        <v>0.99982099999999996</v>
      </c>
      <c r="U31" s="102">
        <v>0.99998735000000005</v>
      </c>
      <c r="V31" s="102" t="s">
        <v>537</v>
      </c>
      <c r="W31" s="102" t="s">
        <v>419</v>
      </c>
      <c r="X31" s="102" t="s">
        <v>533</v>
      </c>
      <c r="Y31" s="102" t="s">
        <v>544</v>
      </c>
      <c r="Z31" s="102" t="s">
        <v>545</v>
      </c>
      <c r="AA31" s="102" t="s">
        <v>380</v>
      </c>
      <c r="AB31" s="104"/>
    </row>
    <row r="32" spans="1:28" s="1" customFormat="1">
      <c r="A32" s="89" t="s">
        <v>546</v>
      </c>
      <c r="B32" s="90">
        <v>37922400</v>
      </c>
      <c r="C32" s="89" t="s">
        <v>547</v>
      </c>
      <c r="D32" s="89" t="s">
        <v>548</v>
      </c>
      <c r="E32" s="91">
        <v>1.1678842231185501E-8</v>
      </c>
      <c r="F32" s="89">
        <v>142.77928837564201</v>
      </c>
      <c r="G32" s="89">
        <v>0.86970000000000003</v>
      </c>
      <c r="H32" s="89">
        <v>0</v>
      </c>
      <c r="I32" s="89" t="s">
        <v>549</v>
      </c>
      <c r="J32" s="89" t="s">
        <v>388</v>
      </c>
      <c r="K32" s="89" t="s">
        <v>387</v>
      </c>
      <c r="L32" s="89" t="s">
        <v>387</v>
      </c>
      <c r="M32" s="89" t="s">
        <v>388</v>
      </c>
      <c r="N32" s="89">
        <v>0</v>
      </c>
      <c r="O32" s="89">
        <v>0</v>
      </c>
      <c r="P32" s="91">
        <v>9.3957794738080102E-9</v>
      </c>
      <c r="Q32" s="89">
        <v>0.74634560350219903</v>
      </c>
      <c r="R32" s="89">
        <v>149.276456567911</v>
      </c>
      <c r="S32" s="89">
        <v>1.8275388774538701E-2</v>
      </c>
      <c r="T32" s="89">
        <v>1</v>
      </c>
      <c r="U32" s="89">
        <v>0.86704283999999998</v>
      </c>
      <c r="V32" s="89" t="s">
        <v>550</v>
      </c>
      <c r="W32" s="89" t="s">
        <v>381</v>
      </c>
      <c r="X32" s="89" t="s">
        <v>389</v>
      </c>
      <c r="Y32" s="89" t="s">
        <v>551</v>
      </c>
      <c r="Z32" s="89" t="s">
        <v>552</v>
      </c>
      <c r="AA32" s="89" t="s">
        <v>380</v>
      </c>
      <c r="AB32" s="91"/>
    </row>
    <row r="33" spans="1:28">
      <c r="A33" s="89" t="s">
        <v>546</v>
      </c>
      <c r="B33" s="90">
        <v>74802644</v>
      </c>
      <c r="C33" s="89" t="s">
        <v>553</v>
      </c>
      <c r="D33" s="89" t="s">
        <v>554</v>
      </c>
      <c r="E33" s="91">
        <v>3.5044254306130698E-8</v>
      </c>
      <c r="F33" s="89">
        <v>34.298444387181</v>
      </c>
      <c r="G33" s="89">
        <v>0.6411</v>
      </c>
      <c r="H33" s="89">
        <v>79.786000000000001</v>
      </c>
      <c r="I33" s="89" t="s">
        <v>555</v>
      </c>
      <c r="J33" s="89" t="s">
        <v>378</v>
      </c>
      <c r="K33" s="89" t="s">
        <v>379</v>
      </c>
      <c r="L33" s="89" t="s">
        <v>379</v>
      </c>
      <c r="M33" s="89" t="s">
        <v>378</v>
      </c>
      <c r="N33" s="89">
        <v>0</v>
      </c>
      <c r="O33" s="89">
        <v>0</v>
      </c>
      <c r="P33" s="91">
        <v>4.4505337664940397E-8</v>
      </c>
      <c r="Q33" s="89">
        <v>2.0014727062995001E-2</v>
      </c>
      <c r="R33" s="89">
        <v>142.70791657589101</v>
      </c>
      <c r="S33" s="89">
        <v>8.23999716608831</v>
      </c>
      <c r="T33" s="89">
        <v>1</v>
      </c>
      <c r="U33" s="89">
        <v>0.90873473999999999</v>
      </c>
      <c r="V33" s="89" t="s">
        <v>380</v>
      </c>
      <c r="W33" s="89" t="s">
        <v>381</v>
      </c>
      <c r="X33" s="89" t="s">
        <v>382</v>
      </c>
      <c r="Y33" s="89" t="s">
        <v>556</v>
      </c>
      <c r="Z33" s="89" t="s">
        <v>380</v>
      </c>
      <c r="AA33" s="89" t="s">
        <v>380</v>
      </c>
      <c r="AB33" s="92"/>
    </row>
    <row r="34" spans="1:28">
      <c r="A34" s="89" t="s">
        <v>546</v>
      </c>
      <c r="B34" s="90">
        <v>79358157</v>
      </c>
      <c r="C34" s="89" t="s">
        <v>557</v>
      </c>
      <c r="D34" s="89" t="s">
        <v>558</v>
      </c>
      <c r="E34" s="91">
        <v>4.9870831370309198E-8</v>
      </c>
      <c r="F34" s="89">
        <v>3.05894530807524E-2</v>
      </c>
      <c r="G34" s="89">
        <v>0.63959999999999995</v>
      </c>
      <c r="H34" s="89">
        <v>79.254400000000004</v>
      </c>
      <c r="I34" s="89" t="s">
        <v>380</v>
      </c>
      <c r="J34" s="89" t="s">
        <v>388</v>
      </c>
      <c r="K34" s="89" t="s">
        <v>559</v>
      </c>
      <c r="L34" s="89" t="s">
        <v>388</v>
      </c>
      <c r="M34" s="89" t="s">
        <v>560</v>
      </c>
      <c r="N34" s="89">
        <v>100</v>
      </c>
      <c r="O34" s="89">
        <v>100</v>
      </c>
      <c r="P34" s="91">
        <v>7.2821165266639199E-8</v>
      </c>
      <c r="Q34" s="89">
        <v>1.8439966516371399E-2</v>
      </c>
      <c r="R34" s="89">
        <v>7.2998607963701296E-3</v>
      </c>
      <c r="S34" s="89">
        <v>0.12115312955325</v>
      </c>
      <c r="T34" s="89">
        <v>0.99772499999999997</v>
      </c>
      <c r="U34" s="89">
        <v>0.86246115000000001</v>
      </c>
      <c r="V34" s="89" t="s">
        <v>380</v>
      </c>
      <c r="W34" s="89" t="s">
        <v>561</v>
      </c>
      <c r="X34" s="89" t="s">
        <v>561</v>
      </c>
      <c r="Y34" s="89" t="s">
        <v>562</v>
      </c>
      <c r="Z34" s="89" t="s">
        <v>380</v>
      </c>
      <c r="AA34" s="89" t="s">
        <v>380</v>
      </c>
      <c r="AB34" s="92"/>
    </row>
    <row r="35" spans="1:28" s="89" customFormat="1">
      <c r="A35" t="s">
        <v>563</v>
      </c>
      <c r="B35" s="34">
        <v>1285859</v>
      </c>
      <c r="C35" t="s">
        <v>564</v>
      </c>
      <c r="D35" t="s">
        <v>565</v>
      </c>
      <c r="E35" s="18">
        <v>1.7907021157454601E-78</v>
      </c>
      <c r="F35">
        <v>1.2828703136870401</v>
      </c>
      <c r="G35">
        <v>1.3299999999999999E-2</v>
      </c>
      <c r="H35">
        <v>51.733800000000002</v>
      </c>
      <c r="I35" t="s">
        <v>566</v>
      </c>
      <c r="J35" t="s">
        <v>387</v>
      </c>
      <c r="K35" t="s">
        <v>378</v>
      </c>
      <c r="L35" t="s">
        <v>378</v>
      </c>
      <c r="M35" t="s">
        <v>387</v>
      </c>
      <c r="N35">
        <v>34.94</v>
      </c>
      <c r="O35">
        <v>32.24</v>
      </c>
      <c r="P35" s="18">
        <v>5.0508379294942801E-18</v>
      </c>
      <c r="Q35" s="18">
        <v>1.28516752325724E-62</v>
      </c>
      <c r="R35">
        <v>1.2438358099059801</v>
      </c>
      <c r="S35">
        <v>1.2980978491580599</v>
      </c>
      <c r="T35">
        <v>0.99907100000000004</v>
      </c>
      <c r="U35">
        <v>0.99394744999999995</v>
      </c>
      <c r="V35" t="s">
        <v>565</v>
      </c>
      <c r="W35" t="s">
        <v>381</v>
      </c>
      <c r="X35" t="s">
        <v>389</v>
      </c>
      <c r="Y35" t="s">
        <v>567</v>
      </c>
      <c r="Z35" t="s">
        <v>568</v>
      </c>
      <c r="AA35" t="s">
        <v>380</v>
      </c>
      <c r="AB35" s="98">
        <v>6.0310000000000002E-38</v>
      </c>
    </row>
    <row r="36" spans="1:28">
      <c r="A36" s="99" t="s">
        <v>563</v>
      </c>
      <c r="B36" s="100">
        <v>1287079</v>
      </c>
      <c r="C36" s="99" t="s">
        <v>569</v>
      </c>
      <c r="D36" s="99" t="s">
        <v>565</v>
      </c>
      <c r="E36" s="101">
        <v>1.67178689679806E-76</v>
      </c>
      <c r="F36" s="99">
        <v>1.2661743101668701</v>
      </c>
      <c r="G36" s="99">
        <v>1.2699999999999999E-2</v>
      </c>
      <c r="H36" s="99">
        <v>80.585999999999999</v>
      </c>
      <c r="I36" s="99" t="s">
        <v>570</v>
      </c>
      <c r="J36" s="99" t="s">
        <v>379</v>
      </c>
      <c r="K36" s="99" t="s">
        <v>378</v>
      </c>
      <c r="L36" s="99" t="s">
        <v>379</v>
      </c>
      <c r="M36" s="99" t="s">
        <v>378</v>
      </c>
      <c r="N36" s="99">
        <v>41.8</v>
      </c>
      <c r="O36" s="99">
        <v>42.24</v>
      </c>
      <c r="P36" s="101">
        <v>1.66557243167744E-14</v>
      </c>
      <c r="Q36" s="101">
        <v>8.5069981898140797E-65</v>
      </c>
      <c r="R36" s="99">
        <v>1.2073163453153</v>
      </c>
      <c r="S36" s="99">
        <v>1.28865623866609</v>
      </c>
      <c r="T36" s="99">
        <v>0.99903500000000001</v>
      </c>
      <c r="U36" s="99">
        <v>0.99149849999999995</v>
      </c>
      <c r="V36" s="99" t="s">
        <v>565</v>
      </c>
      <c r="W36" s="99" t="s">
        <v>381</v>
      </c>
      <c r="X36" s="99" t="s">
        <v>389</v>
      </c>
      <c r="Y36" s="99" t="s">
        <v>567</v>
      </c>
      <c r="Z36" s="99" t="s">
        <v>571</v>
      </c>
      <c r="AA36" s="99" t="s">
        <v>380</v>
      </c>
      <c r="AB36" s="101">
        <v>6.4830000000000004E-36</v>
      </c>
    </row>
    <row r="37" spans="1:28">
      <c r="A37" t="s">
        <v>572</v>
      </c>
      <c r="B37" s="34">
        <v>28246920</v>
      </c>
      <c r="C37" t="s">
        <v>573</v>
      </c>
      <c r="D37" t="s">
        <v>574</v>
      </c>
      <c r="E37" s="18">
        <v>3.1811234964866101E-9</v>
      </c>
      <c r="F37">
        <v>0.89100966874905296</v>
      </c>
      <c r="G37">
        <v>1.95E-2</v>
      </c>
      <c r="H37">
        <v>0</v>
      </c>
      <c r="I37" t="s">
        <v>575</v>
      </c>
      <c r="J37" t="s">
        <v>387</v>
      </c>
      <c r="K37" t="s">
        <v>388</v>
      </c>
      <c r="L37" t="s">
        <v>388</v>
      </c>
      <c r="M37" t="s">
        <v>387</v>
      </c>
      <c r="N37">
        <v>9.9499999999999993</v>
      </c>
      <c r="O37">
        <v>13.63</v>
      </c>
      <c r="P37">
        <v>2.1832914064748199E-3</v>
      </c>
      <c r="Q37" s="18">
        <v>3.8705598766488399E-7</v>
      </c>
      <c r="R37">
        <v>0.88214397441390102</v>
      </c>
      <c r="S37">
        <v>0.89359734710851502</v>
      </c>
      <c r="T37">
        <v>0.99974799999999997</v>
      </c>
      <c r="U37">
        <v>0.99920808000000005</v>
      </c>
      <c r="V37" t="s">
        <v>574</v>
      </c>
      <c r="W37" t="s">
        <v>381</v>
      </c>
      <c r="X37" t="s">
        <v>389</v>
      </c>
      <c r="Y37" t="s">
        <v>576</v>
      </c>
      <c r="Z37" t="s">
        <v>577</v>
      </c>
      <c r="AA37" t="s">
        <v>380</v>
      </c>
      <c r="AB37" s="92"/>
    </row>
    <row r="38" spans="1:28">
      <c r="A38" t="s">
        <v>572</v>
      </c>
      <c r="B38" s="34">
        <v>31254279</v>
      </c>
      <c r="C38" t="s">
        <v>578</v>
      </c>
      <c r="D38" t="s">
        <v>579</v>
      </c>
      <c r="E38" s="18">
        <v>5.5675767909482003E-9</v>
      </c>
      <c r="F38">
        <v>0.92302403936742505</v>
      </c>
      <c r="G38">
        <v>1.37E-2</v>
      </c>
      <c r="H38">
        <v>0</v>
      </c>
      <c r="I38" t="s">
        <v>580</v>
      </c>
      <c r="J38" t="s">
        <v>379</v>
      </c>
      <c r="K38" t="s">
        <v>378</v>
      </c>
      <c r="L38" t="s">
        <v>378</v>
      </c>
      <c r="M38" t="s">
        <v>379</v>
      </c>
      <c r="N38">
        <v>26.33</v>
      </c>
      <c r="O38">
        <v>32.53</v>
      </c>
      <c r="P38">
        <v>9.63180195870059E-3</v>
      </c>
      <c r="Q38" s="18">
        <v>1.64457113744954E-7</v>
      </c>
      <c r="R38">
        <v>0.93108938187775703</v>
      </c>
      <c r="S38">
        <v>0.92035114722012401</v>
      </c>
      <c r="T38">
        <v>0.99930799999999997</v>
      </c>
      <c r="U38">
        <v>0.99347686999999996</v>
      </c>
      <c r="V38" t="s">
        <v>380</v>
      </c>
      <c r="W38" t="s">
        <v>381</v>
      </c>
      <c r="X38" t="s">
        <v>382</v>
      </c>
      <c r="Y38" t="s">
        <v>581</v>
      </c>
      <c r="Z38" t="s">
        <v>380</v>
      </c>
      <c r="AA38" t="s">
        <v>380</v>
      </c>
      <c r="AB38" s="92"/>
    </row>
    <row r="39" spans="1:28" s="89" customFormat="1">
      <c r="A39" t="s">
        <v>572</v>
      </c>
      <c r="B39" s="34">
        <v>109502991</v>
      </c>
      <c r="C39" t="s">
        <v>582</v>
      </c>
      <c r="D39" t="s">
        <v>583</v>
      </c>
      <c r="E39" s="18">
        <v>1.00177570256196E-11</v>
      </c>
      <c r="F39">
        <v>1.09581677669254</v>
      </c>
      <c r="G39">
        <v>1.34E-2</v>
      </c>
      <c r="H39">
        <v>47.689799999999998</v>
      </c>
      <c r="I39" t="s">
        <v>584</v>
      </c>
      <c r="J39" t="s">
        <v>378</v>
      </c>
      <c r="K39" t="s">
        <v>559</v>
      </c>
      <c r="L39" t="s">
        <v>378</v>
      </c>
      <c r="M39" t="s">
        <v>585</v>
      </c>
      <c r="N39">
        <v>73.959999999999994</v>
      </c>
      <c r="O39">
        <v>61.58</v>
      </c>
      <c r="P39">
        <v>3.6263394022242101E-2</v>
      </c>
      <c r="Q39" s="18">
        <v>3.5416628867312202E-11</v>
      </c>
      <c r="R39">
        <v>1.05971499571028</v>
      </c>
      <c r="S39">
        <v>1.10716201717978</v>
      </c>
      <c r="T39">
        <v>0.99877899999999997</v>
      </c>
      <c r="U39">
        <v>0.99997037</v>
      </c>
      <c r="V39" t="s">
        <v>586</v>
      </c>
      <c r="W39" t="s">
        <v>561</v>
      </c>
      <c r="X39" t="s">
        <v>561</v>
      </c>
      <c r="Y39" t="s">
        <v>587</v>
      </c>
      <c r="Z39" t="s">
        <v>588</v>
      </c>
      <c r="AA39" t="s">
        <v>380</v>
      </c>
      <c r="AB39" s="92"/>
    </row>
    <row r="40" spans="1:28" s="1" customFormat="1">
      <c r="A40" t="s">
        <v>572</v>
      </c>
      <c r="B40" s="34">
        <v>135245805</v>
      </c>
      <c r="C40" t="s">
        <v>589</v>
      </c>
      <c r="D40" t="s">
        <v>590</v>
      </c>
      <c r="E40" s="18">
        <v>2.5056107097992001E-8</v>
      </c>
      <c r="F40">
        <v>1.0760533044884899</v>
      </c>
      <c r="G40">
        <v>1.32E-2</v>
      </c>
      <c r="H40">
        <v>50.235500000000002</v>
      </c>
      <c r="I40" t="s">
        <v>591</v>
      </c>
      <c r="J40" t="s">
        <v>379</v>
      </c>
      <c r="K40" t="s">
        <v>378</v>
      </c>
      <c r="L40" t="s">
        <v>378</v>
      </c>
      <c r="M40" t="s">
        <v>379</v>
      </c>
      <c r="N40">
        <v>35.26</v>
      </c>
      <c r="O40">
        <v>35.799999999999997</v>
      </c>
      <c r="P40">
        <v>9.1550287746471698E-2</v>
      </c>
      <c r="Q40" s="18">
        <v>3.8580209603318701E-8</v>
      </c>
      <c r="R40">
        <v>1.04362476045466</v>
      </c>
      <c r="S40">
        <v>1.0883905005657499</v>
      </c>
      <c r="T40">
        <v>0.99944999999999995</v>
      </c>
      <c r="U40">
        <v>0.99902747000000003</v>
      </c>
      <c r="V40" t="s">
        <v>380</v>
      </c>
      <c r="W40" t="s">
        <v>381</v>
      </c>
      <c r="X40" t="s">
        <v>382</v>
      </c>
      <c r="Y40" t="s">
        <v>592</v>
      </c>
      <c r="Z40" t="s">
        <v>380</v>
      </c>
      <c r="AA40" t="s">
        <v>380</v>
      </c>
      <c r="AB40" s="92"/>
    </row>
    <row r="41" spans="1:28">
      <c r="A41" s="89" t="s">
        <v>593</v>
      </c>
      <c r="B41" s="90">
        <v>9638379</v>
      </c>
      <c r="C41" s="89" t="s">
        <v>594</v>
      </c>
      <c r="D41" s="89" t="s">
        <v>595</v>
      </c>
      <c r="E41" s="91">
        <v>2.26170761186061E-8</v>
      </c>
      <c r="F41" s="89">
        <v>28.528397651117601</v>
      </c>
      <c r="G41" s="89">
        <v>0.59940000000000004</v>
      </c>
      <c r="H41" s="89">
        <v>50.346800000000002</v>
      </c>
      <c r="I41" s="89" t="s">
        <v>596</v>
      </c>
      <c r="J41" s="89" t="s">
        <v>597</v>
      </c>
      <c r="K41" s="89" t="s">
        <v>378</v>
      </c>
      <c r="L41" s="89" t="s">
        <v>378</v>
      </c>
      <c r="M41" s="89" t="s">
        <v>597</v>
      </c>
      <c r="N41" s="89">
        <v>0</v>
      </c>
      <c r="O41" s="89">
        <v>0.01</v>
      </c>
      <c r="P41" s="91">
        <v>3.1503238073182797E-5</v>
      </c>
      <c r="Q41" s="91">
        <v>6.5215441957422893E-5</v>
      </c>
      <c r="R41" s="89">
        <v>111.60881117370801</v>
      </c>
      <c r="S41" s="89">
        <v>16.7852411949318</v>
      </c>
      <c r="T41" s="89">
        <v>1</v>
      </c>
      <c r="U41" s="89">
        <v>0.86868433</v>
      </c>
      <c r="V41" s="89" t="s">
        <v>598</v>
      </c>
      <c r="W41" s="89" t="s">
        <v>381</v>
      </c>
      <c r="X41" s="89" t="s">
        <v>382</v>
      </c>
      <c r="Y41" s="89" t="s">
        <v>599</v>
      </c>
      <c r="Z41" s="89" t="s">
        <v>380</v>
      </c>
      <c r="AA41" s="89" t="s">
        <v>380</v>
      </c>
      <c r="AB41" s="92"/>
    </row>
    <row r="42" spans="1:28">
      <c r="A42" s="89" t="s">
        <v>593</v>
      </c>
      <c r="B42" s="90">
        <v>10931944</v>
      </c>
      <c r="C42" s="89" t="s">
        <v>600</v>
      </c>
      <c r="D42" s="89" t="s">
        <v>601</v>
      </c>
      <c r="E42" s="91">
        <v>8.8380150567932606E-9</v>
      </c>
      <c r="F42" s="89">
        <v>51.816052754900802</v>
      </c>
      <c r="G42" s="89">
        <v>0.68640000000000001</v>
      </c>
      <c r="H42" s="89">
        <v>41.312399999999997</v>
      </c>
      <c r="I42" s="89" t="s">
        <v>602</v>
      </c>
      <c r="J42" s="89" t="s">
        <v>388</v>
      </c>
      <c r="K42" s="89" t="s">
        <v>387</v>
      </c>
      <c r="L42" s="89" t="s">
        <v>387</v>
      </c>
      <c r="M42" s="89" t="s">
        <v>388</v>
      </c>
      <c r="N42" s="89">
        <v>0</v>
      </c>
      <c r="O42" s="89">
        <v>0</v>
      </c>
      <c r="P42" s="91">
        <v>9.4115513288298903E-7</v>
      </c>
      <c r="Q42" s="89">
        <v>1.04818818630786E-3</v>
      </c>
      <c r="R42" s="89">
        <v>133.39304557484499</v>
      </c>
      <c r="S42" s="89">
        <v>22.1713297160377</v>
      </c>
      <c r="T42" s="89">
        <v>1</v>
      </c>
      <c r="U42" s="89">
        <v>0.97598136000000002</v>
      </c>
      <c r="V42" s="89" t="s">
        <v>601</v>
      </c>
      <c r="W42" s="89" t="s">
        <v>436</v>
      </c>
      <c r="X42" s="89" t="s">
        <v>603</v>
      </c>
      <c r="Y42" s="89" t="s">
        <v>604</v>
      </c>
      <c r="Z42" s="89" t="s">
        <v>605</v>
      </c>
      <c r="AA42" s="89" t="s">
        <v>380</v>
      </c>
      <c r="AB42" s="91"/>
    </row>
    <row r="43" spans="1:28">
      <c r="A43" s="89" t="s">
        <v>593</v>
      </c>
      <c r="B43" s="90">
        <v>118710768</v>
      </c>
      <c r="C43" s="89" t="s">
        <v>606</v>
      </c>
      <c r="D43" s="89" t="s">
        <v>607</v>
      </c>
      <c r="E43" s="91">
        <v>3.4988295878247303E-8</v>
      </c>
      <c r="F43" s="89">
        <v>19.632767862417499</v>
      </c>
      <c r="G43" s="89">
        <v>0.53990000000000005</v>
      </c>
      <c r="H43" s="89">
        <v>85.622699999999995</v>
      </c>
      <c r="I43" s="89" t="s">
        <v>608</v>
      </c>
      <c r="J43" s="89" t="s">
        <v>387</v>
      </c>
      <c r="K43" s="89" t="s">
        <v>378</v>
      </c>
      <c r="L43" s="89" t="s">
        <v>378</v>
      </c>
      <c r="M43" s="89" t="s">
        <v>387</v>
      </c>
      <c r="N43" s="89">
        <v>0</v>
      </c>
      <c r="O43" s="89">
        <v>0.01</v>
      </c>
      <c r="P43" s="91">
        <v>7.1614425579518901E-8</v>
      </c>
      <c r="Q43" s="89">
        <v>3.8696472625934699E-3</v>
      </c>
      <c r="R43" s="89">
        <v>136.98891361014</v>
      </c>
      <c r="S43" s="89">
        <v>6.9143571760984299</v>
      </c>
      <c r="T43" s="89">
        <v>0.98390100000000003</v>
      </c>
      <c r="U43" s="89">
        <v>0.95909630999999995</v>
      </c>
      <c r="V43" s="89" t="s">
        <v>380</v>
      </c>
      <c r="W43" s="89" t="s">
        <v>381</v>
      </c>
      <c r="X43" s="89" t="s">
        <v>382</v>
      </c>
      <c r="Y43" s="89" t="s">
        <v>609</v>
      </c>
      <c r="Z43" s="89" t="s">
        <v>380</v>
      </c>
      <c r="AA43" s="89" t="s">
        <v>380</v>
      </c>
      <c r="AB43" s="92"/>
    </row>
    <row r="44" spans="1:28" s="4" customFormat="1">
      <c r="A44" s="4" t="s">
        <v>610</v>
      </c>
      <c r="B44" s="4">
        <v>66292387</v>
      </c>
      <c r="C44" s="4" t="s">
        <v>611</v>
      </c>
      <c r="D44" s="4" t="s">
        <v>612</v>
      </c>
      <c r="E44" s="6">
        <v>7.9887219380779495E-12</v>
      </c>
      <c r="F44" s="4">
        <v>0.88320318258099295</v>
      </c>
      <c r="G44" s="4">
        <v>1.8200000000000001E-2</v>
      </c>
      <c r="H44" s="4">
        <v>0</v>
      </c>
      <c r="I44" s="4" t="s">
        <v>613</v>
      </c>
      <c r="J44" s="4" t="s">
        <v>379</v>
      </c>
      <c r="K44" s="4" t="s">
        <v>378</v>
      </c>
      <c r="L44" s="4" t="s">
        <v>378</v>
      </c>
      <c r="M44" s="4" t="s">
        <v>379</v>
      </c>
      <c r="N44" s="4">
        <v>10.18</v>
      </c>
      <c r="O44" s="4">
        <v>10.35</v>
      </c>
      <c r="P44" s="4">
        <v>1.49734943671087E-3</v>
      </c>
      <c r="Q44" s="6">
        <v>1.28018839697964E-9</v>
      </c>
      <c r="R44" s="4">
        <v>0.89386546652855003</v>
      </c>
      <c r="S44" s="4">
        <v>0.87941356241841595</v>
      </c>
      <c r="T44" s="4">
        <v>0.99962200000000001</v>
      </c>
      <c r="U44" s="4">
        <v>0.99869938000000003</v>
      </c>
      <c r="V44" s="76" t="s">
        <v>380</v>
      </c>
      <c r="W44" s="4" t="s">
        <v>381</v>
      </c>
      <c r="X44" s="4" t="s">
        <v>382</v>
      </c>
      <c r="Y44" s="76" t="s">
        <v>614</v>
      </c>
      <c r="Z44" s="4" t="s">
        <v>380</v>
      </c>
      <c r="AA44" s="4" t="s">
        <v>380</v>
      </c>
      <c r="AB44" s="106"/>
    </row>
    <row r="46" spans="1:28">
      <c r="A46" s="206" t="s">
        <v>3476</v>
      </c>
    </row>
    <row r="47" spans="1:28">
      <c r="A47" s="23" t="s">
        <v>615</v>
      </c>
    </row>
    <row r="48" spans="1:28">
      <c r="A48" s="23" t="s">
        <v>616</v>
      </c>
    </row>
    <row r="49" spans="1:1">
      <c r="A49" s="23" t="s">
        <v>617</v>
      </c>
    </row>
    <row r="50" spans="1:1">
      <c r="A50" s="23" t="s">
        <v>618</v>
      </c>
    </row>
    <row r="51" spans="1:1">
      <c r="A51" s="23" t="s">
        <v>619</v>
      </c>
    </row>
    <row r="52" spans="1:1">
      <c r="A52" s="23" t="s">
        <v>620</v>
      </c>
    </row>
    <row r="53" spans="1:1">
      <c r="A53" s="23" t="s">
        <v>621</v>
      </c>
    </row>
  </sheetData>
  <pageMargins left="0.25" right="0.25" top="0.75" bottom="0.75" header="0.3" footer="0.3"/>
  <pageSetup paperSize="9" scale="64" fitToWidth="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AB295-22D9-4CAA-81DD-5EC5DD945027}">
  <dimension ref="A1:T88"/>
  <sheetViews>
    <sheetView zoomScaleNormal="100" workbookViewId="0">
      <pane xSplit="2" ySplit="2" topLeftCell="I3" activePane="bottomRight" state="frozen"/>
      <selection pane="topRight" activeCell="C1" sqref="C1"/>
      <selection pane="bottomLeft" activeCell="A2" sqref="A2"/>
      <selection pane="bottomRight" activeCell="P46" sqref="P46"/>
    </sheetView>
  </sheetViews>
  <sheetFormatPr defaultRowHeight="15"/>
  <cols>
    <col min="2" max="2" width="11.140625" bestFit="1" customWidth="1"/>
    <col min="3" max="3" width="24.28515625" customWidth="1"/>
    <col min="4" max="4" width="11.85546875" customWidth="1"/>
    <col min="5" max="5" width="10.5703125" customWidth="1"/>
    <col min="6" max="6" width="14" customWidth="1"/>
    <col min="9" max="9" width="13" customWidth="1"/>
    <col min="15" max="15" width="26.140625" customWidth="1"/>
    <col min="16" max="16" width="19" style="66" customWidth="1"/>
    <col min="17" max="17" width="20.140625" style="66" customWidth="1"/>
    <col min="18" max="18" width="17.7109375" style="66" customWidth="1"/>
    <col min="19" max="19" width="13.42578125" style="66" customWidth="1"/>
    <col min="20" max="20" width="9.140625" style="107"/>
  </cols>
  <sheetData>
    <row r="1" spans="1:20" ht="21.75" customHeight="1">
      <c r="A1" s="19" t="s">
        <v>622</v>
      </c>
    </row>
    <row r="2" spans="1:20" s="1" customFormat="1" ht="17.25">
      <c r="A2" s="1" t="s">
        <v>347</v>
      </c>
      <c r="B2" s="83" t="s">
        <v>348</v>
      </c>
      <c r="C2" s="1" t="s">
        <v>349</v>
      </c>
      <c r="D2" s="1" t="s">
        <v>350</v>
      </c>
      <c r="E2" s="1" t="s">
        <v>351</v>
      </c>
      <c r="F2" s="1" t="s">
        <v>352</v>
      </c>
      <c r="G2" s="1" t="s">
        <v>353</v>
      </c>
      <c r="H2" s="1" t="s">
        <v>354</v>
      </c>
      <c r="I2" s="1" t="s">
        <v>355</v>
      </c>
      <c r="J2" s="1" t="s">
        <v>356</v>
      </c>
      <c r="K2" s="1" t="s">
        <v>357</v>
      </c>
      <c r="L2" s="1" t="s">
        <v>358</v>
      </c>
      <c r="M2" s="1" t="s">
        <v>359</v>
      </c>
      <c r="N2" s="1" t="s">
        <v>368</v>
      </c>
      <c r="O2" s="1" t="s">
        <v>623</v>
      </c>
      <c r="P2" s="108" t="s">
        <v>624</v>
      </c>
      <c r="Q2" s="108" t="s">
        <v>625</v>
      </c>
      <c r="R2" s="108" t="s">
        <v>626</v>
      </c>
      <c r="S2" s="108" t="s">
        <v>627</v>
      </c>
      <c r="T2" s="109" t="s">
        <v>628</v>
      </c>
    </row>
    <row r="3" spans="1:20" s="108" customFormat="1">
      <c r="A3" s="108" t="s">
        <v>383</v>
      </c>
      <c r="B3" s="110">
        <v>99512238</v>
      </c>
      <c r="C3" s="108" t="s">
        <v>392</v>
      </c>
      <c r="D3" s="108" t="s">
        <v>393</v>
      </c>
      <c r="E3" s="111">
        <v>5.0251012726912102E-11</v>
      </c>
      <c r="F3" s="108">
        <v>1.08904373081557</v>
      </c>
      <c r="G3" s="108">
        <v>1.2999999999999999E-2</v>
      </c>
      <c r="H3" s="108">
        <v>0</v>
      </c>
      <c r="I3" s="108" t="s">
        <v>394</v>
      </c>
      <c r="J3" s="108" t="s">
        <v>395</v>
      </c>
      <c r="K3" s="108" t="s">
        <v>387</v>
      </c>
      <c r="L3" s="108" t="s">
        <v>387</v>
      </c>
      <c r="M3" s="108" t="s">
        <v>395</v>
      </c>
      <c r="N3" s="108" t="s">
        <v>381</v>
      </c>
      <c r="O3" s="108" t="s">
        <v>382</v>
      </c>
      <c r="T3" s="109"/>
    </row>
    <row r="4" spans="1:20" s="108" customFormat="1">
      <c r="A4" s="108" t="s">
        <v>397</v>
      </c>
      <c r="B4" s="110">
        <v>108484147</v>
      </c>
      <c r="C4" s="108" t="s">
        <v>398</v>
      </c>
      <c r="D4" s="108" t="s">
        <v>399</v>
      </c>
      <c r="E4" s="111">
        <v>2.1115105601551201E-13</v>
      </c>
      <c r="F4" s="108">
        <v>1.0995488947387</v>
      </c>
      <c r="G4" s="108">
        <v>1.29E-2</v>
      </c>
      <c r="H4" s="108">
        <v>58.5792</v>
      </c>
      <c r="I4" s="108" t="s">
        <v>400</v>
      </c>
      <c r="J4" s="108" t="s">
        <v>387</v>
      </c>
      <c r="K4" s="108" t="s">
        <v>379</v>
      </c>
      <c r="L4" s="108" t="s">
        <v>379</v>
      </c>
      <c r="M4" s="108" t="s">
        <v>387</v>
      </c>
      <c r="N4" s="108" t="s">
        <v>381</v>
      </c>
      <c r="O4" s="108" t="s">
        <v>389</v>
      </c>
      <c r="T4" s="109"/>
    </row>
    <row r="5" spans="1:20" s="23" customFormat="1">
      <c r="A5" s="23" t="s">
        <v>397</v>
      </c>
      <c r="B5" s="40">
        <v>108484147</v>
      </c>
      <c r="C5" s="23" t="s">
        <v>398</v>
      </c>
      <c r="D5" s="23" t="s">
        <v>399</v>
      </c>
      <c r="E5" s="25">
        <v>2.1115105601551201E-13</v>
      </c>
      <c r="F5" s="23">
        <v>1.0995488947387</v>
      </c>
      <c r="G5" s="23">
        <v>1.29E-2</v>
      </c>
      <c r="H5" s="23">
        <v>58.5792</v>
      </c>
      <c r="I5" s="23" t="s">
        <v>400</v>
      </c>
      <c r="J5" s="23" t="s">
        <v>387</v>
      </c>
      <c r="K5" s="23" t="s">
        <v>379</v>
      </c>
      <c r="L5" s="23" t="s">
        <v>379</v>
      </c>
      <c r="M5" s="23" t="s">
        <v>387</v>
      </c>
      <c r="N5" s="23" t="s">
        <v>381</v>
      </c>
      <c r="O5" s="23" t="s">
        <v>389</v>
      </c>
      <c r="P5" s="23" t="s">
        <v>3463</v>
      </c>
      <c r="Q5" s="23" t="s">
        <v>629</v>
      </c>
      <c r="R5" s="23" t="s">
        <v>630</v>
      </c>
      <c r="S5" s="23" t="s">
        <v>631</v>
      </c>
      <c r="T5" s="49">
        <v>0.95450400000000002</v>
      </c>
    </row>
    <row r="6" spans="1:20" s="23" customFormat="1">
      <c r="A6" s="23" t="s">
        <v>397</v>
      </c>
      <c r="B6" s="40">
        <v>108484147</v>
      </c>
      <c r="C6" s="23" t="s">
        <v>398</v>
      </c>
      <c r="D6" s="23" t="s">
        <v>399</v>
      </c>
      <c r="E6" s="25">
        <v>2.1115105601551201E-13</v>
      </c>
      <c r="F6" s="23">
        <v>1.0995488947387</v>
      </c>
      <c r="G6" s="23">
        <v>1.29E-2</v>
      </c>
      <c r="H6" s="23">
        <v>58.5792</v>
      </c>
      <c r="I6" s="23" t="s">
        <v>400</v>
      </c>
      <c r="J6" s="23" t="s">
        <v>387</v>
      </c>
      <c r="K6" s="23" t="s">
        <v>379</v>
      </c>
      <c r="L6" s="23" t="s">
        <v>379</v>
      </c>
      <c r="M6" s="23" t="s">
        <v>387</v>
      </c>
      <c r="N6" s="23" t="s">
        <v>381</v>
      </c>
      <c r="O6" s="23" t="s">
        <v>389</v>
      </c>
      <c r="P6" s="23" t="s">
        <v>3480</v>
      </c>
      <c r="Q6" s="23" t="s">
        <v>632</v>
      </c>
      <c r="R6" s="23" t="s">
        <v>633</v>
      </c>
      <c r="S6" s="23" t="s">
        <v>634</v>
      </c>
      <c r="T6" s="49">
        <v>0.95375299999999996</v>
      </c>
    </row>
    <row r="7" spans="1:20" s="23" customFormat="1">
      <c r="A7" s="23" t="s">
        <v>397</v>
      </c>
      <c r="B7" s="40">
        <v>108484147</v>
      </c>
      <c r="C7" s="23" t="s">
        <v>398</v>
      </c>
      <c r="D7" s="23" t="s">
        <v>399</v>
      </c>
      <c r="E7" s="25">
        <v>2.1115105601551201E-13</v>
      </c>
      <c r="F7" s="23">
        <v>1.0995488947387</v>
      </c>
      <c r="G7" s="23">
        <v>1.29E-2</v>
      </c>
      <c r="H7" s="23">
        <v>58.5792</v>
      </c>
      <c r="I7" s="23" t="s">
        <v>400</v>
      </c>
      <c r="J7" s="23" t="s">
        <v>387</v>
      </c>
      <c r="K7" s="23" t="s">
        <v>379</v>
      </c>
      <c r="L7" s="23" t="s">
        <v>379</v>
      </c>
      <c r="M7" s="23" t="s">
        <v>387</v>
      </c>
      <c r="N7" s="23" t="s">
        <v>381</v>
      </c>
      <c r="O7" s="23" t="s">
        <v>389</v>
      </c>
      <c r="P7" s="23" t="s">
        <v>3481</v>
      </c>
      <c r="Q7" s="23" t="s">
        <v>635</v>
      </c>
      <c r="R7" s="23" t="s">
        <v>636</v>
      </c>
      <c r="S7" s="23" t="s">
        <v>637</v>
      </c>
      <c r="T7" s="49">
        <v>0.94464400000000004</v>
      </c>
    </row>
    <row r="8" spans="1:20" s="23" customFormat="1">
      <c r="A8" s="23" t="s">
        <v>397</v>
      </c>
      <c r="B8" s="40">
        <v>108484147</v>
      </c>
      <c r="C8" s="23" t="s">
        <v>398</v>
      </c>
      <c r="D8" s="23" t="s">
        <v>399</v>
      </c>
      <c r="E8" s="25">
        <v>2.1115105601551201E-13</v>
      </c>
      <c r="F8" s="23">
        <v>1.0995488947387</v>
      </c>
      <c r="G8" s="23">
        <v>1.29E-2</v>
      </c>
      <c r="H8" s="23">
        <v>58.5792</v>
      </c>
      <c r="I8" s="23" t="s">
        <v>400</v>
      </c>
      <c r="J8" s="23" t="s">
        <v>387</v>
      </c>
      <c r="K8" s="23" t="s">
        <v>379</v>
      </c>
      <c r="L8" s="23" t="s">
        <v>379</v>
      </c>
      <c r="M8" s="23" t="s">
        <v>387</v>
      </c>
      <c r="N8" s="23" t="s">
        <v>381</v>
      </c>
      <c r="O8" s="23" t="s">
        <v>389</v>
      </c>
      <c r="P8" s="23" t="s">
        <v>3464</v>
      </c>
      <c r="Q8" s="23" t="s">
        <v>638</v>
      </c>
      <c r="R8" s="23" t="s">
        <v>630</v>
      </c>
      <c r="S8" s="23" t="s">
        <v>639</v>
      </c>
      <c r="T8" s="49">
        <v>0.98911800000000005</v>
      </c>
    </row>
    <row r="9" spans="1:20" s="108" customFormat="1">
      <c r="A9" s="108" t="s">
        <v>404</v>
      </c>
      <c r="B9" s="110">
        <v>24609175</v>
      </c>
      <c r="C9" s="108" t="s">
        <v>405</v>
      </c>
      <c r="D9" s="108" t="s">
        <v>406</v>
      </c>
      <c r="E9" s="111">
        <v>3.5161877755937298E-8</v>
      </c>
      <c r="F9" s="108">
        <v>1.1088240063858299</v>
      </c>
      <c r="G9" s="108">
        <v>1.8700000000000001E-2</v>
      </c>
      <c r="H9" s="108">
        <v>70.778499999999994</v>
      </c>
      <c r="I9" s="108" t="s">
        <v>407</v>
      </c>
      <c r="J9" s="108" t="s">
        <v>388</v>
      </c>
      <c r="K9" s="108" t="s">
        <v>387</v>
      </c>
      <c r="L9" s="108" t="s">
        <v>387</v>
      </c>
      <c r="M9" s="108" t="s">
        <v>388</v>
      </c>
      <c r="N9" s="108" t="s">
        <v>381</v>
      </c>
      <c r="O9" s="108" t="s">
        <v>408</v>
      </c>
      <c r="T9" s="109"/>
    </row>
    <row r="10" spans="1:20" s="108" customFormat="1">
      <c r="A10" s="108" t="s">
        <v>404</v>
      </c>
      <c r="B10" s="110">
        <v>26433896</v>
      </c>
      <c r="C10" s="108" t="s">
        <v>410</v>
      </c>
      <c r="D10" s="108" t="s">
        <v>411</v>
      </c>
      <c r="E10" s="111">
        <v>1.1414417982754399E-17</v>
      </c>
      <c r="F10" s="108">
        <v>1.2302285928964001</v>
      </c>
      <c r="G10" s="108">
        <v>2.4199999999999999E-2</v>
      </c>
      <c r="H10" s="108">
        <v>0</v>
      </c>
      <c r="I10" s="108" t="s">
        <v>412</v>
      </c>
      <c r="J10" s="108" t="s">
        <v>378</v>
      </c>
      <c r="K10" s="108" t="s">
        <v>379</v>
      </c>
      <c r="L10" s="108" t="s">
        <v>379</v>
      </c>
      <c r="M10" s="108" t="s">
        <v>378</v>
      </c>
      <c r="N10" s="108" t="s">
        <v>381</v>
      </c>
      <c r="O10" s="108" t="s">
        <v>389</v>
      </c>
      <c r="T10" s="109"/>
    </row>
    <row r="11" spans="1:20" s="23" customFormat="1">
      <c r="A11" s="23" t="s">
        <v>404</v>
      </c>
      <c r="B11" s="40">
        <v>26433896</v>
      </c>
      <c r="C11" s="23" t="s">
        <v>410</v>
      </c>
      <c r="D11" s="23" t="s">
        <v>411</v>
      </c>
      <c r="E11" s="25">
        <v>1.1414417982754399E-17</v>
      </c>
      <c r="F11" s="23">
        <v>1.2302285928964001</v>
      </c>
      <c r="G11" s="23">
        <v>2.4199999999999999E-2</v>
      </c>
      <c r="H11" s="23">
        <v>0</v>
      </c>
      <c r="I11" s="23" t="s">
        <v>412</v>
      </c>
      <c r="J11" s="23" t="s">
        <v>378</v>
      </c>
      <c r="K11" s="23" t="s">
        <v>379</v>
      </c>
      <c r="L11" s="23" t="s">
        <v>379</v>
      </c>
      <c r="M11" s="23" t="s">
        <v>378</v>
      </c>
      <c r="N11" s="23" t="s">
        <v>381</v>
      </c>
      <c r="O11" s="23" t="s">
        <v>389</v>
      </c>
      <c r="P11" s="23" t="s">
        <v>3463</v>
      </c>
      <c r="Q11" s="23" t="s">
        <v>629</v>
      </c>
      <c r="R11" s="23" t="s">
        <v>630</v>
      </c>
      <c r="S11" s="23" t="s">
        <v>640</v>
      </c>
      <c r="T11" s="49">
        <v>0.99874499999999999</v>
      </c>
    </row>
    <row r="12" spans="1:20" s="23" customFormat="1">
      <c r="A12" s="23" t="s">
        <v>404</v>
      </c>
      <c r="B12" s="40">
        <v>26433896</v>
      </c>
      <c r="C12" s="23" t="s">
        <v>410</v>
      </c>
      <c r="D12" s="23" t="s">
        <v>411</v>
      </c>
      <c r="E12" s="25">
        <v>1.1414417982754399E-17</v>
      </c>
      <c r="F12" s="23">
        <v>1.2302285928964001</v>
      </c>
      <c r="G12" s="23">
        <v>2.4199999999999999E-2</v>
      </c>
      <c r="H12" s="23">
        <v>0</v>
      </c>
      <c r="I12" s="23" t="s">
        <v>412</v>
      </c>
      <c r="J12" s="23" t="s">
        <v>378</v>
      </c>
      <c r="K12" s="23" t="s">
        <v>379</v>
      </c>
      <c r="L12" s="23" t="s">
        <v>379</v>
      </c>
      <c r="M12" s="23" t="s">
        <v>378</v>
      </c>
      <c r="N12" s="23" t="s">
        <v>381</v>
      </c>
      <c r="O12" s="23" t="s">
        <v>389</v>
      </c>
      <c r="P12" s="23" t="s">
        <v>3480</v>
      </c>
      <c r="Q12" s="23" t="s">
        <v>632</v>
      </c>
      <c r="R12" s="23" t="s">
        <v>633</v>
      </c>
      <c r="S12" s="23" t="s">
        <v>640</v>
      </c>
      <c r="T12" s="49">
        <v>0.99874499999999999</v>
      </c>
    </row>
    <row r="13" spans="1:20" s="1" customFormat="1">
      <c r="A13" s="112" t="s">
        <v>415</v>
      </c>
      <c r="B13" s="113">
        <v>40941150</v>
      </c>
      <c r="C13" s="112" t="s">
        <v>416</v>
      </c>
      <c r="D13" s="112" t="s">
        <v>417</v>
      </c>
      <c r="E13" s="114">
        <v>1.71290073931247E-7</v>
      </c>
      <c r="F13" s="112">
        <v>0.93099627759486103</v>
      </c>
      <c r="G13" s="112">
        <v>1.37E-2</v>
      </c>
      <c r="H13" s="112">
        <v>0</v>
      </c>
      <c r="I13" s="112" t="s">
        <v>418</v>
      </c>
      <c r="J13" s="112" t="s">
        <v>388</v>
      </c>
      <c r="K13" s="112" t="s">
        <v>378</v>
      </c>
      <c r="L13" s="112" t="s">
        <v>388</v>
      </c>
      <c r="M13" s="112" t="s">
        <v>378</v>
      </c>
      <c r="N13" s="112" t="s">
        <v>419</v>
      </c>
      <c r="O13" s="112" t="s">
        <v>420</v>
      </c>
      <c r="P13" s="115"/>
      <c r="Q13" s="115"/>
      <c r="R13" s="115"/>
      <c r="S13" s="115"/>
      <c r="T13" s="116"/>
    </row>
    <row r="14" spans="1:20">
      <c r="A14" s="94" t="s">
        <v>415</v>
      </c>
      <c r="B14" s="95">
        <v>40941150</v>
      </c>
      <c r="C14" s="94" t="s">
        <v>416</v>
      </c>
      <c r="D14" s="94" t="s">
        <v>417</v>
      </c>
      <c r="E14" s="96">
        <v>1.71290073931247E-7</v>
      </c>
      <c r="F14" s="94">
        <v>0.93099627759486103</v>
      </c>
      <c r="G14" s="94">
        <v>1.37E-2</v>
      </c>
      <c r="H14" s="94">
        <v>0</v>
      </c>
      <c r="I14" s="94" t="s">
        <v>418</v>
      </c>
      <c r="J14" s="94" t="s">
        <v>388</v>
      </c>
      <c r="K14" s="94" t="s">
        <v>378</v>
      </c>
      <c r="L14" s="94" t="s">
        <v>388</v>
      </c>
      <c r="M14" s="94" t="s">
        <v>378</v>
      </c>
      <c r="N14" s="94" t="s">
        <v>419</v>
      </c>
      <c r="O14" s="94" t="s">
        <v>420</v>
      </c>
      <c r="P14" s="94" t="s">
        <v>3481</v>
      </c>
      <c r="Q14" s="94" t="s">
        <v>635</v>
      </c>
      <c r="R14" s="94" t="s">
        <v>636</v>
      </c>
      <c r="S14" s="94" t="s">
        <v>641</v>
      </c>
      <c r="T14" s="117">
        <v>0.56570600000000004</v>
      </c>
    </row>
    <row r="15" spans="1:20" s="108" customFormat="1">
      <c r="A15" s="108" t="s">
        <v>415</v>
      </c>
      <c r="B15" s="110">
        <v>50361993</v>
      </c>
      <c r="C15" s="108" t="s">
        <v>428</v>
      </c>
      <c r="D15" s="108" t="s">
        <v>429</v>
      </c>
      <c r="E15" s="111">
        <v>2.1841184041366899E-10</v>
      </c>
      <c r="F15" s="108">
        <v>98.081621061206803</v>
      </c>
      <c r="G15" s="108">
        <v>0.72240000000000004</v>
      </c>
      <c r="H15" s="108">
        <v>0</v>
      </c>
      <c r="I15" s="108" t="s">
        <v>430</v>
      </c>
      <c r="J15" s="108" t="s">
        <v>387</v>
      </c>
      <c r="K15" s="108" t="s">
        <v>388</v>
      </c>
      <c r="L15" s="108" t="s">
        <v>388</v>
      </c>
      <c r="M15" s="108" t="s">
        <v>387</v>
      </c>
      <c r="N15" s="108" t="s">
        <v>381</v>
      </c>
      <c r="O15" s="108" t="s">
        <v>408</v>
      </c>
      <c r="T15" s="109"/>
    </row>
    <row r="16" spans="1:20" s="108" customFormat="1">
      <c r="A16" s="108" t="s">
        <v>432</v>
      </c>
      <c r="B16" s="110">
        <v>95714358</v>
      </c>
      <c r="C16" s="108" t="s">
        <v>433</v>
      </c>
      <c r="D16" s="108" t="s">
        <v>434</v>
      </c>
      <c r="E16" s="111">
        <v>3.2582580584127899E-63</v>
      </c>
      <c r="F16" s="108">
        <v>0.76071233635586399</v>
      </c>
      <c r="G16" s="108">
        <v>1.6299999999999999E-2</v>
      </c>
      <c r="H16" s="108">
        <v>80.614500000000007</v>
      </c>
      <c r="I16" s="108" t="s">
        <v>435</v>
      </c>
      <c r="J16" s="108" t="s">
        <v>379</v>
      </c>
      <c r="K16" s="108" t="s">
        <v>388</v>
      </c>
      <c r="L16" s="108" t="s">
        <v>388</v>
      </c>
      <c r="M16" s="108" t="s">
        <v>379</v>
      </c>
      <c r="N16" s="108" t="s">
        <v>436</v>
      </c>
      <c r="O16" s="108" t="s">
        <v>437</v>
      </c>
      <c r="T16" s="109"/>
    </row>
    <row r="17" spans="1:20" s="23" customFormat="1">
      <c r="A17" s="23" t="s">
        <v>432</v>
      </c>
      <c r="B17" s="40">
        <v>95714358</v>
      </c>
      <c r="C17" s="23" t="s">
        <v>433</v>
      </c>
      <c r="D17" s="23" t="s">
        <v>434</v>
      </c>
      <c r="E17" s="25">
        <v>3.2582580584127899E-63</v>
      </c>
      <c r="F17" s="23">
        <v>0.76071233635586399</v>
      </c>
      <c r="G17" s="23">
        <v>1.6299999999999999E-2</v>
      </c>
      <c r="H17" s="23">
        <v>80.614500000000007</v>
      </c>
      <c r="I17" s="23" t="s">
        <v>435</v>
      </c>
      <c r="J17" s="23" t="s">
        <v>379</v>
      </c>
      <c r="K17" s="23" t="s">
        <v>388</v>
      </c>
      <c r="L17" s="23" t="s">
        <v>388</v>
      </c>
      <c r="M17" s="23" t="s">
        <v>379</v>
      </c>
      <c r="N17" s="23" t="s">
        <v>436</v>
      </c>
      <c r="O17" s="23" t="s">
        <v>437</v>
      </c>
      <c r="P17" s="23" t="s">
        <v>3482</v>
      </c>
      <c r="Q17" s="23" t="s">
        <v>642</v>
      </c>
      <c r="R17" s="23" t="s">
        <v>636</v>
      </c>
      <c r="S17" s="23" t="s">
        <v>435</v>
      </c>
      <c r="T17" s="49" t="s">
        <v>643</v>
      </c>
    </row>
    <row r="18" spans="1:20" s="23" customFormat="1">
      <c r="A18" s="23" t="s">
        <v>432</v>
      </c>
      <c r="B18" s="40">
        <v>95714358</v>
      </c>
      <c r="C18" s="23" t="s">
        <v>433</v>
      </c>
      <c r="D18" s="23" t="s">
        <v>434</v>
      </c>
      <c r="E18" s="25">
        <v>3.2582580584127899E-63</v>
      </c>
      <c r="F18" s="23">
        <v>0.76071233635586399</v>
      </c>
      <c r="G18" s="23">
        <v>1.6299999999999999E-2</v>
      </c>
      <c r="H18" s="23">
        <v>80.614500000000007</v>
      </c>
      <c r="I18" s="23" t="s">
        <v>435</v>
      </c>
      <c r="J18" s="23" t="s">
        <v>379</v>
      </c>
      <c r="K18" s="23" t="s">
        <v>388</v>
      </c>
      <c r="L18" s="23" t="s">
        <v>388</v>
      </c>
      <c r="M18" s="23" t="s">
        <v>379</v>
      </c>
      <c r="N18" s="23" t="s">
        <v>436</v>
      </c>
      <c r="O18" s="23" t="s">
        <v>437</v>
      </c>
      <c r="P18" s="23" t="s">
        <v>3480</v>
      </c>
      <c r="Q18" s="23" t="s">
        <v>632</v>
      </c>
      <c r="R18" s="23" t="s">
        <v>633</v>
      </c>
      <c r="S18" s="23" t="s">
        <v>435</v>
      </c>
      <c r="T18" s="49" t="s">
        <v>643</v>
      </c>
    </row>
    <row r="19" spans="1:20" s="23" customFormat="1">
      <c r="A19" s="23" t="s">
        <v>432</v>
      </c>
      <c r="B19" s="40">
        <v>95714358</v>
      </c>
      <c r="C19" s="23" t="s">
        <v>433</v>
      </c>
      <c r="D19" s="23" t="s">
        <v>434</v>
      </c>
      <c r="E19" s="25">
        <v>3.2582580584127899E-63</v>
      </c>
      <c r="F19" s="23">
        <v>0.76071233635586399</v>
      </c>
      <c r="G19" s="23">
        <v>1.6299999999999999E-2</v>
      </c>
      <c r="H19" s="23">
        <v>80.614500000000007</v>
      </c>
      <c r="I19" s="23" t="s">
        <v>435</v>
      </c>
      <c r="J19" s="23" t="s">
        <v>379</v>
      </c>
      <c r="K19" s="23" t="s">
        <v>388</v>
      </c>
      <c r="L19" s="23" t="s">
        <v>388</v>
      </c>
      <c r="M19" s="23" t="s">
        <v>379</v>
      </c>
      <c r="N19" s="23" t="s">
        <v>436</v>
      </c>
      <c r="O19" s="23" t="s">
        <v>437</v>
      </c>
      <c r="P19" s="23" t="s">
        <v>3481</v>
      </c>
      <c r="Q19" s="23" t="s">
        <v>635</v>
      </c>
      <c r="R19" s="23" t="s">
        <v>636</v>
      </c>
      <c r="S19" s="23" t="s">
        <v>435</v>
      </c>
      <c r="T19" s="49" t="s">
        <v>643</v>
      </c>
    </row>
    <row r="20" spans="1:20" s="23" customFormat="1">
      <c r="A20" s="23" t="s">
        <v>432</v>
      </c>
      <c r="B20" s="40">
        <v>95714358</v>
      </c>
      <c r="C20" s="23" t="s">
        <v>433</v>
      </c>
      <c r="D20" s="23" t="s">
        <v>434</v>
      </c>
      <c r="E20" s="25">
        <v>3.2582580584127899E-63</v>
      </c>
      <c r="F20" s="23">
        <v>0.76071233635586399</v>
      </c>
      <c r="G20" s="23">
        <v>1.6299999999999999E-2</v>
      </c>
      <c r="H20" s="23">
        <v>80.614500000000007</v>
      </c>
      <c r="I20" s="23" t="s">
        <v>435</v>
      </c>
      <c r="J20" s="23" t="s">
        <v>379</v>
      </c>
      <c r="K20" s="23" t="s">
        <v>388</v>
      </c>
      <c r="L20" s="23" t="s">
        <v>388</v>
      </c>
      <c r="M20" s="23" t="s">
        <v>379</v>
      </c>
      <c r="N20" s="23" t="s">
        <v>436</v>
      </c>
      <c r="O20" s="23" t="s">
        <v>437</v>
      </c>
      <c r="P20" s="23" t="s">
        <v>3465</v>
      </c>
      <c r="Q20" s="23" t="s">
        <v>644</v>
      </c>
      <c r="R20" s="23" t="s">
        <v>645</v>
      </c>
      <c r="S20" s="23" t="s">
        <v>435</v>
      </c>
      <c r="T20" s="49" t="s">
        <v>643</v>
      </c>
    </row>
    <row r="21" spans="1:20" s="23" customFormat="1">
      <c r="A21" s="23" t="s">
        <v>432</v>
      </c>
      <c r="B21" s="40">
        <v>95714358</v>
      </c>
      <c r="C21" s="23" t="s">
        <v>433</v>
      </c>
      <c r="D21" s="23" t="s">
        <v>434</v>
      </c>
      <c r="E21" s="25">
        <v>3.2582580584127899E-63</v>
      </c>
      <c r="F21" s="23">
        <v>0.76071233635586399</v>
      </c>
      <c r="G21" s="23">
        <v>1.6299999999999999E-2</v>
      </c>
      <c r="H21" s="23">
        <v>80.614500000000007</v>
      </c>
      <c r="I21" s="23" t="s">
        <v>435</v>
      </c>
      <c r="J21" s="23" t="s">
        <v>379</v>
      </c>
      <c r="K21" s="23" t="s">
        <v>388</v>
      </c>
      <c r="L21" s="23" t="s">
        <v>388</v>
      </c>
      <c r="M21" s="23" t="s">
        <v>379</v>
      </c>
      <c r="N21" s="23" t="s">
        <v>436</v>
      </c>
      <c r="O21" s="23" t="s">
        <v>437</v>
      </c>
      <c r="P21" s="23" t="s">
        <v>3464</v>
      </c>
      <c r="Q21" s="23" t="s">
        <v>638</v>
      </c>
      <c r="R21" s="23" t="s">
        <v>646</v>
      </c>
      <c r="S21" s="23" t="s">
        <v>647</v>
      </c>
      <c r="T21" s="49">
        <v>0.66649700000000001</v>
      </c>
    </row>
    <row r="22" spans="1:20" s="23" customFormat="1">
      <c r="A22" s="23" t="s">
        <v>432</v>
      </c>
      <c r="B22" s="40">
        <v>95714358</v>
      </c>
      <c r="C22" s="23" t="s">
        <v>433</v>
      </c>
      <c r="D22" s="23" t="s">
        <v>434</v>
      </c>
      <c r="E22" s="25">
        <v>3.2582580584127899E-63</v>
      </c>
      <c r="F22" s="23">
        <v>0.76071233635586399</v>
      </c>
      <c r="G22" s="23">
        <v>1.6299999999999999E-2</v>
      </c>
      <c r="H22" s="23">
        <v>80.614500000000007</v>
      </c>
      <c r="I22" s="23" t="s">
        <v>435</v>
      </c>
      <c r="J22" s="23" t="s">
        <v>379</v>
      </c>
      <c r="K22" s="23" t="s">
        <v>388</v>
      </c>
      <c r="L22" s="23" t="s">
        <v>388</v>
      </c>
      <c r="M22" s="23" t="s">
        <v>379</v>
      </c>
      <c r="N22" s="23" t="s">
        <v>436</v>
      </c>
      <c r="O22" s="23" t="s">
        <v>437</v>
      </c>
      <c r="P22" s="23" t="s">
        <v>3464</v>
      </c>
      <c r="Q22" s="23" t="s">
        <v>638</v>
      </c>
      <c r="R22" s="23" t="s">
        <v>645</v>
      </c>
      <c r="S22" s="23" t="s">
        <v>648</v>
      </c>
      <c r="T22" s="49">
        <v>0.69119799999999998</v>
      </c>
    </row>
    <row r="23" spans="1:20" s="23" customFormat="1">
      <c r="A23" s="23" t="s">
        <v>432</v>
      </c>
      <c r="B23" s="40">
        <v>95714358</v>
      </c>
      <c r="C23" s="23" t="s">
        <v>433</v>
      </c>
      <c r="D23" s="23" t="s">
        <v>434</v>
      </c>
      <c r="E23" s="25">
        <v>3.2582580584127899E-63</v>
      </c>
      <c r="F23" s="23">
        <v>0.76071233635586399</v>
      </c>
      <c r="G23" s="23">
        <v>1.6299999999999999E-2</v>
      </c>
      <c r="H23" s="23">
        <v>80.614500000000007</v>
      </c>
      <c r="I23" s="23" t="s">
        <v>435</v>
      </c>
      <c r="J23" s="23" t="s">
        <v>379</v>
      </c>
      <c r="K23" s="23" t="s">
        <v>388</v>
      </c>
      <c r="L23" s="23" t="s">
        <v>388</v>
      </c>
      <c r="M23" s="23" t="s">
        <v>379</v>
      </c>
      <c r="N23" s="23" t="s">
        <v>436</v>
      </c>
      <c r="O23" s="23" t="s">
        <v>437</v>
      </c>
      <c r="P23" s="23" t="s">
        <v>3483</v>
      </c>
      <c r="Q23" s="23" t="s">
        <v>649</v>
      </c>
      <c r="R23" s="23" t="s">
        <v>633</v>
      </c>
      <c r="S23" s="23" t="s">
        <v>650</v>
      </c>
      <c r="T23" s="49">
        <v>0.71135800000000005</v>
      </c>
    </row>
    <row r="24" spans="1:20" s="108" customFormat="1">
      <c r="A24" s="108" t="s">
        <v>432</v>
      </c>
      <c r="B24" s="110">
        <v>100704151</v>
      </c>
      <c r="C24" s="108" t="s">
        <v>439</v>
      </c>
      <c r="D24" s="108" t="s">
        <v>440</v>
      </c>
      <c r="E24" s="111">
        <v>3.6511859718397803E-12</v>
      </c>
      <c r="F24" s="108">
        <v>0.87713005699954705</v>
      </c>
      <c r="G24" s="108">
        <v>1.89E-2</v>
      </c>
      <c r="H24" s="108">
        <v>1.3043</v>
      </c>
      <c r="I24" s="108" t="s">
        <v>441</v>
      </c>
      <c r="J24" s="108" t="s">
        <v>378</v>
      </c>
      <c r="K24" s="108" t="s">
        <v>379</v>
      </c>
      <c r="L24" s="108" t="s">
        <v>379</v>
      </c>
      <c r="M24" s="108" t="s">
        <v>378</v>
      </c>
      <c r="N24" s="108" t="s">
        <v>381</v>
      </c>
      <c r="O24" s="108" t="s">
        <v>408</v>
      </c>
      <c r="T24" s="109"/>
    </row>
    <row r="25" spans="1:20" s="23" customFormat="1">
      <c r="A25" s="23" t="s">
        <v>432</v>
      </c>
      <c r="B25" s="40">
        <v>100704151</v>
      </c>
      <c r="C25" s="23" t="s">
        <v>439</v>
      </c>
      <c r="D25" s="23" t="s">
        <v>440</v>
      </c>
      <c r="E25" s="25">
        <v>3.6511859718397803E-12</v>
      </c>
      <c r="F25" s="23">
        <v>0.87713005699954705</v>
      </c>
      <c r="G25" s="23">
        <v>1.89E-2</v>
      </c>
      <c r="H25" s="23">
        <v>1.3043</v>
      </c>
      <c r="I25" s="23" t="s">
        <v>441</v>
      </c>
      <c r="J25" s="23" t="s">
        <v>378</v>
      </c>
      <c r="K25" s="23" t="s">
        <v>379</v>
      </c>
      <c r="L25" s="23" t="s">
        <v>379</v>
      </c>
      <c r="M25" s="23" t="s">
        <v>378</v>
      </c>
      <c r="N25" s="23" t="s">
        <v>381</v>
      </c>
      <c r="O25" s="23" t="s">
        <v>408</v>
      </c>
      <c r="P25" s="23" t="s">
        <v>3463</v>
      </c>
      <c r="Q25" s="23" t="s">
        <v>629</v>
      </c>
      <c r="R25" s="23" t="s">
        <v>630</v>
      </c>
      <c r="S25" s="23" t="s">
        <v>651</v>
      </c>
      <c r="T25" s="49">
        <v>0.89263199999999998</v>
      </c>
    </row>
    <row r="26" spans="1:20" s="23" customFormat="1">
      <c r="A26" s="23" t="s">
        <v>432</v>
      </c>
      <c r="B26" s="40">
        <v>100704151</v>
      </c>
      <c r="C26" s="23" t="s">
        <v>439</v>
      </c>
      <c r="D26" s="23" t="s">
        <v>440</v>
      </c>
      <c r="E26" s="25">
        <v>3.6511859718397803E-12</v>
      </c>
      <c r="F26" s="23">
        <v>0.87713005699954705</v>
      </c>
      <c r="G26" s="23">
        <v>1.89E-2</v>
      </c>
      <c r="H26" s="23">
        <v>1.3043</v>
      </c>
      <c r="I26" s="23" t="s">
        <v>441</v>
      </c>
      <c r="J26" s="23" t="s">
        <v>378</v>
      </c>
      <c r="K26" s="23" t="s">
        <v>379</v>
      </c>
      <c r="L26" s="23" t="s">
        <v>379</v>
      </c>
      <c r="M26" s="23" t="s">
        <v>378</v>
      </c>
      <c r="N26" s="23" t="s">
        <v>381</v>
      </c>
      <c r="O26" s="23" t="s">
        <v>408</v>
      </c>
      <c r="P26" s="23" t="s">
        <v>3484</v>
      </c>
      <c r="Q26" s="23" t="s">
        <v>652</v>
      </c>
      <c r="R26" s="23" t="s">
        <v>321</v>
      </c>
      <c r="S26" s="23" t="s">
        <v>653</v>
      </c>
      <c r="T26" s="49">
        <v>0.73823899999999998</v>
      </c>
    </row>
    <row r="27" spans="1:20" s="23" customFormat="1">
      <c r="A27" s="23" t="s">
        <v>432</v>
      </c>
      <c r="B27" s="40">
        <v>100704151</v>
      </c>
      <c r="C27" s="23" t="s">
        <v>439</v>
      </c>
      <c r="D27" s="23" t="s">
        <v>440</v>
      </c>
      <c r="E27" s="25">
        <v>3.6511859718397803E-12</v>
      </c>
      <c r="F27" s="23">
        <v>0.87713005699954705</v>
      </c>
      <c r="G27" s="23">
        <v>1.89E-2</v>
      </c>
      <c r="H27" s="23">
        <v>1.3043</v>
      </c>
      <c r="I27" s="23" t="s">
        <v>441</v>
      </c>
      <c r="J27" s="23" t="s">
        <v>378</v>
      </c>
      <c r="K27" s="23" t="s">
        <v>379</v>
      </c>
      <c r="L27" s="23" t="s">
        <v>379</v>
      </c>
      <c r="M27" s="23" t="s">
        <v>378</v>
      </c>
      <c r="N27" s="23" t="s">
        <v>381</v>
      </c>
      <c r="O27" s="23" t="s">
        <v>408</v>
      </c>
      <c r="P27" s="23" t="s">
        <v>3480</v>
      </c>
      <c r="Q27" s="23" t="s">
        <v>632</v>
      </c>
      <c r="R27" s="23" t="s">
        <v>633</v>
      </c>
      <c r="S27" s="23" t="s">
        <v>651</v>
      </c>
      <c r="T27" s="49">
        <v>0.89263199999999998</v>
      </c>
    </row>
    <row r="28" spans="1:20" s="23" customFormat="1">
      <c r="A28" s="23" t="s">
        <v>432</v>
      </c>
      <c r="B28" s="40">
        <v>100704151</v>
      </c>
      <c r="C28" s="23" t="s">
        <v>439</v>
      </c>
      <c r="D28" s="23" t="s">
        <v>440</v>
      </c>
      <c r="E28" s="25">
        <v>3.6511859718397803E-12</v>
      </c>
      <c r="F28" s="23">
        <v>0.87713005699954705</v>
      </c>
      <c r="G28" s="23">
        <v>1.89E-2</v>
      </c>
      <c r="H28" s="23">
        <v>1.3043</v>
      </c>
      <c r="I28" s="23" t="s">
        <v>441</v>
      </c>
      <c r="J28" s="23" t="s">
        <v>378</v>
      </c>
      <c r="K28" s="23" t="s">
        <v>379</v>
      </c>
      <c r="L28" s="23" t="s">
        <v>379</v>
      </c>
      <c r="M28" s="23" t="s">
        <v>378</v>
      </c>
      <c r="N28" s="23" t="s">
        <v>381</v>
      </c>
      <c r="O28" s="23" t="s">
        <v>408</v>
      </c>
      <c r="P28" s="23" t="s">
        <v>3481</v>
      </c>
      <c r="Q28" s="23" t="s">
        <v>635</v>
      </c>
      <c r="R28" s="23" t="s">
        <v>636</v>
      </c>
      <c r="S28" s="23" t="s">
        <v>651</v>
      </c>
      <c r="T28" s="49">
        <v>0.89263199999999998</v>
      </c>
    </row>
    <row r="29" spans="1:20" s="23" customFormat="1">
      <c r="A29" s="23" t="s">
        <v>432</v>
      </c>
      <c r="B29" s="40">
        <v>100704151</v>
      </c>
      <c r="C29" s="23" t="s">
        <v>439</v>
      </c>
      <c r="D29" s="23" t="s">
        <v>440</v>
      </c>
      <c r="E29" s="25">
        <v>3.6511859718397803E-12</v>
      </c>
      <c r="F29" s="23">
        <v>0.87713005699954705</v>
      </c>
      <c r="G29" s="23">
        <v>1.89E-2</v>
      </c>
      <c r="H29" s="23">
        <v>1.3043</v>
      </c>
      <c r="I29" s="23" t="s">
        <v>441</v>
      </c>
      <c r="J29" s="23" t="s">
        <v>378</v>
      </c>
      <c r="K29" s="23" t="s">
        <v>379</v>
      </c>
      <c r="L29" s="23" t="s">
        <v>379</v>
      </c>
      <c r="M29" s="23" t="s">
        <v>378</v>
      </c>
      <c r="N29" s="23" t="s">
        <v>381</v>
      </c>
      <c r="O29" s="23" t="s">
        <v>408</v>
      </c>
      <c r="P29" s="23" t="s">
        <v>3483</v>
      </c>
      <c r="Q29" s="23" t="s">
        <v>649</v>
      </c>
      <c r="R29" s="23" t="s">
        <v>633</v>
      </c>
      <c r="S29" s="23" t="s">
        <v>654</v>
      </c>
      <c r="T29" s="49">
        <v>0.51127299999999998</v>
      </c>
    </row>
    <row r="30" spans="1:20" s="108" customFormat="1">
      <c r="A30" s="108" t="s">
        <v>443</v>
      </c>
      <c r="B30" s="110">
        <v>73037482</v>
      </c>
      <c r="C30" s="108" t="s">
        <v>444</v>
      </c>
      <c r="D30" s="108" t="s">
        <v>445</v>
      </c>
      <c r="E30" s="111">
        <v>1.04407507158385E-14</v>
      </c>
      <c r="F30" s="108">
        <v>1.18910390208395</v>
      </c>
      <c r="G30" s="108">
        <v>2.24E-2</v>
      </c>
      <c r="H30" s="108">
        <v>73.122799999999998</v>
      </c>
      <c r="I30" s="108" t="s">
        <v>446</v>
      </c>
      <c r="J30" s="108" t="s">
        <v>387</v>
      </c>
      <c r="K30" s="108" t="s">
        <v>388</v>
      </c>
      <c r="L30" s="108" t="s">
        <v>388</v>
      </c>
      <c r="M30" s="108" t="s">
        <v>387</v>
      </c>
      <c r="N30" s="108" t="s">
        <v>381</v>
      </c>
      <c r="O30" s="108" t="s">
        <v>389</v>
      </c>
      <c r="T30" s="109"/>
    </row>
    <row r="31" spans="1:20" s="108" customFormat="1">
      <c r="A31" s="108" t="s">
        <v>449</v>
      </c>
      <c r="B31" s="110">
        <v>55034831</v>
      </c>
      <c r="C31" s="108" t="s">
        <v>450</v>
      </c>
      <c r="D31" s="108" t="s">
        <v>451</v>
      </c>
      <c r="E31" s="111">
        <v>1.5163718337967499E-12</v>
      </c>
      <c r="F31" s="108">
        <v>0.89637179706010495</v>
      </c>
      <c r="G31" s="108">
        <v>1.55E-2</v>
      </c>
      <c r="H31" s="108">
        <v>0</v>
      </c>
      <c r="I31" s="108" t="s">
        <v>452</v>
      </c>
      <c r="J31" s="108" t="s">
        <v>379</v>
      </c>
      <c r="K31" s="108" t="s">
        <v>378</v>
      </c>
      <c r="L31" s="108" t="s">
        <v>378</v>
      </c>
      <c r="M31" s="108" t="s">
        <v>379</v>
      </c>
      <c r="N31" s="108" t="s">
        <v>381</v>
      </c>
      <c r="O31" s="108" t="s">
        <v>389</v>
      </c>
      <c r="T31" s="109"/>
    </row>
    <row r="32" spans="1:20" s="108" customFormat="1">
      <c r="A32" s="108" t="s">
        <v>455</v>
      </c>
      <c r="B32" s="110">
        <v>44585625</v>
      </c>
      <c r="C32" s="108" t="s">
        <v>456</v>
      </c>
      <c r="D32" s="108" t="s">
        <v>457</v>
      </c>
      <c r="E32" s="111">
        <v>3.7278567268121101E-9</v>
      </c>
      <c r="F32" s="108">
        <v>1.0916605747261401</v>
      </c>
      <c r="G32" s="108">
        <v>1.49E-2</v>
      </c>
      <c r="H32" s="108">
        <v>0</v>
      </c>
      <c r="I32" s="108" t="s">
        <v>458</v>
      </c>
      <c r="J32" s="108" t="s">
        <v>459</v>
      </c>
      <c r="K32" s="108" t="s">
        <v>460</v>
      </c>
      <c r="L32" s="108" t="s">
        <v>459</v>
      </c>
      <c r="M32" s="108" t="s">
        <v>460</v>
      </c>
      <c r="N32" s="108" t="s">
        <v>381</v>
      </c>
      <c r="O32" s="108" t="s">
        <v>382</v>
      </c>
      <c r="T32" s="109"/>
    </row>
    <row r="33" spans="1:20" s="23" customFormat="1">
      <c r="A33" s="23" t="s">
        <v>455</v>
      </c>
      <c r="B33" s="40">
        <v>44585625</v>
      </c>
      <c r="C33" s="23" t="s">
        <v>456</v>
      </c>
      <c r="D33" s="23" t="s">
        <v>457</v>
      </c>
      <c r="E33" s="25">
        <v>3.7278567268121101E-9</v>
      </c>
      <c r="F33" s="23">
        <v>1.0916605747261401</v>
      </c>
      <c r="G33" s="23">
        <v>1.49E-2</v>
      </c>
      <c r="H33" s="23">
        <v>0</v>
      </c>
      <c r="I33" s="23" t="s">
        <v>458</v>
      </c>
      <c r="J33" s="23" t="s">
        <v>459</v>
      </c>
      <c r="K33" s="23" t="s">
        <v>460</v>
      </c>
      <c r="L33" s="23" t="s">
        <v>459</v>
      </c>
      <c r="M33" s="23" t="s">
        <v>460</v>
      </c>
      <c r="N33" s="23" t="s">
        <v>381</v>
      </c>
      <c r="O33" s="23" t="s">
        <v>382</v>
      </c>
      <c r="P33" s="23" t="s">
        <v>3463</v>
      </c>
      <c r="Q33" s="23" t="s">
        <v>629</v>
      </c>
      <c r="R33" s="23" t="s">
        <v>630</v>
      </c>
      <c r="S33" s="23" t="s">
        <v>655</v>
      </c>
      <c r="T33" s="49">
        <v>0.94137599999999999</v>
      </c>
    </row>
    <row r="34" spans="1:20" s="23" customFormat="1">
      <c r="A34" s="23" t="s">
        <v>455</v>
      </c>
      <c r="B34" s="40">
        <v>44585625</v>
      </c>
      <c r="C34" s="23" t="s">
        <v>456</v>
      </c>
      <c r="D34" s="23" t="s">
        <v>457</v>
      </c>
      <c r="E34" s="25">
        <v>3.7278567268121101E-9</v>
      </c>
      <c r="F34" s="23">
        <v>1.0916605747261401</v>
      </c>
      <c r="G34" s="23">
        <v>1.49E-2</v>
      </c>
      <c r="H34" s="23">
        <v>0</v>
      </c>
      <c r="I34" s="23" t="s">
        <v>458</v>
      </c>
      <c r="J34" s="23" t="s">
        <v>459</v>
      </c>
      <c r="K34" s="23" t="s">
        <v>460</v>
      </c>
      <c r="L34" s="23" t="s">
        <v>459</v>
      </c>
      <c r="M34" s="23" t="s">
        <v>460</v>
      </c>
      <c r="N34" s="23" t="s">
        <v>381</v>
      </c>
      <c r="O34" s="23" t="s">
        <v>382</v>
      </c>
      <c r="P34" s="23" t="s">
        <v>3481</v>
      </c>
      <c r="Q34" s="23" t="s">
        <v>635</v>
      </c>
      <c r="R34" s="23" t="s">
        <v>636</v>
      </c>
      <c r="S34" s="23" t="s">
        <v>656</v>
      </c>
      <c r="T34" s="49">
        <v>0.96892599999999995</v>
      </c>
    </row>
    <row r="35" spans="1:20" s="23" customFormat="1">
      <c r="A35" s="23" t="s">
        <v>455</v>
      </c>
      <c r="B35" s="40">
        <v>44585625</v>
      </c>
      <c r="C35" s="23" t="s">
        <v>456</v>
      </c>
      <c r="D35" s="23" t="s">
        <v>457</v>
      </c>
      <c r="E35" s="25">
        <v>3.7278567268121101E-9</v>
      </c>
      <c r="F35" s="23">
        <v>1.0916605747261401</v>
      </c>
      <c r="G35" s="23">
        <v>1.49E-2</v>
      </c>
      <c r="H35" s="23">
        <v>0</v>
      </c>
      <c r="I35" s="23" t="s">
        <v>458</v>
      </c>
      <c r="J35" s="23" t="s">
        <v>459</v>
      </c>
      <c r="K35" s="23" t="s">
        <v>460</v>
      </c>
      <c r="L35" s="23" t="s">
        <v>459</v>
      </c>
      <c r="M35" s="23" t="s">
        <v>460</v>
      </c>
      <c r="N35" s="23" t="s">
        <v>381</v>
      </c>
      <c r="O35" s="23" t="s">
        <v>382</v>
      </c>
      <c r="P35" s="23" t="s">
        <v>3464</v>
      </c>
      <c r="Q35" s="23" t="s">
        <v>638</v>
      </c>
      <c r="R35" s="23" t="s">
        <v>645</v>
      </c>
      <c r="S35" s="23" t="s">
        <v>655</v>
      </c>
      <c r="T35" s="49">
        <v>0.94137599999999999</v>
      </c>
    </row>
    <row r="36" spans="1:20" s="108" customFormat="1">
      <c r="A36" s="108" t="s">
        <v>462</v>
      </c>
      <c r="B36" s="110">
        <v>40208127</v>
      </c>
      <c r="C36" s="108" t="s">
        <v>463</v>
      </c>
      <c r="D36" s="108" t="s">
        <v>464</v>
      </c>
      <c r="E36" s="111">
        <v>4.9660327750735199E-8</v>
      </c>
      <c r="F36" s="108">
        <v>0.24436311101597399</v>
      </c>
      <c r="G36" s="108">
        <v>0.25840000000000002</v>
      </c>
      <c r="H36" s="108">
        <v>0</v>
      </c>
      <c r="I36" s="108" t="s">
        <v>465</v>
      </c>
      <c r="J36" s="108" t="s">
        <v>387</v>
      </c>
      <c r="K36" s="108" t="s">
        <v>388</v>
      </c>
      <c r="L36" s="108" t="s">
        <v>388</v>
      </c>
      <c r="M36" s="108" t="s">
        <v>387</v>
      </c>
      <c r="N36" s="108" t="s">
        <v>381</v>
      </c>
      <c r="O36" s="108" t="s">
        <v>389</v>
      </c>
      <c r="T36" s="109"/>
    </row>
    <row r="37" spans="1:20" s="1" customFormat="1">
      <c r="A37" s="112" t="s">
        <v>469</v>
      </c>
      <c r="B37" s="113">
        <v>63689775</v>
      </c>
      <c r="C37" s="112" t="s">
        <v>470</v>
      </c>
      <c r="D37" s="112" t="s">
        <v>471</v>
      </c>
      <c r="E37" s="114">
        <v>1.7476187077665699E-7</v>
      </c>
      <c r="F37" s="112">
        <v>0.79771810166567403</v>
      </c>
      <c r="G37" s="112">
        <v>4.3299999999999998E-2</v>
      </c>
      <c r="H37" s="112">
        <v>0</v>
      </c>
      <c r="I37" s="112" t="s">
        <v>472</v>
      </c>
      <c r="J37" s="112" t="s">
        <v>379</v>
      </c>
      <c r="K37" s="112" t="s">
        <v>378</v>
      </c>
      <c r="L37" s="112" t="s">
        <v>378</v>
      </c>
      <c r="M37" s="112" t="s">
        <v>379</v>
      </c>
      <c r="N37" s="112" t="s">
        <v>419</v>
      </c>
      <c r="O37" s="112" t="s">
        <v>420</v>
      </c>
      <c r="P37" s="115"/>
      <c r="Q37" s="115"/>
      <c r="R37" s="115"/>
      <c r="S37" s="115"/>
      <c r="T37" s="116"/>
    </row>
    <row r="38" spans="1:20" s="108" customFormat="1">
      <c r="A38" s="108" t="s">
        <v>475</v>
      </c>
      <c r="B38" s="110">
        <v>14966851</v>
      </c>
      <c r="C38" s="108" t="s">
        <v>476</v>
      </c>
      <c r="D38" s="108" t="s">
        <v>477</v>
      </c>
      <c r="E38" s="111">
        <v>2.3819896469837799E-11</v>
      </c>
      <c r="F38" s="108">
        <v>1.14465124375262</v>
      </c>
      <c r="G38" s="108">
        <v>2.0199999999999999E-2</v>
      </c>
      <c r="H38" s="108">
        <v>0</v>
      </c>
      <c r="I38" s="108" t="s">
        <v>478</v>
      </c>
      <c r="J38" s="108" t="s">
        <v>379</v>
      </c>
      <c r="K38" s="108" t="s">
        <v>387</v>
      </c>
      <c r="L38" s="108" t="s">
        <v>387</v>
      </c>
      <c r="M38" s="108" t="s">
        <v>379</v>
      </c>
      <c r="N38" s="108" t="s">
        <v>419</v>
      </c>
      <c r="O38" s="108" t="s">
        <v>420</v>
      </c>
      <c r="T38" s="109"/>
    </row>
    <row r="39" spans="1:20" s="108" customFormat="1">
      <c r="A39" s="108" t="s">
        <v>475</v>
      </c>
      <c r="B39" s="110">
        <v>15444201</v>
      </c>
      <c r="C39" s="108" t="s">
        <v>481</v>
      </c>
      <c r="D39" s="108" t="s">
        <v>477</v>
      </c>
      <c r="E39" s="111">
        <v>5.7242533393463704E-12</v>
      </c>
      <c r="F39" s="108">
        <v>0.90773753548682901</v>
      </c>
      <c r="G39" s="108">
        <v>1.41E-2</v>
      </c>
      <c r="H39" s="108">
        <v>0</v>
      </c>
      <c r="I39" s="108" t="s">
        <v>482</v>
      </c>
      <c r="J39" s="108" t="s">
        <v>483</v>
      </c>
      <c r="K39" s="108" t="s">
        <v>484</v>
      </c>
      <c r="L39" s="108" t="s">
        <v>484</v>
      </c>
      <c r="M39" s="108" t="s">
        <v>483</v>
      </c>
      <c r="N39" s="108" t="s">
        <v>381</v>
      </c>
      <c r="O39" s="108" t="s">
        <v>408</v>
      </c>
      <c r="T39" s="109"/>
    </row>
    <row r="40" spans="1:20" s="108" customFormat="1">
      <c r="A40" s="108" t="s">
        <v>475</v>
      </c>
      <c r="B40" s="110">
        <v>33945906</v>
      </c>
      <c r="C40" s="108" t="s">
        <v>486</v>
      </c>
      <c r="D40" s="108" t="s">
        <v>487</v>
      </c>
      <c r="E40" s="111">
        <v>7.9755241191367398E-11</v>
      </c>
      <c r="F40" s="108">
        <v>0.90791910114988805</v>
      </c>
      <c r="G40" s="108">
        <v>1.49E-2</v>
      </c>
      <c r="H40" s="108">
        <v>43.760100000000001</v>
      </c>
      <c r="I40" s="108" t="s">
        <v>488</v>
      </c>
      <c r="J40" s="108" t="s">
        <v>379</v>
      </c>
      <c r="K40" s="108" t="s">
        <v>378</v>
      </c>
      <c r="L40" s="108" t="s">
        <v>378</v>
      </c>
      <c r="M40" s="108" t="s">
        <v>379</v>
      </c>
      <c r="N40" s="108" t="s">
        <v>381</v>
      </c>
      <c r="O40" s="108" t="s">
        <v>382</v>
      </c>
      <c r="T40" s="109"/>
    </row>
    <row r="41" spans="1:20" s="108" customFormat="1">
      <c r="A41" s="108" t="s">
        <v>491</v>
      </c>
      <c r="B41" s="110">
        <v>28365160</v>
      </c>
      <c r="C41" s="108" t="s">
        <v>492</v>
      </c>
      <c r="D41" s="108" t="s">
        <v>323</v>
      </c>
      <c r="E41" s="111">
        <v>3.3663668562109198E-10</v>
      </c>
      <c r="F41" s="108">
        <v>2.0585461886722101</v>
      </c>
      <c r="G41" s="108">
        <v>0.115</v>
      </c>
      <c r="H41" s="108">
        <v>18.4375</v>
      </c>
      <c r="I41" s="108" t="s">
        <v>493</v>
      </c>
      <c r="J41" s="108" t="s">
        <v>387</v>
      </c>
      <c r="K41" s="108" t="s">
        <v>388</v>
      </c>
      <c r="L41" s="108" t="s">
        <v>388</v>
      </c>
      <c r="M41" s="108" t="s">
        <v>387</v>
      </c>
      <c r="N41" s="108" t="s">
        <v>381</v>
      </c>
      <c r="O41" s="108" t="s">
        <v>389</v>
      </c>
      <c r="T41" s="109"/>
    </row>
    <row r="42" spans="1:20" s="23" customFormat="1">
      <c r="A42" s="23" t="s">
        <v>491</v>
      </c>
      <c r="B42" s="40">
        <v>28365160</v>
      </c>
      <c r="C42" s="23" t="s">
        <v>492</v>
      </c>
      <c r="D42" s="23" t="s">
        <v>323</v>
      </c>
      <c r="E42" s="25">
        <v>3.3663668562109198E-10</v>
      </c>
      <c r="F42" s="23">
        <v>2.0585461886722101</v>
      </c>
      <c r="G42" s="23">
        <v>0.115</v>
      </c>
      <c r="H42" s="23">
        <v>18.4375</v>
      </c>
      <c r="I42" s="23" t="s">
        <v>493</v>
      </c>
      <c r="J42" s="23" t="s">
        <v>387</v>
      </c>
      <c r="K42" s="23" t="s">
        <v>388</v>
      </c>
      <c r="L42" s="23" t="s">
        <v>388</v>
      </c>
      <c r="M42" s="23" t="s">
        <v>387</v>
      </c>
      <c r="N42" s="23" t="s">
        <v>381</v>
      </c>
      <c r="O42" s="23" t="s">
        <v>389</v>
      </c>
      <c r="P42" s="23" t="s">
        <v>3463</v>
      </c>
      <c r="Q42" s="23" t="s">
        <v>629</v>
      </c>
      <c r="R42" s="23" t="s">
        <v>630</v>
      </c>
      <c r="S42" s="23" t="s">
        <v>657</v>
      </c>
      <c r="T42" s="49">
        <v>0.29411900000000002</v>
      </c>
    </row>
    <row r="43" spans="1:20" s="23" customFormat="1">
      <c r="A43" s="23" t="s">
        <v>491</v>
      </c>
      <c r="B43" s="40">
        <v>28365160</v>
      </c>
      <c r="C43" s="23" t="s">
        <v>492</v>
      </c>
      <c r="D43" s="23" t="s">
        <v>323</v>
      </c>
      <c r="E43" s="25">
        <v>3.3663668562109198E-10</v>
      </c>
      <c r="F43" s="23">
        <v>2.0585461886722101</v>
      </c>
      <c r="G43" s="23">
        <v>0.115</v>
      </c>
      <c r="H43" s="23">
        <v>18.4375</v>
      </c>
      <c r="I43" s="23" t="s">
        <v>493</v>
      </c>
      <c r="J43" s="23" t="s">
        <v>387</v>
      </c>
      <c r="K43" s="23" t="s">
        <v>388</v>
      </c>
      <c r="L43" s="23" t="s">
        <v>388</v>
      </c>
      <c r="M43" s="23" t="s">
        <v>387</v>
      </c>
      <c r="N43" s="23" t="s">
        <v>381</v>
      </c>
      <c r="O43" s="23" t="s">
        <v>389</v>
      </c>
      <c r="P43" s="23" t="s">
        <v>3485</v>
      </c>
      <c r="Q43" s="23" t="s">
        <v>658</v>
      </c>
      <c r="R43" s="23" t="s">
        <v>659</v>
      </c>
      <c r="S43" s="23" t="s">
        <v>498</v>
      </c>
      <c r="T43" s="49">
        <v>1</v>
      </c>
    </row>
    <row r="44" spans="1:20" s="23" customFormat="1">
      <c r="A44" s="23" t="s">
        <v>491</v>
      </c>
      <c r="B44" s="40">
        <v>28365160</v>
      </c>
      <c r="C44" s="23" t="s">
        <v>492</v>
      </c>
      <c r="D44" s="23" t="s">
        <v>323</v>
      </c>
      <c r="E44" s="25">
        <v>3.3663668562109198E-10</v>
      </c>
      <c r="F44" s="23">
        <v>2.0585461886722101</v>
      </c>
      <c r="G44" s="23">
        <v>0.115</v>
      </c>
      <c r="H44" s="23">
        <v>18.4375</v>
      </c>
      <c r="I44" s="23" t="s">
        <v>493</v>
      </c>
      <c r="J44" s="23" t="s">
        <v>387</v>
      </c>
      <c r="K44" s="23" t="s">
        <v>388</v>
      </c>
      <c r="L44" s="23" t="s">
        <v>388</v>
      </c>
      <c r="M44" s="23" t="s">
        <v>387</v>
      </c>
      <c r="N44" s="23" t="s">
        <v>381</v>
      </c>
      <c r="O44" s="23" t="s">
        <v>389</v>
      </c>
      <c r="P44" s="23" t="s">
        <v>3481</v>
      </c>
      <c r="Q44" s="23" t="s">
        <v>635</v>
      </c>
      <c r="R44" s="23" t="s">
        <v>636</v>
      </c>
      <c r="S44" s="23" t="s">
        <v>660</v>
      </c>
      <c r="T44" s="49">
        <v>1</v>
      </c>
    </row>
    <row r="45" spans="1:20" s="23" customFormat="1">
      <c r="A45" s="23" t="s">
        <v>491</v>
      </c>
      <c r="B45" s="40">
        <v>28365160</v>
      </c>
      <c r="C45" s="23" t="s">
        <v>492</v>
      </c>
      <c r="D45" s="23" t="s">
        <v>323</v>
      </c>
      <c r="E45" s="25">
        <v>3.3663668562109198E-10</v>
      </c>
      <c r="F45" s="23">
        <v>2.0585461886722101</v>
      </c>
      <c r="G45" s="23">
        <v>0.115</v>
      </c>
      <c r="H45" s="23">
        <v>18.4375</v>
      </c>
      <c r="I45" s="23" t="s">
        <v>493</v>
      </c>
      <c r="J45" s="23" t="s">
        <v>387</v>
      </c>
      <c r="K45" s="23" t="s">
        <v>388</v>
      </c>
      <c r="L45" s="23" t="s">
        <v>388</v>
      </c>
      <c r="M45" s="23" t="s">
        <v>387</v>
      </c>
      <c r="N45" s="23" t="s">
        <v>381</v>
      </c>
      <c r="O45" s="23" t="s">
        <v>389</v>
      </c>
      <c r="P45" s="23" t="s">
        <v>3464</v>
      </c>
      <c r="Q45" s="23" t="s">
        <v>638</v>
      </c>
      <c r="R45" s="23" t="s">
        <v>645</v>
      </c>
      <c r="S45" s="23" t="s">
        <v>498</v>
      </c>
      <c r="T45" s="49">
        <v>1</v>
      </c>
    </row>
    <row r="46" spans="1:20" s="108" customFormat="1">
      <c r="A46" s="108" t="s">
        <v>504</v>
      </c>
      <c r="B46" s="110">
        <v>24306309</v>
      </c>
      <c r="C46" s="108" t="s">
        <v>505</v>
      </c>
      <c r="D46" s="108" t="s">
        <v>506</v>
      </c>
      <c r="E46" s="111">
        <v>3.12955515285733E-20</v>
      </c>
      <c r="F46" s="108">
        <v>0.88249690258459501</v>
      </c>
      <c r="G46" s="108">
        <v>1.3599999999999999E-2</v>
      </c>
      <c r="H46" s="108">
        <v>0</v>
      </c>
      <c r="I46" s="108" t="s">
        <v>507</v>
      </c>
      <c r="J46" s="108" t="s">
        <v>388</v>
      </c>
      <c r="K46" s="108" t="s">
        <v>387</v>
      </c>
      <c r="L46" s="108" t="s">
        <v>388</v>
      </c>
      <c r="M46" s="108" t="s">
        <v>387</v>
      </c>
      <c r="N46" s="108" t="s">
        <v>381</v>
      </c>
      <c r="O46" s="108" t="s">
        <v>389</v>
      </c>
      <c r="T46" s="109"/>
    </row>
    <row r="47" spans="1:20" s="108" customFormat="1">
      <c r="A47" s="108" t="s">
        <v>504</v>
      </c>
      <c r="B47" s="110">
        <v>128484651</v>
      </c>
      <c r="C47" s="108" t="s">
        <v>510</v>
      </c>
      <c r="D47" s="108" t="s">
        <v>511</v>
      </c>
      <c r="E47" s="111">
        <v>1.07360328381022E-8</v>
      </c>
      <c r="F47" s="108">
        <v>1.07799194468932</v>
      </c>
      <c r="G47" s="108">
        <v>1.3100000000000001E-2</v>
      </c>
      <c r="H47" s="108">
        <v>0</v>
      </c>
      <c r="I47" s="108" t="s">
        <v>512</v>
      </c>
      <c r="J47" s="108" t="s">
        <v>513</v>
      </c>
      <c r="K47" s="108" t="s">
        <v>378</v>
      </c>
      <c r="L47" s="108" t="s">
        <v>378</v>
      </c>
      <c r="M47" s="108" t="s">
        <v>513</v>
      </c>
      <c r="N47" s="108" t="s">
        <v>381</v>
      </c>
      <c r="O47" s="108" t="s">
        <v>389</v>
      </c>
      <c r="T47" s="109"/>
    </row>
    <row r="48" spans="1:20" s="23" customFormat="1">
      <c r="A48" s="23" t="s">
        <v>504</v>
      </c>
      <c r="B48" s="40">
        <v>128484651</v>
      </c>
      <c r="C48" s="23" t="s">
        <v>510</v>
      </c>
      <c r="D48" s="23" t="s">
        <v>511</v>
      </c>
      <c r="E48" s="25">
        <v>1.07360328381022E-8</v>
      </c>
      <c r="F48" s="23">
        <v>1.07799194468932</v>
      </c>
      <c r="G48" s="23">
        <v>1.3100000000000001E-2</v>
      </c>
      <c r="H48" s="23">
        <v>0</v>
      </c>
      <c r="I48" s="23" t="s">
        <v>512</v>
      </c>
      <c r="J48" s="23" t="s">
        <v>513</v>
      </c>
      <c r="K48" s="23" t="s">
        <v>378</v>
      </c>
      <c r="L48" s="23" t="s">
        <v>378</v>
      </c>
      <c r="M48" s="23" t="s">
        <v>513</v>
      </c>
      <c r="N48" s="23" t="s">
        <v>381</v>
      </c>
      <c r="O48" s="23" t="s">
        <v>389</v>
      </c>
      <c r="P48" s="23" t="s">
        <v>3463</v>
      </c>
      <c r="Q48" s="23" t="s">
        <v>629</v>
      </c>
      <c r="R48" s="23" t="s">
        <v>630</v>
      </c>
      <c r="S48" s="23" t="s">
        <v>512</v>
      </c>
      <c r="T48" s="49" t="s">
        <v>643</v>
      </c>
    </row>
    <row r="49" spans="1:20" s="108" customFormat="1">
      <c r="A49" s="108" t="s">
        <v>504</v>
      </c>
      <c r="B49" s="110">
        <v>150301093</v>
      </c>
      <c r="C49" s="108" t="s">
        <v>520</v>
      </c>
      <c r="D49" s="108" t="s">
        <v>521</v>
      </c>
      <c r="E49" s="111">
        <v>6.7640752287402398E-13</v>
      </c>
      <c r="F49" s="108">
        <v>1.12851205551904</v>
      </c>
      <c r="G49" s="108">
        <v>1.6799999999999999E-2</v>
      </c>
      <c r="H49" s="108">
        <v>44.849400000000003</v>
      </c>
      <c r="I49" s="108" t="s">
        <v>522</v>
      </c>
      <c r="J49" s="108" t="s">
        <v>378</v>
      </c>
      <c r="K49" s="108" t="s">
        <v>513</v>
      </c>
      <c r="L49" s="108" t="s">
        <v>378</v>
      </c>
      <c r="M49" s="108" t="s">
        <v>513</v>
      </c>
      <c r="N49" s="108" t="s">
        <v>381</v>
      </c>
      <c r="O49" s="108" t="s">
        <v>408</v>
      </c>
      <c r="T49" s="109"/>
    </row>
    <row r="50" spans="1:20" s="23" customFormat="1">
      <c r="A50" s="23" t="s">
        <v>504</v>
      </c>
      <c r="B50" s="40">
        <v>150301093</v>
      </c>
      <c r="C50" s="23" t="s">
        <v>520</v>
      </c>
      <c r="D50" s="23" t="s">
        <v>521</v>
      </c>
      <c r="E50" s="25">
        <v>6.7640752287402398E-13</v>
      </c>
      <c r="F50" s="23">
        <v>1.12851205551904</v>
      </c>
      <c r="G50" s="23">
        <v>1.6799999999999999E-2</v>
      </c>
      <c r="H50" s="23">
        <v>44.849400000000003</v>
      </c>
      <c r="I50" s="23" t="s">
        <v>522</v>
      </c>
      <c r="J50" s="23" t="s">
        <v>378</v>
      </c>
      <c r="K50" s="23" t="s">
        <v>513</v>
      </c>
      <c r="L50" s="23" t="s">
        <v>378</v>
      </c>
      <c r="M50" s="23" t="s">
        <v>513</v>
      </c>
      <c r="N50" s="23" t="s">
        <v>381</v>
      </c>
      <c r="O50" s="23" t="s">
        <v>408</v>
      </c>
      <c r="P50" s="23" t="s">
        <v>3463</v>
      </c>
      <c r="Q50" s="23" t="s">
        <v>629</v>
      </c>
      <c r="R50" s="23" t="s">
        <v>630</v>
      </c>
      <c r="S50" s="23" t="s">
        <v>661</v>
      </c>
      <c r="T50" s="49">
        <v>0.99947399999999997</v>
      </c>
    </row>
    <row r="51" spans="1:20" s="23" customFormat="1">
      <c r="A51" s="23" t="s">
        <v>504</v>
      </c>
      <c r="B51" s="40">
        <v>150301093</v>
      </c>
      <c r="C51" s="23" t="s">
        <v>520</v>
      </c>
      <c r="D51" s="23" t="s">
        <v>521</v>
      </c>
      <c r="E51" s="25">
        <v>6.7640752287402398E-13</v>
      </c>
      <c r="F51" s="23">
        <v>1.12851205551904</v>
      </c>
      <c r="G51" s="23">
        <v>1.6799999999999999E-2</v>
      </c>
      <c r="H51" s="23">
        <v>44.849400000000003</v>
      </c>
      <c r="I51" s="23" t="s">
        <v>522</v>
      </c>
      <c r="J51" s="23" t="s">
        <v>378</v>
      </c>
      <c r="K51" s="23" t="s">
        <v>513</v>
      </c>
      <c r="L51" s="23" t="s">
        <v>378</v>
      </c>
      <c r="M51" s="23" t="s">
        <v>513</v>
      </c>
      <c r="N51" s="23" t="s">
        <v>381</v>
      </c>
      <c r="O51" s="23" t="s">
        <v>408</v>
      </c>
      <c r="P51" s="23" t="s">
        <v>3480</v>
      </c>
      <c r="Q51" s="23" t="s">
        <v>632</v>
      </c>
      <c r="R51" s="23" t="s">
        <v>633</v>
      </c>
      <c r="S51" s="23" t="s">
        <v>662</v>
      </c>
      <c r="T51" s="49">
        <v>0.971109</v>
      </c>
    </row>
    <row r="52" spans="1:20" s="23" customFormat="1">
      <c r="A52" s="23" t="s">
        <v>504</v>
      </c>
      <c r="B52" s="40">
        <v>150301093</v>
      </c>
      <c r="C52" s="23" t="s">
        <v>520</v>
      </c>
      <c r="D52" s="23" t="s">
        <v>521</v>
      </c>
      <c r="E52" s="25">
        <v>6.7640752287402398E-13</v>
      </c>
      <c r="F52" s="23">
        <v>1.12851205551904</v>
      </c>
      <c r="G52" s="23">
        <v>1.6799999999999999E-2</v>
      </c>
      <c r="H52" s="23">
        <v>44.849400000000003</v>
      </c>
      <c r="I52" s="23" t="s">
        <v>522</v>
      </c>
      <c r="J52" s="23" t="s">
        <v>378</v>
      </c>
      <c r="K52" s="23" t="s">
        <v>513</v>
      </c>
      <c r="L52" s="23" t="s">
        <v>378</v>
      </c>
      <c r="M52" s="23" t="s">
        <v>513</v>
      </c>
      <c r="N52" s="23" t="s">
        <v>381</v>
      </c>
      <c r="O52" s="23" t="s">
        <v>408</v>
      </c>
      <c r="P52" s="23" t="s">
        <v>3481</v>
      </c>
      <c r="Q52" s="23" t="s">
        <v>635</v>
      </c>
      <c r="R52" s="23" t="s">
        <v>636</v>
      </c>
      <c r="S52" s="23" t="s">
        <v>663</v>
      </c>
      <c r="T52" s="49" t="s">
        <v>643</v>
      </c>
    </row>
    <row r="53" spans="1:20" s="108" customFormat="1">
      <c r="A53" s="108" t="s">
        <v>504</v>
      </c>
      <c r="B53" s="110">
        <v>160368930</v>
      </c>
      <c r="C53" s="108" t="s">
        <v>524</v>
      </c>
      <c r="D53" s="108" t="s">
        <v>525</v>
      </c>
      <c r="E53" s="111">
        <v>3.4867628844222799E-23</v>
      </c>
      <c r="F53" s="108">
        <v>1.65037081660631</v>
      </c>
      <c r="G53" s="108">
        <v>5.0500000000000003E-2</v>
      </c>
      <c r="H53" s="108">
        <v>0</v>
      </c>
      <c r="I53" s="108" t="s">
        <v>526</v>
      </c>
      <c r="J53" s="108" t="s">
        <v>388</v>
      </c>
      <c r="K53" s="108" t="s">
        <v>527</v>
      </c>
      <c r="L53" s="108" t="s">
        <v>527</v>
      </c>
      <c r="M53" s="108" t="s">
        <v>388</v>
      </c>
      <c r="N53" s="108" t="s">
        <v>381</v>
      </c>
      <c r="O53" s="108" t="s">
        <v>389</v>
      </c>
      <c r="T53" s="109"/>
    </row>
    <row r="54" spans="1:20" s="23" customFormat="1">
      <c r="A54" s="23" t="s">
        <v>504</v>
      </c>
      <c r="B54" s="40">
        <v>160368930</v>
      </c>
      <c r="C54" s="23" t="s">
        <v>524</v>
      </c>
      <c r="D54" s="23" t="s">
        <v>525</v>
      </c>
      <c r="E54" s="25">
        <v>3.4867628844222799E-23</v>
      </c>
      <c r="F54" s="23">
        <v>1.65037081660631</v>
      </c>
      <c r="G54" s="23">
        <v>5.0500000000000003E-2</v>
      </c>
      <c r="H54" s="23">
        <v>0</v>
      </c>
      <c r="I54" s="23" t="s">
        <v>526</v>
      </c>
      <c r="J54" s="23" t="s">
        <v>388</v>
      </c>
      <c r="K54" s="23" t="s">
        <v>527</v>
      </c>
      <c r="L54" s="23" t="s">
        <v>527</v>
      </c>
      <c r="M54" s="23" t="s">
        <v>388</v>
      </c>
      <c r="N54" s="23" t="s">
        <v>381</v>
      </c>
      <c r="O54" s="23" t="s">
        <v>389</v>
      </c>
      <c r="P54" s="23" t="s">
        <v>3463</v>
      </c>
      <c r="Q54" s="23" t="s">
        <v>629</v>
      </c>
      <c r="R54" s="23" t="s">
        <v>630</v>
      </c>
      <c r="S54" s="23" t="s">
        <v>664</v>
      </c>
      <c r="T54" s="49">
        <v>0.473713</v>
      </c>
    </row>
    <row r="55" spans="1:20" s="118" customFormat="1">
      <c r="A55" s="118" t="s">
        <v>504</v>
      </c>
      <c r="B55" s="119">
        <v>160412322</v>
      </c>
      <c r="C55" s="118" t="s">
        <v>531</v>
      </c>
      <c r="D55" s="118" t="s">
        <v>525</v>
      </c>
      <c r="E55" s="120">
        <v>3.2822821712238198E-16</v>
      </c>
      <c r="F55" s="118">
        <v>0.90131542445722301</v>
      </c>
      <c r="G55" s="118">
        <v>1.2699999999999999E-2</v>
      </c>
      <c r="H55" s="118">
        <v>0</v>
      </c>
      <c r="I55" s="118" t="s">
        <v>532</v>
      </c>
      <c r="J55" s="118" t="s">
        <v>379</v>
      </c>
      <c r="K55" s="118" t="s">
        <v>378</v>
      </c>
      <c r="L55" s="118" t="s">
        <v>379</v>
      </c>
      <c r="M55" s="118" t="s">
        <v>378</v>
      </c>
      <c r="N55" s="118" t="s">
        <v>419</v>
      </c>
      <c r="O55" s="118" t="s">
        <v>533</v>
      </c>
      <c r="T55" s="121"/>
    </row>
    <row r="56" spans="1:20" s="99" customFormat="1">
      <c r="A56" s="99" t="s">
        <v>504</v>
      </c>
      <c r="B56" s="100">
        <v>160412322</v>
      </c>
      <c r="C56" s="99" t="s">
        <v>531</v>
      </c>
      <c r="D56" s="99" t="s">
        <v>525</v>
      </c>
      <c r="E56" s="101">
        <v>3.2822821712238198E-16</v>
      </c>
      <c r="F56" s="99">
        <v>0.90131542445722301</v>
      </c>
      <c r="G56" s="99">
        <v>1.2699999999999999E-2</v>
      </c>
      <c r="H56" s="99">
        <v>0</v>
      </c>
      <c r="I56" s="99" t="s">
        <v>532</v>
      </c>
      <c r="J56" s="99" t="s">
        <v>379</v>
      </c>
      <c r="K56" s="99" t="s">
        <v>378</v>
      </c>
      <c r="L56" s="99" t="s">
        <v>379</v>
      </c>
      <c r="M56" s="99" t="s">
        <v>378</v>
      </c>
      <c r="N56" s="99" t="s">
        <v>419</v>
      </c>
      <c r="O56" s="99" t="s">
        <v>533</v>
      </c>
      <c r="P56" s="99" t="s">
        <v>3463</v>
      </c>
      <c r="Q56" s="99" t="s">
        <v>629</v>
      </c>
      <c r="R56" s="99" t="s">
        <v>630</v>
      </c>
      <c r="S56" s="99" t="s">
        <v>532</v>
      </c>
      <c r="T56" s="122" t="s">
        <v>643</v>
      </c>
    </row>
    <row r="57" spans="1:20" s="99" customFormat="1">
      <c r="A57" s="99" t="s">
        <v>504</v>
      </c>
      <c r="B57" s="100">
        <v>160412322</v>
      </c>
      <c r="C57" s="99" t="s">
        <v>531</v>
      </c>
      <c r="D57" s="99" t="s">
        <v>525</v>
      </c>
      <c r="E57" s="101">
        <v>3.2822821712238198E-16</v>
      </c>
      <c r="F57" s="99">
        <v>0.90131542445722301</v>
      </c>
      <c r="G57" s="99">
        <v>1.2699999999999999E-2</v>
      </c>
      <c r="H57" s="99">
        <v>0</v>
      </c>
      <c r="I57" s="99" t="s">
        <v>532</v>
      </c>
      <c r="J57" s="99" t="s">
        <v>379</v>
      </c>
      <c r="K57" s="99" t="s">
        <v>378</v>
      </c>
      <c r="L57" s="99" t="s">
        <v>379</v>
      </c>
      <c r="M57" s="99" t="s">
        <v>378</v>
      </c>
      <c r="N57" s="99" t="s">
        <v>419</v>
      </c>
      <c r="O57" s="99" t="s">
        <v>533</v>
      </c>
      <c r="P57" s="99" t="s">
        <v>3464</v>
      </c>
      <c r="Q57" s="99" t="s">
        <v>638</v>
      </c>
      <c r="R57" s="99" t="s">
        <v>630</v>
      </c>
      <c r="S57" s="99" t="s">
        <v>665</v>
      </c>
      <c r="T57" s="122">
        <v>0.31570199999999998</v>
      </c>
    </row>
    <row r="58" spans="1:20" s="108" customFormat="1">
      <c r="A58" s="108" t="s">
        <v>504</v>
      </c>
      <c r="B58" s="110">
        <v>183954156</v>
      </c>
      <c r="C58" s="108" t="s">
        <v>536</v>
      </c>
      <c r="D58" s="108" t="s">
        <v>537</v>
      </c>
      <c r="E58" s="111">
        <v>9.2154131962176301E-9</v>
      </c>
      <c r="F58" s="108">
        <v>1.0782075646395299</v>
      </c>
      <c r="G58" s="108">
        <v>1.3100000000000001E-2</v>
      </c>
      <c r="H58" s="108">
        <v>0</v>
      </c>
      <c r="I58" s="108" t="s">
        <v>538</v>
      </c>
      <c r="J58" s="108" t="s">
        <v>379</v>
      </c>
      <c r="K58" s="108" t="s">
        <v>539</v>
      </c>
      <c r="L58" s="108" t="s">
        <v>539</v>
      </c>
      <c r="M58" s="108" t="s">
        <v>379</v>
      </c>
      <c r="N58" s="108" t="s">
        <v>381</v>
      </c>
      <c r="O58" s="108" t="s">
        <v>389</v>
      </c>
      <c r="T58" s="109"/>
    </row>
    <row r="59" spans="1:20" s="1" customFormat="1">
      <c r="A59" s="112" t="s">
        <v>504</v>
      </c>
      <c r="B59" s="113">
        <v>183981728</v>
      </c>
      <c r="C59" s="112" t="s">
        <v>542</v>
      </c>
      <c r="D59" s="112" t="s">
        <v>537</v>
      </c>
      <c r="E59" s="114">
        <v>1.34937587762293E-8</v>
      </c>
      <c r="F59" s="112">
        <v>1.0776685956106999</v>
      </c>
      <c r="G59" s="112">
        <v>1.32E-2</v>
      </c>
      <c r="H59" s="112">
        <v>0</v>
      </c>
      <c r="I59" s="112" t="s">
        <v>543</v>
      </c>
      <c r="J59" s="112" t="s">
        <v>388</v>
      </c>
      <c r="K59" s="112" t="s">
        <v>387</v>
      </c>
      <c r="L59" s="112" t="s">
        <v>387</v>
      </c>
      <c r="M59" s="112" t="s">
        <v>388</v>
      </c>
      <c r="N59" s="112" t="s">
        <v>419</v>
      </c>
      <c r="O59" s="112" t="s">
        <v>533</v>
      </c>
      <c r="P59" s="115"/>
      <c r="Q59" s="115"/>
      <c r="R59" s="115"/>
      <c r="S59" s="115"/>
      <c r="T59" s="116"/>
    </row>
    <row r="60" spans="1:20" s="108" customFormat="1">
      <c r="A60" s="108" t="s">
        <v>563</v>
      </c>
      <c r="B60" s="110">
        <v>1285859</v>
      </c>
      <c r="C60" s="108" t="s">
        <v>564</v>
      </c>
      <c r="D60" s="108" t="s">
        <v>565</v>
      </c>
      <c r="E60" s="111">
        <v>1.7907021157454601E-78</v>
      </c>
      <c r="F60" s="108">
        <v>1.2828703136870401</v>
      </c>
      <c r="G60" s="108">
        <v>1.3299999999999999E-2</v>
      </c>
      <c r="H60" s="108">
        <v>51.733800000000002</v>
      </c>
      <c r="I60" s="108" t="s">
        <v>566</v>
      </c>
      <c r="J60" s="108" t="s">
        <v>387</v>
      </c>
      <c r="K60" s="108" t="s">
        <v>378</v>
      </c>
      <c r="L60" s="108" t="s">
        <v>378</v>
      </c>
      <c r="M60" s="108" t="s">
        <v>387</v>
      </c>
      <c r="N60" s="108" t="s">
        <v>381</v>
      </c>
      <c r="O60" s="108" t="s">
        <v>389</v>
      </c>
      <c r="T60" s="109"/>
    </row>
    <row r="61" spans="1:20" s="23" customFormat="1">
      <c r="A61" s="23" t="s">
        <v>563</v>
      </c>
      <c r="B61" s="40">
        <v>1285859</v>
      </c>
      <c r="C61" s="23" t="s">
        <v>564</v>
      </c>
      <c r="D61" s="23" t="s">
        <v>565</v>
      </c>
      <c r="E61" s="25">
        <v>1.7907021157454601E-78</v>
      </c>
      <c r="F61" s="23">
        <v>1.2828703136870401</v>
      </c>
      <c r="G61" s="23">
        <v>1.3299999999999999E-2</v>
      </c>
      <c r="H61" s="23">
        <v>51.733800000000002</v>
      </c>
      <c r="I61" s="23" t="s">
        <v>566</v>
      </c>
      <c r="J61" s="23" t="s">
        <v>387</v>
      </c>
      <c r="K61" s="23" t="s">
        <v>378</v>
      </c>
      <c r="L61" s="23" t="s">
        <v>378</v>
      </c>
      <c r="M61" s="23" t="s">
        <v>387</v>
      </c>
      <c r="N61" s="23" t="s">
        <v>381</v>
      </c>
      <c r="O61" s="23" t="s">
        <v>389</v>
      </c>
      <c r="P61" s="23" t="s">
        <v>3463</v>
      </c>
      <c r="Q61" s="23" t="s">
        <v>629</v>
      </c>
      <c r="R61" s="23" t="s">
        <v>630</v>
      </c>
      <c r="S61" s="23" t="s">
        <v>566</v>
      </c>
      <c r="T61" s="49" t="s">
        <v>643</v>
      </c>
    </row>
    <row r="62" spans="1:20" s="23" customFormat="1">
      <c r="A62" s="23" t="s">
        <v>563</v>
      </c>
      <c r="B62" s="40">
        <v>1285859</v>
      </c>
      <c r="C62" s="23" t="s">
        <v>564</v>
      </c>
      <c r="D62" s="23" t="s">
        <v>565</v>
      </c>
      <c r="E62" s="25">
        <v>1.7907021157454601E-78</v>
      </c>
      <c r="F62" s="23">
        <v>1.2828703136870401</v>
      </c>
      <c r="G62" s="23">
        <v>1.3299999999999999E-2</v>
      </c>
      <c r="H62" s="23">
        <v>51.733800000000002</v>
      </c>
      <c r="I62" s="23" t="s">
        <v>566</v>
      </c>
      <c r="J62" s="23" t="s">
        <v>387</v>
      </c>
      <c r="K62" s="23" t="s">
        <v>378</v>
      </c>
      <c r="L62" s="23" t="s">
        <v>378</v>
      </c>
      <c r="M62" s="23" t="s">
        <v>387</v>
      </c>
      <c r="N62" s="23" t="s">
        <v>381</v>
      </c>
      <c r="O62" s="23" t="s">
        <v>389</v>
      </c>
      <c r="P62" s="23" t="s">
        <v>3484</v>
      </c>
      <c r="Q62" s="23" t="s">
        <v>652</v>
      </c>
      <c r="R62" s="23" t="s">
        <v>321</v>
      </c>
      <c r="S62" s="23" t="s">
        <v>566</v>
      </c>
      <c r="T62" s="49" t="s">
        <v>643</v>
      </c>
    </row>
    <row r="63" spans="1:20" s="23" customFormat="1">
      <c r="A63" s="23" t="s">
        <v>563</v>
      </c>
      <c r="B63" s="40">
        <v>1285859</v>
      </c>
      <c r="C63" s="23" t="s">
        <v>564</v>
      </c>
      <c r="D63" s="23" t="s">
        <v>565</v>
      </c>
      <c r="E63" s="25">
        <v>1.7907021157454601E-78</v>
      </c>
      <c r="F63" s="23">
        <v>1.2828703136870401</v>
      </c>
      <c r="G63" s="23">
        <v>1.3299999999999999E-2</v>
      </c>
      <c r="H63" s="23">
        <v>51.733800000000002</v>
      </c>
      <c r="I63" s="23" t="s">
        <v>566</v>
      </c>
      <c r="J63" s="23" t="s">
        <v>387</v>
      </c>
      <c r="K63" s="23" t="s">
        <v>378</v>
      </c>
      <c r="L63" s="23" t="s">
        <v>378</v>
      </c>
      <c r="M63" s="23" t="s">
        <v>387</v>
      </c>
      <c r="N63" s="23" t="s">
        <v>381</v>
      </c>
      <c r="O63" s="23" t="s">
        <v>389</v>
      </c>
      <c r="P63" s="23" t="s">
        <v>3464</v>
      </c>
      <c r="Q63" s="23" t="s">
        <v>638</v>
      </c>
      <c r="R63" s="23" t="s">
        <v>630</v>
      </c>
      <c r="S63" s="23" t="s">
        <v>566</v>
      </c>
      <c r="T63" s="49" t="s">
        <v>643</v>
      </c>
    </row>
    <row r="64" spans="1:20" s="23" customFormat="1">
      <c r="A64" s="23" t="s">
        <v>563</v>
      </c>
      <c r="B64" s="40">
        <v>1285859</v>
      </c>
      <c r="C64" s="23" t="s">
        <v>564</v>
      </c>
      <c r="D64" s="23" t="s">
        <v>565</v>
      </c>
      <c r="E64" s="25">
        <v>1.7907021157454601E-78</v>
      </c>
      <c r="F64" s="23">
        <v>1.2828703136870401</v>
      </c>
      <c r="G64" s="23">
        <v>1.3299999999999999E-2</v>
      </c>
      <c r="H64" s="23">
        <v>51.733800000000002</v>
      </c>
      <c r="I64" s="23" t="s">
        <v>566</v>
      </c>
      <c r="J64" s="23" t="s">
        <v>387</v>
      </c>
      <c r="K64" s="23" t="s">
        <v>378</v>
      </c>
      <c r="L64" s="23" t="s">
        <v>378</v>
      </c>
      <c r="M64" s="23" t="s">
        <v>387</v>
      </c>
      <c r="N64" s="23" t="s">
        <v>381</v>
      </c>
      <c r="O64" s="23" t="s">
        <v>389</v>
      </c>
      <c r="P64" s="23" t="s">
        <v>3465</v>
      </c>
      <c r="Q64" s="23" t="s">
        <v>644</v>
      </c>
      <c r="R64" s="23" t="s">
        <v>630</v>
      </c>
      <c r="S64" s="23" t="s">
        <v>566</v>
      </c>
      <c r="T64" s="49" t="s">
        <v>643</v>
      </c>
    </row>
    <row r="65" spans="1:20" s="23" customFormat="1">
      <c r="A65" s="23" t="s">
        <v>563</v>
      </c>
      <c r="B65" s="40">
        <v>1285859</v>
      </c>
      <c r="C65" s="23" t="s">
        <v>564</v>
      </c>
      <c r="D65" s="23" t="s">
        <v>565</v>
      </c>
      <c r="E65" s="25">
        <v>1.7907021157454601E-78</v>
      </c>
      <c r="F65" s="23">
        <v>1.2828703136870401</v>
      </c>
      <c r="G65" s="23">
        <v>1.3299999999999999E-2</v>
      </c>
      <c r="H65" s="23">
        <v>51.733800000000002</v>
      </c>
      <c r="I65" s="23" t="s">
        <v>566</v>
      </c>
      <c r="J65" s="23" t="s">
        <v>387</v>
      </c>
      <c r="K65" s="23" t="s">
        <v>378</v>
      </c>
      <c r="L65" s="23" t="s">
        <v>378</v>
      </c>
      <c r="M65" s="23" t="s">
        <v>387</v>
      </c>
      <c r="N65" s="23" t="s">
        <v>381</v>
      </c>
      <c r="O65" s="23" t="s">
        <v>389</v>
      </c>
      <c r="P65" s="23" t="s">
        <v>3466</v>
      </c>
      <c r="Q65" s="23" t="s">
        <v>666</v>
      </c>
      <c r="R65" s="23" t="s">
        <v>667</v>
      </c>
      <c r="S65" s="23" t="s">
        <v>668</v>
      </c>
      <c r="T65" s="49">
        <v>0.57999999999999996</v>
      </c>
    </row>
    <row r="66" spans="1:20" s="23" customFormat="1">
      <c r="A66" s="23" t="s">
        <v>563</v>
      </c>
      <c r="B66" s="40">
        <v>1285859</v>
      </c>
      <c r="C66" s="23" t="s">
        <v>564</v>
      </c>
      <c r="D66" s="23" t="s">
        <v>565</v>
      </c>
      <c r="E66" s="25">
        <v>1.7907021157454601E-78</v>
      </c>
      <c r="F66" s="23">
        <v>1.2828703136870401</v>
      </c>
      <c r="G66" s="23">
        <v>1.3299999999999999E-2</v>
      </c>
      <c r="H66" s="23">
        <v>51.733800000000002</v>
      </c>
      <c r="I66" s="23" t="s">
        <v>566</v>
      </c>
      <c r="J66" s="23" t="s">
        <v>387</v>
      </c>
      <c r="K66" s="23" t="s">
        <v>378</v>
      </c>
      <c r="L66" s="23" t="s">
        <v>378</v>
      </c>
      <c r="M66" s="23" t="s">
        <v>387</v>
      </c>
      <c r="N66" s="23" t="s">
        <v>381</v>
      </c>
      <c r="O66" s="23" t="s">
        <v>389</v>
      </c>
      <c r="P66" s="23" t="s">
        <v>3467</v>
      </c>
      <c r="Q66" s="23" t="s">
        <v>669</v>
      </c>
      <c r="R66" s="23" t="s">
        <v>670</v>
      </c>
      <c r="S66" s="23" t="s">
        <v>671</v>
      </c>
      <c r="T66" s="49">
        <v>0.86322100000000002</v>
      </c>
    </row>
    <row r="67" spans="1:20" s="118" customFormat="1">
      <c r="A67" s="118" t="s">
        <v>563</v>
      </c>
      <c r="B67" s="119">
        <v>1287079</v>
      </c>
      <c r="C67" s="118" t="s">
        <v>569</v>
      </c>
      <c r="D67" s="118" t="s">
        <v>565</v>
      </c>
      <c r="E67" s="120">
        <v>1.67178689679806E-76</v>
      </c>
      <c r="F67" s="118">
        <v>1.2661743101668701</v>
      </c>
      <c r="G67" s="118">
        <v>1.2699999999999999E-2</v>
      </c>
      <c r="H67" s="118">
        <v>80.585999999999999</v>
      </c>
      <c r="I67" s="118" t="s">
        <v>570</v>
      </c>
      <c r="J67" s="118" t="s">
        <v>379</v>
      </c>
      <c r="K67" s="118" t="s">
        <v>378</v>
      </c>
      <c r="L67" s="118" t="s">
        <v>379</v>
      </c>
      <c r="M67" s="118" t="s">
        <v>378</v>
      </c>
      <c r="N67" s="118" t="s">
        <v>381</v>
      </c>
      <c r="O67" s="118" t="s">
        <v>389</v>
      </c>
      <c r="P67" s="120"/>
    </row>
    <row r="68" spans="1:20" s="99" customFormat="1">
      <c r="A68" s="99" t="s">
        <v>563</v>
      </c>
      <c r="B68" s="100">
        <v>1287079</v>
      </c>
      <c r="C68" s="99" t="s">
        <v>569</v>
      </c>
      <c r="D68" s="99" t="s">
        <v>565</v>
      </c>
      <c r="E68" s="101">
        <v>1.67178689679806E-76</v>
      </c>
      <c r="F68" s="99">
        <v>1.2661743101668701</v>
      </c>
      <c r="G68" s="99">
        <v>1.2699999999999999E-2</v>
      </c>
      <c r="H68" s="99">
        <v>80.585999999999999</v>
      </c>
      <c r="I68" s="99" t="s">
        <v>570</v>
      </c>
      <c r="J68" s="99" t="s">
        <v>379</v>
      </c>
      <c r="K68" s="99" t="s">
        <v>378</v>
      </c>
      <c r="L68" s="99" t="s">
        <v>379</v>
      </c>
      <c r="M68" s="99" t="s">
        <v>378</v>
      </c>
      <c r="N68" s="99" t="s">
        <v>381</v>
      </c>
      <c r="O68" s="99" t="s">
        <v>389</v>
      </c>
      <c r="P68" s="99" t="s">
        <v>3463</v>
      </c>
      <c r="Q68" s="99" t="s">
        <v>629</v>
      </c>
      <c r="R68" s="99" t="s">
        <v>630</v>
      </c>
      <c r="S68" s="99" t="s">
        <v>672</v>
      </c>
      <c r="T68" s="122">
        <v>0.32132500000000003</v>
      </c>
    </row>
    <row r="69" spans="1:20" s="99" customFormat="1">
      <c r="A69" s="99" t="s">
        <v>563</v>
      </c>
      <c r="B69" s="100">
        <v>1287079</v>
      </c>
      <c r="C69" s="99" t="s">
        <v>569</v>
      </c>
      <c r="D69" s="99" t="s">
        <v>565</v>
      </c>
      <c r="E69" s="101">
        <v>1.67178689679806E-76</v>
      </c>
      <c r="F69" s="99">
        <v>1.2661743101668701</v>
      </c>
      <c r="G69" s="99">
        <v>1.2699999999999999E-2</v>
      </c>
      <c r="H69" s="99">
        <v>80.585999999999999</v>
      </c>
      <c r="I69" s="99" t="s">
        <v>570</v>
      </c>
      <c r="J69" s="99" t="s">
        <v>379</v>
      </c>
      <c r="K69" s="99" t="s">
        <v>378</v>
      </c>
      <c r="L69" s="99" t="s">
        <v>379</v>
      </c>
      <c r="M69" s="99" t="s">
        <v>378</v>
      </c>
      <c r="N69" s="99" t="s">
        <v>381</v>
      </c>
      <c r="O69" s="99" t="s">
        <v>389</v>
      </c>
      <c r="P69" s="99" t="s">
        <v>3464</v>
      </c>
      <c r="Q69" s="99" t="s">
        <v>638</v>
      </c>
      <c r="R69" s="99" t="s">
        <v>630</v>
      </c>
      <c r="S69" s="99" t="s">
        <v>570</v>
      </c>
      <c r="T69" s="99" t="s">
        <v>643</v>
      </c>
    </row>
    <row r="70" spans="1:20" s="99" customFormat="1">
      <c r="A70" s="99" t="s">
        <v>563</v>
      </c>
      <c r="B70" s="100">
        <v>1287079</v>
      </c>
      <c r="C70" s="99" t="s">
        <v>569</v>
      </c>
      <c r="D70" s="99" t="s">
        <v>565</v>
      </c>
      <c r="E70" s="101">
        <v>1.67178689679806E-76</v>
      </c>
      <c r="F70" s="99">
        <v>1.2661743101668701</v>
      </c>
      <c r="G70" s="99">
        <v>1.2699999999999999E-2</v>
      </c>
      <c r="H70" s="99">
        <v>80.585999999999999</v>
      </c>
      <c r="I70" s="99" t="s">
        <v>570</v>
      </c>
      <c r="J70" s="99" t="s">
        <v>379</v>
      </c>
      <c r="K70" s="99" t="s">
        <v>378</v>
      </c>
      <c r="L70" s="99" t="s">
        <v>379</v>
      </c>
      <c r="M70" s="99" t="s">
        <v>378</v>
      </c>
      <c r="N70" s="99" t="s">
        <v>381</v>
      </c>
      <c r="O70" s="99" t="s">
        <v>389</v>
      </c>
      <c r="P70" s="99" t="s">
        <v>3484</v>
      </c>
      <c r="Q70" s="99" t="s">
        <v>652</v>
      </c>
      <c r="R70" s="99" t="s">
        <v>321</v>
      </c>
      <c r="S70" s="99" t="s">
        <v>570</v>
      </c>
      <c r="T70" s="99" t="s">
        <v>643</v>
      </c>
    </row>
    <row r="71" spans="1:20" s="99" customFormat="1">
      <c r="A71" s="99" t="s">
        <v>563</v>
      </c>
      <c r="B71" s="100">
        <v>1287079</v>
      </c>
      <c r="C71" s="99" t="s">
        <v>569</v>
      </c>
      <c r="D71" s="99" t="s">
        <v>565</v>
      </c>
      <c r="E71" s="101">
        <v>1.67178689679806E-76</v>
      </c>
      <c r="F71" s="99">
        <v>1.2661743101668701</v>
      </c>
      <c r="G71" s="99">
        <v>1.2699999999999999E-2</v>
      </c>
      <c r="H71" s="99">
        <v>80.585999999999999</v>
      </c>
      <c r="I71" s="99" t="s">
        <v>570</v>
      </c>
      <c r="J71" s="99" t="s">
        <v>379</v>
      </c>
      <c r="K71" s="99" t="s">
        <v>378</v>
      </c>
      <c r="L71" s="99" t="s">
        <v>379</v>
      </c>
      <c r="M71" s="99" t="s">
        <v>378</v>
      </c>
      <c r="N71" s="99" t="s">
        <v>381</v>
      </c>
      <c r="O71" s="99" t="s">
        <v>389</v>
      </c>
      <c r="P71" s="99" t="s">
        <v>3480</v>
      </c>
      <c r="Q71" s="99" t="s">
        <v>632</v>
      </c>
      <c r="R71" s="99" t="s">
        <v>633</v>
      </c>
      <c r="S71" s="99" t="s">
        <v>570</v>
      </c>
      <c r="T71" s="99" t="s">
        <v>643</v>
      </c>
    </row>
    <row r="72" spans="1:20" s="99" customFormat="1">
      <c r="A72" s="99" t="s">
        <v>563</v>
      </c>
      <c r="B72" s="100">
        <v>1287079</v>
      </c>
      <c r="C72" s="99" t="s">
        <v>569</v>
      </c>
      <c r="D72" s="99" t="s">
        <v>565</v>
      </c>
      <c r="E72" s="101">
        <v>1.67178689679806E-76</v>
      </c>
      <c r="F72" s="99">
        <v>1.2661743101668701</v>
      </c>
      <c r="G72" s="99">
        <v>1.2699999999999999E-2</v>
      </c>
      <c r="H72" s="99">
        <v>80.585999999999999</v>
      </c>
      <c r="I72" s="99" t="s">
        <v>570</v>
      </c>
      <c r="J72" s="99" t="s">
        <v>379</v>
      </c>
      <c r="K72" s="99" t="s">
        <v>378</v>
      </c>
      <c r="L72" s="99" t="s">
        <v>379</v>
      </c>
      <c r="M72" s="99" t="s">
        <v>378</v>
      </c>
      <c r="N72" s="99" t="s">
        <v>381</v>
      </c>
      <c r="O72" s="99" t="s">
        <v>389</v>
      </c>
      <c r="P72" s="99" t="s">
        <v>3483</v>
      </c>
      <c r="Q72" s="99" t="s">
        <v>649</v>
      </c>
      <c r="R72" s="99" t="s">
        <v>633</v>
      </c>
      <c r="S72" s="99" t="s">
        <v>570</v>
      </c>
      <c r="T72" s="99" t="s">
        <v>643</v>
      </c>
    </row>
    <row r="73" spans="1:20" s="99" customFormat="1">
      <c r="A73" s="99" t="s">
        <v>563</v>
      </c>
      <c r="B73" s="100">
        <v>1287079</v>
      </c>
      <c r="C73" s="99" t="s">
        <v>569</v>
      </c>
      <c r="D73" s="99" t="s">
        <v>565</v>
      </c>
      <c r="E73" s="101">
        <v>1.67178689679806E-76</v>
      </c>
      <c r="F73" s="99">
        <v>1.2661743101668701</v>
      </c>
      <c r="G73" s="99">
        <v>1.2699999999999999E-2</v>
      </c>
      <c r="H73" s="99">
        <v>80.585999999999999</v>
      </c>
      <c r="I73" s="99" t="s">
        <v>570</v>
      </c>
      <c r="J73" s="99" t="s">
        <v>379</v>
      </c>
      <c r="K73" s="99" t="s">
        <v>378</v>
      </c>
      <c r="L73" s="99" t="s">
        <v>379</v>
      </c>
      <c r="M73" s="99" t="s">
        <v>378</v>
      </c>
      <c r="N73" s="99" t="s">
        <v>381</v>
      </c>
      <c r="O73" s="99" t="s">
        <v>389</v>
      </c>
      <c r="P73" s="99" t="s">
        <v>3467</v>
      </c>
      <c r="Q73" s="99" t="s">
        <v>669</v>
      </c>
      <c r="R73" s="99" t="s">
        <v>670</v>
      </c>
      <c r="S73" s="99" t="s">
        <v>570</v>
      </c>
      <c r="T73" s="99" t="s">
        <v>643</v>
      </c>
    </row>
    <row r="74" spans="1:20" s="108" customFormat="1">
      <c r="A74" s="108" t="s">
        <v>572</v>
      </c>
      <c r="B74" s="110">
        <v>28246920</v>
      </c>
      <c r="C74" s="108" t="s">
        <v>573</v>
      </c>
      <c r="D74" s="108" t="s">
        <v>574</v>
      </c>
      <c r="E74" s="111">
        <v>3.1811234964866101E-9</v>
      </c>
      <c r="F74" s="108">
        <v>0.89100966874905296</v>
      </c>
      <c r="G74" s="108">
        <v>1.95E-2</v>
      </c>
      <c r="H74" s="108">
        <v>0</v>
      </c>
      <c r="I74" s="108" t="s">
        <v>575</v>
      </c>
      <c r="J74" s="108" t="s">
        <v>387</v>
      </c>
      <c r="K74" s="108" t="s">
        <v>388</v>
      </c>
      <c r="L74" s="108" t="s">
        <v>388</v>
      </c>
      <c r="M74" s="108" t="s">
        <v>387</v>
      </c>
      <c r="N74" s="108" t="s">
        <v>381</v>
      </c>
      <c r="O74" s="108" t="s">
        <v>389</v>
      </c>
      <c r="T74" s="109"/>
    </row>
    <row r="75" spans="1:20" s="108" customFormat="1">
      <c r="A75" s="108" t="s">
        <v>572</v>
      </c>
      <c r="B75" s="110">
        <v>31254279</v>
      </c>
      <c r="C75" s="108" t="s">
        <v>578</v>
      </c>
      <c r="D75" s="108" t="s">
        <v>579</v>
      </c>
      <c r="E75" s="111">
        <v>5.5675767909482003E-9</v>
      </c>
      <c r="F75" s="108">
        <v>0.92302403936742505</v>
      </c>
      <c r="G75" s="108">
        <v>1.37E-2</v>
      </c>
      <c r="H75" s="108">
        <v>0</v>
      </c>
      <c r="I75" s="108" t="s">
        <v>580</v>
      </c>
      <c r="J75" s="108" t="s">
        <v>379</v>
      </c>
      <c r="K75" s="108" t="s">
        <v>378</v>
      </c>
      <c r="L75" s="108" t="s">
        <v>378</v>
      </c>
      <c r="M75" s="108" t="s">
        <v>379</v>
      </c>
      <c r="N75" s="108" t="s">
        <v>381</v>
      </c>
      <c r="O75" s="108" t="s">
        <v>382</v>
      </c>
      <c r="T75" s="109"/>
    </row>
    <row r="76" spans="1:20" s="23" customFormat="1">
      <c r="A76" s="23" t="s">
        <v>572</v>
      </c>
      <c r="B76" s="40">
        <v>31254279</v>
      </c>
      <c r="C76" s="23" t="s">
        <v>578</v>
      </c>
      <c r="D76" s="23" t="s">
        <v>579</v>
      </c>
      <c r="E76" s="25">
        <v>5.5675767909482003E-9</v>
      </c>
      <c r="F76" s="23">
        <v>0.92302403936742505</v>
      </c>
      <c r="G76" s="23">
        <v>1.37E-2</v>
      </c>
      <c r="H76" s="23">
        <v>0</v>
      </c>
      <c r="I76" s="23" t="s">
        <v>580</v>
      </c>
      <c r="J76" s="23" t="s">
        <v>379</v>
      </c>
      <c r="K76" s="23" t="s">
        <v>378</v>
      </c>
      <c r="L76" s="23" t="s">
        <v>378</v>
      </c>
      <c r="M76" s="23" t="s">
        <v>379</v>
      </c>
      <c r="N76" s="23" t="s">
        <v>381</v>
      </c>
      <c r="O76" s="23" t="s">
        <v>382</v>
      </c>
      <c r="P76" s="23" t="s">
        <v>3463</v>
      </c>
      <c r="Q76" s="23" t="s">
        <v>629</v>
      </c>
      <c r="R76" s="23" t="s">
        <v>630</v>
      </c>
      <c r="S76" s="23" t="s">
        <v>673</v>
      </c>
      <c r="T76" s="49">
        <v>0.15110499999999999</v>
      </c>
    </row>
    <row r="77" spans="1:20" s="108" customFormat="1">
      <c r="A77" s="108" t="s">
        <v>572</v>
      </c>
      <c r="B77" s="110">
        <v>109502991</v>
      </c>
      <c r="C77" s="108" t="s">
        <v>582</v>
      </c>
      <c r="D77" s="108" t="s">
        <v>583</v>
      </c>
      <c r="E77" s="111">
        <v>1.00177570256196E-11</v>
      </c>
      <c r="F77" s="108">
        <v>1.09581677669254</v>
      </c>
      <c r="G77" s="108">
        <v>1.34E-2</v>
      </c>
      <c r="H77" s="108">
        <v>47.689799999999998</v>
      </c>
      <c r="I77" s="108" t="s">
        <v>584</v>
      </c>
      <c r="J77" s="108" t="s">
        <v>378</v>
      </c>
      <c r="K77" s="108" t="s">
        <v>559</v>
      </c>
      <c r="L77" s="108" t="s">
        <v>378</v>
      </c>
      <c r="M77" s="108" t="s">
        <v>585</v>
      </c>
      <c r="N77" s="108" t="s">
        <v>561</v>
      </c>
      <c r="O77" s="108" t="s">
        <v>561</v>
      </c>
      <c r="T77" s="109"/>
    </row>
    <row r="78" spans="1:20" s="23" customFormat="1">
      <c r="A78" s="23" t="s">
        <v>572</v>
      </c>
      <c r="B78" s="40">
        <v>109502991</v>
      </c>
      <c r="C78" s="23" t="s">
        <v>582</v>
      </c>
      <c r="D78" s="23" t="s">
        <v>583</v>
      </c>
      <c r="E78" s="25">
        <v>1.00177570256196E-11</v>
      </c>
      <c r="F78" s="23">
        <v>1.09581677669254</v>
      </c>
      <c r="G78" s="23">
        <v>1.34E-2</v>
      </c>
      <c r="H78" s="23">
        <v>47.689799999999998</v>
      </c>
      <c r="I78" s="23" t="s">
        <v>584</v>
      </c>
      <c r="J78" s="23" t="s">
        <v>378</v>
      </c>
      <c r="K78" s="23" t="s">
        <v>559</v>
      </c>
      <c r="L78" s="23" t="s">
        <v>378</v>
      </c>
      <c r="M78" s="23" t="s">
        <v>585</v>
      </c>
      <c r="N78" s="23" t="s">
        <v>561</v>
      </c>
      <c r="O78" s="23" t="s">
        <v>561</v>
      </c>
      <c r="P78" s="23" t="s">
        <v>3463</v>
      </c>
      <c r="Q78" s="23" t="s">
        <v>629</v>
      </c>
      <c r="R78" s="23" t="s">
        <v>630</v>
      </c>
      <c r="S78" s="23" t="s">
        <v>674</v>
      </c>
      <c r="T78" s="49">
        <v>0.96567199999999997</v>
      </c>
    </row>
    <row r="79" spans="1:20" s="23" customFormat="1">
      <c r="A79" s="23" t="s">
        <v>572</v>
      </c>
      <c r="B79" s="40">
        <v>109502991</v>
      </c>
      <c r="C79" s="23" t="s">
        <v>582</v>
      </c>
      <c r="D79" s="23" t="s">
        <v>583</v>
      </c>
      <c r="E79" s="25">
        <v>1.00177570256196E-11</v>
      </c>
      <c r="F79" s="23">
        <v>1.09581677669254</v>
      </c>
      <c r="G79" s="23">
        <v>1.34E-2</v>
      </c>
      <c r="H79" s="23">
        <v>47.689799999999998</v>
      </c>
      <c r="I79" s="23" t="s">
        <v>584</v>
      </c>
      <c r="J79" s="23" t="s">
        <v>378</v>
      </c>
      <c r="K79" s="23" t="s">
        <v>559</v>
      </c>
      <c r="L79" s="23" t="s">
        <v>378</v>
      </c>
      <c r="M79" s="23" t="s">
        <v>585</v>
      </c>
      <c r="N79" s="23" t="s">
        <v>561</v>
      </c>
      <c r="O79" s="23" t="s">
        <v>561</v>
      </c>
      <c r="P79" s="23" t="s">
        <v>3480</v>
      </c>
      <c r="Q79" s="23" t="s">
        <v>632</v>
      </c>
      <c r="R79" s="23" t="s">
        <v>633</v>
      </c>
      <c r="S79" s="23" t="s">
        <v>675</v>
      </c>
      <c r="T79" s="49">
        <v>0.83879099999999995</v>
      </c>
    </row>
    <row r="80" spans="1:20" s="23" customFormat="1">
      <c r="A80" s="23" t="s">
        <v>572</v>
      </c>
      <c r="B80" s="40">
        <v>109502991</v>
      </c>
      <c r="C80" s="23" t="s">
        <v>582</v>
      </c>
      <c r="D80" s="23" t="s">
        <v>583</v>
      </c>
      <c r="E80" s="25">
        <v>1.00177570256196E-11</v>
      </c>
      <c r="F80" s="23">
        <v>1.09581677669254</v>
      </c>
      <c r="G80" s="23">
        <v>1.34E-2</v>
      </c>
      <c r="H80" s="23">
        <v>47.689799999999998</v>
      </c>
      <c r="I80" s="23" t="s">
        <v>584</v>
      </c>
      <c r="J80" s="23" t="s">
        <v>378</v>
      </c>
      <c r="K80" s="23" t="s">
        <v>559</v>
      </c>
      <c r="L80" s="23" t="s">
        <v>378</v>
      </c>
      <c r="M80" s="23" t="s">
        <v>585</v>
      </c>
      <c r="N80" s="23" t="s">
        <v>561</v>
      </c>
      <c r="O80" s="23" t="s">
        <v>561</v>
      </c>
      <c r="P80" s="23" t="s">
        <v>3464</v>
      </c>
      <c r="Q80" s="23" t="s">
        <v>638</v>
      </c>
      <c r="R80" s="23" t="s">
        <v>630</v>
      </c>
      <c r="S80" s="23" t="s">
        <v>676</v>
      </c>
      <c r="T80" s="49">
        <v>0.89289300000000005</v>
      </c>
    </row>
    <row r="81" spans="1:20" s="108" customFormat="1">
      <c r="A81" s="108" t="s">
        <v>572</v>
      </c>
      <c r="B81" s="110">
        <v>135245805</v>
      </c>
      <c r="C81" s="108" t="s">
        <v>589</v>
      </c>
      <c r="D81" s="108" t="s">
        <v>590</v>
      </c>
      <c r="E81" s="111">
        <v>2.5056107097992001E-8</v>
      </c>
      <c r="F81" s="108">
        <v>1.0760533044884899</v>
      </c>
      <c r="G81" s="108">
        <v>1.32E-2</v>
      </c>
      <c r="H81" s="108">
        <v>50.235500000000002</v>
      </c>
      <c r="I81" s="108" t="s">
        <v>591</v>
      </c>
      <c r="J81" s="108" t="s">
        <v>379</v>
      </c>
      <c r="K81" s="108" t="s">
        <v>378</v>
      </c>
      <c r="L81" s="108" t="s">
        <v>378</v>
      </c>
      <c r="M81" s="108" t="s">
        <v>379</v>
      </c>
      <c r="N81" s="108" t="s">
        <v>381</v>
      </c>
      <c r="O81" s="108" t="s">
        <v>382</v>
      </c>
      <c r="T81" s="109"/>
    </row>
    <row r="82" spans="1:20" s="108" customFormat="1">
      <c r="A82" s="108" t="s">
        <v>610</v>
      </c>
      <c r="B82" s="108">
        <v>66292387</v>
      </c>
      <c r="C82" s="108" t="s">
        <v>611</v>
      </c>
      <c r="D82" s="108" t="s">
        <v>612</v>
      </c>
      <c r="E82" s="111">
        <v>7.9887219380779495E-12</v>
      </c>
      <c r="F82" s="108">
        <v>0.88320318258099295</v>
      </c>
      <c r="G82" s="108">
        <v>1.8200000000000001E-2</v>
      </c>
      <c r="H82" s="108">
        <v>0</v>
      </c>
      <c r="I82" s="108" t="s">
        <v>613</v>
      </c>
      <c r="J82" s="108" t="s">
        <v>379</v>
      </c>
      <c r="K82" s="108" t="s">
        <v>378</v>
      </c>
      <c r="L82" s="108" t="s">
        <v>378</v>
      </c>
      <c r="M82" s="108" t="s">
        <v>379</v>
      </c>
      <c r="N82" s="108" t="s">
        <v>381</v>
      </c>
      <c r="O82" s="108" t="s">
        <v>382</v>
      </c>
    </row>
    <row r="84" spans="1:20">
      <c r="A84" t="s">
        <v>677</v>
      </c>
    </row>
    <row r="85" spans="1:20">
      <c r="A85" t="s">
        <v>678</v>
      </c>
    </row>
    <row r="86" spans="1:20">
      <c r="A86" s="23" t="s">
        <v>615</v>
      </c>
    </row>
    <row r="87" spans="1:20">
      <c r="A87" s="23" t="s">
        <v>679</v>
      </c>
    </row>
    <row r="88" spans="1:20">
      <c r="A88" s="23" t="s">
        <v>680</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566C3-E890-488C-B2C4-41474693FF29}">
  <dimension ref="A1:V29"/>
  <sheetViews>
    <sheetView workbookViewId="0">
      <selection activeCell="A28" sqref="A28"/>
    </sheetView>
  </sheetViews>
  <sheetFormatPr defaultRowHeight="15"/>
  <cols>
    <col min="1" max="1" width="24.140625" customWidth="1"/>
    <col min="2" max="2" width="12.5703125" customWidth="1"/>
    <col min="3" max="3" width="6.42578125" customWidth="1"/>
    <col min="4" max="4" width="10.140625" customWidth="1"/>
    <col min="5" max="5" width="7.7109375" style="35" bestFit="1" customWidth="1"/>
    <col min="6" max="6" width="12.140625" style="47" customWidth="1"/>
    <col min="7" max="7" width="11.5703125" customWidth="1"/>
    <col min="8" max="8" width="14.7109375" style="47" bestFit="1" customWidth="1"/>
    <col min="9" max="9" width="14" bestFit="1" customWidth="1"/>
    <col min="10" max="10" width="24.28515625" customWidth="1"/>
  </cols>
  <sheetData>
    <row r="1" spans="1:22" ht="17.25">
      <c r="A1" s="80" t="s">
        <v>3362</v>
      </c>
      <c r="B1" s="4"/>
      <c r="C1" s="4"/>
      <c r="D1" s="4"/>
      <c r="E1" s="38"/>
      <c r="F1" s="48"/>
      <c r="G1" s="4"/>
      <c r="H1" s="48"/>
      <c r="I1" s="4"/>
      <c r="J1" s="4"/>
      <c r="L1" s="1"/>
    </row>
    <row r="2" spans="1:22" ht="30">
      <c r="A2" s="56" t="s">
        <v>2302</v>
      </c>
      <c r="B2" s="1" t="s">
        <v>350</v>
      </c>
      <c r="C2" s="56" t="s">
        <v>2303</v>
      </c>
      <c r="D2" s="56" t="s">
        <v>2304</v>
      </c>
      <c r="E2" s="187" t="s">
        <v>3367</v>
      </c>
      <c r="F2" s="186" t="s">
        <v>3363</v>
      </c>
      <c r="G2" s="56" t="s">
        <v>3364</v>
      </c>
      <c r="H2" s="186" t="s">
        <v>3365</v>
      </c>
      <c r="I2" s="56" t="s">
        <v>3366</v>
      </c>
      <c r="J2" s="56" t="s">
        <v>2312</v>
      </c>
      <c r="L2" s="56"/>
      <c r="M2" s="56"/>
      <c r="N2" s="56"/>
      <c r="O2" s="56"/>
      <c r="P2" s="56"/>
      <c r="Q2" s="56"/>
      <c r="R2" s="56"/>
      <c r="S2" s="56"/>
      <c r="T2" s="56"/>
      <c r="U2" s="56"/>
      <c r="V2" s="56"/>
    </row>
    <row r="3" spans="1:22">
      <c r="A3" t="s">
        <v>505</v>
      </c>
      <c r="B3" t="s">
        <v>506</v>
      </c>
      <c r="C3" t="s">
        <v>388</v>
      </c>
      <c r="D3" t="s">
        <v>387</v>
      </c>
      <c r="E3" s="35">
        <v>32.856999999999999</v>
      </c>
      <c r="F3" s="47">
        <v>0.88249999999999995</v>
      </c>
      <c r="G3" s="18">
        <v>3.1299999999999998E-20</v>
      </c>
      <c r="H3" s="47">
        <v>0.86209000000000002</v>
      </c>
      <c r="I3" s="18">
        <v>1.07E-21</v>
      </c>
    </row>
    <row r="4" spans="1:22">
      <c r="A4" t="s">
        <v>520</v>
      </c>
      <c r="B4" t="s">
        <v>521</v>
      </c>
      <c r="C4" t="s">
        <v>378</v>
      </c>
      <c r="D4" t="s">
        <v>513</v>
      </c>
      <c r="E4" s="35">
        <v>16.341000000000001</v>
      </c>
      <c r="F4" s="47">
        <v>1.1285099999999999</v>
      </c>
      <c r="G4" s="18">
        <v>6.7600000000000005E-13</v>
      </c>
      <c r="H4" s="47">
        <v>1.13974</v>
      </c>
      <c r="I4" s="18">
        <v>7.8200000000000002E-12</v>
      </c>
    </row>
    <row r="5" spans="1:22">
      <c r="A5" t="s">
        <v>524</v>
      </c>
      <c r="B5" t="s">
        <v>525</v>
      </c>
      <c r="C5" t="s">
        <v>527</v>
      </c>
      <c r="D5" t="s">
        <v>388</v>
      </c>
      <c r="E5" s="35">
        <v>1.0389999999999999</v>
      </c>
      <c r="F5" s="47">
        <v>1.5845</v>
      </c>
      <c r="G5" s="18">
        <v>9.7700000000000005E-20</v>
      </c>
      <c r="H5" s="47">
        <v>1.403</v>
      </c>
      <c r="I5" s="18">
        <v>1.7599999999999999E-8</v>
      </c>
      <c r="J5" t="s">
        <v>531</v>
      </c>
    </row>
    <row r="6" spans="1:22">
      <c r="A6" t="s">
        <v>531</v>
      </c>
      <c r="B6" t="s">
        <v>525</v>
      </c>
      <c r="C6" t="s">
        <v>378</v>
      </c>
      <c r="D6" t="s">
        <v>379</v>
      </c>
      <c r="E6" s="35">
        <v>47.015999999999998</v>
      </c>
      <c r="F6" s="47">
        <v>0.91269999999999996</v>
      </c>
      <c r="G6" s="18">
        <v>1.0639999999999999E-12</v>
      </c>
      <c r="H6" s="47">
        <v>0.92600000000000005</v>
      </c>
      <c r="I6" s="18">
        <v>1.3899999999999999E-7</v>
      </c>
      <c r="J6" t="s">
        <v>524</v>
      </c>
    </row>
    <row r="7" spans="1:22">
      <c r="A7" t="s">
        <v>3360</v>
      </c>
      <c r="B7" t="s">
        <v>3368</v>
      </c>
      <c r="C7" t="s">
        <v>388</v>
      </c>
      <c r="D7" t="s">
        <v>387</v>
      </c>
      <c r="E7" s="35">
        <v>43.34</v>
      </c>
      <c r="F7" s="47">
        <v>0.93706999999999996</v>
      </c>
      <c r="G7" s="18">
        <v>4.1300000000000001E-7</v>
      </c>
      <c r="H7" s="47">
        <v>0.90719000000000005</v>
      </c>
      <c r="I7" s="18">
        <v>2.9800000000000003E-11</v>
      </c>
    </row>
    <row r="8" spans="1:22">
      <c r="A8" t="s">
        <v>542</v>
      </c>
      <c r="B8" t="s">
        <v>537</v>
      </c>
      <c r="C8" t="s">
        <v>387</v>
      </c>
      <c r="D8" t="s">
        <v>388</v>
      </c>
      <c r="E8" s="35">
        <v>37.136000000000003</v>
      </c>
      <c r="F8" s="47">
        <v>1.0776699999999999</v>
      </c>
      <c r="G8" s="18">
        <v>1.35E-8</v>
      </c>
      <c r="H8" s="47">
        <v>1.07358</v>
      </c>
      <c r="I8" s="18">
        <v>2.0999999999999998E-6</v>
      </c>
    </row>
    <row r="9" spans="1:22">
      <c r="A9" t="s">
        <v>564</v>
      </c>
      <c r="B9" t="s">
        <v>565</v>
      </c>
      <c r="C9" t="s">
        <v>378</v>
      </c>
      <c r="D9" t="s">
        <v>387</v>
      </c>
      <c r="E9" s="35">
        <v>32.238</v>
      </c>
      <c r="F9" s="47">
        <v>1.2014</v>
      </c>
      <c r="G9" s="18">
        <v>6.0300000000000004E-38</v>
      </c>
      <c r="H9" s="47">
        <v>1.1619999999999999</v>
      </c>
      <c r="I9" s="18">
        <v>2.4999999999999999E-20</v>
      </c>
      <c r="J9" t="s">
        <v>569</v>
      </c>
    </row>
    <row r="10" spans="1:22">
      <c r="A10" t="s">
        <v>569</v>
      </c>
      <c r="B10" t="s">
        <v>565</v>
      </c>
      <c r="C10" t="s">
        <v>379</v>
      </c>
      <c r="D10" t="s">
        <v>378</v>
      </c>
      <c r="E10" s="35">
        <v>42.241</v>
      </c>
      <c r="F10" s="47">
        <v>1.1874</v>
      </c>
      <c r="G10" s="18">
        <v>6.4799999999999994E-36</v>
      </c>
      <c r="H10" s="47">
        <v>1.18</v>
      </c>
      <c r="I10" s="18">
        <v>2.0499999999999999E-26</v>
      </c>
      <c r="J10" t="s">
        <v>564</v>
      </c>
    </row>
    <row r="11" spans="1:22">
      <c r="A11" t="s">
        <v>2313</v>
      </c>
      <c r="B11" t="s">
        <v>574</v>
      </c>
      <c r="C11" t="s">
        <v>378</v>
      </c>
      <c r="D11" t="s">
        <v>388</v>
      </c>
      <c r="E11" s="35">
        <v>16.481999999999999</v>
      </c>
      <c r="F11" s="47">
        <v>0.90258000000000005</v>
      </c>
      <c r="G11" s="18">
        <v>1.07E-8</v>
      </c>
      <c r="H11" s="47">
        <v>0.90791999999999995</v>
      </c>
      <c r="I11" s="18">
        <v>1.99E-6</v>
      </c>
    </row>
    <row r="12" spans="1:22">
      <c r="A12" t="s">
        <v>2314</v>
      </c>
      <c r="B12" t="s">
        <v>583</v>
      </c>
      <c r="C12" t="s">
        <v>379</v>
      </c>
      <c r="D12" t="s">
        <v>2315</v>
      </c>
      <c r="E12" s="35">
        <v>38.423999999999999</v>
      </c>
      <c r="F12" s="47">
        <v>0.91740999999999995</v>
      </c>
      <c r="G12" s="18">
        <v>5.3299999999999999E-11</v>
      </c>
      <c r="H12" s="47">
        <v>0.90791999999999995</v>
      </c>
      <c r="I12" s="18">
        <v>1.0999999999999999E-10</v>
      </c>
    </row>
    <row r="13" spans="1:22">
      <c r="A13" t="s">
        <v>392</v>
      </c>
      <c r="B13" t="s">
        <v>393</v>
      </c>
      <c r="C13" t="s">
        <v>395</v>
      </c>
      <c r="D13" t="s">
        <v>387</v>
      </c>
      <c r="E13" s="35">
        <v>38.043999999999997</v>
      </c>
      <c r="F13" s="47">
        <v>1.08904</v>
      </c>
      <c r="G13" s="18">
        <v>5.0299999999999997E-11</v>
      </c>
      <c r="H13" s="47">
        <v>1.09439</v>
      </c>
      <c r="I13" s="18">
        <v>1.09E-9</v>
      </c>
    </row>
    <row r="14" spans="1:22">
      <c r="A14" t="s">
        <v>2316</v>
      </c>
      <c r="B14" t="s">
        <v>399</v>
      </c>
      <c r="C14" t="s">
        <v>2317</v>
      </c>
      <c r="D14" t="s">
        <v>379</v>
      </c>
      <c r="E14" s="35">
        <v>41.134999999999998</v>
      </c>
      <c r="F14" s="47">
        <v>1.0983400000000001</v>
      </c>
      <c r="G14" s="18">
        <v>3.43E-13</v>
      </c>
      <c r="H14" s="47">
        <v>1.0921000000000001</v>
      </c>
      <c r="I14" s="18">
        <v>1.9300000000000002E-9</v>
      </c>
    </row>
    <row r="15" spans="1:22">
      <c r="A15" t="s">
        <v>2318</v>
      </c>
      <c r="B15" t="s">
        <v>411</v>
      </c>
      <c r="C15" t="s">
        <v>378</v>
      </c>
      <c r="D15" t="s">
        <v>2319</v>
      </c>
      <c r="E15" s="35">
        <v>6.9829999999999997</v>
      </c>
      <c r="F15" s="47">
        <v>1.2278899999999999</v>
      </c>
      <c r="G15" s="18">
        <v>2.2799999999999999E-17</v>
      </c>
      <c r="H15" s="47">
        <v>1.2035800000000001</v>
      </c>
      <c r="I15" s="18">
        <v>1.56E-11</v>
      </c>
    </row>
    <row r="16" spans="1:22">
      <c r="A16" t="s">
        <v>2320</v>
      </c>
      <c r="B16" t="s">
        <v>429</v>
      </c>
      <c r="C16" t="s">
        <v>378</v>
      </c>
      <c r="D16" t="s">
        <v>379</v>
      </c>
      <c r="E16" s="47">
        <v>1E-3</v>
      </c>
      <c r="F16" s="47">
        <v>98.081620000000001</v>
      </c>
      <c r="G16" s="18">
        <v>2.18E-10</v>
      </c>
      <c r="H16" s="47">
        <v>69.227630000000005</v>
      </c>
      <c r="I16" s="18">
        <v>3.2299999999999998E-9</v>
      </c>
    </row>
    <row r="17" spans="1:10">
      <c r="A17" t="s">
        <v>433</v>
      </c>
      <c r="B17" t="s">
        <v>434</v>
      </c>
      <c r="C17" t="s">
        <v>388</v>
      </c>
      <c r="D17" t="s">
        <v>379</v>
      </c>
      <c r="E17" s="35">
        <v>20.484999999999999</v>
      </c>
      <c r="F17" s="47">
        <v>0.76071</v>
      </c>
      <c r="G17" s="18">
        <v>3.2600000000000001E-63</v>
      </c>
      <c r="H17" s="47">
        <v>0.70103000000000004</v>
      </c>
      <c r="I17" s="18">
        <v>1.49E-78</v>
      </c>
    </row>
    <row r="18" spans="1:10">
      <c r="A18" t="s">
        <v>439</v>
      </c>
      <c r="B18" t="s">
        <v>440</v>
      </c>
      <c r="C18" t="s">
        <v>379</v>
      </c>
      <c r="D18" t="s">
        <v>378</v>
      </c>
      <c r="E18" s="35">
        <v>13.644</v>
      </c>
      <c r="F18" s="47">
        <v>0.87712999999999997</v>
      </c>
      <c r="G18" s="18">
        <v>3.65E-12</v>
      </c>
      <c r="H18" s="47">
        <v>0.86953000000000003</v>
      </c>
      <c r="I18" s="18">
        <v>9.8199999999999994E-11</v>
      </c>
    </row>
    <row r="19" spans="1:10">
      <c r="A19" t="s">
        <v>444</v>
      </c>
      <c r="B19" t="s">
        <v>445</v>
      </c>
      <c r="C19" t="s">
        <v>388</v>
      </c>
      <c r="D19" t="s">
        <v>387</v>
      </c>
      <c r="E19" s="35">
        <v>8.7590000000000003</v>
      </c>
      <c r="F19" s="47">
        <v>1.1891</v>
      </c>
      <c r="G19" s="18">
        <v>1.04E-14</v>
      </c>
      <c r="H19" s="47">
        <v>1.2045399999999999</v>
      </c>
      <c r="I19" s="18">
        <v>1.67E-13</v>
      </c>
    </row>
    <row r="20" spans="1:10">
      <c r="A20" t="s">
        <v>2321</v>
      </c>
      <c r="B20" t="s">
        <v>451</v>
      </c>
      <c r="C20" t="s">
        <v>378</v>
      </c>
      <c r="D20" t="s">
        <v>379</v>
      </c>
      <c r="E20" s="35">
        <v>21.637</v>
      </c>
      <c r="F20" s="47">
        <v>0.89673000000000003</v>
      </c>
      <c r="G20" s="18">
        <v>1.8E-12</v>
      </c>
      <c r="H20" s="47">
        <v>0.89898</v>
      </c>
      <c r="I20" s="18">
        <v>1.68E-9</v>
      </c>
    </row>
    <row r="21" spans="1:10">
      <c r="A21" t="s">
        <v>3361</v>
      </c>
      <c r="B21" t="s">
        <v>3369</v>
      </c>
      <c r="C21" t="s">
        <v>387</v>
      </c>
      <c r="D21" t="s">
        <v>378</v>
      </c>
      <c r="E21" s="35">
        <v>2.08</v>
      </c>
      <c r="F21" s="47">
        <v>0.79120000000000001</v>
      </c>
      <c r="G21" s="18">
        <v>6.6700000000000003E-7</v>
      </c>
      <c r="H21" s="47">
        <v>0.73395999999999995</v>
      </c>
      <c r="I21" s="18">
        <v>1.92E-8</v>
      </c>
    </row>
    <row r="22" spans="1:10">
      <c r="A22" t="s">
        <v>476</v>
      </c>
      <c r="B22" t="s">
        <v>477</v>
      </c>
      <c r="C22" t="s">
        <v>387</v>
      </c>
      <c r="D22" t="s">
        <v>379</v>
      </c>
      <c r="E22" s="35">
        <v>10.332000000000001</v>
      </c>
      <c r="F22" s="47">
        <v>1.1386000000000001</v>
      </c>
      <c r="G22" s="18">
        <v>1.5469999999999999E-10</v>
      </c>
      <c r="H22" s="47">
        <v>1.1180000000000001</v>
      </c>
      <c r="I22" s="18">
        <v>1.2899999999999999E-6</v>
      </c>
      <c r="J22" t="s">
        <v>481</v>
      </c>
    </row>
    <row r="23" spans="1:10">
      <c r="A23" t="s">
        <v>481</v>
      </c>
      <c r="B23" t="s">
        <v>477</v>
      </c>
      <c r="C23" t="s">
        <v>484</v>
      </c>
      <c r="D23" t="s">
        <v>483</v>
      </c>
      <c r="E23" s="35">
        <v>30.018999999999998</v>
      </c>
      <c r="F23" s="47">
        <v>0.91100000000000003</v>
      </c>
      <c r="G23" s="18">
        <v>3.4930000000000002E-11</v>
      </c>
      <c r="H23" s="47">
        <v>0.91</v>
      </c>
      <c r="I23" s="18">
        <v>3.4499999999999999E-9</v>
      </c>
      <c r="J23" t="s">
        <v>476</v>
      </c>
    </row>
    <row r="24" spans="1:10">
      <c r="A24" t="s">
        <v>486</v>
      </c>
      <c r="B24" t="s">
        <v>487</v>
      </c>
      <c r="C24" t="s">
        <v>378</v>
      </c>
      <c r="D24" t="s">
        <v>379</v>
      </c>
      <c r="E24" s="35">
        <v>24.52</v>
      </c>
      <c r="F24" s="47">
        <v>0.90791999999999995</v>
      </c>
      <c r="G24" s="18">
        <v>7.9799999999999998E-11</v>
      </c>
      <c r="H24" s="47">
        <v>0.90873999999999999</v>
      </c>
      <c r="I24" s="18">
        <v>1.7E-8</v>
      </c>
    </row>
    <row r="25" spans="1:10">
      <c r="A25" t="s">
        <v>497</v>
      </c>
      <c r="B25" t="s">
        <v>323</v>
      </c>
      <c r="C25" t="s">
        <v>378</v>
      </c>
      <c r="D25" t="s">
        <v>499</v>
      </c>
      <c r="E25" s="35">
        <v>0.24099999999999999</v>
      </c>
      <c r="F25" s="47">
        <v>2.05423</v>
      </c>
      <c r="G25" s="18">
        <v>8.99E-10</v>
      </c>
      <c r="H25" s="47">
        <v>1.5761700000000001</v>
      </c>
      <c r="I25">
        <v>1.0499999999999999E-3</v>
      </c>
    </row>
    <row r="26" spans="1:10">
      <c r="A26" s="4" t="s">
        <v>2322</v>
      </c>
      <c r="B26" s="4" t="s">
        <v>612</v>
      </c>
      <c r="C26" s="4" t="s">
        <v>378</v>
      </c>
      <c r="D26" s="4" t="s">
        <v>379</v>
      </c>
      <c r="E26" s="38">
        <v>10.351000000000001</v>
      </c>
      <c r="F26" s="48">
        <v>0.88338000000000005</v>
      </c>
      <c r="G26" s="6">
        <v>8.6099999999999999E-12</v>
      </c>
      <c r="H26" s="48">
        <v>0.89400000000000002</v>
      </c>
      <c r="I26" s="6">
        <v>5.8899999999999998E-8</v>
      </c>
      <c r="J26" s="4"/>
    </row>
    <row r="28" spans="1:10" ht="17.25">
      <c r="A28" t="s">
        <v>3468</v>
      </c>
    </row>
    <row r="29" spans="1:10">
      <c r="A29" s="206" t="s">
        <v>3476</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8AE67-E220-45AB-A866-7243E5535D0B}">
  <dimension ref="A1:S305"/>
  <sheetViews>
    <sheetView workbookViewId="0">
      <pane xSplit="5" ySplit="2" topLeftCell="F3" activePane="bottomRight" state="frozen"/>
      <selection pane="topRight" activeCell="D1" sqref="D1"/>
      <selection pane="bottomLeft" activeCell="A2" sqref="A2"/>
      <selection pane="bottomRight" activeCell="K9" sqref="K9"/>
    </sheetView>
  </sheetViews>
  <sheetFormatPr defaultRowHeight="15"/>
  <cols>
    <col min="1" max="1" width="11.85546875" bestFit="1" customWidth="1"/>
    <col min="2" max="3" width="10.28515625" style="34" customWidth="1"/>
    <col min="4" max="4" width="6.85546875" bestFit="1" customWidth="1"/>
    <col min="5" max="5" width="12.140625" customWidth="1"/>
    <col min="6" max="6" width="5.85546875" customWidth="1"/>
    <col min="7" max="7" width="7.5703125" customWidth="1"/>
    <col min="8" max="8" width="12" customWidth="1"/>
    <col min="9" max="9" width="12.42578125" customWidth="1"/>
    <col min="10" max="10" width="25.7109375" customWidth="1"/>
    <col min="11" max="11" width="22.140625" bestFit="1" customWidth="1"/>
    <col min="12" max="12" width="10" bestFit="1" customWidth="1"/>
    <col min="13" max="13" width="57.140625" bestFit="1" customWidth="1"/>
    <col min="14" max="14" width="13.5703125" customWidth="1"/>
    <col min="15" max="15" width="10.5703125" bestFit="1" customWidth="1"/>
    <col min="16" max="18" width="12.7109375" bestFit="1" customWidth="1"/>
    <col min="20" max="20" width="18.5703125" customWidth="1"/>
  </cols>
  <sheetData>
    <row r="1" spans="1:19" ht="20.25" customHeight="1">
      <c r="A1" s="123" t="s">
        <v>685</v>
      </c>
      <c r="B1" s="203"/>
      <c r="C1" s="203"/>
      <c r="D1" s="124"/>
      <c r="E1" s="124"/>
      <c r="F1" s="124"/>
      <c r="G1" s="124"/>
      <c r="H1" s="124"/>
      <c r="I1" s="124"/>
      <c r="J1" s="124"/>
      <c r="K1" s="124"/>
      <c r="L1" s="124"/>
      <c r="M1" s="124"/>
      <c r="N1" s="124"/>
      <c r="O1" s="124"/>
      <c r="P1" s="124"/>
      <c r="Q1" s="124"/>
      <c r="R1" s="124"/>
      <c r="S1" s="124"/>
    </row>
    <row r="2" spans="1:19" s="1" customFormat="1" ht="17.25">
      <c r="A2" s="125" t="s">
        <v>686</v>
      </c>
      <c r="B2" s="204" t="s">
        <v>3470</v>
      </c>
      <c r="C2" s="204" t="s">
        <v>3471</v>
      </c>
      <c r="D2" s="125" t="s">
        <v>347</v>
      </c>
      <c r="E2" s="125" t="s">
        <v>687</v>
      </c>
      <c r="F2" s="125" t="s">
        <v>688</v>
      </c>
      <c r="G2" s="125" t="s">
        <v>689</v>
      </c>
      <c r="H2" s="125" t="s">
        <v>358</v>
      </c>
      <c r="I2" s="125" t="s">
        <v>359</v>
      </c>
      <c r="J2" s="125" t="s">
        <v>690</v>
      </c>
      <c r="K2" s="125" t="s">
        <v>691</v>
      </c>
      <c r="L2" s="125" t="s">
        <v>692</v>
      </c>
      <c r="M2" s="125" t="s">
        <v>693</v>
      </c>
      <c r="N2" s="125" t="s">
        <v>694</v>
      </c>
      <c r="O2" s="125" t="s">
        <v>351</v>
      </c>
      <c r="P2" s="125" t="s">
        <v>695</v>
      </c>
      <c r="Q2" s="125" t="s">
        <v>696</v>
      </c>
      <c r="R2" s="125" t="s">
        <v>697</v>
      </c>
      <c r="S2" s="125" t="s">
        <v>58</v>
      </c>
    </row>
    <row r="3" spans="1:19">
      <c r="A3" t="s">
        <v>698</v>
      </c>
      <c r="B3" s="34">
        <v>16306</v>
      </c>
      <c r="C3" s="34">
        <v>159913</v>
      </c>
      <c r="D3" t="s">
        <v>383</v>
      </c>
      <c r="E3">
        <v>99512238</v>
      </c>
      <c r="F3" t="s">
        <v>387</v>
      </c>
      <c r="G3" t="s">
        <v>395</v>
      </c>
      <c r="H3" t="s">
        <v>387</v>
      </c>
      <c r="I3" t="s">
        <v>395</v>
      </c>
      <c r="J3" t="s">
        <v>392</v>
      </c>
      <c r="K3" t="s">
        <v>394</v>
      </c>
      <c r="L3" t="s">
        <v>380</v>
      </c>
      <c r="M3" t="s">
        <v>396</v>
      </c>
      <c r="N3">
        <v>37.18</v>
      </c>
      <c r="O3" s="18">
        <v>5.0299999999999997E-11</v>
      </c>
      <c r="P3">
        <v>8.5296574222080604E-2</v>
      </c>
      <c r="Q3">
        <v>5.9816574222080601E-2</v>
      </c>
      <c r="R3">
        <v>0.11077657422208</v>
      </c>
      <c r="S3">
        <v>1.08904</v>
      </c>
    </row>
    <row r="4" spans="1:19">
      <c r="A4" t="s">
        <v>698</v>
      </c>
      <c r="B4" s="34">
        <v>16306</v>
      </c>
      <c r="C4" s="34">
        <v>159913</v>
      </c>
      <c r="D4" t="s">
        <v>397</v>
      </c>
      <c r="E4">
        <v>108484147</v>
      </c>
      <c r="F4" t="s">
        <v>379</v>
      </c>
      <c r="G4" t="s">
        <v>387</v>
      </c>
      <c r="H4" t="s">
        <v>379</v>
      </c>
      <c r="I4" t="s">
        <v>387</v>
      </c>
      <c r="J4" t="s">
        <v>398</v>
      </c>
      <c r="K4" t="s">
        <v>400</v>
      </c>
      <c r="L4" t="s">
        <v>401</v>
      </c>
      <c r="M4" t="s">
        <v>402</v>
      </c>
      <c r="N4">
        <v>34.840000000000003</v>
      </c>
      <c r="O4" s="18">
        <v>2.1100000000000001E-13</v>
      </c>
      <c r="P4">
        <v>9.4901005194719806E-2</v>
      </c>
      <c r="Q4">
        <v>6.9617005194719805E-2</v>
      </c>
      <c r="R4">
        <v>0.120185005194719</v>
      </c>
      <c r="S4">
        <v>1.09955</v>
      </c>
    </row>
    <row r="5" spans="1:19">
      <c r="A5" t="s">
        <v>698</v>
      </c>
      <c r="B5" s="34">
        <v>16306</v>
      </c>
      <c r="C5" s="34">
        <v>159913</v>
      </c>
      <c r="D5" t="s">
        <v>404</v>
      </c>
      <c r="E5">
        <v>24609175</v>
      </c>
      <c r="F5" t="s">
        <v>387</v>
      </c>
      <c r="G5" t="s">
        <v>388</v>
      </c>
      <c r="H5" t="s">
        <v>387</v>
      </c>
      <c r="I5" t="s">
        <v>388</v>
      </c>
      <c r="J5" t="s">
        <v>405</v>
      </c>
      <c r="K5" t="s">
        <v>407</v>
      </c>
      <c r="L5" t="s">
        <v>380</v>
      </c>
      <c r="M5" t="s">
        <v>409</v>
      </c>
      <c r="N5">
        <v>9.67</v>
      </c>
      <c r="O5" s="18">
        <v>3.5199999999999998E-8</v>
      </c>
      <c r="P5">
        <v>0.10329638680886501</v>
      </c>
      <c r="Q5">
        <v>6.66443868088651E-2</v>
      </c>
      <c r="R5">
        <v>0.13994838680886501</v>
      </c>
      <c r="S5">
        <v>1.1088199999999999</v>
      </c>
    </row>
    <row r="6" spans="1:19">
      <c r="A6" t="s">
        <v>698</v>
      </c>
      <c r="B6" s="34">
        <v>16306</v>
      </c>
      <c r="C6" s="34">
        <v>159913</v>
      </c>
      <c r="D6" t="s">
        <v>404</v>
      </c>
      <c r="E6">
        <v>26433896</v>
      </c>
      <c r="F6" t="s">
        <v>379</v>
      </c>
      <c r="G6" t="s">
        <v>378</v>
      </c>
      <c r="H6" t="s">
        <v>379</v>
      </c>
      <c r="I6" t="s">
        <v>378</v>
      </c>
      <c r="J6" t="s">
        <v>410</v>
      </c>
      <c r="K6" t="s">
        <v>412</v>
      </c>
      <c r="L6" t="s">
        <v>411</v>
      </c>
      <c r="M6" t="s">
        <v>413</v>
      </c>
      <c r="N6">
        <v>5.88</v>
      </c>
      <c r="O6" s="18">
        <v>1.1399999999999999E-17</v>
      </c>
      <c r="P6">
        <v>0.20720114377344401</v>
      </c>
      <c r="Q6">
        <v>0.15976914377344401</v>
      </c>
      <c r="R6">
        <v>0.25463314377344398</v>
      </c>
      <c r="S6">
        <v>1.2302299999999999</v>
      </c>
    </row>
    <row r="7" spans="1:19">
      <c r="A7" t="s">
        <v>698</v>
      </c>
      <c r="B7" s="34">
        <v>16306</v>
      </c>
      <c r="C7" s="34">
        <v>159913</v>
      </c>
      <c r="D7" t="s">
        <v>415</v>
      </c>
      <c r="E7">
        <v>50361993</v>
      </c>
      <c r="F7" t="s">
        <v>388</v>
      </c>
      <c r="G7" t="s">
        <v>387</v>
      </c>
      <c r="H7" t="s">
        <v>388</v>
      </c>
      <c r="I7" t="s">
        <v>387</v>
      </c>
      <c r="J7" t="s">
        <v>428</v>
      </c>
      <c r="K7" t="s">
        <v>430</v>
      </c>
      <c r="L7" t="s">
        <v>380</v>
      </c>
      <c r="M7" t="s">
        <v>431</v>
      </c>
      <c r="N7">
        <v>0</v>
      </c>
      <c r="O7" s="18">
        <v>2.18E-10</v>
      </c>
      <c r="P7">
        <v>4.5857999891803596</v>
      </c>
      <c r="Q7">
        <v>3.1698959891803602</v>
      </c>
      <c r="R7">
        <v>6.0017039891803696</v>
      </c>
      <c r="S7">
        <v>98.081620000000001</v>
      </c>
    </row>
    <row r="8" spans="1:19">
      <c r="A8" t="s">
        <v>698</v>
      </c>
      <c r="B8" s="34">
        <v>16306</v>
      </c>
      <c r="C8" s="34">
        <v>159913</v>
      </c>
      <c r="D8" t="s">
        <v>415</v>
      </c>
      <c r="E8">
        <v>73725833</v>
      </c>
      <c r="F8" t="s">
        <v>699</v>
      </c>
      <c r="G8" t="s">
        <v>700</v>
      </c>
      <c r="H8" t="s">
        <v>700</v>
      </c>
      <c r="I8" t="s">
        <v>699</v>
      </c>
      <c r="J8" t="s">
        <v>701</v>
      </c>
      <c r="K8" t="s">
        <v>702</v>
      </c>
      <c r="L8" t="s">
        <v>703</v>
      </c>
      <c r="M8" t="s">
        <v>704</v>
      </c>
      <c r="N8">
        <v>33.79</v>
      </c>
      <c r="O8">
        <v>0.56100000000000005</v>
      </c>
      <c r="P8">
        <v>-7.8003437327338896E-3</v>
      </c>
      <c r="Q8">
        <v>-3.4064343732733801E-2</v>
      </c>
      <c r="R8">
        <v>1.84636562672661E-2</v>
      </c>
      <c r="S8">
        <v>0.99222999999999995</v>
      </c>
    </row>
    <row r="9" spans="1:19">
      <c r="A9" t="s">
        <v>698</v>
      </c>
      <c r="B9" s="34">
        <v>16306</v>
      </c>
      <c r="C9" s="34">
        <v>159913</v>
      </c>
      <c r="D9" t="s">
        <v>432</v>
      </c>
      <c r="E9">
        <v>95714358</v>
      </c>
      <c r="F9" t="s">
        <v>388</v>
      </c>
      <c r="G9" t="s">
        <v>379</v>
      </c>
      <c r="H9" t="s">
        <v>388</v>
      </c>
      <c r="I9" t="s">
        <v>379</v>
      </c>
      <c r="J9" t="s">
        <v>433</v>
      </c>
      <c r="K9" t="s">
        <v>435</v>
      </c>
      <c r="L9" t="s">
        <v>434</v>
      </c>
      <c r="M9" t="s">
        <v>438</v>
      </c>
      <c r="N9">
        <v>20.99</v>
      </c>
      <c r="O9" s="18">
        <v>3.2600000000000001E-63</v>
      </c>
      <c r="P9">
        <v>-0.27350307127851098</v>
      </c>
      <c r="Q9">
        <v>-0.30545107127851101</v>
      </c>
      <c r="R9">
        <v>-0.241555071278511</v>
      </c>
      <c r="S9">
        <v>0.76071</v>
      </c>
    </row>
    <row r="10" spans="1:19">
      <c r="A10" t="s">
        <v>698</v>
      </c>
      <c r="B10" s="34">
        <v>16306</v>
      </c>
      <c r="C10" s="34">
        <v>159913</v>
      </c>
      <c r="D10" t="s">
        <v>432</v>
      </c>
      <c r="E10">
        <v>100704151</v>
      </c>
      <c r="F10" t="s">
        <v>379</v>
      </c>
      <c r="G10" t="s">
        <v>378</v>
      </c>
      <c r="H10" t="s">
        <v>379</v>
      </c>
      <c r="I10" t="s">
        <v>378</v>
      </c>
      <c r="J10" t="s">
        <v>439</v>
      </c>
      <c r="K10" t="s">
        <v>441</v>
      </c>
      <c r="L10" t="s">
        <v>380</v>
      </c>
      <c r="M10" t="s">
        <v>442</v>
      </c>
      <c r="N10">
        <v>13.25</v>
      </c>
      <c r="O10" s="18">
        <v>3.65E-12</v>
      </c>
      <c r="P10">
        <v>-0.131100064984147</v>
      </c>
      <c r="Q10">
        <v>-0.168144064984147</v>
      </c>
      <c r="R10">
        <v>-9.4056064984147494E-2</v>
      </c>
      <c r="S10">
        <v>0.87712999999999997</v>
      </c>
    </row>
    <row r="11" spans="1:19">
      <c r="A11" t="s">
        <v>698</v>
      </c>
      <c r="B11" s="34">
        <v>16306</v>
      </c>
      <c r="C11" s="34">
        <v>159913</v>
      </c>
      <c r="D11" t="s">
        <v>443</v>
      </c>
      <c r="E11">
        <v>73037482</v>
      </c>
      <c r="F11" t="s">
        <v>388</v>
      </c>
      <c r="G11" t="s">
        <v>387</v>
      </c>
      <c r="H11" t="s">
        <v>388</v>
      </c>
      <c r="I11" t="s">
        <v>387</v>
      </c>
      <c r="J11" t="s">
        <v>444</v>
      </c>
      <c r="K11" t="s">
        <v>446</v>
      </c>
      <c r="L11" t="s">
        <v>445</v>
      </c>
      <c r="M11" t="s">
        <v>447</v>
      </c>
      <c r="N11">
        <v>6.23</v>
      </c>
      <c r="O11" s="18">
        <v>1.04E-14</v>
      </c>
      <c r="P11">
        <v>0.173196718461396</v>
      </c>
      <c r="Q11">
        <v>0.12929271846139601</v>
      </c>
      <c r="R11">
        <v>0.217100718461396</v>
      </c>
      <c r="S11">
        <v>1.1891</v>
      </c>
    </row>
    <row r="12" spans="1:19">
      <c r="A12" t="s">
        <v>698</v>
      </c>
      <c r="B12" s="34">
        <v>16306</v>
      </c>
      <c r="C12" s="34">
        <v>159913</v>
      </c>
      <c r="D12" t="s">
        <v>449</v>
      </c>
      <c r="E12">
        <v>55034831</v>
      </c>
      <c r="F12" t="s">
        <v>378</v>
      </c>
      <c r="G12" t="s">
        <v>379</v>
      </c>
      <c r="H12" t="s">
        <v>378</v>
      </c>
      <c r="I12" t="s">
        <v>379</v>
      </c>
      <c r="J12" t="s">
        <v>450</v>
      </c>
      <c r="K12" t="s">
        <v>452</v>
      </c>
      <c r="L12" t="s">
        <v>451</v>
      </c>
      <c r="M12" t="s">
        <v>453</v>
      </c>
      <c r="N12">
        <v>24.1</v>
      </c>
      <c r="O12" s="18">
        <v>1.52E-12</v>
      </c>
      <c r="P12">
        <v>-0.109402004817546</v>
      </c>
      <c r="Q12">
        <v>-0.13978200481754599</v>
      </c>
      <c r="R12">
        <v>-7.9022004817546301E-2</v>
      </c>
      <c r="S12">
        <v>0.89637</v>
      </c>
    </row>
    <row r="13" spans="1:19">
      <c r="A13" t="s">
        <v>698</v>
      </c>
      <c r="B13" s="34">
        <v>16306</v>
      </c>
      <c r="C13" s="34">
        <v>159913</v>
      </c>
      <c r="D13" t="s">
        <v>455</v>
      </c>
      <c r="E13">
        <v>44585625</v>
      </c>
      <c r="F13" t="s">
        <v>460</v>
      </c>
      <c r="G13" t="s">
        <v>459</v>
      </c>
      <c r="H13" t="s">
        <v>459</v>
      </c>
      <c r="I13" t="s">
        <v>460</v>
      </c>
      <c r="J13" t="s">
        <v>456</v>
      </c>
      <c r="K13" t="s">
        <v>458</v>
      </c>
      <c r="L13" t="s">
        <v>380</v>
      </c>
      <c r="M13" t="s">
        <v>461</v>
      </c>
      <c r="N13">
        <v>21.51</v>
      </c>
      <c r="O13" s="18">
        <v>3.7300000000000001E-9</v>
      </c>
      <c r="P13">
        <v>8.7699473530229596E-2</v>
      </c>
      <c r="Q13">
        <v>5.8495473530229498E-2</v>
      </c>
      <c r="R13">
        <v>0.11690347353022899</v>
      </c>
      <c r="S13">
        <v>1.0916600000000001</v>
      </c>
    </row>
    <row r="14" spans="1:19">
      <c r="A14" t="s">
        <v>698</v>
      </c>
      <c r="B14" s="34">
        <v>16306</v>
      </c>
      <c r="C14" s="34">
        <v>159913</v>
      </c>
      <c r="D14" t="s">
        <v>462</v>
      </c>
      <c r="E14">
        <v>40208127</v>
      </c>
      <c r="F14" t="s">
        <v>388</v>
      </c>
      <c r="G14" t="s">
        <v>387</v>
      </c>
      <c r="H14" t="s">
        <v>388</v>
      </c>
      <c r="I14" t="s">
        <v>387</v>
      </c>
      <c r="J14" t="s">
        <v>463</v>
      </c>
      <c r="K14" t="s">
        <v>465</v>
      </c>
      <c r="L14" t="s">
        <v>466</v>
      </c>
      <c r="M14" t="s">
        <v>467</v>
      </c>
      <c r="N14">
        <v>0</v>
      </c>
      <c r="O14" s="18">
        <v>4.9700000000000002E-8</v>
      </c>
      <c r="P14">
        <v>-1.40911273120057</v>
      </c>
      <c r="Q14">
        <v>-1.91557673120057</v>
      </c>
      <c r="R14">
        <v>-0.90264873120056999</v>
      </c>
      <c r="S14">
        <v>0.24435999999999999</v>
      </c>
    </row>
    <row r="15" spans="1:19">
      <c r="A15" t="s">
        <v>698</v>
      </c>
      <c r="B15" s="34">
        <v>16306</v>
      </c>
      <c r="C15" s="34">
        <v>159913</v>
      </c>
      <c r="D15" t="s">
        <v>469</v>
      </c>
      <c r="E15">
        <v>63689775</v>
      </c>
      <c r="F15" t="s">
        <v>378</v>
      </c>
      <c r="G15" t="s">
        <v>379</v>
      </c>
      <c r="H15" t="s">
        <v>378</v>
      </c>
      <c r="I15" t="s">
        <v>379</v>
      </c>
      <c r="J15" t="s">
        <v>470</v>
      </c>
      <c r="K15" t="s">
        <v>472</v>
      </c>
      <c r="L15" t="s">
        <v>471</v>
      </c>
      <c r="M15" t="s">
        <v>473</v>
      </c>
      <c r="N15">
        <v>3.36</v>
      </c>
      <c r="O15" s="18">
        <v>1.7499999999999999E-7</v>
      </c>
      <c r="P15">
        <v>-0.22599762029711601</v>
      </c>
      <c r="Q15">
        <v>-0.31086562029711601</v>
      </c>
      <c r="R15">
        <v>-0.14112962029711601</v>
      </c>
      <c r="S15">
        <v>0.79771999999999998</v>
      </c>
    </row>
    <row r="16" spans="1:19">
      <c r="A16" t="s">
        <v>698</v>
      </c>
      <c r="B16" s="34">
        <v>16306</v>
      </c>
      <c r="C16" s="34">
        <v>159913</v>
      </c>
      <c r="D16" t="s">
        <v>475</v>
      </c>
      <c r="E16">
        <v>14966851</v>
      </c>
      <c r="F16" t="s">
        <v>387</v>
      </c>
      <c r="G16" t="s">
        <v>379</v>
      </c>
      <c r="H16" t="s">
        <v>387</v>
      </c>
      <c r="I16" t="s">
        <v>379</v>
      </c>
      <c r="J16" t="s">
        <v>476</v>
      </c>
      <c r="K16" t="s">
        <v>478</v>
      </c>
      <c r="L16" t="s">
        <v>477</v>
      </c>
      <c r="M16" t="s">
        <v>479</v>
      </c>
      <c r="N16">
        <v>10.36</v>
      </c>
      <c r="O16" s="18">
        <v>2.3800000000000001E-11</v>
      </c>
      <c r="P16">
        <v>0.13509891342161401</v>
      </c>
      <c r="Q16">
        <v>9.5506913421614797E-2</v>
      </c>
      <c r="R16">
        <v>0.174690913421614</v>
      </c>
      <c r="S16">
        <v>1.1446499999999999</v>
      </c>
    </row>
    <row r="17" spans="1:19">
      <c r="A17" t="s">
        <v>698</v>
      </c>
      <c r="B17" s="34">
        <v>16306</v>
      </c>
      <c r="C17" s="34">
        <v>159913</v>
      </c>
      <c r="D17" t="s">
        <v>475</v>
      </c>
      <c r="E17">
        <v>15444201</v>
      </c>
      <c r="F17" t="s">
        <v>484</v>
      </c>
      <c r="G17" t="s">
        <v>483</v>
      </c>
      <c r="H17" t="s">
        <v>484</v>
      </c>
      <c r="I17" t="s">
        <v>483</v>
      </c>
      <c r="J17" t="s">
        <v>481</v>
      </c>
      <c r="K17" t="s">
        <v>482</v>
      </c>
      <c r="L17" t="s">
        <v>380</v>
      </c>
      <c r="M17" t="s">
        <v>485</v>
      </c>
      <c r="N17">
        <v>29.23</v>
      </c>
      <c r="O17" s="18">
        <v>5.7199999999999999E-12</v>
      </c>
      <c r="P17">
        <v>-9.6797284997338404E-2</v>
      </c>
      <c r="Q17">
        <v>-0.124433284997338</v>
      </c>
      <c r="R17">
        <v>-6.9161284997338396E-2</v>
      </c>
      <c r="S17">
        <v>0.90773999999999999</v>
      </c>
    </row>
    <row r="18" spans="1:19">
      <c r="A18" t="s">
        <v>698</v>
      </c>
      <c r="B18" s="34">
        <v>16306</v>
      </c>
      <c r="C18" s="34">
        <v>159913</v>
      </c>
      <c r="D18" t="s">
        <v>475</v>
      </c>
      <c r="E18">
        <v>33945906</v>
      </c>
      <c r="F18" t="s">
        <v>378</v>
      </c>
      <c r="G18" t="s">
        <v>379</v>
      </c>
      <c r="H18" t="s">
        <v>378</v>
      </c>
      <c r="I18" t="s">
        <v>379</v>
      </c>
      <c r="J18" t="s">
        <v>486</v>
      </c>
      <c r="K18" t="s">
        <v>488</v>
      </c>
      <c r="L18" t="s">
        <v>487</v>
      </c>
      <c r="M18" t="s">
        <v>489</v>
      </c>
      <c r="N18">
        <v>24.98</v>
      </c>
      <c r="O18" s="18">
        <v>7.9799999999999998E-11</v>
      </c>
      <c r="P18">
        <v>-9.6599009989253595E-2</v>
      </c>
      <c r="Q18">
        <v>-0.12580300998925301</v>
      </c>
      <c r="R18">
        <v>-6.7395009989253601E-2</v>
      </c>
      <c r="S18">
        <v>0.90791999999999995</v>
      </c>
    </row>
    <row r="19" spans="1:19">
      <c r="A19" t="s">
        <v>698</v>
      </c>
      <c r="B19" s="34">
        <v>16306</v>
      </c>
      <c r="C19" s="34">
        <v>159913</v>
      </c>
      <c r="D19" t="s">
        <v>491</v>
      </c>
      <c r="E19">
        <v>28365160</v>
      </c>
      <c r="F19" t="s">
        <v>388</v>
      </c>
      <c r="G19" t="s">
        <v>387</v>
      </c>
      <c r="H19" t="s">
        <v>388</v>
      </c>
      <c r="I19" t="s">
        <v>387</v>
      </c>
      <c r="J19" t="s">
        <v>492</v>
      </c>
      <c r="K19" t="s">
        <v>493</v>
      </c>
      <c r="L19" t="s">
        <v>494</v>
      </c>
      <c r="M19" t="s">
        <v>495</v>
      </c>
      <c r="N19">
        <v>0.12</v>
      </c>
      <c r="O19" s="18">
        <v>3.3700000000000003E-10</v>
      </c>
      <c r="P19">
        <v>0.72200185146404805</v>
      </c>
      <c r="Q19">
        <v>0.49660185146404801</v>
      </c>
      <c r="R19">
        <v>0.94740185146404798</v>
      </c>
      <c r="S19">
        <v>2.0585499999999999</v>
      </c>
    </row>
    <row r="20" spans="1:19">
      <c r="A20" t="s">
        <v>698</v>
      </c>
      <c r="B20" s="34">
        <v>16306</v>
      </c>
      <c r="C20" s="34">
        <v>159913</v>
      </c>
      <c r="D20" t="s">
        <v>504</v>
      </c>
      <c r="E20">
        <v>24306309</v>
      </c>
      <c r="F20" t="s">
        <v>387</v>
      </c>
      <c r="G20" t="s">
        <v>388</v>
      </c>
      <c r="H20" t="s">
        <v>388</v>
      </c>
      <c r="I20" t="s">
        <v>387</v>
      </c>
      <c r="J20" t="s">
        <v>505</v>
      </c>
      <c r="K20" t="s">
        <v>507</v>
      </c>
      <c r="L20" t="s">
        <v>506</v>
      </c>
      <c r="M20" t="s">
        <v>508</v>
      </c>
      <c r="N20">
        <v>34.57</v>
      </c>
      <c r="O20" s="18">
        <v>3.1299999999999998E-20</v>
      </c>
      <c r="P20">
        <v>-0.124996490174685</v>
      </c>
      <c r="Q20">
        <v>-0.15165249017468499</v>
      </c>
      <c r="R20">
        <v>-9.8340490174685199E-2</v>
      </c>
      <c r="S20">
        <v>0.88249999999999995</v>
      </c>
    </row>
    <row r="21" spans="1:19">
      <c r="A21" t="s">
        <v>698</v>
      </c>
      <c r="B21" s="34">
        <v>16306</v>
      </c>
      <c r="C21" s="34">
        <v>159913</v>
      </c>
      <c r="D21" t="s">
        <v>504</v>
      </c>
      <c r="E21">
        <v>128484651</v>
      </c>
      <c r="F21" t="s">
        <v>378</v>
      </c>
      <c r="G21" t="s">
        <v>513</v>
      </c>
      <c r="H21" t="s">
        <v>378</v>
      </c>
      <c r="I21" t="s">
        <v>513</v>
      </c>
      <c r="J21" t="s">
        <v>510</v>
      </c>
      <c r="K21" t="s">
        <v>512</v>
      </c>
      <c r="L21" t="s">
        <v>511</v>
      </c>
      <c r="M21" t="s">
        <v>514</v>
      </c>
      <c r="N21">
        <v>35.42</v>
      </c>
      <c r="O21" s="18">
        <v>1.07E-8</v>
      </c>
      <c r="P21">
        <v>7.5098196005931095E-2</v>
      </c>
      <c r="Q21">
        <v>4.9422196005931097E-2</v>
      </c>
      <c r="R21">
        <v>0.100774196005931</v>
      </c>
      <c r="S21">
        <v>1.07799</v>
      </c>
    </row>
    <row r="22" spans="1:19">
      <c r="A22" t="s">
        <v>698</v>
      </c>
      <c r="B22" s="34">
        <v>16306</v>
      </c>
      <c r="C22" s="34">
        <v>159913</v>
      </c>
      <c r="D22" t="s">
        <v>504</v>
      </c>
      <c r="E22">
        <v>150301093</v>
      </c>
      <c r="F22" t="s">
        <v>513</v>
      </c>
      <c r="G22" t="s">
        <v>378</v>
      </c>
      <c r="H22" t="s">
        <v>378</v>
      </c>
      <c r="I22" t="s">
        <v>513</v>
      </c>
      <c r="J22" t="s">
        <v>520</v>
      </c>
      <c r="K22" t="s">
        <v>522</v>
      </c>
      <c r="L22" t="s">
        <v>380</v>
      </c>
      <c r="M22" t="s">
        <v>523</v>
      </c>
      <c r="N22">
        <v>16.309999999999999</v>
      </c>
      <c r="O22" s="18">
        <v>6.7600000000000005E-13</v>
      </c>
      <c r="P22">
        <v>0.120898178556528</v>
      </c>
      <c r="Q22">
        <v>8.7970178556528694E-2</v>
      </c>
      <c r="R22">
        <v>0.153826178556528</v>
      </c>
      <c r="S22">
        <v>1.1285099999999999</v>
      </c>
    </row>
    <row r="23" spans="1:19">
      <c r="A23" t="s">
        <v>698</v>
      </c>
      <c r="B23" s="34">
        <v>16306</v>
      </c>
      <c r="C23" s="34">
        <v>159913</v>
      </c>
      <c r="D23" t="s">
        <v>504</v>
      </c>
      <c r="E23">
        <v>160368930</v>
      </c>
      <c r="F23" t="s">
        <v>527</v>
      </c>
      <c r="G23" t="s">
        <v>388</v>
      </c>
      <c r="H23" t="s">
        <v>527</v>
      </c>
      <c r="I23" t="s">
        <v>388</v>
      </c>
      <c r="J23" t="s">
        <v>524</v>
      </c>
      <c r="K23" t="s">
        <v>526</v>
      </c>
      <c r="L23" t="s">
        <v>528</v>
      </c>
      <c r="M23" t="s">
        <v>529</v>
      </c>
      <c r="N23">
        <v>1.84</v>
      </c>
      <c r="O23" s="18">
        <v>3.4899999999999999E-23</v>
      </c>
      <c r="P23">
        <v>0.50099950519815695</v>
      </c>
      <c r="Q23">
        <v>0.40201950519815699</v>
      </c>
      <c r="R23">
        <v>0.59997950519815701</v>
      </c>
      <c r="S23">
        <v>1.6503699999999999</v>
      </c>
    </row>
    <row r="24" spans="1:19">
      <c r="A24" t="s">
        <v>698</v>
      </c>
      <c r="B24" s="34">
        <v>16306</v>
      </c>
      <c r="C24" s="34">
        <v>159913</v>
      </c>
      <c r="D24" t="s">
        <v>504</v>
      </c>
      <c r="E24">
        <v>160412322</v>
      </c>
      <c r="F24" t="s">
        <v>378</v>
      </c>
      <c r="G24" t="s">
        <v>379</v>
      </c>
      <c r="H24" t="s">
        <v>379</v>
      </c>
      <c r="I24" t="s">
        <v>378</v>
      </c>
      <c r="J24" t="s">
        <v>531</v>
      </c>
      <c r="K24" t="s">
        <v>532</v>
      </c>
      <c r="L24" t="s">
        <v>525</v>
      </c>
      <c r="M24" t="s">
        <v>534</v>
      </c>
      <c r="N24">
        <v>44.31</v>
      </c>
      <c r="O24" s="18">
        <v>3.28E-16</v>
      </c>
      <c r="P24">
        <v>-0.103894923496216</v>
      </c>
      <c r="Q24">
        <v>-0.12878692349621601</v>
      </c>
      <c r="R24">
        <v>-7.9002923496216307E-2</v>
      </c>
      <c r="S24">
        <v>0.90132000000000001</v>
      </c>
    </row>
    <row r="25" spans="1:19">
      <c r="A25" t="s">
        <v>698</v>
      </c>
      <c r="B25" s="34">
        <v>16306</v>
      </c>
      <c r="C25" s="34">
        <v>159913</v>
      </c>
      <c r="D25" t="s">
        <v>504</v>
      </c>
      <c r="E25">
        <v>183954156</v>
      </c>
      <c r="F25" t="s">
        <v>539</v>
      </c>
      <c r="G25" t="s">
        <v>379</v>
      </c>
      <c r="H25" t="s">
        <v>539</v>
      </c>
      <c r="I25" t="s">
        <v>379</v>
      </c>
      <c r="J25" t="s">
        <v>536</v>
      </c>
      <c r="K25" t="s">
        <v>538</v>
      </c>
      <c r="L25" t="s">
        <v>537</v>
      </c>
      <c r="M25" t="s">
        <v>540</v>
      </c>
      <c r="N25">
        <v>33.450000000000003</v>
      </c>
      <c r="O25" s="18">
        <v>9.2199999999999992E-9</v>
      </c>
      <c r="P25">
        <v>7.5302258709542394E-2</v>
      </c>
      <c r="Q25">
        <v>4.9626258709542397E-2</v>
      </c>
      <c r="R25">
        <v>0.100978258709542</v>
      </c>
      <c r="S25">
        <v>1.0782099999999999</v>
      </c>
    </row>
    <row r="26" spans="1:19">
      <c r="A26" t="s">
        <v>698</v>
      </c>
      <c r="B26" s="34">
        <v>16306</v>
      </c>
      <c r="C26" s="34">
        <v>159913</v>
      </c>
      <c r="D26" t="s">
        <v>563</v>
      </c>
      <c r="E26">
        <v>1285859</v>
      </c>
      <c r="F26" t="s">
        <v>378</v>
      </c>
      <c r="G26" t="s">
        <v>387</v>
      </c>
      <c r="H26" t="s">
        <v>378</v>
      </c>
      <c r="I26" t="s">
        <v>387</v>
      </c>
      <c r="J26" t="s">
        <v>564</v>
      </c>
      <c r="K26" t="s">
        <v>566</v>
      </c>
      <c r="L26" t="s">
        <v>565</v>
      </c>
      <c r="M26" t="s">
        <v>567</v>
      </c>
      <c r="N26">
        <v>34.94</v>
      </c>
      <c r="O26" s="18">
        <v>1.7899999999999999E-78</v>
      </c>
      <c r="P26">
        <v>0.24909975548028701</v>
      </c>
      <c r="Q26">
        <v>0.223031755480287</v>
      </c>
      <c r="R26">
        <v>0.27516775548028699</v>
      </c>
      <c r="S26">
        <v>1.28287</v>
      </c>
    </row>
    <row r="27" spans="1:19">
      <c r="A27" t="s">
        <v>698</v>
      </c>
      <c r="B27" s="34">
        <v>16306</v>
      </c>
      <c r="C27" s="34">
        <v>159913</v>
      </c>
      <c r="D27" t="s">
        <v>563</v>
      </c>
      <c r="E27">
        <v>1287079</v>
      </c>
      <c r="F27" t="s">
        <v>378</v>
      </c>
      <c r="G27" t="s">
        <v>379</v>
      </c>
      <c r="H27" t="s">
        <v>379</v>
      </c>
      <c r="I27" t="s">
        <v>378</v>
      </c>
      <c r="J27" t="s">
        <v>569</v>
      </c>
      <c r="K27" t="s">
        <v>570</v>
      </c>
      <c r="L27" t="s">
        <v>565</v>
      </c>
      <c r="M27" t="s">
        <v>567</v>
      </c>
      <c r="N27">
        <v>41.8</v>
      </c>
      <c r="O27" s="18">
        <v>1.6700000000000001E-76</v>
      </c>
      <c r="P27">
        <v>0.235996595907702</v>
      </c>
      <c r="Q27">
        <v>0.211104595907702</v>
      </c>
      <c r="R27">
        <v>0.26088859590770203</v>
      </c>
      <c r="S27">
        <v>1.26617</v>
      </c>
    </row>
    <row r="28" spans="1:19">
      <c r="A28" t="s">
        <v>698</v>
      </c>
      <c r="B28" s="34">
        <v>16306</v>
      </c>
      <c r="C28" s="34">
        <v>159913</v>
      </c>
      <c r="D28" t="s">
        <v>572</v>
      </c>
      <c r="E28">
        <v>28246920</v>
      </c>
      <c r="F28" t="s">
        <v>388</v>
      </c>
      <c r="G28" t="s">
        <v>387</v>
      </c>
      <c r="H28" t="s">
        <v>388</v>
      </c>
      <c r="I28" t="s">
        <v>387</v>
      </c>
      <c r="J28" t="s">
        <v>573</v>
      </c>
      <c r="K28" t="s">
        <v>575</v>
      </c>
      <c r="L28" t="s">
        <v>574</v>
      </c>
      <c r="M28" t="s">
        <v>576</v>
      </c>
      <c r="N28">
        <v>9.9499999999999993</v>
      </c>
      <c r="O28" s="18">
        <v>3.1800000000000002E-9</v>
      </c>
      <c r="P28">
        <v>-0.115399628229752</v>
      </c>
      <c r="Q28">
        <v>-0.153619628229752</v>
      </c>
      <c r="R28">
        <v>-7.7179628229752301E-2</v>
      </c>
      <c r="S28">
        <v>0.89100999999999997</v>
      </c>
    </row>
    <row r="29" spans="1:19">
      <c r="A29" t="s">
        <v>698</v>
      </c>
      <c r="B29" s="34">
        <v>16306</v>
      </c>
      <c r="C29" s="34">
        <v>159913</v>
      </c>
      <c r="D29" t="s">
        <v>572</v>
      </c>
      <c r="E29">
        <v>31254279</v>
      </c>
      <c r="F29" t="s">
        <v>378</v>
      </c>
      <c r="G29" t="s">
        <v>379</v>
      </c>
      <c r="H29" t="s">
        <v>378</v>
      </c>
      <c r="I29" t="s">
        <v>379</v>
      </c>
      <c r="J29" t="s">
        <v>578</v>
      </c>
      <c r="K29" t="s">
        <v>580</v>
      </c>
      <c r="L29" t="s">
        <v>380</v>
      </c>
      <c r="M29" t="s">
        <v>581</v>
      </c>
      <c r="N29">
        <v>26.33</v>
      </c>
      <c r="O29" s="18">
        <v>5.5700000000000004E-9</v>
      </c>
      <c r="P29">
        <v>-8.0104376241670203E-2</v>
      </c>
      <c r="Q29">
        <v>-0.10695637624167</v>
      </c>
      <c r="R29">
        <v>-5.3252376241670202E-2</v>
      </c>
      <c r="S29">
        <v>0.92301999999999995</v>
      </c>
    </row>
    <row r="30" spans="1:19">
      <c r="A30" t="s">
        <v>698</v>
      </c>
      <c r="B30" s="34">
        <v>16306</v>
      </c>
      <c r="C30" s="34">
        <v>159913</v>
      </c>
      <c r="D30" t="s">
        <v>572</v>
      </c>
      <c r="E30">
        <v>109502991</v>
      </c>
      <c r="F30" t="s">
        <v>559</v>
      </c>
      <c r="G30" t="s">
        <v>378</v>
      </c>
      <c r="H30" t="s">
        <v>378</v>
      </c>
      <c r="I30" t="s">
        <v>585</v>
      </c>
      <c r="J30" t="s">
        <v>582</v>
      </c>
      <c r="K30" t="s">
        <v>584</v>
      </c>
      <c r="L30" t="s">
        <v>586</v>
      </c>
      <c r="M30" t="s">
        <v>587</v>
      </c>
      <c r="N30">
        <v>73.959999999999994</v>
      </c>
      <c r="O30" s="18">
        <v>9.9999999999999994E-12</v>
      </c>
      <c r="P30">
        <v>9.1502941461370793E-2</v>
      </c>
      <c r="Q30">
        <v>6.5238941461370797E-2</v>
      </c>
      <c r="R30">
        <v>0.11776694146137</v>
      </c>
      <c r="S30">
        <v>1.09582</v>
      </c>
    </row>
    <row r="31" spans="1:19">
      <c r="A31" t="s">
        <v>698</v>
      </c>
      <c r="B31" s="34">
        <v>16306</v>
      </c>
      <c r="C31" s="34">
        <v>159913</v>
      </c>
      <c r="D31" t="s">
        <v>572</v>
      </c>
      <c r="E31">
        <v>135245805</v>
      </c>
      <c r="F31" t="s">
        <v>378</v>
      </c>
      <c r="G31" t="s">
        <v>379</v>
      </c>
      <c r="H31" t="s">
        <v>378</v>
      </c>
      <c r="I31" t="s">
        <v>379</v>
      </c>
      <c r="J31" t="s">
        <v>589</v>
      </c>
      <c r="K31" t="s">
        <v>591</v>
      </c>
      <c r="L31" t="s">
        <v>380</v>
      </c>
      <c r="M31" t="s">
        <v>592</v>
      </c>
      <c r="N31">
        <v>35.26</v>
      </c>
      <c r="O31" s="18">
        <v>2.51E-8</v>
      </c>
      <c r="P31">
        <v>7.3296929061456795E-2</v>
      </c>
      <c r="Q31">
        <v>4.7424929061456803E-2</v>
      </c>
      <c r="R31">
        <v>9.9168929061456801E-2</v>
      </c>
      <c r="S31">
        <v>1.07605</v>
      </c>
    </row>
    <row r="32" spans="1:19">
      <c r="A32" t="s">
        <v>698</v>
      </c>
      <c r="B32" s="34">
        <v>16306</v>
      </c>
      <c r="C32" s="34">
        <v>159913</v>
      </c>
      <c r="D32" t="s">
        <v>705</v>
      </c>
      <c r="E32">
        <v>5200409</v>
      </c>
      <c r="F32" t="s">
        <v>379</v>
      </c>
      <c r="G32" t="s">
        <v>387</v>
      </c>
      <c r="H32" t="s">
        <v>379</v>
      </c>
      <c r="I32" t="s">
        <v>387</v>
      </c>
      <c r="J32" t="s">
        <v>706</v>
      </c>
      <c r="K32" t="s">
        <v>707</v>
      </c>
      <c r="L32" t="s">
        <v>380</v>
      </c>
      <c r="M32" t="s">
        <v>708</v>
      </c>
      <c r="N32">
        <v>25.94</v>
      </c>
      <c r="O32">
        <v>0.154</v>
      </c>
      <c r="P32">
        <v>-2.1203207651102899E-2</v>
      </c>
      <c r="Q32">
        <v>-5.0407207651102903E-2</v>
      </c>
      <c r="R32">
        <v>8.0007923488970099E-3</v>
      </c>
      <c r="S32">
        <v>0.97902</v>
      </c>
    </row>
    <row r="33" spans="1:19">
      <c r="A33" t="s">
        <v>645</v>
      </c>
      <c r="B33" s="34">
        <v>2915</v>
      </c>
      <c r="C33" s="34">
        <v>160054</v>
      </c>
      <c r="D33" t="s">
        <v>383</v>
      </c>
      <c r="E33">
        <v>99512238</v>
      </c>
      <c r="F33" t="s">
        <v>387</v>
      </c>
      <c r="G33" t="s">
        <v>395</v>
      </c>
      <c r="H33" t="s">
        <v>387</v>
      </c>
      <c r="I33" t="s">
        <v>395</v>
      </c>
      <c r="J33" t="s">
        <v>392</v>
      </c>
      <c r="K33" t="s">
        <v>394</v>
      </c>
      <c r="L33" t="s">
        <v>380</v>
      </c>
      <c r="M33" t="s">
        <v>396</v>
      </c>
      <c r="N33">
        <v>37.18</v>
      </c>
      <c r="O33">
        <v>0.63300000000000001</v>
      </c>
      <c r="P33">
        <v>1.33998200630165E-2</v>
      </c>
      <c r="Q33">
        <v>-4.1676179936983401E-2</v>
      </c>
      <c r="R33">
        <v>6.8475820063016501E-2</v>
      </c>
      <c r="S33">
        <v>1.01349</v>
      </c>
    </row>
    <row r="34" spans="1:19">
      <c r="A34" t="s">
        <v>645</v>
      </c>
      <c r="B34" s="34">
        <v>2915</v>
      </c>
      <c r="C34" s="34">
        <v>160054</v>
      </c>
      <c r="D34" t="s">
        <v>397</v>
      </c>
      <c r="E34">
        <v>108484147</v>
      </c>
      <c r="F34" t="s">
        <v>379</v>
      </c>
      <c r="G34" t="s">
        <v>387</v>
      </c>
      <c r="H34" t="s">
        <v>379</v>
      </c>
      <c r="I34" t="s">
        <v>387</v>
      </c>
      <c r="J34" t="s">
        <v>398</v>
      </c>
      <c r="K34" t="s">
        <v>400</v>
      </c>
      <c r="L34" t="s">
        <v>401</v>
      </c>
      <c r="M34" t="s">
        <v>402</v>
      </c>
      <c r="N34">
        <v>34.840000000000003</v>
      </c>
      <c r="O34" s="18">
        <v>9.8900000000000005E-8</v>
      </c>
      <c r="P34">
        <v>0.14710016900040099</v>
      </c>
      <c r="Q34">
        <v>9.3004169000401801E-2</v>
      </c>
      <c r="R34">
        <v>0.20119616900040099</v>
      </c>
      <c r="S34">
        <v>1.1584700000000001</v>
      </c>
    </row>
    <row r="35" spans="1:19">
      <c r="A35" t="s">
        <v>645</v>
      </c>
      <c r="B35" s="34">
        <v>2915</v>
      </c>
      <c r="C35" s="34">
        <v>160054</v>
      </c>
      <c r="D35" t="s">
        <v>404</v>
      </c>
      <c r="E35">
        <v>24609175</v>
      </c>
      <c r="F35" t="s">
        <v>387</v>
      </c>
      <c r="G35" t="s">
        <v>388</v>
      </c>
      <c r="H35" t="s">
        <v>387</v>
      </c>
      <c r="I35" t="s">
        <v>388</v>
      </c>
      <c r="J35" t="s">
        <v>405</v>
      </c>
      <c r="K35" t="s">
        <v>407</v>
      </c>
      <c r="L35" t="s">
        <v>380</v>
      </c>
      <c r="M35" t="s">
        <v>409</v>
      </c>
      <c r="N35">
        <v>9.67</v>
      </c>
      <c r="O35">
        <v>0.11899999999999999</v>
      </c>
      <c r="P35">
        <v>-6.4303882000819906E-2</v>
      </c>
      <c r="Q35">
        <v>-0.14525188200081901</v>
      </c>
      <c r="R35">
        <v>1.66441179991801E-2</v>
      </c>
      <c r="S35">
        <v>0.93772</v>
      </c>
    </row>
    <row r="36" spans="1:19">
      <c r="A36" t="s">
        <v>645</v>
      </c>
      <c r="B36" s="34">
        <v>2915</v>
      </c>
      <c r="C36" s="34">
        <v>160054</v>
      </c>
      <c r="D36" t="s">
        <v>404</v>
      </c>
      <c r="E36">
        <v>26433896</v>
      </c>
      <c r="F36" t="s">
        <v>379</v>
      </c>
      <c r="G36" t="s">
        <v>378</v>
      </c>
      <c r="H36" t="s">
        <v>379</v>
      </c>
      <c r="I36" t="s">
        <v>378</v>
      </c>
      <c r="J36" t="s">
        <v>410</v>
      </c>
      <c r="K36" t="s">
        <v>412</v>
      </c>
      <c r="L36" t="s">
        <v>411</v>
      </c>
      <c r="M36" t="s">
        <v>413</v>
      </c>
      <c r="N36">
        <v>5.88</v>
      </c>
      <c r="O36" s="18">
        <v>1.7799999999999999E-4</v>
      </c>
      <c r="P36">
        <v>0.19160334739219501</v>
      </c>
      <c r="Q36">
        <v>9.1447347392195205E-2</v>
      </c>
      <c r="R36">
        <v>0.291759347392195</v>
      </c>
      <c r="S36">
        <v>1.21119</v>
      </c>
    </row>
    <row r="37" spans="1:19">
      <c r="A37" t="s">
        <v>645</v>
      </c>
      <c r="B37" s="34">
        <v>2915</v>
      </c>
      <c r="C37" s="34">
        <v>160054</v>
      </c>
      <c r="D37" t="s">
        <v>415</v>
      </c>
      <c r="E37">
        <v>50361993</v>
      </c>
      <c r="F37" t="s">
        <v>388</v>
      </c>
      <c r="G37" t="s">
        <v>387</v>
      </c>
      <c r="H37" t="s">
        <v>388</v>
      </c>
      <c r="I37" t="s">
        <v>387</v>
      </c>
      <c r="J37" t="s">
        <v>428</v>
      </c>
      <c r="K37" t="s">
        <v>430</v>
      </c>
      <c r="L37" t="s">
        <v>380</v>
      </c>
      <c r="M37" t="s">
        <v>431</v>
      </c>
      <c r="N37">
        <v>0</v>
      </c>
      <c r="O37">
        <v>8.8099999999999998E-2</v>
      </c>
      <c r="P37">
        <v>2.4723995949664701</v>
      </c>
      <c r="Q37">
        <v>-0.368620405033524</v>
      </c>
      <c r="R37">
        <v>5.3134195949664704</v>
      </c>
      <c r="S37">
        <v>11.8508499999999</v>
      </c>
    </row>
    <row r="38" spans="1:19">
      <c r="A38" t="s">
        <v>645</v>
      </c>
      <c r="B38" s="34">
        <v>2915</v>
      </c>
      <c r="C38" s="34">
        <v>160054</v>
      </c>
      <c r="D38" t="s">
        <v>415</v>
      </c>
      <c r="E38">
        <v>73725833</v>
      </c>
      <c r="F38" t="s">
        <v>699</v>
      </c>
      <c r="G38" t="s">
        <v>700</v>
      </c>
      <c r="H38" t="s">
        <v>700</v>
      </c>
      <c r="I38" t="s">
        <v>699</v>
      </c>
      <c r="J38" t="s">
        <v>701</v>
      </c>
      <c r="K38" t="s">
        <v>702</v>
      </c>
      <c r="L38" t="s">
        <v>703</v>
      </c>
      <c r="M38" t="s">
        <v>704</v>
      </c>
      <c r="N38">
        <v>33.79</v>
      </c>
      <c r="O38">
        <v>0.59299999999999997</v>
      </c>
      <c r="P38">
        <v>1.54992634469237E-2</v>
      </c>
      <c r="Q38">
        <v>-4.1340736553076199E-2</v>
      </c>
      <c r="R38">
        <v>7.2339263446923693E-2</v>
      </c>
      <c r="S38">
        <v>1.01562</v>
      </c>
    </row>
    <row r="39" spans="1:19">
      <c r="A39" t="s">
        <v>645</v>
      </c>
      <c r="B39" s="34">
        <v>2915</v>
      </c>
      <c r="C39" s="34">
        <v>160054</v>
      </c>
      <c r="D39" t="s">
        <v>432</v>
      </c>
      <c r="E39">
        <v>95714358</v>
      </c>
      <c r="F39" t="s">
        <v>388</v>
      </c>
      <c r="G39" t="s">
        <v>379</v>
      </c>
      <c r="H39" t="s">
        <v>388</v>
      </c>
      <c r="I39" t="s">
        <v>379</v>
      </c>
      <c r="J39" t="s">
        <v>433</v>
      </c>
      <c r="K39" t="s">
        <v>435</v>
      </c>
      <c r="L39" t="s">
        <v>434</v>
      </c>
      <c r="M39" t="s">
        <v>438</v>
      </c>
      <c r="N39">
        <v>20.99</v>
      </c>
      <c r="O39" s="18">
        <v>9.6399999999999998E-10</v>
      </c>
      <c r="P39">
        <v>0.19870330687631599</v>
      </c>
      <c r="Q39">
        <v>0.13500330687631601</v>
      </c>
      <c r="R39">
        <v>0.26240330687631602</v>
      </c>
      <c r="S39">
        <v>1.2198199999999999</v>
      </c>
    </row>
    <row r="40" spans="1:19">
      <c r="A40" t="s">
        <v>645</v>
      </c>
      <c r="B40" s="34">
        <v>2915</v>
      </c>
      <c r="C40" s="34">
        <v>160054</v>
      </c>
      <c r="D40" t="s">
        <v>432</v>
      </c>
      <c r="E40">
        <v>100704151</v>
      </c>
      <c r="F40" t="s">
        <v>379</v>
      </c>
      <c r="G40" t="s">
        <v>378</v>
      </c>
      <c r="H40" t="s">
        <v>379</v>
      </c>
      <c r="I40" t="s">
        <v>378</v>
      </c>
      <c r="J40" t="s">
        <v>439</v>
      </c>
      <c r="K40" t="s">
        <v>441</v>
      </c>
      <c r="L40" t="s">
        <v>380</v>
      </c>
      <c r="M40" t="s">
        <v>442</v>
      </c>
      <c r="N40">
        <v>13.25</v>
      </c>
      <c r="O40">
        <v>0.55000000000000004</v>
      </c>
      <c r="P40">
        <v>-2.3801010185952199E-2</v>
      </c>
      <c r="Q40">
        <v>-0.101809010185952</v>
      </c>
      <c r="R40">
        <v>5.4206989814047798E-2</v>
      </c>
      <c r="S40">
        <v>0.97648000000000001</v>
      </c>
    </row>
    <row r="41" spans="1:19">
      <c r="A41" t="s">
        <v>645</v>
      </c>
      <c r="B41" s="34">
        <v>2915</v>
      </c>
      <c r="C41" s="34">
        <v>160054</v>
      </c>
      <c r="D41" t="s">
        <v>443</v>
      </c>
      <c r="E41">
        <v>73037482</v>
      </c>
      <c r="F41" t="s">
        <v>388</v>
      </c>
      <c r="G41" t="s">
        <v>387</v>
      </c>
      <c r="H41" t="s">
        <v>388</v>
      </c>
      <c r="I41" t="s">
        <v>387</v>
      </c>
      <c r="J41" t="s">
        <v>444</v>
      </c>
      <c r="K41" t="s">
        <v>446</v>
      </c>
      <c r="L41" t="s">
        <v>445</v>
      </c>
      <c r="M41" t="s">
        <v>447</v>
      </c>
      <c r="N41">
        <v>6.23</v>
      </c>
      <c r="O41">
        <v>0.55400000000000005</v>
      </c>
      <c r="P41">
        <v>2.91995144044278E-2</v>
      </c>
      <c r="Q41">
        <v>-6.72324855955721E-2</v>
      </c>
      <c r="R41">
        <v>0.12563151440442699</v>
      </c>
      <c r="S41">
        <v>1.02963</v>
      </c>
    </row>
    <row r="42" spans="1:19">
      <c r="A42" t="s">
        <v>645</v>
      </c>
      <c r="B42" s="34">
        <v>2915</v>
      </c>
      <c r="C42" s="34">
        <v>160054</v>
      </c>
      <c r="D42" t="s">
        <v>449</v>
      </c>
      <c r="E42">
        <v>55034831</v>
      </c>
      <c r="F42" t="s">
        <v>378</v>
      </c>
      <c r="G42" t="s">
        <v>379</v>
      </c>
      <c r="H42" t="s">
        <v>378</v>
      </c>
      <c r="I42" t="s">
        <v>379</v>
      </c>
      <c r="J42" t="s">
        <v>450</v>
      </c>
      <c r="K42" t="s">
        <v>452</v>
      </c>
      <c r="L42" t="s">
        <v>451</v>
      </c>
      <c r="M42" t="s">
        <v>453</v>
      </c>
      <c r="N42">
        <v>24.1</v>
      </c>
      <c r="O42">
        <v>0.28899999999999998</v>
      </c>
      <c r="P42">
        <v>-3.4995252997262798E-2</v>
      </c>
      <c r="Q42">
        <v>-9.9871252997262794E-2</v>
      </c>
      <c r="R42">
        <v>2.9880747002737101E-2</v>
      </c>
      <c r="S42">
        <v>0.96560999999999997</v>
      </c>
    </row>
    <row r="43" spans="1:19">
      <c r="A43" t="s">
        <v>645</v>
      </c>
      <c r="B43" s="34">
        <v>2915</v>
      </c>
      <c r="C43" s="34">
        <v>160054</v>
      </c>
      <c r="D43" t="s">
        <v>455</v>
      </c>
      <c r="E43">
        <v>44585625</v>
      </c>
      <c r="F43" t="s">
        <v>460</v>
      </c>
      <c r="G43" t="s">
        <v>459</v>
      </c>
      <c r="H43" t="s">
        <v>459</v>
      </c>
      <c r="I43" t="s">
        <v>460</v>
      </c>
      <c r="J43" t="s">
        <v>456</v>
      </c>
      <c r="K43" t="s">
        <v>458</v>
      </c>
      <c r="L43" t="s">
        <v>380</v>
      </c>
      <c r="M43" t="s">
        <v>461</v>
      </c>
      <c r="N43">
        <v>21.51</v>
      </c>
      <c r="O43" s="18">
        <v>7.1799999999999997E-12</v>
      </c>
      <c r="P43">
        <v>0.21379599875369801</v>
      </c>
      <c r="Q43">
        <v>0.152643998753698</v>
      </c>
      <c r="R43">
        <v>0.27494799875369802</v>
      </c>
      <c r="S43">
        <v>1.23837</v>
      </c>
    </row>
    <row r="44" spans="1:19">
      <c r="A44" t="s">
        <v>645</v>
      </c>
      <c r="B44" s="34">
        <v>2915</v>
      </c>
      <c r="C44" s="34">
        <v>160054</v>
      </c>
      <c r="D44" t="s">
        <v>462</v>
      </c>
      <c r="E44">
        <v>40208127</v>
      </c>
      <c r="F44" t="s">
        <v>388</v>
      </c>
      <c r="G44" t="s">
        <v>387</v>
      </c>
      <c r="H44" t="s">
        <v>388</v>
      </c>
      <c r="I44" t="s">
        <v>387</v>
      </c>
      <c r="J44" t="s">
        <v>463</v>
      </c>
      <c r="K44" t="s">
        <v>465</v>
      </c>
      <c r="L44" t="s">
        <v>466</v>
      </c>
      <c r="M44" t="s">
        <v>467</v>
      </c>
      <c r="N44">
        <v>0</v>
      </c>
      <c r="O44">
        <v>0.55700000000000005</v>
      </c>
      <c r="P44">
        <v>-0.233395927778561</v>
      </c>
      <c r="Q44">
        <v>-1.01171192777856</v>
      </c>
      <c r="R44">
        <v>0.54492007222143801</v>
      </c>
      <c r="S44">
        <v>0.79183999999999999</v>
      </c>
    </row>
    <row r="45" spans="1:19">
      <c r="A45" t="s">
        <v>645</v>
      </c>
      <c r="B45" s="34">
        <v>2915</v>
      </c>
      <c r="C45" s="34">
        <v>160054</v>
      </c>
      <c r="D45" t="s">
        <v>469</v>
      </c>
      <c r="E45">
        <v>63689775</v>
      </c>
      <c r="F45" t="s">
        <v>378</v>
      </c>
      <c r="G45" t="s">
        <v>379</v>
      </c>
      <c r="H45" t="s">
        <v>378</v>
      </c>
      <c r="I45" t="s">
        <v>379</v>
      </c>
      <c r="J45" t="s">
        <v>470</v>
      </c>
      <c r="K45" t="s">
        <v>472</v>
      </c>
      <c r="L45" t="s">
        <v>471</v>
      </c>
      <c r="M45" t="s">
        <v>473</v>
      </c>
      <c r="N45">
        <v>3.36</v>
      </c>
      <c r="O45">
        <v>8.4899999999999993E-3</v>
      </c>
      <c r="P45">
        <v>-0.255395602095842</v>
      </c>
      <c r="Q45">
        <v>-0.44551560209584201</v>
      </c>
      <c r="R45">
        <v>-6.52756020958421E-2</v>
      </c>
      <c r="S45">
        <v>0.77461000000000002</v>
      </c>
    </row>
    <row r="46" spans="1:19">
      <c r="A46" t="s">
        <v>645</v>
      </c>
      <c r="B46" s="34">
        <v>2915</v>
      </c>
      <c r="C46" s="34">
        <v>160054</v>
      </c>
      <c r="D46" t="s">
        <v>475</v>
      </c>
      <c r="E46">
        <v>14966851</v>
      </c>
      <c r="F46" t="s">
        <v>387</v>
      </c>
      <c r="G46" t="s">
        <v>379</v>
      </c>
      <c r="H46" t="s">
        <v>387</v>
      </c>
      <c r="I46" t="s">
        <v>379</v>
      </c>
      <c r="J46" t="s">
        <v>476</v>
      </c>
      <c r="K46" t="s">
        <v>478</v>
      </c>
      <c r="L46" t="s">
        <v>477</v>
      </c>
      <c r="M46" t="s">
        <v>479</v>
      </c>
      <c r="N46">
        <v>10.36</v>
      </c>
      <c r="O46">
        <v>0.21299999999999999</v>
      </c>
      <c r="P46">
        <v>5.4696496919027698E-2</v>
      </c>
      <c r="Q46">
        <v>-3.13475030809722E-2</v>
      </c>
      <c r="R46">
        <v>0.14074049691902701</v>
      </c>
      <c r="S46">
        <v>1.0562199999999999</v>
      </c>
    </row>
    <row r="47" spans="1:19">
      <c r="A47" t="s">
        <v>645</v>
      </c>
      <c r="B47" s="34">
        <v>2915</v>
      </c>
      <c r="C47" s="34">
        <v>160054</v>
      </c>
      <c r="D47" t="s">
        <v>475</v>
      </c>
      <c r="E47">
        <v>15444201</v>
      </c>
      <c r="F47" t="s">
        <v>484</v>
      </c>
      <c r="G47" t="s">
        <v>483</v>
      </c>
      <c r="H47" t="s">
        <v>484</v>
      </c>
      <c r="I47" t="s">
        <v>483</v>
      </c>
      <c r="J47" t="s">
        <v>481</v>
      </c>
      <c r="K47" t="s">
        <v>482</v>
      </c>
      <c r="L47" t="s">
        <v>380</v>
      </c>
      <c r="M47" t="s">
        <v>485</v>
      </c>
      <c r="N47">
        <v>29.23</v>
      </c>
      <c r="O47">
        <v>0.30599999999999999</v>
      </c>
      <c r="P47">
        <v>-3.0603547798177502E-2</v>
      </c>
      <c r="Q47">
        <v>-8.9207547798177494E-2</v>
      </c>
      <c r="R47">
        <v>2.8000452201822401E-2</v>
      </c>
      <c r="S47">
        <v>0.96986000000000006</v>
      </c>
    </row>
    <row r="48" spans="1:19">
      <c r="A48" t="s">
        <v>645</v>
      </c>
      <c r="B48" s="34">
        <v>2915</v>
      </c>
      <c r="C48" s="34">
        <v>160054</v>
      </c>
      <c r="D48" t="s">
        <v>475</v>
      </c>
      <c r="E48">
        <v>33945906</v>
      </c>
      <c r="F48" t="s">
        <v>378</v>
      </c>
      <c r="G48" t="s">
        <v>379</v>
      </c>
      <c r="H48" t="s">
        <v>378</v>
      </c>
      <c r="I48" t="s">
        <v>379</v>
      </c>
      <c r="J48" t="s">
        <v>486</v>
      </c>
      <c r="K48" t="s">
        <v>488</v>
      </c>
      <c r="L48" t="s">
        <v>487</v>
      </c>
      <c r="M48" t="s">
        <v>489</v>
      </c>
      <c r="N48">
        <v>24.98</v>
      </c>
      <c r="O48">
        <v>8.3400000000000002E-3</v>
      </c>
      <c r="P48">
        <v>-8.4501801337737603E-2</v>
      </c>
      <c r="Q48">
        <v>-0.14722180133773699</v>
      </c>
      <c r="R48">
        <v>-2.1781801337737602E-2</v>
      </c>
      <c r="S48">
        <v>0.91896999999999995</v>
      </c>
    </row>
    <row r="49" spans="1:19">
      <c r="A49" t="s">
        <v>645</v>
      </c>
      <c r="B49" s="34">
        <v>2915</v>
      </c>
      <c r="C49" s="34">
        <v>160054</v>
      </c>
      <c r="D49" t="s">
        <v>491</v>
      </c>
      <c r="E49">
        <v>28365160</v>
      </c>
      <c r="F49" t="s">
        <v>388</v>
      </c>
      <c r="G49" t="s">
        <v>387</v>
      </c>
      <c r="H49" t="s">
        <v>388</v>
      </c>
      <c r="I49" t="s">
        <v>387</v>
      </c>
      <c r="J49" t="s">
        <v>492</v>
      </c>
      <c r="K49" t="s">
        <v>493</v>
      </c>
      <c r="L49" t="s">
        <v>494</v>
      </c>
      <c r="M49" t="s">
        <v>495</v>
      </c>
      <c r="N49">
        <v>0.12</v>
      </c>
      <c r="O49" s="18">
        <v>6.8200000000000002E-10</v>
      </c>
      <c r="P49">
        <v>1.19089972275808</v>
      </c>
      <c r="Q49">
        <v>0.81261972275808303</v>
      </c>
      <c r="R49">
        <v>1.5691797227580799</v>
      </c>
      <c r="S49">
        <v>3.2900399999999901</v>
      </c>
    </row>
    <row r="50" spans="1:19">
      <c r="A50" t="s">
        <v>645</v>
      </c>
      <c r="B50" s="34">
        <v>2915</v>
      </c>
      <c r="C50" s="34">
        <v>160054</v>
      </c>
      <c r="D50" t="s">
        <v>504</v>
      </c>
      <c r="E50">
        <v>24306309</v>
      </c>
      <c r="F50" t="s">
        <v>387</v>
      </c>
      <c r="G50" t="s">
        <v>388</v>
      </c>
      <c r="H50" t="s">
        <v>388</v>
      </c>
      <c r="I50" t="s">
        <v>387</v>
      </c>
      <c r="J50" t="s">
        <v>505</v>
      </c>
      <c r="K50" t="s">
        <v>507</v>
      </c>
      <c r="L50" t="s">
        <v>506</v>
      </c>
      <c r="M50" t="s">
        <v>508</v>
      </c>
      <c r="N50">
        <v>34.57</v>
      </c>
      <c r="O50">
        <v>0.312</v>
      </c>
      <c r="P50">
        <v>2.91995144044278E-2</v>
      </c>
      <c r="Q50">
        <v>-2.74444855955721E-2</v>
      </c>
      <c r="R50">
        <v>8.5843514404427806E-2</v>
      </c>
      <c r="S50">
        <v>1.02963</v>
      </c>
    </row>
    <row r="51" spans="1:19">
      <c r="A51" t="s">
        <v>645</v>
      </c>
      <c r="B51" s="34">
        <v>2915</v>
      </c>
      <c r="C51" s="34">
        <v>160054</v>
      </c>
      <c r="D51" t="s">
        <v>504</v>
      </c>
      <c r="E51">
        <v>128484651</v>
      </c>
      <c r="F51" t="s">
        <v>378</v>
      </c>
      <c r="G51" t="s">
        <v>513</v>
      </c>
      <c r="H51" t="s">
        <v>378</v>
      </c>
      <c r="I51" t="s">
        <v>513</v>
      </c>
      <c r="J51" t="s">
        <v>510</v>
      </c>
      <c r="K51" t="s">
        <v>512</v>
      </c>
      <c r="L51" t="s">
        <v>511</v>
      </c>
      <c r="M51" t="s">
        <v>514</v>
      </c>
      <c r="N51">
        <v>35.42</v>
      </c>
      <c r="O51" s="18">
        <v>3.54E-5</v>
      </c>
      <c r="P51">
        <v>0.115896813412713</v>
      </c>
      <c r="Q51">
        <v>6.1016813412713297E-2</v>
      </c>
      <c r="R51">
        <v>0.170776813412713</v>
      </c>
      <c r="S51">
        <v>1.1228800000000001</v>
      </c>
    </row>
    <row r="52" spans="1:19">
      <c r="A52" t="s">
        <v>645</v>
      </c>
      <c r="B52" s="34">
        <v>2915</v>
      </c>
      <c r="C52" s="34">
        <v>160054</v>
      </c>
      <c r="D52" t="s">
        <v>504</v>
      </c>
      <c r="E52">
        <v>150301093</v>
      </c>
      <c r="F52" t="s">
        <v>513</v>
      </c>
      <c r="G52" t="s">
        <v>378</v>
      </c>
      <c r="H52" t="s">
        <v>378</v>
      </c>
      <c r="I52" t="s">
        <v>513</v>
      </c>
      <c r="J52" t="s">
        <v>520</v>
      </c>
      <c r="K52" t="s">
        <v>522</v>
      </c>
      <c r="L52" t="s">
        <v>380</v>
      </c>
      <c r="M52" t="s">
        <v>523</v>
      </c>
      <c r="N52">
        <v>16.309999999999999</v>
      </c>
      <c r="O52">
        <v>4.3499999999999997E-2</v>
      </c>
      <c r="P52">
        <v>7.3203992258416006E-2</v>
      </c>
      <c r="Q52">
        <v>2.0559922584160299E-3</v>
      </c>
      <c r="R52">
        <v>0.144351992258416</v>
      </c>
      <c r="S52">
        <v>1.07595</v>
      </c>
    </row>
    <row r="53" spans="1:19">
      <c r="A53" t="s">
        <v>645</v>
      </c>
      <c r="B53" s="34">
        <v>2915</v>
      </c>
      <c r="C53" s="34">
        <v>160054</v>
      </c>
      <c r="D53" t="s">
        <v>504</v>
      </c>
      <c r="E53">
        <v>160368930</v>
      </c>
      <c r="F53" t="s">
        <v>527</v>
      </c>
      <c r="G53" t="s">
        <v>388</v>
      </c>
      <c r="H53" t="s">
        <v>527</v>
      </c>
      <c r="I53" t="s">
        <v>388</v>
      </c>
      <c r="J53" t="s">
        <v>524</v>
      </c>
      <c r="K53" t="s">
        <v>526</v>
      </c>
      <c r="L53" t="s">
        <v>528</v>
      </c>
      <c r="M53" t="s">
        <v>529</v>
      </c>
      <c r="N53">
        <v>1.84</v>
      </c>
      <c r="O53" s="18">
        <v>2.2100000000000001E-4</v>
      </c>
      <c r="P53">
        <v>0.40770260304835598</v>
      </c>
      <c r="Q53">
        <v>0.19131860304835599</v>
      </c>
      <c r="R53">
        <v>0.62408660304835595</v>
      </c>
      <c r="S53">
        <v>1.50336</v>
      </c>
    </row>
    <row r="54" spans="1:19">
      <c r="A54" t="s">
        <v>645</v>
      </c>
      <c r="B54" s="34">
        <v>2915</v>
      </c>
      <c r="C54" s="34">
        <v>160054</v>
      </c>
      <c r="D54" t="s">
        <v>504</v>
      </c>
      <c r="E54">
        <v>160412322</v>
      </c>
      <c r="F54" t="s">
        <v>378</v>
      </c>
      <c r="G54" t="s">
        <v>379</v>
      </c>
      <c r="H54" t="s">
        <v>379</v>
      </c>
      <c r="I54" t="s">
        <v>378</v>
      </c>
      <c r="J54" t="s">
        <v>531</v>
      </c>
      <c r="K54" t="s">
        <v>532</v>
      </c>
      <c r="L54" t="s">
        <v>525</v>
      </c>
      <c r="M54" t="s">
        <v>534</v>
      </c>
      <c r="N54">
        <v>44.31</v>
      </c>
      <c r="O54" s="18">
        <v>1.66E-8</v>
      </c>
      <c r="P54">
        <v>-0.15470249871796701</v>
      </c>
      <c r="Q54">
        <v>-0.20840649871796699</v>
      </c>
      <c r="R54">
        <v>-0.100998498717967</v>
      </c>
      <c r="S54">
        <v>0.85667000000000004</v>
      </c>
    </row>
    <row r="55" spans="1:19">
      <c r="A55" t="s">
        <v>645</v>
      </c>
      <c r="B55" s="34">
        <v>2915</v>
      </c>
      <c r="C55" s="34">
        <v>160054</v>
      </c>
      <c r="D55" t="s">
        <v>504</v>
      </c>
      <c r="E55">
        <v>183954156</v>
      </c>
      <c r="F55" t="s">
        <v>539</v>
      </c>
      <c r="G55" t="s">
        <v>379</v>
      </c>
      <c r="H55" t="s">
        <v>539</v>
      </c>
      <c r="I55" t="s">
        <v>379</v>
      </c>
      <c r="J55" t="s">
        <v>536</v>
      </c>
      <c r="K55" t="s">
        <v>538</v>
      </c>
      <c r="L55" t="s">
        <v>537</v>
      </c>
      <c r="M55" t="s">
        <v>540</v>
      </c>
      <c r="N55">
        <v>33.450000000000003</v>
      </c>
      <c r="O55">
        <v>8.9899999999999997E-3</v>
      </c>
      <c r="P55">
        <v>7.3296929061456795E-2</v>
      </c>
      <c r="Q55">
        <v>1.84169290614568E-2</v>
      </c>
      <c r="R55">
        <v>0.128176929061456</v>
      </c>
      <c r="S55">
        <v>1.07605</v>
      </c>
    </row>
    <row r="56" spans="1:19">
      <c r="A56" t="s">
        <v>645</v>
      </c>
      <c r="B56" s="34">
        <v>2915</v>
      </c>
      <c r="C56" s="34">
        <v>160054</v>
      </c>
      <c r="D56" t="s">
        <v>563</v>
      </c>
      <c r="E56">
        <v>1285859</v>
      </c>
      <c r="F56" t="s">
        <v>378</v>
      </c>
      <c r="G56" t="s">
        <v>387</v>
      </c>
      <c r="H56" t="s">
        <v>378</v>
      </c>
      <c r="I56" t="s">
        <v>387</v>
      </c>
      <c r="J56" t="s">
        <v>564</v>
      </c>
      <c r="K56" t="s">
        <v>566</v>
      </c>
      <c r="L56" t="s">
        <v>565</v>
      </c>
      <c r="M56" t="s">
        <v>567</v>
      </c>
      <c r="N56">
        <v>34.94</v>
      </c>
      <c r="O56" s="18">
        <v>4.3900000000000002E-28</v>
      </c>
      <c r="P56">
        <v>0.31029691822279298</v>
      </c>
      <c r="Q56">
        <v>0.255024918222793</v>
      </c>
      <c r="R56">
        <v>0.36556891822279303</v>
      </c>
      <c r="S56">
        <v>1.3638300000000001</v>
      </c>
    </row>
    <row r="57" spans="1:19">
      <c r="A57" t="s">
        <v>645</v>
      </c>
      <c r="B57" s="34">
        <v>2915</v>
      </c>
      <c r="C57" s="34">
        <v>160054</v>
      </c>
      <c r="D57" t="s">
        <v>563</v>
      </c>
      <c r="E57">
        <v>1287079</v>
      </c>
      <c r="F57" t="s">
        <v>378</v>
      </c>
      <c r="G57" t="s">
        <v>379</v>
      </c>
      <c r="H57" t="s">
        <v>379</v>
      </c>
      <c r="I57" t="s">
        <v>378</v>
      </c>
      <c r="J57" t="s">
        <v>569</v>
      </c>
      <c r="K57" t="s">
        <v>570</v>
      </c>
      <c r="L57" t="s">
        <v>565</v>
      </c>
      <c r="M57" t="s">
        <v>567</v>
      </c>
      <c r="N57">
        <v>41.8</v>
      </c>
      <c r="O57" s="18">
        <v>6.3900000000000003E-16</v>
      </c>
      <c r="P57">
        <v>0.220700569663069</v>
      </c>
      <c r="Q57">
        <v>0.167192569663069</v>
      </c>
      <c r="R57">
        <v>0.274208569663069</v>
      </c>
      <c r="S57">
        <v>1.24695</v>
      </c>
    </row>
    <row r="58" spans="1:19">
      <c r="A58" t="s">
        <v>645</v>
      </c>
      <c r="B58" s="34">
        <v>2915</v>
      </c>
      <c r="C58" s="34">
        <v>160054</v>
      </c>
      <c r="D58" t="s">
        <v>572</v>
      </c>
      <c r="E58">
        <v>28246920</v>
      </c>
      <c r="F58" t="s">
        <v>388</v>
      </c>
      <c r="G58" t="s">
        <v>387</v>
      </c>
      <c r="H58" t="s">
        <v>388</v>
      </c>
      <c r="I58" t="s">
        <v>387</v>
      </c>
      <c r="J58" t="s">
        <v>573</v>
      </c>
      <c r="K58" t="s">
        <v>575</v>
      </c>
      <c r="L58" t="s">
        <v>574</v>
      </c>
      <c r="M58" t="s">
        <v>576</v>
      </c>
      <c r="N58">
        <v>9.9499999999999993</v>
      </c>
      <c r="O58">
        <v>2.2100000000000002E-3</v>
      </c>
      <c r="P58">
        <v>-0.12809476930767599</v>
      </c>
      <c r="Q58">
        <v>-0.210218769307676</v>
      </c>
      <c r="R58">
        <v>-4.5970769307676101E-2</v>
      </c>
      <c r="S58">
        <v>0.87977000000000005</v>
      </c>
    </row>
    <row r="59" spans="1:19">
      <c r="A59" t="s">
        <v>645</v>
      </c>
      <c r="B59" s="34">
        <v>2915</v>
      </c>
      <c r="C59" s="34">
        <v>160054</v>
      </c>
      <c r="D59" t="s">
        <v>572</v>
      </c>
      <c r="E59">
        <v>31254279</v>
      </c>
      <c r="F59" t="s">
        <v>378</v>
      </c>
      <c r="G59" t="s">
        <v>379</v>
      </c>
      <c r="H59" t="s">
        <v>378</v>
      </c>
      <c r="I59" t="s">
        <v>379</v>
      </c>
      <c r="J59" t="s">
        <v>578</v>
      </c>
      <c r="K59" t="s">
        <v>580</v>
      </c>
      <c r="L59" t="s">
        <v>380</v>
      </c>
      <c r="M59" t="s">
        <v>581</v>
      </c>
      <c r="N59">
        <v>26.33</v>
      </c>
      <c r="O59">
        <v>2.1399999999999999E-2</v>
      </c>
      <c r="P59">
        <v>-6.7700849364259796E-2</v>
      </c>
      <c r="Q59">
        <v>-0.125324849364259</v>
      </c>
      <c r="R59">
        <v>-1.00768493642598E-2</v>
      </c>
      <c r="S59">
        <v>0.93454000000000004</v>
      </c>
    </row>
    <row r="60" spans="1:19">
      <c r="A60" t="s">
        <v>645</v>
      </c>
      <c r="B60" s="34">
        <v>2915</v>
      </c>
      <c r="C60" s="34">
        <v>160054</v>
      </c>
      <c r="D60" t="s">
        <v>572</v>
      </c>
      <c r="E60">
        <v>109502991</v>
      </c>
      <c r="F60" t="s">
        <v>559</v>
      </c>
      <c r="G60" t="s">
        <v>378</v>
      </c>
      <c r="H60" t="s">
        <v>378</v>
      </c>
      <c r="I60" t="s">
        <v>585</v>
      </c>
      <c r="J60" t="s">
        <v>582</v>
      </c>
      <c r="K60" t="s">
        <v>584</v>
      </c>
      <c r="L60" t="s">
        <v>586</v>
      </c>
      <c r="M60" t="s">
        <v>587</v>
      </c>
      <c r="N60">
        <v>73.959999999999994</v>
      </c>
      <c r="O60" s="18">
        <v>7.24E-8</v>
      </c>
      <c r="P60">
        <v>0.15579789385359699</v>
      </c>
      <c r="Q60">
        <v>9.9153893853597103E-2</v>
      </c>
      <c r="R60">
        <v>0.21244189385359699</v>
      </c>
      <c r="S60">
        <v>1.16859</v>
      </c>
    </row>
    <row r="61" spans="1:19">
      <c r="A61" t="s">
        <v>645</v>
      </c>
      <c r="B61" s="34">
        <v>2915</v>
      </c>
      <c r="C61" s="34">
        <v>160054</v>
      </c>
      <c r="D61" t="s">
        <v>572</v>
      </c>
      <c r="E61">
        <v>135245805</v>
      </c>
      <c r="F61" t="s">
        <v>378</v>
      </c>
      <c r="G61" t="s">
        <v>379</v>
      </c>
      <c r="H61" t="s">
        <v>378</v>
      </c>
      <c r="I61" t="s">
        <v>379</v>
      </c>
      <c r="J61" t="s">
        <v>589</v>
      </c>
      <c r="K61" t="s">
        <v>591</v>
      </c>
      <c r="L61" t="s">
        <v>380</v>
      </c>
      <c r="M61" t="s">
        <v>592</v>
      </c>
      <c r="N61">
        <v>35.26</v>
      </c>
      <c r="O61">
        <v>7.1300000000000001E-3</v>
      </c>
      <c r="P61">
        <v>7.5997614226465005E-2</v>
      </c>
      <c r="Q61">
        <v>2.0725614226464999E-2</v>
      </c>
      <c r="R61">
        <v>0.13126961422646499</v>
      </c>
      <c r="S61">
        <v>1.0789599999999999</v>
      </c>
    </row>
    <row r="62" spans="1:19">
      <c r="A62" t="s">
        <v>645</v>
      </c>
      <c r="B62" s="34">
        <v>2915</v>
      </c>
      <c r="C62" s="34">
        <v>160054</v>
      </c>
      <c r="D62" t="s">
        <v>705</v>
      </c>
      <c r="E62">
        <v>5200409</v>
      </c>
      <c r="F62" t="s">
        <v>379</v>
      </c>
      <c r="G62" t="s">
        <v>387</v>
      </c>
      <c r="H62" t="s">
        <v>379</v>
      </c>
      <c r="I62" t="s">
        <v>387</v>
      </c>
      <c r="J62" t="s">
        <v>706</v>
      </c>
      <c r="K62" t="s">
        <v>707</v>
      </c>
      <c r="L62" t="s">
        <v>380</v>
      </c>
      <c r="M62" t="s">
        <v>708</v>
      </c>
      <c r="N62">
        <v>25.94</v>
      </c>
      <c r="O62">
        <v>0.32300000000000001</v>
      </c>
      <c r="P62">
        <v>-3.1903549013008202E-2</v>
      </c>
      <c r="Q62">
        <v>-9.5211549013008198E-2</v>
      </c>
      <c r="R62">
        <v>3.1404450986991697E-2</v>
      </c>
      <c r="S62">
        <v>0.96860000000000002</v>
      </c>
    </row>
    <row r="63" spans="1:19">
      <c r="A63" t="s">
        <v>646</v>
      </c>
      <c r="B63" s="34">
        <v>1065</v>
      </c>
      <c r="C63" s="34">
        <v>161904</v>
      </c>
      <c r="D63" t="s">
        <v>383</v>
      </c>
      <c r="E63">
        <v>99512238</v>
      </c>
      <c r="F63" t="s">
        <v>387</v>
      </c>
      <c r="G63" t="s">
        <v>395</v>
      </c>
      <c r="H63" t="s">
        <v>387</v>
      </c>
      <c r="I63" t="s">
        <v>395</v>
      </c>
      <c r="J63" t="s">
        <v>392</v>
      </c>
      <c r="K63" t="s">
        <v>394</v>
      </c>
      <c r="L63" t="s">
        <v>380</v>
      </c>
      <c r="M63" t="s">
        <v>396</v>
      </c>
      <c r="N63">
        <v>37.18</v>
      </c>
      <c r="O63">
        <v>0.748</v>
      </c>
      <c r="P63">
        <v>-1.46974807605841E-2</v>
      </c>
      <c r="Q63">
        <v>-0.104661480760584</v>
      </c>
      <c r="R63">
        <v>7.5266519239415797E-2</v>
      </c>
      <c r="S63">
        <v>0.98541000000000001</v>
      </c>
    </row>
    <row r="64" spans="1:19">
      <c r="A64" t="s">
        <v>646</v>
      </c>
      <c r="B64" s="34">
        <v>1065</v>
      </c>
      <c r="C64" s="34">
        <v>161904</v>
      </c>
      <c r="D64" t="s">
        <v>397</v>
      </c>
      <c r="E64">
        <v>108484147</v>
      </c>
      <c r="F64" t="s">
        <v>379</v>
      </c>
      <c r="G64" t="s">
        <v>387</v>
      </c>
      <c r="H64" t="s">
        <v>379</v>
      </c>
      <c r="I64" t="s">
        <v>387</v>
      </c>
      <c r="J64" t="s">
        <v>398</v>
      </c>
      <c r="K64" t="s">
        <v>400</v>
      </c>
      <c r="L64" t="s">
        <v>401</v>
      </c>
      <c r="M64" t="s">
        <v>402</v>
      </c>
      <c r="N64">
        <v>34.840000000000003</v>
      </c>
      <c r="O64" s="18">
        <v>1.8900000000000001E-4</v>
      </c>
      <c r="P64">
        <v>0.16879717997406701</v>
      </c>
      <c r="Q64">
        <v>8.02051799740673E-2</v>
      </c>
      <c r="R64">
        <v>0.25738917997406702</v>
      </c>
      <c r="S64">
        <v>1.18388</v>
      </c>
    </row>
    <row r="65" spans="1:19">
      <c r="A65" t="s">
        <v>646</v>
      </c>
      <c r="B65" s="34">
        <v>1065</v>
      </c>
      <c r="C65" s="34">
        <v>161904</v>
      </c>
      <c r="D65" t="s">
        <v>404</v>
      </c>
      <c r="E65">
        <v>24609175</v>
      </c>
      <c r="F65" t="s">
        <v>387</v>
      </c>
      <c r="G65" t="s">
        <v>388</v>
      </c>
      <c r="H65" t="s">
        <v>387</v>
      </c>
      <c r="I65" t="s">
        <v>388</v>
      </c>
      <c r="J65" t="s">
        <v>405</v>
      </c>
      <c r="K65" t="s">
        <v>407</v>
      </c>
      <c r="L65" t="s">
        <v>380</v>
      </c>
      <c r="M65" t="s">
        <v>409</v>
      </c>
      <c r="N65">
        <v>9.67</v>
      </c>
      <c r="O65">
        <v>0.33500000000000002</v>
      </c>
      <c r="P65">
        <v>6.3903944836612797E-2</v>
      </c>
      <c r="Q65">
        <v>-6.60440551633871E-2</v>
      </c>
      <c r="R65">
        <v>0.193851944836612</v>
      </c>
      <c r="S65">
        <v>1.06599</v>
      </c>
    </row>
    <row r="66" spans="1:19">
      <c r="A66" t="s">
        <v>646</v>
      </c>
      <c r="B66" s="34">
        <v>1065</v>
      </c>
      <c r="C66" s="34">
        <v>161904</v>
      </c>
      <c r="D66" t="s">
        <v>404</v>
      </c>
      <c r="E66">
        <v>26433896</v>
      </c>
      <c r="F66" t="s">
        <v>379</v>
      </c>
      <c r="G66" t="s">
        <v>378</v>
      </c>
      <c r="H66" t="s">
        <v>379</v>
      </c>
      <c r="I66" t="s">
        <v>378</v>
      </c>
      <c r="J66" t="s">
        <v>410</v>
      </c>
      <c r="K66" t="s">
        <v>412</v>
      </c>
      <c r="L66" t="s">
        <v>411</v>
      </c>
      <c r="M66" t="s">
        <v>413</v>
      </c>
      <c r="N66">
        <v>5.88</v>
      </c>
      <c r="O66">
        <v>1.3500000000000001E-3</v>
      </c>
      <c r="P66">
        <v>0.264699996059856</v>
      </c>
      <c r="Q66">
        <v>0.102803996059856</v>
      </c>
      <c r="R66">
        <v>0.42659599605985599</v>
      </c>
      <c r="S66">
        <v>1.30304</v>
      </c>
    </row>
    <row r="67" spans="1:19">
      <c r="A67" t="s">
        <v>646</v>
      </c>
      <c r="B67" s="34">
        <v>1065</v>
      </c>
      <c r="C67" s="34">
        <v>161904</v>
      </c>
      <c r="D67" t="s">
        <v>415</v>
      </c>
      <c r="E67">
        <v>50361993</v>
      </c>
      <c r="F67" t="s">
        <v>388</v>
      </c>
      <c r="G67" t="s">
        <v>387</v>
      </c>
      <c r="H67" t="s">
        <v>388</v>
      </c>
      <c r="I67" t="s">
        <v>387</v>
      </c>
      <c r="J67" t="s">
        <v>428</v>
      </c>
      <c r="K67" t="s">
        <v>430</v>
      </c>
      <c r="L67" t="s">
        <v>380</v>
      </c>
      <c r="M67" t="s">
        <v>431</v>
      </c>
      <c r="N67">
        <v>0</v>
      </c>
      <c r="O67">
        <v>0.85299999999999998</v>
      </c>
      <c r="P67">
        <v>-2.2924367619422301</v>
      </c>
      <c r="Q67">
        <v>-26.5225447619422</v>
      </c>
      <c r="R67">
        <v>21.9376712380577</v>
      </c>
      <c r="S67">
        <v>0.10102</v>
      </c>
    </row>
    <row r="68" spans="1:19">
      <c r="A68" t="s">
        <v>646</v>
      </c>
      <c r="B68" s="34">
        <v>1065</v>
      </c>
      <c r="C68" s="34">
        <v>161904</v>
      </c>
      <c r="D68" t="s">
        <v>415</v>
      </c>
      <c r="E68">
        <v>73725833</v>
      </c>
      <c r="F68" t="s">
        <v>699</v>
      </c>
      <c r="G68" t="s">
        <v>700</v>
      </c>
      <c r="H68" t="s">
        <v>700</v>
      </c>
      <c r="I68" t="s">
        <v>699</v>
      </c>
      <c r="J68" t="s">
        <v>701</v>
      </c>
      <c r="K68" t="s">
        <v>702</v>
      </c>
      <c r="L68" t="s">
        <v>703</v>
      </c>
      <c r="M68" t="s">
        <v>704</v>
      </c>
      <c r="N68">
        <v>33.79</v>
      </c>
      <c r="O68">
        <v>0.219</v>
      </c>
      <c r="P68">
        <v>5.77970987262168E-2</v>
      </c>
      <c r="Q68">
        <v>-3.4518901273783098E-2</v>
      </c>
      <c r="R68">
        <v>0.150113098726216</v>
      </c>
      <c r="S68">
        <v>1.0595000000000001</v>
      </c>
    </row>
    <row r="69" spans="1:19">
      <c r="A69" t="s">
        <v>646</v>
      </c>
      <c r="B69" s="34">
        <v>1065</v>
      </c>
      <c r="C69" s="34">
        <v>161904</v>
      </c>
      <c r="D69" t="s">
        <v>432</v>
      </c>
      <c r="E69">
        <v>95714358</v>
      </c>
      <c r="F69" t="s">
        <v>388</v>
      </c>
      <c r="G69" t="s">
        <v>379</v>
      </c>
      <c r="H69" t="s">
        <v>388</v>
      </c>
      <c r="I69" t="s">
        <v>379</v>
      </c>
      <c r="J69" t="s">
        <v>433</v>
      </c>
      <c r="K69" t="s">
        <v>435</v>
      </c>
      <c r="L69" t="s">
        <v>434</v>
      </c>
      <c r="M69" t="s">
        <v>438</v>
      </c>
      <c r="N69">
        <v>20.99</v>
      </c>
      <c r="O69">
        <v>1.4499999999999999E-3</v>
      </c>
      <c r="P69">
        <v>-0.18220556352143399</v>
      </c>
      <c r="Q69">
        <v>-0.29431756352143401</v>
      </c>
      <c r="R69">
        <v>-7.0093563521434296E-2</v>
      </c>
      <c r="S69">
        <v>0.83343</v>
      </c>
    </row>
    <row r="70" spans="1:19">
      <c r="A70" t="s">
        <v>646</v>
      </c>
      <c r="B70" s="34">
        <v>1065</v>
      </c>
      <c r="C70" s="34">
        <v>161904</v>
      </c>
      <c r="D70" t="s">
        <v>432</v>
      </c>
      <c r="E70">
        <v>100704151</v>
      </c>
      <c r="F70" t="s">
        <v>379</v>
      </c>
      <c r="G70" t="s">
        <v>378</v>
      </c>
      <c r="H70" t="s">
        <v>379</v>
      </c>
      <c r="I70" t="s">
        <v>378</v>
      </c>
      <c r="J70" t="s">
        <v>439</v>
      </c>
      <c r="K70" t="s">
        <v>441</v>
      </c>
      <c r="L70" t="s">
        <v>380</v>
      </c>
      <c r="M70" t="s">
        <v>442</v>
      </c>
      <c r="N70">
        <v>13.25</v>
      </c>
      <c r="O70">
        <v>0.46800000000000003</v>
      </c>
      <c r="P70">
        <v>-4.7594878807683802E-2</v>
      </c>
      <c r="Q70">
        <v>-0.17597487880768301</v>
      </c>
      <c r="R70">
        <v>8.0785121192316095E-2</v>
      </c>
      <c r="S70">
        <v>0.95352000000000003</v>
      </c>
    </row>
    <row r="71" spans="1:19">
      <c r="A71" t="s">
        <v>646</v>
      </c>
      <c r="B71" s="34">
        <v>1065</v>
      </c>
      <c r="C71" s="34">
        <v>161904</v>
      </c>
      <c r="D71" t="s">
        <v>443</v>
      </c>
      <c r="E71">
        <v>73037482</v>
      </c>
      <c r="F71" t="s">
        <v>388</v>
      </c>
      <c r="G71" t="s">
        <v>387</v>
      </c>
      <c r="H71" t="s">
        <v>388</v>
      </c>
      <c r="I71" t="s">
        <v>387</v>
      </c>
      <c r="J71" t="s">
        <v>444</v>
      </c>
      <c r="K71" t="s">
        <v>446</v>
      </c>
      <c r="L71" t="s">
        <v>445</v>
      </c>
      <c r="M71" t="s">
        <v>447</v>
      </c>
      <c r="N71">
        <v>6.23</v>
      </c>
      <c r="O71">
        <v>1.4599999999999999E-3</v>
      </c>
      <c r="P71">
        <v>0.243299057517774</v>
      </c>
      <c r="Q71">
        <v>9.3359057517774097E-2</v>
      </c>
      <c r="R71">
        <v>0.39323905751777399</v>
      </c>
      <c r="S71">
        <v>1.27545</v>
      </c>
    </row>
    <row r="72" spans="1:19">
      <c r="A72" t="s">
        <v>646</v>
      </c>
      <c r="B72" s="34">
        <v>1065</v>
      </c>
      <c r="C72" s="34">
        <v>161904</v>
      </c>
      <c r="D72" t="s">
        <v>449</v>
      </c>
      <c r="E72">
        <v>55034831</v>
      </c>
      <c r="F72" t="s">
        <v>378</v>
      </c>
      <c r="G72" t="s">
        <v>379</v>
      </c>
      <c r="H72" t="s">
        <v>378</v>
      </c>
      <c r="I72" t="s">
        <v>379</v>
      </c>
      <c r="J72" t="s">
        <v>450</v>
      </c>
      <c r="K72" t="s">
        <v>452</v>
      </c>
      <c r="L72" t="s">
        <v>451</v>
      </c>
      <c r="M72" t="s">
        <v>453</v>
      </c>
      <c r="N72">
        <v>24.1</v>
      </c>
      <c r="O72">
        <v>4.2599999999999999E-2</v>
      </c>
      <c r="P72">
        <v>-0.110696951358698</v>
      </c>
      <c r="Q72">
        <v>-0.217712951358698</v>
      </c>
      <c r="R72">
        <v>-3.68095135869891E-3</v>
      </c>
      <c r="S72">
        <v>0.89520999999999995</v>
      </c>
    </row>
    <row r="73" spans="1:19">
      <c r="A73" t="s">
        <v>646</v>
      </c>
      <c r="B73" s="34">
        <v>1065</v>
      </c>
      <c r="C73" s="34">
        <v>161904</v>
      </c>
      <c r="D73" t="s">
        <v>455</v>
      </c>
      <c r="E73">
        <v>44585625</v>
      </c>
      <c r="F73" t="s">
        <v>460</v>
      </c>
      <c r="G73" t="s">
        <v>459</v>
      </c>
      <c r="H73" t="s">
        <v>459</v>
      </c>
      <c r="I73" t="s">
        <v>460</v>
      </c>
      <c r="J73" t="s">
        <v>456</v>
      </c>
      <c r="K73" t="s">
        <v>458</v>
      </c>
      <c r="L73" t="s">
        <v>380</v>
      </c>
      <c r="M73" t="s">
        <v>461</v>
      </c>
      <c r="N73">
        <v>21.51</v>
      </c>
      <c r="O73">
        <v>7.2500000000000004E-3</v>
      </c>
      <c r="P73">
        <v>0.138796258861584</v>
      </c>
      <c r="Q73">
        <v>3.7464258861584297E-2</v>
      </c>
      <c r="R73">
        <v>0.24012825886158401</v>
      </c>
      <c r="S73">
        <v>1.14889</v>
      </c>
    </row>
    <row r="74" spans="1:19">
      <c r="A74" t="s">
        <v>646</v>
      </c>
      <c r="B74" s="34">
        <v>1065</v>
      </c>
      <c r="C74" s="34">
        <v>161904</v>
      </c>
      <c r="D74" t="s">
        <v>462</v>
      </c>
      <c r="E74">
        <v>40208127</v>
      </c>
      <c r="F74" t="s">
        <v>388</v>
      </c>
      <c r="G74" t="s">
        <v>387</v>
      </c>
      <c r="H74" t="s">
        <v>388</v>
      </c>
      <c r="I74" t="s">
        <v>387</v>
      </c>
      <c r="J74" t="s">
        <v>463</v>
      </c>
      <c r="K74" t="s">
        <v>465</v>
      </c>
      <c r="L74" t="s">
        <v>466</v>
      </c>
      <c r="M74" t="s">
        <v>467</v>
      </c>
      <c r="N74">
        <v>0</v>
      </c>
      <c r="O74">
        <v>0.27700000000000002</v>
      </c>
      <c r="P74">
        <v>-0.92449933042404298</v>
      </c>
      <c r="Q74">
        <v>-2.5912833304240399</v>
      </c>
      <c r="R74">
        <v>0.74228466957595596</v>
      </c>
      <c r="S74">
        <v>0.39673000000000003</v>
      </c>
    </row>
    <row r="75" spans="1:19">
      <c r="A75" t="s">
        <v>646</v>
      </c>
      <c r="B75" s="34">
        <v>1065</v>
      </c>
      <c r="C75" s="34">
        <v>161904</v>
      </c>
      <c r="D75" t="s">
        <v>469</v>
      </c>
      <c r="E75">
        <v>63689775</v>
      </c>
      <c r="F75" t="s">
        <v>378</v>
      </c>
      <c r="G75" t="s">
        <v>379</v>
      </c>
      <c r="H75" t="s">
        <v>378</v>
      </c>
      <c r="I75" t="s">
        <v>379</v>
      </c>
      <c r="J75" t="s">
        <v>470</v>
      </c>
      <c r="K75" t="s">
        <v>472</v>
      </c>
      <c r="L75" t="s">
        <v>471</v>
      </c>
      <c r="M75" t="s">
        <v>473</v>
      </c>
      <c r="N75">
        <v>3.36</v>
      </c>
      <c r="O75">
        <v>6.1100000000000002E-2</v>
      </c>
      <c r="P75">
        <v>-0.29890481247426098</v>
      </c>
      <c r="Q75">
        <v>-0.61172081247426102</v>
      </c>
      <c r="R75">
        <v>1.3911187525738399E-2</v>
      </c>
      <c r="S75">
        <v>0.74163000000000001</v>
      </c>
    </row>
    <row r="76" spans="1:19">
      <c r="A76" t="s">
        <v>646</v>
      </c>
      <c r="B76" s="34">
        <v>1065</v>
      </c>
      <c r="C76" s="34">
        <v>161904</v>
      </c>
      <c r="D76" t="s">
        <v>475</v>
      </c>
      <c r="E76">
        <v>14966851</v>
      </c>
      <c r="F76" t="s">
        <v>387</v>
      </c>
      <c r="G76" t="s">
        <v>379</v>
      </c>
      <c r="H76" t="s">
        <v>387</v>
      </c>
      <c r="I76" t="s">
        <v>379</v>
      </c>
      <c r="J76" t="s">
        <v>476</v>
      </c>
      <c r="K76" t="s">
        <v>478</v>
      </c>
      <c r="L76" t="s">
        <v>477</v>
      </c>
      <c r="M76" t="s">
        <v>479</v>
      </c>
      <c r="N76">
        <v>10.36</v>
      </c>
      <c r="O76">
        <v>1.0800000000000001E-2</v>
      </c>
      <c r="P76">
        <v>0.17750162623541399</v>
      </c>
      <c r="Q76">
        <v>4.1085626235414903E-2</v>
      </c>
      <c r="R76">
        <v>0.31391762623541403</v>
      </c>
      <c r="S76">
        <v>1.1942299999999999</v>
      </c>
    </row>
    <row r="77" spans="1:19">
      <c r="A77" t="s">
        <v>646</v>
      </c>
      <c r="B77" s="34">
        <v>1065</v>
      </c>
      <c r="C77" s="34">
        <v>161904</v>
      </c>
      <c r="D77" t="s">
        <v>475</v>
      </c>
      <c r="E77">
        <v>15444201</v>
      </c>
      <c r="F77" t="s">
        <v>484</v>
      </c>
      <c r="G77" t="s">
        <v>483</v>
      </c>
      <c r="H77" t="s">
        <v>484</v>
      </c>
      <c r="I77" t="s">
        <v>483</v>
      </c>
      <c r="J77" t="s">
        <v>481</v>
      </c>
      <c r="K77" t="s">
        <v>482</v>
      </c>
      <c r="L77" t="s">
        <v>380</v>
      </c>
      <c r="M77" t="s">
        <v>485</v>
      </c>
      <c r="N77">
        <v>29.23</v>
      </c>
      <c r="O77">
        <v>0.12</v>
      </c>
      <c r="P77">
        <v>-7.6794654979072605E-2</v>
      </c>
      <c r="Q77">
        <v>-0.173618654979072</v>
      </c>
      <c r="R77">
        <v>2.0029345020927299E-2</v>
      </c>
      <c r="S77">
        <v>0.92608000000000001</v>
      </c>
    </row>
    <row r="78" spans="1:19">
      <c r="A78" t="s">
        <v>646</v>
      </c>
      <c r="B78" s="34">
        <v>1065</v>
      </c>
      <c r="C78" s="34">
        <v>161904</v>
      </c>
      <c r="D78" t="s">
        <v>475</v>
      </c>
      <c r="E78">
        <v>33945906</v>
      </c>
      <c r="F78" t="s">
        <v>378</v>
      </c>
      <c r="G78" t="s">
        <v>379</v>
      </c>
      <c r="H78" t="s">
        <v>378</v>
      </c>
      <c r="I78" t="s">
        <v>379</v>
      </c>
      <c r="J78" t="s">
        <v>486</v>
      </c>
      <c r="K78" t="s">
        <v>488</v>
      </c>
      <c r="L78" t="s">
        <v>487</v>
      </c>
      <c r="M78" t="s">
        <v>489</v>
      </c>
      <c r="N78">
        <v>24.98</v>
      </c>
      <c r="O78">
        <v>1.2800000000000001E-2</v>
      </c>
      <c r="P78">
        <v>-0.131795756854934</v>
      </c>
      <c r="Q78">
        <v>-0.235675756854934</v>
      </c>
      <c r="R78">
        <v>-2.79157568549343E-2</v>
      </c>
      <c r="S78">
        <v>0.87651999999999997</v>
      </c>
    </row>
    <row r="79" spans="1:19">
      <c r="A79" t="s">
        <v>646</v>
      </c>
      <c r="B79" s="34">
        <v>1065</v>
      </c>
      <c r="C79" s="34">
        <v>161904</v>
      </c>
      <c r="D79" t="s">
        <v>491</v>
      </c>
      <c r="E79">
        <v>28365160</v>
      </c>
      <c r="F79" t="s">
        <v>388</v>
      </c>
      <c r="G79" t="s">
        <v>387</v>
      </c>
      <c r="H79" t="s">
        <v>388</v>
      </c>
      <c r="I79" t="s">
        <v>387</v>
      </c>
      <c r="J79" t="s">
        <v>492</v>
      </c>
      <c r="K79" t="s">
        <v>493</v>
      </c>
      <c r="L79" t="s">
        <v>494</v>
      </c>
      <c r="M79" t="s">
        <v>495</v>
      </c>
      <c r="N79">
        <v>0.12</v>
      </c>
      <c r="O79">
        <v>7.4000000000000003E-3</v>
      </c>
      <c r="P79">
        <v>0.93940160637124703</v>
      </c>
      <c r="Q79">
        <v>0.25183360637124702</v>
      </c>
      <c r="R79">
        <v>1.62696960637124</v>
      </c>
      <c r="S79">
        <v>2.5584500000000001</v>
      </c>
    </row>
    <row r="80" spans="1:19">
      <c r="A80" t="s">
        <v>646</v>
      </c>
      <c r="B80" s="34">
        <v>1065</v>
      </c>
      <c r="C80" s="34">
        <v>161904</v>
      </c>
      <c r="D80" t="s">
        <v>504</v>
      </c>
      <c r="E80">
        <v>24306309</v>
      </c>
      <c r="F80" t="s">
        <v>387</v>
      </c>
      <c r="G80" t="s">
        <v>388</v>
      </c>
      <c r="H80" t="s">
        <v>388</v>
      </c>
      <c r="I80" t="s">
        <v>387</v>
      </c>
      <c r="J80" t="s">
        <v>505</v>
      </c>
      <c r="K80" t="s">
        <v>507</v>
      </c>
      <c r="L80" t="s">
        <v>506</v>
      </c>
      <c r="M80" t="s">
        <v>508</v>
      </c>
      <c r="N80">
        <v>34.57</v>
      </c>
      <c r="O80">
        <v>3.5500000000000002E-3</v>
      </c>
      <c r="P80">
        <v>-0.139698944359575</v>
      </c>
      <c r="Q80">
        <v>-0.233582944359575</v>
      </c>
      <c r="R80">
        <v>-4.5814944359575401E-2</v>
      </c>
      <c r="S80">
        <v>0.86961999999999995</v>
      </c>
    </row>
    <row r="81" spans="1:19">
      <c r="A81" t="s">
        <v>646</v>
      </c>
      <c r="B81" s="34">
        <v>1065</v>
      </c>
      <c r="C81" s="34">
        <v>161904</v>
      </c>
      <c r="D81" t="s">
        <v>504</v>
      </c>
      <c r="E81">
        <v>128484651</v>
      </c>
      <c r="F81" t="s">
        <v>378</v>
      </c>
      <c r="G81" t="s">
        <v>513</v>
      </c>
      <c r="H81" t="s">
        <v>378</v>
      </c>
      <c r="I81" t="s">
        <v>513</v>
      </c>
      <c r="J81" t="s">
        <v>510</v>
      </c>
      <c r="K81" t="s">
        <v>512</v>
      </c>
      <c r="L81" t="s">
        <v>511</v>
      </c>
      <c r="M81" t="s">
        <v>514</v>
      </c>
      <c r="N81">
        <v>35.42</v>
      </c>
      <c r="O81">
        <v>5.7200000000000003E-3</v>
      </c>
      <c r="P81">
        <v>0.126800037804459</v>
      </c>
      <c r="Q81">
        <v>3.6836037804459099E-2</v>
      </c>
      <c r="R81">
        <v>0.21676403780445899</v>
      </c>
      <c r="S81">
        <v>1.1351899999999999</v>
      </c>
    </row>
    <row r="82" spans="1:19">
      <c r="A82" t="s">
        <v>646</v>
      </c>
      <c r="B82" s="34">
        <v>1065</v>
      </c>
      <c r="C82" s="34">
        <v>161904</v>
      </c>
      <c r="D82" t="s">
        <v>504</v>
      </c>
      <c r="E82">
        <v>150301093</v>
      </c>
      <c r="F82" t="s">
        <v>513</v>
      </c>
      <c r="G82" t="s">
        <v>378</v>
      </c>
      <c r="H82" t="s">
        <v>378</v>
      </c>
      <c r="I82" t="s">
        <v>513</v>
      </c>
      <c r="J82" t="s">
        <v>520</v>
      </c>
      <c r="K82" t="s">
        <v>522</v>
      </c>
      <c r="L82" t="s">
        <v>380</v>
      </c>
      <c r="M82" t="s">
        <v>523</v>
      </c>
      <c r="N82">
        <v>16.309999999999999</v>
      </c>
      <c r="O82">
        <v>0.627</v>
      </c>
      <c r="P82">
        <v>-2.9500903917684701E-2</v>
      </c>
      <c r="Q82">
        <v>-0.148276903917684</v>
      </c>
      <c r="R82">
        <v>8.9275096082315195E-2</v>
      </c>
      <c r="S82">
        <v>0.97092999999999996</v>
      </c>
    </row>
    <row r="83" spans="1:19">
      <c r="A83" t="s">
        <v>646</v>
      </c>
      <c r="B83" s="34">
        <v>1065</v>
      </c>
      <c r="C83" s="34">
        <v>161904</v>
      </c>
      <c r="D83" t="s">
        <v>504</v>
      </c>
      <c r="E83">
        <v>160368930</v>
      </c>
      <c r="F83" t="s">
        <v>527</v>
      </c>
      <c r="G83" t="s">
        <v>388</v>
      </c>
      <c r="H83" t="s">
        <v>527</v>
      </c>
      <c r="I83" t="s">
        <v>388</v>
      </c>
      <c r="J83" t="s">
        <v>524</v>
      </c>
      <c r="K83" t="s">
        <v>526</v>
      </c>
      <c r="L83" t="s">
        <v>528</v>
      </c>
      <c r="M83" t="s">
        <v>529</v>
      </c>
      <c r="N83">
        <v>1.84</v>
      </c>
      <c r="O83">
        <v>5.1799999999999997E-3</v>
      </c>
      <c r="P83">
        <v>0.479000535436993</v>
      </c>
      <c r="Q83">
        <v>0.14325253543699301</v>
      </c>
      <c r="R83">
        <v>0.81474853543699299</v>
      </c>
      <c r="S83">
        <v>1.61446</v>
      </c>
    </row>
    <row r="84" spans="1:19">
      <c r="A84" t="s">
        <v>646</v>
      </c>
      <c r="B84" s="34">
        <v>1065</v>
      </c>
      <c r="C84" s="34">
        <v>161904</v>
      </c>
      <c r="D84" t="s">
        <v>504</v>
      </c>
      <c r="E84">
        <v>160412322</v>
      </c>
      <c r="F84" t="s">
        <v>378</v>
      </c>
      <c r="G84" t="s">
        <v>379</v>
      </c>
      <c r="H84" t="s">
        <v>379</v>
      </c>
      <c r="I84" t="s">
        <v>378</v>
      </c>
      <c r="J84" t="s">
        <v>531</v>
      </c>
      <c r="K84" t="s">
        <v>532</v>
      </c>
      <c r="L84" t="s">
        <v>525</v>
      </c>
      <c r="M84" t="s">
        <v>534</v>
      </c>
      <c r="N84">
        <v>44.31</v>
      </c>
      <c r="O84">
        <v>0.34499999999999997</v>
      </c>
      <c r="P84">
        <v>-4.2197940700186197E-2</v>
      </c>
      <c r="Q84">
        <v>-0.12980994070018601</v>
      </c>
      <c r="R84">
        <v>4.5414059299813701E-2</v>
      </c>
      <c r="S84">
        <v>0.95867999999999998</v>
      </c>
    </row>
    <row r="85" spans="1:19">
      <c r="A85" t="s">
        <v>646</v>
      </c>
      <c r="B85" s="34">
        <v>1065</v>
      </c>
      <c r="C85" s="34">
        <v>161904</v>
      </c>
      <c r="D85" t="s">
        <v>504</v>
      </c>
      <c r="E85">
        <v>183954156</v>
      </c>
      <c r="F85" t="s">
        <v>539</v>
      </c>
      <c r="G85" t="s">
        <v>379</v>
      </c>
      <c r="H85" t="s">
        <v>539</v>
      </c>
      <c r="I85" t="s">
        <v>379</v>
      </c>
      <c r="J85" t="s">
        <v>536</v>
      </c>
      <c r="K85" t="s">
        <v>538</v>
      </c>
      <c r="L85" t="s">
        <v>537</v>
      </c>
      <c r="M85" t="s">
        <v>540</v>
      </c>
      <c r="N85">
        <v>33.450000000000003</v>
      </c>
      <c r="O85">
        <v>0.52100000000000002</v>
      </c>
      <c r="P85">
        <v>-2.9799631238519499E-2</v>
      </c>
      <c r="Q85">
        <v>-0.120743631238519</v>
      </c>
      <c r="R85">
        <v>6.1144368761480397E-2</v>
      </c>
      <c r="S85">
        <v>0.97063999999999995</v>
      </c>
    </row>
    <row r="86" spans="1:19">
      <c r="A86" t="s">
        <v>646</v>
      </c>
      <c r="B86" s="34">
        <v>1065</v>
      </c>
      <c r="C86" s="34">
        <v>161904</v>
      </c>
      <c r="D86" t="s">
        <v>563</v>
      </c>
      <c r="E86">
        <v>1285859</v>
      </c>
      <c r="F86" t="s">
        <v>378</v>
      </c>
      <c r="G86" t="s">
        <v>387</v>
      </c>
      <c r="H86" t="s">
        <v>378</v>
      </c>
      <c r="I86" t="s">
        <v>387</v>
      </c>
      <c r="J86" t="s">
        <v>564</v>
      </c>
      <c r="K86" t="s">
        <v>566</v>
      </c>
      <c r="L86" t="s">
        <v>565</v>
      </c>
      <c r="M86" t="s">
        <v>567</v>
      </c>
      <c r="N86">
        <v>34.94</v>
      </c>
      <c r="O86" s="18">
        <v>9.4199999999999995E-11</v>
      </c>
      <c r="P86">
        <v>0.29929685891401198</v>
      </c>
      <c r="Q86">
        <v>0.20874485891401201</v>
      </c>
      <c r="R86">
        <v>0.389848858914012</v>
      </c>
      <c r="S86">
        <v>1.3489100000000001</v>
      </c>
    </row>
    <row r="87" spans="1:19">
      <c r="A87" t="s">
        <v>646</v>
      </c>
      <c r="B87" s="34">
        <v>1065</v>
      </c>
      <c r="C87" s="34">
        <v>161904</v>
      </c>
      <c r="D87" t="s">
        <v>563</v>
      </c>
      <c r="E87">
        <v>1287079</v>
      </c>
      <c r="F87" t="s">
        <v>378</v>
      </c>
      <c r="G87" t="s">
        <v>379</v>
      </c>
      <c r="H87" t="s">
        <v>379</v>
      </c>
      <c r="I87" t="s">
        <v>378</v>
      </c>
      <c r="J87" t="s">
        <v>569</v>
      </c>
      <c r="K87" t="s">
        <v>570</v>
      </c>
      <c r="L87" t="s">
        <v>565</v>
      </c>
      <c r="M87" t="s">
        <v>567</v>
      </c>
      <c r="N87">
        <v>41.8</v>
      </c>
      <c r="O87" s="18">
        <v>9.5999999999999999E-10</v>
      </c>
      <c r="P87">
        <v>0.27319767825080699</v>
      </c>
      <c r="Q87">
        <v>0.18558567825080699</v>
      </c>
      <c r="R87">
        <v>0.36080967825080701</v>
      </c>
      <c r="S87">
        <v>1.31416</v>
      </c>
    </row>
    <row r="88" spans="1:19">
      <c r="A88" t="s">
        <v>646</v>
      </c>
      <c r="B88" s="34">
        <v>1065</v>
      </c>
      <c r="C88" s="34">
        <v>161904</v>
      </c>
      <c r="D88" t="s">
        <v>572</v>
      </c>
      <c r="E88">
        <v>28246920</v>
      </c>
      <c r="F88" t="s">
        <v>388</v>
      </c>
      <c r="G88" t="s">
        <v>387</v>
      </c>
      <c r="H88" t="s">
        <v>388</v>
      </c>
      <c r="I88" t="s">
        <v>387</v>
      </c>
      <c r="J88" t="s">
        <v>573</v>
      </c>
      <c r="K88" t="s">
        <v>575</v>
      </c>
      <c r="L88" t="s">
        <v>574</v>
      </c>
      <c r="M88" t="s">
        <v>576</v>
      </c>
      <c r="N88">
        <v>9.9499999999999993</v>
      </c>
      <c r="O88">
        <v>0.185</v>
      </c>
      <c r="P88">
        <v>-9.1096071644121701E-2</v>
      </c>
      <c r="Q88">
        <v>-0.225944071644121</v>
      </c>
      <c r="R88">
        <v>4.3751928355878197E-2</v>
      </c>
      <c r="S88">
        <v>0.91293000000000002</v>
      </c>
    </row>
    <row r="89" spans="1:19">
      <c r="A89" t="s">
        <v>646</v>
      </c>
      <c r="B89" s="34">
        <v>1065</v>
      </c>
      <c r="C89" s="34">
        <v>161904</v>
      </c>
      <c r="D89" t="s">
        <v>572</v>
      </c>
      <c r="E89">
        <v>31254279</v>
      </c>
      <c r="F89" t="s">
        <v>378</v>
      </c>
      <c r="G89" t="s">
        <v>379</v>
      </c>
      <c r="H89" t="s">
        <v>378</v>
      </c>
      <c r="I89" t="s">
        <v>379</v>
      </c>
      <c r="J89" t="s">
        <v>578</v>
      </c>
      <c r="K89" t="s">
        <v>580</v>
      </c>
      <c r="L89" t="s">
        <v>380</v>
      </c>
      <c r="M89" t="s">
        <v>581</v>
      </c>
      <c r="N89">
        <v>26.33</v>
      </c>
      <c r="O89">
        <v>2.81E-2</v>
      </c>
      <c r="P89">
        <v>-0.107095352951542</v>
      </c>
      <c r="Q89">
        <v>-0.202743352951542</v>
      </c>
      <c r="R89">
        <v>-1.14473529515428E-2</v>
      </c>
      <c r="S89">
        <v>0.89844000000000002</v>
      </c>
    </row>
    <row r="90" spans="1:19">
      <c r="A90" t="s">
        <v>646</v>
      </c>
      <c r="B90" s="34">
        <v>1065</v>
      </c>
      <c r="C90" s="34">
        <v>161904</v>
      </c>
      <c r="D90" t="s">
        <v>572</v>
      </c>
      <c r="E90">
        <v>109502991</v>
      </c>
      <c r="F90" t="s">
        <v>559</v>
      </c>
      <c r="G90" t="s">
        <v>378</v>
      </c>
      <c r="H90" t="s">
        <v>378</v>
      </c>
      <c r="I90" t="s">
        <v>585</v>
      </c>
      <c r="J90" t="s">
        <v>582</v>
      </c>
      <c r="K90" t="s">
        <v>584</v>
      </c>
      <c r="L90" t="s">
        <v>586</v>
      </c>
      <c r="M90" t="s">
        <v>587</v>
      </c>
      <c r="N90">
        <v>73.959999999999994</v>
      </c>
      <c r="O90">
        <v>4.2599999999999999E-2</v>
      </c>
      <c r="P90">
        <v>-9.4695368839324501E-2</v>
      </c>
      <c r="Q90">
        <v>-0.186227368839324</v>
      </c>
      <c r="R90">
        <v>-3.1633688393245202E-3</v>
      </c>
      <c r="S90">
        <v>0.90964999999999996</v>
      </c>
    </row>
    <row r="91" spans="1:19">
      <c r="A91" t="s">
        <v>646</v>
      </c>
      <c r="B91" s="34">
        <v>1065</v>
      </c>
      <c r="C91" s="34">
        <v>161904</v>
      </c>
      <c r="D91" t="s">
        <v>572</v>
      </c>
      <c r="E91">
        <v>135245805</v>
      </c>
      <c r="F91" t="s">
        <v>378</v>
      </c>
      <c r="G91" t="s">
        <v>379</v>
      </c>
      <c r="H91" t="s">
        <v>378</v>
      </c>
      <c r="I91" t="s">
        <v>379</v>
      </c>
      <c r="J91" t="s">
        <v>589</v>
      </c>
      <c r="K91" t="s">
        <v>591</v>
      </c>
      <c r="L91" t="s">
        <v>380</v>
      </c>
      <c r="M91" t="s">
        <v>592</v>
      </c>
      <c r="N91">
        <v>35.26</v>
      </c>
      <c r="O91">
        <v>0.127</v>
      </c>
      <c r="P91">
        <v>6.93954571051522E-2</v>
      </c>
      <c r="Q91">
        <v>-1.9784542894847702E-2</v>
      </c>
      <c r="R91">
        <v>0.158575457105152</v>
      </c>
      <c r="S91">
        <v>1.07186</v>
      </c>
    </row>
    <row r="92" spans="1:19">
      <c r="A92" t="s">
        <v>646</v>
      </c>
      <c r="B92" s="34">
        <v>1065</v>
      </c>
      <c r="C92" s="34">
        <v>161904</v>
      </c>
      <c r="D92" t="s">
        <v>705</v>
      </c>
      <c r="E92">
        <v>5200409</v>
      </c>
      <c r="F92" t="s">
        <v>379</v>
      </c>
      <c r="G92" t="s">
        <v>387</v>
      </c>
      <c r="H92" t="s">
        <v>379</v>
      </c>
      <c r="I92" t="s">
        <v>387</v>
      </c>
      <c r="J92" t="s">
        <v>706</v>
      </c>
      <c r="K92" t="s">
        <v>707</v>
      </c>
      <c r="L92" t="s">
        <v>380</v>
      </c>
      <c r="M92" t="s">
        <v>708</v>
      </c>
      <c r="N92">
        <v>25.94</v>
      </c>
      <c r="O92">
        <v>0.24099999999999999</v>
      </c>
      <c r="P92">
        <v>-6.1705205436679199E-2</v>
      </c>
      <c r="Q92">
        <v>-0.16499720543667901</v>
      </c>
      <c r="R92">
        <v>4.1586794563320699E-2</v>
      </c>
      <c r="S92">
        <v>0.94016</v>
      </c>
    </row>
    <row r="93" spans="1:19">
      <c r="A93" t="s">
        <v>709</v>
      </c>
      <c r="B93" s="34">
        <v>523</v>
      </c>
      <c r="C93" s="34">
        <v>162446</v>
      </c>
      <c r="D93" t="s">
        <v>383</v>
      </c>
      <c r="E93">
        <v>99512238</v>
      </c>
      <c r="F93" t="s">
        <v>387</v>
      </c>
      <c r="G93" t="s">
        <v>395</v>
      </c>
      <c r="H93" t="s">
        <v>387</v>
      </c>
      <c r="I93" t="s">
        <v>395</v>
      </c>
      <c r="J93" t="s">
        <v>392</v>
      </c>
      <c r="K93" t="s">
        <v>394</v>
      </c>
      <c r="L93" t="s">
        <v>380</v>
      </c>
      <c r="M93" t="s">
        <v>396</v>
      </c>
      <c r="N93">
        <v>37.18</v>
      </c>
      <c r="O93">
        <v>0.51600000000000001</v>
      </c>
      <c r="P93">
        <v>4.21970486997882E-2</v>
      </c>
      <c r="Q93">
        <v>-8.5398951300211703E-2</v>
      </c>
      <c r="R93">
        <v>0.16979304869978801</v>
      </c>
      <c r="S93">
        <v>1.0430999999999999</v>
      </c>
    </row>
    <row r="94" spans="1:19">
      <c r="A94" t="s">
        <v>709</v>
      </c>
      <c r="B94" s="34">
        <v>523</v>
      </c>
      <c r="C94" s="34">
        <v>162446</v>
      </c>
      <c r="D94" t="s">
        <v>397</v>
      </c>
      <c r="E94">
        <v>108484147</v>
      </c>
      <c r="F94" t="s">
        <v>379</v>
      </c>
      <c r="G94" t="s">
        <v>387</v>
      </c>
      <c r="H94" t="s">
        <v>379</v>
      </c>
      <c r="I94" t="s">
        <v>387</v>
      </c>
      <c r="J94" t="s">
        <v>398</v>
      </c>
      <c r="K94" t="s">
        <v>400</v>
      </c>
      <c r="L94" t="s">
        <v>401</v>
      </c>
      <c r="M94" t="s">
        <v>402</v>
      </c>
      <c r="N94">
        <v>34.840000000000003</v>
      </c>
      <c r="O94">
        <v>0.63200000000000001</v>
      </c>
      <c r="P94">
        <v>-3.1201751143264501E-2</v>
      </c>
      <c r="Q94">
        <v>-0.158993751143264</v>
      </c>
      <c r="R94">
        <v>9.6590248856735395E-2</v>
      </c>
      <c r="S94">
        <v>0.96928000000000003</v>
      </c>
    </row>
    <row r="95" spans="1:19">
      <c r="A95" t="s">
        <v>709</v>
      </c>
      <c r="B95" s="34">
        <v>523</v>
      </c>
      <c r="C95" s="34">
        <v>162446</v>
      </c>
      <c r="D95" t="s">
        <v>404</v>
      </c>
      <c r="E95">
        <v>24609175</v>
      </c>
      <c r="F95" t="s">
        <v>387</v>
      </c>
      <c r="G95" t="s">
        <v>388</v>
      </c>
      <c r="H95" t="s">
        <v>387</v>
      </c>
      <c r="I95" t="s">
        <v>388</v>
      </c>
      <c r="J95" t="s">
        <v>405</v>
      </c>
      <c r="K95" t="s">
        <v>407</v>
      </c>
      <c r="L95" t="s">
        <v>380</v>
      </c>
      <c r="M95" t="s">
        <v>409</v>
      </c>
      <c r="N95">
        <v>9.67</v>
      </c>
      <c r="O95">
        <v>0.32500000000000001</v>
      </c>
      <c r="P95">
        <v>9.1703684210212993E-2</v>
      </c>
      <c r="Q95">
        <v>-9.0968315789786897E-2</v>
      </c>
      <c r="R95">
        <v>0.27437568421021302</v>
      </c>
      <c r="S95">
        <v>1.0960399999999999</v>
      </c>
    </row>
    <row r="96" spans="1:19">
      <c r="A96" t="s">
        <v>709</v>
      </c>
      <c r="B96" s="34">
        <v>523</v>
      </c>
      <c r="C96" s="34">
        <v>162446</v>
      </c>
      <c r="D96" t="s">
        <v>404</v>
      </c>
      <c r="E96">
        <v>26433896</v>
      </c>
      <c r="F96" t="s">
        <v>379</v>
      </c>
      <c r="G96" t="s">
        <v>378</v>
      </c>
      <c r="H96" t="s">
        <v>379</v>
      </c>
      <c r="I96" t="s">
        <v>378</v>
      </c>
      <c r="J96" t="s">
        <v>410</v>
      </c>
      <c r="K96" t="s">
        <v>412</v>
      </c>
      <c r="L96" t="s">
        <v>411</v>
      </c>
      <c r="M96" t="s">
        <v>413</v>
      </c>
      <c r="N96">
        <v>5.88</v>
      </c>
      <c r="O96">
        <v>0.14899999999999999</v>
      </c>
      <c r="P96">
        <v>0.17390288568423101</v>
      </c>
      <c r="Q96">
        <v>-6.22771143157686E-2</v>
      </c>
      <c r="R96">
        <v>0.41008288568423101</v>
      </c>
      <c r="S96">
        <v>1.18994</v>
      </c>
    </row>
    <row r="97" spans="1:19">
      <c r="A97" t="s">
        <v>709</v>
      </c>
      <c r="B97" s="34">
        <v>523</v>
      </c>
      <c r="C97" s="34">
        <v>162446</v>
      </c>
      <c r="D97" t="s">
        <v>415</v>
      </c>
      <c r="E97">
        <v>50361993</v>
      </c>
      <c r="F97" t="s">
        <v>388</v>
      </c>
      <c r="G97" t="s">
        <v>387</v>
      </c>
      <c r="H97" t="s">
        <v>388</v>
      </c>
      <c r="I97" t="s">
        <v>387</v>
      </c>
      <c r="J97" t="s">
        <v>428</v>
      </c>
      <c r="K97" t="s">
        <v>430</v>
      </c>
      <c r="L97" t="s">
        <v>380</v>
      </c>
      <c r="M97" t="s">
        <v>431</v>
      </c>
      <c r="N97">
        <v>0</v>
      </c>
      <c r="O97">
        <v>0.875</v>
      </c>
      <c r="P97">
        <v>-4.0079833965740503</v>
      </c>
      <c r="Q97">
        <v>-54.049331396573997</v>
      </c>
      <c r="R97">
        <v>46.033364603425902</v>
      </c>
      <c r="S97">
        <v>1.8169999999999902E-2</v>
      </c>
    </row>
    <row r="98" spans="1:19">
      <c r="A98" t="s">
        <v>709</v>
      </c>
      <c r="B98" s="34">
        <v>523</v>
      </c>
      <c r="C98" s="34">
        <v>162446</v>
      </c>
      <c r="D98" t="s">
        <v>415</v>
      </c>
      <c r="E98">
        <v>73725833</v>
      </c>
      <c r="F98" t="s">
        <v>699</v>
      </c>
      <c r="G98" t="s">
        <v>700</v>
      </c>
      <c r="H98" t="s">
        <v>700</v>
      </c>
      <c r="I98" t="s">
        <v>699</v>
      </c>
      <c r="J98" t="s">
        <v>701</v>
      </c>
      <c r="K98" t="s">
        <v>702</v>
      </c>
      <c r="L98" t="s">
        <v>703</v>
      </c>
      <c r="M98" t="s">
        <v>704</v>
      </c>
      <c r="N98">
        <v>33.79</v>
      </c>
      <c r="O98">
        <v>0.437</v>
      </c>
      <c r="P98">
        <v>5.2298289211033799E-2</v>
      </c>
      <c r="Q98">
        <v>-7.9413710788966099E-2</v>
      </c>
      <c r="R98">
        <v>0.18401028921103299</v>
      </c>
      <c r="S98">
        <v>1.05369</v>
      </c>
    </row>
    <row r="99" spans="1:19">
      <c r="A99" t="s">
        <v>709</v>
      </c>
      <c r="B99" s="34">
        <v>523</v>
      </c>
      <c r="C99" s="34">
        <v>162446</v>
      </c>
      <c r="D99" t="s">
        <v>432</v>
      </c>
      <c r="E99">
        <v>95714358</v>
      </c>
      <c r="F99" t="s">
        <v>388</v>
      </c>
      <c r="G99" t="s">
        <v>379</v>
      </c>
      <c r="H99" t="s">
        <v>388</v>
      </c>
      <c r="I99" t="s">
        <v>379</v>
      </c>
      <c r="J99" t="s">
        <v>433</v>
      </c>
      <c r="K99" t="s">
        <v>435</v>
      </c>
      <c r="L99" t="s">
        <v>434</v>
      </c>
      <c r="M99" t="s">
        <v>438</v>
      </c>
      <c r="N99">
        <v>20.99</v>
      </c>
      <c r="O99" s="18">
        <v>2.6299999999999999E-5</v>
      </c>
      <c r="P99">
        <v>-0.354106815833022</v>
      </c>
      <c r="Q99">
        <v>-0.51933481583302199</v>
      </c>
      <c r="R99">
        <v>-0.18887881583302199</v>
      </c>
      <c r="S99">
        <v>0.70179999999999998</v>
      </c>
    </row>
    <row r="100" spans="1:19">
      <c r="A100" t="s">
        <v>709</v>
      </c>
      <c r="B100" s="34">
        <v>523</v>
      </c>
      <c r="C100" s="34">
        <v>162446</v>
      </c>
      <c r="D100" t="s">
        <v>432</v>
      </c>
      <c r="E100">
        <v>100704151</v>
      </c>
      <c r="F100" t="s">
        <v>379</v>
      </c>
      <c r="G100" t="s">
        <v>378</v>
      </c>
      <c r="H100" t="s">
        <v>379</v>
      </c>
      <c r="I100" t="s">
        <v>378</v>
      </c>
      <c r="J100" t="s">
        <v>439</v>
      </c>
      <c r="K100" t="s">
        <v>441</v>
      </c>
      <c r="L100" t="s">
        <v>380</v>
      </c>
      <c r="M100" t="s">
        <v>442</v>
      </c>
      <c r="N100">
        <v>13.25</v>
      </c>
      <c r="O100">
        <v>0.94499999999999995</v>
      </c>
      <c r="P100">
        <v>-6.4004391810282002E-3</v>
      </c>
      <c r="Q100">
        <v>-0.18632843918102801</v>
      </c>
      <c r="R100">
        <v>0.173527560818971</v>
      </c>
      <c r="S100">
        <v>0.99361999999999995</v>
      </c>
    </row>
    <row r="101" spans="1:19">
      <c r="A101" t="s">
        <v>709</v>
      </c>
      <c r="B101" s="34">
        <v>523</v>
      </c>
      <c r="C101" s="34">
        <v>162446</v>
      </c>
      <c r="D101" t="s">
        <v>443</v>
      </c>
      <c r="E101">
        <v>73037482</v>
      </c>
      <c r="F101" t="s">
        <v>388</v>
      </c>
      <c r="G101" t="s">
        <v>387</v>
      </c>
      <c r="H101" t="s">
        <v>388</v>
      </c>
      <c r="I101" t="s">
        <v>387</v>
      </c>
      <c r="J101" t="s">
        <v>444</v>
      </c>
      <c r="K101" t="s">
        <v>446</v>
      </c>
      <c r="L101" t="s">
        <v>445</v>
      </c>
      <c r="M101" t="s">
        <v>447</v>
      </c>
      <c r="N101">
        <v>6.23</v>
      </c>
      <c r="O101">
        <v>0.29899999999999999</v>
      </c>
      <c r="P101">
        <v>0.11650221575666</v>
      </c>
      <c r="Q101">
        <v>-0.10340978424333901</v>
      </c>
      <c r="R101">
        <v>0.33641421575665997</v>
      </c>
      <c r="S101">
        <v>1.1235599999999999</v>
      </c>
    </row>
    <row r="102" spans="1:19">
      <c r="A102" t="s">
        <v>709</v>
      </c>
      <c r="B102" s="34">
        <v>523</v>
      </c>
      <c r="C102" s="34">
        <v>162446</v>
      </c>
      <c r="D102" t="s">
        <v>449</v>
      </c>
      <c r="E102">
        <v>55034831</v>
      </c>
      <c r="F102" t="s">
        <v>378</v>
      </c>
      <c r="G102" t="s">
        <v>379</v>
      </c>
      <c r="H102" t="s">
        <v>378</v>
      </c>
      <c r="I102" t="s">
        <v>379</v>
      </c>
      <c r="J102" t="s">
        <v>450</v>
      </c>
      <c r="K102" t="s">
        <v>452</v>
      </c>
      <c r="L102" t="s">
        <v>451</v>
      </c>
      <c r="M102" t="s">
        <v>453</v>
      </c>
      <c r="N102">
        <v>24.1</v>
      </c>
      <c r="O102">
        <v>0.19700000000000001</v>
      </c>
      <c r="P102">
        <v>9.6899824739959298E-2</v>
      </c>
      <c r="Q102">
        <v>-5.04921752600406E-2</v>
      </c>
      <c r="R102">
        <v>0.244291824739959</v>
      </c>
      <c r="S102">
        <v>1.10175</v>
      </c>
    </row>
    <row r="103" spans="1:19">
      <c r="A103" t="s">
        <v>709</v>
      </c>
      <c r="B103" s="34">
        <v>523</v>
      </c>
      <c r="C103" s="34">
        <v>162446</v>
      </c>
      <c r="D103" t="s">
        <v>455</v>
      </c>
      <c r="E103">
        <v>44585625</v>
      </c>
      <c r="F103" t="s">
        <v>460</v>
      </c>
      <c r="G103" t="s">
        <v>459</v>
      </c>
      <c r="H103" t="s">
        <v>459</v>
      </c>
      <c r="I103" t="s">
        <v>460</v>
      </c>
      <c r="J103" t="s">
        <v>456</v>
      </c>
      <c r="K103" t="s">
        <v>458</v>
      </c>
      <c r="L103" t="s">
        <v>380</v>
      </c>
      <c r="M103" t="s">
        <v>461</v>
      </c>
      <c r="N103">
        <v>21.51</v>
      </c>
      <c r="O103">
        <v>0.92</v>
      </c>
      <c r="P103">
        <v>-7.5987978753304999E-3</v>
      </c>
      <c r="Q103">
        <v>-0.15479479787532999</v>
      </c>
      <c r="R103">
        <v>0.139597202124669</v>
      </c>
      <c r="S103">
        <v>0.99243000000000003</v>
      </c>
    </row>
    <row r="104" spans="1:19">
      <c r="A104" t="s">
        <v>709</v>
      </c>
      <c r="B104" s="34">
        <v>523</v>
      </c>
      <c r="C104" s="34">
        <v>162446</v>
      </c>
      <c r="D104" t="s">
        <v>462</v>
      </c>
      <c r="E104">
        <v>40208127</v>
      </c>
      <c r="F104" t="s">
        <v>388</v>
      </c>
      <c r="G104" t="s">
        <v>387</v>
      </c>
      <c r="H104" t="s">
        <v>388</v>
      </c>
      <c r="I104" t="s">
        <v>387</v>
      </c>
      <c r="J104" t="s">
        <v>463</v>
      </c>
      <c r="K104" t="s">
        <v>465</v>
      </c>
      <c r="L104" t="s">
        <v>466</v>
      </c>
      <c r="M104" t="s">
        <v>467</v>
      </c>
      <c r="N104">
        <v>0</v>
      </c>
      <c r="O104">
        <v>0.104</v>
      </c>
      <c r="P104">
        <v>-4.0923465595594202</v>
      </c>
      <c r="Q104">
        <v>-9.03252655955942</v>
      </c>
      <c r="R104">
        <v>0.84783344044057296</v>
      </c>
      <c r="S104">
        <v>1.67E-2</v>
      </c>
    </row>
    <row r="105" spans="1:19">
      <c r="A105" t="s">
        <v>709</v>
      </c>
      <c r="B105" s="34">
        <v>523</v>
      </c>
      <c r="C105" s="34">
        <v>162446</v>
      </c>
      <c r="D105" t="s">
        <v>469</v>
      </c>
      <c r="E105">
        <v>63689775</v>
      </c>
      <c r="F105" t="s">
        <v>378</v>
      </c>
      <c r="G105" t="s">
        <v>379</v>
      </c>
      <c r="H105" t="s">
        <v>378</v>
      </c>
      <c r="I105" t="s">
        <v>379</v>
      </c>
      <c r="J105" t="s">
        <v>470</v>
      </c>
      <c r="K105" t="s">
        <v>472</v>
      </c>
      <c r="L105" t="s">
        <v>471</v>
      </c>
      <c r="M105" t="s">
        <v>473</v>
      </c>
      <c r="N105">
        <v>3.36</v>
      </c>
      <c r="O105">
        <v>0.183</v>
      </c>
      <c r="P105">
        <v>0.26969883905430703</v>
      </c>
      <c r="Q105">
        <v>-0.127005160945692</v>
      </c>
      <c r="R105">
        <v>0.66640283905430697</v>
      </c>
      <c r="S105">
        <v>1.3095699999999999</v>
      </c>
    </row>
    <row r="106" spans="1:19">
      <c r="A106" t="s">
        <v>709</v>
      </c>
      <c r="B106" s="34">
        <v>523</v>
      </c>
      <c r="C106" s="34">
        <v>162446</v>
      </c>
      <c r="D106" t="s">
        <v>475</v>
      </c>
      <c r="E106">
        <v>14966851</v>
      </c>
      <c r="F106" t="s">
        <v>387</v>
      </c>
      <c r="G106" t="s">
        <v>379</v>
      </c>
      <c r="H106" t="s">
        <v>387</v>
      </c>
      <c r="I106" t="s">
        <v>379</v>
      </c>
      <c r="J106" t="s">
        <v>476</v>
      </c>
      <c r="K106" t="s">
        <v>478</v>
      </c>
      <c r="L106" t="s">
        <v>477</v>
      </c>
      <c r="M106" t="s">
        <v>479</v>
      </c>
      <c r="N106">
        <v>10.36</v>
      </c>
      <c r="O106">
        <v>0.70799999999999996</v>
      </c>
      <c r="P106">
        <v>-3.8896765629946602E-2</v>
      </c>
      <c r="Q106">
        <v>-0.24273676562994601</v>
      </c>
      <c r="R106">
        <v>0.16494323437005301</v>
      </c>
      <c r="S106">
        <v>0.96184999999999998</v>
      </c>
    </row>
    <row r="107" spans="1:19">
      <c r="A107" t="s">
        <v>709</v>
      </c>
      <c r="B107" s="34">
        <v>523</v>
      </c>
      <c r="C107" s="34">
        <v>162446</v>
      </c>
      <c r="D107" t="s">
        <v>475</v>
      </c>
      <c r="E107">
        <v>15444201</v>
      </c>
      <c r="F107" t="s">
        <v>484</v>
      </c>
      <c r="G107" t="s">
        <v>483</v>
      </c>
      <c r="H107" t="s">
        <v>484</v>
      </c>
      <c r="I107" t="s">
        <v>483</v>
      </c>
      <c r="J107" t="s">
        <v>481</v>
      </c>
      <c r="K107" t="s">
        <v>482</v>
      </c>
      <c r="L107" t="s">
        <v>380</v>
      </c>
      <c r="M107" t="s">
        <v>485</v>
      </c>
      <c r="N107">
        <v>29.23</v>
      </c>
      <c r="O107">
        <v>0.57699999999999996</v>
      </c>
      <c r="P107">
        <v>3.8701347537074798E-2</v>
      </c>
      <c r="Q107">
        <v>-9.7126652462925095E-2</v>
      </c>
      <c r="R107">
        <v>0.174529347537074</v>
      </c>
      <c r="S107">
        <v>1.0394600000000001</v>
      </c>
    </row>
    <row r="108" spans="1:19">
      <c r="A108" t="s">
        <v>709</v>
      </c>
      <c r="B108" s="34">
        <v>523</v>
      </c>
      <c r="C108" s="34">
        <v>162446</v>
      </c>
      <c r="D108" t="s">
        <v>475</v>
      </c>
      <c r="E108">
        <v>33945906</v>
      </c>
      <c r="F108" t="s">
        <v>378</v>
      </c>
      <c r="G108" t="s">
        <v>379</v>
      </c>
      <c r="H108" t="s">
        <v>378</v>
      </c>
      <c r="I108" t="s">
        <v>379</v>
      </c>
      <c r="J108" t="s">
        <v>486</v>
      </c>
      <c r="K108" t="s">
        <v>488</v>
      </c>
      <c r="L108" t="s">
        <v>487</v>
      </c>
      <c r="M108" t="s">
        <v>489</v>
      </c>
      <c r="N108">
        <v>24.98</v>
      </c>
      <c r="O108">
        <v>0.79700000000000004</v>
      </c>
      <c r="P108">
        <v>-1.8897437104463399E-2</v>
      </c>
      <c r="Q108">
        <v>-0.16334943710446301</v>
      </c>
      <c r="R108">
        <v>0.12555456289553599</v>
      </c>
      <c r="S108">
        <v>0.98128000000000004</v>
      </c>
    </row>
    <row r="109" spans="1:19">
      <c r="A109" t="s">
        <v>709</v>
      </c>
      <c r="B109" s="34">
        <v>523</v>
      </c>
      <c r="C109" s="34">
        <v>162446</v>
      </c>
      <c r="D109" t="s">
        <v>491</v>
      </c>
      <c r="E109">
        <v>28365160</v>
      </c>
      <c r="F109" t="s">
        <v>388</v>
      </c>
      <c r="G109" t="s">
        <v>387</v>
      </c>
      <c r="H109" t="s">
        <v>388</v>
      </c>
      <c r="I109" t="s">
        <v>387</v>
      </c>
      <c r="J109" t="s">
        <v>492</v>
      </c>
      <c r="K109" t="s">
        <v>493</v>
      </c>
      <c r="L109" t="s">
        <v>494</v>
      </c>
      <c r="M109" t="s">
        <v>495</v>
      </c>
      <c r="N109">
        <v>0.12</v>
      </c>
      <c r="O109">
        <v>0.97599999999999998</v>
      </c>
      <c r="P109">
        <v>-4.4997365930735798E-2</v>
      </c>
      <c r="Q109">
        <v>-2.9340373659307302</v>
      </c>
      <c r="R109">
        <v>2.8440426340692602</v>
      </c>
      <c r="S109">
        <v>0.95599999999999996</v>
      </c>
    </row>
    <row r="110" spans="1:19">
      <c r="A110" t="s">
        <v>709</v>
      </c>
      <c r="B110" s="34">
        <v>523</v>
      </c>
      <c r="C110" s="34">
        <v>162446</v>
      </c>
      <c r="D110" t="s">
        <v>504</v>
      </c>
      <c r="E110">
        <v>24306309</v>
      </c>
      <c r="F110" t="s">
        <v>387</v>
      </c>
      <c r="G110" t="s">
        <v>388</v>
      </c>
      <c r="H110" t="s">
        <v>388</v>
      </c>
      <c r="I110" t="s">
        <v>387</v>
      </c>
      <c r="J110" t="s">
        <v>505</v>
      </c>
      <c r="K110" t="s">
        <v>507</v>
      </c>
      <c r="L110" t="s">
        <v>506</v>
      </c>
      <c r="M110" t="s">
        <v>508</v>
      </c>
      <c r="N110">
        <v>34.57</v>
      </c>
      <c r="O110">
        <v>0.80300000000000005</v>
      </c>
      <c r="P110">
        <v>-1.6800338678345999E-2</v>
      </c>
      <c r="Q110">
        <v>-0.14890433867834599</v>
      </c>
      <c r="R110">
        <v>0.115303661321653</v>
      </c>
      <c r="S110">
        <v>0.98333999999999999</v>
      </c>
    </row>
    <row r="111" spans="1:19">
      <c r="A111" t="s">
        <v>709</v>
      </c>
      <c r="B111" s="34">
        <v>523</v>
      </c>
      <c r="C111" s="34">
        <v>162446</v>
      </c>
      <c r="D111" t="s">
        <v>504</v>
      </c>
      <c r="E111">
        <v>128484651</v>
      </c>
      <c r="F111" t="s">
        <v>378</v>
      </c>
      <c r="G111" t="s">
        <v>513</v>
      </c>
      <c r="H111" t="s">
        <v>378</v>
      </c>
      <c r="I111" t="s">
        <v>513</v>
      </c>
      <c r="J111" t="s">
        <v>510</v>
      </c>
      <c r="K111" t="s">
        <v>512</v>
      </c>
      <c r="L111" t="s">
        <v>511</v>
      </c>
      <c r="M111" t="s">
        <v>514</v>
      </c>
      <c r="N111">
        <v>35.42</v>
      </c>
      <c r="O111">
        <v>0.97699999999999998</v>
      </c>
      <c r="P111">
        <v>-1.9018072895963299E-3</v>
      </c>
      <c r="Q111">
        <v>-0.131457807289596</v>
      </c>
      <c r="R111">
        <v>0.12765419271040301</v>
      </c>
      <c r="S111">
        <v>0.99809999999999999</v>
      </c>
    </row>
    <row r="112" spans="1:19">
      <c r="A112" t="s">
        <v>709</v>
      </c>
      <c r="B112" s="34">
        <v>523</v>
      </c>
      <c r="C112" s="34">
        <v>162446</v>
      </c>
      <c r="D112" t="s">
        <v>504</v>
      </c>
      <c r="E112">
        <v>150301093</v>
      </c>
      <c r="F112" t="s">
        <v>513</v>
      </c>
      <c r="G112" t="s">
        <v>378</v>
      </c>
      <c r="H112" t="s">
        <v>378</v>
      </c>
      <c r="I112" t="s">
        <v>513</v>
      </c>
      <c r="J112" t="s">
        <v>520</v>
      </c>
      <c r="K112" t="s">
        <v>522</v>
      </c>
      <c r="L112" t="s">
        <v>380</v>
      </c>
      <c r="M112" t="s">
        <v>523</v>
      </c>
      <c r="N112">
        <v>16.309999999999999</v>
      </c>
      <c r="O112">
        <v>0.53</v>
      </c>
      <c r="P112">
        <v>5.3303772022311E-2</v>
      </c>
      <c r="Q112">
        <v>-0.113296227977688</v>
      </c>
      <c r="R112">
        <v>0.21990377202231101</v>
      </c>
      <c r="S112">
        <v>1.0547500000000001</v>
      </c>
    </row>
    <row r="113" spans="1:19">
      <c r="A113" t="s">
        <v>709</v>
      </c>
      <c r="B113" s="34">
        <v>523</v>
      </c>
      <c r="C113" s="34">
        <v>162446</v>
      </c>
      <c r="D113" t="s">
        <v>504</v>
      </c>
      <c r="E113">
        <v>160368930</v>
      </c>
      <c r="F113" t="s">
        <v>527</v>
      </c>
      <c r="G113" t="s">
        <v>388</v>
      </c>
      <c r="H113" t="s">
        <v>527</v>
      </c>
      <c r="I113" t="s">
        <v>388</v>
      </c>
      <c r="J113" t="s">
        <v>524</v>
      </c>
      <c r="K113" t="s">
        <v>526</v>
      </c>
      <c r="L113" t="s">
        <v>528</v>
      </c>
      <c r="M113" t="s">
        <v>529</v>
      </c>
      <c r="N113">
        <v>1.84</v>
      </c>
      <c r="O113">
        <v>0.95599999999999996</v>
      </c>
      <c r="P113">
        <v>-1.59972768350077E-2</v>
      </c>
      <c r="Q113">
        <v>-0.58812127683500703</v>
      </c>
      <c r="R113">
        <v>0.55612672316499201</v>
      </c>
      <c r="S113">
        <v>0.98412999999999995</v>
      </c>
    </row>
    <row r="114" spans="1:19">
      <c r="A114" t="s">
        <v>709</v>
      </c>
      <c r="B114" s="34">
        <v>523</v>
      </c>
      <c r="C114" s="34">
        <v>162446</v>
      </c>
      <c r="D114" t="s">
        <v>504</v>
      </c>
      <c r="E114">
        <v>160412322</v>
      </c>
      <c r="F114" t="s">
        <v>378</v>
      </c>
      <c r="G114" t="s">
        <v>379</v>
      </c>
      <c r="H114" t="s">
        <v>379</v>
      </c>
      <c r="I114" t="s">
        <v>378</v>
      </c>
      <c r="J114" t="s">
        <v>531</v>
      </c>
      <c r="K114" t="s">
        <v>532</v>
      </c>
      <c r="L114" t="s">
        <v>525</v>
      </c>
      <c r="M114" t="s">
        <v>534</v>
      </c>
      <c r="N114">
        <v>44.31</v>
      </c>
      <c r="O114">
        <v>0.53900000000000003</v>
      </c>
      <c r="P114">
        <v>-3.9104719880761002E-2</v>
      </c>
      <c r="Q114">
        <v>-0.16395671988076099</v>
      </c>
      <c r="R114">
        <v>8.5747280119238906E-2</v>
      </c>
      <c r="S114">
        <v>0.96165</v>
      </c>
    </row>
    <row r="115" spans="1:19">
      <c r="A115" t="s">
        <v>709</v>
      </c>
      <c r="B115" s="34">
        <v>523</v>
      </c>
      <c r="C115" s="34">
        <v>162446</v>
      </c>
      <c r="D115" t="s">
        <v>504</v>
      </c>
      <c r="E115">
        <v>183954156</v>
      </c>
      <c r="F115" t="s">
        <v>539</v>
      </c>
      <c r="G115" t="s">
        <v>379</v>
      </c>
      <c r="H115" t="s">
        <v>539</v>
      </c>
      <c r="I115" t="s">
        <v>379</v>
      </c>
      <c r="J115" t="s">
        <v>536</v>
      </c>
      <c r="K115" t="s">
        <v>538</v>
      </c>
      <c r="L115" t="s">
        <v>537</v>
      </c>
      <c r="M115" t="s">
        <v>540</v>
      </c>
      <c r="N115">
        <v>33.450000000000003</v>
      </c>
      <c r="O115">
        <v>0.105</v>
      </c>
      <c r="P115">
        <v>0.106304070370038</v>
      </c>
      <c r="Q115">
        <v>-2.2271929629961201E-2</v>
      </c>
      <c r="R115">
        <v>0.234880070370038</v>
      </c>
      <c r="S115">
        <v>1.11216</v>
      </c>
    </row>
    <row r="116" spans="1:19">
      <c r="A116" t="s">
        <v>709</v>
      </c>
      <c r="B116" s="34">
        <v>523</v>
      </c>
      <c r="C116" s="34">
        <v>162446</v>
      </c>
      <c r="D116" t="s">
        <v>563</v>
      </c>
      <c r="E116">
        <v>1285859</v>
      </c>
      <c r="F116" t="s">
        <v>378</v>
      </c>
      <c r="G116" t="s">
        <v>387</v>
      </c>
      <c r="H116" t="s">
        <v>378</v>
      </c>
      <c r="I116" t="s">
        <v>387</v>
      </c>
      <c r="J116" t="s">
        <v>564</v>
      </c>
      <c r="K116" t="s">
        <v>566</v>
      </c>
      <c r="L116" t="s">
        <v>565</v>
      </c>
      <c r="M116" t="s">
        <v>567</v>
      </c>
      <c r="N116">
        <v>34.94</v>
      </c>
      <c r="O116">
        <v>2.1299999999999999E-2</v>
      </c>
      <c r="P116">
        <v>0.15329602900297801</v>
      </c>
      <c r="Q116">
        <v>2.2760029002978101E-2</v>
      </c>
      <c r="R116">
        <v>0.28383202900297799</v>
      </c>
      <c r="S116">
        <v>1.16567</v>
      </c>
    </row>
    <row r="117" spans="1:19">
      <c r="A117" t="s">
        <v>709</v>
      </c>
      <c r="B117" s="34">
        <v>523</v>
      </c>
      <c r="C117" s="34">
        <v>162446</v>
      </c>
      <c r="D117" t="s">
        <v>563</v>
      </c>
      <c r="E117">
        <v>1287079</v>
      </c>
      <c r="F117" t="s">
        <v>378</v>
      </c>
      <c r="G117" t="s">
        <v>379</v>
      </c>
      <c r="H117" t="s">
        <v>379</v>
      </c>
      <c r="I117" t="s">
        <v>378</v>
      </c>
      <c r="J117" t="s">
        <v>569</v>
      </c>
      <c r="K117" t="s">
        <v>570</v>
      </c>
      <c r="L117" t="s">
        <v>565</v>
      </c>
      <c r="M117" t="s">
        <v>567</v>
      </c>
      <c r="N117">
        <v>41.8</v>
      </c>
      <c r="O117">
        <v>0.127</v>
      </c>
      <c r="P117">
        <v>9.4800959264459306E-2</v>
      </c>
      <c r="Q117">
        <v>-2.71110407355406E-2</v>
      </c>
      <c r="R117">
        <v>0.21671295926445899</v>
      </c>
      <c r="S117">
        <v>1.09944</v>
      </c>
    </row>
    <row r="118" spans="1:19">
      <c r="A118" t="s">
        <v>709</v>
      </c>
      <c r="B118" s="34">
        <v>523</v>
      </c>
      <c r="C118" s="34">
        <v>162446</v>
      </c>
      <c r="D118" t="s">
        <v>572</v>
      </c>
      <c r="E118">
        <v>28246920</v>
      </c>
      <c r="F118" t="s">
        <v>388</v>
      </c>
      <c r="G118" t="s">
        <v>387</v>
      </c>
      <c r="H118" t="s">
        <v>388</v>
      </c>
      <c r="I118" t="s">
        <v>387</v>
      </c>
      <c r="J118" t="s">
        <v>573</v>
      </c>
      <c r="K118" t="s">
        <v>575</v>
      </c>
      <c r="L118" t="s">
        <v>574</v>
      </c>
      <c r="M118" t="s">
        <v>576</v>
      </c>
      <c r="N118">
        <v>9.9499999999999993</v>
      </c>
      <c r="O118">
        <v>0.60899999999999999</v>
      </c>
      <c r="P118">
        <v>4.7799197133272998E-2</v>
      </c>
      <c r="Q118">
        <v>-0.13526480286672601</v>
      </c>
      <c r="R118">
        <v>0.230863197133273</v>
      </c>
      <c r="S118">
        <v>1.0489599999999999</v>
      </c>
    </row>
    <row r="119" spans="1:19">
      <c r="A119" t="s">
        <v>709</v>
      </c>
      <c r="B119" s="34">
        <v>523</v>
      </c>
      <c r="C119" s="34">
        <v>162446</v>
      </c>
      <c r="D119" t="s">
        <v>572</v>
      </c>
      <c r="E119">
        <v>31254279</v>
      </c>
      <c r="F119" t="s">
        <v>378</v>
      </c>
      <c r="G119" t="s">
        <v>379</v>
      </c>
      <c r="H119" t="s">
        <v>378</v>
      </c>
      <c r="I119" t="s">
        <v>379</v>
      </c>
      <c r="J119" t="s">
        <v>578</v>
      </c>
      <c r="K119" t="s">
        <v>580</v>
      </c>
      <c r="L119" t="s">
        <v>380</v>
      </c>
      <c r="M119" t="s">
        <v>581</v>
      </c>
      <c r="N119">
        <v>26.33</v>
      </c>
      <c r="O119">
        <v>0.85299999999999998</v>
      </c>
      <c r="P119">
        <v>1.18989261570991E-2</v>
      </c>
      <c r="Q119">
        <v>-0.1145210738429</v>
      </c>
      <c r="R119">
        <v>0.13831892615709901</v>
      </c>
      <c r="S119">
        <v>1.01197</v>
      </c>
    </row>
    <row r="120" spans="1:19">
      <c r="A120" t="s">
        <v>709</v>
      </c>
      <c r="B120" s="34">
        <v>523</v>
      </c>
      <c r="C120" s="34">
        <v>162446</v>
      </c>
      <c r="D120" t="s">
        <v>572</v>
      </c>
      <c r="E120">
        <v>109502991</v>
      </c>
      <c r="F120" t="s">
        <v>559</v>
      </c>
      <c r="G120" t="s">
        <v>378</v>
      </c>
      <c r="H120" t="s">
        <v>378</v>
      </c>
      <c r="I120" t="s">
        <v>585</v>
      </c>
      <c r="J120" t="s">
        <v>582</v>
      </c>
      <c r="K120" t="s">
        <v>584</v>
      </c>
      <c r="L120" t="s">
        <v>586</v>
      </c>
      <c r="M120" t="s">
        <v>587</v>
      </c>
      <c r="N120">
        <v>73.959999999999994</v>
      </c>
      <c r="O120">
        <v>0.91</v>
      </c>
      <c r="P120">
        <v>7.3032661101200599E-3</v>
      </c>
      <c r="Q120">
        <v>-0.11931273388987899</v>
      </c>
      <c r="R120">
        <v>0.13391926611012001</v>
      </c>
      <c r="S120">
        <v>1.0073300000000001</v>
      </c>
    </row>
    <row r="121" spans="1:19">
      <c r="A121" t="s">
        <v>709</v>
      </c>
      <c r="B121" s="34">
        <v>523</v>
      </c>
      <c r="C121" s="34">
        <v>162446</v>
      </c>
      <c r="D121" t="s">
        <v>572</v>
      </c>
      <c r="E121">
        <v>135245805</v>
      </c>
      <c r="F121" t="s">
        <v>378</v>
      </c>
      <c r="G121" t="s">
        <v>379</v>
      </c>
      <c r="H121" t="s">
        <v>378</v>
      </c>
      <c r="I121" t="s">
        <v>379</v>
      </c>
      <c r="J121" t="s">
        <v>589</v>
      </c>
      <c r="K121" t="s">
        <v>591</v>
      </c>
      <c r="L121" t="s">
        <v>380</v>
      </c>
      <c r="M121" t="s">
        <v>592</v>
      </c>
      <c r="N121">
        <v>35.26</v>
      </c>
      <c r="O121">
        <v>0.32700000000000001</v>
      </c>
      <c r="P121">
        <v>6.4401011683579396E-2</v>
      </c>
      <c r="Q121">
        <v>-6.4566988316420507E-2</v>
      </c>
      <c r="R121">
        <v>0.19336901168357901</v>
      </c>
      <c r="S121">
        <v>1.0665199999999999</v>
      </c>
    </row>
    <row r="122" spans="1:19">
      <c r="A122" t="s">
        <v>709</v>
      </c>
      <c r="B122" s="34">
        <v>523</v>
      </c>
      <c r="C122" s="34">
        <v>162446</v>
      </c>
      <c r="D122" t="s">
        <v>705</v>
      </c>
      <c r="E122">
        <v>5200409</v>
      </c>
      <c r="F122" t="s">
        <v>379</v>
      </c>
      <c r="G122" t="s">
        <v>387</v>
      </c>
      <c r="H122" t="s">
        <v>379</v>
      </c>
      <c r="I122" t="s">
        <v>387</v>
      </c>
      <c r="J122" t="s">
        <v>706</v>
      </c>
      <c r="K122" t="s">
        <v>707</v>
      </c>
      <c r="L122" t="s">
        <v>380</v>
      </c>
      <c r="M122" t="s">
        <v>708</v>
      </c>
      <c r="N122">
        <v>25.94</v>
      </c>
      <c r="O122">
        <v>0.59599999999999997</v>
      </c>
      <c r="P122">
        <v>3.92014821991368E-2</v>
      </c>
      <c r="Q122">
        <v>-0.105446517800863</v>
      </c>
      <c r="R122">
        <v>0.18384948219913599</v>
      </c>
      <c r="S122">
        <v>1.0399799999999999</v>
      </c>
    </row>
    <row r="123" spans="1:19">
      <c r="A123" t="s">
        <v>710</v>
      </c>
      <c r="B123" s="34">
        <v>125</v>
      </c>
      <c r="C123" s="34">
        <v>162844</v>
      </c>
      <c r="D123" t="s">
        <v>383</v>
      </c>
      <c r="E123">
        <v>99512238</v>
      </c>
      <c r="F123" t="s">
        <v>387</v>
      </c>
      <c r="G123" t="s">
        <v>395</v>
      </c>
      <c r="H123" t="s">
        <v>387</v>
      </c>
      <c r="I123" t="s">
        <v>395</v>
      </c>
      <c r="J123" t="s">
        <v>392</v>
      </c>
      <c r="K123" t="s">
        <v>394</v>
      </c>
      <c r="L123" t="s">
        <v>380</v>
      </c>
      <c r="M123" t="s">
        <v>396</v>
      </c>
      <c r="N123">
        <v>37.18</v>
      </c>
      <c r="O123">
        <v>0.77100000000000002</v>
      </c>
      <c r="P123">
        <v>-4.0103502697333801E-2</v>
      </c>
      <c r="Q123">
        <v>-0.309995502697333</v>
      </c>
      <c r="R123">
        <v>0.22978849730266601</v>
      </c>
      <c r="S123">
        <v>0.96069000000000004</v>
      </c>
    </row>
    <row r="124" spans="1:19">
      <c r="A124" t="s">
        <v>710</v>
      </c>
      <c r="B124" s="34">
        <v>125</v>
      </c>
      <c r="C124" s="34">
        <v>162844</v>
      </c>
      <c r="D124" t="s">
        <v>397</v>
      </c>
      <c r="E124">
        <v>108484147</v>
      </c>
      <c r="F124" t="s">
        <v>379</v>
      </c>
      <c r="G124" t="s">
        <v>387</v>
      </c>
      <c r="H124" t="s">
        <v>379</v>
      </c>
      <c r="I124" t="s">
        <v>387</v>
      </c>
      <c r="J124" t="s">
        <v>398</v>
      </c>
      <c r="K124" t="s">
        <v>400</v>
      </c>
      <c r="L124" t="s">
        <v>401</v>
      </c>
      <c r="M124" t="s">
        <v>402</v>
      </c>
      <c r="N124">
        <v>34.840000000000003</v>
      </c>
      <c r="O124">
        <v>0.17399999999999999</v>
      </c>
      <c r="P124">
        <v>0.18249654148323999</v>
      </c>
      <c r="Q124">
        <v>-8.0535458516759195E-2</v>
      </c>
      <c r="R124">
        <v>0.44552854148324</v>
      </c>
      <c r="S124">
        <v>1.20021</v>
      </c>
    </row>
    <row r="125" spans="1:19">
      <c r="A125" t="s">
        <v>710</v>
      </c>
      <c r="B125" s="34">
        <v>125</v>
      </c>
      <c r="C125" s="34">
        <v>162844</v>
      </c>
      <c r="D125" t="s">
        <v>404</v>
      </c>
      <c r="E125">
        <v>24609175</v>
      </c>
      <c r="F125" t="s">
        <v>387</v>
      </c>
      <c r="G125" t="s">
        <v>388</v>
      </c>
      <c r="H125" t="s">
        <v>387</v>
      </c>
      <c r="I125" t="s">
        <v>388</v>
      </c>
      <c r="J125" t="s">
        <v>405</v>
      </c>
      <c r="K125" t="s">
        <v>407</v>
      </c>
      <c r="L125" t="s">
        <v>380</v>
      </c>
      <c r="M125" t="s">
        <v>409</v>
      </c>
      <c r="N125">
        <v>9.67</v>
      </c>
      <c r="O125">
        <v>0.63300000000000001</v>
      </c>
      <c r="P125">
        <v>9.4000231287190095E-2</v>
      </c>
      <c r="Q125">
        <v>-0.29211976871280898</v>
      </c>
      <c r="R125">
        <v>0.48012023128719</v>
      </c>
      <c r="S125">
        <v>1.09856</v>
      </c>
    </row>
    <row r="126" spans="1:19">
      <c r="A126" t="s">
        <v>710</v>
      </c>
      <c r="B126" s="34">
        <v>125</v>
      </c>
      <c r="C126" s="34">
        <v>162844</v>
      </c>
      <c r="D126" t="s">
        <v>404</v>
      </c>
      <c r="E126">
        <v>26433896</v>
      </c>
      <c r="F126" t="s">
        <v>379</v>
      </c>
      <c r="G126" t="s">
        <v>378</v>
      </c>
      <c r="H126" t="s">
        <v>379</v>
      </c>
      <c r="I126" t="s">
        <v>378</v>
      </c>
      <c r="J126" t="s">
        <v>410</v>
      </c>
      <c r="K126" t="s">
        <v>412</v>
      </c>
      <c r="L126" t="s">
        <v>411</v>
      </c>
      <c r="M126" t="s">
        <v>413</v>
      </c>
      <c r="N126">
        <v>5.88</v>
      </c>
      <c r="O126">
        <v>0.44800000000000001</v>
      </c>
      <c r="P126">
        <v>0.18929717053037901</v>
      </c>
      <c r="Q126">
        <v>-0.30011482946961998</v>
      </c>
      <c r="R126">
        <v>0.67870917053037905</v>
      </c>
      <c r="S126">
        <v>1.2083999999999999</v>
      </c>
    </row>
    <row r="127" spans="1:19">
      <c r="A127" t="s">
        <v>710</v>
      </c>
      <c r="B127" s="34">
        <v>125</v>
      </c>
      <c r="C127" s="34">
        <v>162844</v>
      </c>
      <c r="D127" t="s">
        <v>415</v>
      </c>
      <c r="E127">
        <v>50361993</v>
      </c>
      <c r="F127" t="s">
        <v>388</v>
      </c>
      <c r="G127" t="s">
        <v>387</v>
      </c>
      <c r="H127" t="s">
        <v>388</v>
      </c>
      <c r="I127" t="s">
        <v>387</v>
      </c>
      <c r="J127" t="s">
        <v>428</v>
      </c>
      <c r="K127" t="s">
        <v>430</v>
      </c>
      <c r="L127" t="s">
        <v>380</v>
      </c>
      <c r="M127" t="s">
        <v>431</v>
      </c>
      <c r="N127">
        <v>0</v>
      </c>
      <c r="O127">
        <v>0.94299999999999995</v>
      </c>
      <c r="P127">
        <v>-3.9997619197361498</v>
      </c>
      <c r="Q127">
        <v>-112.730957919736</v>
      </c>
      <c r="R127">
        <v>104.731434080263</v>
      </c>
      <c r="S127">
        <v>1.8319999999999999E-2</v>
      </c>
    </row>
    <row r="128" spans="1:19">
      <c r="A128" t="s">
        <v>710</v>
      </c>
      <c r="B128" s="34">
        <v>125</v>
      </c>
      <c r="C128" s="34">
        <v>162844</v>
      </c>
      <c r="D128" t="s">
        <v>415</v>
      </c>
      <c r="E128">
        <v>73725833</v>
      </c>
      <c r="F128" t="s">
        <v>699</v>
      </c>
      <c r="G128" t="s">
        <v>700</v>
      </c>
      <c r="H128" t="s">
        <v>700</v>
      </c>
      <c r="I128" t="s">
        <v>699</v>
      </c>
      <c r="J128" t="s">
        <v>701</v>
      </c>
      <c r="K128" t="s">
        <v>702</v>
      </c>
      <c r="L128" t="s">
        <v>703</v>
      </c>
      <c r="M128" t="s">
        <v>704</v>
      </c>
      <c r="N128">
        <v>33.79</v>
      </c>
      <c r="O128">
        <v>0.499</v>
      </c>
      <c r="P128">
        <v>-9.6698142579173599E-2</v>
      </c>
      <c r="Q128">
        <v>-0.37717414257917298</v>
      </c>
      <c r="R128">
        <v>0.183777857420826</v>
      </c>
      <c r="S128">
        <v>0.90783000000000003</v>
      </c>
    </row>
    <row r="129" spans="1:19">
      <c r="A129" t="s">
        <v>710</v>
      </c>
      <c r="B129" s="34">
        <v>125</v>
      </c>
      <c r="C129" s="34">
        <v>162844</v>
      </c>
      <c r="D129" t="s">
        <v>432</v>
      </c>
      <c r="E129">
        <v>95714358</v>
      </c>
      <c r="F129" t="s">
        <v>388</v>
      </c>
      <c r="G129" t="s">
        <v>379</v>
      </c>
      <c r="H129" t="s">
        <v>388</v>
      </c>
      <c r="I129" t="s">
        <v>379</v>
      </c>
      <c r="J129" t="s">
        <v>433</v>
      </c>
      <c r="K129" t="s">
        <v>435</v>
      </c>
      <c r="L129" t="s">
        <v>434</v>
      </c>
      <c r="M129" t="s">
        <v>438</v>
      </c>
      <c r="N129">
        <v>20.99</v>
      </c>
      <c r="O129">
        <v>0.89600000000000002</v>
      </c>
      <c r="P129">
        <v>-2.0600745707963601E-2</v>
      </c>
      <c r="Q129">
        <v>-0.33047674570796298</v>
      </c>
      <c r="R129">
        <v>0.28927525429203599</v>
      </c>
      <c r="S129">
        <v>0.97960999999999998</v>
      </c>
    </row>
    <row r="130" spans="1:19">
      <c r="A130" t="s">
        <v>710</v>
      </c>
      <c r="B130" s="34">
        <v>125</v>
      </c>
      <c r="C130" s="34">
        <v>162844</v>
      </c>
      <c r="D130" t="s">
        <v>432</v>
      </c>
      <c r="E130">
        <v>100704151</v>
      </c>
      <c r="F130" t="s">
        <v>379</v>
      </c>
      <c r="G130" t="s">
        <v>378</v>
      </c>
      <c r="H130" t="s">
        <v>379</v>
      </c>
      <c r="I130" t="s">
        <v>378</v>
      </c>
      <c r="J130" t="s">
        <v>439</v>
      </c>
      <c r="K130" t="s">
        <v>441</v>
      </c>
      <c r="L130" t="s">
        <v>380</v>
      </c>
      <c r="M130" t="s">
        <v>442</v>
      </c>
      <c r="N130">
        <v>13.25</v>
      </c>
      <c r="O130">
        <v>0.89600000000000002</v>
      </c>
      <c r="P130">
        <v>-2.5502440412423E-2</v>
      </c>
      <c r="Q130">
        <v>-0.40907444041242302</v>
      </c>
      <c r="R130">
        <v>0.35806955958757603</v>
      </c>
      <c r="S130">
        <v>0.97482000000000002</v>
      </c>
    </row>
    <row r="131" spans="1:19">
      <c r="A131" t="s">
        <v>710</v>
      </c>
      <c r="B131" s="34">
        <v>125</v>
      </c>
      <c r="C131" s="34">
        <v>162844</v>
      </c>
      <c r="D131" t="s">
        <v>443</v>
      </c>
      <c r="E131">
        <v>73037482</v>
      </c>
      <c r="F131" t="s">
        <v>388</v>
      </c>
      <c r="G131" t="s">
        <v>387</v>
      </c>
      <c r="H131" t="s">
        <v>388</v>
      </c>
      <c r="I131" t="s">
        <v>387</v>
      </c>
      <c r="J131" t="s">
        <v>444</v>
      </c>
      <c r="K131" t="s">
        <v>446</v>
      </c>
      <c r="L131" t="s">
        <v>445</v>
      </c>
      <c r="M131" t="s">
        <v>447</v>
      </c>
      <c r="N131">
        <v>6.23</v>
      </c>
      <c r="O131">
        <v>0.873</v>
      </c>
      <c r="P131">
        <v>3.9095705340130203E-2</v>
      </c>
      <c r="Q131">
        <v>-0.43992829465986899</v>
      </c>
      <c r="R131">
        <v>0.51811970534012997</v>
      </c>
      <c r="S131">
        <v>1.0398700000000001</v>
      </c>
    </row>
    <row r="132" spans="1:19">
      <c r="A132" t="s">
        <v>710</v>
      </c>
      <c r="B132" s="34">
        <v>125</v>
      </c>
      <c r="C132" s="34">
        <v>162844</v>
      </c>
      <c r="D132" t="s">
        <v>449</v>
      </c>
      <c r="E132">
        <v>55034831</v>
      </c>
      <c r="F132" t="s">
        <v>378</v>
      </c>
      <c r="G132" t="s">
        <v>379</v>
      </c>
      <c r="H132" t="s">
        <v>378</v>
      </c>
      <c r="I132" t="s">
        <v>379</v>
      </c>
      <c r="J132" t="s">
        <v>450</v>
      </c>
      <c r="K132" t="s">
        <v>452</v>
      </c>
      <c r="L132" t="s">
        <v>451</v>
      </c>
      <c r="M132" t="s">
        <v>453</v>
      </c>
      <c r="N132">
        <v>24.1</v>
      </c>
      <c r="O132">
        <v>0.193</v>
      </c>
      <c r="P132">
        <v>-0.21680120657063001</v>
      </c>
      <c r="Q132">
        <v>-0.54314120657063003</v>
      </c>
      <c r="R132">
        <v>0.10953879342936899</v>
      </c>
      <c r="S132">
        <v>0.80508999999999997</v>
      </c>
    </row>
    <row r="133" spans="1:19">
      <c r="A133" t="s">
        <v>710</v>
      </c>
      <c r="B133" s="34">
        <v>125</v>
      </c>
      <c r="C133" s="34">
        <v>162844</v>
      </c>
      <c r="D133" t="s">
        <v>455</v>
      </c>
      <c r="E133">
        <v>44585625</v>
      </c>
      <c r="F133" t="s">
        <v>460</v>
      </c>
      <c r="G133" t="s">
        <v>459</v>
      </c>
      <c r="H133" t="s">
        <v>459</v>
      </c>
      <c r="I133" t="s">
        <v>460</v>
      </c>
      <c r="J133" t="s">
        <v>456</v>
      </c>
      <c r="K133" t="s">
        <v>458</v>
      </c>
      <c r="L133" t="s">
        <v>380</v>
      </c>
      <c r="M133" t="s">
        <v>461</v>
      </c>
      <c r="N133">
        <v>21.51</v>
      </c>
      <c r="O133">
        <v>0.26300000000000001</v>
      </c>
      <c r="P133">
        <v>0.17140384150864801</v>
      </c>
      <c r="Q133">
        <v>-0.128868158491351</v>
      </c>
      <c r="R133">
        <v>0.471675841508648</v>
      </c>
      <c r="S133">
        <v>1.1869700000000001</v>
      </c>
    </row>
    <row r="134" spans="1:19">
      <c r="A134" t="s">
        <v>710</v>
      </c>
      <c r="B134" s="34">
        <v>125</v>
      </c>
      <c r="C134" s="34">
        <v>162844</v>
      </c>
      <c r="D134" t="s">
        <v>462</v>
      </c>
      <c r="E134">
        <v>40208127</v>
      </c>
      <c r="F134" t="s">
        <v>388</v>
      </c>
      <c r="G134" t="s">
        <v>387</v>
      </c>
      <c r="H134" t="s">
        <v>388</v>
      </c>
      <c r="I134" t="s">
        <v>387</v>
      </c>
      <c r="J134" t="s">
        <v>463</v>
      </c>
      <c r="K134" t="s">
        <v>465</v>
      </c>
      <c r="L134" t="s">
        <v>466</v>
      </c>
      <c r="M134" t="s">
        <v>467</v>
      </c>
      <c r="N134">
        <v>0</v>
      </c>
      <c r="O134">
        <v>0.44900000000000001</v>
      </c>
      <c r="P134">
        <v>-4.0512850727616501</v>
      </c>
      <c r="Q134">
        <v>-14.529641072761599</v>
      </c>
      <c r="R134">
        <v>6.4270709272383399</v>
      </c>
      <c r="S134">
        <v>1.7399999999999999E-2</v>
      </c>
    </row>
    <row r="135" spans="1:19">
      <c r="A135" t="s">
        <v>710</v>
      </c>
      <c r="B135" s="34">
        <v>125</v>
      </c>
      <c r="C135" s="34">
        <v>162844</v>
      </c>
      <c r="D135" t="s">
        <v>469</v>
      </c>
      <c r="E135">
        <v>63689775</v>
      </c>
      <c r="F135" t="s">
        <v>378</v>
      </c>
      <c r="G135" t="s">
        <v>379</v>
      </c>
      <c r="H135" t="s">
        <v>378</v>
      </c>
      <c r="I135" t="s">
        <v>379</v>
      </c>
      <c r="J135" t="s">
        <v>470</v>
      </c>
      <c r="K135" t="s">
        <v>472</v>
      </c>
      <c r="L135" t="s">
        <v>471</v>
      </c>
      <c r="M135" t="s">
        <v>473</v>
      </c>
      <c r="N135">
        <v>3.36</v>
      </c>
      <c r="O135">
        <v>0.41199999999999998</v>
      </c>
      <c r="P135">
        <v>-0.45760086252869198</v>
      </c>
      <c r="Q135">
        <v>-1.5508888625286901</v>
      </c>
      <c r="R135">
        <v>0.63568713747130601</v>
      </c>
      <c r="S135">
        <v>0.63280000000000003</v>
      </c>
    </row>
    <row r="136" spans="1:19">
      <c r="A136" t="s">
        <v>710</v>
      </c>
      <c r="B136" s="34">
        <v>125</v>
      </c>
      <c r="C136" s="34">
        <v>162844</v>
      </c>
      <c r="D136" t="s">
        <v>475</v>
      </c>
      <c r="E136">
        <v>14966851</v>
      </c>
      <c r="F136" t="s">
        <v>387</v>
      </c>
      <c r="G136" t="s">
        <v>379</v>
      </c>
      <c r="H136" t="s">
        <v>387</v>
      </c>
      <c r="I136" t="s">
        <v>379</v>
      </c>
      <c r="J136" t="s">
        <v>476</v>
      </c>
      <c r="K136" t="s">
        <v>478</v>
      </c>
      <c r="L136" t="s">
        <v>477</v>
      </c>
      <c r="M136" t="s">
        <v>479</v>
      </c>
      <c r="N136">
        <v>10.36</v>
      </c>
      <c r="O136">
        <v>0.58399999999999996</v>
      </c>
      <c r="P136">
        <v>0.115896813412713</v>
      </c>
      <c r="Q136">
        <v>-0.298643186587286</v>
      </c>
      <c r="R136">
        <v>0.53043681341271298</v>
      </c>
      <c r="S136">
        <v>1.1228800000000001</v>
      </c>
    </row>
    <row r="137" spans="1:19">
      <c r="A137" t="s">
        <v>710</v>
      </c>
      <c r="B137" s="34">
        <v>125</v>
      </c>
      <c r="C137" s="34">
        <v>162844</v>
      </c>
      <c r="D137" t="s">
        <v>475</v>
      </c>
      <c r="E137">
        <v>15444201</v>
      </c>
      <c r="F137" t="s">
        <v>484</v>
      </c>
      <c r="G137" t="s">
        <v>483</v>
      </c>
      <c r="H137" t="s">
        <v>484</v>
      </c>
      <c r="I137" t="s">
        <v>483</v>
      </c>
      <c r="J137" t="s">
        <v>481</v>
      </c>
      <c r="K137" t="s">
        <v>482</v>
      </c>
      <c r="L137" t="s">
        <v>380</v>
      </c>
      <c r="M137" t="s">
        <v>485</v>
      </c>
      <c r="N137">
        <v>29.23</v>
      </c>
      <c r="O137">
        <v>0.93</v>
      </c>
      <c r="P137">
        <v>-1.2902885355523299E-2</v>
      </c>
      <c r="Q137">
        <v>-0.299454885355523</v>
      </c>
      <c r="R137">
        <v>0.273649114644476</v>
      </c>
      <c r="S137">
        <v>0.98717999999999995</v>
      </c>
    </row>
    <row r="138" spans="1:19">
      <c r="A138" t="s">
        <v>710</v>
      </c>
      <c r="B138" s="34">
        <v>125</v>
      </c>
      <c r="C138" s="34">
        <v>162844</v>
      </c>
      <c r="D138" t="s">
        <v>475</v>
      </c>
      <c r="E138">
        <v>33945906</v>
      </c>
      <c r="F138" t="s">
        <v>378</v>
      </c>
      <c r="G138" t="s">
        <v>379</v>
      </c>
      <c r="H138" t="s">
        <v>378</v>
      </c>
      <c r="I138" t="s">
        <v>379</v>
      </c>
      <c r="J138" t="s">
        <v>486</v>
      </c>
      <c r="K138" t="s">
        <v>488</v>
      </c>
      <c r="L138" t="s">
        <v>487</v>
      </c>
      <c r="M138" t="s">
        <v>489</v>
      </c>
      <c r="N138">
        <v>24.98</v>
      </c>
      <c r="O138">
        <v>0.82599999999999996</v>
      </c>
      <c r="P138">
        <v>-3.4405126724177303E-2</v>
      </c>
      <c r="Q138">
        <v>-0.34075312672417701</v>
      </c>
      <c r="R138">
        <v>0.27194287327582201</v>
      </c>
      <c r="S138">
        <v>0.96618000000000004</v>
      </c>
    </row>
    <row r="139" spans="1:19">
      <c r="A139" t="s">
        <v>710</v>
      </c>
      <c r="B139" s="34">
        <v>125</v>
      </c>
      <c r="C139" s="34">
        <v>162844</v>
      </c>
      <c r="D139" t="s">
        <v>491</v>
      </c>
      <c r="E139">
        <v>28365160</v>
      </c>
      <c r="F139" t="s">
        <v>388</v>
      </c>
      <c r="G139" t="s">
        <v>387</v>
      </c>
      <c r="H139" t="s">
        <v>388</v>
      </c>
      <c r="I139" t="s">
        <v>387</v>
      </c>
      <c r="J139" t="s">
        <v>492</v>
      </c>
      <c r="K139" t="s">
        <v>493</v>
      </c>
      <c r="L139" t="s">
        <v>494</v>
      </c>
      <c r="M139" t="s">
        <v>495</v>
      </c>
      <c r="N139">
        <v>0.12</v>
      </c>
      <c r="O139">
        <v>8.9099999999999999E-2</v>
      </c>
      <c r="P139">
        <v>1.5568005573067101</v>
      </c>
      <c r="Q139">
        <v>-0.23816744269328399</v>
      </c>
      <c r="R139">
        <v>3.35176855730671</v>
      </c>
      <c r="S139">
        <v>4.7436199999999999</v>
      </c>
    </row>
    <row r="140" spans="1:19">
      <c r="A140" t="s">
        <v>710</v>
      </c>
      <c r="B140" s="34">
        <v>125</v>
      </c>
      <c r="C140" s="34">
        <v>162844</v>
      </c>
      <c r="D140" t="s">
        <v>504</v>
      </c>
      <c r="E140">
        <v>24306309</v>
      </c>
      <c r="F140" t="s">
        <v>387</v>
      </c>
      <c r="G140" t="s">
        <v>388</v>
      </c>
      <c r="H140" t="s">
        <v>388</v>
      </c>
      <c r="I140" t="s">
        <v>387</v>
      </c>
      <c r="J140" t="s">
        <v>505</v>
      </c>
      <c r="K140" t="s">
        <v>507</v>
      </c>
      <c r="L140" t="s">
        <v>506</v>
      </c>
      <c r="M140" t="s">
        <v>508</v>
      </c>
      <c r="N140">
        <v>34.57</v>
      </c>
      <c r="O140">
        <v>0.25700000000000001</v>
      </c>
      <c r="P140">
        <v>0.15560105609434399</v>
      </c>
      <c r="Q140">
        <v>-0.113702943905655</v>
      </c>
      <c r="R140">
        <v>0.42490505609434398</v>
      </c>
      <c r="S140">
        <v>1.1683600000000001</v>
      </c>
    </row>
    <row r="141" spans="1:19">
      <c r="A141" t="s">
        <v>710</v>
      </c>
      <c r="B141" s="34">
        <v>125</v>
      </c>
      <c r="C141" s="34">
        <v>162844</v>
      </c>
      <c r="D141" t="s">
        <v>504</v>
      </c>
      <c r="E141">
        <v>128484651</v>
      </c>
      <c r="F141" t="s">
        <v>378</v>
      </c>
      <c r="G141" t="s">
        <v>513</v>
      </c>
      <c r="H141" t="s">
        <v>378</v>
      </c>
      <c r="I141" t="s">
        <v>513</v>
      </c>
      <c r="J141" t="s">
        <v>510</v>
      </c>
      <c r="K141" t="s">
        <v>512</v>
      </c>
      <c r="L141" t="s">
        <v>511</v>
      </c>
      <c r="M141" t="s">
        <v>514</v>
      </c>
      <c r="N141">
        <v>35.42</v>
      </c>
      <c r="O141">
        <v>0.95399999999999996</v>
      </c>
      <c r="P141">
        <v>7.9979311110620604E-3</v>
      </c>
      <c r="Q141">
        <v>-0.26248206888893699</v>
      </c>
      <c r="R141">
        <v>0.278477931111062</v>
      </c>
      <c r="S141">
        <v>1.00803</v>
      </c>
    </row>
    <row r="142" spans="1:19">
      <c r="A142" t="s">
        <v>710</v>
      </c>
      <c r="B142" s="34">
        <v>125</v>
      </c>
      <c r="C142" s="34">
        <v>162844</v>
      </c>
      <c r="D142" t="s">
        <v>504</v>
      </c>
      <c r="E142">
        <v>150301093</v>
      </c>
      <c r="F142" t="s">
        <v>513</v>
      </c>
      <c r="G142" t="s">
        <v>378</v>
      </c>
      <c r="H142" t="s">
        <v>378</v>
      </c>
      <c r="I142" t="s">
        <v>513</v>
      </c>
      <c r="J142" t="s">
        <v>520</v>
      </c>
      <c r="K142" t="s">
        <v>522</v>
      </c>
      <c r="L142" t="s">
        <v>380</v>
      </c>
      <c r="M142" t="s">
        <v>523</v>
      </c>
      <c r="N142">
        <v>16.309999999999999</v>
      </c>
      <c r="O142">
        <v>4.0599999999999997E-2</v>
      </c>
      <c r="P142">
        <v>-0.41480357618754299</v>
      </c>
      <c r="Q142">
        <v>-0.81189957618754305</v>
      </c>
      <c r="R142">
        <v>-1.7707576187543001E-2</v>
      </c>
      <c r="S142">
        <v>0.66047</v>
      </c>
    </row>
    <row r="143" spans="1:19">
      <c r="A143" t="s">
        <v>710</v>
      </c>
      <c r="B143" s="34">
        <v>125</v>
      </c>
      <c r="C143" s="34">
        <v>162844</v>
      </c>
      <c r="D143" t="s">
        <v>504</v>
      </c>
      <c r="E143">
        <v>160368930</v>
      </c>
      <c r="F143" t="s">
        <v>527</v>
      </c>
      <c r="G143" t="s">
        <v>388</v>
      </c>
      <c r="H143" t="s">
        <v>527</v>
      </c>
      <c r="I143" t="s">
        <v>388</v>
      </c>
      <c r="J143" t="s">
        <v>524</v>
      </c>
      <c r="K143" t="s">
        <v>526</v>
      </c>
      <c r="L143" t="s">
        <v>528</v>
      </c>
      <c r="M143" t="s">
        <v>529</v>
      </c>
      <c r="N143">
        <v>1.84</v>
      </c>
      <c r="O143" s="18">
        <v>3.6000000000000002E-4</v>
      </c>
      <c r="P143">
        <v>1.4960989870746599</v>
      </c>
      <c r="Q143">
        <v>0.67427098707466804</v>
      </c>
      <c r="R143">
        <v>2.3179269870746602</v>
      </c>
      <c r="S143">
        <v>4.4642400000000002</v>
      </c>
    </row>
    <row r="144" spans="1:19">
      <c r="A144" t="s">
        <v>710</v>
      </c>
      <c r="B144" s="34">
        <v>125</v>
      </c>
      <c r="C144" s="34">
        <v>162844</v>
      </c>
      <c r="D144" t="s">
        <v>504</v>
      </c>
      <c r="E144">
        <v>160412322</v>
      </c>
      <c r="F144" t="s">
        <v>378</v>
      </c>
      <c r="G144" t="s">
        <v>379</v>
      </c>
      <c r="H144" t="s">
        <v>379</v>
      </c>
      <c r="I144" t="s">
        <v>378</v>
      </c>
      <c r="J144" t="s">
        <v>531</v>
      </c>
      <c r="K144" t="s">
        <v>532</v>
      </c>
      <c r="L144" t="s">
        <v>525</v>
      </c>
      <c r="M144" t="s">
        <v>534</v>
      </c>
      <c r="N144">
        <v>44.31</v>
      </c>
      <c r="O144">
        <v>2.7300000000000001E-2</v>
      </c>
      <c r="P144">
        <v>-0.29890481247426098</v>
      </c>
      <c r="Q144">
        <v>-0.56428881247426099</v>
      </c>
      <c r="R144">
        <v>-3.3520812474261502E-2</v>
      </c>
      <c r="S144">
        <v>0.74163000000000001</v>
      </c>
    </row>
    <row r="145" spans="1:19">
      <c r="A145" t="s">
        <v>710</v>
      </c>
      <c r="B145" s="34">
        <v>125</v>
      </c>
      <c r="C145" s="34">
        <v>162844</v>
      </c>
      <c r="D145" t="s">
        <v>504</v>
      </c>
      <c r="E145">
        <v>183954156</v>
      </c>
      <c r="F145" t="s">
        <v>539</v>
      </c>
      <c r="G145" t="s">
        <v>379</v>
      </c>
      <c r="H145" t="s">
        <v>539</v>
      </c>
      <c r="I145" t="s">
        <v>379</v>
      </c>
      <c r="J145" t="s">
        <v>536</v>
      </c>
      <c r="K145" t="s">
        <v>538</v>
      </c>
      <c r="L145" t="s">
        <v>537</v>
      </c>
      <c r="M145" t="s">
        <v>540</v>
      </c>
      <c r="N145">
        <v>33.450000000000003</v>
      </c>
      <c r="O145">
        <v>0.86599999999999999</v>
      </c>
      <c r="P145">
        <v>2.3101102907987201E-2</v>
      </c>
      <c r="Q145">
        <v>-0.24600689709201201</v>
      </c>
      <c r="R145">
        <v>0.29220910290798702</v>
      </c>
      <c r="S145">
        <v>1.0233699999999999</v>
      </c>
    </row>
    <row r="146" spans="1:19">
      <c r="A146" t="s">
        <v>710</v>
      </c>
      <c r="B146" s="34">
        <v>125</v>
      </c>
      <c r="C146" s="34">
        <v>162844</v>
      </c>
      <c r="D146" t="s">
        <v>563</v>
      </c>
      <c r="E146">
        <v>1285859</v>
      </c>
      <c r="F146" t="s">
        <v>378</v>
      </c>
      <c r="G146" t="s">
        <v>387</v>
      </c>
      <c r="H146" t="s">
        <v>378</v>
      </c>
      <c r="I146" t="s">
        <v>387</v>
      </c>
      <c r="J146" t="s">
        <v>564</v>
      </c>
      <c r="K146" t="s">
        <v>566</v>
      </c>
      <c r="L146" t="s">
        <v>565</v>
      </c>
      <c r="M146" t="s">
        <v>567</v>
      </c>
      <c r="N146">
        <v>34.94</v>
      </c>
      <c r="O146" s="18">
        <v>8.34E-4</v>
      </c>
      <c r="P146">
        <v>0.45400127176822902</v>
      </c>
      <c r="Q146">
        <v>0.187637271768229</v>
      </c>
      <c r="R146">
        <v>0.72036527176822895</v>
      </c>
      <c r="S146">
        <v>1.5746</v>
      </c>
    </row>
    <row r="147" spans="1:19">
      <c r="A147" t="s">
        <v>710</v>
      </c>
      <c r="B147" s="34">
        <v>125</v>
      </c>
      <c r="C147" s="34">
        <v>162844</v>
      </c>
      <c r="D147" t="s">
        <v>563</v>
      </c>
      <c r="E147">
        <v>1287079</v>
      </c>
      <c r="F147" t="s">
        <v>378</v>
      </c>
      <c r="G147" t="s">
        <v>379</v>
      </c>
      <c r="H147" t="s">
        <v>379</v>
      </c>
      <c r="I147" t="s">
        <v>378</v>
      </c>
      <c r="J147" t="s">
        <v>569</v>
      </c>
      <c r="K147" t="s">
        <v>570</v>
      </c>
      <c r="L147" t="s">
        <v>565</v>
      </c>
      <c r="M147" t="s">
        <v>567</v>
      </c>
      <c r="N147">
        <v>41.8</v>
      </c>
      <c r="O147">
        <v>2.53E-2</v>
      </c>
      <c r="P147">
        <v>0.297701707834027</v>
      </c>
      <c r="Q147">
        <v>3.68257078340277E-2</v>
      </c>
      <c r="R147">
        <v>0.55857770783402705</v>
      </c>
      <c r="S147">
        <v>1.34676</v>
      </c>
    </row>
    <row r="148" spans="1:19">
      <c r="A148" t="s">
        <v>710</v>
      </c>
      <c r="B148" s="34">
        <v>125</v>
      </c>
      <c r="C148" s="34">
        <v>162844</v>
      </c>
      <c r="D148" t="s">
        <v>572</v>
      </c>
      <c r="E148">
        <v>28246920</v>
      </c>
      <c r="F148" t="s">
        <v>388</v>
      </c>
      <c r="G148" t="s">
        <v>387</v>
      </c>
      <c r="H148" t="s">
        <v>388</v>
      </c>
      <c r="I148" t="s">
        <v>387</v>
      </c>
      <c r="J148" t="s">
        <v>573</v>
      </c>
      <c r="K148" t="s">
        <v>575</v>
      </c>
      <c r="L148" t="s">
        <v>574</v>
      </c>
      <c r="M148" t="s">
        <v>576</v>
      </c>
      <c r="N148">
        <v>9.9499999999999993</v>
      </c>
      <c r="O148">
        <v>0.53400000000000003</v>
      </c>
      <c r="P148">
        <v>0.12110196635211699</v>
      </c>
      <c r="Q148">
        <v>-0.26070603364788197</v>
      </c>
      <c r="R148">
        <v>0.50290996635211704</v>
      </c>
      <c r="S148">
        <v>1.1287400000000001</v>
      </c>
    </row>
    <row r="149" spans="1:19">
      <c r="A149" t="s">
        <v>710</v>
      </c>
      <c r="B149" s="34">
        <v>125</v>
      </c>
      <c r="C149" s="34">
        <v>162844</v>
      </c>
      <c r="D149" t="s">
        <v>572</v>
      </c>
      <c r="E149">
        <v>31254279</v>
      </c>
      <c r="F149" t="s">
        <v>378</v>
      </c>
      <c r="G149" t="s">
        <v>379</v>
      </c>
      <c r="H149" t="s">
        <v>378</v>
      </c>
      <c r="I149" t="s">
        <v>379</v>
      </c>
      <c r="J149" t="s">
        <v>578</v>
      </c>
      <c r="K149" t="s">
        <v>580</v>
      </c>
      <c r="L149" t="s">
        <v>380</v>
      </c>
      <c r="M149" t="s">
        <v>581</v>
      </c>
      <c r="N149">
        <v>26.33</v>
      </c>
      <c r="O149">
        <v>0.64500000000000002</v>
      </c>
      <c r="P149">
        <v>6.5497436231500603E-2</v>
      </c>
      <c r="Q149">
        <v>-0.21301856376849901</v>
      </c>
      <c r="R149">
        <v>0.34401343623149999</v>
      </c>
      <c r="S149">
        <v>1.06769</v>
      </c>
    </row>
    <row r="150" spans="1:19">
      <c r="A150" t="s">
        <v>710</v>
      </c>
      <c r="B150" s="34">
        <v>125</v>
      </c>
      <c r="C150" s="34">
        <v>162844</v>
      </c>
      <c r="D150" t="s">
        <v>572</v>
      </c>
      <c r="E150">
        <v>109502991</v>
      </c>
      <c r="F150" t="s">
        <v>559</v>
      </c>
      <c r="G150" t="s">
        <v>378</v>
      </c>
      <c r="H150" t="s">
        <v>378</v>
      </c>
      <c r="I150" t="s">
        <v>585</v>
      </c>
      <c r="J150" t="s">
        <v>582</v>
      </c>
      <c r="K150" t="s">
        <v>584</v>
      </c>
      <c r="L150" t="s">
        <v>586</v>
      </c>
      <c r="M150" t="s">
        <v>587</v>
      </c>
      <c r="N150">
        <v>73.959999999999994</v>
      </c>
      <c r="O150">
        <v>0.745</v>
      </c>
      <c r="P150">
        <v>-4.4997365930735798E-2</v>
      </c>
      <c r="Q150">
        <v>-0.31606536593073498</v>
      </c>
      <c r="R150">
        <v>0.226070634069264</v>
      </c>
      <c r="S150">
        <v>0.95599999999999996</v>
      </c>
    </row>
    <row r="151" spans="1:19">
      <c r="A151" t="s">
        <v>710</v>
      </c>
      <c r="B151" s="34">
        <v>125</v>
      </c>
      <c r="C151" s="34">
        <v>162844</v>
      </c>
      <c r="D151" t="s">
        <v>572</v>
      </c>
      <c r="E151">
        <v>135245805</v>
      </c>
      <c r="F151" t="s">
        <v>378</v>
      </c>
      <c r="G151" t="s">
        <v>379</v>
      </c>
      <c r="H151" t="s">
        <v>378</v>
      </c>
      <c r="I151" t="s">
        <v>379</v>
      </c>
      <c r="J151" t="s">
        <v>589</v>
      </c>
      <c r="K151" t="s">
        <v>591</v>
      </c>
      <c r="L151" t="s">
        <v>380</v>
      </c>
      <c r="M151" t="s">
        <v>592</v>
      </c>
      <c r="N151">
        <v>35.26</v>
      </c>
      <c r="O151">
        <v>0.44900000000000001</v>
      </c>
      <c r="P151">
        <v>9.84960087488089E-2</v>
      </c>
      <c r="Q151">
        <v>-0.15669599125119099</v>
      </c>
      <c r="R151">
        <v>0.35368800874880801</v>
      </c>
      <c r="S151">
        <v>1.10351</v>
      </c>
    </row>
    <row r="152" spans="1:19">
      <c r="A152" t="s">
        <v>710</v>
      </c>
      <c r="B152" s="34">
        <v>125</v>
      </c>
      <c r="C152" s="34">
        <v>162844</v>
      </c>
      <c r="D152" t="s">
        <v>705</v>
      </c>
      <c r="E152">
        <v>5200409</v>
      </c>
      <c r="F152" t="s">
        <v>379</v>
      </c>
      <c r="G152" t="s">
        <v>387</v>
      </c>
      <c r="H152" t="s">
        <v>379</v>
      </c>
      <c r="I152" t="s">
        <v>387</v>
      </c>
      <c r="J152" t="s">
        <v>706</v>
      </c>
      <c r="K152" t="s">
        <v>707</v>
      </c>
      <c r="L152" t="s">
        <v>380</v>
      </c>
      <c r="M152" t="s">
        <v>708</v>
      </c>
      <c r="N152">
        <v>25.94</v>
      </c>
      <c r="O152" s="18">
        <v>1.6000000000000001E-9</v>
      </c>
      <c r="P152">
        <v>0.83969906251187298</v>
      </c>
      <c r="Q152">
        <v>0.56686706251187302</v>
      </c>
      <c r="R152">
        <v>1.1125310625118701</v>
      </c>
      <c r="S152">
        <v>2.3156699999999999</v>
      </c>
    </row>
    <row r="153" spans="1:19">
      <c r="A153" t="s">
        <v>711</v>
      </c>
      <c r="B153" s="34">
        <v>166</v>
      </c>
      <c r="C153" s="34">
        <v>162803</v>
      </c>
      <c r="D153" t="s">
        <v>383</v>
      </c>
      <c r="E153">
        <v>99512238</v>
      </c>
      <c r="F153" t="s">
        <v>387</v>
      </c>
      <c r="G153" t="s">
        <v>395</v>
      </c>
      <c r="H153" t="s">
        <v>387</v>
      </c>
      <c r="I153" t="s">
        <v>395</v>
      </c>
      <c r="J153" t="s">
        <v>392</v>
      </c>
      <c r="K153" t="s">
        <v>394</v>
      </c>
      <c r="L153" t="s">
        <v>380</v>
      </c>
      <c r="M153" t="s">
        <v>396</v>
      </c>
      <c r="N153">
        <v>37.18</v>
      </c>
      <c r="O153">
        <v>0.56699999999999995</v>
      </c>
      <c r="P153">
        <v>6.5600457083948793E-2</v>
      </c>
      <c r="Q153">
        <v>-0.15901554291605099</v>
      </c>
      <c r="R153">
        <v>0.290216457083948</v>
      </c>
      <c r="S153">
        <v>1.0678000000000001</v>
      </c>
    </row>
    <row r="154" spans="1:19">
      <c r="A154" t="s">
        <v>711</v>
      </c>
      <c r="B154" s="34">
        <v>166</v>
      </c>
      <c r="C154" s="34">
        <v>162803</v>
      </c>
      <c r="D154" t="s">
        <v>397</v>
      </c>
      <c r="E154">
        <v>108484147</v>
      </c>
      <c r="F154" t="s">
        <v>379</v>
      </c>
      <c r="G154" t="s">
        <v>387</v>
      </c>
      <c r="H154" t="s">
        <v>379</v>
      </c>
      <c r="I154" t="s">
        <v>387</v>
      </c>
      <c r="J154" t="s">
        <v>398</v>
      </c>
      <c r="K154" t="s">
        <v>400</v>
      </c>
      <c r="L154" t="s">
        <v>401</v>
      </c>
      <c r="M154" t="s">
        <v>402</v>
      </c>
      <c r="N154">
        <v>34.840000000000003</v>
      </c>
      <c r="O154">
        <v>2.9100000000000001E-2</v>
      </c>
      <c r="P154">
        <v>-0.26390044378698202</v>
      </c>
      <c r="Q154">
        <v>-0.50086444378698203</v>
      </c>
      <c r="R154">
        <v>-2.69364437869824E-2</v>
      </c>
      <c r="S154">
        <v>0.76805000000000001</v>
      </c>
    </row>
    <row r="155" spans="1:19">
      <c r="A155" t="s">
        <v>711</v>
      </c>
      <c r="B155" s="34">
        <v>166</v>
      </c>
      <c r="C155" s="34">
        <v>162803</v>
      </c>
      <c r="D155" t="s">
        <v>404</v>
      </c>
      <c r="E155">
        <v>24609175</v>
      </c>
      <c r="F155" t="s">
        <v>387</v>
      </c>
      <c r="G155" t="s">
        <v>388</v>
      </c>
      <c r="H155" t="s">
        <v>387</v>
      </c>
      <c r="I155" t="s">
        <v>388</v>
      </c>
      <c r="J155" t="s">
        <v>405</v>
      </c>
      <c r="K155" t="s">
        <v>407</v>
      </c>
      <c r="L155" t="s">
        <v>380</v>
      </c>
      <c r="M155" t="s">
        <v>409</v>
      </c>
      <c r="N155">
        <v>9.67</v>
      </c>
      <c r="O155">
        <v>0.57899999999999996</v>
      </c>
      <c r="P155">
        <v>-0.102597669168898</v>
      </c>
      <c r="Q155">
        <v>-0.46480566916889798</v>
      </c>
      <c r="R155">
        <v>0.25961033083110102</v>
      </c>
      <c r="S155">
        <v>0.90249000000000001</v>
      </c>
    </row>
    <row r="156" spans="1:19">
      <c r="A156" t="s">
        <v>711</v>
      </c>
      <c r="B156" s="34">
        <v>166</v>
      </c>
      <c r="C156" s="34">
        <v>162803</v>
      </c>
      <c r="D156" t="s">
        <v>404</v>
      </c>
      <c r="E156">
        <v>26433896</v>
      </c>
      <c r="F156" t="s">
        <v>379</v>
      </c>
      <c r="G156" t="s">
        <v>378</v>
      </c>
      <c r="H156" t="s">
        <v>379</v>
      </c>
      <c r="I156" t="s">
        <v>378</v>
      </c>
      <c r="J156" t="s">
        <v>410</v>
      </c>
      <c r="K156" t="s">
        <v>412</v>
      </c>
      <c r="L156" t="s">
        <v>411</v>
      </c>
      <c r="M156" t="s">
        <v>413</v>
      </c>
      <c r="N156">
        <v>5.88</v>
      </c>
      <c r="O156">
        <v>0.22600000000000001</v>
      </c>
      <c r="P156">
        <v>0.259699177815299</v>
      </c>
      <c r="Q156">
        <v>-0.16091682218469999</v>
      </c>
      <c r="R156">
        <v>0.68031517781529904</v>
      </c>
      <c r="S156">
        <v>1.29654</v>
      </c>
    </row>
    <row r="157" spans="1:19">
      <c r="A157" t="s">
        <v>711</v>
      </c>
      <c r="B157" s="34">
        <v>166</v>
      </c>
      <c r="C157" s="34">
        <v>162803</v>
      </c>
      <c r="D157" t="s">
        <v>415</v>
      </c>
      <c r="E157">
        <v>50361993</v>
      </c>
      <c r="F157" t="s">
        <v>388</v>
      </c>
      <c r="G157" t="s">
        <v>387</v>
      </c>
      <c r="H157" t="s">
        <v>388</v>
      </c>
      <c r="I157" t="s">
        <v>387</v>
      </c>
      <c r="J157" t="s">
        <v>428</v>
      </c>
      <c r="K157" t="s">
        <v>430</v>
      </c>
      <c r="L157" t="s">
        <v>380</v>
      </c>
      <c r="M157" t="s">
        <v>431</v>
      </c>
      <c r="N157">
        <v>0</v>
      </c>
      <c r="O157">
        <v>0.93700000000000006</v>
      </c>
      <c r="P157">
        <v>-3.9997619197361498</v>
      </c>
      <c r="Q157">
        <v>-103.42409391973599</v>
      </c>
      <c r="R157">
        <v>95.424570080263805</v>
      </c>
      <c r="S157">
        <v>1.8319999999999999E-2</v>
      </c>
    </row>
    <row r="158" spans="1:19">
      <c r="A158" t="s">
        <v>711</v>
      </c>
      <c r="B158" s="34">
        <v>166</v>
      </c>
      <c r="C158" s="34">
        <v>162803</v>
      </c>
      <c r="D158" t="s">
        <v>415</v>
      </c>
      <c r="E158">
        <v>73725833</v>
      </c>
      <c r="F158" t="s">
        <v>699</v>
      </c>
      <c r="G158" t="s">
        <v>700</v>
      </c>
      <c r="H158" t="s">
        <v>700</v>
      </c>
      <c r="I158" t="s">
        <v>699</v>
      </c>
      <c r="J158" t="s">
        <v>701</v>
      </c>
      <c r="K158" t="s">
        <v>702</v>
      </c>
      <c r="L158" t="s">
        <v>703</v>
      </c>
      <c r="M158" t="s">
        <v>704</v>
      </c>
      <c r="N158">
        <v>33.79</v>
      </c>
      <c r="O158" s="18">
        <v>4.0900000000000002E-8</v>
      </c>
      <c r="P158">
        <v>0.63340248399571097</v>
      </c>
      <c r="Q158">
        <v>0.40721848399571098</v>
      </c>
      <c r="R158">
        <v>0.85958648399571103</v>
      </c>
      <c r="S158">
        <v>1.88401</v>
      </c>
    </row>
    <row r="159" spans="1:19">
      <c r="A159" t="s">
        <v>711</v>
      </c>
      <c r="B159" s="34">
        <v>166</v>
      </c>
      <c r="C159" s="34">
        <v>162803</v>
      </c>
      <c r="D159" t="s">
        <v>432</v>
      </c>
      <c r="E159">
        <v>95714358</v>
      </c>
      <c r="F159" t="s">
        <v>388</v>
      </c>
      <c r="G159" t="s">
        <v>379</v>
      </c>
      <c r="H159" t="s">
        <v>388</v>
      </c>
      <c r="I159" t="s">
        <v>379</v>
      </c>
      <c r="J159" t="s">
        <v>433</v>
      </c>
      <c r="K159" t="s">
        <v>435</v>
      </c>
      <c r="L159" t="s">
        <v>434</v>
      </c>
      <c r="M159" t="s">
        <v>438</v>
      </c>
      <c r="N159">
        <v>20.99</v>
      </c>
      <c r="O159">
        <v>0.71599999999999997</v>
      </c>
      <c r="P159">
        <v>5.0902217927119103E-2</v>
      </c>
      <c r="Q159">
        <v>-0.22349778207288001</v>
      </c>
      <c r="R159">
        <v>0.325302217927119</v>
      </c>
      <c r="S159">
        <v>1.0522199999999999</v>
      </c>
    </row>
    <row r="160" spans="1:19">
      <c r="A160" t="s">
        <v>711</v>
      </c>
      <c r="B160" s="34">
        <v>166</v>
      </c>
      <c r="C160" s="34">
        <v>162803</v>
      </c>
      <c r="D160" t="s">
        <v>432</v>
      </c>
      <c r="E160">
        <v>100704151</v>
      </c>
      <c r="F160" t="s">
        <v>379</v>
      </c>
      <c r="G160" t="s">
        <v>378</v>
      </c>
      <c r="H160" t="s">
        <v>379</v>
      </c>
      <c r="I160" t="s">
        <v>378</v>
      </c>
      <c r="J160" t="s">
        <v>439</v>
      </c>
      <c r="K160" t="s">
        <v>441</v>
      </c>
      <c r="L160" t="s">
        <v>380</v>
      </c>
      <c r="M160" t="s">
        <v>442</v>
      </c>
      <c r="N160">
        <v>13.25</v>
      </c>
      <c r="O160">
        <v>0.76800000000000002</v>
      </c>
      <c r="P160">
        <v>-5.0104527566687901E-2</v>
      </c>
      <c r="Q160">
        <v>-0.38291252756668798</v>
      </c>
      <c r="R160">
        <v>0.28270347243331201</v>
      </c>
      <c r="S160">
        <v>0.95113000000000003</v>
      </c>
    </row>
    <row r="161" spans="1:19">
      <c r="A161" t="s">
        <v>711</v>
      </c>
      <c r="B161" s="34">
        <v>166</v>
      </c>
      <c r="C161" s="34">
        <v>162803</v>
      </c>
      <c r="D161" t="s">
        <v>443</v>
      </c>
      <c r="E161">
        <v>73037482</v>
      </c>
      <c r="F161" t="s">
        <v>388</v>
      </c>
      <c r="G161" t="s">
        <v>387</v>
      </c>
      <c r="H161" t="s">
        <v>388</v>
      </c>
      <c r="I161" t="s">
        <v>387</v>
      </c>
      <c r="J161" t="s">
        <v>444</v>
      </c>
      <c r="K161" t="s">
        <v>446</v>
      </c>
      <c r="L161" t="s">
        <v>445</v>
      </c>
      <c r="M161" t="s">
        <v>447</v>
      </c>
      <c r="N161">
        <v>6.23</v>
      </c>
      <c r="O161">
        <v>0.34399999999999997</v>
      </c>
      <c r="P161">
        <v>0.19209860530787201</v>
      </c>
      <c r="Q161">
        <v>-0.205977394692127</v>
      </c>
      <c r="R161">
        <v>0.59017460530787202</v>
      </c>
      <c r="S161">
        <v>1.2117899999999999</v>
      </c>
    </row>
    <row r="162" spans="1:19">
      <c r="A162" t="s">
        <v>711</v>
      </c>
      <c r="B162" s="34">
        <v>166</v>
      </c>
      <c r="C162" s="34">
        <v>162803</v>
      </c>
      <c r="D162" t="s">
        <v>449</v>
      </c>
      <c r="E162">
        <v>55034831</v>
      </c>
      <c r="F162" t="s">
        <v>378</v>
      </c>
      <c r="G162" t="s">
        <v>379</v>
      </c>
      <c r="H162" t="s">
        <v>378</v>
      </c>
      <c r="I162" t="s">
        <v>379</v>
      </c>
      <c r="J162" t="s">
        <v>450</v>
      </c>
      <c r="K162" t="s">
        <v>452</v>
      </c>
      <c r="L162" t="s">
        <v>451</v>
      </c>
      <c r="M162" t="s">
        <v>453</v>
      </c>
      <c r="N162">
        <v>24.1</v>
      </c>
      <c r="O162">
        <v>0.69199999999999995</v>
      </c>
      <c r="P162">
        <v>-5.3000013161705301E-2</v>
      </c>
      <c r="Q162">
        <v>-0.31564001316170498</v>
      </c>
      <c r="R162">
        <v>0.20963998683829399</v>
      </c>
      <c r="S162">
        <v>0.94838</v>
      </c>
    </row>
    <row r="163" spans="1:19">
      <c r="A163" t="s">
        <v>711</v>
      </c>
      <c r="B163" s="34">
        <v>166</v>
      </c>
      <c r="C163" s="34">
        <v>162803</v>
      </c>
      <c r="D163" t="s">
        <v>455</v>
      </c>
      <c r="E163">
        <v>44585625</v>
      </c>
      <c r="F163" t="s">
        <v>460</v>
      </c>
      <c r="G163" t="s">
        <v>459</v>
      </c>
      <c r="H163" t="s">
        <v>459</v>
      </c>
      <c r="I163" t="s">
        <v>460</v>
      </c>
      <c r="J163" t="s">
        <v>456</v>
      </c>
      <c r="K163" t="s">
        <v>458</v>
      </c>
      <c r="L163" t="s">
        <v>380</v>
      </c>
      <c r="M163" t="s">
        <v>461</v>
      </c>
      <c r="N163">
        <v>21.51</v>
      </c>
      <c r="O163">
        <v>0.48599999999999999</v>
      </c>
      <c r="P163">
        <v>9.3599626733150004E-2</v>
      </c>
      <c r="Q163">
        <v>-0.16943237326684901</v>
      </c>
      <c r="R163">
        <v>0.35663162673315002</v>
      </c>
      <c r="S163">
        <v>1.09812</v>
      </c>
    </row>
    <row r="164" spans="1:19">
      <c r="A164" t="s">
        <v>711</v>
      </c>
      <c r="B164" s="34">
        <v>166</v>
      </c>
      <c r="C164" s="34">
        <v>162803</v>
      </c>
      <c r="D164" t="s">
        <v>462</v>
      </c>
      <c r="E164">
        <v>40208127</v>
      </c>
      <c r="F164" t="s">
        <v>388</v>
      </c>
      <c r="G164" t="s">
        <v>387</v>
      </c>
      <c r="H164" t="s">
        <v>388</v>
      </c>
      <c r="I164" t="s">
        <v>387</v>
      </c>
      <c r="J164" t="s">
        <v>463</v>
      </c>
      <c r="K164" t="s">
        <v>465</v>
      </c>
      <c r="L164" t="s">
        <v>466</v>
      </c>
      <c r="M164" t="s">
        <v>467</v>
      </c>
      <c r="N164">
        <v>0</v>
      </c>
      <c r="O164">
        <v>0.42</v>
      </c>
      <c r="P164">
        <v>-4.05358656974993</v>
      </c>
      <c r="Q164">
        <v>-13.9016065697499</v>
      </c>
      <c r="R164">
        <v>5.7944334302500602</v>
      </c>
      <c r="S164">
        <v>1.736E-2</v>
      </c>
    </row>
    <row r="165" spans="1:19">
      <c r="A165" t="s">
        <v>711</v>
      </c>
      <c r="B165" s="34">
        <v>166</v>
      </c>
      <c r="C165" s="34">
        <v>162803</v>
      </c>
      <c r="D165" t="s">
        <v>469</v>
      </c>
      <c r="E165">
        <v>63689775</v>
      </c>
      <c r="F165" t="s">
        <v>378</v>
      </c>
      <c r="G165" t="s">
        <v>379</v>
      </c>
      <c r="H165" t="s">
        <v>378</v>
      </c>
      <c r="I165" t="s">
        <v>379</v>
      </c>
      <c r="J165" t="s">
        <v>470</v>
      </c>
      <c r="K165" t="s">
        <v>472</v>
      </c>
      <c r="L165" t="s">
        <v>471</v>
      </c>
      <c r="M165" t="s">
        <v>473</v>
      </c>
      <c r="N165">
        <v>3.36</v>
      </c>
      <c r="O165">
        <v>0.251</v>
      </c>
      <c r="P165">
        <v>0.413102535237375</v>
      </c>
      <c r="Q165">
        <v>-0.29288946476262401</v>
      </c>
      <c r="R165">
        <v>1.11909453523737</v>
      </c>
      <c r="S165">
        <v>1.5115000000000001</v>
      </c>
    </row>
    <row r="166" spans="1:19">
      <c r="A166" t="s">
        <v>711</v>
      </c>
      <c r="B166" s="34">
        <v>166</v>
      </c>
      <c r="C166" s="34">
        <v>162803</v>
      </c>
      <c r="D166" t="s">
        <v>475</v>
      </c>
      <c r="E166">
        <v>14966851</v>
      </c>
      <c r="F166" t="s">
        <v>387</v>
      </c>
      <c r="G166" t="s">
        <v>379</v>
      </c>
      <c r="H166" t="s">
        <v>387</v>
      </c>
      <c r="I166" t="s">
        <v>379</v>
      </c>
      <c r="J166" t="s">
        <v>476</v>
      </c>
      <c r="K166" t="s">
        <v>478</v>
      </c>
      <c r="L166" t="s">
        <v>477</v>
      </c>
      <c r="M166" t="s">
        <v>479</v>
      </c>
      <c r="N166">
        <v>10.36</v>
      </c>
      <c r="O166">
        <v>0.29799999999999999</v>
      </c>
      <c r="P166">
        <v>-0.20600377999963901</v>
      </c>
      <c r="Q166">
        <v>-0.59388777999963904</v>
      </c>
      <c r="R166">
        <v>0.18188022000036</v>
      </c>
      <c r="S166">
        <v>0.81383000000000005</v>
      </c>
    </row>
    <row r="167" spans="1:19">
      <c r="A167" t="s">
        <v>711</v>
      </c>
      <c r="B167" s="34">
        <v>166</v>
      </c>
      <c r="C167" s="34">
        <v>162803</v>
      </c>
      <c r="D167" t="s">
        <v>475</v>
      </c>
      <c r="E167">
        <v>15444201</v>
      </c>
      <c r="F167" t="s">
        <v>484</v>
      </c>
      <c r="G167" t="s">
        <v>483</v>
      </c>
      <c r="H167" t="s">
        <v>484</v>
      </c>
      <c r="I167" t="s">
        <v>483</v>
      </c>
      <c r="J167" t="s">
        <v>481</v>
      </c>
      <c r="K167" t="s">
        <v>482</v>
      </c>
      <c r="L167" t="s">
        <v>380</v>
      </c>
      <c r="M167" t="s">
        <v>485</v>
      </c>
      <c r="N167">
        <v>29.23</v>
      </c>
      <c r="O167">
        <v>2.3800000000000002E-3</v>
      </c>
      <c r="P167">
        <v>-0.40780283847175802</v>
      </c>
      <c r="Q167">
        <v>-0.67083483847175795</v>
      </c>
      <c r="R167">
        <v>-0.14477083847175801</v>
      </c>
      <c r="S167">
        <v>0.66510999999999998</v>
      </c>
    </row>
    <row r="168" spans="1:19">
      <c r="A168" t="s">
        <v>711</v>
      </c>
      <c r="B168" s="34">
        <v>166</v>
      </c>
      <c r="C168" s="34">
        <v>162803</v>
      </c>
      <c r="D168" t="s">
        <v>475</v>
      </c>
      <c r="E168">
        <v>33945906</v>
      </c>
      <c r="F168" t="s">
        <v>378</v>
      </c>
      <c r="G168" t="s">
        <v>379</v>
      </c>
      <c r="H168" t="s">
        <v>378</v>
      </c>
      <c r="I168" t="s">
        <v>379</v>
      </c>
      <c r="J168" t="s">
        <v>486</v>
      </c>
      <c r="K168" t="s">
        <v>488</v>
      </c>
      <c r="L168" t="s">
        <v>487</v>
      </c>
      <c r="M168" t="s">
        <v>489</v>
      </c>
      <c r="N168">
        <v>24.98</v>
      </c>
      <c r="O168">
        <v>0.92700000000000005</v>
      </c>
      <c r="P168">
        <v>-1.23965203365512E-2</v>
      </c>
      <c r="Q168">
        <v>-0.27484052033655099</v>
      </c>
      <c r="R168">
        <v>0.25004747966344798</v>
      </c>
      <c r="S168">
        <v>0.98768</v>
      </c>
    </row>
    <row r="169" spans="1:19">
      <c r="A169" t="s">
        <v>711</v>
      </c>
      <c r="B169" s="34">
        <v>166</v>
      </c>
      <c r="C169" s="34">
        <v>162803</v>
      </c>
      <c r="D169" t="s">
        <v>491</v>
      </c>
      <c r="E169">
        <v>28365160</v>
      </c>
      <c r="F169" t="s">
        <v>388</v>
      </c>
      <c r="G169" t="s">
        <v>387</v>
      </c>
      <c r="H169" t="s">
        <v>388</v>
      </c>
      <c r="I169" t="s">
        <v>387</v>
      </c>
      <c r="J169" t="s">
        <v>492</v>
      </c>
      <c r="K169" t="s">
        <v>493</v>
      </c>
      <c r="L169" t="s">
        <v>494</v>
      </c>
      <c r="M169" t="s">
        <v>495</v>
      </c>
      <c r="N169">
        <v>0.12</v>
      </c>
      <c r="O169">
        <v>0.27300000000000002</v>
      </c>
      <c r="P169">
        <v>-4.0564709097940099</v>
      </c>
      <c r="Q169">
        <v>-11.307294909794001</v>
      </c>
      <c r="R169">
        <v>3.19435309020598</v>
      </c>
      <c r="S169">
        <v>1.7309999999999999E-2</v>
      </c>
    </row>
    <row r="170" spans="1:19">
      <c r="A170" t="s">
        <v>711</v>
      </c>
      <c r="B170" s="34">
        <v>166</v>
      </c>
      <c r="C170" s="34">
        <v>162803</v>
      </c>
      <c r="D170" t="s">
        <v>504</v>
      </c>
      <c r="E170">
        <v>24306309</v>
      </c>
      <c r="F170" t="s">
        <v>387</v>
      </c>
      <c r="G170" t="s">
        <v>388</v>
      </c>
      <c r="H170" t="s">
        <v>388</v>
      </c>
      <c r="I170" t="s">
        <v>387</v>
      </c>
      <c r="J170" t="s">
        <v>505</v>
      </c>
      <c r="K170" t="s">
        <v>507</v>
      </c>
      <c r="L170" t="s">
        <v>506</v>
      </c>
      <c r="M170" t="s">
        <v>508</v>
      </c>
      <c r="N170">
        <v>34.57</v>
      </c>
      <c r="O170">
        <v>0.54900000000000004</v>
      </c>
      <c r="P170">
        <v>7.1901969289077799E-2</v>
      </c>
      <c r="Q170">
        <v>-0.163102030710922</v>
      </c>
      <c r="R170">
        <v>0.30690596928907699</v>
      </c>
      <c r="S170">
        <v>1.0745499999999999</v>
      </c>
    </row>
    <row r="171" spans="1:19">
      <c r="A171" t="s">
        <v>711</v>
      </c>
      <c r="B171" s="34">
        <v>166</v>
      </c>
      <c r="C171" s="34">
        <v>162803</v>
      </c>
      <c r="D171" t="s">
        <v>504</v>
      </c>
      <c r="E171">
        <v>128484651</v>
      </c>
      <c r="F171" t="s">
        <v>378</v>
      </c>
      <c r="G171" t="s">
        <v>513</v>
      </c>
      <c r="H171" t="s">
        <v>378</v>
      </c>
      <c r="I171" t="s">
        <v>513</v>
      </c>
      <c r="J171" t="s">
        <v>510</v>
      </c>
      <c r="K171" t="s">
        <v>512</v>
      </c>
      <c r="L171" t="s">
        <v>511</v>
      </c>
      <c r="M171" t="s">
        <v>514</v>
      </c>
      <c r="N171">
        <v>35.42</v>
      </c>
      <c r="O171">
        <v>0.68600000000000005</v>
      </c>
      <c r="P171">
        <v>4.7999375387910499E-2</v>
      </c>
      <c r="Q171">
        <v>-0.184456624612089</v>
      </c>
      <c r="R171">
        <v>0.28045537538790999</v>
      </c>
      <c r="S171">
        <v>1.0491699999999999</v>
      </c>
    </row>
    <row r="172" spans="1:19">
      <c r="A172" t="s">
        <v>711</v>
      </c>
      <c r="B172" s="34">
        <v>166</v>
      </c>
      <c r="C172" s="34">
        <v>162803</v>
      </c>
      <c r="D172" t="s">
        <v>504</v>
      </c>
      <c r="E172">
        <v>150301093</v>
      </c>
      <c r="F172" t="s">
        <v>513</v>
      </c>
      <c r="G172" t="s">
        <v>378</v>
      </c>
      <c r="H172" t="s">
        <v>378</v>
      </c>
      <c r="I172" t="s">
        <v>513</v>
      </c>
      <c r="J172" t="s">
        <v>520</v>
      </c>
      <c r="K172" t="s">
        <v>522</v>
      </c>
      <c r="L172" t="s">
        <v>380</v>
      </c>
      <c r="M172" t="s">
        <v>523</v>
      </c>
      <c r="N172">
        <v>16.309999999999999</v>
      </c>
      <c r="O172">
        <v>0.88300000000000001</v>
      </c>
      <c r="P172">
        <v>2.2700385520775801E-2</v>
      </c>
      <c r="Q172">
        <v>-0.28090361447922402</v>
      </c>
      <c r="R172">
        <v>0.32630438552077501</v>
      </c>
      <c r="S172">
        <v>1.0229600000000001</v>
      </c>
    </row>
    <row r="173" spans="1:19">
      <c r="A173" t="s">
        <v>711</v>
      </c>
      <c r="B173" s="34">
        <v>166</v>
      </c>
      <c r="C173" s="34">
        <v>162803</v>
      </c>
      <c r="D173" t="s">
        <v>504</v>
      </c>
      <c r="E173">
        <v>160368930</v>
      </c>
      <c r="F173" t="s">
        <v>527</v>
      </c>
      <c r="G173" t="s">
        <v>388</v>
      </c>
      <c r="H173" t="s">
        <v>527</v>
      </c>
      <c r="I173" t="s">
        <v>388</v>
      </c>
      <c r="J173" t="s">
        <v>524</v>
      </c>
      <c r="K173" t="s">
        <v>526</v>
      </c>
      <c r="L173" t="s">
        <v>528</v>
      </c>
      <c r="M173" t="s">
        <v>529</v>
      </c>
      <c r="N173">
        <v>1.84</v>
      </c>
      <c r="O173">
        <v>0.02</v>
      </c>
      <c r="P173">
        <v>0.98960067139881203</v>
      </c>
      <c r="Q173">
        <v>0.155620671398812</v>
      </c>
      <c r="R173">
        <v>1.8235806713988101</v>
      </c>
      <c r="S173">
        <v>2.6901600000000001</v>
      </c>
    </row>
    <row r="174" spans="1:19">
      <c r="A174" t="s">
        <v>711</v>
      </c>
      <c r="B174" s="34">
        <v>166</v>
      </c>
      <c r="C174" s="34">
        <v>162803</v>
      </c>
      <c r="D174" t="s">
        <v>504</v>
      </c>
      <c r="E174">
        <v>160412322</v>
      </c>
      <c r="F174" t="s">
        <v>378</v>
      </c>
      <c r="G174" t="s">
        <v>379</v>
      </c>
      <c r="H174" t="s">
        <v>379</v>
      </c>
      <c r="I174" t="s">
        <v>378</v>
      </c>
      <c r="J174" t="s">
        <v>531</v>
      </c>
      <c r="K174" t="s">
        <v>532</v>
      </c>
      <c r="L174" t="s">
        <v>525</v>
      </c>
      <c r="M174" t="s">
        <v>534</v>
      </c>
      <c r="N174">
        <v>44.31</v>
      </c>
      <c r="O174">
        <v>0.19800000000000001</v>
      </c>
      <c r="P174">
        <v>-0.14880167794608101</v>
      </c>
      <c r="Q174">
        <v>-0.37557367794608099</v>
      </c>
      <c r="R174">
        <v>7.79703220539186E-2</v>
      </c>
      <c r="S174">
        <v>0.86173999999999995</v>
      </c>
    </row>
    <row r="175" spans="1:19">
      <c r="A175" t="s">
        <v>711</v>
      </c>
      <c r="B175" s="34">
        <v>166</v>
      </c>
      <c r="C175" s="34">
        <v>162803</v>
      </c>
      <c r="D175" t="s">
        <v>504</v>
      </c>
      <c r="E175">
        <v>183954156</v>
      </c>
      <c r="F175" t="s">
        <v>539</v>
      </c>
      <c r="G175" t="s">
        <v>379</v>
      </c>
      <c r="H175" t="s">
        <v>539</v>
      </c>
      <c r="I175" t="s">
        <v>379</v>
      </c>
      <c r="J175" t="s">
        <v>536</v>
      </c>
      <c r="K175" t="s">
        <v>538</v>
      </c>
      <c r="L175" t="s">
        <v>537</v>
      </c>
      <c r="M175" t="s">
        <v>540</v>
      </c>
      <c r="N175">
        <v>33.450000000000003</v>
      </c>
      <c r="O175">
        <v>0.128</v>
      </c>
      <c r="P175">
        <v>-0.18500515442315599</v>
      </c>
      <c r="Q175">
        <v>-0.42334115442315601</v>
      </c>
      <c r="R175">
        <v>5.3330845576843498E-2</v>
      </c>
      <c r="S175">
        <v>0.83109999999999995</v>
      </c>
    </row>
    <row r="176" spans="1:19">
      <c r="A176" t="s">
        <v>711</v>
      </c>
      <c r="B176" s="34">
        <v>166</v>
      </c>
      <c r="C176" s="34">
        <v>162803</v>
      </c>
      <c r="D176" t="s">
        <v>563</v>
      </c>
      <c r="E176">
        <v>1285859</v>
      </c>
      <c r="F176" t="s">
        <v>378</v>
      </c>
      <c r="G176" t="s">
        <v>387</v>
      </c>
      <c r="H176" t="s">
        <v>378</v>
      </c>
      <c r="I176" t="s">
        <v>387</v>
      </c>
      <c r="J176" t="s">
        <v>564</v>
      </c>
      <c r="K176" t="s">
        <v>566</v>
      </c>
      <c r="L176" t="s">
        <v>565</v>
      </c>
      <c r="M176" t="s">
        <v>567</v>
      </c>
      <c r="N176">
        <v>34.94</v>
      </c>
      <c r="O176">
        <v>7.8299999999999995E-2</v>
      </c>
      <c r="P176">
        <v>-0.22009819312824899</v>
      </c>
      <c r="Q176">
        <v>-0.46509819312824902</v>
      </c>
      <c r="R176">
        <v>2.49018068717504E-2</v>
      </c>
      <c r="S176">
        <v>0.80244000000000004</v>
      </c>
    </row>
    <row r="177" spans="1:19">
      <c r="A177" t="s">
        <v>711</v>
      </c>
      <c r="B177" s="34">
        <v>166</v>
      </c>
      <c r="C177" s="34">
        <v>162803</v>
      </c>
      <c r="D177" t="s">
        <v>563</v>
      </c>
      <c r="E177">
        <v>1287079</v>
      </c>
      <c r="F177" t="s">
        <v>378</v>
      </c>
      <c r="G177" t="s">
        <v>379</v>
      </c>
      <c r="H177" t="s">
        <v>379</v>
      </c>
      <c r="I177" t="s">
        <v>378</v>
      </c>
      <c r="J177" t="s">
        <v>569</v>
      </c>
      <c r="K177" t="s">
        <v>570</v>
      </c>
      <c r="L177" t="s">
        <v>565</v>
      </c>
      <c r="M177" t="s">
        <v>567</v>
      </c>
      <c r="N177">
        <v>41.8</v>
      </c>
      <c r="O177">
        <v>0.112</v>
      </c>
      <c r="P177">
        <v>-0.18630548209626399</v>
      </c>
      <c r="Q177">
        <v>-0.41621348209626402</v>
      </c>
      <c r="R177">
        <v>4.3602517903735399E-2</v>
      </c>
      <c r="S177">
        <v>0.83001999999999998</v>
      </c>
    </row>
    <row r="178" spans="1:19">
      <c r="A178" t="s">
        <v>711</v>
      </c>
      <c r="B178" s="34">
        <v>166</v>
      </c>
      <c r="C178" s="34">
        <v>162803</v>
      </c>
      <c r="D178" t="s">
        <v>572</v>
      </c>
      <c r="E178">
        <v>28246920</v>
      </c>
      <c r="F178" t="s">
        <v>388</v>
      </c>
      <c r="G178" t="s">
        <v>387</v>
      </c>
      <c r="H178" t="s">
        <v>388</v>
      </c>
      <c r="I178" t="s">
        <v>387</v>
      </c>
      <c r="J178" t="s">
        <v>573</v>
      </c>
      <c r="K178" t="s">
        <v>575</v>
      </c>
      <c r="L178" t="s">
        <v>574</v>
      </c>
      <c r="M178" t="s">
        <v>576</v>
      </c>
      <c r="N178">
        <v>9.9499999999999993</v>
      </c>
      <c r="O178">
        <v>0.90900000000000003</v>
      </c>
      <c r="P178">
        <v>1.9900661706336101E-2</v>
      </c>
      <c r="Q178">
        <v>-0.32035533829366297</v>
      </c>
      <c r="R178">
        <v>0.36015666170633598</v>
      </c>
      <c r="S178">
        <v>1.0201</v>
      </c>
    </row>
    <row r="179" spans="1:19">
      <c r="A179" t="s">
        <v>711</v>
      </c>
      <c r="B179" s="34">
        <v>166</v>
      </c>
      <c r="C179" s="34">
        <v>162803</v>
      </c>
      <c r="D179" t="s">
        <v>572</v>
      </c>
      <c r="E179">
        <v>31254279</v>
      </c>
      <c r="F179" t="s">
        <v>378</v>
      </c>
      <c r="G179" t="s">
        <v>379</v>
      </c>
      <c r="H179" t="s">
        <v>378</v>
      </c>
      <c r="I179" t="s">
        <v>379</v>
      </c>
      <c r="J179" t="s">
        <v>578</v>
      </c>
      <c r="K179" t="s">
        <v>580</v>
      </c>
      <c r="L179" t="s">
        <v>380</v>
      </c>
      <c r="M179" t="s">
        <v>581</v>
      </c>
      <c r="N179">
        <v>26.33</v>
      </c>
      <c r="O179">
        <v>6.5100000000000005E-2</v>
      </c>
      <c r="P179">
        <v>0.223303538515574</v>
      </c>
      <c r="Q179">
        <v>-1.3856461484425001E-2</v>
      </c>
      <c r="R179">
        <v>0.46046353851557398</v>
      </c>
      <c r="S179">
        <v>1.2502</v>
      </c>
    </row>
    <row r="180" spans="1:19">
      <c r="A180" t="s">
        <v>711</v>
      </c>
      <c r="B180" s="34">
        <v>166</v>
      </c>
      <c r="C180" s="34">
        <v>162803</v>
      </c>
      <c r="D180" t="s">
        <v>572</v>
      </c>
      <c r="E180">
        <v>109502991</v>
      </c>
      <c r="F180" t="s">
        <v>559</v>
      </c>
      <c r="G180" t="s">
        <v>378</v>
      </c>
      <c r="H180" t="s">
        <v>378</v>
      </c>
      <c r="I180" t="s">
        <v>585</v>
      </c>
      <c r="J180" t="s">
        <v>582</v>
      </c>
      <c r="K180" t="s">
        <v>584</v>
      </c>
      <c r="L180" t="s">
        <v>586</v>
      </c>
      <c r="M180" t="s">
        <v>587</v>
      </c>
      <c r="N180">
        <v>73.959999999999994</v>
      </c>
      <c r="O180">
        <v>0.33700000000000002</v>
      </c>
      <c r="P180">
        <v>0.11820072618932299</v>
      </c>
      <c r="Q180">
        <v>-0.123075273810676</v>
      </c>
      <c r="R180">
        <v>0.35947672618932303</v>
      </c>
      <c r="S180">
        <v>1.12547</v>
      </c>
    </row>
    <row r="181" spans="1:19">
      <c r="A181" t="s">
        <v>711</v>
      </c>
      <c r="B181" s="34">
        <v>166</v>
      </c>
      <c r="C181" s="34">
        <v>162803</v>
      </c>
      <c r="D181" t="s">
        <v>572</v>
      </c>
      <c r="E181">
        <v>135245805</v>
      </c>
      <c r="F181" t="s">
        <v>378</v>
      </c>
      <c r="G181" t="s">
        <v>379</v>
      </c>
      <c r="H181" t="s">
        <v>378</v>
      </c>
      <c r="I181" t="s">
        <v>379</v>
      </c>
      <c r="J181" t="s">
        <v>589</v>
      </c>
      <c r="K181" t="s">
        <v>591</v>
      </c>
      <c r="L181" t="s">
        <v>380</v>
      </c>
      <c r="M181" t="s">
        <v>592</v>
      </c>
      <c r="N181">
        <v>35.26</v>
      </c>
      <c r="O181">
        <v>0.14000000000000001</v>
      </c>
      <c r="P181">
        <v>0.173701174500343</v>
      </c>
      <c r="Q181">
        <v>-5.6794825499656698E-2</v>
      </c>
      <c r="R181">
        <v>0.40419717450034298</v>
      </c>
      <c r="S181">
        <v>1.1897</v>
      </c>
    </row>
    <row r="182" spans="1:19">
      <c r="A182" t="s">
        <v>711</v>
      </c>
      <c r="B182" s="34">
        <v>166</v>
      </c>
      <c r="C182" s="34">
        <v>162803</v>
      </c>
      <c r="D182" t="s">
        <v>705</v>
      </c>
      <c r="E182">
        <v>5200409</v>
      </c>
      <c r="F182" t="s">
        <v>379</v>
      </c>
      <c r="G182" t="s">
        <v>387</v>
      </c>
      <c r="H182" t="s">
        <v>379</v>
      </c>
      <c r="I182" t="s">
        <v>387</v>
      </c>
      <c r="J182" t="s">
        <v>706</v>
      </c>
      <c r="K182" t="s">
        <v>707</v>
      </c>
      <c r="L182" t="s">
        <v>380</v>
      </c>
      <c r="M182" t="s">
        <v>708</v>
      </c>
      <c r="N182">
        <v>25.94</v>
      </c>
      <c r="O182">
        <v>0.83699999999999997</v>
      </c>
      <c r="P182">
        <v>2.70994698817177E-2</v>
      </c>
      <c r="Q182">
        <v>-0.23142453011828201</v>
      </c>
      <c r="R182">
        <v>0.285623469881717</v>
      </c>
      <c r="S182">
        <v>1.0274700000000001</v>
      </c>
    </row>
    <row r="183" spans="1:19">
      <c r="A183" t="s">
        <v>712</v>
      </c>
      <c r="B183" s="34">
        <v>125</v>
      </c>
      <c r="C183" s="34">
        <v>162844</v>
      </c>
      <c r="D183" t="s">
        <v>383</v>
      </c>
      <c r="E183">
        <v>99512238</v>
      </c>
      <c r="F183" t="s">
        <v>387</v>
      </c>
      <c r="G183" t="s">
        <v>395</v>
      </c>
      <c r="H183" t="s">
        <v>387</v>
      </c>
      <c r="I183" t="s">
        <v>395</v>
      </c>
      <c r="J183" t="s">
        <v>392</v>
      </c>
      <c r="K183" t="s">
        <v>394</v>
      </c>
      <c r="L183" t="s">
        <v>380</v>
      </c>
      <c r="M183" t="s">
        <v>396</v>
      </c>
      <c r="N183">
        <v>37.18</v>
      </c>
      <c r="O183">
        <v>0.80900000000000005</v>
      </c>
      <c r="P183">
        <v>-2.96966117368366E-2</v>
      </c>
      <c r="Q183">
        <v>-0.269796611736836</v>
      </c>
      <c r="R183">
        <v>0.21040338826316299</v>
      </c>
      <c r="S183">
        <v>0.97074000000000005</v>
      </c>
    </row>
    <row r="184" spans="1:19">
      <c r="A184" t="s">
        <v>712</v>
      </c>
      <c r="B184" s="34">
        <v>125</v>
      </c>
      <c r="C184" s="34">
        <v>162844</v>
      </c>
      <c r="D184" t="s">
        <v>397</v>
      </c>
      <c r="E184">
        <v>108484147</v>
      </c>
      <c r="F184" t="s">
        <v>379</v>
      </c>
      <c r="G184" t="s">
        <v>387</v>
      </c>
      <c r="H184" t="s">
        <v>379</v>
      </c>
      <c r="I184" t="s">
        <v>387</v>
      </c>
      <c r="J184" t="s">
        <v>398</v>
      </c>
      <c r="K184" t="s">
        <v>400</v>
      </c>
      <c r="L184" t="s">
        <v>401</v>
      </c>
      <c r="M184" t="s">
        <v>402</v>
      </c>
      <c r="N184">
        <v>34.840000000000003</v>
      </c>
      <c r="O184">
        <v>0.871</v>
      </c>
      <c r="P184">
        <v>-2.1703833443786499E-2</v>
      </c>
      <c r="Q184">
        <v>-0.28316783344378599</v>
      </c>
      <c r="R184">
        <v>0.23976016655621299</v>
      </c>
      <c r="S184">
        <v>0.97853000000000001</v>
      </c>
    </row>
    <row r="185" spans="1:19">
      <c r="A185" t="s">
        <v>712</v>
      </c>
      <c r="B185" s="34">
        <v>125</v>
      </c>
      <c r="C185" s="34">
        <v>162844</v>
      </c>
      <c r="D185" t="s">
        <v>404</v>
      </c>
      <c r="E185">
        <v>24609175</v>
      </c>
      <c r="F185" t="s">
        <v>387</v>
      </c>
      <c r="G185" t="s">
        <v>388</v>
      </c>
      <c r="H185" t="s">
        <v>387</v>
      </c>
      <c r="I185" t="s">
        <v>388</v>
      </c>
      <c r="J185" t="s">
        <v>405</v>
      </c>
      <c r="K185" t="s">
        <v>407</v>
      </c>
      <c r="L185" t="s">
        <v>380</v>
      </c>
      <c r="M185" t="s">
        <v>409</v>
      </c>
      <c r="N185">
        <v>9.67</v>
      </c>
      <c r="O185">
        <v>0.44800000000000001</v>
      </c>
      <c r="P185">
        <v>-0.15369911513127699</v>
      </c>
      <c r="Q185">
        <v>-0.55059911513127702</v>
      </c>
      <c r="R185">
        <v>0.24320088486872199</v>
      </c>
      <c r="S185">
        <v>0.85753000000000001</v>
      </c>
    </row>
    <row r="186" spans="1:19">
      <c r="A186" t="s">
        <v>712</v>
      </c>
      <c r="B186" s="34">
        <v>125</v>
      </c>
      <c r="C186" s="34">
        <v>162844</v>
      </c>
      <c r="D186" t="s">
        <v>404</v>
      </c>
      <c r="E186">
        <v>26433896</v>
      </c>
      <c r="F186" t="s">
        <v>379</v>
      </c>
      <c r="G186" t="s">
        <v>378</v>
      </c>
      <c r="H186" t="s">
        <v>379</v>
      </c>
      <c r="I186" t="s">
        <v>378</v>
      </c>
      <c r="J186" t="s">
        <v>410</v>
      </c>
      <c r="K186" t="s">
        <v>412</v>
      </c>
      <c r="L186" t="s">
        <v>411</v>
      </c>
      <c r="M186" t="s">
        <v>413</v>
      </c>
      <c r="N186">
        <v>5.88</v>
      </c>
      <c r="O186">
        <v>0.54200000000000004</v>
      </c>
      <c r="P186">
        <v>-0.16529926162977099</v>
      </c>
      <c r="Q186">
        <v>-0.69606726162977095</v>
      </c>
      <c r="R186">
        <v>0.36546873837022797</v>
      </c>
      <c r="S186">
        <v>0.84763999999999995</v>
      </c>
    </row>
    <row r="187" spans="1:19">
      <c r="A187" t="s">
        <v>712</v>
      </c>
      <c r="B187" s="34">
        <v>125</v>
      </c>
      <c r="C187" s="34">
        <v>162844</v>
      </c>
      <c r="D187" t="s">
        <v>415</v>
      </c>
      <c r="E187">
        <v>50361993</v>
      </c>
      <c r="F187" t="s">
        <v>388</v>
      </c>
      <c r="G187" t="s">
        <v>387</v>
      </c>
      <c r="H187" t="s">
        <v>388</v>
      </c>
      <c r="I187" t="s">
        <v>387</v>
      </c>
      <c r="J187" t="s">
        <v>428</v>
      </c>
      <c r="K187" t="s">
        <v>430</v>
      </c>
      <c r="L187" t="s">
        <v>380</v>
      </c>
      <c r="M187" t="s">
        <v>431</v>
      </c>
      <c r="N187">
        <v>0</v>
      </c>
      <c r="O187">
        <v>0.92800000000000005</v>
      </c>
      <c r="P187">
        <v>-3.9997619197361498</v>
      </c>
      <c r="Q187">
        <v>-90.580213919736096</v>
      </c>
      <c r="R187">
        <v>82.580690080263807</v>
      </c>
      <c r="S187">
        <v>1.8319999999999999E-2</v>
      </c>
    </row>
    <row r="188" spans="1:19">
      <c r="A188" t="s">
        <v>712</v>
      </c>
      <c r="B188" s="34">
        <v>125</v>
      </c>
      <c r="C188" s="34">
        <v>162844</v>
      </c>
      <c r="D188" t="s">
        <v>415</v>
      </c>
      <c r="E188">
        <v>73725833</v>
      </c>
      <c r="F188" t="s">
        <v>699</v>
      </c>
      <c r="G188" t="s">
        <v>700</v>
      </c>
      <c r="H188" t="s">
        <v>700</v>
      </c>
      <c r="I188" t="s">
        <v>699</v>
      </c>
      <c r="J188" t="s">
        <v>701</v>
      </c>
      <c r="K188" t="s">
        <v>702</v>
      </c>
      <c r="L188" t="s">
        <v>703</v>
      </c>
      <c r="M188" t="s">
        <v>704</v>
      </c>
      <c r="N188">
        <v>33.79</v>
      </c>
      <c r="O188">
        <v>0.79300000000000004</v>
      </c>
      <c r="P188">
        <v>3.52995739869328E-2</v>
      </c>
      <c r="Q188">
        <v>-0.22871242601306699</v>
      </c>
      <c r="R188">
        <v>0.29931157398693198</v>
      </c>
      <c r="S188">
        <v>1.03593</v>
      </c>
    </row>
    <row r="189" spans="1:19">
      <c r="A189" t="s">
        <v>712</v>
      </c>
      <c r="B189" s="34">
        <v>125</v>
      </c>
      <c r="C189" s="34">
        <v>162844</v>
      </c>
      <c r="D189" t="s">
        <v>432</v>
      </c>
      <c r="E189">
        <v>95714358</v>
      </c>
      <c r="F189" t="s">
        <v>388</v>
      </c>
      <c r="G189" t="s">
        <v>379</v>
      </c>
      <c r="H189" t="s">
        <v>388</v>
      </c>
      <c r="I189" t="s">
        <v>379</v>
      </c>
      <c r="J189" t="s">
        <v>433</v>
      </c>
      <c r="K189" t="s">
        <v>435</v>
      </c>
      <c r="L189" t="s">
        <v>434</v>
      </c>
      <c r="M189" t="s">
        <v>438</v>
      </c>
      <c r="N189">
        <v>20.99</v>
      </c>
      <c r="O189">
        <v>5.2699999999999997E-2</v>
      </c>
      <c r="P189">
        <v>0.29620068581711001</v>
      </c>
      <c r="Q189">
        <v>-3.4833141828894401E-3</v>
      </c>
      <c r="R189">
        <v>0.59588468581710996</v>
      </c>
      <c r="S189">
        <v>1.34474</v>
      </c>
    </row>
    <row r="190" spans="1:19">
      <c r="A190" t="s">
        <v>712</v>
      </c>
      <c r="B190" s="34">
        <v>125</v>
      </c>
      <c r="C190" s="34">
        <v>162844</v>
      </c>
      <c r="D190" t="s">
        <v>432</v>
      </c>
      <c r="E190">
        <v>100704151</v>
      </c>
      <c r="F190" t="s">
        <v>379</v>
      </c>
      <c r="G190" t="s">
        <v>378</v>
      </c>
      <c r="H190" t="s">
        <v>379</v>
      </c>
      <c r="I190" t="s">
        <v>378</v>
      </c>
      <c r="J190" t="s">
        <v>439</v>
      </c>
      <c r="K190" t="s">
        <v>441</v>
      </c>
      <c r="L190" t="s">
        <v>380</v>
      </c>
      <c r="M190" t="s">
        <v>442</v>
      </c>
      <c r="N190">
        <v>13.25</v>
      </c>
      <c r="O190">
        <v>1.52E-2</v>
      </c>
      <c r="P190">
        <v>-0.53140255075482101</v>
      </c>
      <c r="Q190">
        <v>-0.96025055075482102</v>
      </c>
      <c r="R190">
        <v>-0.10255455075482101</v>
      </c>
      <c r="S190">
        <v>0.58777999999999997</v>
      </c>
    </row>
    <row r="191" spans="1:19">
      <c r="A191" t="s">
        <v>712</v>
      </c>
      <c r="B191" s="34">
        <v>125</v>
      </c>
      <c r="C191" s="34">
        <v>162844</v>
      </c>
      <c r="D191" t="s">
        <v>443</v>
      </c>
      <c r="E191">
        <v>73037482</v>
      </c>
      <c r="F191" t="s">
        <v>388</v>
      </c>
      <c r="G191" t="s">
        <v>387</v>
      </c>
      <c r="H191" t="s">
        <v>388</v>
      </c>
      <c r="I191" t="s">
        <v>387</v>
      </c>
      <c r="J191" t="s">
        <v>444</v>
      </c>
      <c r="K191" t="s">
        <v>446</v>
      </c>
      <c r="L191" t="s">
        <v>445</v>
      </c>
      <c r="M191" t="s">
        <v>447</v>
      </c>
      <c r="N191">
        <v>6.23</v>
      </c>
      <c r="O191">
        <v>0.97699999999999998</v>
      </c>
      <c r="P191">
        <v>7.4025335167413097E-3</v>
      </c>
      <c r="Q191">
        <v>-0.52003346648325799</v>
      </c>
      <c r="R191">
        <v>0.53483853351674104</v>
      </c>
      <c r="S191">
        <v>1.00743</v>
      </c>
    </row>
    <row r="192" spans="1:19">
      <c r="A192" t="s">
        <v>712</v>
      </c>
      <c r="B192" s="34">
        <v>125</v>
      </c>
      <c r="C192" s="34">
        <v>162844</v>
      </c>
      <c r="D192" t="s">
        <v>449</v>
      </c>
      <c r="E192">
        <v>55034831</v>
      </c>
      <c r="F192" t="s">
        <v>378</v>
      </c>
      <c r="G192" t="s">
        <v>379</v>
      </c>
      <c r="H192" t="s">
        <v>378</v>
      </c>
      <c r="I192" t="s">
        <v>379</v>
      </c>
      <c r="J192" t="s">
        <v>450</v>
      </c>
      <c r="K192" t="s">
        <v>452</v>
      </c>
      <c r="L192" t="s">
        <v>451</v>
      </c>
      <c r="M192" t="s">
        <v>453</v>
      </c>
      <c r="N192">
        <v>24.1</v>
      </c>
      <c r="O192">
        <v>0.76900000000000002</v>
      </c>
      <c r="P192">
        <v>-4.6997272360911301E-2</v>
      </c>
      <c r="Q192">
        <v>-0.36040127236091102</v>
      </c>
      <c r="R192">
        <v>0.26640672763908801</v>
      </c>
      <c r="S192">
        <v>0.95408999999999999</v>
      </c>
    </row>
    <row r="193" spans="1:19">
      <c r="A193" t="s">
        <v>712</v>
      </c>
      <c r="B193" s="34">
        <v>125</v>
      </c>
      <c r="C193" s="34">
        <v>162844</v>
      </c>
      <c r="D193" t="s">
        <v>455</v>
      </c>
      <c r="E193">
        <v>44585625</v>
      </c>
      <c r="F193" t="s">
        <v>460</v>
      </c>
      <c r="G193" t="s">
        <v>459</v>
      </c>
      <c r="H193" t="s">
        <v>459</v>
      </c>
      <c r="I193" t="s">
        <v>460</v>
      </c>
      <c r="J193" t="s">
        <v>456</v>
      </c>
      <c r="K193" t="s">
        <v>458</v>
      </c>
      <c r="L193" t="s">
        <v>380</v>
      </c>
      <c r="M193" t="s">
        <v>461</v>
      </c>
      <c r="N193">
        <v>21.51</v>
      </c>
      <c r="O193">
        <v>6.9300000000000004E-3</v>
      </c>
      <c r="P193">
        <v>-0.45559592054501902</v>
      </c>
      <c r="Q193">
        <v>-0.78624792054501902</v>
      </c>
      <c r="R193">
        <v>-0.124943920545019</v>
      </c>
      <c r="S193">
        <v>0.63407000000000002</v>
      </c>
    </row>
    <row r="194" spans="1:19">
      <c r="A194" t="s">
        <v>712</v>
      </c>
      <c r="B194" s="34">
        <v>125</v>
      </c>
      <c r="C194" s="34">
        <v>162844</v>
      </c>
      <c r="D194" t="s">
        <v>462</v>
      </c>
      <c r="E194">
        <v>40208127</v>
      </c>
      <c r="F194" t="s">
        <v>388</v>
      </c>
      <c r="G194" t="s">
        <v>387</v>
      </c>
      <c r="H194" t="s">
        <v>388</v>
      </c>
      <c r="I194" t="s">
        <v>387</v>
      </c>
      <c r="J194" t="s">
        <v>463</v>
      </c>
      <c r="K194" t="s">
        <v>465</v>
      </c>
      <c r="L194" t="s">
        <v>466</v>
      </c>
      <c r="M194" t="s">
        <v>467</v>
      </c>
      <c r="N194">
        <v>0</v>
      </c>
      <c r="O194">
        <v>0.43</v>
      </c>
      <c r="P194">
        <v>-4.0530106987291203</v>
      </c>
      <c r="Q194">
        <v>-14.1105546987291</v>
      </c>
      <c r="R194">
        <v>6.0045333012708699</v>
      </c>
      <c r="S194">
        <v>1.7369999999999899E-2</v>
      </c>
    </row>
    <row r="195" spans="1:19">
      <c r="A195" t="s">
        <v>712</v>
      </c>
      <c r="B195" s="34">
        <v>125</v>
      </c>
      <c r="C195" s="34">
        <v>162844</v>
      </c>
      <c r="D195" t="s">
        <v>469</v>
      </c>
      <c r="E195">
        <v>63689775</v>
      </c>
      <c r="F195" t="s">
        <v>378</v>
      </c>
      <c r="G195" t="s">
        <v>379</v>
      </c>
      <c r="H195" t="s">
        <v>378</v>
      </c>
      <c r="I195" t="s">
        <v>379</v>
      </c>
      <c r="J195" t="s">
        <v>470</v>
      </c>
      <c r="K195" t="s">
        <v>472</v>
      </c>
      <c r="L195" t="s">
        <v>471</v>
      </c>
      <c r="M195" t="s">
        <v>473</v>
      </c>
      <c r="N195">
        <v>3.36</v>
      </c>
      <c r="O195">
        <v>0.35499999999999998</v>
      </c>
      <c r="P195">
        <v>-0.50429698180328997</v>
      </c>
      <c r="Q195">
        <v>-1.57230098180329</v>
      </c>
      <c r="R195">
        <v>0.56370701819670899</v>
      </c>
      <c r="S195">
        <v>0.60392999999999997</v>
      </c>
    </row>
    <row r="196" spans="1:19">
      <c r="A196" t="s">
        <v>712</v>
      </c>
      <c r="B196" s="34">
        <v>125</v>
      </c>
      <c r="C196" s="34">
        <v>162844</v>
      </c>
      <c r="D196" t="s">
        <v>475</v>
      </c>
      <c r="E196">
        <v>14966851</v>
      </c>
      <c r="F196" t="s">
        <v>387</v>
      </c>
      <c r="G196" t="s">
        <v>379</v>
      </c>
      <c r="H196" t="s">
        <v>387</v>
      </c>
      <c r="I196" t="s">
        <v>379</v>
      </c>
      <c r="J196" t="s">
        <v>476</v>
      </c>
      <c r="K196" t="s">
        <v>478</v>
      </c>
      <c r="L196" t="s">
        <v>477</v>
      </c>
      <c r="M196" t="s">
        <v>479</v>
      </c>
      <c r="N196">
        <v>10.36</v>
      </c>
      <c r="O196">
        <v>0.14699999999999999</v>
      </c>
      <c r="P196">
        <v>0.28890132885650999</v>
      </c>
      <c r="Q196">
        <v>-0.101922671143489</v>
      </c>
      <c r="R196">
        <v>0.67972532885651005</v>
      </c>
      <c r="S196">
        <v>1.3349599999999999</v>
      </c>
    </row>
    <row r="197" spans="1:19">
      <c r="A197" t="s">
        <v>712</v>
      </c>
      <c r="B197" s="34">
        <v>125</v>
      </c>
      <c r="C197" s="34">
        <v>162844</v>
      </c>
      <c r="D197" t="s">
        <v>475</v>
      </c>
      <c r="E197">
        <v>15444201</v>
      </c>
      <c r="F197" t="s">
        <v>484</v>
      </c>
      <c r="G197" t="s">
        <v>483</v>
      </c>
      <c r="H197" t="s">
        <v>484</v>
      </c>
      <c r="I197" t="s">
        <v>483</v>
      </c>
      <c r="J197" t="s">
        <v>481</v>
      </c>
      <c r="K197" t="s">
        <v>482</v>
      </c>
      <c r="L197" t="s">
        <v>380</v>
      </c>
      <c r="M197" t="s">
        <v>485</v>
      </c>
      <c r="N197">
        <v>29.23</v>
      </c>
      <c r="O197">
        <v>0.503</v>
      </c>
      <c r="P197">
        <v>9.42004733987752E-2</v>
      </c>
      <c r="Q197">
        <v>-0.181571526601224</v>
      </c>
      <c r="R197">
        <v>0.36997247339877498</v>
      </c>
      <c r="S197">
        <v>1.0987800000000001</v>
      </c>
    </row>
    <row r="198" spans="1:19">
      <c r="A198" t="s">
        <v>712</v>
      </c>
      <c r="B198" s="34">
        <v>125</v>
      </c>
      <c r="C198" s="34">
        <v>162844</v>
      </c>
      <c r="D198" t="s">
        <v>475</v>
      </c>
      <c r="E198">
        <v>33945906</v>
      </c>
      <c r="F198" t="s">
        <v>378</v>
      </c>
      <c r="G198" t="s">
        <v>379</v>
      </c>
      <c r="H198" t="s">
        <v>378</v>
      </c>
      <c r="I198" t="s">
        <v>379</v>
      </c>
      <c r="J198" t="s">
        <v>486</v>
      </c>
      <c r="K198" t="s">
        <v>488</v>
      </c>
      <c r="L198" t="s">
        <v>487</v>
      </c>
      <c r="M198" t="s">
        <v>489</v>
      </c>
      <c r="N198">
        <v>24.98</v>
      </c>
      <c r="O198">
        <v>0.40500000000000003</v>
      </c>
      <c r="P198">
        <v>-0.12959628817107299</v>
      </c>
      <c r="Q198">
        <v>-0.43476828817107299</v>
      </c>
      <c r="R198">
        <v>0.17557571182892601</v>
      </c>
      <c r="S198">
        <v>0.87844999999999995</v>
      </c>
    </row>
    <row r="199" spans="1:19">
      <c r="A199" t="s">
        <v>712</v>
      </c>
      <c r="B199" s="34">
        <v>125</v>
      </c>
      <c r="C199" s="34">
        <v>162844</v>
      </c>
      <c r="D199" t="s">
        <v>491</v>
      </c>
      <c r="E199">
        <v>28365160</v>
      </c>
      <c r="F199" t="s">
        <v>388</v>
      </c>
      <c r="G199" t="s">
        <v>387</v>
      </c>
      <c r="H199" t="s">
        <v>388</v>
      </c>
      <c r="I199" t="s">
        <v>387</v>
      </c>
      <c r="J199" t="s">
        <v>492</v>
      </c>
      <c r="K199" t="s">
        <v>493</v>
      </c>
      <c r="L199" t="s">
        <v>494</v>
      </c>
      <c r="M199" t="s">
        <v>495</v>
      </c>
      <c r="N199">
        <v>0.12</v>
      </c>
      <c r="O199">
        <v>2.2799999999999999E-3</v>
      </c>
      <c r="P199">
        <v>2.0547004904163302</v>
      </c>
      <c r="Q199">
        <v>0.73483649041633003</v>
      </c>
      <c r="R199">
        <v>3.3745644904163301</v>
      </c>
      <c r="S199">
        <v>7.8044999999999902</v>
      </c>
    </row>
    <row r="200" spans="1:19">
      <c r="A200" t="s">
        <v>712</v>
      </c>
      <c r="B200" s="34">
        <v>125</v>
      </c>
      <c r="C200" s="34">
        <v>162844</v>
      </c>
      <c r="D200" t="s">
        <v>504</v>
      </c>
      <c r="E200">
        <v>24306309</v>
      </c>
      <c r="F200" t="s">
        <v>387</v>
      </c>
      <c r="G200" t="s">
        <v>388</v>
      </c>
      <c r="H200" t="s">
        <v>388</v>
      </c>
      <c r="I200" t="s">
        <v>387</v>
      </c>
      <c r="J200" t="s">
        <v>505</v>
      </c>
      <c r="K200" t="s">
        <v>507</v>
      </c>
      <c r="L200" t="s">
        <v>506</v>
      </c>
      <c r="M200" t="s">
        <v>508</v>
      </c>
      <c r="N200">
        <v>34.57</v>
      </c>
      <c r="O200">
        <v>0.29599999999999999</v>
      </c>
      <c r="P200">
        <v>0.14289615602692601</v>
      </c>
      <c r="Q200">
        <v>-0.124839843973073</v>
      </c>
      <c r="R200">
        <v>0.41063215602692599</v>
      </c>
      <c r="S200">
        <v>1.15361</v>
      </c>
    </row>
    <row r="201" spans="1:19">
      <c r="A201" t="s">
        <v>712</v>
      </c>
      <c r="B201" s="34">
        <v>125</v>
      </c>
      <c r="C201" s="34">
        <v>162844</v>
      </c>
      <c r="D201" t="s">
        <v>504</v>
      </c>
      <c r="E201">
        <v>128484651</v>
      </c>
      <c r="F201" t="s">
        <v>378</v>
      </c>
      <c r="G201" t="s">
        <v>513</v>
      </c>
      <c r="H201" t="s">
        <v>378</v>
      </c>
      <c r="I201" t="s">
        <v>513</v>
      </c>
      <c r="J201" t="s">
        <v>510</v>
      </c>
      <c r="K201" t="s">
        <v>512</v>
      </c>
      <c r="L201" t="s">
        <v>511</v>
      </c>
      <c r="M201" t="s">
        <v>514</v>
      </c>
      <c r="N201">
        <v>35.42</v>
      </c>
      <c r="O201">
        <v>8.3900000000000002E-2</v>
      </c>
      <c r="P201">
        <v>0.23050042304777099</v>
      </c>
      <c r="Q201">
        <v>-3.0963576952228799E-2</v>
      </c>
      <c r="R201">
        <v>0.49196442304777099</v>
      </c>
      <c r="S201">
        <v>1.2592300000000001</v>
      </c>
    </row>
    <row r="202" spans="1:19">
      <c r="A202" t="s">
        <v>712</v>
      </c>
      <c r="B202" s="34">
        <v>125</v>
      </c>
      <c r="C202" s="34">
        <v>162844</v>
      </c>
      <c r="D202" t="s">
        <v>504</v>
      </c>
      <c r="E202">
        <v>150301093</v>
      </c>
      <c r="F202" t="s">
        <v>513</v>
      </c>
      <c r="G202" t="s">
        <v>378</v>
      </c>
      <c r="H202" t="s">
        <v>378</v>
      </c>
      <c r="I202" t="s">
        <v>513</v>
      </c>
      <c r="J202" t="s">
        <v>520</v>
      </c>
      <c r="K202" t="s">
        <v>522</v>
      </c>
      <c r="L202" t="s">
        <v>380</v>
      </c>
      <c r="M202" t="s">
        <v>523</v>
      </c>
      <c r="N202">
        <v>16.309999999999999</v>
      </c>
      <c r="O202">
        <v>0.36599999999999999</v>
      </c>
      <c r="P202">
        <v>-0.165995554195181</v>
      </c>
      <c r="Q202">
        <v>-0.52545955419518098</v>
      </c>
      <c r="R202">
        <v>0.19346844580481801</v>
      </c>
      <c r="S202">
        <v>0.84704999999999997</v>
      </c>
    </row>
    <row r="203" spans="1:19">
      <c r="A203" t="s">
        <v>712</v>
      </c>
      <c r="B203" s="34">
        <v>125</v>
      </c>
      <c r="C203" s="34">
        <v>162844</v>
      </c>
      <c r="D203" t="s">
        <v>504</v>
      </c>
      <c r="E203">
        <v>160368930</v>
      </c>
      <c r="F203" t="s">
        <v>527</v>
      </c>
      <c r="G203" t="s">
        <v>388</v>
      </c>
      <c r="H203" t="s">
        <v>527</v>
      </c>
      <c r="I203" t="s">
        <v>388</v>
      </c>
      <c r="J203" t="s">
        <v>524</v>
      </c>
      <c r="K203" t="s">
        <v>526</v>
      </c>
      <c r="L203" t="s">
        <v>528</v>
      </c>
      <c r="M203" t="s">
        <v>529</v>
      </c>
      <c r="N203">
        <v>1.84</v>
      </c>
      <c r="O203">
        <v>0.33100000000000002</v>
      </c>
      <c r="P203">
        <v>0.54170200422195303</v>
      </c>
      <c r="Q203">
        <v>-0.55138999577804604</v>
      </c>
      <c r="R203">
        <v>1.63479400422195</v>
      </c>
      <c r="S203">
        <v>1.7189300000000001</v>
      </c>
    </row>
    <row r="204" spans="1:19">
      <c r="A204" t="s">
        <v>712</v>
      </c>
      <c r="B204" s="34">
        <v>125</v>
      </c>
      <c r="C204" s="34">
        <v>162844</v>
      </c>
      <c r="D204" t="s">
        <v>504</v>
      </c>
      <c r="E204">
        <v>160412322</v>
      </c>
      <c r="F204" t="s">
        <v>378</v>
      </c>
      <c r="G204" t="s">
        <v>379</v>
      </c>
      <c r="H204" t="s">
        <v>379</v>
      </c>
      <c r="I204" t="s">
        <v>378</v>
      </c>
      <c r="J204" t="s">
        <v>531</v>
      </c>
      <c r="K204" t="s">
        <v>532</v>
      </c>
      <c r="L204" t="s">
        <v>525</v>
      </c>
      <c r="M204" t="s">
        <v>534</v>
      </c>
      <c r="N204">
        <v>44.31</v>
      </c>
      <c r="O204">
        <v>0.84099999999999997</v>
      </c>
      <c r="P204">
        <v>2.6203665496636299E-2</v>
      </c>
      <c r="Q204">
        <v>-0.23016433450336299</v>
      </c>
      <c r="R204">
        <v>0.28257166549663598</v>
      </c>
      <c r="S204">
        <v>1.0265500000000001</v>
      </c>
    </row>
    <row r="205" spans="1:19">
      <c r="A205" t="s">
        <v>712</v>
      </c>
      <c r="B205" s="34">
        <v>125</v>
      </c>
      <c r="C205" s="34">
        <v>162844</v>
      </c>
      <c r="D205" t="s">
        <v>504</v>
      </c>
      <c r="E205">
        <v>183954156</v>
      </c>
      <c r="F205" t="s">
        <v>539</v>
      </c>
      <c r="G205" t="s">
        <v>379</v>
      </c>
      <c r="H205" t="s">
        <v>539</v>
      </c>
      <c r="I205" t="s">
        <v>379</v>
      </c>
      <c r="J205" t="s">
        <v>536</v>
      </c>
      <c r="K205" t="s">
        <v>538</v>
      </c>
      <c r="L205" t="s">
        <v>537</v>
      </c>
      <c r="M205" t="s">
        <v>540</v>
      </c>
      <c r="N205">
        <v>33.450000000000003</v>
      </c>
      <c r="O205">
        <v>0.18</v>
      </c>
      <c r="P205">
        <v>-0.18459614170197</v>
      </c>
      <c r="Q205">
        <v>-0.45448814170196999</v>
      </c>
      <c r="R205">
        <v>8.5295858298029006E-2</v>
      </c>
      <c r="S205">
        <v>0.83143999999999996</v>
      </c>
    </row>
    <row r="206" spans="1:19">
      <c r="A206" t="s">
        <v>712</v>
      </c>
      <c r="B206" s="34">
        <v>125</v>
      </c>
      <c r="C206" s="34">
        <v>162844</v>
      </c>
      <c r="D206" t="s">
        <v>563</v>
      </c>
      <c r="E206">
        <v>1285859</v>
      </c>
      <c r="F206" t="s">
        <v>378</v>
      </c>
      <c r="G206" t="s">
        <v>387</v>
      </c>
      <c r="H206" t="s">
        <v>378</v>
      </c>
      <c r="I206" t="s">
        <v>387</v>
      </c>
      <c r="J206" t="s">
        <v>564</v>
      </c>
      <c r="K206" t="s">
        <v>566</v>
      </c>
      <c r="L206" t="s">
        <v>565</v>
      </c>
      <c r="M206" t="s">
        <v>567</v>
      </c>
      <c r="N206">
        <v>34.94</v>
      </c>
      <c r="O206">
        <v>2.92E-2</v>
      </c>
      <c r="P206">
        <v>0.294697407345685</v>
      </c>
      <c r="Q206">
        <v>2.9901407345685801E-2</v>
      </c>
      <c r="R206">
        <v>0.55949340734568498</v>
      </c>
      <c r="S206">
        <v>1.3427199999999999</v>
      </c>
    </row>
    <row r="207" spans="1:19">
      <c r="A207" t="s">
        <v>712</v>
      </c>
      <c r="B207" s="34">
        <v>125</v>
      </c>
      <c r="C207" s="34">
        <v>162844</v>
      </c>
      <c r="D207" t="s">
        <v>563</v>
      </c>
      <c r="E207">
        <v>1287079</v>
      </c>
      <c r="F207" t="s">
        <v>378</v>
      </c>
      <c r="G207" t="s">
        <v>379</v>
      </c>
      <c r="H207" t="s">
        <v>379</v>
      </c>
      <c r="I207" t="s">
        <v>378</v>
      </c>
      <c r="J207" t="s">
        <v>569</v>
      </c>
      <c r="K207" t="s">
        <v>570</v>
      </c>
      <c r="L207" t="s">
        <v>565</v>
      </c>
      <c r="M207" t="s">
        <v>567</v>
      </c>
      <c r="N207">
        <v>41.8</v>
      </c>
      <c r="O207">
        <v>2.97E-3</v>
      </c>
      <c r="P207">
        <v>0.38819686654164398</v>
      </c>
      <c r="Q207">
        <v>0.132024866541644</v>
      </c>
      <c r="R207">
        <v>0.64436886654164405</v>
      </c>
      <c r="S207">
        <v>1.4743200000000001</v>
      </c>
    </row>
    <row r="208" spans="1:19">
      <c r="A208" t="s">
        <v>712</v>
      </c>
      <c r="B208" s="34">
        <v>125</v>
      </c>
      <c r="C208" s="34">
        <v>162844</v>
      </c>
      <c r="D208" t="s">
        <v>572</v>
      </c>
      <c r="E208">
        <v>28246920</v>
      </c>
      <c r="F208" t="s">
        <v>388</v>
      </c>
      <c r="G208" t="s">
        <v>387</v>
      </c>
      <c r="H208" t="s">
        <v>388</v>
      </c>
      <c r="I208" t="s">
        <v>387</v>
      </c>
      <c r="J208" t="s">
        <v>573</v>
      </c>
      <c r="K208" t="s">
        <v>575</v>
      </c>
      <c r="L208" t="s">
        <v>574</v>
      </c>
      <c r="M208" t="s">
        <v>576</v>
      </c>
      <c r="N208">
        <v>9.9499999999999993</v>
      </c>
      <c r="O208">
        <v>1</v>
      </c>
      <c r="P208" s="18">
        <v>3.99920021326891E-4</v>
      </c>
      <c r="Q208">
        <v>-0.38042807997867301</v>
      </c>
      <c r="R208">
        <v>0.38122792002132599</v>
      </c>
      <c r="S208">
        <v>1.0004</v>
      </c>
    </row>
    <row r="209" spans="1:19">
      <c r="A209" t="s">
        <v>712</v>
      </c>
      <c r="B209" s="34">
        <v>125</v>
      </c>
      <c r="C209" s="34">
        <v>162844</v>
      </c>
      <c r="D209" t="s">
        <v>572</v>
      </c>
      <c r="E209">
        <v>31254279</v>
      </c>
      <c r="F209" t="s">
        <v>378</v>
      </c>
      <c r="G209" t="s">
        <v>379</v>
      </c>
      <c r="H209" t="s">
        <v>378</v>
      </c>
      <c r="I209" t="s">
        <v>379</v>
      </c>
      <c r="J209" t="s">
        <v>578</v>
      </c>
      <c r="K209" t="s">
        <v>580</v>
      </c>
      <c r="L209" t="s">
        <v>380</v>
      </c>
      <c r="M209" t="s">
        <v>581</v>
      </c>
      <c r="N209">
        <v>26.33</v>
      </c>
      <c r="O209">
        <v>0.79800000000000004</v>
      </c>
      <c r="P209">
        <v>3.26994961630157E-2</v>
      </c>
      <c r="Q209">
        <v>-0.217788503836984</v>
      </c>
      <c r="R209">
        <v>0.28318749616301497</v>
      </c>
      <c r="S209">
        <v>1.0332399999999999</v>
      </c>
    </row>
    <row r="210" spans="1:19">
      <c r="A210" t="s">
        <v>712</v>
      </c>
      <c r="B210" s="34">
        <v>125</v>
      </c>
      <c r="C210" s="34">
        <v>162844</v>
      </c>
      <c r="D210" t="s">
        <v>572</v>
      </c>
      <c r="E210">
        <v>109502991</v>
      </c>
      <c r="F210" t="s">
        <v>559</v>
      </c>
      <c r="G210" t="s">
        <v>378</v>
      </c>
      <c r="H210" t="s">
        <v>378</v>
      </c>
      <c r="I210" t="s">
        <v>585</v>
      </c>
      <c r="J210" t="s">
        <v>582</v>
      </c>
      <c r="K210" t="s">
        <v>584</v>
      </c>
      <c r="L210" t="s">
        <v>586</v>
      </c>
      <c r="M210" t="s">
        <v>587</v>
      </c>
      <c r="N210">
        <v>73.959999999999994</v>
      </c>
      <c r="O210">
        <v>4.9700000000000001E-2</v>
      </c>
      <c r="P210">
        <v>-0.26159855769575802</v>
      </c>
      <c r="Q210">
        <v>-0.52286655769575796</v>
      </c>
      <c r="R210" s="18">
        <v>-3.3055769575879301E-4</v>
      </c>
      <c r="S210">
        <v>0.76981999999999995</v>
      </c>
    </row>
    <row r="211" spans="1:19">
      <c r="A211" t="s">
        <v>712</v>
      </c>
      <c r="B211" s="34">
        <v>125</v>
      </c>
      <c r="C211" s="34">
        <v>162844</v>
      </c>
      <c r="D211" t="s">
        <v>572</v>
      </c>
      <c r="E211">
        <v>135245805</v>
      </c>
      <c r="F211" t="s">
        <v>378</v>
      </c>
      <c r="G211" t="s">
        <v>379</v>
      </c>
      <c r="H211" t="s">
        <v>378</v>
      </c>
      <c r="I211" t="s">
        <v>379</v>
      </c>
      <c r="J211" t="s">
        <v>589</v>
      </c>
      <c r="K211" t="s">
        <v>591</v>
      </c>
      <c r="L211" t="s">
        <v>380</v>
      </c>
      <c r="M211" t="s">
        <v>592</v>
      </c>
      <c r="N211">
        <v>35.26</v>
      </c>
      <c r="O211">
        <v>0.67600000000000005</v>
      </c>
      <c r="P211">
        <v>5.6701642869303799E-2</v>
      </c>
      <c r="Q211">
        <v>-0.209466357130696</v>
      </c>
      <c r="R211">
        <v>0.32286964286930298</v>
      </c>
      <c r="S211">
        <v>1.0583400000000001</v>
      </c>
    </row>
    <row r="212" spans="1:19">
      <c r="A212" t="s">
        <v>712</v>
      </c>
      <c r="B212" s="34">
        <v>125</v>
      </c>
      <c r="C212" s="34">
        <v>162844</v>
      </c>
      <c r="D212" t="s">
        <v>705</v>
      </c>
      <c r="E212">
        <v>5200409</v>
      </c>
      <c r="F212" t="s">
        <v>379</v>
      </c>
      <c r="G212" t="s">
        <v>387</v>
      </c>
      <c r="H212" t="s">
        <v>379</v>
      </c>
      <c r="I212" t="s">
        <v>387</v>
      </c>
      <c r="J212" t="s">
        <v>706</v>
      </c>
      <c r="K212" t="s">
        <v>707</v>
      </c>
      <c r="L212" t="s">
        <v>380</v>
      </c>
      <c r="M212" t="s">
        <v>708</v>
      </c>
      <c r="N212">
        <v>25.94</v>
      </c>
      <c r="O212">
        <v>0.32</v>
      </c>
      <c r="P212">
        <v>-0.15169536325219299</v>
      </c>
      <c r="Q212">
        <v>-0.45039936325219299</v>
      </c>
      <c r="R212">
        <v>0.14700863674780601</v>
      </c>
      <c r="S212">
        <v>0.85924999999999996</v>
      </c>
    </row>
    <row r="213" spans="1:19">
      <c r="A213" t="s">
        <v>713</v>
      </c>
      <c r="B213" s="34">
        <v>74</v>
      </c>
      <c r="C213" s="34">
        <v>162895</v>
      </c>
      <c r="D213" t="s">
        <v>383</v>
      </c>
      <c r="E213">
        <v>99512238</v>
      </c>
      <c r="F213" t="s">
        <v>387</v>
      </c>
      <c r="G213" t="s">
        <v>395</v>
      </c>
      <c r="H213" t="s">
        <v>387</v>
      </c>
      <c r="I213" t="s">
        <v>395</v>
      </c>
      <c r="J213" t="s">
        <v>392</v>
      </c>
      <c r="K213" t="s">
        <v>394</v>
      </c>
      <c r="L213" t="s">
        <v>380</v>
      </c>
      <c r="M213" t="s">
        <v>396</v>
      </c>
      <c r="N213">
        <v>37.18</v>
      </c>
      <c r="O213">
        <v>0.108</v>
      </c>
      <c r="P213">
        <v>0.28009838887835797</v>
      </c>
      <c r="Q213">
        <v>-6.1529611121641001E-2</v>
      </c>
      <c r="R213">
        <v>0.62172638887835796</v>
      </c>
      <c r="S213">
        <v>1.3232600000000001</v>
      </c>
    </row>
    <row r="214" spans="1:19">
      <c r="A214" t="s">
        <v>713</v>
      </c>
      <c r="B214" s="34">
        <v>74</v>
      </c>
      <c r="C214" s="34">
        <v>162895</v>
      </c>
      <c r="D214" t="s">
        <v>397</v>
      </c>
      <c r="E214">
        <v>108484147</v>
      </c>
      <c r="F214" t="s">
        <v>379</v>
      </c>
      <c r="G214" t="s">
        <v>387</v>
      </c>
      <c r="H214" t="s">
        <v>379</v>
      </c>
      <c r="I214" t="s">
        <v>387</v>
      </c>
      <c r="J214" t="s">
        <v>398</v>
      </c>
      <c r="K214" t="s">
        <v>400</v>
      </c>
      <c r="L214" t="s">
        <v>401</v>
      </c>
      <c r="M214" t="s">
        <v>402</v>
      </c>
      <c r="N214">
        <v>34.840000000000003</v>
      </c>
      <c r="O214">
        <v>0.56000000000000005</v>
      </c>
      <c r="P214">
        <v>0.102403146950678</v>
      </c>
      <c r="Q214">
        <v>-0.241576853049321</v>
      </c>
      <c r="R214">
        <v>0.44638314695067799</v>
      </c>
      <c r="S214">
        <v>1.1078300000000001</v>
      </c>
    </row>
    <row r="215" spans="1:19">
      <c r="A215" t="s">
        <v>713</v>
      </c>
      <c r="B215" s="34">
        <v>74</v>
      </c>
      <c r="C215" s="34">
        <v>162895</v>
      </c>
      <c r="D215" t="s">
        <v>404</v>
      </c>
      <c r="E215">
        <v>24609175</v>
      </c>
      <c r="F215" t="s">
        <v>387</v>
      </c>
      <c r="G215" t="s">
        <v>388</v>
      </c>
      <c r="H215" t="s">
        <v>387</v>
      </c>
      <c r="I215" t="s">
        <v>388</v>
      </c>
      <c r="J215" t="s">
        <v>405</v>
      </c>
      <c r="K215" t="s">
        <v>407</v>
      </c>
      <c r="L215" t="s">
        <v>380</v>
      </c>
      <c r="M215" t="s">
        <v>409</v>
      </c>
      <c r="N215">
        <v>9.67</v>
      </c>
      <c r="O215">
        <v>0.318</v>
      </c>
      <c r="P215">
        <v>0.24289911867955799</v>
      </c>
      <c r="Q215">
        <v>-0.233772881320441</v>
      </c>
      <c r="R215">
        <v>0.71957111867955803</v>
      </c>
      <c r="S215">
        <v>1.27494</v>
      </c>
    </row>
    <row r="216" spans="1:19">
      <c r="A216" t="s">
        <v>713</v>
      </c>
      <c r="B216" s="34">
        <v>74</v>
      </c>
      <c r="C216" s="34">
        <v>162895</v>
      </c>
      <c r="D216" t="s">
        <v>404</v>
      </c>
      <c r="E216">
        <v>26433896</v>
      </c>
      <c r="F216" t="s">
        <v>379</v>
      </c>
      <c r="G216" t="s">
        <v>378</v>
      </c>
      <c r="H216" t="s">
        <v>379</v>
      </c>
      <c r="I216" t="s">
        <v>378</v>
      </c>
      <c r="J216" t="s">
        <v>410</v>
      </c>
      <c r="K216" t="s">
        <v>412</v>
      </c>
      <c r="L216" t="s">
        <v>411</v>
      </c>
      <c r="M216" t="s">
        <v>413</v>
      </c>
      <c r="N216">
        <v>5.88</v>
      </c>
      <c r="O216">
        <v>0.43099999999999999</v>
      </c>
      <c r="P216">
        <v>-0.29739576463942002</v>
      </c>
      <c r="Q216">
        <v>-1.0369037646394199</v>
      </c>
      <c r="R216">
        <v>0.44211223536057997</v>
      </c>
      <c r="S216">
        <v>0.74275000000000002</v>
      </c>
    </row>
    <row r="217" spans="1:19">
      <c r="A217" t="s">
        <v>713</v>
      </c>
      <c r="B217" s="34">
        <v>74</v>
      </c>
      <c r="C217" s="34">
        <v>162895</v>
      </c>
      <c r="D217" t="s">
        <v>415</v>
      </c>
      <c r="E217">
        <v>50361993</v>
      </c>
      <c r="F217" t="s">
        <v>388</v>
      </c>
      <c r="G217" t="s">
        <v>387</v>
      </c>
      <c r="H217" t="s">
        <v>388</v>
      </c>
      <c r="I217" t="s">
        <v>387</v>
      </c>
      <c r="J217" t="s">
        <v>428</v>
      </c>
      <c r="K217" t="s">
        <v>430</v>
      </c>
      <c r="L217" t="s">
        <v>380</v>
      </c>
      <c r="M217" t="s">
        <v>431</v>
      </c>
      <c r="N217">
        <v>0</v>
      </c>
      <c r="O217">
        <v>0.95699999999999996</v>
      </c>
      <c r="P217">
        <v>-2.7540417849532002</v>
      </c>
      <c r="Q217">
        <v>-102.915725784953</v>
      </c>
      <c r="R217">
        <v>97.407642215046707</v>
      </c>
      <c r="S217">
        <v>6.3670000000000004E-2</v>
      </c>
    </row>
    <row r="218" spans="1:19">
      <c r="A218" t="s">
        <v>713</v>
      </c>
      <c r="B218" s="34">
        <v>74</v>
      </c>
      <c r="C218" s="34">
        <v>162895</v>
      </c>
      <c r="D218" t="s">
        <v>415</v>
      </c>
      <c r="E218">
        <v>73725833</v>
      </c>
      <c r="F218" t="s">
        <v>699</v>
      </c>
      <c r="G218" t="s">
        <v>700</v>
      </c>
      <c r="H218" t="s">
        <v>700</v>
      </c>
      <c r="I218" t="s">
        <v>699</v>
      </c>
      <c r="J218" t="s">
        <v>701</v>
      </c>
      <c r="K218" t="s">
        <v>702</v>
      </c>
      <c r="L218" t="s">
        <v>703</v>
      </c>
      <c r="M218" t="s">
        <v>704</v>
      </c>
      <c r="N218">
        <v>33.79</v>
      </c>
      <c r="O218">
        <v>0.64800000000000002</v>
      </c>
      <c r="P218">
        <v>-8.56014622957261E-2</v>
      </c>
      <c r="Q218">
        <v>-0.45290546229572598</v>
      </c>
      <c r="R218">
        <v>0.281702537704273</v>
      </c>
      <c r="S218">
        <v>0.91796</v>
      </c>
    </row>
    <row r="219" spans="1:19">
      <c r="A219" t="s">
        <v>713</v>
      </c>
      <c r="B219" s="34">
        <v>74</v>
      </c>
      <c r="C219" s="34">
        <v>162895</v>
      </c>
      <c r="D219" t="s">
        <v>432</v>
      </c>
      <c r="E219">
        <v>95714358</v>
      </c>
      <c r="F219" t="s">
        <v>388</v>
      </c>
      <c r="G219" t="s">
        <v>379</v>
      </c>
      <c r="H219" t="s">
        <v>388</v>
      </c>
      <c r="I219" t="s">
        <v>379</v>
      </c>
      <c r="J219" t="s">
        <v>433</v>
      </c>
      <c r="K219" t="s">
        <v>435</v>
      </c>
      <c r="L219" t="s">
        <v>434</v>
      </c>
      <c r="M219" t="s">
        <v>438</v>
      </c>
      <c r="N219">
        <v>20.99</v>
      </c>
      <c r="O219">
        <v>0.193</v>
      </c>
      <c r="P219">
        <v>-0.29480068307843998</v>
      </c>
      <c r="Q219">
        <v>-0.73834868307844004</v>
      </c>
      <c r="R219">
        <v>0.14874731692155899</v>
      </c>
      <c r="S219">
        <v>0.74468000000000001</v>
      </c>
    </row>
    <row r="220" spans="1:19">
      <c r="A220" t="s">
        <v>713</v>
      </c>
      <c r="B220" s="34">
        <v>74</v>
      </c>
      <c r="C220" s="34">
        <v>162895</v>
      </c>
      <c r="D220" t="s">
        <v>432</v>
      </c>
      <c r="E220">
        <v>100704151</v>
      </c>
      <c r="F220" t="s">
        <v>379</v>
      </c>
      <c r="G220" t="s">
        <v>378</v>
      </c>
      <c r="H220" t="s">
        <v>379</v>
      </c>
      <c r="I220" t="s">
        <v>378</v>
      </c>
      <c r="J220" t="s">
        <v>439</v>
      </c>
      <c r="K220" t="s">
        <v>441</v>
      </c>
      <c r="L220" t="s">
        <v>380</v>
      </c>
      <c r="M220" t="s">
        <v>442</v>
      </c>
      <c r="N220">
        <v>13.25</v>
      </c>
      <c r="O220">
        <v>0.76700000000000002</v>
      </c>
      <c r="P220">
        <v>-7.5294830037135094E-2</v>
      </c>
      <c r="Q220">
        <v>-0.57215483003713496</v>
      </c>
      <c r="R220">
        <v>0.42156516996286397</v>
      </c>
      <c r="S220">
        <v>0.92747000000000002</v>
      </c>
    </row>
    <row r="221" spans="1:19">
      <c r="A221" t="s">
        <v>713</v>
      </c>
      <c r="B221" s="34">
        <v>74</v>
      </c>
      <c r="C221" s="34">
        <v>162895</v>
      </c>
      <c r="D221" t="s">
        <v>443</v>
      </c>
      <c r="E221">
        <v>73037482</v>
      </c>
      <c r="F221" t="s">
        <v>388</v>
      </c>
      <c r="G221" t="s">
        <v>387</v>
      </c>
      <c r="H221" t="s">
        <v>388</v>
      </c>
      <c r="I221" t="s">
        <v>387</v>
      </c>
      <c r="J221" t="s">
        <v>444</v>
      </c>
      <c r="K221" t="s">
        <v>446</v>
      </c>
      <c r="L221" t="s">
        <v>445</v>
      </c>
      <c r="M221" t="s">
        <v>447</v>
      </c>
      <c r="N221">
        <v>6.23</v>
      </c>
      <c r="O221">
        <v>0.314</v>
      </c>
      <c r="P221">
        <v>0.29199774651938298</v>
      </c>
      <c r="Q221">
        <v>-0.27601025348061597</v>
      </c>
      <c r="R221">
        <v>0.860005746519383</v>
      </c>
      <c r="S221">
        <v>1.3391</v>
      </c>
    </row>
    <row r="222" spans="1:19">
      <c r="A222" t="s">
        <v>713</v>
      </c>
      <c r="B222" s="34">
        <v>74</v>
      </c>
      <c r="C222" s="34">
        <v>162895</v>
      </c>
      <c r="D222" t="s">
        <v>449</v>
      </c>
      <c r="E222">
        <v>55034831</v>
      </c>
      <c r="F222" t="s">
        <v>378</v>
      </c>
      <c r="G222" t="s">
        <v>379</v>
      </c>
      <c r="H222" t="s">
        <v>378</v>
      </c>
      <c r="I222" t="s">
        <v>379</v>
      </c>
      <c r="J222" t="s">
        <v>450</v>
      </c>
      <c r="K222" t="s">
        <v>452</v>
      </c>
      <c r="L222" t="s">
        <v>451</v>
      </c>
      <c r="M222" t="s">
        <v>453</v>
      </c>
      <c r="N222">
        <v>24.1</v>
      </c>
      <c r="O222">
        <v>9.9199999999999997E-2</v>
      </c>
      <c r="P222">
        <v>-0.36939840207176999</v>
      </c>
      <c r="Q222">
        <v>-0.80843840207176998</v>
      </c>
      <c r="R222">
        <v>6.9641597928229201E-2</v>
      </c>
      <c r="S222">
        <v>0.69115000000000004</v>
      </c>
    </row>
    <row r="223" spans="1:19">
      <c r="A223" t="s">
        <v>713</v>
      </c>
      <c r="B223" s="34">
        <v>74</v>
      </c>
      <c r="C223" s="34">
        <v>162895</v>
      </c>
      <c r="D223" t="s">
        <v>455</v>
      </c>
      <c r="E223">
        <v>44585625</v>
      </c>
      <c r="F223" t="s">
        <v>460</v>
      </c>
      <c r="G223" t="s">
        <v>459</v>
      </c>
      <c r="H223" t="s">
        <v>459</v>
      </c>
      <c r="I223" t="s">
        <v>460</v>
      </c>
      <c r="J223" t="s">
        <v>456</v>
      </c>
      <c r="K223" t="s">
        <v>458</v>
      </c>
      <c r="L223" t="s">
        <v>380</v>
      </c>
      <c r="M223" t="s">
        <v>461</v>
      </c>
      <c r="N223">
        <v>21.51</v>
      </c>
      <c r="O223">
        <v>0.13900000000000001</v>
      </c>
      <c r="P223">
        <v>0.28800202126270102</v>
      </c>
      <c r="Q223">
        <v>-9.3805978737298901E-2</v>
      </c>
      <c r="R223">
        <v>0.66981002126270095</v>
      </c>
      <c r="S223">
        <v>1.3337600000000001</v>
      </c>
    </row>
    <row r="224" spans="1:19">
      <c r="A224" t="s">
        <v>713</v>
      </c>
      <c r="B224" s="34">
        <v>74</v>
      </c>
      <c r="C224" s="34">
        <v>162895</v>
      </c>
      <c r="D224" t="s">
        <v>462</v>
      </c>
      <c r="E224">
        <v>40208127</v>
      </c>
      <c r="F224" t="s">
        <v>388</v>
      </c>
      <c r="G224" t="s">
        <v>387</v>
      </c>
      <c r="H224" t="s">
        <v>388</v>
      </c>
      <c r="I224" t="s">
        <v>387</v>
      </c>
      <c r="J224" t="s">
        <v>463</v>
      </c>
      <c r="K224" t="s">
        <v>465</v>
      </c>
      <c r="L224" t="s">
        <v>466</v>
      </c>
      <c r="M224" t="s">
        <v>467</v>
      </c>
      <c r="N224">
        <v>0</v>
      </c>
      <c r="O224">
        <v>0.54100000000000004</v>
      </c>
      <c r="P224">
        <v>-4.0415623767831299</v>
      </c>
      <c r="Q224">
        <v>-17.012842376783102</v>
      </c>
      <c r="R224">
        <v>8.9297176232168596</v>
      </c>
      <c r="S224">
        <v>1.7569999999999902E-2</v>
      </c>
    </row>
    <row r="225" spans="1:19">
      <c r="A225" t="s">
        <v>713</v>
      </c>
      <c r="B225" s="34">
        <v>74</v>
      </c>
      <c r="C225" s="34">
        <v>162895</v>
      </c>
      <c r="D225" t="s">
        <v>469</v>
      </c>
      <c r="E225">
        <v>63689775</v>
      </c>
      <c r="F225" t="s">
        <v>378</v>
      </c>
      <c r="G225" t="s">
        <v>379</v>
      </c>
      <c r="H225" t="s">
        <v>378</v>
      </c>
      <c r="I225" t="s">
        <v>379</v>
      </c>
      <c r="J225" t="s">
        <v>470</v>
      </c>
      <c r="K225" t="s">
        <v>472</v>
      </c>
      <c r="L225" t="s">
        <v>471</v>
      </c>
      <c r="M225" t="s">
        <v>473</v>
      </c>
      <c r="N225">
        <v>3.36</v>
      </c>
      <c r="O225">
        <v>0.96899999999999997</v>
      </c>
      <c r="P225">
        <v>-2.35962138551866E-2</v>
      </c>
      <c r="Q225">
        <v>-1.20763221385518</v>
      </c>
      <c r="R225">
        <v>1.1604397861448099</v>
      </c>
      <c r="S225">
        <v>0.97667999999999999</v>
      </c>
    </row>
    <row r="226" spans="1:19">
      <c r="A226" t="s">
        <v>713</v>
      </c>
      <c r="B226" s="34">
        <v>74</v>
      </c>
      <c r="C226" s="34">
        <v>162895</v>
      </c>
      <c r="D226" t="s">
        <v>475</v>
      </c>
      <c r="E226">
        <v>14966851</v>
      </c>
      <c r="F226" t="s">
        <v>387</v>
      </c>
      <c r="G226" t="s">
        <v>379</v>
      </c>
      <c r="H226" t="s">
        <v>387</v>
      </c>
      <c r="I226" t="s">
        <v>379</v>
      </c>
      <c r="J226" t="s">
        <v>476</v>
      </c>
      <c r="K226" t="s">
        <v>478</v>
      </c>
      <c r="L226" t="s">
        <v>477</v>
      </c>
      <c r="M226" t="s">
        <v>479</v>
      </c>
      <c r="N226">
        <v>10.36</v>
      </c>
      <c r="O226">
        <v>0.24399999999999999</v>
      </c>
      <c r="P226">
        <v>0.303602172483735</v>
      </c>
      <c r="Q226">
        <v>-0.20756582751626401</v>
      </c>
      <c r="R226">
        <v>0.81477017248373496</v>
      </c>
      <c r="S226">
        <v>1.35473</v>
      </c>
    </row>
    <row r="227" spans="1:19">
      <c r="A227" t="s">
        <v>713</v>
      </c>
      <c r="B227" s="34">
        <v>74</v>
      </c>
      <c r="C227" s="34">
        <v>162895</v>
      </c>
      <c r="D227" t="s">
        <v>475</v>
      </c>
      <c r="E227">
        <v>15444201</v>
      </c>
      <c r="F227" t="s">
        <v>484</v>
      </c>
      <c r="G227" t="s">
        <v>483</v>
      </c>
      <c r="H227" t="s">
        <v>484</v>
      </c>
      <c r="I227" t="s">
        <v>483</v>
      </c>
      <c r="J227" t="s">
        <v>481</v>
      </c>
      <c r="K227" t="s">
        <v>482</v>
      </c>
      <c r="L227" t="s">
        <v>380</v>
      </c>
      <c r="M227" t="s">
        <v>485</v>
      </c>
      <c r="N227">
        <v>29.23</v>
      </c>
      <c r="O227">
        <v>0.78100000000000003</v>
      </c>
      <c r="P227">
        <v>5.2402678793048399E-2</v>
      </c>
      <c r="Q227">
        <v>-0.31607732120695098</v>
      </c>
      <c r="R227">
        <v>0.42088267879304803</v>
      </c>
      <c r="S227">
        <v>1.0538000000000001</v>
      </c>
    </row>
    <row r="228" spans="1:19">
      <c r="A228" t="s">
        <v>713</v>
      </c>
      <c r="B228" s="34">
        <v>74</v>
      </c>
      <c r="C228" s="34">
        <v>162895</v>
      </c>
      <c r="D228" t="s">
        <v>475</v>
      </c>
      <c r="E228">
        <v>33945906</v>
      </c>
      <c r="F228" t="s">
        <v>378</v>
      </c>
      <c r="G228" t="s">
        <v>379</v>
      </c>
      <c r="H228" t="s">
        <v>378</v>
      </c>
      <c r="I228" t="s">
        <v>379</v>
      </c>
      <c r="J228" t="s">
        <v>486</v>
      </c>
      <c r="K228" t="s">
        <v>488</v>
      </c>
      <c r="L228" t="s">
        <v>487</v>
      </c>
      <c r="M228" t="s">
        <v>489</v>
      </c>
      <c r="N228">
        <v>24.98</v>
      </c>
      <c r="O228">
        <v>0.86799999999999999</v>
      </c>
      <c r="P228">
        <v>3.32993704009261E-2</v>
      </c>
      <c r="Q228">
        <v>-0.358308629599073</v>
      </c>
      <c r="R228">
        <v>0.42490737040092602</v>
      </c>
      <c r="S228">
        <v>1.03386</v>
      </c>
    </row>
    <row r="229" spans="1:19">
      <c r="A229" t="s">
        <v>713</v>
      </c>
      <c r="B229" s="34">
        <v>74</v>
      </c>
      <c r="C229" s="34">
        <v>162895</v>
      </c>
      <c r="D229" t="s">
        <v>491</v>
      </c>
      <c r="E229">
        <v>28365160</v>
      </c>
      <c r="F229" t="s">
        <v>388</v>
      </c>
      <c r="G229" t="s">
        <v>387</v>
      </c>
      <c r="H229" t="s">
        <v>388</v>
      </c>
      <c r="I229" t="s">
        <v>387</v>
      </c>
      <c r="J229" t="s">
        <v>492</v>
      </c>
      <c r="K229" t="s">
        <v>493</v>
      </c>
      <c r="L229" t="s">
        <v>494</v>
      </c>
      <c r="M229" t="s">
        <v>495</v>
      </c>
      <c r="N229">
        <v>0.12</v>
      </c>
      <c r="O229">
        <v>0.44900000000000001</v>
      </c>
      <c r="P229">
        <v>-4.0432712920381002</v>
      </c>
      <c r="Q229">
        <v>-14.510455292037999</v>
      </c>
      <c r="R229">
        <v>6.4239127079618896</v>
      </c>
      <c r="S229">
        <v>1.7539999999999899E-2</v>
      </c>
    </row>
    <row r="230" spans="1:19">
      <c r="A230" t="s">
        <v>713</v>
      </c>
      <c r="B230" s="34">
        <v>74</v>
      </c>
      <c r="C230" s="34">
        <v>162895</v>
      </c>
      <c r="D230" t="s">
        <v>504</v>
      </c>
      <c r="E230">
        <v>24306309</v>
      </c>
      <c r="F230" t="s">
        <v>387</v>
      </c>
      <c r="G230" t="s">
        <v>388</v>
      </c>
      <c r="H230" t="s">
        <v>388</v>
      </c>
      <c r="I230" t="s">
        <v>387</v>
      </c>
      <c r="J230" t="s">
        <v>505</v>
      </c>
      <c r="K230" t="s">
        <v>507</v>
      </c>
      <c r="L230" t="s">
        <v>506</v>
      </c>
      <c r="M230" t="s">
        <v>508</v>
      </c>
      <c r="N230">
        <v>34.57</v>
      </c>
      <c r="O230">
        <v>0.79300000000000004</v>
      </c>
      <c r="P230">
        <v>-4.7899061319534898E-2</v>
      </c>
      <c r="Q230">
        <v>-0.405991061319535</v>
      </c>
      <c r="R230">
        <v>0.31019293868046499</v>
      </c>
      <c r="S230">
        <v>0.95323000000000002</v>
      </c>
    </row>
    <row r="231" spans="1:19">
      <c r="A231" t="s">
        <v>713</v>
      </c>
      <c r="B231" s="34">
        <v>74</v>
      </c>
      <c r="C231" s="34">
        <v>162895</v>
      </c>
      <c r="D231" t="s">
        <v>504</v>
      </c>
      <c r="E231">
        <v>128484651</v>
      </c>
      <c r="F231" t="s">
        <v>378</v>
      </c>
      <c r="G231" t="s">
        <v>513</v>
      </c>
      <c r="H231" t="s">
        <v>378</v>
      </c>
      <c r="I231" t="s">
        <v>513</v>
      </c>
      <c r="J231" t="s">
        <v>510</v>
      </c>
      <c r="K231" t="s">
        <v>512</v>
      </c>
      <c r="L231" t="s">
        <v>511</v>
      </c>
      <c r="M231" t="s">
        <v>514</v>
      </c>
      <c r="N231">
        <v>35.42</v>
      </c>
      <c r="O231">
        <v>0.79800000000000004</v>
      </c>
      <c r="P231">
        <v>4.5699679250990298E-2</v>
      </c>
      <c r="Q231">
        <v>-0.30474832074900898</v>
      </c>
      <c r="R231">
        <v>0.39614767925098998</v>
      </c>
      <c r="S231">
        <v>1.0467599999999999</v>
      </c>
    </row>
    <row r="232" spans="1:19">
      <c r="A232" t="s">
        <v>713</v>
      </c>
      <c r="B232" s="34">
        <v>74</v>
      </c>
      <c r="C232" s="34">
        <v>162895</v>
      </c>
      <c r="D232" t="s">
        <v>504</v>
      </c>
      <c r="E232">
        <v>150301093</v>
      </c>
      <c r="F232" t="s">
        <v>513</v>
      </c>
      <c r="G232" t="s">
        <v>378</v>
      </c>
      <c r="H232" t="s">
        <v>378</v>
      </c>
      <c r="I232" t="s">
        <v>513</v>
      </c>
      <c r="J232" t="s">
        <v>520</v>
      </c>
      <c r="K232" t="s">
        <v>522</v>
      </c>
      <c r="L232" t="s">
        <v>380</v>
      </c>
      <c r="M232" t="s">
        <v>523</v>
      </c>
      <c r="N232">
        <v>16.309999999999999</v>
      </c>
      <c r="O232">
        <v>0.56799999999999995</v>
      </c>
      <c r="P232">
        <v>0.130800166219007</v>
      </c>
      <c r="Q232">
        <v>-0.31803983378099199</v>
      </c>
      <c r="R232">
        <v>0.57964016621900705</v>
      </c>
      <c r="S232">
        <v>1.13974</v>
      </c>
    </row>
    <row r="233" spans="1:19">
      <c r="A233" t="s">
        <v>713</v>
      </c>
      <c r="B233" s="34">
        <v>74</v>
      </c>
      <c r="C233" s="34">
        <v>162895</v>
      </c>
      <c r="D233" t="s">
        <v>504</v>
      </c>
      <c r="E233">
        <v>160368930</v>
      </c>
      <c r="F233" t="s">
        <v>527</v>
      </c>
      <c r="G233" t="s">
        <v>388</v>
      </c>
      <c r="H233" t="s">
        <v>527</v>
      </c>
      <c r="I233" t="s">
        <v>388</v>
      </c>
      <c r="J233" t="s">
        <v>524</v>
      </c>
      <c r="K233" t="s">
        <v>526</v>
      </c>
      <c r="L233" t="s">
        <v>528</v>
      </c>
      <c r="M233" t="s">
        <v>529</v>
      </c>
      <c r="N233">
        <v>1.84</v>
      </c>
      <c r="O233">
        <v>6.2600000000000003E-2</v>
      </c>
      <c r="P233">
        <v>1.1449995682212299</v>
      </c>
      <c r="Q233">
        <v>-6.0204431778768601E-2</v>
      </c>
      <c r="R233">
        <v>2.3502035682212301</v>
      </c>
      <c r="S233">
        <v>3.1424399999999899</v>
      </c>
    </row>
    <row r="234" spans="1:19">
      <c r="A234" t="s">
        <v>713</v>
      </c>
      <c r="B234" s="34">
        <v>74</v>
      </c>
      <c r="C234" s="34">
        <v>162895</v>
      </c>
      <c r="D234" t="s">
        <v>504</v>
      </c>
      <c r="E234">
        <v>160412322</v>
      </c>
      <c r="F234" t="s">
        <v>378</v>
      </c>
      <c r="G234" t="s">
        <v>379</v>
      </c>
      <c r="H234" t="s">
        <v>379</v>
      </c>
      <c r="I234" t="s">
        <v>378</v>
      </c>
      <c r="J234" t="s">
        <v>531</v>
      </c>
      <c r="K234" t="s">
        <v>532</v>
      </c>
      <c r="L234" t="s">
        <v>525</v>
      </c>
      <c r="M234" t="s">
        <v>534</v>
      </c>
      <c r="N234">
        <v>44.31</v>
      </c>
      <c r="O234">
        <v>0.85499999999999998</v>
      </c>
      <c r="P234">
        <v>3.15955615897505E-2</v>
      </c>
      <c r="Q234">
        <v>-0.30709243841024902</v>
      </c>
      <c r="R234">
        <v>0.37028356158975001</v>
      </c>
      <c r="S234">
        <v>1.0321</v>
      </c>
    </row>
    <row r="235" spans="1:19">
      <c r="A235" t="s">
        <v>713</v>
      </c>
      <c r="B235" s="34">
        <v>74</v>
      </c>
      <c r="C235" s="34">
        <v>162895</v>
      </c>
      <c r="D235" t="s">
        <v>504</v>
      </c>
      <c r="E235">
        <v>183954156</v>
      </c>
      <c r="F235" t="s">
        <v>539</v>
      </c>
      <c r="G235" t="s">
        <v>379</v>
      </c>
      <c r="H235" t="s">
        <v>539</v>
      </c>
      <c r="I235" t="s">
        <v>379</v>
      </c>
      <c r="J235" t="s">
        <v>536</v>
      </c>
      <c r="K235" t="s">
        <v>538</v>
      </c>
      <c r="L235" t="s">
        <v>537</v>
      </c>
      <c r="M235" t="s">
        <v>540</v>
      </c>
      <c r="N235">
        <v>33.450000000000003</v>
      </c>
      <c r="O235">
        <v>0.10299999999999999</v>
      </c>
      <c r="P235">
        <v>0.28659898612548501</v>
      </c>
      <c r="Q235">
        <v>-5.7969013874514398E-2</v>
      </c>
      <c r="R235">
        <v>0.63116698612548505</v>
      </c>
      <c r="S235">
        <v>1.33189</v>
      </c>
    </row>
    <row r="236" spans="1:19">
      <c r="A236" t="s">
        <v>713</v>
      </c>
      <c r="B236" s="34">
        <v>74</v>
      </c>
      <c r="C236" s="34">
        <v>162895</v>
      </c>
      <c r="D236" t="s">
        <v>563</v>
      </c>
      <c r="E236">
        <v>1285859</v>
      </c>
      <c r="F236" t="s">
        <v>378</v>
      </c>
      <c r="G236" t="s">
        <v>387</v>
      </c>
      <c r="H236" t="s">
        <v>378</v>
      </c>
      <c r="I236" t="s">
        <v>387</v>
      </c>
      <c r="J236" t="s">
        <v>564</v>
      </c>
      <c r="K236" t="s">
        <v>566</v>
      </c>
      <c r="L236" t="s">
        <v>565</v>
      </c>
      <c r="M236" t="s">
        <v>567</v>
      </c>
      <c r="N236">
        <v>34.94</v>
      </c>
      <c r="O236">
        <v>0.22</v>
      </c>
      <c r="P236">
        <v>0.22170251351780501</v>
      </c>
      <c r="Q236">
        <v>-0.132273486482194</v>
      </c>
      <c r="R236">
        <v>0.57567851351780497</v>
      </c>
      <c r="S236">
        <v>1.2482</v>
      </c>
    </row>
    <row r="237" spans="1:19">
      <c r="A237" t="s">
        <v>713</v>
      </c>
      <c r="B237" s="34">
        <v>74</v>
      </c>
      <c r="C237" s="34">
        <v>162895</v>
      </c>
      <c r="D237" t="s">
        <v>563</v>
      </c>
      <c r="E237">
        <v>1287079</v>
      </c>
      <c r="F237" t="s">
        <v>378</v>
      </c>
      <c r="G237" t="s">
        <v>379</v>
      </c>
      <c r="H237" t="s">
        <v>379</v>
      </c>
      <c r="I237" t="s">
        <v>378</v>
      </c>
      <c r="J237" t="s">
        <v>569</v>
      </c>
      <c r="K237" t="s">
        <v>570</v>
      </c>
      <c r="L237" t="s">
        <v>565</v>
      </c>
      <c r="M237" t="s">
        <v>567</v>
      </c>
      <c r="N237">
        <v>41.8</v>
      </c>
      <c r="O237">
        <v>0.872</v>
      </c>
      <c r="P237">
        <v>2.7498428701809699E-2</v>
      </c>
      <c r="Q237">
        <v>-0.30628957129819001</v>
      </c>
      <c r="R237">
        <v>0.36128642870180899</v>
      </c>
      <c r="S237">
        <v>1.0278799999999999</v>
      </c>
    </row>
    <row r="238" spans="1:19">
      <c r="A238" t="s">
        <v>713</v>
      </c>
      <c r="B238" s="34">
        <v>74</v>
      </c>
      <c r="C238" s="34">
        <v>162895</v>
      </c>
      <c r="D238" t="s">
        <v>572</v>
      </c>
      <c r="E238">
        <v>28246920</v>
      </c>
      <c r="F238" t="s">
        <v>388</v>
      </c>
      <c r="G238" t="s">
        <v>387</v>
      </c>
      <c r="H238" t="s">
        <v>388</v>
      </c>
      <c r="I238" t="s">
        <v>387</v>
      </c>
      <c r="J238" t="s">
        <v>573</v>
      </c>
      <c r="K238" t="s">
        <v>575</v>
      </c>
      <c r="L238" t="s">
        <v>574</v>
      </c>
      <c r="M238" t="s">
        <v>576</v>
      </c>
      <c r="N238">
        <v>9.9499999999999993</v>
      </c>
      <c r="O238">
        <v>0.379</v>
      </c>
      <c r="P238">
        <v>-0.24399698050937499</v>
      </c>
      <c r="Q238">
        <v>-0.78750498050937501</v>
      </c>
      <c r="R238">
        <v>0.29951101949062398</v>
      </c>
      <c r="S238">
        <v>0.78349000000000002</v>
      </c>
    </row>
    <row r="239" spans="1:19">
      <c r="A239" t="s">
        <v>713</v>
      </c>
      <c r="B239" s="34">
        <v>74</v>
      </c>
      <c r="C239" s="34">
        <v>162895</v>
      </c>
      <c r="D239" t="s">
        <v>572</v>
      </c>
      <c r="E239">
        <v>31254279</v>
      </c>
      <c r="F239" t="s">
        <v>378</v>
      </c>
      <c r="G239" t="s">
        <v>379</v>
      </c>
      <c r="H239" t="s">
        <v>378</v>
      </c>
      <c r="I239" t="s">
        <v>379</v>
      </c>
      <c r="J239" t="s">
        <v>578</v>
      </c>
      <c r="K239" t="s">
        <v>580</v>
      </c>
      <c r="L239" t="s">
        <v>380</v>
      </c>
      <c r="M239" t="s">
        <v>581</v>
      </c>
      <c r="N239">
        <v>26.33</v>
      </c>
      <c r="O239">
        <v>0.34300000000000003</v>
      </c>
      <c r="P239">
        <v>-0.18050321098717001</v>
      </c>
      <c r="Q239">
        <v>-0.55388321098717097</v>
      </c>
      <c r="R239">
        <v>0.19287678901282901</v>
      </c>
      <c r="S239">
        <v>0.83484999999999998</v>
      </c>
    </row>
    <row r="240" spans="1:19">
      <c r="A240" t="s">
        <v>713</v>
      </c>
      <c r="B240" s="34">
        <v>74</v>
      </c>
      <c r="C240" s="34">
        <v>162895</v>
      </c>
      <c r="D240" t="s">
        <v>572</v>
      </c>
      <c r="E240">
        <v>109502991</v>
      </c>
      <c r="F240" t="s">
        <v>559</v>
      </c>
      <c r="G240" t="s">
        <v>378</v>
      </c>
      <c r="H240" t="s">
        <v>378</v>
      </c>
      <c r="I240" t="s">
        <v>585</v>
      </c>
      <c r="J240" t="s">
        <v>582</v>
      </c>
      <c r="K240" t="s">
        <v>584</v>
      </c>
      <c r="L240" t="s">
        <v>586</v>
      </c>
      <c r="M240" t="s">
        <v>587</v>
      </c>
      <c r="N240">
        <v>73.959999999999994</v>
      </c>
      <c r="O240">
        <v>0.14199999999999999</v>
      </c>
      <c r="P240">
        <v>0.27700275094948501</v>
      </c>
      <c r="Q240">
        <v>-9.2653249050514502E-2</v>
      </c>
      <c r="R240">
        <v>0.646658750949485</v>
      </c>
      <c r="S240">
        <v>1.31917</v>
      </c>
    </row>
    <row r="241" spans="1:19">
      <c r="A241" t="s">
        <v>713</v>
      </c>
      <c r="B241" s="34">
        <v>74</v>
      </c>
      <c r="C241" s="34">
        <v>162895</v>
      </c>
      <c r="D241" t="s">
        <v>572</v>
      </c>
      <c r="E241">
        <v>135245805</v>
      </c>
      <c r="F241" t="s">
        <v>378</v>
      </c>
      <c r="G241" t="s">
        <v>379</v>
      </c>
      <c r="H241" t="s">
        <v>378</v>
      </c>
      <c r="I241" t="s">
        <v>379</v>
      </c>
      <c r="J241" t="s">
        <v>589</v>
      </c>
      <c r="K241" t="s">
        <v>591</v>
      </c>
      <c r="L241" t="s">
        <v>380</v>
      </c>
      <c r="M241" t="s">
        <v>592</v>
      </c>
      <c r="N241">
        <v>35.26</v>
      </c>
      <c r="O241">
        <v>0.31</v>
      </c>
      <c r="P241">
        <v>0.17980171799848699</v>
      </c>
      <c r="Q241">
        <v>-0.16731428200151199</v>
      </c>
      <c r="R241">
        <v>0.52691771799848697</v>
      </c>
      <c r="S241">
        <v>1.1969799999999999</v>
      </c>
    </row>
    <row r="242" spans="1:19">
      <c r="A242" t="s">
        <v>713</v>
      </c>
      <c r="B242" s="34">
        <v>74</v>
      </c>
      <c r="C242" s="34">
        <v>162895</v>
      </c>
      <c r="D242" t="s">
        <v>705</v>
      </c>
      <c r="E242">
        <v>5200409</v>
      </c>
      <c r="F242" t="s">
        <v>379</v>
      </c>
      <c r="G242" t="s">
        <v>387</v>
      </c>
      <c r="H242" t="s">
        <v>379</v>
      </c>
      <c r="I242" t="s">
        <v>387</v>
      </c>
      <c r="J242" t="s">
        <v>706</v>
      </c>
      <c r="K242" t="s">
        <v>707</v>
      </c>
      <c r="L242" t="s">
        <v>380</v>
      </c>
      <c r="M242" t="s">
        <v>708</v>
      </c>
      <c r="N242">
        <v>25.94</v>
      </c>
      <c r="O242">
        <v>0.94699999999999995</v>
      </c>
      <c r="P242">
        <v>1.40015196358136E-2</v>
      </c>
      <c r="Q242">
        <v>-0.40093048036418599</v>
      </c>
      <c r="R242">
        <v>0.428933519635813</v>
      </c>
      <c r="S242">
        <v>1.0141</v>
      </c>
    </row>
    <row r="243" spans="1:19">
      <c r="A243" t="s">
        <v>714</v>
      </c>
      <c r="B243" s="34">
        <v>79</v>
      </c>
      <c r="C243" s="34">
        <v>162890</v>
      </c>
      <c r="D243" t="s">
        <v>383</v>
      </c>
      <c r="E243">
        <v>99512238</v>
      </c>
      <c r="F243" t="s">
        <v>387</v>
      </c>
      <c r="G243" t="s">
        <v>395</v>
      </c>
      <c r="H243" t="s">
        <v>387</v>
      </c>
      <c r="I243" t="s">
        <v>395</v>
      </c>
      <c r="J243" t="s">
        <v>392</v>
      </c>
      <c r="K243" t="s">
        <v>394</v>
      </c>
      <c r="L243" t="s">
        <v>380</v>
      </c>
      <c r="M243" t="s">
        <v>396</v>
      </c>
      <c r="N243">
        <v>37.18</v>
      </c>
      <c r="O243">
        <v>0.248</v>
      </c>
      <c r="P243">
        <v>0.192197627464161</v>
      </c>
      <c r="Q243">
        <v>-0.13375037253583899</v>
      </c>
      <c r="R243">
        <v>0.51814562746416104</v>
      </c>
      <c r="S243">
        <v>1.21191</v>
      </c>
    </row>
    <row r="244" spans="1:19">
      <c r="A244" t="s">
        <v>714</v>
      </c>
      <c r="B244" s="34">
        <v>79</v>
      </c>
      <c r="C244" s="34">
        <v>162890</v>
      </c>
      <c r="D244" t="s">
        <v>397</v>
      </c>
      <c r="E244">
        <v>108484147</v>
      </c>
      <c r="F244" t="s">
        <v>379</v>
      </c>
      <c r="G244" t="s">
        <v>387</v>
      </c>
      <c r="H244" t="s">
        <v>379</v>
      </c>
      <c r="I244" t="s">
        <v>387</v>
      </c>
      <c r="J244" t="s">
        <v>398</v>
      </c>
      <c r="K244" t="s">
        <v>400</v>
      </c>
      <c r="L244" t="s">
        <v>401</v>
      </c>
      <c r="M244" t="s">
        <v>402</v>
      </c>
      <c r="N244">
        <v>34.840000000000003</v>
      </c>
      <c r="O244">
        <v>0.02</v>
      </c>
      <c r="P244">
        <v>0.38300134312387402</v>
      </c>
      <c r="Q244">
        <v>6.0385343123874599E-2</v>
      </c>
      <c r="R244">
        <v>0.70561734312387403</v>
      </c>
      <c r="S244">
        <v>1.46668</v>
      </c>
    </row>
    <row r="245" spans="1:19">
      <c r="A245" t="s">
        <v>714</v>
      </c>
      <c r="B245" s="34">
        <v>79</v>
      </c>
      <c r="C245" s="34">
        <v>162890</v>
      </c>
      <c r="D245" t="s">
        <v>404</v>
      </c>
      <c r="E245">
        <v>24609175</v>
      </c>
      <c r="F245" t="s">
        <v>387</v>
      </c>
      <c r="G245" t="s">
        <v>388</v>
      </c>
      <c r="H245" t="s">
        <v>387</v>
      </c>
      <c r="I245" t="s">
        <v>388</v>
      </c>
      <c r="J245" t="s">
        <v>405</v>
      </c>
      <c r="K245" t="s">
        <v>407</v>
      </c>
      <c r="L245" t="s">
        <v>380</v>
      </c>
      <c r="M245" t="s">
        <v>409</v>
      </c>
      <c r="N245">
        <v>9.67</v>
      </c>
      <c r="O245">
        <v>0.37</v>
      </c>
      <c r="P245">
        <v>-0.23549451137324001</v>
      </c>
      <c r="Q245">
        <v>-0.75038651137323997</v>
      </c>
      <c r="R245">
        <v>0.27939748862675901</v>
      </c>
      <c r="S245">
        <v>0.79017999999999999</v>
      </c>
    </row>
    <row r="246" spans="1:19">
      <c r="A246" t="s">
        <v>714</v>
      </c>
      <c r="B246" s="34">
        <v>79</v>
      </c>
      <c r="C246" s="34">
        <v>162890</v>
      </c>
      <c r="D246" t="s">
        <v>404</v>
      </c>
      <c r="E246">
        <v>26433896</v>
      </c>
      <c r="F246" t="s">
        <v>379</v>
      </c>
      <c r="G246" t="s">
        <v>378</v>
      </c>
      <c r="H246" t="s">
        <v>379</v>
      </c>
      <c r="I246" t="s">
        <v>378</v>
      </c>
      <c r="J246" t="s">
        <v>410</v>
      </c>
      <c r="K246" t="s">
        <v>412</v>
      </c>
      <c r="L246" t="s">
        <v>411</v>
      </c>
      <c r="M246" t="s">
        <v>413</v>
      </c>
      <c r="N246">
        <v>5.88</v>
      </c>
      <c r="O246">
        <v>0.83199999999999996</v>
      </c>
      <c r="P246">
        <v>-7.5294830037135094E-2</v>
      </c>
      <c r="Q246">
        <v>-0.77129083003713494</v>
      </c>
      <c r="R246">
        <v>0.62070116996286495</v>
      </c>
      <c r="S246">
        <v>0.92747000000000002</v>
      </c>
    </row>
    <row r="247" spans="1:19">
      <c r="A247" t="s">
        <v>714</v>
      </c>
      <c r="B247" s="34">
        <v>79</v>
      </c>
      <c r="C247" s="34">
        <v>162890</v>
      </c>
      <c r="D247" t="s">
        <v>415</v>
      </c>
      <c r="E247">
        <v>50361993</v>
      </c>
      <c r="F247" t="s">
        <v>388</v>
      </c>
      <c r="G247" t="s">
        <v>387</v>
      </c>
      <c r="H247" t="s">
        <v>388</v>
      </c>
      <c r="I247" t="s">
        <v>387</v>
      </c>
      <c r="J247" t="s">
        <v>428</v>
      </c>
      <c r="K247" t="s">
        <v>430</v>
      </c>
      <c r="L247" t="s">
        <v>380</v>
      </c>
      <c r="M247" t="s">
        <v>431</v>
      </c>
      <c r="N247">
        <v>0</v>
      </c>
      <c r="O247">
        <v>0.94399999999999995</v>
      </c>
      <c r="P247">
        <v>-4.0003079202957101</v>
      </c>
      <c r="Q247">
        <v>-116.285767920295</v>
      </c>
      <c r="R247">
        <v>108.28515207970401</v>
      </c>
      <c r="S247">
        <v>1.8309999999999899E-2</v>
      </c>
    </row>
    <row r="248" spans="1:19">
      <c r="A248" t="s">
        <v>714</v>
      </c>
      <c r="B248" s="34">
        <v>79</v>
      </c>
      <c r="C248" s="34">
        <v>162890</v>
      </c>
      <c r="D248" t="s">
        <v>415</v>
      </c>
      <c r="E248">
        <v>73725833</v>
      </c>
      <c r="F248" t="s">
        <v>699</v>
      </c>
      <c r="G248" t="s">
        <v>700</v>
      </c>
      <c r="H248" t="s">
        <v>700</v>
      </c>
      <c r="I248" t="s">
        <v>699</v>
      </c>
      <c r="J248" t="s">
        <v>701</v>
      </c>
      <c r="K248" t="s">
        <v>702</v>
      </c>
      <c r="L248" t="s">
        <v>703</v>
      </c>
      <c r="M248" t="s">
        <v>704</v>
      </c>
      <c r="N248">
        <v>33.79</v>
      </c>
      <c r="O248">
        <v>0.14099999999999999</v>
      </c>
      <c r="P248">
        <v>0.249699792123902</v>
      </c>
      <c r="Q248">
        <v>-8.3108207876097295E-2</v>
      </c>
      <c r="R248">
        <v>0.58250779212390202</v>
      </c>
      <c r="S248">
        <v>1.2836399999999999</v>
      </c>
    </row>
    <row r="249" spans="1:19">
      <c r="A249" t="s">
        <v>714</v>
      </c>
      <c r="B249" s="34">
        <v>79</v>
      </c>
      <c r="C249" s="34">
        <v>162890</v>
      </c>
      <c r="D249" t="s">
        <v>432</v>
      </c>
      <c r="E249">
        <v>95714358</v>
      </c>
      <c r="F249" t="s">
        <v>388</v>
      </c>
      <c r="G249" t="s">
        <v>379</v>
      </c>
      <c r="H249" t="s">
        <v>388</v>
      </c>
      <c r="I249" t="s">
        <v>379</v>
      </c>
      <c r="J249" t="s">
        <v>433</v>
      </c>
      <c r="K249" t="s">
        <v>435</v>
      </c>
      <c r="L249" t="s">
        <v>434</v>
      </c>
      <c r="M249" t="s">
        <v>438</v>
      </c>
      <c r="N249">
        <v>20.99</v>
      </c>
      <c r="O249">
        <v>0.21099999999999999</v>
      </c>
      <c r="P249">
        <v>-0.26679506598700398</v>
      </c>
      <c r="Q249">
        <v>-0.68525506598700403</v>
      </c>
      <c r="R249">
        <v>0.151664934012995</v>
      </c>
      <c r="S249">
        <v>0.76583000000000001</v>
      </c>
    </row>
    <row r="250" spans="1:19">
      <c r="A250" t="s">
        <v>714</v>
      </c>
      <c r="B250" s="34">
        <v>79</v>
      </c>
      <c r="C250" s="34">
        <v>162890</v>
      </c>
      <c r="D250" t="s">
        <v>432</v>
      </c>
      <c r="E250">
        <v>100704151</v>
      </c>
      <c r="F250" t="s">
        <v>379</v>
      </c>
      <c r="G250" t="s">
        <v>378</v>
      </c>
      <c r="H250" t="s">
        <v>379</v>
      </c>
      <c r="I250" t="s">
        <v>378</v>
      </c>
      <c r="J250" t="s">
        <v>439</v>
      </c>
      <c r="K250" t="s">
        <v>441</v>
      </c>
      <c r="L250" t="s">
        <v>380</v>
      </c>
      <c r="M250" t="s">
        <v>442</v>
      </c>
      <c r="N250">
        <v>13.25</v>
      </c>
      <c r="O250">
        <v>0.34599999999999997</v>
      </c>
      <c r="P250">
        <v>-0.23900620052774399</v>
      </c>
      <c r="Q250">
        <v>-0.73586620052774399</v>
      </c>
      <c r="R250">
        <v>0.25785379947225501</v>
      </c>
      <c r="S250">
        <v>0.78741000000000005</v>
      </c>
    </row>
    <row r="251" spans="1:19">
      <c r="A251" t="s">
        <v>714</v>
      </c>
      <c r="B251" s="34">
        <v>79</v>
      </c>
      <c r="C251" s="34">
        <v>162890</v>
      </c>
      <c r="D251" t="s">
        <v>443</v>
      </c>
      <c r="E251">
        <v>73037482</v>
      </c>
      <c r="F251" t="s">
        <v>388</v>
      </c>
      <c r="G251" t="s">
        <v>387</v>
      </c>
      <c r="H251" t="s">
        <v>388</v>
      </c>
      <c r="I251" t="s">
        <v>387</v>
      </c>
      <c r="J251" t="s">
        <v>444</v>
      </c>
      <c r="K251" t="s">
        <v>446</v>
      </c>
      <c r="L251" t="s">
        <v>445</v>
      </c>
      <c r="M251" t="s">
        <v>447</v>
      </c>
      <c r="N251">
        <v>6.23</v>
      </c>
      <c r="O251">
        <v>0.374</v>
      </c>
      <c r="P251">
        <v>-0.30149706148550898</v>
      </c>
      <c r="Q251">
        <v>-0.96632906148550901</v>
      </c>
      <c r="R251">
        <v>0.36333493851449</v>
      </c>
      <c r="S251">
        <v>0.73970999999999998</v>
      </c>
    </row>
    <row r="252" spans="1:19">
      <c r="A252" t="s">
        <v>714</v>
      </c>
      <c r="B252" s="34">
        <v>79</v>
      </c>
      <c r="C252" s="34">
        <v>162890</v>
      </c>
      <c r="D252" t="s">
        <v>449</v>
      </c>
      <c r="E252">
        <v>55034831</v>
      </c>
      <c r="F252" t="s">
        <v>378</v>
      </c>
      <c r="G252" t="s">
        <v>379</v>
      </c>
      <c r="H252" t="s">
        <v>378</v>
      </c>
      <c r="I252" t="s">
        <v>379</v>
      </c>
      <c r="J252" t="s">
        <v>450</v>
      </c>
      <c r="K252" t="s">
        <v>452</v>
      </c>
      <c r="L252" t="s">
        <v>451</v>
      </c>
      <c r="M252" t="s">
        <v>453</v>
      </c>
      <c r="N252">
        <v>24.1</v>
      </c>
      <c r="O252">
        <v>0.90400000000000003</v>
      </c>
      <c r="P252">
        <v>-2.3299333654403499E-2</v>
      </c>
      <c r="Q252">
        <v>-0.40451933365440301</v>
      </c>
      <c r="R252">
        <v>0.35792066634559599</v>
      </c>
      <c r="S252">
        <v>0.97697000000000001</v>
      </c>
    </row>
    <row r="253" spans="1:19">
      <c r="A253" t="s">
        <v>714</v>
      </c>
      <c r="B253" s="34">
        <v>79</v>
      </c>
      <c r="C253" s="34">
        <v>162890</v>
      </c>
      <c r="D253" t="s">
        <v>455</v>
      </c>
      <c r="E253">
        <v>44585625</v>
      </c>
      <c r="F253" t="s">
        <v>460</v>
      </c>
      <c r="G253" t="s">
        <v>459</v>
      </c>
      <c r="H253" t="s">
        <v>459</v>
      </c>
      <c r="I253" t="s">
        <v>460</v>
      </c>
      <c r="J253" t="s">
        <v>456</v>
      </c>
      <c r="K253" t="s">
        <v>458</v>
      </c>
      <c r="L253" t="s">
        <v>380</v>
      </c>
      <c r="M253" t="s">
        <v>461</v>
      </c>
      <c r="N253">
        <v>21.51</v>
      </c>
      <c r="O253">
        <v>7.9500000000000001E-2</v>
      </c>
      <c r="P253">
        <v>-0.36590310704638102</v>
      </c>
      <c r="Q253">
        <v>-0.77475910704638096</v>
      </c>
      <c r="R253">
        <v>4.2952892953618801E-2</v>
      </c>
      <c r="S253">
        <v>0.69357000000000002</v>
      </c>
    </row>
    <row r="254" spans="1:19">
      <c r="A254" t="s">
        <v>714</v>
      </c>
      <c r="B254" s="34">
        <v>79</v>
      </c>
      <c r="C254" s="34">
        <v>162890</v>
      </c>
      <c r="D254" t="s">
        <v>462</v>
      </c>
      <c r="E254">
        <v>40208127</v>
      </c>
      <c r="F254" t="s">
        <v>388</v>
      </c>
      <c r="G254" t="s">
        <v>387</v>
      </c>
      <c r="H254" t="s">
        <v>388</v>
      </c>
      <c r="I254" t="s">
        <v>387</v>
      </c>
      <c r="J254" t="s">
        <v>463</v>
      </c>
      <c r="K254" t="s">
        <v>465</v>
      </c>
      <c r="L254" t="s">
        <v>466</v>
      </c>
      <c r="M254" t="s">
        <v>467</v>
      </c>
      <c r="N254">
        <v>0</v>
      </c>
      <c r="O254">
        <v>0.53200000000000003</v>
      </c>
      <c r="P254">
        <v>-4.04270132907026</v>
      </c>
      <c r="Q254">
        <v>-16.721941329070201</v>
      </c>
      <c r="R254">
        <v>8.6365386709297294</v>
      </c>
      <c r="S254">
        <v>1.7549999999999899E-2</v>
      </c>
    </row>
    <row r="255" spans="1:19">
      <c r="A255" t="s">
        <v>714</v>
      </c>
      <c r="B255" s="34">
        <v>79</v>
      </c>
      <c r="C255" s="34">
        <v>162890</v>
      </c>
      <c r="D255" t="s">
        <v>469</v>
      </c>
      <c r="E255">
        <v>63689775</v>
      </c>
      <c r="F255" t="s">
        <v>378</v>
      </c>
      <c r="G255" t="s">
        <v>379</v>
      </c>
      <c r="H255" t="s">
        <v>378</v>
      </c>
      <c r="I255" t="s">
        <v>379</v>
      </c>
      <c r="J255" t="s">
        <v>470</v>
      </c>
      <c r="K255" t="s">
        <v>472</v>
      </c>
      <c r="L255" t="s">
        <v>471</v>
      </c>
      <c r="M255" t="s">
        <v>473</v>
      </c>
      <c r="N255">
        <v>3.36</v>
      </c>
      <c r="O255">
        <v>0.93</v>
      </c>
      <c r="P255">
        <v>-5.2504553982149198E-2</v>
      </c>
      <c r="Q255">
        <v>-1.2238005539821399</v>
      </c>
      <c r="R255">
        <v>1.1187914460178501</v>
      </c>
      <c r="S255">
        <v>0.94884999999999997</v>
      </c>
    </row>
    <row r="256" spans="1:19">
      <c r="A256" t="s">
        <v>714</v>
      </c>
      <c r="B256" s="34">
        <v>79</v>
      </c>
      <c r="C256" s="34">
        <v>162890</v>
      </c>
      <c r="D256" t="s">
        <v>475</v>
      </c>
      <c r="E256">
        <v>14966851</v>
      </c>
      <c r="F256" t="s">
        <v>387</v>
      </c>
      <c r="G256" t="s">
        <v>379</v>
      </c>
      <c r="H256" t="s">
        <v>387</v>
      </c>
      <c r="I256" t="s">
        <v>379</v>
      </c>
      <c r="J256" t="s">
        <v>476</v>
      </c>
      <c r="K256" t="s">
        <v>478</v>
      </c>
      <c r="L256" t="s">
        <v>477</v>
      </c>
      <c r="M256" t="s">
        <v>479</v>
      </c>
      <c r="N256">
        <v>10.36</v>
      </c>
      <c r="O256">
        <v>0.67100000000000004</v>
      </c>
      <c r="P256">
        <v>-0.120395194374283</v>
      </c>
      <c r="Q256">
        <v>-0.67566319437428302</v>
      </c>
      <c r="R256">
        <v>0.43487280562571601</v>
      </c>
      <c r="S256">
        <v>0.88656999999999997</v>
      </c>
    </row>
    <row r="257" spans="1:19">
      <c r="A257" t="s">
        <v>714</v>
      </c>
      <c r="B257" s="34">
        <v>79</v>
      </c>
      <c r="C257" s="34">
        <v>162890</v>
      </c>
      <c r="D257" t="s">
        <v>475</v>
      </c>
      <c r="E257">
        <v>15444201</v>
      </c>
      <c r="F257" t="s">
        <v>484</v>
      </c>
      <c r="G257" t="s">
        <v>483</v>
      </c>
      <c r="H257" t="s">
        <v>484</v>
      </c>
      <c r="I257" t="s">
        <v>483</v>
      </c>
      <c r="J257" t="s">
        <v>481</v>
      </c>
      <c r="K257" t="s">
        <v>482</v>
      </c>
      <c r="L257" t="s">
        <v>380</v>
      </c>
      <c r="M257" t="s">
        <v>485</v>
      </c>
      <c r="N257">
        <v>29.23</v>
      </c>
      <c r="O257">
        <v>0.35799999999999998</v>
      </c>
      <c r="P257">
        <v>0.16180417412099801</v>
      </c>
      <c r="Q257">
        <v>-0.18335182587900101</v>
      </c>
      <c r="R257">
        <v>0.50696017412099803</v>
      </c>
      <c r="S257">
        <v>1.17563</v>
      </c>
    </row>
    <row r="258" spans="1:19">
      <c r="A258" t="s">
        <v>714</v>
      </c>
      <c r="B258" s="34">
        <v>79</v>
      </c>
      <c r="C258" s="34">
        <v>162890</v>
      </c>
      <c r="D258" t="s">
        <v>475</v>
      </c>
      <c r="E258">
        <v>33945906</v>
      </c>
      <c r="F258" t="s">
        <v>378</v>
      </c>
      <c r="G258" t="s">
        <v>379</v>
      </c>
      <c r="H258" t="s">
        <v>378</v>
      </c>
      <c r="I258" t="s">
        <v>379</v>
      </c>
      <c r="J258" t="s">
        <v>486</v>
      </c>
      <c r="K258" t="s">
        <v>488</v>
      </c>
      <c r="L258" t="s">
        <v>487</v>
      </c>
      <c r="M258" t="s">
        <v>489</v>
      </c>
      <c r="N258">
        <v>24.98</v>
      </c>
      <c r="O258">
        <v>0.218</v>
      </c>
      <c r="P258">
        <v>0.22779670856685399</v>
      </c>
      <c r="Q258">
        <v>-0.13460729143314501</v>
      </c>
      <c r="R258">
        <v>0.59020070856685403</v>
      </c>
      <c r="S258">
        <v>1.25583</v>
      </c>
    </row>
    <row r="259" spans="1:19">
      <c r="A259" t="s">
        <v>714</v>
      </c>
      <c r="B259" s="34">
        <v>79</v>
      </c>
      <c r="C259" s="34">
        <v>162890</v>
      </c>
      <c r="D259" t="s">
        <v>491</v>
      </c>
      <c r="E259">
        <v>28365160</v>
      </c>
      <c r="F259" t="s">
        <v>388</v>
      </c>
      <c r="G259" t="s">
        <v>387</v>
      </c>
      <c r="H259" t="s">
        <v>388</v>
      </c>
      <c r="I259" t="s">
        <v>387</v>
      </c>
      <c r="J259" t="s">
        <v>492</v>
      </c>
      <c r="K259" t="s">
        <v>493</v>
      </c>
      <c r="L259" t="s">
        <v>494</v>
      </c>
      <c r="M259" t="s">
        <v>495</v>
      </c>
      <c r="N259">
        <v>0.12</v>
      </c>
      <c r="O259">
        <v>0.41799999999999998</v>
      </c>
      <c r="P259">
        <v>-4.0495624194501998</v>
      </c>
      <c r="Q259">
        <v>-13.8432904194502</v>
      </c>
      <c r="R259">
        <v>5.7441655805497902</v>
      </c>
      <c r="S259">
        <v>1.74299999999999E-2</v>
      </c>
    </row>
    <row r="260" spans="1:19">
      <c r="A260" t="s">
        <v>714</v>
      </c>
      <c r="B260" s="34">
        <v>79</v>
      </c>
      <c r="C260" s="34">
        <v>162890</v>
      </c>
      <c r="D260" t="s">
        <v>504</v>
      </c>
      <c r="E260">
        <v>24306309</v>
      </c>
      <c r="F260" t="s">
        <v>387</v>
      </c>
      <c r="G260" t="s">
        <v>388</v>
      </c>
      <c r="H260" t="s">
        <v>388</v>
      </c>
      <c r="I260" t="s">
        <v>387</v>
      </c>
      <c r="J260" t="s">
        <v>505</v>
      </c>
      <c r="K260" t="s">
        <v>507</v>
      </c>
      <c r="L260" t="s">
        <v>506</v>
      </c>
      <c r="M260" t="s">
        <v>508</v>
      </c>
      <c r="N260">
        <v>34.57</v>
      </c>
      <c r="O260">
        <v>0.25600000000000001</v>
      </c>
      <c r="P260">
        <v>-0.20229979950961899</v>
      </c>
      <c r="Q260">
        <v>-0.55117979950961904</v>
      </c>
      <c r="R260">
        <v>0.14658020049038001</v>
      </c>
      <c r="S260">
        <v>0.81684999999999997</v>
      </c>
    </row>
    <row r="261" spans="1:19">
      <c r="A261" t="s">
        <v>714</v>
      </c>
      <c r="B261" s="34">
        <v>79</v>
      </c>
      <c r="C261" s="34">
        <v>162890</v>
      </c>
      <c r="D261" t="s">
        <v>504</v>
      </c>
      <c r="E261">
        <v>128484651</v>
      </c>
      <c r="F261" t="s">
        <v>378</v>
      </c>
      <c r="G261" t="s">
        <v>513</v>
      </c>
      <c r="H261" t="s">
        <v>378</v>
      </c>
      <c r="I261" t="s">
        <v>513</v>
      </c>
      <c r="J261" t="s">
        <v>510</v>
      </c>
      <c r="K261" t="s">
        <v>512</v>
      </c>
      <c r="L261" t="s">
        <v>511</v>
      </c>
      <c r="M261" t="s">
        <v>514</v>
      </c>
      <c r="N261">
        <v>35.42</v>
      </c>
      <c r="O261">
        <v>0.79800000000000004</v>
      </c>
      <c r="P261">
        <v>-4.3899642290018297E-2</v>
      </c>
      <c r="Q261">
        <v>-0.37925564229001801</v>
      </c>
      <c r="R261">
        <v>0.29145635770998102</v>
      </c>
      <c r="S261">
        <v>0.95704999999999996</v>
      </c>
    </row>
    <row r="262" spans="1:19">
      <c r="A262" t="s">
        <v>714</v>
      </c>
      <c r="B262" s="34">
        <v>79</v>
      </c>
      <c r="C262" s="34">
        <v>162890</v>
      </c>
      <c r="D262" t="s">
        <v>504</v>
      </c>
      <c r="E262">
        <v>150301093</v>
      </c>
      <c r="F262" t="s">
        <v>513</v>
      </c>
      <c r="G262" t="s">
        <v>378</v>
      </c>
      <c r="H262" t="s">
        <v>378</v>
      </c>
      <c r="I262" t="s">
        <v>513</v>
      </c>
      <c r="J262" t="s">
        <v>520</v>
      </c>
      <c r="K262" t="s">
        <v>522</v>
      </c>
      <c r="L262" t="s">
        <v>380</v>
      </c>
      <c r="M262" t="s">
        <v>523</v>
      </c>
      <c r="N262">
        <v>16.309999999999999</v>
      </c>
      <c r="O262">
        <v>0.56999999999999995</v>
      </c>
      <c r="P262">
        <v>-0.12890212424086001</v>
      </c>
      <c r="Q262">
        <v>-0.57343012424086004</v>
      </c>
      <c r="R262">
        <v>0.31562587575913897</v>
      </c>
      <c r="S262">
        <v>0.87905999999999995</v>
      </c>
    </row>
    <row r="263" spans="1:19">
      <c r="A263" t="s">
        <v>714</v>
      </c>
      <c r="B263" s="34">
        <v>79</v>
      </c>
      <c r="C263" s="34">
        <v>162890</v>
      </c>
      <c r="D263" t="s">
        <v>504</v>
      </c>
      <c r="E263">
        <v>160368930</v>
      </c>
      <c r="F263" t="s">
        <v>527</v>
      </c>
      <c r="G263" t="s">
        <v>388</v>
      </c>
      <c r="H263" t="s">
        <v>527</v>
      </c>
      <c r="I263" t="s">
        <v>388</v>
      </c>
      <c r="J263" t="s">
        <v>524</v>
      </c>
      <c r="K263" t="s">
        <v>526</v>
      </c>
      <c r="L263" t="s">
        <v>528</v>
      </c>
      <c r="M263" t="s">
        <v>529</v>
      </c>
      <c r="N263">
        <v>1.84</v>
      </c>
      <c r="O263">
        <v>0.45700000000000002</v>
      </c>
      <c r="P263">
        <v>0.47630249964382898</v>
      </c>
      <c r="Q263">
        <v>-0.77731350035616997</v>
      </c>
      <c r="R263">
        <v>1.7299184996438199</v>
      </c>
      <c r="S263">
        <v>1.6101099999999999</v>
      </c>
    </row>
    <row r="264" spans="1:19">
      <c r="A264" t="s">
        <v>714</v>
      </c>
      <c r="B264" s="34">
        <v>79</v>
      </c>
      <c r="C264" s="34">
        <v>162890</v>
      </c>
      <c r="D264" t="s">
        <v>504</v>
      </c>
      <c r="E264">
        <v>160412322</v>
      </c>
      <c r="F264" t="s">
        <v>378</v>
      </c>
      <c r="G264" t="s">
        <v>379</v>
      </c>
      <c r="H264" t="s">
        <v>379</v>
      </c>
      <c r="I264" t="s">
        <v>378</v>
      </c>
      <c r="J264" t="s">
        <v>531</v>
      </c>
      <c r="K264" t="s">
        <v>532</v>
      </c>
      <c r="L264" t="s">
        <v>525</v>
      </c>
      <c r="M264" t="s">
        <v>534</v>
      </c>
      <c r="N264">
        <v>44.31</v>
      </c>
      <c r="O264">
        <v>0.49199999999999999</v>
      </c>
      <c r="P264">
        <v>0.113498313776423</v>
      </c>
      <c r="Q264">
        <v>-0.209901686223576</v>
      </c>
      <c r="R264">
        <v>0.43689831377642302</v>
      </c>
      <c r="S264">
        <v>1.12019</v>
      </c>
    </row>
    <row r="265" spans="1:19">
      <c r="A265" t="s">
        <v>714</v>
      </c>
      <c r="B265" s="34">
        <v>79</v>
      </c>
      <c r="C265" s="34">
        <v>162890</v>
      </c>
      <c r="D265" t="s">
        <v>504</v>
      </c>
      <c r="E265">
        <v>183954156</v>
      </c>
      <c r="F265" t="s">
        <v>539</v>
      </c>
      <c r="G265" t="s">
        <v>379</v>
      </c>
      <c r="H265" t="s">
        <v>539</v>
      </c>
      <c r="I265" t="s">
        <v>379</v>
      </c>
      <c r="J265" t="s">
        <v>536</v>
      </c>
      <c r="K265" t="s">
        <v>538</v>
      </c>
      <c r="L265" t="s">
        <v>537</v>
      </c>
      <c r="M265" t="s">
        <v>540</v>
      </c>
      <c r="N265">
        <v>33.450000000000003</v>
      </c>
      <c r="O265">
        <v>0.50700000000000001</v>
      </c>
      <c r="P265">
        <v>0.10399959001848399</v>
      </c>
      <c r="Q265">
        <v>-0.20293640998151499</v>
      </c>
      <c r="R265">
        <v>0.41093559001848401</v>
      </c>
      <c r="S265">
        <v>1.1095999999999999</v>
      </c>
    </row>
    <row r="266" spans="1:19">
      <c r="A266" t="s">
        <v>714</v>
      </c>
      <c r="B266" s="34">
        <v>79</v>
      </c>
      <c r="C266" s="34">
        <v>162890</v>
      </c>
      <c r="D266" t="s">
        <v>563</v>
      </c>
      <c r="E266">
        <v>1285859</v>
      </c>
      <c r="F266" t="s">
        <v>378</v>
      </c>
      <c r="G266" t="s">
        <v>387</v>
      </c>
      <c r="H266" t="s">
        <v>378</v>
      </c>
      <c r="I266" t="s">
        <v>387</v>
      </c>
      <c r="J266" t="s">
        <v>564</v>
      </c>
      <c r="K266" t="s">
        <v>566</v>
      </c>
      <c r="L266" t="s">
        <v>565</v>
      </c>
      <c r="M266" t="s">
        <v>567</v>
      </c>
      <c r="N266">
        <v>34.94</v>
      </c>
      <c r="O266">
        <v>0.51900000000000002</v>
      </c>
      <c r="P266">
        <v>0.111702363562419</v>
      </c>
      <c r="Q266">
        <v>-0.22796563643758</v>
      </c>
      <c r="R266">
        <v>0.451370363562419</v>
      </c>
      <c r="S266">
        <v>1.11818</v>
      </c>
    </row>
    <row r="267" spans="1:19">
      <c r="A267" t="s">
        <v>714</v>
      </c>
      <c r="B267" s="34">
        <v>79</v>
      </c>
      <c r="C267" s="34">
        <v>162890</v>
      </c>
      <c r="D267" t="s">
        <v>563</v>
      </c>
      <c r="E267">
        <v>1287079</v>
      </c>
      <c r="F267" t="s">
        <v>378</v>
      </c>
      <c r="G267" t="s">
        <v>379</v>
      </c>
      <c r="H267" t="s">
        <v>379</v>
      </c>
      <c r="I267" t="s">
        <v>378</v>
      </c>
      <c r="J267" t="s">
        <v>569</v>
      </c>
      <c r="K267" t="s">
        <v>570</v>
      </c>
      <c r="L267" t="s">
        <v>565</v>
      </c>
      <c r="M267" t="s">
        <v>567</v>
      </c>
      <c r="N267">
        <v>41.8</v>
      </c>
      <c r="O267">
        <v>0.105</v>
      </c>
      <c r="P267">
        <v>0.26709919083635297</v>
      </c>
      <c r="Q267">
        <v>-5.5516809163646097E-2</v>
      </c>
      <c r="R267">
        <v>0.58971519083635304</v>
      </c>
      <c r="S267">
        <v>1.3061700000000001</v>
      </c>
    </row>
    <row r="268" spans="1:19">
      <c r="A268" t="s">
        <v>714</v>
      </c>
      <c r="B268" s="34">
        <v>79</v>
      </c>
      <c r="C268" s="34">
        <v>162890</v>
      </c>
      <c r="D268" t="s">
        <v>572</v>
      </c>
      <c r="E268">
        <v>28246920</v>
      </c>
      <c r="F268" t="s">
        <v>388</v>
      </c>
      <c r="G268" t="s">
        <v>387</v>
      </c>
      <c r="H268" t="s">
        <v>388</v>
      </c>
      <c r="I268" t="s">
        <v>387</v>
      </c>
      <c r="J268" t="s">
        <v>573</v>
      </c>
      <c r="K268" t="s">
        <v>575</v>
      </c>
      <c r="L268" t="s">
        <v>574</v>
      </c>
      <c r="M268" t="s">
        <v>576</v>
      </c>
      <c r="N268">
        <v>9.9499999999999993</v>
      </c>
      <c r="O268">
        <v>0.498</v>
      </c>
      <c r="P268">
        <v>0.1594025787169</v>
      </c>
      <c r="Q268">
        <v>-0.30198142128309902</v>
      </c>
      <c r="R268">
        <v>0.62078657871690002</v>
      </c>
      <c r="S268">
        <v>1.1728099999999999</v>
      </c>
    </row>
    <row r="269" spans="1:19">
      <c r="A269" t="s">
        <v>714</v>
      </c>
      <c r="B269" s="34">
        <v>79</v>
      </c>
      <c r="C269" s="34">
        <v>162890</v>
      </c>
      <c r="D269" t="s">
        <v>572</v>
      </c>
      <c r="E269">
        <v>31254279</v>
      </c>
      <c r="F269" t="s">
        <v>378</v>
      </c>
      <c r="G269" t="s">
        <v>379</v>
      </c>
      <c r="H269" t="s">
        <v>378</v>
      </c>
      <c r="I269" t="s">
        <v>379</v>
      </c>
      <c r="J269" t="s">
        <v>578</v>
      </c>
      <c r="K269" t="s">
        <v>580</v>
      </c>
      <c r="L269" t="s">
        <v>380</v>
      </c>
      <c r="M269" t="s">
        <v>581</v>
      </c>
      <c r="N269">
        <v>26.33</v>
      </c>
      <c r="O269">
        <v>0.34599999999999997</v>
      </c>
      <c r="P269">
        <v>0.16189773659741</v>
      </c>
      <c r="Q269">
        <v>-0.174634263402589</v>
      </c>
      <c r="R269">
        <v>0.49842973659741002</v>
      </c>
      <c r="S269">
        <v>1.17574</v>
      </c>
    </row>
    <row r="270" spans="1:19">
      <c r="A270" t="s">
        <v>714</v>
      </c>
      <c r="B270" s="34">
        <v>79</v>
      </c>
      <c r="C270" s="34">
        <v>162890</v>
      </c>
      <c r="D270" t="s">
        <v>572</v>
      </c>
      <c r="E270">
        <v>109502991</v>
      </c>
      <c r="F270" t="s">
        <v>559</v>
      </c>
      <c r="G270" t="s">
        <v>378</v>
      </c>
      <c r="H270" t="s">
        <v>378</v>
      </c>
      <c r="I270" t="s">
        <v>585</v>
      </c>
      <c r="J270" t="s">
        <v>582</v>
      </c>
      <c r="K270" t="s">
        <v>584</v>
      </c>
      <c r="L270" t="s">
        <v>586</v>
      </c>
      <c r="M270" t="s">
        <v>587</v>
      </c>
      <c r="N270">
        <v>73.959999999999994</v>
      </c>
      <c r="O270">
        <v>0.309</v>
      </c>
      <c r="P270">
        <v>0.177803030278185</v>
      </c>
      <c r="Q270">
        <v>-0.16460896972181399</v>
      </c>
      <c r="R270">
        <v>0.52021503027818505</v>
      </c>
      <c r="S270">
        <v>1.19459</v>
      </c>
    </row>
    <row r="271" spans="1:19">
      <c r="A271" t="s">
        <v>714</v>
      </c>
      <c r="B271" s="34">
        <v>79</v>
      </c>
      <c r="C271" s="34">
        <v>162890</v>
      </c>
      <c r="D271" t="s">
        <v>572</v>
      </c>
      <c r="E271">
        <v>135245805</v>
      </c>
      <c r="F271" t="s">
        <v>378</v>
      </c>
      <c r="G271" t="s">
        <v>379</v>
      </c>
      <c r="H271" t="s">
        <v>378</v>
      </c>
      <c r="I271" t="s">
        <v>379</v>
      </c>
      <c r="J271" t="s">
        <v>589</v>
      </c>
      <c r="K271" t="s">
        <v>591</v>
      </c>
      <c r="L271" t="s">
        <v>380</v>
      </c>
      <c r="M271" t="s">
        <v>592</v>
      </c>
      <c r="N271">
        <v>35.26</v>
      </c>
      <c r="O271">
        <v>0.104</v>
      </c>
      <c r="P271">
        <v>-0.28720218761492999</v>
      </c>
      <c r="Q271">
        <v>-0.63294618761493004</v>
      </c>
      <c r="R271">
        <v>5.8541812385069801E-2</v>
      </c>
      <c r="S271">
        <v>0.75036000000000003</v>
      </c>
    </row>
    <row r="272" spans="1:19">
      <c r="A272" t="s">
        <v>714</v>
      </c>
      <c r="B272" s="34">
        <v>79</v>
      </c>
      <c r="C272" s="34">
        <v>162890</v>
      </c>
      <c r="D272" t="s">
        <v>705</v>
      </c>
      <c r="E272">
        <v>5200409</v>
      </c>
      <c r="F272" t="s">
        <v>379</v>
      </c>
      <c r="G272" t="s">
        <v>387</v>
      </c>
      <c r="H272" t="s">
        <v>379</v>
      </c>
      <c r="I272" t="s">
        <v>387</v>
      </c>
      <c r="J272" t="s">
        <v>706</v>
      </c>
      <c r="K272" t="s">
        <v>707</v>
      </c>
      <c r="L272" t="s">
        <v>380</v>
      </c>
      <c r="M272" t="s">
        <v>708</v>
      </c>
      <c r="N272">
        <v>25.94</v>
      </c>
      <c r="O272">
        <v>0.23100000000000001</v>
      </c>
      <c r="P272">
        <v>0.22139802877574699</v>
      </c>
      <c r="Q272">
        <v>-0.14080997122425201</v>
      </c>
      <c r="R272">
        <v>0.58360602877574697</v>
      </c>
      <c r="S272">
        <v>1.2478199999999999</v>
      </c>
    </row>
    <row r="273" spans="1:19">
      <c r="A273" t="s">
        <v>715</v>
      </c>
      <c r="B273" s="34">
        <v>71</v>
      </c>
      <c r="C273" s="34">
        <v>162898</v>
      </c>
      <c r="D273" t="s">
        <v>383</v>
      </c>
      <c r="E273">
        <v>99512238</v>
      </c>
      <c r="F273" t="s">
        <v>387</v>
      </c>
      <c r="G273" t="s">
        <v>395</v>
      </c>
      <c r="H273" t="s">
        <v>387</v>
      </c>
      <c r="I273" t="s">
        <v>395</v>
      </c>
      <c r="J273" t="s">
        <v>392</v>
      </c>
      <c r="K273" t="s">
        <v>394</v>
      </c>
      <c r="L273" t="s">
        <v>380</v>
      </c>
      <c r="M273" t="s">
        <v>396</v>
      </c>
      <c r="N273">
        <v>37.18</v>
      </c>
      <c r="O273">
        <v>0.219</v>
      </c>
      <c r="P273">
        <v>0.217696744356938</v>
      </c>
      <c r="Q273">
        <v>-0.129223255643061</v>
      </c>
      <c r="R273">
        <v>0.56461674435693798</v>
      </c>
      <c r="S273">
        <v>1.2432099999999999</v>
      </c>
    </row>
    <row r="274" spans="1:19">
      <c r="A274" t="s">
        <v>715</v>
      </c>
      <c r="B274" s="34">
        <v>71</v>
      </c>
      <c r="C274" s="34">
        <v>162898</v>
      </c>
      <c r="D274" t="s">
        <v>397</v>
      </c>
      <c r="E274">
        <v>108484147</v>
      </c>
      <c r="F274" t="s">
        <v>379</v>
      </c>
      <c r="G274" t="s">
        <v>387</v>
      </c>
      <c r="H274" t="s">
        <v>379</v>
      </c>
      <c r="I274" t="s">
        <v>387</v>
      </c>
      <c r="J274" t="s">
        <v>398</v>
      </c>
      <c r="K274" t="s">
        <v>400</v>
      </c>
      <c r="L274" t="s">
        <v>401</v>
      </c>
      <c r="M274" t="s">
        <v>402</v>
      </c>
      <c r="N274">
        <v>34.840000000000003</v>
      </c>
      <c r="O274">
        <v>0.8</v>
      </c>
      <c r="P274">
        <v>-4.5300759230163502E-2</v>
      </c>
      <c r="Q274">
        <v>-0.39457275923016299</v>
      </c>
      <c r="R274">
        <v>0.303971240769836</v>
      </c>
      <c r="S274">
        <v>0.95570999999999995</v>
      </c>
    </row>
    <row r="275" spans="1:19">
      <c r="A275" t="s">
        <v>715</v>
      </c>
      <c r="B275" s="34">
        <v>71</v>
      </c>
      <c r="C275" s="34">
        <v>162898</v>
      </c>
      <c r="D275" t="s">
        <v>404</v>
      </c>
      <c r="E275">
        <v>24609175</v>
      </c>
      <c r="F275" t="s">
        <v>387</v>
      </c>
      <c r="G275" t="s">
        <v>388</v>
      </c>
      <c r="H275" t="s">
        <v>387</v>
      </c>
      <c r="I275" t="s">
        <v>388</v>
      </c>
      <c r="J275" t="s">
        <v>405</v>
      </c>
      <c r="K275" t="s">
        <v>407</v>
      </c>
      <c r="L275" t="s">
        <v>380</v>
      </c>
      <c r="M275" t="s">
        <v>409</v>
      </c>
      <c r="N275">
        <v>9.67</v>
      </c>
      <c r="O275">
        <v>8.4200000000000004E-3</v>
      </c>
      <c r="P275">
        <v>0.63039905570599397</v>
      </c>
      <c r="Q275">
        <v>0.161371055705994</v>
      </c>
      <c r="R275">
        <v>1.09942705570599</v>
      </c>
      <c r="S275">
        <v>1.87836</v>
      </c>
    </row>
    <row r="276" spans="1:19">
      <c r="A276" t="s">
        <v>715</v>
      </c>
      <c r="B276" s="34">
        <v>71</v>
      </c>
      <c r="C276" s="34">
        <v>162898</v>
      </c>
      <c r="D276" t="s">
        <v>404</v>
      </c>
      <c r="E276">
        <v>26433896</v>
      </c>
      <c r="F276" t="s">
        <v>379</v>
      </c>
      <c r="G276" t="s">
        <v>378</v>
      </c>
      <c r="H276" t="s">
        <v>379</v>
      </c>
      <c r="I276" t="s">
        <v>378</v>
      </c>
      <c r="J276" t="s">
        <v>410</v>
      </c>
      <c r="K276" t="s">
        <v>412</v>
      </c>
      <c r="L276" t="s">
        <v>411</v>
      </c>
      <c r="M276" t="s">
        <v>413</v>
      </c>
      <c r="N276">
        <v>5.88</v>
      </c>
      <c r="O276">
        <v>0.71899999999999997</v>
      </c>
      <c r="P276">
        <v>0.12319945146740301</v>
      </c>
      <c r="Q276">
        <v>-0.54731654853259604</v>
      </c>
      <c r="R276">
        <v>0.79371545146740297</v>
      </c>
      <c r="S276">
        <v>1.1311100000000001</v>
      </c>
    </row>
    <row r="277" spans="1:19">
      <c r="A277" t="s">
        <v>715</v>
      </c>
      <c r="B277" s="34">
        <v>71</v>
      </c>
      <c r="C277" s="34">
        <v>162898</v>
      </c>
      <c r="D277" t="s">
        <v>415</v>
      </c>
      <c r="E277">
        <v>50361993</v>
      </c>
      <c r="F277" t="s">
        <v>388</v>
      </c>
      <c r="G277" t="s">
        <v>387</v>
      </c>
      <c r="H277" t="s">
        <v>388</v>
      </c>
      <c r="I277" t="s">
        <v>387</v>
      </c>
      <c r="J277" t="s">
        <v>428</v>
      </c>
      <c r="K277" t="s">
        <v>430</v>
      </c>
      <c r="L277" t="s">
        <v>380</v>
      </c>
      <c r="M277" t="s">
        <v>431</v>
      </c>
      <c r="N277">
        <v>0</v>
      </c>
      <c r="O277">
        <v>0.96199999999999997</v>
      </c>
      <c r="P277">
        <v>-2.2439388975613102</v>
      </c>
      <c r="Q277">
        <v>-93.244190897561296</v>
      </c>
      <c r="R277">
        <v>88.756313102438696</v>
      </c>
      <c r="S277">
        <v>0.106039999999999</v>
      </c>
    </row>
    <row r="278" spans="1:19">
      <c r="A278" t="s">
        <v>715</v>
      </c>
      <c r="B278" s="34">
        <v>71</v>
      </c>
      <c r="C278" s="34">
        <v>162898</v>
      </c>
      <c r="D278" t="s">
        <v>415</v>
      </c>
      <c r="E278">
        <v>73725833</v>
      </c>
      <c r="F278" t="s">
        <v>699</v>
      </c>
      <c r="G278" t="s">
        <v>700</v>
      </c>
      <c r="H278" t="s">
        <v>700</v>
      </c>
      <c r="I278" t="s">
        <v>699</v>
      </c>
      <c r="J278" t="s">
        <v>701</v>
      </c>
      <c r="K278" t="s">
        <v>702</v>
      </c>
      <c r="L278" t="s">
        <v>703</v>
      </c>
      <c r="M278" t="s">
        <v>704</v>
      </c>
      <c r="N278">
        <v>33.79</v>
      </c>
      <c r="O278">
        <v>0.66300000000000003</v>
      </c>
      <c r="P278">
        <v>7.9799601202475798E-2</v>
      </c>
      <c r="Q278">
        <v>-0.27888039879752402</v>
      </c>
      <c r="R278">
        <v>0.43847960120247498</v>
      </c>
      <c r="S278">
        <v>1.08307</v>
      </c>
    </row>
    <row r="279" spans="1:19">
      <c r="A279" t="s">
        <v>715</v>
      </c>
      <c r="B279" s="34">
        <v>71</v>
      </c>
      <c r="C279" s="34">
        <v>162898</v>
      </c>
      <c r="D279" t="s">
        <v>432</v>
      </c>
      <c r="E279">
        <v>95714358</v>
      </c>
      <c r="F279" t="s">
        <v>388</v>
      </c>
      <c r="G279" t="s">
        <v>379</v>
      </c>
      <c r="H279" t="s">
        <v>388</v>
      </c>
      <c r="I279" t="s">
        <v>379</v>
      </c>
      <c r="J279" t="s">
        <v>433</v>
      </c>
      <c r="K279" t="s">
        <v>435</v>
      </c>
      <c r="L279" t="s">
        <v>434</v>
      </c>
      <c r="M279" t="s">
        <v>438</v>
      </c>
      <c r="N279">
        <v>20.99</v>
      </c>
      <c r="O279">
        <v>0.63300000000000001</v>
      </c>
      <c r="P279">
        <v>-0.107095352951542</v>
      </c>
      <c r="Q279">
        <v>-0.546331352951542</v>
      </c>
      <c r="R279">
        <v>0.33214064704845703</v>
      </c>
      <c r="S279">
        <v>0.89844000000000002</v>
      </c>
    </row>
    <row r="280" spans="1:19">
      <c r="A280" t="s">
        <v>715</v>
      </c>
      <c r="B280" s="34">
        <v>71</v>
      </c>
      <c r="C280" s="34">
        <v>162898</v>
      </c>
      <c r="D280" t="s">
        <v>432</v>
      </c>
      <c r="E280">
        <v>100704151</v>
      </c>
      <c r="F280" t="s">
        <v>379</v>
      </c>
      <c r="G280" t="s">
        <v>378</v>
      </c>
      <c r="H280" t="s">
        <v>379</v>
      </c>
      <c r="I280" t="s">
        <v>378</v>
      </c>
      <c r="J280" t="s">
        <v>439</v>
      </c>
      <c r="K280" t="s">
        <v>441</v>
      </c>
      <c r="L280" t="s">
        <v>380</v>
      </c>
      <c r="M280" t="s">
        <v>442</v>
      </c>
      <c r="N280">
        <v>13.25</v>
      </c>
      <c r="O280">
        <v>0.38700000000000001</v>
      </c>
      <c r="P280">
        <v>0.20919877326856101</v>
      </c>
      <c r="Q280">
        <v>-0.26472922673143801</v>
      </c>
      <c r="R280">
        <v>0.68312677326856097</v>
      </c>
      <c r="S280">
        <v>1.2326900000000001</v>
      </c>
    </row>
    <row r="281" spans="1:19">
      <c r="A281" t="s">
        <v>715</v>
      </c>
      <c r="B281" s="34">
        <v>71</v>
      </c>
      <c r="C281" s="34">
        <v>162898</v>
      </c>
      <c r="D281" t="s">
        <v>443</v>
      </c>
      <c r="E281">
        <v>73037482</v>
      </c>
      <c r="F281" t="s">
        <v>388</v>
      </c>
      <c r="G281" t="s">
        <v>387</v>
      </c>
      <c r="H281" t="s">
        <v>388</v>
      </c>
      <c r="I281" t="s">
        <v>387</v>
      </c>
      <c r="J281" t="s">
        <v>444</v>
      </c>
      <c r="K281" t="s">
        <v>446</v>
      </c>
      <c r="L281" t="s">
        <v>445</v>
      </c>
      <c r="M281" t="s">
        <v>447</v>
      </c>
      <c r="N281">
        <v>6.23</v>
      </c>
      <c r="O281">
        <v>2.4500000000000001E-2</v>
      </c>
      <c r="P281">
        <v>0.614298759442229</v>
      </c>
      <c r="Q281">
        <v>7.8826759442229596E-2</v>
      </c>
      <c r="R281">
        <v>1.14977075944222</v>
      </c>
      <c r="S281">
        <v>1.84836</v>
      </c>
    </row>
    <row r="282" spans="1:19">
      <c r="A282" t="s">
        <v>715</v>
      </c>
      <c r="B282" s="34">
        <v>71</v>
      </c>
      <c r="C282" s="34">
        <v>162898</v>
      </c>
      <c r="D282" t="s">
        <v>449</v>
      </c>
      <c r="E282">
        <v>55034831</v>
      </c>
      <c r="F282" t="s">
        <v>378</v>
      </c>
      <c r="G282" t="s">
        <v>379</v>
      </c>
      <c r="H282" t="s">
        <v>378</v>
      </c>
      <c r="I282" t="s">
        <v>379</v>
      </c>
      <c r="J282" t="s">
        <v>450</v>
      </c>
      <c r="K282" t="s">
        <v>452</v>
      </c>
      <c r="L282" t="s">
        <v>451</v>
      </c>
      <c r="M282" t="s">
        <v>453</v>
      </c>
      <c r="N282">
        <v>24.1</v>
      </c>
      <c r="O282">
        <v>0.35199999999999998</v>
      </c>
      <c r="P282">
        <v>-0.200697362484379</v>
      </c>
      <c r="Q282">
        <v>-0.62327336248437903</v>
      </c>
      <c r="R282">
        <v>0.22187863751562001</v>
      </c>
      <c r="S282">
        <v>0.81816</v>
      </c>
    </row>
    <row r="283" spans="1:19">
      <c r="A283" t="s">
        <v>715</v>
      </c>
      <c r="B283" s="34">
        <v>71</v>
      </c>
      <c r="C283" s="34">
        <v>162898</v>
      </c>
      <c r="D283" t="s">
        <v>455</v>
      </c>
      <c r="E283">
        <v>44585625</v>
      </c>
      <c r="F283" t="s">
        <v>460</v>
      </c>
      <c r="G283" t="s">
        <v>459</v>
      </c>
      <c r="H283" t="s">
        <v>459</v>
      </c>
      <c r="I283" t="s">
        <v>460</v>
      </c>
      <c r="J283" t="s">
        <v>456</v>
      </c>
      <c r="K283" t="s">
        <v>458</v>
      </c>
      <c r="L283" t="s">
        <v>380</v>
      </c>
      <c r="M283" t="s">
        <v>461</v>
      </c>
      <c r="N283">
        <v>21.51</v>
      </c>
      <c r="O283">
        <v>0.19700000000000001</v>
      </c>
      <c r="P283">
        <v>-0.28020344059609698</v>
      </c>
      <c r="Q283">
        <v>-0.70571944059609704</v>
      </c>
      <c r="R283">
        <v>0.145312559403902</v>
      </c>
      <c r="S283">
        <v>0.75563000000000002</v>
      </c>
    </row>
    <row r="284" spans="1:19">
      <c r="A284" t="s">
        <v>715</v>
      </c>
      <c r="B284" s="34">
        <v>71</v>
      </c>
      <c r="C284" s="34">
        <v>162898</v>
      </c>
      <c r="D284" t="s">
        <v>462</v>
      </c>
      <c r="E284">
        <v>40208127</v>
      </c>
      <c r="F284" t="s">
        <v>388</v>
      </c>
      <c r="G284" t="s">
        <v>387</v>
      </c>
      <c r="H284" t="s">
        <v>388</v>
      </c>
      <c r="I284" t="s">
        <v>387</v>
      </c>
      <c r="J284" t="s">
        <v>463</v>
      </c>
      <c r="K284" t="s">
        <v>465</v>
      </c>
      <c r="L284" t="s">
        <v>466</v>
      </c>
      <c r="M284" t="s">
        <v>467</v>
      </c>
      <c r="N284">
        <v>0</v>
      </c>
      <c r="O284">
        <v>0.57499999999999996</v>
      </c>
      <c r="P284">
        <v>-4.03758622840349</v>
      </c>
      <c r="Q284">
        <v>-18.139198228403401</v>
      </c>
      <c r="R284">
        <v>10.0640257715965</v>
      </c>
      <c r="S284">
        <v>1.7639999999999999E-2</v>
      </c>
    </row>
    <row r="285" spans="1:19">
      <c r="A285" t="s">
        <v>715</v>
      </c>
      <c r="B285" s="34">
        <v>71</v>
      </c>
      <c r="C285" s="34">
        <v>162898</v>
      </c>
      <c r="D285" t="s">
        <v>469</v>
      </c>
      <c r="E285">
        <v>63689775</v>
      </c>
      <c r="F285" t="s">
        <v>378</v>
      </c>
      <c r="G285" t="s">
        <v>379</v>
      </c>
      <c r="H285" t="s">
        <v>378</v>
      </c>
      <c r="I285" t="s">
        <v>379</v>
      </c>
      <c r="J285" t="s">
        <v>470</v>
      </c>
      <c r="K285" t="s">
        <v>472</v>
      </c>
      <c r="L285" t="s">
        <v>471</v>
      </c>
      <c r="M285" t="s">
        <v>473</v>
      </c>
      <c r="N285">
        <v>3.36</v>
      </c>
      <c r="O285">
        <v>0.25700000000000001</v>
      </c>
      <c r="P285">
        <v>0.52520178971049702</v>
      </c>
      <c r="Q285">
        <v>-0.383454210289502</v>
      </c>
      <c r="R285">
        <v>1.43385778971049</v>
      </c>
      <c r="S285">
        <v>1.6908000000000001</v>
      </c>
    </row>
    <row r="286" spans="1:19">
      <c r="A286" t="s">
        <v>715</v>
      </c>
      <c r="B286" s="34">
        <v>71</v>
      </c>
      <c r="C286" s="34">
        <v>162898</v>
      </c>
      <c r="D286" t="s">
        <v>475</v>
      </c>
      <c r="E286">
        <v>14966851</v>
      </c>
      <c r="F286" t="s">
        <v>387</v>
      </c>
      <c r="G286" t="s">
        <v>379</v>
      </c>
      <c r="H286" t="s">
        <v>387</v>
      </c>
      <c r="I286" t="s">
        <v>379</v>
      </c>
      <c r="J286" t="s">
        <v>476</v>
      </c>
      <c r="K286" t="s">
        <v>478</v>
      </c>
      <c r="L286" t="s">
        <v>477</v>
      </c>
      <c r="M286" t="s">
        <v>479</v>
      </c>
      <c r="N286">
        <v>10.36</v>
      </c>
      <c r="O286">
        <v>0.42499999999999999</v>
      </c>
      <c r="P286">
        <v>0.216698828630188</v>
      </c>
      <c r="Q286">
        <v>-0.31504917136981098</v>
      </c>
      <c r="R286">
        <v>0.74844682863018797</v>
      </c>
      <c r="S286">
        <v>1.24197</v>
      </c>
    </row>
    <row r="287" spans="1:19">
      <c r="A287" t="s">
        <v>715</v>
      </c>
      <c r="B287" s="34">
        <v>71</v>
      </c>
      <c r="C287" s="34">
        <v>162898</v>
      </c>
      <c r="D287" t="s">
        <v>475</v>
      </c>
      <c r="E287">
        <v>15444201</v>
      </c>
      <c r="F287" t="s">
        <v>484</v>
      </c>
      <c r="G287" t="s">
        <v>483</v>
      </c>
      <c r="H287" t="s">
        <v>484</v>
      </c>
      <c r="I287" t="s">
        <v>483</v>
      </c>
      <c r="J287" t="s">
        <v>481</v>
      </c>
      <c r="K287" t="s">
        <v>482</v>
      </c>
      <c r="L287" t="s">
        <v>380</v>
      </c>
      <c r="M287" t="s">
        <v>485</v>
      </c>
      <c r="N287">
        <v>29.23</v>
      </c>
      <c r="O287">
        <v>0.24199999999999999</v>
      </c>
      <c r="P287">
        <v>-0.23469754234327</v>
      </c>
      <c r="Q287">
        <v>-0.62806954234326995</v>
      </c>
      <c r="R287">
        <v>0.158674457656729</v>
      </c>
      <c r="S287">
        <v>0.79081000000000001</v>
      </c>
    </row>
    <row r="288" spans="1:19">
      <c r="A288" t="s">
        <v>715</v>
      </c>
      <c r="B288" s="34">
        <v>71</v>
      </c>
      <c r="C288" s="34">
        <v>162898</v>
      </c>
      <c r="D288" t="s">
        <v>475</v>
      </c>
      <c r="E288">
        <v>33945906</v>
      </c>
      <c r="F288" t="s">
        <v>378</v>
      </c>
      <c r="G288" t="s">
        <v>379</v>
      </c>
      <c r="H288" t="s">
        <v>378</v>
      </c>
      <c r="I288" t="s">
        <v>379</v>
      </c>
      <c r="J288" t="s">
        <v>486</v>
      </c>
      <c r="K288" t="s">
        <v>488</v>
      </c>
      <c r="L288" t="s">
        <v>487</v>
      </c>
      <c r="M288" t="s">
        <v>489</v>
      </c>
      <c r="N288">
        <v>24.98</v>
      </c>
      <c r="O288">
        <v>0.66600000000000004</v>
      </c>
      <c r="P288">
        <v>-8.8099241226688094E-2</v>
      </c>
      <c r="Q288">
        <v>-0.48833124122668797</v>
      </c>
      <c r="R288">
        <v>0.31213275877331098</v>
      </c>
      <c r="S288">
        <v>0.91566999999999998</v>
      </c>
    </row>
    <row r="289" spans="1:19">
      <c r="A289" t="s">
        <v>715</v>
      </c>
      <c r="B289" s="34">
        <v>71</v>
      </c>
      <c r="C289" s="34">
        <v>162898</v>
      </c>
      <c r="D289" t="s">
        <v>491</v>
      </c>
      <c r="E289">
        <v>28365160</v>
      </c>
      <c r="F289" t="s">
        <v>388</v>
      </c>
      <c r="G289" t="s">
        <v>387</v>
      </c>
      <c r="H289" t="s">
        <v>388</v>
      </c>
      <c r="I289" t="s">
        <v>387</v>
      </c>
      <c r="J289" t="s">
        <v>492</v>
      </c>
      <c r="K289" t="s">
        <v>493</v>
      </c>
      <c r="L289" t="s">
        <v>494</v>
      </c>
      <c r="M289" t="s">
        <v>495</v>
      </c>
      <c r="N289">
        <v>0.12</v>
      </c>
      <c r="O289">
        <v>0.44600000000000001</v>
      </c>
      <c r="P289">
        <v>-4.03758622840349</v>
      </c>
      <c r="Q289">
        <v>-14.413630228403401</v>
      </c>
      <c r="R289">
        <v>6.3384577715964996</v>
      </c>
      <c r="S289">
        <v>1.7639999999999999E-2</v>
      </c>
    </row>
    <row r="290" spans="1:19">
      <c r="A290" t="s">
        <v>715</v>
      </c>
      <c r="B290" s="34">
        <v>71</v>
      </c>
      <c r="C290" s="34">
        <v>162898</v>
      </c>
      <c r="D290" t="s">
        <v>504</v>
      </c>
      <c r="E290">
        <v>24306309</v>
      </c>
      <c r="F290" t="s">
        <v>387</v>
      </c>
      <c r="G290" t="s">
        <v>388</v>
      </c>
      <c r="H290" t="s">
        <v>388</v>
      </c>
      <c r="I290" t="s">
        <v>387</v>
      </c>
      <c r="J290" t="s">
        <v>505</v>
      </c>
      <c r="K290" t="s">
        <v>507</v>
      </c>
      <c r="L290" t="s">
        <v>506</v>
      </c>
      <c r="M290" t="s">
        <v>508</v>
      </c>
      <c r="N290">
        <v>34.57</v>
      </c>
      <c r="O290">
        <v>0.67600000000000005</v>
      </c>
      <c r="P290">
        <v>-7.4497278692910396E-2</v>
      </c>
      <c r="Q290">
        <v>-0.42455327869290999</v>
      </c>
      <c r="R290">
        <v>0.27555872130708903</v>
      </c>
      <c r="S290">
        <v>0.92820999999999998</v>
      </c>
    </row>
    <row r="291" spans="1:19">
      <c r="A291" t="s">
        <v>715</v>
      </c>
      <c r="B291" s="34">
        <v>71</v>
      </c>
      <c r="C291" s="34">
        <v>162898</v>
      </c>
      <c r="D291" t="s">
        <v>504</v>
      </c>
      <c r="E291">
        <v>128484651</v>
      </c>
      <c r="F291" t="s">
        <v>378</v>
      </c>
      <c r="G291" t="s">
        <v>513</v>
      </c>
      <c r="H291" t="s">
        <v>378</v>
      </c>
      <c r="I291" t="s">
        <v>513</v>
      </c>
      <c r="J291" t="s">
        <v>510</v>
      </c>
      <c r="K291" t="s">
        <v>512</v>
      </c>
      <c r="L291" t="s">
        <v>511</v>
      </c>
      <c r="M291" t="s">
        <v>514</v>
      </c>
      <c r="N291">
        <v>35.42</v>
      </c>
      <c r="O291">
        <v>0.45</v>
      </c>
      <c r="P291">
        <v>0.12810293517433499</v>
      </c>
      <c r="Q291">
        <v>-0.204313064825664</v>
      </c>
      <c r="R291">
        <v>0.46051893517433501</v>
      </c>
      <c r="S291">
        <v>1.1366700000000001</v>
      </c>
    </row>
    <row r="292" spans="1:19">
      <c r="A292" t="s">
        <v>715</v>
      </c>
      <c r="B292" s="34">
        <v>71</v>
      </c>
      <c r="C292" s="34">
        <v>162898</v>
      </c>
      <c r="D292" t="s">
        <v>504</v>
      </c>
      <c r="E292">
        <v>150301093</v>
      </c>
      <c r="F292" t="s">
        <v>513</v>
      </c>
      <c r="G292" t="s">
        <v>378</v>
      </c>
      <c r="H292" t="s">
        <v>378</v>
      </c>
      <c r="I292" t="s">
        <v>513</v>
      </c>
      <c r="J292" t="s">
        <v>520</v>
      </c>
      <c r="K292" t="s">
        <v>522</v>
      </c>
      <c r="L292" t="s">
        <v>380</v>
      </c>
      <c r="M292" t="s">
        <v>523</v>
      </c>
      <c r="N292">
        <v>16.309999999999999</v>
      </c>
      <c r="O292">
        <v>0.86299999999999999</v>
      </c>
      <c r="P292">
        <v>-4.0801161403932598E-2</v>
      </c>
      <c r="Q292">
        <v>-0.50492916140393196</v>
      </c>
      <c r="R292">
        <v>0.42332683859606701</v>
      </c>
      <c r="S292">
        <v>0.96001999999999998</v>
      </c>
    </row>
    <row r="293" spans="1:19">
      <c r="A293" t="s">
        <v>715</v>
      </c>
      <c r="B293" s="34">
        <v>71</v>
      </c>
      <c r="C293" s="34">
        <v>162898</v>
      </c>
      <c r="D293" t="s">
        <v>504</v>
      </c>
      <c r="E293">
        <v>160368930</v>
      </c>
      <c r="F293" t="s">
        <v>527</v>
      </c>
      <c r="G293" t="s">
        <v>388</v>
      </c>
      <c r="H293" t="s">
        <v>527</v>
      </c>
      <c r="I293" t="s">
        <v>388</v>
      </c>
      <c r="J293" t="s">
        <v>524</v>
      </c>
      <c r="K293" t="s">
        <v>526</v>
      </c>
      <c r="L293" t="s">
        <v>528</v>
      </c>
      <c r="M293" t="s">
        <v>529</v>
      </c>
      <c r="N293">
        <v>1.84</v>
      </c>
      <c r="O293">
        <v>0.89700000000000002</v>
      </c>
      <c r="P293">
        <v>9.6600256388476802E-2</v>
      </c>
      <c r="Q293">
        <v>-1.36065974361152</v>
      </c>
      <c r="R293">
        <v>1.55386025638847</v>
      </c>
      <c r="S293">
        <v>1.1014200000000001</v>
      </c>
    </row>
    <row r="294" spans="1:19">
      <c r="A294" t="s">
        <v>715</v>
      </c>
      <c r="B294" s="34">
        <v>71</v>
      </c>
      <c r="C294" s="34">
        <v>162898</v>
      </c>
      <c r="D294" t="s">
        <v>504</v>
      </c>
      <c r="E294">
        <v>160412322</v>
      </c>
      <c r="F294" t="s">
        <v>378</v>
      </c>
      <c r="G294" t="s">
        <v>379</v>
      </c>
      <c r="H294" t="s">
        <v>379</v>
      </c>
      <c r="I294" t="s">
        <v>378</v>
      </c>
      <c r="J294" t="s">
        <v>531</v>
      </c>
      <c r="K294" t="s">
        <v>532</v>
      </c>
      <c r="L294" t="s">
        <v>525</v>
      </c>
      <c r="M294" t="s">
        <v>534</v>
      </c>
      <c r="N294">
        <v>44.31</v>
      </c>
      <c r="O294">
        <v>1.41E-2</v>
      </c>
      <c r="P294">
        <v>-0.43630583165984199</v>
      </c>
      <c r="Q294">
        <v>-0.78459783165984198</v>
      </c>
      <c r="R294">
        <v>-8.8013831659842306E-2</v>
      </c>
      <c r="S294">
        <v>0.64641999999999999</v>
      </c>
    </row>
    <row r="295" spans="1:19">
      <c r="A295" t="s">
        <v>715</v>
      </c>
      <c r="B295" s="34">
        <v>71</v>
      </c>
      <c r="C295" s="34">
        <v>162898</v>
      </c>
      <c r="D295" t="s">
        <v>504</v>
      </c>
      <c r="E295">
        <v>183954156</v>
      </c>
      <c r="F295" t="s">
        <v>539</v>
      </c>
      <c r="G295" t="s">
        <v>379</v>
      </c>
      <c r="H295" t="s">
        <v>539</v>
      </c>
      <c r="I295" t="s">
        <v>379</v>
      </c>
      <c r="J295" t="s">
        <v>536</v>
      </c>
      <c r="K295" t="s">
        <v>538</v>
      </c>
      <c r="L295" t="s">
        <v>537</v>
      </c>
      <c r="M295" t="s">
        <v>540</v>
      </c>
      <c r="N295">
        <v>33.450000000000003</v>
      </c>
      <c r="O295">
        <v>0.27400000000000002</v>
      </c>
      <c r="P295">
        <v>0.19379712651897801</v>
      </c>
      <c r="Q295">
        <v>-0.153710873481021</v>
      </c>
      <c r="R295">
        <v>0.541305126518979</v>
      </c>
      <c r="S295">
        <v>1.2138500000000001</v>
      </c>
    </row>
    <row r="296" spans="1:19">
      <c r="A296" t="s">
        <v>715</v>
      </c>
      <c r="B296" s="34">
        <v>71</v>
      </c>
      <c r="C296" s="34">
        <v>162898</v>
      </c>
      <c r="D296" t="s">
        <v>563</v>
      </c>
      <c r="E296">
        <v>1285859</v>
      </c>
      <c r="F296" t="s">
        <v>378</v>
      </c>
      <c r="G296" t="s">
        <v>387</v>
      </c>
      <c r="H296" t="s">
        <v>378</v>
      </c>
      <c r="I296" t="s">
        <v>387</v>
      </c>
      <c r="J296" t="s">
        <v>564</v>
      </c>
      <c r="K296" t="s">
        <v>566</v>
      </c>
      <c r="L296" t="s">
        <v>565</v>
      </c>
      <c r="M296" t="s">
        <v>567</v>
      </c>
      <c r="N296">
        <v>34.94</v>
      </c>
      <c r="O296">
        <v>0.42199999999999999</v>
      </c>
      <c r="P296">
        <v>-0.14960270423122801</v>
      </c>
      <c r="Q296">
        <v>-0.51494670423122801</v>
      </c>
      <c r="R296">
        <v>0.21574129576877099</v>
      </c>
      <c r="S296">
        <v>0.86104999999999998</v>
      </c>
    </row>
    <row r="297" spans="1:19">
      <c r="A297" t="s">
        <v>715</v>
      </c>
      <c r="B297" s="34">
        <v>71</v>
      </c>
      <c r="C297" s="34">
        <v>162898</v>
      </c>
      <c r="D297" t="s">
        <v>563</v>
      </c>
      <c r="E297">
        <v>1287079</v>
      </c>
      <c r="F297" t="s">
        <v>378</v>
      </c>
      <c r="G297" t="s">
        <v>379</v>
      </c>
      <c r="H297" t="s">
        <v>379</v>
      </c>
      <c r="I297" t="s">
        <v>378</v>
      </c>
      <c r="J297" t="s">
        <v>569</v>
      </c>
      <c r="K297" t="s">
        <v>570</v>
      </c>
      <c r="L297" t="s">
        <v>565</v>
      </c>
      <c r="M297" t="s">
        <v>567</v>
      </c>
      <c r="N297">
        <v>41.8</v>
      </c>
      <c r="O297">
        <v>0.45500000000000002</v>
      </c>
      <c r="P297">
        <v>-0.125699286653356</v>
      </c>
      <c r="Q297">
        <v>-0.45537128665335602</v>
      </c>
      <c r="R297">
        <v>0.20397271334664299</v>
      </c>
      <c r="S297">
        <v>0.88188</v>
      </c>
    </row>
    <row r="298" spans="1:19">
      <c r="A298" t="s">
        <v>715</v>
      </c>
      <c r="B298" s="34">
        <v>71</v>
      </c>
      <c r="C298" s="34">
        <v>162898</v>
      </c>
      <c r="D298" t="s">
        <v>572</v>
      </c>
      <c r="E298">
        <v>28246920</v>
      </c>
      <c r="F298" t="s">
        <v>388</v>
      </c>
      <c r="G298" t="s">
        <v>387</v>
      </c>
      <c r="H298" t="s">
        <v>388</v>
      </c>
      <c r="I298" t="s">
        <v>387</v>
      </c>
      <c r="J298" t="s">
        <v>573</v>
      </c>
      <c r="K298" t="s">
        <v>575</v>
      </c>
      <c r="L298" t="s">
        <v>574</v>
      </c>
      <c r="M298" t="s">
        <v>576</v>
      </c>
      <c r="N298">
        <v>9.9499999999999993</v>
      </c>
      <c r="O298">
        <v>0.19</v>
      </c>
      <c r="P298">
        <v>-0.38450139043249598</v>
      </c>
      <c r="Q298">
        <v>-0.95936939043249603</v>
      </c>
      <c r="R298">
        <v>0.19036660956750301</v>
      </c>
      <c r="S298">
        <v>0.68079000000000001</v>
      </c>
    </row>
    <row r="299" spans="1:19">
      <c r="A299" t="s">
        <v>715</v>
      </c>
      <c r="B299" s="34">
        <v>71</v>
      </c>
      <c r="C299" s="34">
        <v>162898</v>
      </c>
      <c r="D299" t="s">
        <v>572</v>
      </c>
      <c r="E299">
        <v>31254279</v>
      </c>
      <c r="F299" t="s">
        <v>378</v>
      </c>
      <c r="G299" t="s">
        <v>379</v>
      </c>
      <c r="H299" t="s">
        <v>378</v>
      </c>
      <c r="I299" t="s">
        <v>379</v>
      </c>
      <c r="J299" t="s">
        <v>578</v>
      </c>
      <c r="K299" t="s">
        <v>580</v>
      </c>
      <c r="L299" t="s">
        <v>380</v>
      </c>
      <c r="M299" t="s">
        <v>581</v>
      </c>
      <c r="N299">
        <v>26.33</v>
      </c>
      <c r="O299">
        <v>0.106</v>
      </c>
      <c r="P299">
        <v>-0.320604792994171</v>
      </c>
      <c r="Q299">
        <v>-0.70888079299417095</v>
      </c>
      <c r="R299">
        <v>6.7671207005828501E-2</v>
      </c>
      <c r="S299">
        <v>0.72570999999999997</v>
      </c>
    </row>
    <row r="300" spans="1:19">
      <c r="A300" t="s">
        <v>715</v>
      </c>
      <c r="B300" s="34">
        <v>71</v>
      </c>
      <c r="C300" s="34">
        <v>162898</v>
      </c>
      <c r="D300" t="s">
        <v>572</v>
      </c>
      <c r="E300">
        <v>109502991</v>
      </c>
      <c r="F300" t="s">
        <v>559</v>
      </c>
      <c r="G300" t="s">
        <v>378</v>
      </c>
      <c r="H300" t="s">
        <v>378</v>
      </c>
      <c r="I300" t="s">
        <v>585</v>
      </c>
      <c r="J300" t="s">
        <v>582</v>
      </c>
      <c r="K300" t="s">
        <v>584</v>
      </c>
      <c r="L300" t="s">
        <v>586</v>
      </c>
      <c r="M300" t="s">
        <v>587</v>
      </c>
      <c r="N300">
        <v>73.959999999999994</v>
      </c>
      <c r="O300">
        <v>0.98199999999999998</v>
      </c>
      <c r="P300">
        <v>3.9023758172410899E-3</v>
      </c>
      <c r="Q300">
        <v>-0.35183762418275799</v>
      </c>
      <c r="R300">
        <v>0.35964237581724101</v>
      </c>
      <c r="S300">
        <v>1.0039100000000001</v>
      </c>
    </row>
    <row r="301" spans="1:19">
      <c r="A301" t="s">
        <v>715</v>
      </c>
      <c r="B301" s="34">
        <v>71</v>
      </c>
      <c r="C301" s="34">
        <v>162898</v>
      </c>
      <c r="D301" t="s">
        <v>572</v>
      </c>
      <c r="E301">
        <v>135245805</v>
      </c>
      <c r="F301" t="s">
        <v>378</v>
      </c>
      <c r="G301" t="s">
        <v>379</v>
      </c>
      <c r="H301" t="s">
        <v>378</v>
      </c>
      <c r="I301" t="s">
        <v>379</v>
      </c>
      <c r="J301" t="s">
        <v>589</v>
      </c>
      <c r="K301" t="s">
        <v>591</v>
      </c>
      <c r="L301" t="s">
        <v>380</v>
      </c>
      <c r="M301" t="s">
        <v>592</v>
      </c>
      <c r="N301">
        <v>35.26</v>
      </c>
      <c r="O301">
        <v>0.41299999999999998</v>
      </c>
      <c r="P301">
        <v>-0.145199197492204</v>
      </c>
      <c r="Q301">
        <v>-0.49309919749220399</v>
      </c>
      <c r="R301">
        <v>0.20270080250779501</v>
      </c>
      <c r="S301">
        <v>0.86485000000000001</v>
      </c>
    </row>
    <row r="302" spans="1:19">
      <c r="A302" s="4" t="s">
        <v>715</v>
      </c>
      <c r="B302" s="37">
        <v>71</v>
      </c>
      <c r="C302" s="37">
        <v>162898</v>
      </c>
      <c r="D302" s="4" t="s">
        <v>705</v>
      </c>
      <c r="E302" s="4">
        <v>5200409</v>
      </c>
      <c r="F302" s="4" t="s">
        <v>379</v>
      </c>
      <c r="G302" s="4" t="s">
        <v>387</v>
      </c>
      <c r="H302" s="4" t="s">
        <v>379</v>
      </c>
      <c r="I302" s="4" t="s">
        <v>387</v>
      </c>
      <c r="J302" s="4" t="s">
        <v>706</v>
      </c>
      <c r="K302" s="4" t="s">
        <v>707</v>
      </c>
      <c r="L302" s="4" t="s">
        <v>380</v>
      </c>
      <c r="M302" s="4" t="s">
        <v>708</v>
      </c>
      <c r="N302" s="4">
        <v>25.94</v>
      </c>
      <c r="O302" s="4">
        <v>0.45400000000000001</v>
      </c>
      <c r="P302" s="4">
        <v>0.147298687020879</v>
      </c>
      <c r="Q302" s="4">
        <v>-0.23803731297912001</v>
      </c>
      <c r="R302" s="4">
        <v>0.53263468702087902</v>
      </c>
      <c r="S302" s="4">
        <v>1.1587000000000001</v>
      </c>
    </row>
    <row r="304" spans="1:19" ht="17.25">
      <c r="A304" t="s">
        <v>716</v>
      </c>
    </row>
    <row r="305" spans="1:1">
      <c r="A305" s="206" t="s">
        <v>3476</v>
      </c>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91FFF3-6445-4193-BA88-67FA8958A97C}">
  <dimension ref="A1:H22"/>
  <sheetViews>
    <sheetView workbookViewId="0">
      <selection activeCell="C26" sqref="C26"/>
    </sheetView>
  </sheetViews>
  <sheetFormatPr defaultRowHeight="15"/>
  <cols>
    <col min="1" max="1" width="16.7109375" customWidth="1"/>
    <col min="3" max="3" width="13.42578125" customWidth="1"/>
  </cols>
  <sheetData>
    <row r="1" spans="1:8">
      <c r="A1" s="1" t="s">
        <v>329</v>
      </c>
      <c r="B1" s="1"/>
      <c r="C1" s="1"/>
      <c r="D1" s="1"/>
      <c r="E1" s="1"/>
      <c r="F1" s="1"/>
      <c r="G1" s="1"/>
      <c r="H1" s="1"/>
    </row>
    <row r="2" spans="1:8">
      <c r="A2" s="80" t="s">
        <v>330</v>
      </c>
      <c r="B2" s="80" t="s">
        <v>331</v>
      </c>
      <c r="C2" s="80" t="s">
        <v>332</v>
      </c>
      <c r="D2" s="81" t="s">
        <v>333</v>
      </c>
      <c r="E2" s="80" t="s">
        <v>334</v>
      </c>
      <c r="F2" s="80" t="s">
        <v>335</v>
      </c>
      <c r="G2" s="82" t="s">
        <v>58</v>
      </c>
    </row>
    <row r="3" spans="1:8">
      <c r="A3" t="s">
        <v>297</v>
      </c>
      <c r="B3">
        <v>454</v>
      </c>
      <c r="C3">
        <v>4</v>
      </c>
      <c r="D3">
        <v>0.93464990000000003</v>
      </c>
      <c r="E3" s="18">
        <v>0.5078376</v>
      </c>
      <c r="F3" s="18">
        <v>6.5702120000000003E-2</v>
      </c>
      <c r="G3" s="35">
        <v>2.546322</v>
      </c>
    </row>
    <row r="4" spans="1:8">
      <c r="A4" t="s">
        <v>336</v>
      </c>
      <c r="B4">
        <v>9</v>
      </c>
      <c r="C4">
        <v>1</v>
      </c>
      <c r="D4">
        <v>3.7624487000000002</v>
      </c>
      <c r="E4" s="18">
        <v>1.068433</v>
      </c>
      <c r="F4" s="18">
        <v>4.291702E-4</v>
      </c>
      <c r="G4" s="35">
        <v>43.053719999999998</v>
      </c>
    </row>
    <row r="5" spans="1:8">
      <c r="A5" t="s">
        <v>337</v>
      </c>
      <c r="B5">
        <v>5</v>
      </c>
      <c r="C5">
        <v>0</v>
      </c>
      <c r="D5">
        <v>-14.463302000000001</v>
      </c>
      <c r="E5" s="18">
        <v>6425.0659999999998</v>
      </c>
      <c r="F5" s="18">
        <v>0.99820390000000003</v>
      </c>
      <c r="G5" s="35">
        <v>5.2320000000000003E-7</v>
      </c>
    </row>
    <row r="6" spans="1:8">
      <c r="A6" t="s">
        <v>309</v>
      </c>
      <c r="B6">
        <v>69</v>
      </c>
      <c r="C6">
        <v>0</v>
      </c>
      <c r="D6">
        <v>-11.9738851</v>
      </c>
      <c r="E6" s="18">
        <v>533.88890000000004</v>
      </c>
      <c r="F6" s="18">
        <v>0.98210679999999995</v>
      </c>
      <c r="G6" s="35">
        <v>6.306781E-6</v>
      </c>
    </row>
    <row r="7" spans="1:8">
      <c r="A7" t="s">
        <v>338</v>
      </c>
      <c r="B7">
        <v>18</v>
      </c>
      <c r="C7">
        <v>0</v>
      </c>
      <c r="D7">
        <v>-11.596138399999999</v>
      </c>
      <c r="E7" s="18">
        <v>880.27369999999996</v>
      </c>
      <c r="F7" s="18">
        <v>0.98948950000000002</v>
      </c>
      <c r="G7" s="35">
        <v>9.2015520000000005E-6</v>
      </c>
    </row>
    <row r="8" spans="1:8">
      <c r="A8" t="s">
        <v>339</v>
      </c>
      <c r="B8">
        <v>46</v>
      </c>
      <c r="C8">
        <v>0</v>
      </c>
      <c r="D8">
        <v>-11.6252374</v>
      </c>
      <c r="E8" s="18">
        <v>532.5711</v>
      </c>
      <c r="F8" s="18">
        <v>0.98258469999999998</v>
      </c>
      <c r="G8" s="35">
        <v>8.9376549999999994E-6</v>
      </c>
    </row>
    <row r="9" spans="1:8">
      <c r="A9" t="s">
        <v>289</v>
      </c>
      <c r="B9">
        <v>2503</v>
      </c>
      <c r="C9">
        <v>12</v>
      </c>
      <c r="D9">
        <v>0.35327960000000003</v>
      </c>
      <c r="E9" s="18">
        <v>0.29523189999999999</v>
      </c>
      <c r="F9" s="18">
        <v>0.23145579999999999</v>
      </c>
      <c r="G9" s="35">
        <v>1.423729</v>
      </c>
    </row>
    <row r="10" spans="1:8">
      <c r="A10" t="s">
        <v>340</v>
      </c>
      <c r="B10">
        <v>38</v>
      </c>
      <c r="C10">
        <v>0</v>
      </c>
      <c r="D10">
        <v>-11.457295200000001</v>
      </c>
      <c r="E10" s="18">
        <v>526.24369999999999</v>
      </c>
      <c r="F10" s="18">
        <v>0.98263</v>
      </c>
      <c r="G10" s="35">
        <v>1.057207E-5</v>
      </c>
    </row>
    <row r="11" spans="1:8">
      <c r="A11" t="s">
        <v>299</v>
      </c>
      <c r="B11">
        <v>110</v>
      </c>
      <c r="C11">
        <v>1</v>
      </c>
      <c r="D11">
        <v>0.99578750000000005</v>
      </c>
      <c r="E11" s="18">
        <v>1.00675</v>
      </c>
      <c r="F11" s="18">
        <v>0.32260879999999997</v>
      </c>
      <c r="G11" s="35">
        <v>2.706855</v>
      </c>
    </row>
    <row r="12" spans="1:8">
      <c r="A12" t="s">
        <v>301</v>
      </c>
      <c r="B12">
        <v>141</v>
      </c>
      <c r="C12">
        <v>0</v>
      </c>
      <c r="D12">
        <v>-11.7180622</v>
      </c>
      <c r="E12" s="18">
        <v>319.75229999999999</v>
      </c>
      <c r="F12" s="18">
        <v>0.97076620000000002</v>
      </c>
      <c r="G12" s="35">
        <v>8.1453589999999995E-6</v>
      </c>
    </row>
    <row r="13" spans="1:8">
      <c r="A13" t="s">
        <v>341</v>
      </c>
      <c r="B13">
        <v>66</v>
      </c>
      <c r="C13">
        <v>3</v>
      </c>
      <c r="D13">
        <v>2.8056725999999998</v>
      </c>
      <c r="E13" s="18">
        <v>0.59513530000000003</v>
      </c>
      <c r="F13" s="18">
        <v>2.424904E-6</v>
      </c>
      <c r="G13" s="35">
        <v>16.5382</v>
      </c>
    </row>
    <row r="14" spans="1:8">
      <c r="A14" t="s">
        <v>307</v>
      </c>
      <c r="B14">
        <v>112</v>
      </c>
      <c r="C14">
        <v>3</v>
      </c>
      <c r="D14">
        <v>2.0670188</v>
      </c>
      <c r="E14" s="18">
        <v>0.58921060000000003</v>
      </c>
      <c r="F14" s="18">
        <v>4.512931E-4</v>
      </c>
      <c r="G14" s="35">
        <v>7.9012330000000004</v>
      </c>
    </row>
    <row r="15" spans="1:8">
      <c r="A15" t="s">
        <v>342</v>
      </c>
      <c r="B15">
        <v>27</v>
      </c>
      <c r="C15">
        <v>0</v>
      </c>
      <c r="D15">
        <v>-12.0592772</v>
      </c>
      <c r="E15" s="18">
        <v>872.32759999999996</v>
      </c>
      <c r="F15" s="18">
        <v>0.98897020000000002</v>
      </c>
      <c r="G15" s="35">
        <v>5.7905849999999999E-6</v>
      </c>
    </row>
    <row r="16" spans="1:8">
      <c r="A16" t="s">
        <v>343</v>
      </c>
      <c r="B16">
        <v>26</v>
      </c>
      <c r="C16">
        <v>0</v>
      </c>
      <c r="D16">
        <v>-11.9450064</v>
      </c>
      <c r="E16" s="18">
        <v>855.08730000000003</v>
      </c>
      <c r="F16" s="18">
        <v>0.98885440000000002</v>
      </c>
      <c r="G16" s="35">
        <v>6.491569E-6</v>
      </c>
    </row>
    <row r="17" spans="1:8">
      <c r="A17" t="s">
        <v>305</v>
      </c>
      <c r="B17">
        <v>55</v>
      </c>
      <c r="C17">
        <v>1</v>
      </c>
      <c r="D17">
        <v>1.6286615</v>
      </c>
      <c r="E17" s="18">
        <v>1.013879</v>
      </c>
      <c r="F17" s="18">
        <v>0.10819330000000001</v>
      </c>
      <c r="G17" s="35">
        <v>5.097048</v>
      </c>
    </row>
    <row r="18" spans="1:8">
      <c r="A18" t="s">
        <v>303</v>
      </c>
      <c r="B18">
        <v>69</v>
      </c>
      <c r="C18">
        <v>0</v>
      </c>
      <c r="D18">
        <v>-12.0062449</v>
      </c>
      <c r="E18" s="18">
        <v>494.19209999999998</v>
      </c>
      <c r="F18" s="18">
        <v>0.98061750000000003</v>
      </c>
      <c r="G18" s="35">
        <v>6.1059619999999999E-6</v>
      </c>
    </row>
    <row r="19" spans="1:8">
      <c r="A19" t="s">
        <v>295</v>
      </c>
      <c r="B19">
        <v>837</v>
      </c>
      <c r="C19">
        <v>5</v>
      </c>
      <c r="D19">
        <v>0.56591809999999998</v>
      </c>
      <c r="E19" s="18">
        <v>0.45288729999999999</v>
      </c>
      <c r="F19" s="18">
        <v>0.21145369999999999</v>
      </c>
      <c r="G19" s="35">
        <v>1.761064</v>
      </c>
    </row>
    <row r="20" spans="1:8">
      <c r="A20" s="4" t="s">
        <v>315</v>
      </c>
      <c r="B20" s="4">
        <v>44</v>
      </c>
      <c r="C20" s="4">
        <v>1</v>
      </c>
      <c r="D20" s="4">
        <v>1.9745672000000001</v>
      </c>
      <c r="E20" s="6">
        <v>1.014462</v>
      </c>
      <c r="F20" s="6">
        <v>5.1604509999999999E-2</v>
      </c>
      <c r="G20" s="38">
        <v>7.2035010000000002</v>
      </c>
    </row>
    <row r="21" spans="1:8" ht="48.75" customHeight="1">
      <c r="A21" s="212" t="s">
        <v>344</v>
      </c>
      <c r="B21" s="212"/>
      <c r="C21" s="212"/>
      <c r="D21" s="212"/>
      <c r="E21" s="212"/>
      <c r="F21" s="212"/>
      <c r="G21" s="212"/>
      <c r="H21" s="212"/>
    </row>
    <row r="22" spans="1:8">
      <c r="A22" s="206" t="s">
        <v>3476</v>
      </c>
    </row>
  </sheetData>
  <mergeCells count="1">
    <mergeCell ref="A21:H2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F6D4F-ECE1-4534-856D-489C7390F7A5}">
  <dimension ref="A1:E21"/>
  <sheetViews>
    <sheetView workbookViewId="0">
      <selection activeCell="D6" sqref="D6"/>
    </sheetView>
  </sheetViews>
  <sheetFormatPr defaultRowHeight="15"/>
  <cols>
    <col min="1" max="1" width="20.7109375" customWidth="1"/>
    <col min="2" max="2" width="13.42578125" customWidth="1"/>
    <col min="3" max="3" width="22.28515625" customWidth="1"/>
    <col min="4" max="4" width="13.28515625" customWidth="1"/>
    <col min="5" max="5" width="15.7109375" customWidth="1"/>
    <col min="6" max="6" width="15.85546875" customWidth="1"/>
    <col min="7" max="7" width="10.42578125" customWidth="1"/>
    <col min="8" max="8" width="11.42578125" customWidth="1"/>
    <col min="9" max="10" width="9.140625" customWidth="1"/>
  </cols>
  <sheetData>
    <row r="1" spans="1:5">
      <c r="A1" s="1" t="s">
        <v>720</v>
      </c>
    </row>
    <row r="2" spans="1:5">
      <c r="A2" s="1" t="s">
        <v>721</v>
      </c>
      <c r="B2" s="1" t="s">
        <v>722</v>
      </c>
      <c r="C2" s="1" t="s">
        <v>55</v>
      </c>
      <c r="D2" s="180" t="s">
        <v>58</v>
      </c>
      <c r="E2" s="1" t="s">
        <v>723</v>
      </c>
    </row>
    <row r="3" spans="1:5">
      <c r="A3" s="2" t="s">
        <v>724</v>
      </c>
      <c r="B3" s="2" t="s">
        <v>725</v>
      </c>
      <c r="C3" s="2" t="s">
        <v>726</v>
      </c>
      <c r="D3" s="181">
        <v>1.2947349080652253</v>
      </c>
      <c r="E3" s="71">
        <v>4.07843E-29</v>
      </c>
    </row>
    <row r="4" spans="1:5">
      <c r="A4" t="s">
        <v>724</v>
      </c>
      <c r="B4" t="s">
        <v>725</v>
      </c>
      <c r="C4" t="s">
        <v>727</v>
      </c>
      <c r="D4" s="35">
        <v>2.2166538189046685</v>
      </c>
      <c r="E4" s="18">
        <v>2.944649E-110</v>
      </c>
    </row>
    <row r="5" spans="1:5">
      <c r="A5" t="s">
        <v>728</v>
      </c>
      <c r="B5" t="s">
        <v>725</v>
      </c>
      <c r="C5" t="s">
        <v>726</v>
      </c>
      <c r="D5" s="35">
        <v>1.4037453155950794</v>
      </c>
      <c r="E5" s="18">
        <v>2.131721E-3</v>
      </c>
    </row>
    <row r="6" spans="1:5">
      <c r="A6" t="s">
        <v>728</v>
      </c>
      <c r="B6" t="s">
        <v>725</v>
      </c>
      <c r="C6" t="s">
        <v>727</v>
      </c>
      <c r="D6" s="35">
        <v>2.6831786093819425</v>
      </c>
      <c r="E6" s="18">
        <v>8.9958720000000003E-11</v>
      </c>
    </row>
    <row r="7" spans="1:5">
      <c r="A7" t="s">
        <v>645</v>
      </c>
      <c r="B7" t="s">
        <v>725</v>
      </c>
      <c r="C7" t="s">
        <v>726</v>
      </c>
      <c r="D7" s="35">
        <v>1.0971828508088075</v>
      </c>
      <c r="E7" s="18">
        <v>5.6006689999999998E-2</v>
      </c>
    </row>
    <row r="8" spans="1:5">
      <c r="A8" t="s">
        <v>645</v>
      </c>
      <c r="B8" t="s">
        <v>725</v>
      </c>
      <c r="C8" t="s">
        <v>727</v>
      </c>
      <c r="D8" s="35">
        <v>1.3869108169188789</v>
      </c>
      <c r="E8" s="18">
        <v>4.0516080000000002E-5</v>
      </c>
    </row>
    <row r="9" spans="1:5">
      <c r="A9" t="s">
        <v>710</v>
      </c>
      <c r="B9" t="s">
        <v>725</v>
      </c>
      <c r="C9" t="s">
        <v>726</v>
      </c>
      <c r="D9" s="35">
        <v>0.77508146424357549</v>
      </c>
      <c r="E9" s="18">
        <v>0.32443899999999998</v>
      </c>
    </row>
    <row r="10" spans="1:5">
      <c r="A10" t="s">
        <v>710</v>
      </c>
      <c r="B10" t="s">
        <v>725</v>
      </c>
      <c r="C10" t="s">
        <v>727</v>
      </c>
      <c r="D10" s="35">
        <v>1.2967455336773177</v>
      </c>
      <c r="E10" s="18">
        <v>0.4894056</v>
      </c>
    </row>
    <row r="11" spans="1:5">
      <c r="A11" t="s">
        <v>711</v>
      </c>
      <c r="B11" t="s">
        <v>725</v>
      </c>
      <c r="C11" t="s">
        <v>726</v>
      </c>
      <c r="D11" s="35">
        <v>1.429096719496695</v>
      </c>
      <c r="E11" s="18">
        <v>9.4811549999999994E-2</v>
      </c>
    </row>
    <row r="12" spans="1:5">
      <c r="A12" t="s">
        <v>711</v>
      </c>
      <c r="B12" t="s">
        <v>725</v>
      </c>
      <c r="C12" t="s">
        <v>727</v>
      </c>
      <c r="D12" s="35">
        <v>1.3033735087735161</v>
      </c>
      <c r="E12" s="18">
        <v>0.50846329999999995</v>
      </c>
    </row>
    <row r="13" spans="1:5">
      <c r="A13" t="s">
        <v>646</v>
      </c>
      <c r="B13" t="s">
        <v>725</v>
      </c>
      <c r="C13" t="s">
        <v>726</v>
      </c>
      <c r="D13" s="35">
        <v>0.92444876392407027</v>
      </c>
      <c r="E13" s="18">
        <v>0.35298859999999999</v>
      </c>
    </row>
    <row r="14" spans="1:5">
      <c r="A14" s="4" t="s">
        <v>646</v>
      </c>
      <c r="B14" s="4" t="s">
        <v>725</v>
      </c>
      <c r="C14" s="4" t="s">
        <v>727</v>
      </c>
      <c r="D14" s="38">
        <v>0.89252997540891021</v>
      </c>
      <c r="E14" s="6">
        <v>0.48061930000000003</v>
      </c>
    </row>
    <row r="15" spans="1:5">
      <c r="A15" s="2" t="s">
        <v>724</v>
      </c>
      <c r="B15" s="2" t="s">
        <v>729</v>
      </c>
      <c r="C15" s="126" t="s">
        <v>730</v>
      </c>
      <c r="D15" s="182">
        <v>1.5020222898800359</v>
      </c>
      <c r="E15" s="71">
        <v>3.8922849048333901E-27</v>
      </c>
    </row>
    <row r="16" spans="1:5">
      <c r="A16" t="s">
        <v>728</v>
      </c>
      <c r="B16" t="s">
        <v>729</v>
      </c>
      <c r="C16" t="s">
        <v>730</v>
      </c>
      <c r="D16" s="35">
        <v>2.1846649289172033</v>
      </c>
      <c r="E16" s="18">
        <v>2.4972473949837698E-3</v>
      </c>
    </row>
    <row r="17" spans="1:5">
      <c r="A17" t="s">
        <v>645</v>
      </c>
      <c r="B17" t="s">
        <v>729</v>
      </c>
      <c r="C17" t="s">
        <v>730</v>
      </c>
      <c r="D17" s="35">
        <v>1.0873660183817317</v>
      </c>
      <c r="E17" s="18">
        <v>0.48244867261082502</v>
      </c>
    </row>
    <row r="18" spans="1:5">
      <c r="A18" t="s">
        <v>710</v>
      </c>
      <c r="B18" t="s">
        <v>729</v>
      </c>
      <c r="C18" t="s">
        <v>730</v>
      </c>
      <c r="D18" s="35">
        <v>2.0524288311228478</v>
      </c>
      <c r="E18" s="18">
        <v>0.17761979705699901</v>
      </c>
    </row>
    <row r="19" spans="1:5">
      <c r="A19" t="s">
        <v>711</v>
      </c>
      <c r="B19" t="s">
        <v>729</v>
      </c>
      <c r="C19" t="s">
        <v>730</v>
      </c>
      <c r="D19" s="35">
        <v>1.5355550941364293</v>
      </c>
      <c r="E19" s="18">
        <v>0.21451835200359401</v>
      </c>
    </row>
    <row r="20" spans="1:5">
      <c r="A20" s="4" t="s">
        <v>646</v>
      </c>
      <c r="B20" s="4" t="s">
        <v>729</v>
      </c>
      <c r="C20" s="4" t="s">
        <v>730</v>
      </c>
      <c r="D20" s="38">
        <v>0.91376393424996283</v>
      </c>
      <c r="E20" s="6">
        <v>0.53292055223366197</v>
      </c>
    </row>
    <row r="21" spans="1:5" ht="17.25">
      <c r="A21" t="s">
        <v>731</v>
      </c>
      <c r="D21" s="35"/>
    </row>
  </sheetData>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ED376B-580D-4374-A97B-111D4440EAF6}">
  <dimension ref="A1:AS313"/>
  <sheetViews>
    <sheetView workbookViewId="0">
      <pane xSplit="2" ySplit="2" topLeftCell="C3" activePane="bottomRight" state="frozen"/>
      <selection pane="topRight" activeCell="C1" sqref="C1"/>
      <selection pane="bottomLeft" activeCell="A2" sqref="A2"/>
      <selection pane="bottomRight" activeCell="R17" sqref="R17"/>
    </sheetView>
  </sheetViews>
  <sheetFormatPr defaultRowHeight="15"/>
  <cols>
    <col min="1" max="1" width="6.85546875" bestFit="1" customWidth="1"/>
    <col min="2" max="2" width="10" bestFit="1" customWidth="1"/>
    <col min="3" max="3" width="5.140625" bestFit="1" customWidth="1"/>
    <col min="4" max="4" width="6" bestFit="1" customWidth="1"/>
    <col min="5" max="5" width="23.7109375" customWidth="1"/>
    <col min="6" max="6" width="11.85546875" customWidth="1"/>
    <col min="7" max="7" width="10" bestFit="1" customWidth="1"/>
    <col min="8" max="8" width="7.85546875" customWidth="1"/>
    <col min="9" max="9" width="8.42578125" customWidth="1"/>
    <col min="10" max="10" width="20.140625" bestFit="1" customWidth="1"/>
    <col min="11" max="11" width="9" bestFit="1" customWidth="1"/>
    <col min="12" max="12" width="4.5703125" bestFit="1" customWidth="1"/>
    <col min="13" max="13" width="13.42578125" customWidth="1"/>
    <col min="14" max="14" width="12" bestFit="1" customWidth="1"/>
    <col min="15" max="15" width="12.42578125" bestFit="1" customWidth="1"/>
    <col min="16" max="16" width="11.28515625" bestFit="1" customWidth="1"/>
    <col min="17" max="17" width="10.42578125" bestFit="1" customWidth="1"/>
    <col min="18" max="18" width="19.5703125" bestFit="1" customWidth="1"/>
    <col min="19" max="19" width="12" customWidth="1"/>
    <col min="20" max="20" width="24" bestFit="1" customWidth="1"/>
    <col min="21" max="21" width="39.28515625" bestFit="1" customWidth="1"/>
    <col min="22" max="22" width="51.7109375" customWidth="1"/>
    <col min="23" max="23" width="37.85546875" customWidth="1"/>
    <col min="24" max="24" width="41.85546875" customWidth="1"/>
    <col min="25" max="25" width="26.28515625" customWidth="1"/>
    <col min="26" max="27" width="21.85546875" bestFit="1" customWidth="1"/>
    <col min="28" max="28" width="28.140625" bestFit="1" customWidth="1"/>
    <col min="29" max="29" width="11.5703125" bestFit="1" customWidth="1"/>
    <col min="30" max="30" width="8.42578125" bestFit="1" customWidth="1"/>
    <col min="31" max="31" width="16.7109375" bestFit="1" customWidth="1"/>
    <col min="32" max="32" width="34.140625" bestFit="1" customWidth="1"/>
    <col min="33" max="33" width="11.5703125" bestFit="1" customWidth="1"/>
    <col min="34" max="34" width="23.5703125" bestFit="1" customWidth="1"/>
    <col min="35" max="35" width="10.42578125" customWidth="1"/>
    <col min="36" max="36" width="15.28515625" customWidth="1"/>
    <col min="37" max="37" width="15.85546875" bestFit="1" customWidth="1"/>
    <col min="38" max="38" width="12" bestFit="1" customWidth="1"/>
    <col min="39" max="39" width="35.140625" bestFit="1" customWidth="1"/>
    <col min="40" max="40" width="53.5703125" bestFit="1" customWidth="1"/>
    <col min="41" max="41" width="4.85546875" bestFit="1" customWidth="1"/>
    <col min="42" max="42" width="43.85546875" customWidth="1"/>
    <col min="43" max="43" width="40.28515625" customWidth="1"/>
    <col min="44" max="44" width="17.85546875" bestFit="1" customWidth="1"/>
    <col min="45" max="45" width="35.28515625" customWidth="1"/>
  </cols>
  <sheetData>
    <row r="1" spans="1:45" ht="17.25">
      <c r="A1" s="1" t="s">
        <v>3359</v>
      </c>
    </row>
    <row r="2" spans="1:45" s="56" customFormat="1" ht="30">
      <c r="A2" s="52" t="s">
        <v>347</v>
      </c>
      <c r="B2" s="52" t="s">
        <v>687</v>
      </c>
      <c r="C2" s="52" t="s">
        <v>356</v>
      </c>
      <c r="D2" s="52" t="s">
        <v>357</v>
      </c>
      <c r="E2" s="52" t="s">
        <v>734</v>
      </c>
      <c r="F2" s="52" t="s">
        <v>735</v>
      </c>
      <c r="G2" s="52" t="s">
        <v>736</v>
      </c>
      <c r="H2" s="52" t="s">
        <v>737</v>
      </c>
      <c r="I2" s="52" t="s">
        <v>738</v>
      </c>
      <c r="J2" s="52" t="s">
        <v>739</v>
      </c>
      <c r="K2" s="52" t="s">
        <v>740</v>
      </c>
      <c r="L2" s="52" t="s">
        <v>741</v>
      </c>
      <c r="M2" s="52" t="s">
        <v>742</v>
      </c>
      <c r="N2" s="52" t="s">
        <v>352</v>
      </c>
      <c r="O2" s="52" t="s">
        <v>743</v>
      </c>
      <c r="P2" s="52" t="s">
        <v>744</v>
      </c>
      <c r="Q2" s="52" t="s">
        <v>745</v>
      </c>
      <c r="R2" s="52" t="s">
        <v>746</v>
      </c>
      <c r="S2" s="52" t="s">
        <v>747</v>
      </c>
      <c r="T2" s="52" t="s">
        <v>748</v>
      </c>
      <c r="U2" s="52" t="s">
        <v>749</v>
      </c>
      <c r="V2" s="52" t="s">
        <v>750</v>
      </c>
      <c r="W2" s="52" t="s">
        <v>751</v>
      </c>
      <c r="X2" s="52" t="s">
        <v>752</v>
      </c>
      <c r="Y2" s="52" t="s">
        <v>753</v>
      </c>
      <c r="Z2" s="52" t="s">
        <v>754</v>
      </c>
      <c r="AA2" s="52" t="s">
        <v>755</v>
      </c>
      <c r="AB2" s="52" t="s">
        <v>756</v>
      </c>
      <c r="AC2" s="52" t="s">
        <v>757</v>
      </c>
      <c r="AD2" s="52" t="s">
        <v>758</v>
      </c>
      <c r="AE2" s="52" t="s">
        <v>759</v>
      </c>
      <c r="AF2" s="52" t="s">
        <v>760</v>
      </c>
      <c r="AG2" s="52" t="s">
        <v>761</v>
      </c>
      <c r="AH2" s="52" t="s">
        <v>762</v>
      </c>
      <c r="AI2" s="52" t="s">
        <v>763</v>
      </c>
      <c r="AJ2" s="52" t="s">
        <v>764</v>
      </c>
      <c r="AK2" s="52" t="s">
        <v>765</v>
      </c>
      <c r="AL2" s="52" t="s">
        <v>766</v>
      </c>
      <c r="AM2" s="52" t="s">
        <v>767</v>
      </c>
      <c r="AN2" s="52" t="s">
        <v>768</v>
      </c>
      <c r="AO2" s="52" t="s">
        <v>769</v>
      </c>
      <c r="AP2" s="52" t="s">
        <v>770</v>
      </c>
      <c r="AQ2" s="52" t="s">
        <v>771</v>
      </c>
      <c r="AR2" s="52" t="s">
        <v>772</v>
      </c>
      <c r="AS2" s="52" t="s">
        <v>773</v>
      </c>
    </row>
    <row r="3" spans="1:45">
      <c r="A3" s="2" t="s">
        <v>383</v>
      </c>
      <c r="B3" s="2">
        <v>99512238</v>
      </c>
      <c r="C3" s="2" t="s">
        <v>395</v>
      </c>
      <c r="D3" s="2" t="s">
        <v>387</v>
      </c>
      <c r="E3" s="2" t="s">
        <v>392</v>
      </c>
      <c r="F3" s="2">
        <v>-13</v>
      </c>
      <c r="G3" s="2">
        <v>99512225</v>
      </c>
      <c r="H3" s="2" t="s">
        <v>387</v>
      </c>
      <c r="I3" s="2" t="s">
        <v>378</v>
      </c>
      <c r="J3" s="2" t="s">
        <v>774</v>
      </c>
      <c r="K3" s="2">
        <v>0.80135100000000004</v>
      </c>
      <c r="L3" s="2">
        <v>1</v>
      </c>
      <c r="M3" s="2" t="s">
        <v>387</v>
      </c>
      <c r="N3" s="2">
        <v>1.08904373081557</v>
      </c>
      <c r="O3" s="2">
        <v>38.04</v>
      </c>
      <c r="P3" s="2" t="s">
        <v>393</v>
      </c>
      <c r="Q3" s="2">
        <v>34187551</v>
      </c>
      <c r="R3" s="2" t="s">
        <v>775</v>
      </c>
      <c r="S3" s="127">
        <v>44376</v>
      </c>
      <c r="T3" s="2" t="s">
        <v>776</v>
      </c>
      <c r="U3" s="2" t="s">
        <v>777</v>
      </c>
      <c r="V3" s="2" t="s">
        <v>778</v>
      </c>
      <c r="W3" s="2" t="s">
        <v>779</v>
      </c>
      <c r="X3" s="2" t="s">
        <v>780</v>
      </c>
      <c r="Y3" s="2" t="s">
        <v>781</v>
      </c>
      <c r="Z3" s="2" t="s">
        <v>782</v>
      </c>
      <c r="AA3" s="2" t="s">
        <v>783</v>
      </c>
      <c r="AB3" s="2" t="s">
        <v>784</v>
      </c>
      <c r="AC3" s="2" t="s">
        <v>785</v>
      </c>
      <c r="AD3" s="2">
        <v>0</v>
      </c>
      <c r="AE3" s="2">
        <v>11190127</v>
      </c>
      <c r="AF3" s="2" t="s">
        <v>382</v>
      </c>
      <c r="AG3" s="2">
        <v>1</v>
      </c>
      <c r="AH3" s="2">
        <v>0.37859999999999999</v>
      </c>
      <c r="AI3" s="71">
        <v>4.0000000000000001E-10</v>
      </c>
      <c r="AJ3" s="2">
        <v>9.3979400086720304</v>
      </c>
      <c r="AK3" s="2"/>
      <c r="AL3" s="2">
        <v>0.24840000000000001</v>
      </c>
      <c r="AM3" s="2" t="s">
        <v>786</v>
      </c>
      <c r="AN3" s="2" t="s">
        <v>787</v>
      </c>
      <c r="AO3" s="2" t="s">
        <v>788</v>
      </c>
      <c r="AP3" s="2" t="s">
        <v>789</v>
      </c>
      <c r="AQ3" s="2" t="s">
        <v>790</v>
      </c>
      <c r="AR3" s="2" t="s">
        <v>791</v>
      </c>
      <c r="AS3" s="2" t="s">
        <v>792</v>
      </c>
    </row>
    <row r="4" spans="1:45">
      <c r="A4" t="s">
        <v>383</v>
      </c>
      <c r="B4">
        <v>99512238</v>
      </c>
      <c r="C4" t="s">
        <v>395</v>
      </c>
      <c r="D4" t="s">
        <v>387</v>
      </c>
      <c r="E4" t="s">
        <v>392</v>
      </c>
      <c r="F4">
        <v>-13</v>
      </c>
      <c r="G4">
        <v>99512225</v>
      </c>
      <c r="H4" t="s">
        <v>387</v>
      </c>
      <c r="I4" t="s">
        <v>378</v>
      </c>
      <c r="J4" t="s">
        <v>774</v>
      </c>
      <c r="K4">
        <v>0.80135100000000004</v>
      </c>
      <c r="L4">
        <v>1</v>
      </c>
      <c r="M4" t="s">
        <v>387</v>
      </c>
      <c r="N4">
        <v>1.08904373081557</v>
      </c>
      <c r="O4">
        <v>38.04</v>
      </c>
      <c r="P4" t="s">
        <v>393</v>
      </c>
      <c r="Q4">
        <v>32888494</v>
      </c>
      <c r="R4" t="s">
        <v>793</v>
      </c>
      <c r="S4" s="128">
        <v>44075</v>
      </c>
      <c r="T4" t="s">
        <v>794</v>
      </c>
      <c r="U4" t="s">
        <v>795</v>
      </c>
      <c r="V4" t="s">
        <v>796</v>
      </c>
      <c r="W4" t="s">
        <v>797</v>
      </c>
      <c r="X4" t="s">
        <v>798</v>
      </c>
      <c r="Y4" t="s">
        <v>781</v>
      </c>
      <c r="AA4" t="s">
        <v>783</v>
      </c>
      <c r="AB4" t="s">
        <v>784</v>
      </c>
      <c r="AC4" t="s">
        <v>785</v>
      </c>
      <c r="AD4">
        <v>0</v>
      </c>
      <c r="AE4">
        <v>11190127</v>
      </c>
      <c r="AF4" t="s">
        <v>382</v>
      </c>
      <c r="AG4">
        <v>1</v>
      </c>
      <c r="AH4">
        <v>0.37209199999999998</v>
      </c>
      <c r="AI4" s="18">
        <v>2.0000000000000001E-17</v>
      </c>
      <c r="AJ4">
        <v>16.698970004336001</v>
      </c>
      <c r="AL4">
        <v>1.9925558999999999E-2</v>
      </c>
      <c r="AM4" t="s">
        <v>799</v>
      </c>
      <c r="AN4" t="s">
        <v>800</v>
      </c>
      <c r="AO4" t="s">
        <v>788</v>
      </c>
      <c r="AP4" t="s">
        <v>801</v>
      </c>
      <c r="AQ4" t="s">
        <v>802</v>
      </c>
      <c r="AR4" t="s">
        <v>803</v>
      </c>
      <c r="AS4" t="s">
        <v>804</v>
      </c>
    </row>
    <row r="5" spans="1:45">
      <c r="A5" t="s">
        <v>383</v>
      </c>
      <c r="B5">
        <v>99512238</v>
      </c>
      <c r="C5" t="s">
        <v>395</v>
      </c>
      <c r="D5" t="s">
        <v>387</v>
      </c>
      <c r="E5" t="s">
        <v>392</v>
      </c>
      <c r="F5">
        <v>-206</v>
      </c>
      <c r="G5">
        <v>99512032</v>
      </c>
      <c r="H5" t="s">
        <v>378</v>
      </c>
      <c r="I5" t="s">
        <v>387</v>
      </c>
      <c r="J5" t="s">
        <v>805</v>
      </c>
      <c r="K5">
        <v>0.99840399999999996</v>
      </c>
      <c r="L5">
        <v>1</v>
      </c>
      <c r="M5" t="s">
        <v>387</v>
      </c>
      <c r="N5">
        <v>1.08904373081557</v>
      </c>
      <c r="O5">
        <v>38.04</v>
      </c>
      <c r="P5" t="s">
        <v>393</v>
      </c>
      <c r="Q5">
        <v>32888493</v>
      </c>
      <c r="R5" t="s">
        <v>806</v>
      </c>
      <c r="S5" s="128">
        <v>44075</v>
      </c>
      <c r="T5" t="s">
        <v>794</v>
      </c>
      <c r="U5" t="s">
        <v>807</v>
      </c>
      <c r="V5" t="s">
        <v>808</v>
      </c>
      <c r="W5" t="s">
        <v>809</v>
      </c>
      <c r="X5" t="s">
        <v>810</v>
      </c>
      <c r="Y5" t="s">
        <v>781</v>
      </c>
      <c r="Z5" t="s">
        <v>782</v>
      </c>
      <c r="AA5" t="s">
        <v>783</v>
      </c>
      <c r="AB5" t="s">
        <v>811</v>
      </c>
      <c r="AC5" t="s">
        <v>812</v>
      </c>
      <c r="AD5">
        <v>0</v>
      </c>
      <c r="AE5">
        <v>11190126</v>
      </c>
      <c r="AF5" t="s">
        <v>382</v>
      </c>
      <c r="AG5">
        <v>1</v>
      </c>
      <c r="AH5">
        <v>0.40859899999999999</v>
      </c>
      <c r="AI5" s="18">
        <v>2E-12</v>
      </c>
      <c r="AJ5">
        <v>11.698970004335999</v>
      </c>
      <c r="AN5" t="s">
        <v>813</v>
      </c>
      <c r="AO5" t="s">
        <v>788</v>
      </c>
      <c r="AP5" t="s">
        <v>814</v>
      </c>
      <c r="AQ5" t="s">
        <v>815</v>
      </c>
      <c r="AR5" t="s">
        <v>816</v>
      </c>
      <c r="AS5" t="s">
        <v>804</v>
      </c>
    </row>
    <row r="6" spans="1:45">
      <c r="A6" t="s">
        <v>383</v>
      </c>
      <c r="B6">
        <v>99512238</v>
      </c>
      <c r="C6" t="s">
        <v>395</v>
      </c>
      <c r="D6" t="s">
        <v>387</v>
      </c>
      <c r="E6" t="s">
        <v>392</v>
      </c>
      <c r="F6">
        <v>10205</v>
      </c>
      <c r="G6">
        <v>99522443</v>
      </c>
      <c r="H6" t="s">
        <v>379</v>
      </c>
      <c r="I6" t="s">
        <v>378</v>
      </c>
      <c r="J6" t="s">
        <v>817</v>
      </c>
      <c r="K6">
        <v>0.99798500000000001</v>
      </c>
      <c r="L6">
        <v>1</v>
      </c>
      <c r="M6" t="s">
        <v>387</v>
      </c>
      <c r="N6">
        <v>1.08904373081557</v>
      </c>
      <c r="O6">
        <v>38.04</v>
      </c>
      <c r="P6" t="s">
        <v>393</v>
      </c>
      <c r="Q6">
        <v>30595370</v>
      </c>
      <c r="R6" t="s">
        <v>818</v>
      </c>
      <c r="S6" s="128">
        <v>43461</v>
      </c>
      <c r="T6" t="s">
        <v>819</v>
      </c>
      <c r="U6" t="s">
        <v>820</v>
      </c>
      <c r="V6" t="s">
        <v>821</v>
      </c>
      <c r="W6" t="s">
        <v>822</v>
      </c>
      <c r="X6" t="s">
        <v>823</v>
      </c>
      <c r="Y6" t="s">
        <v>781</v>
      </c>
      <c r="AA6" t="s">
        <v>783</v>
      </c>
      <c r="AB6" t="s">
        <v>824</v>
      </c>
      <c r="AC6" t="s">
        <v>825</v>
      </c>
      <c r="AD6">
        <v>0</v>
      </c>
      <c r="AE6">
        <v>11190134</v>
      </c>
      <c r="AF6" t="s">
        <v>382</v>
      </c>
      <c r="AG6">
        <v>1</v>
      </c>
      <c r="AH6" t="s">
        <v>782</v>
      </c>
      <c r="AI6" s="18">
        <v>6.9999999999999996E-10</v>
      </c>
      <c r="AJ6">
        <v>9.1549019599857395</v>
      </c>
      <c r="AN6" t="s">
        <v>826</v>
      </c>
      <c r="AO6" t="s">
        <v>788</v>
      </c>
      <c r="AP6" t="s">
        <v>827</v>
      </c>
      <c r="AQ6" t="s">
        <v>828</v>
      </c>
      <c r="AR6" t="s">
        <v>829</v>
      </c>
      <c r="AS6" t="s">
        <v>804</v>
      </c>
    </row>
    <row r="7" spans="1:45">
      <c r="A7" t="s">
        <v>383</v>
      </c>
      <c r="B7">
        <v>99512238</v>
      </c>
      <c r="C7" t="s">
        <v>395</v>
      </c>
      <c r="D7" t="s">
        <v>387</v>
      </c>
      <c r="E7" t="s">
        <v>392</v>
      </c>
      <c r="F7">
        <v>10205</v>
      </c>
      <c r="G7">
        <v>99522443</v>
      </c>
      <c r="H7" t="s">
        <v>379</v>
      </c>
      <c r="I7" t="s">
        <v>378</v>
      </c>
      <c r="J7" t="s">
        <v>817</v>
      </c>
      <c r="K7">
        <v>0.99798500000000001</v>
      </c>
      <c r="L7">
        <v>1</v>
      </c>
      <c r="M7" t="s">
        <v>387</v>
      </c>
      <c r="N7">
        <v>1.08904373081557</v>
      </c>
      <c r="O7">
        <v>38.04</v>
      </c>
      <c r="P7" t="s">
        <v>393</v>
      </c>
      <c r="Q7">
        <v>34594039</v>
      </c>
      <c r="R7" t="s">
        <v>830</v>
      </c>
      <c r="S7" s="128">
        <v>44469</v>
      </c>
      <c r="T7" t="s">
        <v>831</v>
      </c>
      <c r="U7" t="s">
        <v>832</v>
      </c>
      <c r="V7" t="s">
        <v>833</v>
      </c>
      <c r="W7" t="s">
        <v>822</v>
      </c>
      <c r="X7" t="s">
        <v>834</v>
      </c>
      <c r="Y7" t="s">
        <v>781</v>
      </c>
      <c r="AA7" t="s">
        <v>783</v>
      </c>
      <c r="AB7" t="s">
        <v>824</v>
      </c>
      <c r="AC7" t="s">
        <v>825</v>
      </c>
      <c r="AD7">
        <v>0</v>
      </c>
      <c r="AE7">
        <v>11190134</v>
      </c>
      <c r="AF7" t="s">
        <v>382</v>
      </c>
      <c r="AG7">
        <v>1</v>
      </c>
      <c r="AH7" t="s">
        <v>782</v>
      </c>
      <c r="AI7" s="18">
        <v>3.9999999999999999E-16</v>
      </c>
      <c r="AJ7">
        <v>15.397940008672</v>
      </c>
      <c r="AL7">
        <v>1.6299999999999999E-2</v>
      </c>
      <c r="AM7" t="s">
        <v>835</v>
      </c>
      <c r="AN7" t="s">
        <v>836</v>
      </c>
      <c r="AO7" t="s">
        <v>788</v>
      </c>
      <c r="AP7" t="s">
        <v>827</v>
      </c>
      <c r="AQ7" t="s">
        <v>828</v>
      </c>
      <c r="AR7" t="s">
        <v>837</v>
      </c>
      <c r="AS7" t="s">
        <v>804</v>
      </c>
    </row>
    <row r="8" spans="1:45">
      <c r="A8" t="s">
        <v>383</v>
      </c>
      <c r="B8">
        <v>99512238</v>
      </c>
      <c r="C8" t="s">
        <v>395</v>
      </c>
      <c r="D8" t="s">
        <v>387</v>
      </c>
      <c r="E8" t="s">
        <v>392</v>
      </c>
      <c r="F8">
        <v>10205</v>
      </c>
      <c r="G8">
        <v>99522443</v>
      </c>
      <c r="H8" t="s">
        <v>379</v>
      </c>
      <c r="I8" t="s">
        <v>378</v>
      </c>
      <c r="J8" t="s">
        <v>817</v>
      </c>
      <c r="K8">
        <v>0.99798500000000001</v>
      </c>
      <c r="L8">
        <v>1</v>
      </c>
      <c r="M8" t="s">
        <v>387</v>
      </c>
      <c r="N8">
        <v>1.08904373081557</v>
      </c>
      <c r="O8">
        <v>38.04</v>
      </c>
      <c r="P8" t="s">
        <v>393</v>
      </c>
      <c r="Q8">
        <v>23222517</v>
      </c>
      <c r="R8" t="s">
        <v>838</v>
      </c>
      <c r="S8" s="128">
        <v>41248</v>
      </c>
      <c r="T8" t="s">
        <v>839</v>
      </c>
      <c r="U8" t="s">
        <v>840</v>
      </c>
      <c r="V8" t="s">
        <v>841</v>
      </c>
      <c r="W8" t="s">
        <v>842</v>
      </c>
      <c r="X8" t="s">
        <v>843</v>
      </c>
      <c r="Y8" t="s">
        <v>844</v>
      </c>
      <c r="Z8" t="s">
        <v>845</v>
      </c>
      <c r="AA8" t="s">
        <v>783</v>
      </c>
      <c r="AB8" t="s">
        <v>846</v>
      </c>
      <c r="AC8" t="s">
        <v>825</v>
      </c>
      <c r="AD8">
        <v>0</v>
      </c>
      <c r="AE8">
        <v>11190134</v>
      </c>
      <c r="AF8" t="s">
        <v>382</v>
      </c>
      <c r="AG8">
        <v>1</v>
      </c>
      <c r="AH8">
        <v>0.6</v>
      </c>
      <c r="AI8" s="18">
        <v>1E-10</v>
      </c>
      <c r="AJ8">
        <v>10</v>
      </c>
      <c r="AK8" t="s">
        <v>847</v>
      </c>
      <c r="AL8">
        <v>1.0999999999999999E-2</v>
      </c>
      <c r="AM8" t="s">
        <v>848</v>
      </c>
      <c r="AN8" t="s">
        <v>849</v>
      </c>
      <c r="AO8" t="s">
        <v>788</v>
      </c>
      <c r="AP8" t="s">
        <v>850</v>
      </c>
      <c r="AQ8" t="s">
        <v>851</v>
      </c>
      <c r="AR8" t="s">
        <v>852</v>
      </c>
      <c r="AS8" t="s">
        <v>804</v>
      </c>
    </row>
    <row r="9" spans="1:45">
      <c r="A9" t="s">
        <v>383</v>
      </c>
      <c r="B9">
        <v>99512238</v>
      </c>
      <c r="C9" t="s">
        <v>395</v>
      </c>
      <c r="D9" t="s">
        <v>387</v>
      </c>
      <c r="E9" t="s">
        <v>392</v>
      </c>
      <c r="F9">
        <v>10205</v>
      </c>
      <c r="G9">
        <v>99522443</v>
      </c>
      <c r="H9" t="s">
        <v>379</v>
      </c>
      <c r="I9" t="s">
        <v>378</v>
      </c>
      <c r="J9" t="s">
        <v>817</v>
      </c>
      <c r="K9">
        <v>0.99798500000000001</v>
      </c>
      <c r="L9">
        <v>1</v>
      </c>
      <c r="M9" t="s">
        <v>387</v>
      </c>
      <c r="N9">
        <v>1.08904373081557</v>
      </c>
      <c r="O9">
        <v>38.04</v>
      </c>
      <c r="P9" t="s">
        <v>393</v>
      </c>
      <c r="Q9">
        <v>32888494</v>
      </c>
      <c r="R9" t="s">
        <v>793</v>
      </c>
      <c r="S9" s="128">
        <v>44075</v>
      </c>
      <c r="T9" t="s">
        <v>794</v>
      </c>
      <c r="U9" t="s">
        <v>795</v>
      </c>
      <c r="V9" t="s">
        <v>796</v>
      </c>
      <c r="W9" t="s">
        <v>822</v>
      </c>
      <c r="X9" t="s">
        <v>798</v>
      </c>
      <c r="Y9" t="s">
        <v>781</v>
      </c>
      <c r="Z9" t="s">
        <v>853</v>
      </c>
      <c r="AA9" t="s">
        <v>783</v>
      </c>
      <c r="AB9" t="s">
        <v>854</v>
      </c>
      <c r="AC9" t="s">
        <v>825</v>
      </c>
      <c r="AD9">
        <v>0</v>
      </c>
      <c r="AE9">
        <v>11190134</v>
      </c>
      <c r="AF9" t="s">
        <v>382</v>
      </c>
      <c r="AG9">
        <v>1</v>
      </c>
      <c r="AH9">
        <v>0.38083299999999998</v>
      </c>
      <c r="AI9" s="18">
        <v>8.9999999999999999E-10</v>
      </c>
      <c r="AJ9">
        <v>9.0457574905606695</v>
      </c>
      <c r="AL9">
        <v>1.3944648E-2</v>
      </c>
      <c r="AM9" t="s">
        <v>855</v>
      </c>
      <c r="AN9" t="s">
        <v>800</v>
      </c>
      <c r="AO9" t="s">
        <v>788</v>
      </c>
      <c r="AP9" t="s">
        <v>827</v>
      </c>
      <c r="AQ9" t="s">
        <v>828</v>
      </c>
      <c r="AR9" t="s">
        <v>856</v>
      </c>
      <c r="AS9" t="s">
        <v>804</v>
      </c>
    </row>
    <row r="10" spans="1:45">
      <c r="A10" t="s">
        <v>383</v>
      </c>
      <c r="B10">
        <v>99512238</v>
      </c>
      <c r="C10" t="s">
        <v>395</v>
      </c>
      <c r="D10" t="s">
        <v>387</v>
      </c>
      <c r="E10" t="s">
        <v>392</v>
      </c>
      <c r="F10">
        <v>1551</v>
      </c>
      <c r="G10">
        <v>99513789</v>
      </c>
      <c r="H10" t="s">
        <v>379</v>
      </c>
      <c r="I10" t="s">
        <v>378</v>
      </c>
      <c r="J10" t="s">
        <v>857</v>
      </c>
      <c r="K10">
        <v>0.99887599999999999</v>
      </c>
      <c r="L10">
        <v>1</v>
      </c>
      <c r="M10" t="s">
        <v>387</v>
      </c>
      <c r="N10">
        <v>1.08904373081557</v>
      </c>
      <c r="O10">
        <v>38.04</v>
      </c>
      <c r="P10" t="s">
        <v>393</v>
      </c>
      <c r="Q10">
        <v>32888493</v>
      </c>
      <c r="R10" t="s">
        <v>806</v>
      </c>
      <c r="S10" s="128">
        <v>44075</v>
      </c>
      <c r="T10" t="s">
        <v>794</v>
      </c>
      <c r="U10" t="s">
        <v>807</v>
      </c>
      <c r="V10" t="s">
        <v>808</v>
      </c>
      <c r="W10" t="s">
        <v>809</v>
      </c>
      <c r="X10" t="s">
        <v>858</v>
      </c>
      <c r="Y10" t="s">
        <v>781</v>
      </c>
      <c r="Z10" t="s">
        <v>782</v>
      </c>
      <c r="AA10" t="s">
        <v>783</v>
      </c>
      <c r="AB10" t="s">
        <v>859</v>
      </c>
      <c r="AC10" t="s">
        <v>860</v>
      </c>
      <c r="AD10">
        <v>0</v>
      </c>
      <c r="AE10">
        <v>61872688</v>
      </c>
      <c r="AF10" t="s">
        <v>382</v>
      </c>
      <c r="AG10">
        <v>1</v>
      </c>
      <c r="AH10">
        <v>0.38144400000000001</v>
      </c>
      <c r="AI10" s="18">
        <v>1.0000000000000001E-9</v>
      </c>
      <c r="AJ10">
        <v>9</v>
      </c>
      <c r="AL10">
        <v>1.2867E-2</v>
      </c>
      <c r="AM10" t="s">
        <v>861</v>
      </c>
      <c r="AN10" t="s">
        <v>862</v>
      </c>
      <c r="AO10" t="s">
        <v>788</v>
      </c>
      <c r="AP10" t="s">
        <v>814</v>
      </c>
      <c r="AQ10" t="s">
        <v>815</v>
      </c>
      <c r="AR10" t="s">
        <v>863</v>
      </c>
      <c r="AS10" t="s">
        <v>804</v>
      </c>
    </row>
    <row r="11" spans="1:45">
      <c r="A11" t="s">
        <v>383</v>
      </c>
      <c r="B11">
        <v>99512238</v>
      </c>
      <c r="C11" t="s">
        <v>395</v>
      </c>
      <c r="D11" t="s">
        <v>387</v>
      </c>
      <c r="E11" t="s">
        <v>392</v>
      </c>
      <c r="F11">
        <v>20395</v>
      </c>
      <c r="G11">
        <v>99532633</v>
      </c>
      <c r="H11" t="s">
        <v>387</v>
      </c>
      <c r="I11" t="s">
        <v>388</v>
      </c>
      <c r="J11" t="s">
        <v>864</v>
      </c>
      <c r="K11">
        <v>0.95691999999999999</v>
      </c>
      <c r="L11">
        <v>1</v>
      </c>
      <c r="M11" t="s">
        <v>387</v>
      </c>
      <c r="N11">
        <v>1.08904373081557</v>
      </c>
      <c r="O11">
        <v>38.04</v>
      </c>
      <c r="P11" t="s">
        <v>393</v>
      </c>
      <c r="Q11">
        <v>27863252</v>
      </c>
      <c r="R11" t="s">
        <v>865</v>
      </c>
      <c r="S11" s="128">
        <v>42691</v>
      </c>
      <c r="T11" t="s">
        <v>794</v>
      </c>
      <c r="U11" t="s">
        <v>866</v>
      </c>
      <c r="V11" t="s">
        <v>867</v>
      </c>
      <c r="W11" t="s">
        <v>868</v>
      </c>
      <c r="X11" t="s">
        <v>869</v>
      </c>
      <c r="Y11" t="s">
        <v>781</v>
      </c>
      <c r="Z11" t="s">
        <v>870</v>
      </c>
      <c r="AA11" t="s">
        <v>871</v>
      </c>
      <c r="AB11" t="s">
        <v>872</v>
      </c>
      <c r="AC11" t="s">
        <v>873</v>
      </c>
      <c r="AD11">
        <v>0</v>
      </c>
      <c r="AE11">
        <v>11190141</v>
      </c>
      <c r="AF11" t="s">
        <v>382</v>
      </c>
      <c r="AG11">
        <v>1</v>
      </c>
      <c r="AH11">
        <v>0.37109999999999999</v>
      </c>
      <c r="AI11" s="18">
        <v>3.9999999999999999E-19</v>
      </c>
      <c r="AJ11">
        <v>18.397940008671998</v>
      </c>
      <c r="AL11">
        <v>3.303362E-2</v>
      </c>
      <c r="AM11" t="s">
        <v>874</v>
      </c>
      <c r="AN11" t="s">
        <v>875</v>
      </c>
      <c r="AO11" t="s">
        <v>788</v>
      </c>
      <c r="AP11" t="s">
        <v>876</v>
      </c>
      <c r="AQ11" t="s">
        <v>877</v>
      </c>
      <c r="AR11" t="s">
        <v>878</v>
      </c>
      <c r="AS11" t="s">
        <v>804</v>
      </c>
    </row>
    <row r="12" spans="1:45">
      <c r="A12" t="s">
        <v>383</v>
      </c>
      <c r="B12">
        <v>99512238</v>
      </c>
      <c r="C12" t="s">
        <v>395</v>
      </c>
      <c r="D12" t="s">
        <v>387</v>
      </c>
      <c r="E12" t="s">
        <v>392</v>
      </c>
      <c r="F12">
        <v>20395</v>
      </c>
      <c r="G12">
        <v>99532633</v>
      </c>
      <c r="H12" t="s">
        <v>387</v>
      </c>
      <c r="I12" t="s">
        <v>388</v>
      </c>
      <c r="J12" t="s">
        <v>864</v>
      </c>
      <c r="K12">
        <v>0.95691999999999999</v>
      </c>
      <c r="L12">
        <v>1</v>
      </c>
      <c r="M12" t="s">
        <v>387</v>
      </c>
      <c r="N12">
        <v>1.08904373081557</v>
      </c>
      <c r="O12">
        <v>38.04</v>
      </c>
      <c r="P12" t="s">
        <v>393</v>
      </c>
      <c r="Q12">
        <v>27863252</v>
      </c>
      <c r="R12" t="s">
        <v>865</v>
      </c>
      <c r="S12" s="128">
        <v>42691</v>
      </c>
      <c r="T12" t="s">
        <v>794</v>
      </c>
      <c r="U12" t="s">
        <v>866</v>
      </c>
      <c r="V12" t="s">
        <v>867</v>
      </c>
      <c r="W12" t="s">
        <v>879</v>
      </c>
      <c r="X12" t="s">
        <v>880</v>
      </c>
      <c r="Y12" t="s">
        <v>781</v>
      </c>
      <c r="Z12" t="s">
        <v>870</v>
      </c>
      <c r="AA12" t="s">
        <v>871</v>
      </c>
      <c r="AB12" t="s">
        <v>872</v>
      </c>
      <c r="AC12" t="s">
        <v>873</v>
      </c>
      <c r="AD12">
        <v>0</v>
      </c>
      <c r="AE12">
        <v>11190141</v>
      </c>
      <c r="AF12" t="s">
        <v>382</v>
      </c>
      <c r="AG12">
        <v>1</v>
      </c>
      <c r="AH12">
        <v>0.371</v>
      </c>
      <c r="AI12" s="18">
        <v>2.0000000000000001E-25</v>
      </c>
      <c r="AJ12">
        <v>24.698970004336001</v>
      </c>
      <c r="AL12">
        <v>3.8332640000000001E-2</v>
      </c>
      <c r="AM12" t="s">
        <v>881</v>
      </c>
      <c r="AN12" t="s">
        <v>875</v>
      </c>
      <c r="AO12" t="s">
        <v>788</v>
      </c>
      <c r="AP12" t="s">
        <v>882</v>
      </c>
      <c r="AQ12" t="s">
        <v>883</v>
      </c>
      <c r="AR12" t="s">
        <v>884</v>
      </c>
      <c r="AS12" t="s">
        <v>804</v>
      </c>
    </row>
    <row r="13" spans="1:45">
      <c r="A13" t="s">
        <v>383</v>
      </c>
      <c r="B13">
        <v>99512238</v>
      </c>
      <c r="C13" t="s">
        <v>395</v>
      </c>
      <c r="D13" t="s">
        <v>387</v>
      </c>
      <c r="E13" t="s">
        <v>392</v>
      </c>
      <c r="F13">
        <v>20395</v>
      </c>
      <c r="G13">
        <v>99532633</v>
      </c>
      <c r="H13" t="s">
        <v>387</v>
      </c>
      <c r="I13" t="s">
        <v>388</v>
      </c>
      <c r="J13" t="s">
        <v>864</v>
      </c>
      <c r="K13">
        <v>0.95691999999999999</v>
      </c>
      <c r="L13">
        <v>1</v>
      </c>
      <c r="M13" t="s">
        <v>387</v>
      </c>
      <c r="N13">
        <v>1.08904373081557</v>
      </c>
      <c r="O13">
        <v>38.04</v>
      </c>
      <c r="P13" t="s">
        <v>393</v>
      </c>
      <c r="Q13">
        <v>34594039</v>
      </c>
      <c r="R13" t="s">
        <v>830</v>
      </c>
      <c r="S13" s="128">
        <v>44469</v>
      </c>
      <c r="T13" t="s">
        <v>831</v>
      </c>
      <c r="U13" t="s">
        <v>832</v>
      </c>
      <c r="V13" t="s">
        <v>833</v>
      </c>
      <c r="W13" t="s">
        <v>885</v>
      </c>
      <c r="X13" t="s">
        <v>886</v>
      </c>
      <c r="Y13" t="s">
        <v>781</v>
      </c>
      <c r="AA13" t="s">
        <v>871</v>
      </c>
      <c r="AB13" t="s">
        <v>887</v>
      </c>
      <c r="AC13" t="s">
        <v>873</v>
      </c>
      <c r="AD13">
        <v>0</v>
      </c>
      <c r="AE13">
        <v>11190141</v>
      </c>
      <c r="AF13" t="s">
        <v>382</v>
      </c>
      <c r="AG13">
        <v>1</v>
      </c>
      <c r="AH13" t="s">
        <v>782</v>
      </c>
      <c r="AI13" s="18">
        <v>9.0000000000000002E-69</v>
      </c>
      <c r="AJ13">
        <v>68.045757490560604</v>
      </c>
      <c r="AL13">
        <v>3.6900000000000002E-2</v>
      </c>
      <c r="AM13" t="s">
        <v>888</v>
      </c>
      <c r="AN13" t="s">
        <v>889</v>
      </c>
      <c r="AO13" t="s">
        <v>788</v>
      </c>
      <c r="AP13" t="s">
        <v>890</v>
      </c>
      <c r="AQ13" t="s">
        <v>891</v>
      </c>
      <c r="AR13" t="s">
        <v>892</v>
      </c>
      <c r="AS13" t="s">
        <v>804</v>
      </c>
    </row>
    <row r="14" spans="1:45">
      <c r="A14" t="s">
        <v>383</v>
      </c>
      <c r="B14">
        <v>99512238</v>
      </c>
      <c r="C14" t="s">
        <v>395</v>
      </c>
      <c r="D14" t="s">
        <v>387</v>
      </c>
      <c r="E14" t="s">
        <v>392</v>
      </c>
      <c r="F14">
        <v>20395</v>
      </c>
      <c r="G14">
        <v>99532633</v>
      </c>
      <c r="H14" t="s">
        <v>387</v>
      </c>
      <c r="I14" t="s">
        <v>388</v>
      </c>
      <c r="J14" t="s">
        <v>864</v>
      </c>
      <c r="K14">
        <v>0.95691999999999999</v>
      </c>
      <c r="L14">
        <v>1</v>
      </c>
      <c r="M14" t="s">
        <v>387</v>
      </c>
      <c r="N14">
        <v>1.08904373081557</v>
      </c>
      <c r="O14">
        <v>38.04</v>
      </c>
      <c r="P14" t="s">
        <v>393</v>
      </c>
      <c r="Q14">
        <v>32888493</v>
      </c>
      <c r="R14" t="s">
        <v>806</v>
      </c>
      <c r="S14" s="128">
        <v>44075</v>
      </c>
      <c r="T14" t="s">
        <v>794</v>
      </c>
      <c r="U14" t="s">
        <v>807</v>
      </c>
      <c r="V14" t="s">
        <v>808</v>
      </c>
      <c r="W14" t="s">
        <v>893</v>
      </c>
      <c r="X14" t="s">
        <v>894</v>
      </c>
      <c r="Y14" t="s">
        <v>781</v>
      </c>
      <c r="Z14" t="s">
        <v>782</v>
      </c>
      <c r="AA14" t="s">
        <v>871</v>
      </c>
      <c r="AB14" t="s">
        <v>872</v>
      </c>
      <c r="AC14" t="s">
        <v>873</v>
      </c>
      <c r="AD14">
        <v>0</v>
      </c>
      <c r="AE14">
        <v>11190141</v>
      </c>
      <c r="AF14" t="s">
        <v>382</v>
      </c>
      <c r="AG14">
        <v>1</v>
      </c>
      <c r="AH14">
        <v>0.40166600000000002</v>
      </c>
      <c r="AI14" s="18">
        <v>2.0000000000000001E-10</v>
      </c>
      <c r="AJ14">
        <v>9.6989700043360099</v>
      </c>
      <c r="AN14" t="s">
        <v>895</v>
      </c>
      <c r="AO14" t="s">
        <v>788</v>
      </c>
      <c r="AP14" t="s">
        <v>896</v>
      </c>
      <c r="AQ14" t="s">
        <v>897</v>
      </c>
      <c r="AR14" t="s">
        <v>898</v>
      </c>
      <c r="AS14" t="s">
        <v>804</v>
      </c>
    </row>
    <row r="15" spans="1:45">
      <c r="A15" t="s">
        <v>383</v>
      </c>
      <c r="B15">
        <v>99512238</v>
      </c>
      <c r="C15" t="s">
        <v>395</v>
      </c>
      <c r="D15" t="s">
        <v>387</v>
      </c>
      <c r="E15" t="s">
        <v>392</v>
      </c>
      <c r="F15">
        <v>20395</v>
      </c>
      <c r="G15">
        <v>99532633</v>
      </c>
      <c r="H15" t="s">
        <v>387</v>
      </c>
      <c r="I15" t="s">
        <v>388</v>
      </c>
      <c r="J15" t="s">
        <v>864</v>
      </c>
      <c r="K15">
        <v>0.95691999999999999</v>
      </c>
      <c r="L15">
        <v>1</v>
      </c>
      <c r="M15" t="s">
        <v>387</v>
      </c>
      <c r="N15">
        <v>1.08904373081557</v>
      </c>
      <c r="O15">
        <v>38.04</v>
      </c>
      <c r="P15" t="s">
        <v>393</v>
      </c>
      <c r="Q15">
        <v>32888493</v>
      </c>
      <c r="R15" t="s">
        <v>806</v>
      </c>
      <c r="S15" s="128">
        <v>44075</v>
      </c>
      <c r="T15" t="s">
        <v>794</v>
      </c>
      <c r="U15" t="s">
        <v>807</v>
      </c>
      <c r="V15" t="s">
        <v>808</v>
      </c>
      <c r="W15" t="s">
        <v>885</v>
      </c>
      <c r="X15" t="s">
        <v>899</v>
      </c>
      <c r="Y15" t="s">
        <v>781</v>
      </c>
      <c r="Z15" t="s">
        <v>782</v>
      </c>
      <c r="AA15" t="s">
        <v>871</v>
      </c>
      <c r="AB15" t="s">
        <v>872</v>
      </c>
      <c r="AC15" t="s">
        <v>873</v>
      </c>
      <c r="AD15">
        <v>0</v>
      </c>
      <c r="AE15">
        <v>11190141</v>
      </c>
      <c r="AF15" t="s">
        <v>382</v>
      </c>
      <c r="AG15">
        <v>1</v>
      </c>
      <c r="AH15">
        <v>0.40170600000000001</v>
      </c>
      <c r="AI15" s="18">
        <v>2E-116</v>
      </c>
      <c r="AJ15">
        <v>115.698970004336</v>
      </c>
      <c r="AN15" t="s">
        <v>900</v>
      </c>
      <c r="AO15" t="s">
        <v>788</v>
      </c>
      <c r="AP15" t="s">
        <v>890</v>
      </c>
      <c r="AQ15" t="s">
        <v>891</v>
      </c>
      <c r="AR15" t="s">
        <v>901</v>
      </c>
      <c r="AS15" t="s">
        <v>804</v>
      </c>
    </row>
    <row r="16" spans="1:45">
      <c r="A16" t="s">
        <v>383</v>
      </c>
      <c r="B16">
        <v>99512238</v>
      </c>
      <c r="C16" t="s">
        <v>395</v>
      </c>
      <c r="D16" t="s">
        <v>387</v>
      </c>
      <c r="E16" t="s">
        <v>392</v>
      </c>
      <c r="F16">
        <v>20395</v>
      </c>
      <c r="G16">
        <v>99532633</v>
      </c>
      <c r="H16" t="s">
        <v>387</v>
      </c>
      <c r="I16" t="s">
        <v>388</v>
      </c>
      <c r="J16" t="s">
        <v>864</v>
      </c>
      <c r="K16">
        <v>0.95691999999999999</v>
      </c>
      <c r="L16">
        <v>1</v>
      </c>
      <c r="M16" t="s">
        <v>387</v>
      </c>
      <c r="N16">
        <v>1.08904373081557</v>
      </c>
      <c r="O16">
        <v>38.04</v>
      </c>
      <c r="P16" t="s">
        <v>393</v>
      </c>
      <c r="Q16">
        <v>32888493</v>
      </c>
      <c r="R16" t="s">
        <v>806</v>
      </c>
      <c r="S16" s="128">
        <v>44075</v>
      </c>
      <c r="T16" t="s">
        <v>794</v>
      </c>
      <c r="U16" t="s">
        <v>807</v>
      </c>
      <c r="V16" t="s">
        <v>808</v>
      </c>
      <c r="W16" t="s">
        <v>885</v>
      </c>
      <c r="X16" t="s">
        <v>902</v>
      </c>
      <c r="Y16" t="s">
        <v>781</v>
      </c>
      <c r="Z16" t="s">
        <v>782</v>
      </c>
      <c r="AA16" t="s">
        <v>871</v>
      </c>
      <c r="AB16" t="s">
        <v>872</v>
      </c>
      <c r="AC16" t="s">
        <v>873</v>
      </c>
      <c r="AD16">
        <v>0</v>
      </c>
      <c r="AE16">
        <v>11190141</v>
      </c>
      <c r="AF16" t="s">
        <v>382</v>
      </c>
      <c r="AG16">
        <v>1</v>
      </c>
      <c r="AH16">
        <v>0.37195299999999998</v>
      </c>
      <c r="AI16" s="18">
        <v>3.9999999999999999E-113</v>
      </c>
      <c r="AJ16">
        <v>112.39794000867199</v>
      </c>
      <c r="AL16">
        <v>4.3679999999999997E-2</v>
      </c>
      <c r="AM16" t="s">
        <v>903</v>
      </c>
      <c r="AN16" t="s">
        <v>904</v>
      </c>
      <c r="AO16" t="s">
        <v>788</v>
      </c>
      <c r="AP16" t="s">
        <v>890</v>
      </c>
      <c r="AQ16" t="s">
        <v>891</v>
      </c>
      <c r="AR16" t="s">
        <v>905</v>
      </c>
      <c r="AS16" t="s">
        <v>804</v>
      </c>
    </row>
    <row r="17" spans="1:45">
      <c r="A17" t="s">
        <v>383</v>
      </c>
      <c r="B17">
        <v>99512238</v>
      </c>
      <c r="C17" t="s">
        <v>395</v>
      </c>
      <c r="D17" t="s">
        <v>387</v>
      </c>
      <c r="E17" t="s">
        <v>392</v>
      </c>
      <c r="F17">
        <v>20395</v>
      </c>
      <c r="G17">
        <v>99532633</v>
      </c>
      <c r="H17" t="s">
        <v>387</v>
      </c>
      <c r="I17" t="s">
        <v>388</v>
      </c>
      <c r="J17" t="s">
        <v>864</v>
      </c>
      <c r="K17">
        <v>0.95691999999999999</v>
      </c>
      <c r="L17">
        <v>1</v>
      </c>
      <c r="M17" t="s">
        <v>387</v>
      </c>
      <c r="N17">
        <v>1.08904373081557</v>
      </c>
      <c r="O17">
        <v>38.04</v>
      </c>
      <c r="P17" t="s">
        <v>393</v>
      </c>
      <c r="Q17">
        <v>32888494</v>
      </c>
      <c r="R17" t="s">
        <v>793</v>
      </c>
      <c r="S17" s="128">
        <v>44075</v>
      </c>
      <c r="T17" t="s">
        <v>794</v>
      </c>
      <c r="U17" t="s">
        <v>795</v>
      </c>
      <c r="V17" t="s">
        <v>796</v>
      </c>
      <c r="W17" t="s">
        <v>885</v>
      </c>
      <c r="X17" t="s">
        <v>798</v>
      </c>
      <c r="Y17" t="s">
        <v>781</v>
      </c>
      <c r="Z17" t="s">
        <v>870</v>
      </c>
      <c r="AA17" t="s">
        <v>871</v>
      </c>
      <c r="AB17" t="s">
        <v>872</v>
      </c>
      <c r="AC17" t="s">
        <v>873</v>
      </c>
      <c r="AD17">
        <v>0</v>
      </c>
      <c r="AE17">
        <v>11190141</v>
      </c>
      <c r="AF17" t="s">
        <v>382</v>
      </c>
      <c r="AG17">
        <v>1</v>
      </c>
      <c r="AH17">
        <v>0.37153199999999997</v>
      </c>
      <c r="AI17" s="18">
        <v>2E-55</v>
      </c>
      <c r="AJ17">
        <v>54.698970004335997</v>
      </c>
      <c r="AL17">
        <v>3.9292670000000002E-2</v>
      </c>
      <c r="AM17" t="s">
        <v>906</v>
      </c>
      <c r="AN17" t="s">
        <v>800</v>
      </c>
      <c r="AO17" t="s">
        <v>788</v>
      </c>
      <c r="AP17" t="s">
        <v>890</v>
      </c>
      <c r="AQ17" t="s">
        <v>891</v>
      </c>
      <c r="AR17" t="s">
        <v>907</v>
      </c>
      <c r="AS17" t="s">
        <v>804</v>
      </c>
    </row>
    <row r="18" spans="1:45">
      <c r="A18" t="s">
        <v>383</v>
      </c>
      <c r="B18">
        <v>99512238</v>
      </c>
      <c r="C18" t="s">
        <v>395</v>
      </c>
      <c r="D18" t="s">
        <v>387</v>
      </c>
      <c r="E18" t="s">
        <v>392</v>
      </c>
      <c r="F18">
        <v>20395</v>
      </c>
      <c r="G18">
        <v>99532633</v>
      </c>
      <c r="H18" t="s">
        <v>387</v>
      </c>
      <c r="I18" t="s">
        <v>388</v>
      </c>
      <c r="J18" t="s">
        <v>864</v>
      </c>
      <c r="K18">
        <v>0.95691999999999999</v>
      </c>
      <c r="L18">
        <v>1</v>
      </c>
      <c r="M18" t="s">
        <v>387</v>
      </c>
      <c r="N18">
        <v>1.08904373081557</v>
      </c>
      <c r="O18">
        <v>38.04</v>
      </c>
      <c r="P18" t="s">
        <v>393</v>
      </c>
      <c r="Q18">
        <v>32888494</v>
      </c>
      <c r="R18" t="s">
        <v>793</v>
      </c>
      <c r="S18" s="128">
        <v>44075</v>
      </c>
      <c r="T18" t="s">
        <v>794</v>
      </c>
      <c r="U18" t="s">
        <v>795</v>
      </c>
      <c r="V18" t="s">
        <v>796</v>
      </c>
      <c r="W18" t="s">
        <v>879</v>
      </c>
      <c r="X18" t="s">
        <v>798</v>
      </c>
      <c r="Y18" t="s">
        <v>781</v>
      </c>
      <c r="Z18" t="s">
        <v>870</v>
      </c>
      <c r="AA18" t="s">
        <v>871</v>
      </c>
      <c r="AB18" t="s">
        <v>872</v>
      </c>
      <c r="AC18" t="s">
        <v>873</v>
      </c>
      <c r="AD18">
        <v>0</v>
      </c>
      <c r="AE18">
        <v>11190141</v>
      </c>
      <c r="AF18" t="s">
        <v>382</v>
      </c>
      <c r="AG18">
        <v>1</v>
      </c>
      <c r="AH18">
        <v>0.37154999999999999</v>
      </c>
      <c r="AI18" s="18">
        <v>3.0000000000000001E-61</v>
      </c>
      <c r="AJ18">
        <v>60.522878745280302</v>
      </c>
      <c r="AL18">
        <v>3.8120336999999997E-2</v>
      </c>
      <c r="AM18" t="s">
        <v>908</v>
      </c>
      <c r="AN18" t="s">
        <v>800</v>
      </c>
      <c r="AO18" t="s">
        <v>788</v>
      </c>
      <c r="AP18" t="s">
        <v>882</v>
      </c>
      <c r="AQ18" t="s">
        <v>883</v>
      </c>
      <c r="AR18" t="s">
        <v>909</v>
      </c>
      <c r="AS18" t="s">
        <v>804</v>
      </c>
    </row>
    <row r="19" spans="1:45">
      <c r="A19" t="s">
        <v>383</v>
      </c>
      <c r="B19">
        <v>99512238</v>
      </c>
      <c r="C19" t="s">
        <v>395</v>
      </c>
      <c r="D19" t="s">
        <v>387</v>
      </c>
      <c r="E19" t="s">
        <v>392</v>
      </c>
      <c r="F19">
        <v>20395</v>
      </c>
      <c r="G19">
        <v>99532633</v>
      </c>
      <c r="H19" t="s">
        <v>387</v>
      </c>
      <c r="I19" t="s">
        <v>388</v>
      </c>
      <c r="J19" t="s">
        <v>864</v>
      </c>
      <c r="K19">
        <v>0.95691999999999999</v>
      </c>
      <c r="L19">
        <v>1</v>
      </c>
      <c r="M19" t="s">
        <v>387</v>
      </c>
      <c r="N19">
        <v>1.08904373081557</v>
      </c>
      <c r="O19">
        <v>38.04</v>
      </c>
      <c r="P19" t="s">
        <v>393</v>
      </c>
      <c r="Q19">
        <v>27863252</v>
      </c>
      <c r="R19" t="s">
        <v>865</v>
      </c>
      <c r="S19" s="128">
        <v>42691</v>
      </c>
      <c r="T19" t="s">
        <v>794</v>
      </c>
      <c r="U19" t="s">
        <v>866</v>
      </c>
      <c r="V19" t="s">
        <v>867</v>
      </c>
      <c r="W19" t="s">
        <v>885</v>
      </c>
      <c r="X19" t="s">
        <v>910</v>
      </c>
      <c r="Y19" t="s">
        <v>781</v>
      </c>
      <c r="Z19" t="s">
        <v>870</v>
      </c>
      <c r="AA19" t="s">
        <v>871</v>
      </c>
      <c r="AB19" t="s">
        <v>872</v>
      </c>
      <c r="AC19" t="s">
        <v>873</v>
      </c>
      <c r="AD19">
        <v>0</v>
      </c>
      <c r="AE19">
        <v>11190141</v>
      </c>
      <c r="AF19" t="s">
        <v>382</v>
      </c>
      <c r="AG19">
        <v>1</v>
      </c>
      <c r="AH19">
        <v>0.371</v>
      </c>
      <c r="AI19" s="18">
        <v>3.0000000000000002E-36</v>
      </c>
      <c r="AJ19">
        <v>35.522878745280302</v>
      </c>
      <c r="AL19">
        <v>4.6449690000000002E-2</v>
      </c>
      <c r="AM19" t="s">
        <v>911</v>
      </c>
      <c r="AN19" t="s">
        <v>875</v>
      </c>
      <c r="AO19" t="s">
        <v>788</v>
      </c>
      <c r="AP19" t="s">
        <v>890</v>
      </c>
      <c r="AQ19" t="s">
        <v>891</v>
      </c>
      <c r="AR19" t="s">
        <v>912</v>
      </c>
      <c r="AS19" t="s">
        <v>804</v>
      </c>
    </row>
    <row r="20" spans="1:45">
      <c r="A20" t="s">
        <v>383</v>
      </c>
      <c r="B20">
        <v>99512238</v>
      </c>
      <c r="C20" t="s">
        <v>395</v>
      </c>
      <c r="D20" t="s">
        <v>387</v>
      </c>
      <c r="E20" t="s">
        <v>392</v>
      </c>
      <c r="F20">
        <v>6104</v>
      </c>
      <c r="G20">
        <v>99518342</v>
      </c>
      <c r="H20" t="s">
        <v>387</v>
      </c>
      <c r="I20" t="s">
        <v>388</v>
      </c>
      <c r="J20" t="s">
        <v>913</v>
      </c>
      <c r="K20">
        <v>0.99858400000000003</v>
      </c>
      <c r="L20">
        <v>1</v>
      </c>
      <c r="M20" t="s">
        <v>387</v>
      </c>
      <c r="N20">
        <v>1.08904373081557</v>
      </c>
      <c r="O20">
        <v>38.04</v>
      </c>
      <c r="P20" t="s">
        <v>393</v>
      </c>
      <c r="Q20">
        <v>32888493</v>
      </c>
      <c r="R20" t="s">
        <v>806</v>
      </c>
      <c r="S20" s="128">
        <v>44075</v>
      </c>
      <c r="T20" t="s">
        <v>794</v>
      </c>
      <c r="U20" t="s">
        <v>807</v>
      </c>
      <c r="V20" t="s">
        <v>808</v>
      </c>
      <c r="W20" t="s">
        <v>822</v>
      </c>
      <c r="X20" t="s">
        <v>914</v>
      </c>
      <c r="Y20" t="s">
        <v>781</v>
      </c>
      <c r="Z20" t="s">
        <v>782</v>
      </c>
      <c r="AA20" t="s">
        <v>783</v>
      </c>
      <c r="AB20" t="s">
        <v>915</v>
      </c>
      <c r="AC20" t="s">
        <v>916</v>
      </c>
      <c r="AD20">
        <v>0</v>
      </c>
      <c r="AE20">
        <v>6584278</v>
      </c>
      <c r="AF20" t="s">
        <v>382</v>
      </c>
      <c r="AG20">
        <v>1</v>
      </c>
      <c r="AH20">
        <v>0.422933</v>
      </c>
      <c r="AI20" s="18">
        <v>2.0000000000000001E-22</v>
      </c>
      <c r="AJ20">
        <v>21.698970004336001</v>
      </c>
      <c r="AN20" t="s">
        <v>917</v>
      </c>
      <c r="AO20" t="s">
        <v>788</v>
      </c>
      <c r="AP20" t="s">
        <v>918</v>
      </c>
      <c r="AQ20" t="s">
        <v>919</v>
      </c>
      <c r="AR20" t="s">
        <v>920</v>
      </c>
      <c r="AS20" t="s">
        <v>804</v>
      </c>
    </row>
    <row r="21" spans="1:45">
      <c r="A21" t="s">
        <v>383</v>
      </c>
      <c r="B21">
        <v>99512238</v>
      </c>
      <c r="C21" t="s">
        <v>395</v>
      </c>
      <c r="D21" t="s">
        <v>387</v>
      </c>
      <c r="E21" t="s">
        <v>392</v>
      </c>
      <c r="F21">
        <v>9163</v>
      </c>
      <c r="G21">
        <v>99521401</v>
      </c>
      <c r="H21" t="s">
        <v>387</v>
      </c>
      <c r="I21" t="s">
        <v>379</v>
      </c>
      <c r="J21" t="s">
        <v>921</v>
      </c>
      <c r="K21">
        <v>0.99805600000000005</v>
      </c>
      <c r="L21">
        <v>1</v>
      </c>
      <c r="M21" t="s">
        <v>387</v>
      </c>
      <c r="N21">
        <v>1.08904373081557</v>
      </c>
      <c r="O21">
        <v>38.04</v>
      </c>
      <c r="P21" t="s">
        <v>393</v>
      </c>
      <c r="Q21">
        <v>32888493</v>
      </c>
      <c r="R21" t="s">
        <v>806</v>
      </c>
      <c r="S21" s="128">
        <v>44075</v>
      </c>
      <c r="T21" t="s">
        <v>794</v>
      </c>
      <c r="U21" t="s">
        <v>807</v>
      </c>
      <c r="V21" t="s">
        <v>808</v>
      </c>
      <c r="W21" t="s">
        <v>822</v>
      </c>
      <c r="X21" t="s">
        <v>922</v>
      </c>
      <c r="Y21" t="s">
        <v>781</v>
      </c>
      <c r="Z21" t="s">
        <v>782</v>
      </c>
      <c r="AA21" t="s">
        <v>783</v>
      </c>
      <c r="AB21" t="s">
        <v>923</v>
      </c>
      <c r="AC21" t="s">
        <v>924</v>
      </c>
      <c r="AD21">
        <v>0</v>
      </c>
      <c r="AE21">
        <v>10883360</v>
      </c>
      <c r="AF21" t="s">
        <v>382</v>
      </c>
      <c r="AG21">
        <v>1</v>
      </c>
      <c r="AH21">
        <v>0.38200899999999999</v>
      </c>
      <c r="AI21" s="18">
        <v>5.9999999999999997E-18</v>
      </c>
      <c r="AJ21">
        <v>17.221848749616299</v>
      </c>
      <c r="AL21">
        <v>1.6272999999999999E-2</v>
      </c>
      <c r="AM21" t="s">
        <v>925</v>
      </c>
      <c r="AN21" t="s">
        <v>926</v>
      </c>
      <c r="AO21" t="s">
        <v>788</v>
      </c>
      <c r="AP21" t="s">
        <v>918</v>
      </c>
      <c r="AQ21" t="s">
        <v>919</v>
      </c>
      <c r="AR21" t="s">
        <v>927</v>
      </c>
      <c r="AS21" t="s">
        <v>804</v>
      </c>
    </row>
    <row r="22" spans="1:45">
      <c r="A22" t="s">
        <v>397</v>
      </c>
      <c r="B22">
        <v>108484147</v>
      </c>
      <c r="C22" t="s">
        <v>387</v>
      </c>
      <c r="D22" t="s">
        <v>379</v>
      </c>
      <c r="E22" t="s">
        <v>398</v>
      </c>
      <c r="F22">
        <v>-10793</v>
      </c>
      <c r="G22">
        <v>108473354</v>
      </c>
      <c r="H22" t="s">
        <v>379</v>
      </c>
      <c r="I22" t="s">
        <v>378</v>
      </c>
      <c r="J22" t="s">
        <v>928</v>
      </c>
      <c r="K22">
        <v>0.96528400000000003</v>
      </c>
      <c r="L22">
        <v>1</v>
      </c>
      <c r="M22" t="s">
        <v>379</v>
      </c>
      <c r="N22">
        <v>1.0995488947387</v>
      </c>
      <c r="O22">
        <v>40.479999999999997</v>
      </c>
      <c r="P22" t="s">
        <v>399</v>
      </c>
      <c r="Q22">
        <v>27863252</v>
      </c>
      <c r="R22" t="s">
        <v>865</v>
      </c>
      <c r="S22" s="128">
        <v>42691</v>
      </c>
      <c r="T22" t="s">
        <v>794</v>
      </c>
      <c r="U22" t="s">
        <v>866</v>
      </c>
      <c r="V22" t="s">
        <v>867</v>
      </c>
      <c r="W22" t="s">
        <v>929</v>
      </c>
      <c r="X22" t="s">
        <v>930</v>
      </c>
      <c r="Y22" t="s">
        <v>781</v>
      </c>
      <c r="Z22" t="s">
        <v>401</v>
      </c>
      <c r="AA22" t="s">
        <v>931</v>
      </c>
      <c r="AB22" t="s">
        <v>932</v>
      </c>
      <c r="AC22" t="s">
        <v>933</v>
      </c>
      <c r="AD22">
        <v>0</v>
      </c>
      <c r="AE22">
        <v>7943203</v>
      </c>
      <c r="AF22" t="s">
        <v>603</v>
      </c>
      <c r="AG22">
        <v>0</v>
      </c>
      <c r="AH22">
        <v>0.4108</v>
      </c>
      <c r="AI22" s="18">
        <v>2.0000000000000001E-17</v>
      </c>
      <c r="AJ22">
        <v>16.698970004336001</v>
      </c>
      <c r="AL22">
        <v>3.064016E-2</v>
      </c>
      <c r="AM22" t="s">
        <v>934</v>
      </c>
      <c r="AN22" t="s">
        <v>875</v>
      </c>
      <c r="AO22" t="s">
        <v>788</v>
      </c>
      <c r="AP22" t="s">
        <v>935</v>
      </c>
      <c r="AQ22" t="s">
        <v>936</v>
      </c>
      <c r="AR22" t="s">
        <v>937</v>
      </c>
      <c r="AS22" t="s">
        <v>804</v>
      </c>
    </row>
    <row r="23" spans="1:45">
      <c r="A23" t="s">
        <v>397</v>
      </c>
      <c r="B23">
        <v>108484147</v>
      </c>
      <c r="C23" t="s">
        <v>387</v>
      </c>
      <c r="D23" t="s">
        <v>379</v>
      </c>
      <c r="E23" t="s">
        <v>398</v>
      </c>
      <c r="F23">
        <v>-10793</v>
      </c>
      <c r="G23">
        <v>108473354</v>
      </c>
      <c r="H23" t="s">
        <v>379</v>
      </c>
      <c r="I23" t="s">
        <v>378</v>
      </c>
      <c r="J23" t="s">
        <v>928</v>
      </c>
      <c r="K23">
        <v>0.96528400000000003</v>
      </c>
      <c r="L23">
        <v>1</v>
      </c>
      <c r="M23" t="s">
        <v>379</v>
      </c>
      <c r="N23">
        <v>1.0995488947387</v>
      </c>
      <c r="O23">
        <v>40.479999999999997</v>
      </c>
      <c r="P23" t="s">
        <v>399</v>
      </c>
      <c r="Q23">
        <v>32888493</v>
      </c>
      <c r="R23" t="s">
        <v>806</v>
      </c>
      <c r="S23" s="128">
        <v>44075</v>
      </c>
      <c r="T23" t="s">
        <v>794</v>
      </c>
      <c r="U23" t="s">
        <v>807</v>
      </c>
      <c r="V23" t="s">
        <v>808</v>
      </c>
      <c r="W23" t="s">
        <v>938</v>
      </c>
      <c r="X23" t="s">
        <v>939</v>
      </c>
      <c r="Y23" t="s">
        <v>781</v>
      </c>
      <c r="Z23" t="s">
        <v>782</v>
      </c>
      <c r="AA23" t="s">
        <v>931</v>
      </c>
      <c r="AB23" t="s">
        <v>932</v>
      </c>
      <c r="AC23" t="s">
        <v>933</v>
      </c>
      <c r="AD23">
        <v>0</v>
      </c>
      <c r="AE23">
        <v>7943203</v>
      </c>
      <c r="AF23" t="s">
        <v>603</v>
      </c>
      <c r="AG23">
        <v>0</v>
      </c>
      <c r="AH23">
        <v>0.41172399999999998</v>
      </c>
      <c r="AI23" s="18">
        <v>2.0000000000000001E-33</v>
      </c>
      <c r="AJ23">
        <v>32.698970004335997</v>
      </c>
      <c r="AL23">
        <v>2.3702999999999998E-2</v>
      </c>
      <c r="AM23" t="s">
        <v>940</v>
      </c>
      <c r="AN23" t="s">
        <v>941</v>
      </c>
      <c r="AO23" t="s">
        <v>788</v>
      </c>
      <c r="AP23" t="s">
        <v>942</v>
      </c>
      <c r="AQ23" t="s">
        <v>943</v>
      </c>
      <c r="AR23" t="s">
        <v>944</v>
      </c>
      <c r="AS23" t="s">
        <v>804</v>
      </c>
    </row>
    <row r="24" spans="1:45">
      <c r="A24" t="s">
        <v>397</v>
      </c>
      <c r="B24">
        <v>108484147</v>
      </c>
      <c r="C24" t="s">
        <v>387</v>
      </c>
      <c r="D24" t="s">
        <v>379</v>
      </c>
      <c r="E24" t="s">
        <v>398</v>
      </c>
      <c r="F24">
        <v>-10793</v>
      </c>
      <c r="G24">
        <v>108473354</v>
      </c>
      <c r="H24" t="s">
        <v>379</v>
      </c>
      <c r="I24" t="s">
        <v>378</v>
      </c>
      <c r="J24" t="s">
        <v>928</v>
      </c>
      <c r="K24">
        <v>0.96528400000000003</v>
      </c>
      <c r="L24">
        <v>1</v>
      </c>
      <c r="M24" t="s">
        <v>379</v>
      </c>
      <c r="N24">
        <v>1.0995488947387</v>
      </c>
      <c r="O24">
        <v>40.479999999999997</v>
      </c>
      <c r="P24" t="s">
        <v>399</v>
      </c>
      <c r="Q24">
        <v>30595370</v>
      </c>
      <c r="R24" t="s">
        <v>818</v>
      </c>
      <c r="S24" s="128">
        <v>43461</v>
      </c>
      <c r="T24" t="s">
        <v>819</v>
      </c>
      <c r="U24" t="s">
        <v>820</v>
      </c>
      <c r="V24" t="s">
        <v>821</v>
      </c>
      <c r="W24" t="s">
        <v>938</v>
      </c>
      <c r="X24" t="s">
        <v>945</v>
      </c>
      <c r="Y24" t="s">
        <v>781</v>
      </c>
      <c r="AA24" t="s">
        <v>931</v>
      </c>
      <c r="AB24" t="s">
        <v>946</v>
      </c>
      <c r="AC24" t="s">
        <v>933</v>
      </c>
      <c r="AD24">
        <v>0</v>
      </c>
      <c r="AE24">
        <v>7943203</v>
      </c>
      <c r="AF24" t="s">
        <v>603</v>
      </c>
      <c r="AG24">
        <v>0</v>
      </c>
      <c r="AH24" t="s">
        <v>782</v>
      </c>
      <c r="AI24" s="18">
        <v>1E-27</v>
      </c>
      <c r="AJ24">
        <v>27</v>
      </c>
      <c r="AN24" t="s">
        <v>826</v>
      </c>
      <c r="AO24" t="s">
        <v>788</v>
      </c>
      <c r="AP24" t="s">
        <v>947</v>
      </c>
      <c r="AQ24" t="s">
        <v>948</v>
      </c>
      <c r="AR24" t="s">
        <v>949</v>
      </c>
      <c r="AS24" t="s">
        <v>804</v>
      </c>
    </row>
    <row r="25" spans="1:45">
      <c r="A25" t="s">
        <v>397</v>
      </c>
      <c r="B25">
        <v>108484147</v>
      </c>
      <c r="C25" t="s">
        <v>387</v>
      </c>
      <c r="D25" t="s">
        <v>379</v>
      </c>
      <c r="E25" t="s">
        <v>398</v>
      </c>
      <c r="F25">
        <v>-10793</v>
      </c>
      <c r="G25">
        <v>108473354</v>
      </c>
      <c r="H25" t="s">
        <v>379</v>
      </c>
      <c r="I25" t="s">
        <v>378</v>
      </c>
      <c r="J25" t="s">
        <v>928</v>
      </c>
      <c r="K25">
        <v>0.96528400000000003</v>
      </c>
      <c r="L25">
        <v>1</v>
      </c>
      <c r="M25" t="s">
        <v>379</v>
      </c>
      <c r="N25">
        <v>1.0995488947387</v>
      </c>
      <c r="O25">
        <v>40.479999999999997</v>
      </c>
      <c r="P25" t="s">
        <v>399</v>
      </c>
      <c r="Q25">
        <v>27863252</v>
      </c>
      <c r="R25" t="s">
        <v>865</v>
      </c>
      <c r="S25" s="128">
        <v>42691</v>
      </c>
      <c r="T25" t="s">
        <v>794</v>
      </c>
      <c r="U25" t="s">
        <v>866</v>
      </c>
      <c r="V25" t="s">
        <v>867</v>
      </c>
      <c r="W25" t="s">
        <v>938</v>
      </c>
      <c r="X25" t="s">
        <v>950</v>
      </c>
      <c r="Y25" t="s">
        <v>781</v>
      </c>
      <c r="Z25" t="s">
        <v>401</v>
      </c>
      <c r="AA25" t="s">
        <v>931</v>
      </c>
      <c r="AB25" t="s">
        <v>932</v>
      </c>
      <c r="AC25" t="s">
        <v>933</v>
      </c>
      <c r="AD25">
        <v>0</v>
      </c>
      <c r="AE25">
        <v>7943203</v>
      </c>
      <c r="AF25" t="s">
        <v>603</v>
      </c>
      <c r="AG25">
        <v>0</v>
      </c>
      <c r="AH25">
        <v>0.41070000000000001</v>
      </c>
      <c r="AI25" s="18">
        <v>1.9999999999999999E-11</v>
      </c>
      <c r="AJ25">
        <v>10.698970004335999</v>
      </c>
      <c r="AL25">
        <v>2.4229770000000001E-2</v>
      </c>
      <c r="AM25" t="s">
        <v>951</v>
      </c>
      <c r="AN25" t="s">
        <v>875</v>
      </c>
      <c r="AO25" t="s">
        <v>788</v>
      </c>
      <c r="AP25" t="s">
        <v>947</v>
      </c>
      <c r="AQ25" t="s">
        <v>948</v>
      </c>
      <c r="AR25" t="s">
        <v>952</v>
      </c>
      <c r="AS25" t="s">
        <v>804</v>
      </c>
    </row>
    <row r="26" spans="1:45">
      <c r="A26" t="s">
        <v>397</v>
      </c>
      <c r="B26">
        <v>108484147</v>
      </c>
      <c r="C26" t="s">
        <v>387</v>
      </c>
      <c r="D26" t="s">
        <v>379</v>
      </c>
      <c r="E26" t="s">
        <v>398</v>
      </c>
      <c r="F26">
        <v>-13010</v>
      </c>
      <c r="G26">
        <v>108471137</v>
      </c>
      <c r="H26" t="s">
        <v>387</v>
      </c>
      <c r="I26" t="s">
        <v>388</v>
      </c>
      <c r="J26" t="s">
        <v>953</v>
      </c>
      <c r="K26">
        <v>0.96524600000000005</v>
      </c>
      <c r="L26">
        <v>1</v>
      </c>
      <c r="M26" t="s">
        <v>379</v>
      </c>
      <c r="N26">
        <v>1.0995488947387</v>
      </c>
      <c r="O26">
        <v>40.479999999999997</v>
      </c>
      <c r="P26" t="s">
        <v>399</v>
      </c>
      <c r="Q26">
        <v>30595370</v>
      </c>
      <c r="R26" t="s">
        <v>818</v>
      </c>
      <c r="S26" s="128">
        <v>43461</v>
      </c>
      <c r="T26" t="s">
        <v>819</v>
      </c>
      <c r="U26" t="s">
        <v>820</v>
      </c>
      <c r="V26" t="s">
        <v>821</v>
      </c>
      <c r="W26" t="s">
        <v>822</v>
      </c>
      <c r="X26" t="s">
        <v>823</v>
      </c>
      <c r="Y26" t="s">
        <v>781</v>
      </c>
      <c r="AA26" t="s">
        <v>954</v>
      </c>
      <c r="AB26" t="s">
        <v>955</v>
      </c>
      <c r="AC26" t="s">
        <v>956</v>
      </c>
      <c r="AD26">
        <v>0</v>
      </c>
      <c r="AE26">
        <v>7934719</v>
      </c>
      <c r="AF26" t="s">
        <v>382</v>
      </c>
      <c r="AG26">
        <v>1</v>
      </c>
      <c r="AH26" t="s">
        <v>782</v>
      </c>
      <c r="AI26" s="18">
        <v>6.0000000000000001E-17</v>
      </c>
      <c r="AJ26">
        <v>16.221848749616299</v>
      </c>
      <c r="AN26" t="s">
        <v>826</v>
      </c>
      <c r="AO26" t="s">
        <v>788</v>
      </c>
      <c r="AP26" t="s">
        <v>827</v>
      </c>
      <c r="AQ26" t="s">
        <v>828</v>
      </c>
      <c r="AR26" t="s">
        <v>829</v>
      </c>
      <c r="AS26" t="s">
        <v>804</v>
      </c>
    </row>
    <row r="27" spans="1:45">
      <c r="A27" t="s">
        <v>397</v>
      </c>
      <c r="B27">
        <v>108484147</v>
      </c>
      <c r="C27" t="s">
        <v>387</v>
      </c>
      <c r="D27" t="s">
        <v>379</v>
      </c>
      <c r="E27" t="s">
        <v>398</v>
      </c>
      <c r="F27">
        <v>-13010</v>
      </c>
      <c r="G27">
        <v>108471137</v>
      </c>
      <c r="H27" t="s">
        <v>387</v>
      </c>
      <c r="I27" t="s">
        <v>388</v>
      </c>
      <c r="J27" t="s">
        <v>953</v>
      </c>
      <c r="K27">
        <v>0.96524600000000005</v>
      </c>
      <c r="L27">
        <v>1</v>
      </c>
      <c r="M27" t="s">
        <v>379</v>
      </c>
      <c r="N27">
        <v>1.0995488947387</v>
      </c>
      <c r="O27">
        <v>40.479999999999997</v>
      </c>
      <c r="P27" t="s">
        <v>399</v>
      </c>
      <c r="Q27">
        <v>32888493</v>
      </c>
      <c r="R27" t="s">
        <v>806</v>
      </c>
      <c r="S27" s="128">
        <v>44075</v>
      </c>
      <c r="T27" t="s">
        <v>794</v>
      </c>
      <c r="U27" t="s">
        <v>807</v>
      </c>
      <c r="V27" t="s">
        <v>808</v>
      </c>
      <c r="W27" t="s">
        <v>957</v>
      </c>
      <c r="X27" t="s">
        <v>958</v>
      </c>
      <c r="Y27" t="s">
        <v>781</v>
      </c>
      <c r="Z27" t="s">
        <v>782</v>
      </c>
      <c r="AA27" t="s">
        <v>954</v>
      </c>
      <c r="AB27" t="s">
        <v>959</v>
      </c>
      <c r="AC27" t="s">
        <v>956</v>
      </c>
      <c r="AD27">
        <v>0</v>
      </c>
      <c r="AE27">
        <v>7934719</v>
      </c>
      <c r="AF27" t="s">
        <v>382</v>
      </c>
      <c r="AG27">
        <v>1</v>
      </c>
      <c r="AH27">
        <v>0.41348800000000002</v>
      </c>
      <c r="AI27" s="18">
        <v>3.0000000000000003E-20</v>
      </c>
      <c r="AJ27">
        <v>19.522878745280298</v>
      </c>
      <c r="AL27">
        <v>1.8083999999999999E-2</v>
      </c>
      <c r="AM27" t="s">
        <v>960</v>
      </c>
      <c r="AN27" t="s">
        <v>961</v>
      </c>
      <c r="AO27" t="s">
        <v>788</v>
      </c>
      <c r="AP27" t="s">
        <v>962</v>
      </c>
      <c r="AQ27" t="s">
        <v>963</v>
      </c>
      <c r="AR27" t="s">
        <v>964</v>
      </c>
      <c r="AS27" t="s">
        <v>804</v>
      </c>
    </row>
    <row r="28" spans="1:45">
      <c r="A28" t="s">
        <v>397</v>
      </c>
      <c r="B28">
        <v>108484147</v>
      </c>
      <c r="C28" t="s">
        <v>387</v>
      </c>
      <c r="D28" t="s">
        <v>379</v>
      </c>
      <c r="E28" t="s">
        <v>398</v>
      </c>
      <c r="F28">
        <v>-13010</v>
      </c>
      <c r="G28">
        <v>108471137</v>
      </c>
      <c r="H28" t="s">
        <v>387</v>
      </c>
      <c r="I28" t="s">
        <v>388</v>
      </c>
      <c r="J28" t="s">
        <v>953</v>
      </c>
      <c r="K28">
        <v>0.96524600000000005</v>
      </c>
      <c r="L28">
        <v>1</v>
      </c>
      <c r="M28" t="s">
        <v>379</v>
      </c>
      <c r="N28">
        <v>1.0995488947387</v>
      </c>
      <c r="O28">
        <v>40.479999999999997</v>
      </c>
      <c r="P28" t="s">
        <v>399</v>
      </c>
      <c r="Q28">
        <v>32888493</v>
      </c>
      <c r="R28" t="s">
        <v>806</v>
      </c>
      <c r="S28" s="128">
        <v>44075</v>
      </c>
      <c r="T28" t="s">
        <v>794</v>
      </c>
      <c r="U28" t="s">
        <v>807</v>
      </c>
      <c r="V28" t="s">
        <v>808</v>
      </c>
      <c r="W28" t="s">
        <v>822</v>
      </c>
      <c r="X28" t="s">
        <v>922</v>
      </c>
      <c r="Y28" t="s">
        <v>781</v>
      </c>
      <c r="Z28" t="s">
        <v>782</v>
      </c>
      <c r="AA28" t="s">
        <v>954</v>
      </c>
      <c r="AB28" t="s">
        <v>959</v>
      </c>
      <c r="AC28" t="s">
        <v>956</v>
      </c>
      <c r="AD28">
        <v>0</v>
      </c>
      <c r="AE28">
        <v>7934719</v>
      </c>
      <c r="AF28" t="s">
        <v>382</v>
      </c>
      <c r="AG28">
        <v>1</v>
      </c>
      <c r="AH28">
        <v>0.41429899999999997</v>
      </c>
      <c r="AI28" s="18">
        <v>1.9999999999999998E-21</v>
      </c>
      <c r="AJ28">
        <v>20.698970004336001</v>
      </c>
      <c r="AL28">
        <v>1.7861999999999999E-2</v>
      </c>
      <c r="AM28" t="s">
        <v>960</v>
      </c>
      <c r="AN28" t="s">
        <v>926</v>
      </c>
      <c r="AO28" t="s">
        <v>788</v>
      </c>
      <c r="AP28" t="s">
        <v>918</v>
      </c>
      <c r="AQ28" t="s">
        <v>919</v>
      </c>
      <c r="AR28" t="s">
        <v>927</v>
      </c>
      <c r="AS28" t="s">
        <v>804</v>
      </c>
    </row>
    <row r="29" spans="1:45">
      <c r="A29" t="s">
        <v>397</v>
      </c>
      <c r="B29">
        <v>108484147</v>
      </c>
      <c r="C29" t="s">
        <v>387</v>
      </c>
      <c r="D29" t="s">
        <v>379</v>
      </c>
      <c r="E29" t="s">
        <v>398</v>
      </c>
      <c r="F29">
        <v>-13010</v>
      </c>
      <c r="G29">
        <v>108471137</v>
      </c>
      <c r="H29" t="s">
        <v>387</v>
      </c>
      <c r="I29" t="s">
        <v>388</v>
      </c>
      <c r="J29" t="s">
        <v>953</v>
      </c>
      <c r="K29">
        <v>0.96524600000000005</v>
      </c>
      <c r="L29">
        <v>1</v>
      </c>
      <c r="M29" t="s">
        <v>379</v>
      </c>
      <c r="N29">
        <v>1.0995488947387</v>
      </c>
      <c r="O29">
        <v>40.479999999999997</v>
      </c>
      <c r="P29" t="s">
        <v>399</v>
      </c>
      <c r="Q29">
        <v>27863252</v>
      </c>
      <c r="R29" t="s">
        <v>865</v>
      </c>
      <c r="S29" s="128">
        <v>42691</v>
      </c>
      <c r="T29" t="s">
        <v>794</v>
      </c>
      <c r="U29" t="s">
        <v>866</v>
      </c>
      <c r="V29" t="s">
        <v>867</v>
      </c>
      <c r="W29" t="s">
        <v>822</v>
      </c>
      <c r="X29" t="s">
        <v>965</v>
      </c>
      <c r="Y29" t="s">
        <v>781</v>
      </c>
      <c r="Z29" t="s">
        <v>966</v>
      </c>
      <c r="AA29" t="s">
        <v>954</v>
      </c>
      <c r="AB29" t="s">
        <v>959</v>
      </c>
      <c r="AC29" t="s">
        <v>956</v>
      </c>
      <c r="AD29">
        <v>0</v>
      </c>
      <c r="AE29">
        <v>7934719</v>
      </c>
      <c r="AF29" t="s">
        <v>382</v>
      </c>
      <c r="AG29">
        <v>1</v>
      </c>
      <c r="AH29">
        <v>0.41110000000000002</v>
      </c>
      <c r="AI29" s="18">
        <v>2.0000000000000001E-10</v>
      </c>
      <c r="AJ29">
        <v>9.6989700043360099</v>
      </c>
      <c r="AL29">
        <v>2.3315430000000002E-2</v>
      </c>
      <c r="AM29" t="s">
        <v>967</v>
      </c>
      <c r="AN29" t="s">
        <v>875</v>
      </c>
      <c r="AO29" t="s">
        <v>788</v>
      </c>
      <c r="AP29" t="s">
        <v>827</v>
      </c>
      <c r="AQ29" t="s">
        <v>828</v>
      </c>
      <c r="AR29" t="s">
        <v>968</v>
      </c>
      <c r="AS29" t="s">
        <v>804</v>
      </c>
    </row>
    <row r="30" spans="1:45">
      <c r="A30" t="s">
        <v>397</v>
      </c>
      <c r="B30">
        <v>108484147</v>
      </c>
      <c r="C30" t="s">
        <v>387</v>
      </c>
      <c r="D30" t="s">
        <v>379</v>
      </c>
      <c r="E30" t="s">
        <v>398</v>
      </c>
      <c r="F30">
        <v>-249281</v>
      </c>
      <c r="G30">
        <v>108234866</v>
      </c>
      <c r="H30" t="s">
        <v>379</v>
      </c>
      <c r="I30" t="s">
        <v>378</v>
      </c>
      <c r="J30" t="s">
        <v>969</v>
      </c>
      <c r="K30">
        <v>0.94500200000000001</v>
      </c>
      <c r="L30">
        <v>1</v>
      </c>
      <c r="M30" t="s">
        <v>379</v>
      </c>
      <c r="N30">
        <v>1.0995488947387</v>
      </c>
      <c r="O30">
        <v>40.479999999999997</v>
      </c>
      <c r="P30" t="s">
        <v>399</v>
      </c>
      <c r="Q30">
        <v>32109421</v>
      </c>
      <c r="R30" t="s">
        <v>970</v>
      </c>
      <c r="S30" s="128">
        <v>43881</v>
      </c>
      <c r="T30" t="s">
        <v>819</v>
      </c>
      <c r="U30" t="s">
        <v>971</v>
      </c>
      <c r="V30" t="s">
        <v>972</v>
      </c>
      <c r="W30" t="s">
        <v>973</v>
      </c>
      <c r="X30" t="s">
        <v>974</v>
      </c>
      <c r="Y30" t="s">
        <v>781</v>
      </c>
      <c r="Z30" t="s">
        <v>399</v>
      </c>
      <c r="AA30" t="s">
        <v>399</v>
      </c>
      <c r="AB30" t="s">
        <v>975</v>
      </c>
      <c r="AC30" t="s">
        <v>976</v>
      </c>
      <c r="AD30">
        <v>0</v>
      </c>
      <c r="AE30">
        <v>228595</v>
      </c>
      <c r="AF30" t="s">
        <v>389</v>
      </c>
      <c r="AG30">
        <v>0</v>
      </c>
      <c r="AH30">
        <v>0.42</v>
      </c>
      <c r="AI30" s="18">
        <v>1E-8</v>
      </c>
      <c r="AJ30">
        <v>8</v>
      </c>
      <c r="AL30">
        <v>2.9000000000000001E-2</v>
      </c>
      <c r="AM30" t="s">
        <v>977</v>
      </c>
      <c r="AN30" t="s">
        <v>978</v>
      </c>
      <c r="AO30" t="s">
        <v>788</v>
      </c>
      <c r="AP30" t="s">
        <v>979</v>
      </c>
      <c r="AQ30" t="s">
        <v>980</v>
      </c>
      <c r="AR30" t="s">
        <v>981</v>
      </c>
      <c r="AS30" t="s">
        <v>804</v>
      </c>
    </row>
    <row r="31" spans="1:45">
      <c r="A31" t="s">
        <v>397</v>
      </c>
      <c r="B31">
        <v>108484147</v>
      </c>
      <c r="C31" t="s">
        <v>387</v>
      </c>
      <c r="D31" t="s">
        <v>379</v>
      </c>
      <c r="E31" t="s">
        <v>398</v>
      </c>
      <c r="F31">
        <v>-309879</v>
      </c>
      <c r="G31">
        <v>108174268</v>
      </c>
      <c r="H31" t="s">
        <v>378</v>
      </c>
      <c r="I31" t="s">
        <v>379</v>
      </c>
      <c r="J31" t="s">
        <v>982</v>
      </c>
      <c r="K31">
        <v>0.94455800000000001</v>
      </c>
      <c r="L31">
        <v>1</v>
      </c>
      <c r="M31" t="s">
        <v>379</v>
      </c>
      <c r="N31">
        <v>1.0995488947387</v>
      </c>
      <c r="O31">
        <v>40.479999999999997</v>
      </c>
      <c r="P31" t="s">
        <v>399</v>
      </c>
      <c r="Q31">
        <v>27863252</v>
      </c>
      <c r="R31" t="s">
        <v>865</v>
      </c>
      <c r="S31" s="128">
        <v>42691</v>
      </c>
      <c r="T31" t="s">
        <v>794</v>
      </c>
      <c r="U31" t="s">
        <v>866</v>
      </c>
      <c r="V31" t="s">
        <v>867</v>
      </c>
      <c r="W31" t="s">
        <v>983</v>
      </c>
      <c r="X31" t="s">
        <v>984</v>
      </c>
      <c r="Y31" t="s">
        <v>781</v>
      </c>
      <c r="Z31" t="s">
        <v>985</v>
      </c>
      <c r="AA31" t="s">
        <v>985</v>
      </c>
      <c r="AB31" t="s">
        <v>986</v>
      </c>
      <c r="AC31" t="s">
        <v>637</v>
      </c>
      <c r="AD31">
        <v>0</v>
      </c>
      <c r="AE31">
        <v>7129527</v>
      </c>
      <c r="AF31" t="s">
        <v>389</v>
      </c>
      <c r="AG31">
        <v>0</v>
      </c>
      <c r="AH31">
        <v>0.4088</v>
      </c>
      <c r="AI31" s="18">
        <v>1E-26</v>
      </c>
      <c r="AJ31">
        <v>26</v>
      </c>
      <c r="AL31">
        <v>4.0046459999999999E-2</v>
      </c>
      <c r="AM31" t="s">
        <v>987</v>
      </c>
      <c r="AN31" t="s">
        <v>875</v>
      </c>
      <c r="AO31" t="s">
        <v>788</v>
      </c>
      <c r="AP31" t="s">
        <v>988</v>
      </c>
      <c r="AQ31" t="s">
        <v>989</v>
      </c>
      <c r="AR31" t="s">
        <v>990</v>
      </c>
      <c r="AS31" t="s">
        <v>804</v>
      </c>
    </row>
    <row r="32" spans="1:45">
      <c r="A32" t="s">
        <v>397</v>
      </c>
      <c r="B32">
        <v>108484147</v>
      </c>
      <c r="C32" t="s">
        <v>387</v>
      </c>
      <c r="D32" t="s">
        <v>379</v>
      </c>
      <c r="E32" t="s">
        <v>398</v>
      </c>
      <c r="F32">
        <v>-39411</v>
      </c>
      <c r="G32">
        <v>108444736</v>
      </c>
      <c r="H32" t="s">
        <v>387</v>
      </c>
      <c r="I32" t="s">
        <v>379</v>
      </c>
      <c r="J32" t="s">
        <v>991</v>
      </c>
      <c r="K32">
        <v>0.954372</v>
      </c>
      <c r="L32">
        <v>1</v>
      </c>
      <c r="M32" t="s">
        <v>379</v>
      </c>
      <c r="N32">
        <v>1.0995488947387</v>
      </c>
      <c r="O32">
        <v>40.479999999999997</v>
      </c>
      <c r="P32" t="s">
        <v>399</v>
      </c>
      <c r="Q32">
        <v>32888493</v>
      </c>
      <c r="R32" t="s">
        <v>806</v>
      </c>
      <c r="S32" s="128">
        <v>44075</v>
      </c>
      <c r="T32" t="s">
        <v>794</v>
      </c>
      <c r="U32" t="s">
        <v>807</v>
      </c>
      <c r="V32" t="s">
        <v>808</v>
      </c>
      <c r="W32" t="s">
        <v>992</v>
      </c>
      <c r="X32" t="s">
        <v>993</v>
      </c>
      <c r="Y32" t="s">
        <v>781</v>
      </c>
      <c r="Z32" t="s">
        <v>782</v>
      </c>
      <c r="AA32" t="s">
        <v>994</v>
      </c>
      <c r="AB32" t="s">
        <v>995</v>
      </c>
      <c r="AC32" t="s">
        <v>996</v>
      </c>
      <c r="AD32">
        <v>0</v>
      </c>
      <c r="AE32">
        <v>2118308</v>
      </c>
      <c r="AF32" t="s">
        <v>389</v>
      </c>
      <c r="AG32">
        <v>0</v>
      </c>
      <c r="AH32">
        <v>0.589252</v>
      </c>
      <c r="AI32" s="18">
        <v>8.0000000000000006E-15</v>
      </c>
      <c r="AJ32">
        <v>14.096910013007999</v>
      </c>
      <c r="AL32">
        <v>1.5151E-2</v>
      </c>
      <c r="AM32" t="s">
        <v>997</v>
      </c>
      <c r="AN32" t="s">
        <v>998</v>
      </c>
      <c r="AO32" t="s">
        <v>788</v>
      </c>
      <c r="AP32" t="s">
        <v>999</v>
      </c>
      <c r="AQ32" t="s">
        <v>1000</v>
      </c>
      <c r="AR32" t="s">
        <v>1001</v>
      </c>
      <c r="AS32" t="s">
        <v>804</v>
      </c>
    </row>
    <row r="33" spans="1:45">
      <c r="A33" t="s">
        <v>397</v>
      </c>
      <c r="B33">
        <v>108484147</v>
      </c>
      <c r="C33" t="s">
        <v>387</v>
      </c>
      <c r="D33" t="s">
        <v>379</v>
      </c>
      <c r="E33" t="s">
        <v>398</v>
      </c>
      <c r="F33">
        <v>-39411</v>
      </c>
      <c r="G33">
        <v>108444736</v>
      </c>
      <c r="H33" t="s">
        <v>387</v>
      </c>
      <c r="I33" t="s">
        <v>379</v>
      </c>
      <c r="J33" t="s">
        <v>991</v>
      </c>
      <c r="K33">
        <v>0.954372</v>
      </c>
      <c r="L33">
        <v>1</v>
      </c>
      <c r="M33" t="s">
        <v>379</v>
      </c>
      <c r="N33">
        <v>1.0995488947387</v>
      </c>
      <c r="O33">
        <v>40.479999999999997</v>
      </c>
      <c r="P33" t="s">
        <v>399</v>
      </c>
      <c r="Q33">
        <v>32888493</v>
      </c>
      <c r="R33" t="s">
        <v>806</v>
      </c>
      <c r="S33" s="128">
        <v>44075</v>
      </c>
      <c r="T33" t="s">
        <v>794</v>
      </c>
      <c r="U33" t="s">
        <v>807</v>
      </c>
      <c r="V33" t="s">
        <v>808</v>
      </c>
      <c r="W33" t="s">
        <v>992</v>
      </c>
      <c r="X33" t="s">
        <v>1002</v>
      </c>
      <c r="Y33" t="s">
        <v>781</v>
      </c>
      <c r="Z33" t="s">
        <v>782</v>
      </c>
      <c r="AA33" t="s">
        <v>994</v>
      </c>
      <c r="AB33" t="s">
        <v>995</v>
      </c>
      <c r="AC33" t="s">
        <v>996</v>
      </c>
      <c r="AD33">
        <v>0</v>
      </c>
      <c r="AE33">
        <v>2118308</v>
      </c>
      <c r="AF33" t="s">
        <v>389</v>
      </c>
      <c r="AG33">
        <v>0</v>
      </c>
      <c r="AH33">
        <v>0.58675600000000006</v>
      </c>
      <c r="AI33" s="18">
        <v>1E-13</v>
      </c>
      <c r="AJ33">
        <v>13</v>
      </c>
      <c r="AN33" t="s">
        <v>1003</v>
      </c>
      <c r="AO33" t="s">
        <v>788</v>
      </c>
      <c r="AP33" t="s">
        <v>999</v>
      </c>
      <c r="AQ33" t="s">
        <v>1000</v>
      </c>
      <c r="AR33" t="s">
        <v>1004</v>
      </c>
      <c r="AS33" t="s">
        <v>804</v>
      </c>
    </row>
    <row r="34" spans="1:45">
      <c r="A34" t="s">
        <v>397</v>
      </c>
      <c r="B34">
        <v>108484147</v>
      </c>
      <c r="C34" t="s">
        <v>387</v>
      </c>
      <c r="D34" t="s">
        <v>379</v>
      </c>
      <c r="E34" t="s">
        <v>398</v>
      </c>
      <c r="F34">
        <v>-40511</v>
      </c>
      <c r="G34">
        <v>108443636</v>
      </c>
      <c r="H34" t="s">
        <v>387</v>
      </c>
      <c r="I34" t="s">
        <v>378</v>
      </c>
      <c r="J34" t="s">
        <v>1005</v>
      </c>
      <c r="K34">
        <v>0.953851</v>
      </c>
      <c r="L34">
        <v>1</v>
      </c>
      <c r="M34" t="s">
        <v>379</v>
      </c>
      <c r="N34">
        <v>1.0995488947387</v>
      </c>
      <c r="O34">
        <v>40.479999999999997</v>
      </c>
      <c r="P34" t="s">
        <v>399</v>
      </c>
      <c r="Q34">
        <v>32888494</v>
      </c>
      <c r="R34" t="s">
        <v>793</v>
      </c>
      <c r="S34" s="128">
        <v>44075</v>
      </c>
      <c r="T34" t="s">
        <v>794</v>
      </c>
      <c r="U34" t="s">
        <v>795</v>
      </c>
      <c r="V34" t="s">
        <v>796</v>
      </c>
      <c r="W34" t="s">
        <v>938</v>
      </c>
      <c r="X34" t="s">
        <v>798</v>
      </c>
      <c r="Y34" t="s">
        <v>781</v>
      </c>
      <c r="Z34" t="s">
        <v>994</v>
      </c>
      <c r="AA34" t="s">
        <v>994</v>
      </c>
      <c r="AB34" t="s">
        <v>1006</v>
      </c>
      <c r="AC34" t="s">
        <v>1007</v>
      </c>
      <c r="AD34">
        <v>0</v>
      </c>
      <c r="AE34">
        <v>4460776</v>
      </c>
      <c r="AF34" t="s">
        <v>389</v>
      </c>
      <c r="AG34">
        <v>0</v>
      </c>
      <c r="AH34">
        <v>0.40892400000000001</v>
      </c>
      <c r="AI34" s="18">
        <v>7.0000000000000004E-25</v>
      </c>
      <c r="AJ34">
        <v>24.1549019599857</v>
      </c>
      <c r="AL34">
        <v>2.3156593E-2</v>
      </c>
      <c r="AM34" t="s">
        <v>1008</v>
      </c>
      <c r="AN34" t="s">
        <v>800</v>
      </c>
      <c r="AO34" t="s">
        <v>788</v>
      </c>
      <c r="AP34" t="s">
        <v>947</v>
      </c>
      <c r="AQ34" t="s">
        <v>948</v>
      </c>
      <c r="AR34" t="s">
        <v>1009</v>
      </c>
      <c r="AS34" t="s">
        <v>804</v>
      </c>
    </row>
    <row r="35" spans="1:45">
      <c r="A35" t="s">
        <v>397</v>
      </c>
      <c r="B35">
        <v>108484147</v>
      </c>
      <c r="C35" t="s">
        <v>387</v>
      </c>
      <c r="D35" t="s">
        <v>379</v>
      </c>
      <c r="E35" t="s">
        <v>398</v>
      </c>
      <c r="F35">
        <v>-40512</v>
      </c>
      <c r="G35">
        <v>108443635</v>
      </c>
      <c r="H35" t="s">
        <v>378</v>
      </c>
      <c r="I35" t="s">
        <v>387</v>
      </c>
      <c r="J35" t="s">
        <v>1010</v>
      </c>
      <c r="K35">
        <v>0.953851</v>
      </c>
      <c r="L35">
        <v>1</v>
      </c>
      <c r="M35" t="s">
        <v>379</v>
      </c>
      <c r="N35">
        <v>1.0995488947387</v>
      </c>
      <c r="O35">
        <v>40.479999999999997</v>
      </c>
      <c r="P35" t="s">
        <v>399</v>
      </c>
      <c r="Q35">
        <v>34594039</v>
      </c>
      <c r="R35" t="s">
        <v>830</v>
      </c>
      <c r="S35" s="128">
        <v>44469</v>
      </c>
      <c r="T35" t="s">
        <v>831</v>
      </c>
      <c r="U35" t="s">
        <v>832</v>
      </c>
      <c r="V35" t="s">
        <v>833</v>
      </c>
      <c r="W35" t="s">
        <v>929</v>
      </c>
      <c r="X35" t="s">
        <v>1011</v>
      </c>
      <c r="Y35" t="s">
        <v>781</v>
      </c>
      <c r="AA35" t="s">
        <v>994</v>
      </c>
      <c r="AB35" t="s">
        <v>1012</v>
      </c>
      <c r="AC35" t="s">
        <v>634</v>
      </c>
      <c r="AD35">
        <v>0</v>
      </c>
      <c r="AE35">
        <v>4255510</v>
      </c>
      <c r="AF35" t="s">
        <v>389</v>
      </c>
      <c r="AG35">
        <v>0</v>
      </c>
      <c r="AH35" t="s">
        <v>782</v>
      </c>
      <c r="AI35" s="18">
        <v>3.0000000000000003E-42</v>
      </c>
      <c r="AJ35">
        <v>41.522878745280302</v>
      </c>
      <c r="AL35">
        <v>2.7400000000000001E-2</v>
      </c>
      <c r="AM35" t="s">
        <v>1013</v>
      </c>
      <c r="AN35" t="s">
        <v>1014</v>
      </c>
      <c r="AO35" t="s">
        <v>788</v>
      </c>
      <c r="AP35" t="s">
        <v>935</v>
      </c>
      <c r="AQ35" t="s">
        <v>936</v>
      </c>
      <c r="AR35" t="s">
        <v>1015</v>
      </c>
      <c r="AS35" t="s">
        <v>804</v>
      </c>
    </row>
    <row r="36" spans="1:45">
      <c r="A36" t="s">
        <v>397</v>
      </c>
      <c r="B36">
        <v>108484147</v>
      </c>
      <c r="C36" t="s">
        <v>387</v>
      </c>
      <c r="D36" t="s">
        <v>379</v>
      </c>
      <c r="E36" t="s">
        <v>398</v>
      </c>
      <c r="F36">
        <v>-40512</v>
      </c>
      <c r="G36">
        <v>108443635</v>
      </c>
      <c r="H36" t="s">
        <v>378</v>
      </c>
      <c r="I36" t="s">
        <v>387</v>
      </c>
      <c r="J36" t="s">
        <v>1010</v>
      </c>
      <c r="K36">
        <v>0.953851</v>
      </c>
      <c r="L36">
        <v>1</v>
      </c>
      <c r="M36" t="s">
        <v>379</v>
      </c>
      <c r="N36">
        <v>1.0995488947387</v>
      </c>
      <c r="O36">
        <v>40.479999999999997</v>
      </c>
      <c r="P36" t="s">
        <v>399</v>
      </c>
      <c r="Q36">
        <v>34594039</v>
      </c>
      <c r="R36" t="s">
        <v>830</v>
      </c>
      <c r="S36" s="128">
        <v>44469</v>
      </c>
      <c r="T36" t="s">
        <v>831</v>
      </c>
      <c r="U36" t="s">
        <v>832</v>
      </c>
      <c r="V36" t="s">
        <v>833</v>
      </c>
      <c r="W36" t="s">
        <v>1016</v>
      </c>
      <c r="X36" t="s">
        <v>1017</v>
      </c>
      <c r="Y36" t="s">
        <v>781</v>
      </c>
      <c r="AA36" t="s">
        <v>994</v>
      </c>
      <c r="AB36" t="s">
        <v>1012</v>
      </c>
      <c r="AC36" t="s">
        <v>634</v>
      </c>
      <c r="AD36">
        <v>0</v>
      </c>
      <c r="AE36">
        <v>4255510</v>
      </c>
      <c r="AF36" t="s">
        <v>389</v>
      </c>
      <c r="AG36">
        <v>0</v>
      </c>
      <c r="AH36" t="s">
        <v>782</v>
      </c>
      <c r="AI36" s="18">
        <v>2.9999999999999999E-38</v>
      </c>
      <c r="AJ36">
        <v>37.522878745280302</v>
      </c>
      <c r="AL36">
        <v>2.5999999999999999E-2</v>
      </c>
      <c r="AM36" t="s">
        <v>1018</v>
      </c>
      <c r="AN36" t="s">
        <v>1019</v>
      </c>
      <c r="AO36" t="s">
        <v>788</v>
      </c>
      <c r="AP36" t="s">
        <v>850</v>
      </c>
      <c r="AQ36" t="s">
        <v>851</v>
      </c>
      <c r="AR36" t="s">
        <v>1020</v>
      </c>
      <c r="AS36" t="s">
        <v>804</v>
      </c>
    </row>
    <row r="37" spans="1:45">
      <c r="A37" t="s">
        <v>397</v>
      </c>
      <c r="B37">
        <v>108484147</v>
      </c>
      <c r="C37" t="s">
        <v>387</v>
      </c>
      <c r="D37" t="s">
        <v>379</v>
      </c>
      <c r="E37" t="s">
        <v>398</v>
      </c>
      <c r="F37">
        <v>-40512</v>
      </c>
      <c r="G37">
        <v>108443635</v>
      </c>
      <c r="H37" t="s">
        <v>378</v>
      </c>
      <c r="I37" t="s">
        <v>387</v>
      </c>
      <c r="J37" t="s">
        <v>1010</v>
      </c>
      <c r="K37">
        <v>0.953851</v>
      </c>
      <c r="L37">
        <v>1</v>
      </c>
      <c r="M37" t="s">
        <v>379</v>
      </c>
      <c r="N37">
        <v>1.0995488947387</v>
      </c>
      <c r="O37">
        <v>40.479999999999997</v>
      </c>
      <c r="P37" t="s">
        <v>399</v>
      </c>
      <c r="Q37">
        <v>34594039</v>
      </c>
      <c r="R37" t="s">
        <v>830</v>
      </c>
      <c r="S37" s="128">
        <v>44469</v>
      </c>
      <c r="T37" t="s">
        <v>831</v>
      </c>
      <c r="U37" t="s">
        <v>832</v>
      </c>
      <c r="V37" t="s">
        <v>833</v>
      </c>
      <c r="W37" t="s">
        <v>938</v>
      </c>
      <c r="X37" t="s">
        <v>1021</v>
      </c>
      <c r="Y37" t="s">
        <v>781</v>
      </c>
      <c r="AA37" t="s">
        <v>994</v>
      </c>
      <c r="AB37" t="s">
        <v>1012</v>
      </c>
      <c r="AC37" t="s">
        <v>634</v>
      </c>
      <c r="AD37">
        <v>0</v>
      </c>
      <c r="AE37">
        <v>4255510</v>
      </c>
      <c r="AF37" t="s">
        <v>389</v>
      </c>
      <c r="AG37">
        <v>0</v>
      </c>
      <c r="AH37" t="s">
        <v>782</v>
      </c>
      <c r="AI37" s="18">
        <v>4.0000000000000002E-33</v>
      </c>
      <c r="AJ37">
        <v>32.397940008672002</v>
      </c>
      <c r="AL37">
        <v>2.0799999999999999E-2</v>
      </c>
      <c r="AM37" t="s">
        <v>1022</v>
      </c>
      <c r="AN37" t="s">
        <v>1023</v>
      </c>
      <c r="AO37" t="s">
        <v>788</v>
      </c>
      <c r="AP37" t="s">
        <v>947</v>
      </c>
      <c r="AQ37" t="s">
        <v>948</v>
      </c>
      <c r="AR37" t="s">
        <v>1024</v>
      </c>
      <c r="AS37" t="s">
        <v>804</v>
      </c>
    </row>
    <row r="38" spans="1:45">
      <c r="A38" t="s">
        <v>397</v>
      </c>
      <c r="B38">
        <v>108484147</v>
      </c>
      <c r="C38" t="s">
        <v>387</v>
      </c>
      <c r="D38" t="s">
        <v>379</v>
      </c>
      <c r="E38" t="s">
        <v>398</v>
      </c>
      <c r="F38">
        <v>-40512</v>
      </c>
      <c r="G38">
        <v>108443635</v>
      </c>
      <c r="H38" t="s">
        <v>378</v>
      </c>
      <c r="I38" t="s">
        <v>387</v>
      </c>
      <c r="J38" t="s">
        <v>1010</v>
      </c>
      <c r="K38">
        <v>0.953851</v>
      </c>
      <c r="L38">
        <v>1</v>
      </c>
      <c r="M38" t="s">
        <v>379</v>
      </c>
      <c r="N38">
        <v>1.0995488947387</v>
      </c>
      <c r="O38">
        <v>40.479999999999997</v>
      </c>
      <c r="P38" t="s">
        <v>399</v>
      </c>
      <c r="Q38">
        <v>32888494</v>
      </c>
      <c r="R38" t="s">
        <v>793</v>
      </c>
      <c r="S38" s="128">
        <v>44075</v>
      </c>
      <c r="T38" t="s">
        <v>794</v>
      </c>
      <c r="U38" t="s">
        <v>795</v>
      </c>
      <c r="V38" t="s">
        <v>796</v>
      </c>
      <c r="W38" t="s">
        <v>992</v>
      </c>
      <c r="X38" t="s">
        <v>798</v>
      </c>
      <c r="Y38" t="s">
        <v>781</v>
      </c>
      <c r="Z38" t="s">
        <v>994</v>
      </c>
      <c r="AA38" t="s">
        <v>994</v>
      </c>
      <c r="AB38" t="s">
        <v>1025</v>
      </c>
      <c r="AC38" t="s">
        <v>634</v>
      </c>
      <c r="AD38">
        <v>0</v>
      </c>
      <c r="AE38">
        <v>4255510</v>
      </c>
      <c r="AF38" t="s">
        <v>389</v>
      </c>
      <c r="AG38">
        <v>0</v>
      </c>
      <c r="AH38">
        <v>0.40892099999999998</v>
      </c>
      <c r="AI38" s="18">
        <v>2.0000000000000001E-10</v>
      </c>
      <c r="AJ38">
        <v>9.6989700043360099</v>
      </c>
      <c r="AL38">
        <v>1.4628768E-2</v>
      </c>
      <c r="AM38" t="s">
        <v>1026</v>
      </c>
      <c r="AN38" t="s">
        <v>800</v>
      </c>
      <c r="AO38" t="s">
        <v>788</v>
      </c>
      <c r="AP38" t="s">
        <v>999</v>
      </c>
      <c r="AQ38" t="s">
        <v>1000</v>
      </c>
      <c r="AR38" t="s">
        <v>1027</v>
      </c>
      <c r="AS38" t="s">
        <v>804</v>
      </c>
    </row>
    <row r="39" spans="1:45">
      <c r="A39" t="s">
        <v>397</v>
      </c>
      <c r="B39">
        <v>108484147</v>
      </c>
      <c r="C39" t="s">
        <v>387</v>
      </c>
      <c r="D39" t="s">
        <v>379</v>
      </c>
      <c r="E39" t="s">
        <v>398</v>
      </c>
      <c r="F39">
        <v>-40512</v>
      </c>
      <c r="G39">
        <v>108443635</v>
      </c>
      <c r="H39" t="s">
        <v>378</v>
      </c>
      <c r="I39" t="s">
        <v>387</v>
      </c>
      <c r="J39" t="s">
        <v>1010</v>
      </c>
      <c r="K39">
        <v>0.953851</v>
      </c>
      <c r="L39">
        <v>1</v>
      </c>
      <c r="M39" t="s">
        <v>379</v>
      </c>
      <c r="N39">
        <v>1.0995488947387</v>
      </c>
      <c r="O39">
        <v>40.479999999999997</v>
      </c>
      <c r="P39" t="s">
        <v>399</v>
      </c>
      <c r="Q39">
        <v>32888493</v>
      </c>
      <c r="R39" t="s">
        <v>806</v>
      </c>
      <c r="S39" s="128">
        <v>44075</v>
      </c>
      <c r="T39" t="s">
        <v>794</v>
      </c>
      <c r="U39" t="s">
        <v>807</v>
      </c>
      <c r="V39" t="s">
        <v>808</v>
      </c>
      <c r="W39" t="s">
        <v>938</v>
      </c>
      <c r="X39" t="s">
        <v>1028</v>
      </c>
      <c r="Y39" t="s">
        <v>781</v>
      </c>
      <c r="Z39" t="s">
        <v>782</v>
      </c>
      <c r="AA39" t="s">
        <v>994</v>
      </c>
      <c r="AB39" t="s">
        <v>1025</v>
      </c>
      <c r="AC39" t="s">
        <v>634</v>
      </c>
      <c r="AD39">
        <v>0</v>
      </c>
      <c r="AE39">
        <v>4255510</v>
      </c>
      <c r="AF39" t="s">
        <v>389</v>
      </c>
      <c r="AG39">
        <v>0</v>
      </c>
      <c r="AH39">
        <v>0.432701</v>
      </c>
      <c r="AI39" s="18">
        <v>2.0000000000000002E-43</v>
      </c>
      <c r="AJ39">
        <v>42.698970004335997</v>
      </c>
      <c r="AN39" t="s">
        <v>1029</v>
      </c>
      <c r="AO39" t="s">
        <v>788</v>
      </c>
      <c r="AP39" t="s">
        <v>942</v>
      </c>
      <c r="AQ39" t="s">
        <v>943</v>
      </c>
      <c r="AR39" t="s">
        <v>1030</v>
      </c>
      <c r="AS39" t="s">
        <v>804</v>
      </c>
    </row>
    <row r="40" spans="1:45">
      <c r="A40" t="s">
        <v>397</v>
      </c>
      <c r="B40">
        <v>108484147</v>
      </c>
      <c r="C40" t="s">
        <v>387</v>
      </c>
      <c r="D40" t="s">
        <v>379</v>
      </c>
      <c r="E40" t="s">
        <v>398</v>
      </c>
      <c r="F40">
        <v>-57466</v>
      </c>
      <c r="G40">
        <v>108426681</v>
      </c>
      <c r="H40" t="s">
        <v>388</v>
      </c>
      <c r="I40" t="s">
        <v>387</v>
      </c>
      <c r="J40" t="s">
        <v>1031</v>
      </c>
      <c r="K40">
        <v>0.95433900000000005</v>
      </c>
      <c r="L40">
        <v>1</v>
      </c>
      <c r="M40" t="s">
        <v>379</v>
      </c>
      <c r="N40">
        <v>1.0995488947387</v>
      </c>
      <c r="O40">
        <v>40.479999999999997</v>
      </c>
      <c r="P40" t="s">
        <v>399</v>
      </c>
      <c r="Q40">
        <v>30595370</v>
      </c>
      <c r="R40" t="s">
        <v>818</v>
      </c>
      <c r="S40" s="128">
        <v>43461</v>
      </c>
      <c r="T40" t="s">
        <v>819</v>
      </c>
      <c r="U40" t="s">
        <v>820</v>
      </c>
      <c r="V40" t="s">
        <v>821</v>
      </c>
      <c r="W40" t="s">
        <v>1016</v>
      </c>
      <c r="X40" t="s">
        <v>1032</v>
      </c>
      <c r="Y40" t="s">
        <v>781</v>
      </c>
      <c r="AA40" t="s">
        <v>994</v>
      </c>
      <c r="AB40" t="s">
        <v>1033</v>
      </c>
      <c r="AC40" t="s">
        <v>1034</v>
      </c>
      <c r="AD40">
        <v>0</v>
      </c>
      <c r="AE40">
        <v>7121112</v>
      </c>
      <c r="AF40" t="s">
        <v>389</v>
      </c>
      <c r="AG40">
        <v>0</v>
      </c>
      <c r="AH40" t="s">
        <v>782</v>
      </c>
      <c r="AI40" s="18">
        <v>1E-42</v>
      </c>
      <c r="AJ40">
        <v>42</v>
      </c>
      <c r="AN40" t="s">
        <v>826</v>
      </c>
      <c r="AO40" t="s">
        <v>788</v>
      </c>
      <c r="AP40" t="s">
        <v>850</v>
      </c>
      <c r="AQ40" t="s">
        <v>851</v>
      </c>
      <c r="AR40" t="s">
        <v>1035</v>
      </c>
      <c r="AS40" t="s">
        <v>804</v>
      </c>
    </row>
    <row r="41" spans="1:45">
      <c r="A41" t="s">
        <v>397</v>
      </c>
      <c r="B41">
        <v>108484147</v>
      </c>
      <c r="C41" t="s">
        <v>387</v>
      </c>
      <c r="D41" t="s">
        <v>379</v>
      </c>
      <c r="E41" t="s">
        <v>398</v>
      </c>
      <c r="F41">
        <v>-57466</v>
      </c>
      <c r="G41">
        <v>108426681</v>
      </c>
      <c r="H41" t="s">
        <v>388</v>
      </c>
      <c r="I41" t="s">
        <v>387</v>
      </c>
      <c r="J41" t="s">
        <v>1031</v>
      </c>
      <c r="K41">
        <v>0.95433900000000005</v>
      </c>
      <c r="L41">
        <v>1</v>
      </c>
      <c r="M41" t="s">
        <v>379</v>
      </c>
      <c r="N41">
        <v>1.0995488947387</v>
      </c>
      <c r="O41">
        <v>40.479999999999997</v>
      </c>
      <c r="P41" t="s">
        <v>399</v>
      </c>
      <c r="Q41">
        <v>32888494</v>
      </c>
      <c r="R41" t="s">
        <v>793</v>
      </c>
      <c r="S41" s="128">
        <v>44075</v>
      </c>
      <c r="T41" t="s">
        <v>794</v>
      </c>
      <c r="U41" t="s">
        <v>795</v>
      </c>
      <c r="V41" t="s">
        <v>796</v>
      </c>
      <c r="W41" t="s">
        <v>929</v>
      </c>
      <c r="X41" t="s">
        <v>798</v>
      </c>
      <c r="Y41" t="s">
        <v>781</v>
      </c>
      <c r="Z41" t="s">
        <v>994</v>
      </c>
      <c r="AA41" t="s">
        <v>994</v>
      </c>
      <c r="AB41" t="s">
        <v>1036</v>
      </c>
      <c r="AC41" t="s">
        <v>1034</v>
      </c>
      <c r="AD41">
        <v>0</v>
      </c>
      <c r="AE41">
        <v>7121112</v>
      </c>
      <c r="AF41" t="s">
        <v>389</v>
      </c>
      <c r="AG41">
        <v>0</v>
      </c>
      <c r="AH41">
        <v>0.410717</v>
      </c>
      <c r="AI41" s="18">
        <v>2.9999999999999999E-41</v>
      </c>
      <c r="AJ41">
        <v>40.522878745280302</v>
      </c>
      <c r="AL41">
        <v>2.9930200000000001E-2</v>
      </c>
      <c r="AM41" t="s">
        <v>1037</v>
      </c>
      <c r="AN41" t="s">
        <v>800</v>
      </c>
      <c r="AO41" t="s">
        <v>788</v>
      </c>
      <c r="AP41" t="s">
        <v>935</v>
      </c>
      <c r="AQ41" t="s">
        <v>936</v>
      </c>
      <c r="AR41" t="s">
        <v>1038</v>
      </c>
      <c r="AS41" t="s">
        <v>804</v>
      </c>
    </row>
    <row r="42" spans="1:45">
      <c r="A42" t="s">
        <v>397</v>
      </c>
      <c r="B42">
        <v>108484147</v>
      </c>
      <c r="C42" t="s">
        <v>387</v>
      </c>
      <c r="D42" t="s">
        <v>379</v>
      </c>
      <c r="E42" t="s">
        <v>398</v>
      </c>
      <c r="F42">
        <v>-63915</v>
      </c>
      <c r="G42">
        <v>108420232</v>
      </c>
      <c r="H42" t="s">
        <v>378</v>
      </c>
      <c r="I42" t="s">
        <v>379</v>
      </c>
      <c r="J42" t="s">
        <v>1039</v>
      </c>
      <c r="K42">
        <v>0.95413199999999998</v>
      </c>
      <c r="L42">
        <v>1</v>
      </c>
      <c r="M42" t="s">
        <v>379</v>
      </c>
      <c r="N42">
        <v>1.0995488947387</v>
      </c>
      <c r="O42">
        <v>40.479999999999997</v>
      </c>
      <c r="P42" t="s">
        <v>399</v>
      </c>
      <c r="Q42">
        <v>32888493</v>
      </c>
      <c r="R42" t="s">
        <v>806</v>
      </c>
      <c r="S42" s="128">
        <v>44075</v>
      </c>
      <c r="T42" t="s">
        <v>794</v>
      </c>
      <c r="U42" t="s">
        <v>807</v>
      </c>
      <c r="V42" t="s">
        <v>808</v>
      </c>
      <c r="W42" t="s">
        <v>1016</v>
      </c>
      <c r="X42" t="s">
        <v>1040</v>
      </c>
      <c r="Y42" t="s">
        <v>781</v>
      </c>
      <c r="Z42" t="s">
        <v>782</v>
      </c>
      <c r="AA42" t="s">
        <v>994</v>
      </c>
      <c r="AB42" t="s">
        <v>1041</v>
      </c>
      <c r="AC42" t="s">
        <v>1042</v>
      </c>
      <c r="AD42">
        <v>0</v>
      </c>
      <c r="AE42">
        <v>11212620</v>
      </c>
      <c r="AF42" t="s">
        <v>389</v>
      </c>
      <c r="AG42">
        <v>0</v>
      </c>
      <c r="AH42">
        <v>0.42698199999999997</v>
      </c>
      <c r="AI42" s="18">
        <v>2.9999999999999999E-56</v>
      </c>
      <c r="AJ42">
        <v>55.522878745280302</v>
      </c>
      <c r="AN42" t="s">
        <v>1043</v>
      </c>
      <c r="AO42" t="s">
        <v>788</v>
      </c>
      <c r="AP42" t="s">
        <v>1044</v>
      </c>
      <c r="AQ42" t="s">
        <v>1045</v>
      </c>
      <c r="AR42" t="s">
        <v>1046</v>
      </c>
      <c r="AS42" t="s">
        <v>804</v>
      </c>
    </row>
    <row r="43" spans="1:45">
      <c r="A43" t="s">
        <v>397</v>
      </c>
      <c r="B43">
        <v>108484147</v>
      </c>
      <c r="C43" t="s">
        <v>387</v>
      </c>
      <c r="D43" t="s">
        <v>379</v>
      </c>
      <c r="E43" t="s">
        <v>398</v>
      </c>
      <c r="F43">
        <v>-63915</v>
      </c>
      <c r="G43">
        <v>108420232</v>
      </c>
      <c r="H43" t="s">
        <v>378</v>
      </c>
      <c r="I43" t="s">
        <v>379</v>
      </c>
      <c r="J43" t="s">
        <v>1039</v>
      </c>
      <c r="K43">
        <v>0.95413199999999998</v>
      </c>
      <c r="L43">
        <v>1</v>
      </c>
      <c r="M43" t="s">
        <v>379</v>
      </c>
      <c r="N43">
        <v>1.0995488947387</v>
      </c>
      <c r="O43">
        <v>40.479999999999997</v>
      </c>
      <c r="P43" t="s">
        <v>399</v>
      </c>
      <c r="Q43">
        <v>32888493</v>
      </c>
      <c r="R43" t="s">
        <v>806</v>
      </c>
      <c r="S43" s="128">
        <v>44075</v>
      </c>
      <c r="T43" t="s">
        <v>794</v>
      </c>
      <c r="U43" t="s">
        <v>807</v>
      </c>
      <c r="V43" t="s">
        <v>808</v>
      </c>
      <c r="W43" t="s">
        <v>1016</v>
      </c>
      <c r="X43" t="s">
        <v>1047</v>
      </c>
      <c r="Y43" t="s">
        <v>781</v>
      </c>
      <c r="Z43" t="s">
        <v>782</v>
      </c>
      <c r="AA43" t="s">
        <v>994</v>
      </c>
      <c r="AB43" t="s">
        <v>1041</v>
      </c>
      <c r="AC43" t="s">
        <v>1042</v>
      </c>
      <c r="AD43">
        <v>0</v>
      </c>
      <c r="AE43">
        <v>11212620</v>
      </c>
      <c r="AF43" t="s">
        <v>389</v>
      </c>
      <c r="AG43">
        <v>0</v>
      </c>
      <c r="AH43">
        <v>0.41189399999999998</v>
      </c>
      <c r="AI43" s="18">
        <v>4.0000000000000001E-46</v>
      </c>
      <c r="AJ43">
        <v>45.397940008672002</v>
      </c>
      <c r="AL43">
        <v>2.7921999999999999E-2</v>
      </c>
      <c r="AM43" t="s">
        <v>1048</v>
      </c>
      <c r="AN43" t="s">
        <v>1049</v>
      </c>
      <c r="AO43" t="s">
        <v>788</v>
      </c>
      <c r="AP43" t="s">
        <v>1044</v>
      </c>
      <c r="AQ43" t="s">
        <v>1045</v>
      </c>
      <c r="AR43" t="s">
        <v>1050</v>
      </c>
      <c r="AS43" t="s">
        <v>804</v>
      </c>
    </row>
    <row r="44" spans="1:45">
      <c r="A44" t="s">
        <v>397</v>
      </c>
      <c r="B44">
        <v>108484147</v>
      </c>
      <c r="C44" t="s">
        <v>387</v>
      </c>
      <c r="D44" t="s">
        <v>379</v>
      </c>
      <c r="E44" t="s">
        <v>398</v>
      </c>
      <c r="F44">
        <v>-63915</v>
      </c>
      <c r="G44">
        <v>108420232</v>
      </c>
      <c r="H44" t="s">
        <v>378</v>
      </c>
      <c r="I44" t="s">
        <v>379</v>
      </c>
      <c r="J44" t="s">
        <v>1039</v>
      </c>
      <c r="K44">
        <v>0.95413199999999998</v>
      </c>
      <c r="L44">
        <v>1</v>
      </c>
      <c r="M44" t="s">
        <v>379</v>
      </c>
      <c r="N44">
        <v>1.0995488947387</v>
      </c>
      <c r="O44">
        <v>40.479999999999997</v>
      </c>
      <c r="P44" t="s">
        <v>399</v>
      </c>
      <c r="Q44">
        <v>32888493</v>
      </c>
      <c r="R44" t="s">
        <v>806</v>
      </c>
      <c r="S44" s="128">
        <v>44075</v>
      </c>
      <c r="T44" t="s">
        <v>794</v>
      </c>
      <c r="U44" t="s">
        <v>807</v>
      </c>
      <c r="V44" t="s">
        <v>808</v>
      </c>
      <c r="W44" t="s">
        <v>957</v>
      </c>
      <c r="X44" t="s">
        <v>1051</v>
      </c>
      <c r="Y44" t="s">
        <v>781</v>
      </c>
      <c r="Z44" t="s">
        <v>782</v>
      </c>
      <c r="AA44" t="s">
        <v>994</v>
      </c>
      <c r="AB44" t="s">
        <v>1041</v>
      </c>
      <c r="AC44" t="s">
        <v>1042</v>
      </c>
      <c r="AD44">
        <v>0</v>
      </c>
      <c r="AE44">
        <v>11212620</v>
      </c>
      <c r="AF44" t="s">
        <v>389</v>
      </c>
      <c r="AG44">
        <v>0</v>
      </c>
      <c r="AH44">
        <v>0.424257</v>
      </c>
      <c r="AI44" s="18">
        <v>7.9999999999999998E-19</v>
      </c>
      <c r="AJ44">
        <v>18.096910013007999</v>
      </c>
      <c r="AN44" t="s">
        <v>1052</v>
      </c>
      <c r="AO44" t="s">
        <v>788</v>
      </c>
      <c r="AP44" t="s">
        <v>962</v>
      </c>
      <c r="AQ44" t="s">
        <v>963</v>
      </c>
      <c r="AR44" t="s">
        <v>1053</v>
      </c>
      <c r="AS44" t="s">
        <v>804</v>
      </c>
    </row>
    <row r="45" spans="1:45">
      <c r="A45" t="s">
        <v>397</v>
      </c>
      <c r="B45">
        <v>108484147</v>
      </c>
      <c r="C45" t="s">
        <v>387</v>
      </c>
      <c r="D45" t="s">
        <v>379</v>
      </c>
      <c r="E45" t="s">
        <v>398</v>
      </c>
      <c r="F45">
        <v>-66066</v>
      </c>
      <c r="G45">
        <v>108418081</v>
      </c>
      <c r="H45" t="s">
        <v>379</v>
      </c>
      <c r="I45" t="s">
        <v>388</v>
      </c>
      <c r="J45" t="s">
        <v>1054</v>
      </c>
      <c r="K45">
        <v>0.95409600000000006</v>
      </c>
      <c r="L45">
        <v>1</v>
      </c>
      <c r="M45" t="s">
        <v>379</v>
      </c>
      <c r="N45">
        <v>1.0995488947387</v>
      </c>
      <c r="O45">
        <v>40.479999999999997</v>
      </c>
      <c r="P45" t="s">
        <v>399</v>
      </c>
      <c r="Q45">
        <v>34594039</v>
      </c>
      <c r="R45" t="s">
        <v>830</v>
      </c>
      <c r="S45" s="128">
        <v>44469</v>
      </c>
      <c r="T45" t="s">
        <v>831</v>
      </c>
      <c r="U45" t="s">
        <v>832</v>
      </c>
      <c r="V45" t="s">
        <v>833</v>
      </c>
      <c r="W45" t="s">
        <v>957</v>
      </c>
      <c r="X45" t="s">
        <v>1055</v>
      </c>
      <c r="Y45" t="s">
        <v>781</v>
      </c>
      <c r="AA45" t="s">
        <v>994</v>
      </c>
      <c r="AB45" t="s">
        <v>1056</v>
      </c>
      <c r="AC45" t="s">
        <v>1057</v>
      </c>
      <c r="AD45">
        <v>0</v>
      </c>
      <c r="AE45">
        <v>10431061</v>
      </c>
      <c r="AF45" t="s">
        <v>389</v>
      </c>
      <c r="AG45">
        <v>0</v>
      </c>
      <c r="AH45" t="s">
        <v>782</v>
      </c>
      <c r="AI45" s="18">
        <v>7.0000000000000005E-14</v>
      </c>
      <c r="AJ45">
        <v>13.1549019599857</v>
      </c>
      <c r="AL45">
        <v>1.61E-2</v>
      </c>
      <c r="AM45" t="s">
        <v>1058</v>
      </c>
      <c r="AN45" t="s">
        <v>1059</v>
      </c>
      <c r="AO45" t="s">
        <v>788</v>
      </c>
      <c r="AP45" t="s">
        <v>962</v>
      </c>
      <c r="AQ45" t="s">
        <v>963</v>
      </c>
      <c r="AR45" t="s">
        <v>1060</v>
      </c>
      <c r="AS45" t="s">
        <v>804</v>
      </c>
    </row>
    <row r="46" spans="1:45">
      <c r="A46" t="s">
        <v>397</v>
      </c>
      <c r="B46">
        <v>108484147</v>
      </c>
      <c r="C46" t="s">
        <v>387</v>
      </c>
      <c r="D46" t="s">
        <v>379</v>
      </c>
      <c r="E46" t="s">
        <v>398</v>
      </c>
      <c r="F46">
        <v>-66066</v>
      </c>
      <c r="G46">
        <v>108418081</v>
      </c>
      <c r="H46" t="s">
        <v>379</v>
      </c>
      <c r="I46" t="s">
        <v>388</v>
      </c>
      <c r="J46" t="s">
        <v>1054</v>
      </c>
      <c r="K46">
        <v>0.95409600000000006</v>
      </c>
      <c r="L46">
        <v>1</v>
      </c>
      <c r="M46" t="s">
        <v>379</v>
      </c>
      <c r="N46">
        <v>1.0995488947387</v>
      </c>
      <c r="O46">
        <v>40.479999999999997</v>
      </c>
      <c r="P46" t="s">
        <v>399</v>
      </c>
      <c r="Q46">
        <v>34594039</v>
      </c>
      <c r="R46" t="s">
        <v>830</v>
      </c>
      <c r="S46" s="128">
        <v>44469</v>
      </c>
      <c r="T46" t="s">
        <v>831</v>
      </c>
      <c r="U46" t="s">
        <v>832</v>
      </c>
      <c r="V46" t="s">
        <v>833</v>
      </c>
      <c r="W46" t="s">
        <v>822</v>
      </c>
      <c r="X46" t="s">
        <v>834</v>
      </c>
      <c r="Y46" t="s">
        <v>781</v>
      </c>
      <c r="AA46" t="s">
        <v>994</v>
      </c>
      <c r="AB46" t="s">
        <v>1056</v>
      </c>
      <c r="AC46" t="s">
        <v>1057</v>
      </c>
      <c r="AD46">
        <v>0</v>
      </c>
      <c r="AE46">
        <v>10431061</v>
      </c>
      <c r="AF46" t="s">
        <v>389</v>
      </c>
      <c r="AG46">
        <v>0</v>
      </c>
      <c r="AH46" t="s">
        <v>782</v>
      </c>
      <c r="AI46" s="18">
        <v>9.9999999999999998E-17</v>
      </c>
      <c r="AJ46">
        <v>16</v>
      </c>
      <c r="AL46">
        <v>1.6299999999999999E-2</v>
      </c>
      <c r="AM46" t="s">
        <v>1058</v>
      </c>
      <c r="AN46" t="s">
        <v>836</v>
      </c>
      <c r="AO46" t="s">
        <v>788</v>
      </c>
      <c r="AP46" t="s">
        <v>827</v>
      </c>
      <c r="AQ46" t="s">
        <v>828</v>
      </c>
      <c r="AR46" t="s">
        <v>837</v>
      </c>
      <c r="AS46" t="s">
        <v>804</v>
      </c>
    </row>
    <row r="47" spans="1:45">
      <c r="A47" t="s">
        <v>397</v>
      </c>
      <c r="B47">
        <v>108484147</v>
      </c>
      <c r="C47" t="s">
        <v>387</v>
      </c>
      <c r="D47" t="s">
        <v>379</v>
      </c>
      <c r="E47" t="s">
        <v>398</v>
      </c>
      <c r="F47">
        <v>-66066</v>
      </c>
      <c r="G47">
        <v>108418081</v>
      </c>
      <c r="H47" t="s">
        <v>379</v>
      </c>
      <c r="I47" t="s">
        <v>388</v>
      </c>
      <c r="J47" t="s">
        <v>1054</v>
      </c>
      <c r="K47">
        <v>0.95409600000000006</v>
      </c>
      <c r="L47">
        <v>1</v>
      </c>
      <c r="M47" t="s">
        <v>379</v>
      </c>
      <c r="N47">
        <v>1.0995488947387</v>
      </c>
      <c r="O47">
        <v>40.479999999999997</v>
      </c>
      <c r="P47" t="s">
        <v>399</v>
      </c>
      <c r="Q47">
        <v>32888493</v>
      </c>
      <c r="R47" t="s">
        <v>806</v>
      </c>
      <c r="S47" s="128">
        <v>44075</v>
      </c>
      <c r="T47" t="s">
        <v>794</v>
      </c>
      <c r="U47" t="s">
        <v>807</v>
      </c>
      <c r="V47" t="s">
        <v>808</v>
      </c>
      <c r="W47" t="s">
        <v>929</v>
      </c>
      <c r="X47" t="s">
        <v>1061</v>
      </c>
      <c r="Y47" t="s">
        <v>781</v>
      </c>
      <c r="Z47" t="s">
        <v>782</v>
      </c>
      <c r="AA47" t="s">
        <v>994</v>
      </c>
      <c r="AB47" t="s">
        <v>1062</v>
      </c>
      <c r="AC47" t="s">
        <v>1057</v>
      </c>
      <c r="AD47">
        <v>0</v>
      </c>
      <c r="AE47">
        <v>10431061</v>
      </c>
      <c r="AF47" t="s">
        <v>389</v>
      </c>
      <c r="AG47">
        <v>0</v>
      </c>
      <c r="AH47">
        <v>0.42757699999999998</v>
      </c>
      <c r="AI47" s="18">
        <v>9.9999999999999994E-68</v>
      </c>
      <c r="AJ47">
        <v>67</v>
      </c>
      <c r="AN47" t="s">
        <v>1063</v>
      </c>
      <c r="AO47" t="s">
        <v>788</v>
      </c>
      <c r="AP47" t="s">
        <v>935</v>
      </c>
      <c r="AQ47" t="s">
        <v>936</v>
      </c>
      <c r="AR47" t="s">
        <v>1064</v>
      </c>
      <c r="AS47" t="s">
        <v>804</v>
      </c>
    </row>
    <row r="48" spans="1:45">
      <c r="A48" t="s">
        <v>397</v>
      </c>
      <c r="B48">
        <v>108484147</v>
      </c>
      <c r="C48" t="s">
        <v>387</v>
      </c>
      <c r="D48" t="s">
        <v>379</v>
      </c>
      <c r="E48" t="s">
        <v>398</v>
      </c>
      <c r="F48">
        <v>-66066</v>
      </c>
      <c r="G48">
        <v>108418081</v>
      </c>
      <c r="H48" t="s">
        <v>379</v>
      </c>
      <c r="I48" t="s">
        <v>388</v>
      </c>
      <c r="J48" t="s">
        <v>1054</v>
      </c>
      <c r="K48">
        <v>0.95409600000000006</v>
      </c>
      <c r="L48">
        <v>1</v>
      </c>
      <c r="M48" t="s">
        <v>379</v>
      </c>
      <c r="N48">
        <v>1.0995488947387</v>
      </c>
      <c r="O48">
        <v>40.479999999999997</v>
      </c>
      <c r="P48" t="s">
        <v>399</v>
      </c>
      <c r="Q48">
        <v>32888493</v>
      </c>
      <c r="R48" t="s">
        <v>806</v>
      </c>
      <c r="S48" s="128">
        <v>44075</v>
      </c>
      <c r="T48" t="s">
        <v>794</v>
      </c>
      <c r="U48" t="s">
        <v>807</v>
      </c>
      <c r="V48" t="s">
        <v>808</v>
      </c>
      <c r="W48" t="s">
        <v>929</v>
      </c>
      <c r="X48" t="s">
        <v>1065</v>
      </c>
      <c r="Y48" t="s">
        <v>781</v>
      </c>
      <c r="Z48" t="s">
        <v>782</v>
      </c>
      <c r="AA48" t="s">
        <v>994</v>
      </c>
      <c r="AB48" t="s">
        <v>1062</v>
      </c>
      <c r="AC48" t="s">
        <v>1057</v>
      </c>
      <c r="AD48">
        <v>0</v>
      </c>
      <c r="AE48">
        <v>10431061</v>
      </c>
      <c r="AF48" t="s">
        <v>389</v>
      </c>
      <c r="AG48">
        <v>0</v>
      </c>
      <c r="AH48">
        <v>0.413387</v>
      </c>
      <c r="AI48" s="18">
        <v>2.0000000000000001E-53</v>
      </c>
      <c r="AJ48">
        <v>52.698970004335997</v>
      </c>
      <c r="AL48">
        <v>2.8391E-2</v>
      </c>
      <c r="AM48" t="s">
        <v>1066</v>
      </c>
      <c r="AN48" t="s">
        <v>1067</v>
      </c>
      <c r="AO48" t="s">
        <v>788</v>
      </c>
      <c r="AP48" t="s">
        <v>935</v>
      </c>
      <c r="AQ48" t="s">
        <v>936</v>
      </c>
      <c r="AR48" t="s">
        <v>1068</v>
      </c>
      <c r="AS48" t="s">
        <v>804</v>
      </c>
    </row>
    <row r="49" spans="1:45">
      <c r="A49" t="s">
        <v>397</v>
      </c>
      <c r="B49">
        <v>108484147</v>
      </c>
      <c r="C49" t="s">
        <v>387</v>
      </c>
      <c r="D49" t="s">
        <v>379</v>
      </c>
      <c r="E49" t="s">
        <v>398</v>
      </c>
      <c r="F49">
        <v>-66066</v>
      </c>
      <c r="G49">
        <v>108418081</v>
      </c>
      <c r="H49" t="s">
        <v>379</v>
      </c>
      <c r="I49" t="s">
        <v>388</v>
      </c>
      <c r="J49" t="s">
        <v>1054</v>
      </c>
      <c r="K49">
        <v>0.95409600000000006</v>
      </c>
      <c r="L49">
        <v>1</v>
      </c>
      <c r="M49" t="s">
        <v>379</v>
      </c>
      <c r="N49">
        <v>1.0995488947387</v>
      </c>
      <c r="O49">
        <v>40.479999999999997</v>
      </c>
      <c r="P49" t="s">
        <v>399</v>
      </c>
      <c r="Q49">
        <v>32888493</v>
      </c>
      <c r="R49" t="s">
        <v>806</v>
      </c>
      <c r="S49" s="128">
        <v>44075</v>
      </c>
      <c r="T49" t="s">
        <v>794</v>
      </c>
      <c r="U49" t="s">
        <v>807</v>
      </c>
      <c r="V49" t="s">
        <v>808</v>
      </c>
      <c r="W49" t="s">
        <v>822</v>
      </c>
      <c r="X49" t="s">
        <v>914</v>
      </c>
      <c r="Y49" t="s">
        <v>781</v>
      </c>
      <c r="Z49" t="s">
        <v>782</v>
      </c>
      <c r="AA49" t="s">
        <v>994</v>
      </c>
      <c r="AB49" t="s">
        <v>1062</v>
      </c>
      <c r="AC49" t="s">
        <v>1057</v>
      </c>
      <c r="AD49">
        <v>0</v>
      </c>
      <c r="AE49">
        <v>10431061</v>
      </c>
      <c r="AF49" t="s">
        <v>389</v>
      </c>
      <c r="AG49">
        <v>0</v>
      </c>
      <c r="AH49">
        <v>0.429197</v>
      </c>
      <c r="AI49" s="18">
        <v>2.9999999999999999E-21</v>
      </c>
      <c r="AJ49">
        <v>20.522878745280298</v>
      </c>
      <c r="AN49" t="s">
        <v>917</v>
      </c>
      <c r="AO49" t="s">
        <v>788</v>
      </c>
      <c r="AP49" t="s">
        <v>918</v>
      </c>
      <c r="AQ49" t="s">
        <v>919</v>
      </c>
      <c r="AR49" t="s">
        <v>920</v>
      </c>
      <c r="AS49" t="s">
        <v>804</v>
      </c>
    </row>
    <row r="50" spans="1:45">
      <c r="A50" t="s">
        <v>397</v>
      </c>
      <c r="B50">
        <v>108484147</v>
      </c>
      <c r="C50" t="s">
        <v>387</v>
      </c>
      <c r="D50" t="s">
        <v>379</v>
      </c>
      <c r="E50" t="s">
        <v>398</v>
      </c>
      <c r="F50">
        <v>-772</v>
      </c>
      <c r="G50">
        <v>108483375</v>
      </c>
      <c r="H50" t="s">
        <v>387</v>
      </c>
      <c r="I50" t="s">
        <v>388</v>
      </c>
      <c r="J50" t="s">
        <v>1069</v>
      </c>
      <c r="K50">
        <v>0.990456</v>
      </c>
      <c r="L50">
        <v>1</v>
      </c>
      <c r="M50" t="s">
        <v>379</v>
      </c>
      <c r="N50">
        <v>1.0995488947387</v>
      </c>
      <c r="O50">
        <v>40.479999999999997</v>
      </c>
      <c r="P50" t="s">
        <v>399</v>
      </c>
      <c r="Q50">
        <v>32888494</v>
      </c>
      <c r="R50" t="s">
        <v>793</v>
      </c>
      <c r="S50" s="128">
        <v>44075</v>
      </c>
      <c r="T50" t="s">
        <v>794</v>
      </c>
      <c r="U50" t="s">
        <v>795</v>
      </c>
      <c r="V50" t="s">
        <v>796</v>
      </c>
      <c r="W50" t="s">
        <v>983</v>
      </c>
      <c r="X50" t="s">
        <v>798</v>
      </c>
      <c r="Y50" t="s">
        <v>781</v>
      </c>
      <c r="Z50" t="s">
        <v>401</v>
      </c>
      <c r="AA50" t="s">
        <v>931</v>
      </c>
      <c r="AB50" t="s">
        <v>1070</v>
      </c>
      <c r="AC50" t="s">
        <v>1071</v>
      </c>
      <c r="AD50">
        <v>0</v>
      </c>
      <c r="AE50">
        <v>12223381</v>
      </c>
      <c r="AF50" t="s">
        <v>389</v>
      </c>
      <c r="AG50">
        <v>0</v>
      </c>
      <c r="AH50">
        <v>0.40730100000000002</v>
      </c>
      <c r="AI50" s="18">
        <v>2.0000000000000001E-33</v>
      </c>
      <c r="AJ50">
        <v>32.698970004335997</v>
      </c>
      <c r="AL50">
        <v>2.8098498E-2</v>
      </c>
      <c r="AM50" t="s">
        <v>1072</v>
      </c>
      <c r="AN50" t="s">
        <v>800</v>
      </c>
      <c r="AO50" t="s">
        <v>788</v>
      </c>
      <c r="AP50" t="s">
        <v>988</v>
      </c>
      <c r="AQ50" t="s">
        <v>989</v>
      </c>
      <c r="AR50" t="s">
        <v>1073</v>
      </c>
      <c r="AS50" t="s">
        <v>804</v>
      </c>
    </row>
    <row r="51" spans="1:45">
      <c r="A51" t="s">
        <v>397</v>
      </c>
      <c r="B51">
        <v>108484147</v>
      </c>
      <c r="C51" t="s">
        <v>387</v>
      </c>
      <c r="D51" t="s">
        <v>379</v>
      </c>
      <c r="E51" t="s">
        <v>398</v>
      </c>
      <c r="F51">
        <v>-8771</v>
      </c>
      <c r="G51">
        <v>108475376</v>
      </c>
      <c r="H51" t="s">
        <v>378</v>
      </c>
      <c r="I51" t="s">
        <v>379</v>
      </c>
      <c r="J51" t="s">
        <v>1074</v>
      </c>
      <c r="K51">
        <v>0.94943999999999995</v>
      </c>
      <c r="L51">
        <v>1</v>
      </c>
      <c r="M51" t="s">
        <v>379</v>
      </c>
      <c r="N51">
        <v>1.0995488947387</v>
      </c>
      <c r="O51">
        <v>40.479999999999997</v>
      </c>
      <c r="P51" t="s">
        <v>399</v>
      </c>
      <c r="Q51">
        <v>33345186</v>
      </c>
      <c r="R51" t="s">
        <v>1075</v>
      </c>
      <c r="S51" s="128">
        <v>44132</v>
      </c>
      <c r="T51" t="s">
        <v>1076</v>
      </c>
      <c r="U51" t="s">
        <v>1077</v>
      </c>
      <c r="V51" t="s">
        <v>1078</v>
      </c>
      <c r="W51" t="s">
        <v>1079</v>
      </c>
      <c r="X51" t="s">
        <v>1080</v>
      </c>
      <c r="Y51" t="s">
        <v>781</v>
      </c>
      <c r="Z51" t="s">
        <v>401</v>
      </c>
      <c r="AA51" t="s">
        <v>931</v>
      </c>
      <c r="AB51" t="s">
        <v>1081</v>
      </c>
      <c r="AC51" t="s">
        <v>1082</v>
      </c>
      <c r="AD51">
        <v>0</v>
      </c>
      <c r="AE51">
        <v>3824987</v>
      </c>
      <c r="AF51" t="s">
        <v>389</v>
      </c>
      <c r="AG51">
        <v>0</v>
      </c>
      <c r="AH51">
        <v>0.59279999999999999</v>
      </c>
      <c r="AI51" s="18">
        <v>2.0000000000000001E-10</v>
      </c>
      <c r="AJ51">
        <v>9.6989700043360099</v>
      </c>
      <c r="AL51">
        <v>6.35</v>
      </c>
      <c r="AM51" t="s">
        <v>1083</v>
      </c>
      <c r="AN51" t="s">
        <v>1084</v>
      </c>
      <c r="AO51" t="s">
        <v>788</v>
      </c>
      <c r="AR51" t="s">
        <v>1085</v>
      </c>
      <c r="AS51" t="s">
        <v>804</v>
      </c>
    </row>
    <row r="52" spans="1:45">
      <c r="A52" t="s">
        <v>397</v>
      </c>
      <c r="B52">
        <v>108484147</v>
      </c>
      <c r="C52" t="s">
        <v>387</v>
      </c>
      <c r="D52" t="s">
        <v>379</v>
      </c>
      <c r="E52" t="s">
        <v>398</v>
      </c>
      <c r="F52">
        <v>-8771</v>
      </c>
      <c r="G52">
        <v>108475376</v>
      </c>
      <c r="H52" t="s">
        <v>378</v>
      </c>
      <c r="I52" t="s">
        <v>379</v>
      </c>
      <c r="J52" t="s">
        <v>1074</v>
      </c>
      <c r="K52">
        <v>0.94943999999999995</v>
      </c>
      <c r="L52">
        <v>1</v>
      </c>
      <c r="M52" t="s">
        <v>379</v>
      </c>
      <c r="N52">
        <v>1.0995488947387</v>
      </c>
      <c r="O52">
        <v>40.479999999999997</v>
      </c>
      <c r="P52" t="s">
        <v>399</v>
      </c>
      <c r="Q52">
        <v>32888494</v>
      </c>
      <c r="R52" t="s">
        <v>793</v>
      </c>
      <c r="S52" s="128">
        <v>44075</v>
      </c>
      <c r="T52" t="s">
        <v>794</v>
      </c>
      <c r="U52" t="s">
        <v>795</v>
      </c>
      <c r="V52" t="s">
        <v>796</v>
      </c>
      <c r="W52" t="s">
        <v>1016</v>
      </c>
      <c r="X52" t="s">
        <v>798</v>
      </c>
      <c r="Y52" t="s">
        <v>781</v>
      </c>
      <c r="Z52" t="s">
        <v>401</v>
      </c>
      <c r="AA52" t="s">
        <v>931</v>
      </c>
      <c r="AB52" t="s">
        <v>1086</v>
      </c>
      <c r="AC52" t="s">
        <v>1082</v>
      </c>
      <c r="AD52">
        <v>0</v>
      </c>
      <c r="AE52">
        <v>3824987</v>
      </c>
      <c r="AF52" t="s">
        <v>389</v>
      </c>
      <c r="AG52">
        <v>0</v>
      </c>
      <c r="AH52">
        <v>0.41223900000000002</v>
      </c>
      <c r="AI52" s="18">
        <v>9.9999999999999993E-41</v>
      </c>
      <c r="AJ52">
        <v>40</v>
      </c>
      <c r="AL52">
        <v>3.0018580999999999E-2</v>
      </c>
      <c r="AM52" t="s">
        <v>1037</v>
      </c>
      <c r="AN52" t="s">
        <v>800</v>
      </c>
      <c r="AO52" t="s">
        <v>788</v>
      </c>
      <c r="AP52" t="s">
        <v>850</v>
      </c>
      <c r="AQ52" t="s">
        <v>851</v>
      </c>
      <c r="AR52" t="s">
        <v>1087</v>
      </c>
      <c r="AS52" t="s">
        <v>804</v>
      </c>
    </row>
    <row r="53" spans="1:45">
      <c r="A53" t="s">
        <v>397</v>
      </c>
      <c r="B53">
        <v>108484147</v>
      </c>
      <c r="C53" t="s">
        <v>387</v>
      </c>
      <c r="D53" t="s">
        <v>379</v>
      </c>
      <c r="E53" t="s">
        <v>398</v>
      </c>
      <c r="F53">
        <v>-8771</v>
      </c>
      <c r="G53">
        <v>108475376</v>
      </c>
      <c r="H53" t="s">
        <v>378</v>
      </c>
      <c r="I53" t="s">
        <v>379</v>
      </c>
      <c r="J53" t="s">
        <v>1074</v>
      </c>
      <c r="K53">
        <v>0.94943999999999995</v>
      </c>
      <c r="L53">
        <v>1</v>
      </c>
      <c r="M53" t="s">
        <v>379</v>
      </c>
      <c r="N53">
        <v>1.0995488947387</v>
      </c>
      <c r="O53">
        <v>40.479999999999997</v>
      </c>
      <c r="P53" t="s">
        <v>399</v>
      </c>
      <c r="Q53">
        <v>32888494</v>
      </c>
      <c r="R53" t="s">
        <v>793</v>
      </c>
      <c r="S53" s="128">
        <v>44075</v>
      </c>
      <c r="T53" t="s">
        <v>794</v>
      </c>
      <c r="U53" t="s">
        <v>795</v>
      </c>
      <c r="V53" t="s">
        <v>796</v>
      </c>
      <c r="W53" t="s">
        <v>1088</v>
      </c>
      <c r="X53" t="s">
        <v>798</v>
      </c>
      <c r="Y53" t="s">
        <v>781</v>
      </c>
      <c r="Z53" t="s">
        <v>401</v>
      </c>
      <c r="AA53" t="s">
        <v>931</v>
      </c>
      <c r="AB53" t="s">
        <v>1086</v>
      </c>
      <c r="AC53" t="s">
        <v>1082</v>
      </c>
      <c r="AD53">
        <v>0</v>
      </c>
      <c r="AE53">
        <v>3824987</v>
      </c>
      <c r="AF53" t="s">
        <v>389</v>
      </c>
      <c r="AG53">
        <v>0</v>
      </c>
      <c r="AH53">
        <v>0.41219600000000001</v>
      </c>
      <c r="AI53" s="18">
        <v>1.9999999999999998E-21</v>
      </c>
      <c r="AJ53">
        <v>20.698970004336001</v>
      </c>
      <c r="AL53">
        <v>2.2111591E-2</v>
      </c>
      <c r="AM53" t="s">
        <v>1089</v>
      </c>
      <c r="AN53" t="s">
        <v>800</v>
      </c>
      <c r="AO53" t="s">
        <v>788</v>
      </c>
      <c r="AP53" t="s">
        <v>1090</v>
      </c>
      <c r="AQ53" t="s">
        <v>1091</v>
      </c>
      <c r="AR53" t="s">
        <v>1092</v>
      </c>
      <c r="AS53" t="s">
        <v>804</v>
      </c>
    </row>
    <row r="54" spans="1:45">
      <c r="A54" t="s">
        <v>404</v>
      </c>
      <c r="B54">
        <v>26433896</v>
      </c>
      <c r="C54" t="s">
        <v>378</v>
      </c>
      <c r="D54" t="s">
        <v>379</v>
      </c>
      <c r="E54" t="s">
        <v>410</v>
      </c>
      <c r="F54">
        <v>-20397</v>
      </c>
      <c r="G54">
        <v>26413499</v>
      </c>
      <c r="H54" t="s">
        <v>378</v>
      </c>
      <c r="I54" t="s">
        <v>387</v>
      </c>
      <c r="J54" t="s">
        <v>1093</v>
      </c>
      <c r="K54">
        <v>0.97061200000000003</v>
      </c>
      <c r="L54">
        <v>1</v>
      </c>
      <c r="M54" t="s">
        <v>379</v>
      </c>
      <c r="N54">
        <v>1.2302285928964001</v>
      </c>
      <c r="O54">
        <v>6.98</v>
      </c>
      <c r="P54" t="s">
        <v>411</v>
      </c>
      <c r="Q54">
        <v>30595370</v>
      </c>
      <c r="R54" t="s">
        <v>818</v>
      </c>
      <c r="S54" s="128">
        <v>43461</v>
      </c>
      <c r="T54" t="s">
        <v>819</v>
      </c>
      <c r="U54" t="s">
        <v>820</v>
      </c>
      <c r="V54" t="s">
        <v>821</v>
      </c>
      <c r="W54" t="s">
        <v>938</v>
      </c>
      <c r="X54" t="s">
        <v>945</v>
      </c>
      <c r="Y54" t="s">
        <v>781</v>
      </c>
      <c r="AA54" t="s">
        <v>411</v>
      </c>
      <c r="AB54" t="s">
        <v>1094</v>
      </c>
      <c r="AC54" t="s">
        <v>1095</v>
      </c>
      <c r="AD54">
        <v>0</v>
      </c>
      <c r="AE54">
        <v>1021797</v>
      </c>
      <c r="AF54" t="s">
        <v>389</v>
      </c>
      <c r="AG54">
        <v>0</v>
      </c>
      <c r="AH54" t="s">
        <v>782</v>
      </c>
      <c r="AI54" s="18">
        <v>7.0000000000000004E-11</v>
      </c>
      <c r="AJ54">
        <v>10.1549019599857</v>
      </c>
      <c r="AN54" t="s">
        <v>826</v>
      </c>
      <c r="AO54" t="s">
        <v>788</v>
      </c>
      <c r="AP54" t="s">
        <v>947</v>
      </c>
      <c r="AQ54" t="s">
        <v>948</v>
      </c>
      <c r="AR54" t="s">
        <v>949</v>
      </c>
      <c r="AS54" t="s">
        <v>804</v>
      </c>
    </row>
    <row r="55" spans="1:45">
      <c r="A55" t="s">
        <v>404</v>
      </c>
      <c r="B55">
        <v>26433896</v>
      </c>
      <c r="C55" t="s">
        <v>378</v>
      </c>
      <c r="D55" t="s">
        <v>379</v>
      </c>
      <c r="E55" t="s">
        <v>410</v>
      </c>
      <c r="F55">
        <v>-3175</v>
      </c>
      <c r="G55">
        <v>26430721</v>
      </c>
      <c r="H55" t="s">
        <v>388</v>
      </c>
      <c r="I55" t="s">
        <v>379</v>
      </c>
      <c r="J55" t="s">
        <v>1096</v>
      </c>
      <c r="K55">
        <v>0.998108</v>
      </c>
      <c r="L55">
        <v>1</v>
      </c>
      <c r="M55" t="s">
        <v>379</v>
      </c>
      <c r="N55">
        <v>1.2302285928964001</v>
      </c>
      <c r="O55">
        <v>6.98</v>
      </c>
      <c r="P55" t="s">
        <v>411</v>
      </c>
      <c r="Q55">
        <v>32888494</v>
      </c>
      <c r="R55" t="s">
        <v>793</v>
      </c>
      <c r="S55" s="128">
        <v>44075</v>
      </c>
      <c r="T55" t="s">
        <v>794</v>
      </c>
      <c r="U55" t="s">
        <v>795</v>
      </c>
      <c r="V55" t="s">
        <v>796</v>
      </c>
      <c r="W55" t="s">
        <v>983</v>
      </c>
      <c r="X55" t="s">
        <v>798</v>
      </c>
      <c r="Y55" t="s">
        <v>781</v>
      </c>
      <c r="Z55" t="s">
        <v>411</v>
      </c>
      <c r="AA55" t="s">
        <v>411</v>
      </c>
      <c r="AB55" t="s">
        <v>1097</v>
      </c>
      <c r="AC55" t="s">
        <v>1098</v>
      </c>
      <c r="AD55">
        <v>0</v>
      </c>
      <c r="AE55">
        <v>11048516</v>
      </c>
      <c r="AF55" t="s">
        <v>389</v>
      </c>
      <c r="AG55">
        <v>0</v>
      </c>
      <c r="AH55">
        <v>7.0320999999999995E-2</v>
      </c>
      <c r="AI55" s="18">
        <v>3.9999999999999998E-11</v>
      </c>
      <c r="AJ55">
        <v>10.397940008672</v>
      </c>
      <c r="AL55">
        <v>2.8965419999999999E-2</v>
      </c>
      <c r="AM55" t="s">
        <v>1099</v>
      </c>
      <c r="AN55" t="s">
        <v>800</v>
      </c>
      <c r="AO55" t="s">
        <v>788</v>
      </c>
      <c r="AP55" t="s">
        <v>988</v>
      </c>
      <c r="AQ55" t="s">
        <v>989</v>
      </c>
      <c r="AR55" t="s">
        <v>1073</v>
      </c>
      <c r="AS55" t="s">
        <v>804</v>
      </c>
    </row>
    <row r="56" spans="1:45">
      <c r="A56" t="s">
        <v>415</v>
      </c>
      <c r="B56">
        <v>40941150</v>
      </c>
      <c r="C56" t="s">
        <v>388</v>
      </c>
      <c r="D56" t="s">
        <v>378</v>
      </c>
      <c r="E56" t="s">
        <v>416</v>
      </c>
      <c r="F56">
        <v>21246</v>
      </c>
      <c r="G56">
        <v>40962396</v>
      </c>
      <c r="H56" t="s">
        <v>378</v>
      </c>
      <c r="I56" t="s">
        <v>379</v>
      </c>
      <c r="J56" t="s">
        <v>1100</v>
      </c>
      <c r="K56">
        <v>0.94838100000000003</v>
      </c>
      <c r="L56">
        <v>-1</v>
      </c>
      <c r="M56" t="s">
        <v>388</v>
      </c>
      <c r="N56">
        <v>0.93</v>
      </c>
      <c r="O56">
        <v>32.35</v>
      </c>
      <c r="P56" t="s">
        <v>417</v>
      </c>
      <c r="Q56">
        <v>32888493</v>
      </c>
      <c r="R56" t="s">
        <v>806</v>
      </c>
      <c r="S56" s="128">
        <v>44075</v>
      </c>
      <c r="T56" t="s">
        <v>794</v>
      </c>
      <c r="U56" t="s">
        <v>807</v>
      </c>
      <c r="V56" t="s">
        <v>808</v>
      </c>
      <c r="W56" t="s">
        <v>797</v>
      </c>
      <c r="X56" t="s">
        <v>1101</v>
      </c>
      <c r="Y56" t="s">
        <v>781</v>
      </c>
      <c r="Z56" t="s">
        <v>782</v>
      </c>
      <c r="AA56" t="s">
        <v>417</v>
      </c>
      <c r="AB56" t="s">
        <v>1102</v>
      </c>
      <c r="AC56" t="s">
        <v>1103</v>
      </c>
      <c r="AD56">
        <v>0</v>
      </c>
      <c r="AE56">
        <v>7329302</v>
      </c>
      <c r="AF56" t="s">
        <v>389</v>
      </c>
      <c r="AG56">
        <v>0</v>
      </c>
      <c r="AH56">
        <v>0.40655599999999997</v>
      </c>
      <c r="AI56" s="18">
        <v>1.0000000000000001E-32</v>
      </c>
      <c r="AJ56">
        <v>32</v>
      </c>
      <c r="AN56" t="s">
        <v>1104</v>
      </c>
      <c r="AO56" t="s">
        <v>788</v>
      </c>
      <c r="AP56" t="s">
        <v>801</v>
      </c>
      <c r="AQ56" t="s">
        <v>802</v>
      </c>
      <c r="AR56" t="s">
        <v>1105</v>
      </c>
      <c r="AS56" t="s">
        <v>804</v>
      </c>
    </row>
    <row r="57" spans="1:45">
      <c r="A57" t="s">
        <v>432</v>
      </c>
      <c r="B57">
        <v>95714358</v>
      </c>
      <c r="C57" t="s">
        <v>379</v>
      </c>
      <c r="D57" t="s">
        <v>388</v>
      </c>
      <c r="E57" t="s">
        <v>433</v>
      </c>
      <c r="F57">
        <v>0</v>
      </c>
      <c r="G57">
        <v>95714358</v>
      </c>
      <c r="H57" t="s">
        <v>379</v>
      </c>
      <c r="I57" t="s">
        <v>388</v>
      </c>
      <c r="J57" t="s">
        <v>433</v>
      </c>
      <c r="K57">
        <v>1</v>
      </c>
      <c r="L57">
        <v>1</v>
      </c>
      <c r="M57" t="s">
        <v>388</v>
      </c>
      <c r="N57">
        <v>0.76071233635586399</v>
      </c>
      <c r="O57">
        <v>20.48</v>
      </c>
      <c r="P57" t="s">
        <v>434</v>
      </c>
      <c r="Q57">
        <v>27064253</v>
      </c>
      <c r="R57" t="s">
        <v>1106</v>
      </c>
      <c r="S57" s="128">
        <v>42471</v>
      </c>
      <c r="T57" t="s">
        <v>831</v>
      </c>
      <c r="U57" t="s">
        <v>1107</v>
      </c>
      <c r="V57" t="s">
        <v>1108</v>
      </c>
      <c r="W57" t="s">
        <v>1109</v>
      </c>
      <c r="X57" t="s">
        <v>1110</v>
      </c>
      <c r="Y57" t="s">
        <v>781</v>
      </c>
      <c r="Z57" t="s">
        <v>434</v>
      </c>
      <c r="AA57" t="s">
        <v>1111</v>
      </c>
      <c r="AB57" t="s">
        <v>1112</v>
      </c>
      <c r="AC57" t="s">
        <v>435</v>
      </c>
      <c r="AD57">
        <v>0</v>
      </c>
      <c r="AE57">
        <v>2887399</v>
      </c>
      <c r="AF57" t="s">
        <v>389</v>
      </c>
      <c r="AG57">
        <v>1</v>
      </c>
      <c r="AH57">
        <v>0.77</v>
      </c>
      <c r="AI57" s="18">
        <v>6E-11</v>
      </c>
      <c r="AJ57">
        <v>10.221848749616299</v>
      </c>
      <c r="AL57">
        <v>1.57</v>
      </c>
      <c r="AM57" t="s">
        <v>1113</v>
      </c>
      <c r="AN57" t="s">
        <v>1114</v>
      </c>
      <c r="AO57" t="s">
        <v>788</v>
      </c>
      <c r="AP57" t="s">
        <v>1115</v>
      </c>
      <c r="AQ57" t="s">
        <v>1116</v>
      </c>
      <c r="AR57" t="s">
        <v>1117</v>
      </c>
      <c r="AS57" t="s">
        <v>804</v>
      </c>
    </row>
    <row r="58" spans="1:45">
      <c r="A58" t="s">
        <v>432</v>
      </c>
      <c r="B58">
        <v>100704151</v>
      </c>
      <c r="C58" t="s">
        <v>378</v>
      </c>
      <c r="D58" t="s">
        <v>379</v>
      </c>
      <c r="E58" t="s">
        <v>439</v>
      </c>
      <c r="F58">
        <v>-1749</v>
      </c>
      <c r="G58">
        <v>100702402</v>
      </c>
      <c r="H58" t="s">
        <v>379</v>
      </c>
      <c r="I58" t="s">
        <v>378</v>
      </c>
      <c r="J58" t="s">
        <v>1118</v>
      </c>
      <c r="K58">
        <v>0.93005899999999997</v>
      </c>
      <c r="L58">
        <v>1</v>
      </c>
      <c r="M58" t="s">
        <v>379</v>
      </c>
      <c r="N58">
        <v>0.87713005699954705</v>
      </c>
      <c r="O58">
        <v>13.64</v>
      </c>
      <c r="P58" t="s">
        <v>440</v>
      </c>
      <c r="Q58">
        <v>34594039</v>
      </c>
      <c r="R58" t="s">
        <v>830</v>
      </c>
      <c r="S58" s="128">
        <v>44469</v>
      </c>
      <c r="T58" t="s">
        <v>831</v>
      </c>
      <c r="U58" t="s">
        <v>832</v>
      </c>
      <c r="V58" t="s">
        <v>833</v>
      </c>
      <c r="W58" t="s">
        <v>1016</v>
      </c>
      <c r="X58" t="s">
        <v>1017</v>
      </c>
      <c r="Y58" t="s">
        <v>781</v>
      </c>
      <c r="AA58" t="s">
        <v>1119</v>
      </c>
      <c r="AB58" t="s">
        <v>1120</v>
      </c>
      <c r="AC58" t="s">
        <v>1121</v>
      </c>
      <c r="AD58">
        <v>0</v>
      </c>
      <c r="AE58">
        <v>56349439</v>
      </c>
      <c r="AF58" t="s">
        <v>382</v>
      </c>
      <c r="AG58">
        <v>1</v>
      </c>
      <c r="AH58" t="s">
        <v>782</v>
      </c>
      <c r="AI58" s="18">
        <v>2.9999999999999998E-14</v>
      </c>
      <c r="AJ58">
        <v>13.5228787452803</v>
      </c>
      <c r="AL58">
        <v>2.0199999999999999E-2</v>
      </c>
      <c r="AM58" t="s">
        <v>1122</v>
      </c>
      <c r="AN58" t="s">
        <v>1019</v>
      </c>
      <c r="AO58" t="s">
        <v>788</v>
      </c>
      <c r="AP58" t="s">
        <v>850</v>
      </c>
      <c r="AQ58" t="s">
        <v>851</v>
      </c>
      <c r="AR58" t="s">
        <v>1020</v>
      </c>
      <c r="AS58" t="s">
        <v>804</v>
      </c>
    </row>
    <row r="59" spans="1:45">
      <c r="A59" t="s">
        <v>432</v>
      </c>
      <c r="B59">
        <v>100704151</v>
      </c>
      <c r="C59" t="s">
        <v>378</v>
      </c>
      <c r="D59" t="s">
        <v>379</v>
      </c>
      <c r="E59" t="s">
        <v>439</v>
      </c>
      <c r="F59">
        <v>10701</v>
      </c>
      <c r="G59">
        <v>100714852</v>
      </c>
      <c r="H59" t="s">
        <v>379</v>
      </c>
      <c r="I59" t="s">
        <v>378</v>
      </c>
      <c r="J59" t="s">
        <v>1123</v>
      </c>
      <c r="K59">
        <v>0.97051500000000002</v>
      </c>
      <c r="L59">
        <v>1</v>
      </c>
      <c r="M59" t="s">
        <v>379</v>
      </c>
      <c r="N59">
        <v>0.87713005699954705</v>
      </c>
      <c r="O59">
        <v>13.64</v>
      </c>
      <c r="P59" t="s">
        <v>440</v>
      </c>
      <c r="Q59">
        <v>31624269</v>
      </c>
      <c r="R59" t="s">
        <v>1124</v>
      </c>
      <c r="S59" s="128">
        <v>43755</v>
      </c>
      <c r="T59" t="s">
        <v>1125</v>
      </c>
      <c r="U59" t="s">
        <v>1126</v>
      </c>
      <c r="V59" t="s">
        <v>1127</v>
      </c>
      <c r="W59" t="s">
        <v>1128</v>
      </c>
      <c r="X59" t="s">
        <v>1129</v>
      </c>
      <c r="Y59" t="s">
        <v>781</v>
      </c>
      <c r="Z59" t="s">
        <v>1130</v>
      </c>
      <c r="AA59" t="s">
        <v>1119</v>
      </c>
      <c r="AB59" t="s">
        <v>1131</v>
      </c>
      <c r="AC59" t="s">
        <v>1132</v>
      </c>
      <c r="AD59">
        <v>0</v>
      </c>
      <c r="AE59">
        <v>72698721</v>
      </c>
      <c r="AF59" t="s">
        <v>382</v>
      </c>
      <c r="AG59">
        <v>1</v>
      </c>
      <c r="AH59">
        <v>0.32</v>
      </c>
      <c r="AI59" s="18">
        <v>4.0000000000000002E-33</v>
      </c>
      <c r="AJ59">
        <v>32.397940008672002</v>
      </c>
      <c r="AL59">
        <v>5.5E-2</v>
      </c>
      <c r="AM59" t="s">
        <v>1133</v>
      </c>
      <c r="AN59" t="s">
        <v>1134</v>
      </c>
      <c r="AO59" t="s">
        <v>788</v>
      </c>
      <c r="AP59" t="s">
        <v>1115</v>
      </c>
      <c r="AQ59" t="s">
        <v>1116</v>
      </c>
      <c r="AR59" t="s">
        <v>1135</v>
      </c>
      <c r="AS59" t="s">
        <v>804</v>
      </c>
    </row>
    <row r="60" spans="1:45">
      <c r="A60" t="s">
        <v>432</v>
      </c>
      <c r="B60">
        <v>100704151</v>
      </c>
      <c r="C60" t="s">
        <v>378</v>
      </c>
      <c r="D60" t="s">
        <v>379</v>
      </c>
      <c r="E60" t="s">
        <v>439</v>
      </c>
      <c r="F60">
        <v>10701</v>
      </c>
      <c r="G60">
        <v>100714852</v>
      </c>
      <c r="H60" t="s">
        <v>379</v>
      </c>
      <c r="I60" t="s">
        <v>378</v>
      </c>
      <c r="J60" t="s">
        <v>1123</v>
      </c>
      <c r="K60">
        <v>0.97051500000000002</v>
      </c>
      <c r="L60">
        <v>1</v>
      </c>
      <c r="M60" t="s">
        <v>379</v>
      </c>
      <c r="N60">
        <v>0.87713005699954705</v>
      </c>
      <c r="O60">
        <v>13.64</v>
      </c>
      <c r="P60" t="s">
        <v>440</v>
      </c>
      <c r="Q60">
        <v>31624269</v>
      </c>
      <c r="R60" t="s">
        <v>1124</v>
      </c>
      <c r="S60" s="128">
        <v>43755</v>
      </c>
      <c r="T60" t="s">
        <v>1125</v>
      </c>
      <c r="U60" t="s">
        <v>1126</v>
      </c>
      <c r="V60" t="s">
        <v>1127</v>
      </c>
      <c r="W60" t="s">
        <v>1128</v>
      </c>
      <c r="X60" t="s">
        <v>1136</v>
      </c>
      <c r="Y60" t="s">
        <v>781</v>
      </c>
      <c r="Z60" t="s">
        <v>1130</v>
      </c>
      <c r="AA60" t="s">
        <v>1119</v>
      </c>
      <c r="AB60" t="s">
        <v>1137</v>
      </c>
      <c r="AC60" t="s">
        <v>1132</v>
      </c>
      <c r="AD60">
        <v>0</v>
      </c>
      <c r="AE60">
        <v>72698721</v>
      </c>
      <c r="AF60" t="s">
        <v>382</v>
      </c>
      <c r="AG60">
        <v>1</v>
      </c>
      <c r="AH60">
        <v>0.87</v>
      </c>
      <c r="AI60" s="18">
        <v>1E-52</v>
      </c>
      <c r="AJ60">
        <v>52</v>
      </c>
      <c r="AL60">
        <v>2.5999999999999999E-2</v>
      </c>
      <c r="AM60" t="s">
        <v>1138</v>
      </c>
      <c r="AN60" t="s">
        <v>1139</v>
      </c>
      <c r="AO60" t="s">
        <v>788</v>
      </c>
      <c r="AP60" t="s">
        <v>1115</v>
      </c>
      <c r="AQ60" t="s">
        <v>1116</v>
      </c>
      <c r="AR60" t="s">
        <v>1140</v>
      </c>
      <c r="AS60" t="s">
        <v>804</v>
      </c>
    </row>
    <row r="61" spans="1:45">
      <c r="A61" t="s">
        <v>432</v>
      </c>
      <c r="B61">
        <v>100704151</v>
      </c>
      <c r="C61" t="s">
        <v>378</v>
      </c>
      <c r="D61" t="s">
        <v>379</v>
      </c>
      <c r="E61" t="s">
        <v>439</v>
      </c>
      <c r="F61">
        <v>2054</v>
      </c>
      <c r="G61">
        <v>100706205</v>
      </c>
      <c r="H61" t="s">
        <v>387</v>
      </c>
      <c r="I61" t="s">
        <v>388</v>
      </c>
      <c r="J61" t="s">
        <v>1141</v>
      </c>
      <c r="K61">
        <v>0.99720399999999998</v>
      </c>
      <c r="L61">
        <v>1</v>
      </c>
      <c r="M61" t="s">
        <v>379</v>
      </c>
      <c r="N61">
        <v>0.87713005699954705</v>
      </c>
      <c r="O61">
        <v>13.64</v>
      </c>
      <c r="P61" t="s">
        <v>440</v>
      </c>
      <c r="Q61">
        <v>29403010</v>
      </c>
      <c r="R61" t="s">
        <v>1142</v>
      </c>
      <c r="S61" s="128">
        <v>43136</v>
      </c>
      <c r="T61" t="s">
        <v>831</v>
      </c>
      <c r="U61" t="s">
        <v>1143</v>
      </c>
      <c r="V61" t="s">
        <v>1144</v>
      </c>
      <c r="W61" t="s">
        <v>797</v>
      </c>
      <c r="X61" t="s">
        <v>1145</v>
      </c>
      <c r="Y61" t="s">
        <v>781</v>
      </c>
      <c r="Z61" t="s">
        <v>1130</v>
      </c>
      <c r="AA61" t="s">
        <v>1119</v>
      </c>
      <c r="AB61" t="s">
        <v>1146</v>
      </c>
      <c r="AC61" t="s">
        <v>1147</v>
      </c>
      <c r="AD61">
        <v>0</v>
      </c>
      <c r="AE61">
        <v>9635298</v>
      </c>
      <c r="AF61" t="s">
        <v>408</v>
      </c>
      <c r="AG61">
        <v>1</v>
      </c>
      <c r="AH61" t="s">
        <v>782</v>
      </c>
      <c r="AI61" s="18">
        <v>2.0000000000000001E-10</v>
      </c>
      <c r="AJ61">
        <v>9.6989700043360099</v>
      </c>
      <c r="AL61">
        <v>2.9270000000000001E-2</v>
      </c>
      <c r="AM61" t="s">
        <v>1148</v>
      </c>
      <c r="AN61" t="s">
        <v>1149</v>
      </c>
      <c r="AO61" t="s">
        <v>788</v>
      </c>
      <c r="AP61" t="s">
        <v>801</v>
      </c>
      <c r="AQ61" t="s">
        <v>802</v>
      </c>
      <c r="AR61" t="s">
        <v>1150</v>
      </c>
      <c r="AS61" t="s">
        <v>804</v>
      </c>
    </row>
    <row r="62" spans="1:45">
      <c r="A62" t="s">
        <v>432</v>
      </c>
      <c r="B62">
        <v>100704151</v>
      </c>
      <c r="C62" t="s">
        <v>378</v>
      </c>
      <c r="D62" t="s">
        <v>379</v>
      </c>
      <c r="E62" t="s">
        <v>439</v>
      </c>
      <c r="F62">
        <v>2054</v>
      </c>
      <c r="G62">
        <v>100706205</v>
      </c>
      <c r="H62" t="s">
        <v>387</v>
      </c>
      <c r="I62" t="s">
        <v>388</v>
      </c>
      <c r="J62" t="s">
        <v>1141</v>
      </c>
      <c r="K62">
        <v>0.99720399999999998</v>
      </c>
      <c r="L62">
        <v>1</v>
      </c>
      <c r="M62" t="s">
        <v>379</v>
      </c>
      <c r="N62">
        <v>0.87713005699954705</v>
      </c>
      <c r="O62">
        <v>13.64</v>
      </c>
      <c r="P62" t="s">
        <v>440</v>
      </c>
      <c r="Q62">
        <v>34594039</v>
      </c>
      <c r="R62" t="s">
        <v>830</v>
      </c>
      <c r="S62" s="128">
        <v>44469</v>
      </c>
      <c r="T62" t="s">
        <v>831</v>
      </c>
      <c r="U62" t="s">
        <v>832</v>
      </c>
      <c r="V62" t="s">
        <v>833</v>
      </c>
      <c r="W62" t="s">
        <v>797</v>
      </c>
      <c r="X62" t="s">
        <v>1151</v>
      </c>
      <c r="Y62" t="s">
        <v>781</v>
      </c>
      <c r="AA62" t="s">
        <v>1119</v>
      </c>
      <c r="AB62" t="s">
        <v>1146</v>
      </c>
      <c r="AC62" t="s">
        <v>1147</v>
      </c>
      <c r="AD62">
        <v>0</v>
      </c>
      <c r="AE62">
        <v>9635298</v>
      </c>
      <c r="AF62" t="s">
        <v>408</v>
      </c>
      <c r="AG62">
        <v>1</v>
      </c>
      <c r="AH62" t="s">
        <v>782</v>
      </c>
      <c r="AI62" s="18">
        <v>1.0000000000000001E-15</v>
      </c>
      <c r="AJ62">
        <v>15</v>
      </c>
      <c r="AL62">
        <v>2.8823999999999999E-2</v>
      </c>
      <c r="AM62" t="s">
        <v>1152</v>
      </c>
      <c r="AN62" t="s">
        <v>1153</v>
      </c>
      <c r="AO62" t="s">
        <v>788</v>
      </c>
      <c r="AP62" t="s">
        <v>801</v>
      </c>
      <c r="AQ62" t="s">
        <v>802</v>
      </c>
      <c r="AR62" t="s">
        <v>1154</v>
      </c>
      <c r="AS62" t="s">
        <v>804</v>
      </c>
    </row>
    <row r="63" spans="1:45">
      <c r="A63" t="s">
        <v>432</v>
      </c>
      <c r="B63">
        <v>100704151</v>
      </c>
      <c r="C63" t="s">
        <v>378</v>
      </c>
      <c r="D63" t="s">
        <v>379</v>
      </c>
      <c r="E63" t="s">
        <v>439</v>
      </c>
      <c r="F63">
        <v>8067</v>
      </c>
      <c r="G63">
        <v>100712218</v>
      </c>
      <c r="H63" t="s">
        <v>379</v>
      </c>
      <c r="I63" t="s">
        <v>378</v>
      </c>
      <c r="J63" t="s">
        <v>1155</v>
      </c>
      <c r="K63">
        <v>0.95948900000000004</v>
      </c>
      <c r="L63">
        <v>1</v>
      </c>
      <c r="M63" t="s">
        <v>379</v>
      </c>
      <c r="N63">
        <v>0.87713005699954705</v>
      </c>
      <c r="O63">
        <v>13.64</v>
      </c>
      <c r="P63" t="s">
        <v>440</v>
      </c>
      <c r="Q63">
        <v>32888493</v>
      </c>
      <c r="R63" t="s">
        <v>806</v>
      </c>
      <c r="S63" s="128">
        <v>44075</v>
      </c>
      <c r="T63" t="s">
        <v>794</v>
      </c>
      <c r="U63" t="s">
        <v>807</v>
      </c>
      <c r="V63" t="s">
        <v>808</v>
      </c>
      <c r="W63" t="s">
        <v>797</v>
      </c>
      <c r="X63" t="s">
        <v>1156</v>
      </c>
      <c r="Y63" t="s">
        <v>781</v>
      </c>
      <c r="Z63" t="s">
        <v>782</v>
      </c>
      <c r="AA63" t="s">
        <v>1119</v>
      </c>
      <c r="AB63" t="s">
        <v>1157</v>
      </c>
      <c r="AC63" t="s">
        <v>1158</v>
      </c>
      <c r="AD63">
        <v>0</v>
      </c>
      <c r="AE63">
        <v>72698718</v>
      </c>
      <c r="AF63" t="s">
        <v>382</v>
      </c>
      <c r="AG63">
        <v>1</v>
      </c>
      <c r="AH63">
        <v>0.70371700000000004</v>
      </c>
      <c r="AI63" s="18">
        <v>4.9999999999999997E-12</v>
      </c>
      <c r="AJ63">
        <v>11.3010299956639</v>
      </c>
      <c r="AL63">
        <v>2.8202999999999999E-2</v>
      </c>
      <c r="AM63" t="s">
        <v>1159</v>
      </c>
      <c r="AN63" t="s">
        <v>1160</v>
      </c>
      <c r="AO63" t="s">
        <v>788</v>
      </c>
      <c r="AP63" t="s">
        <v>801</v>
      </c>
      <c r="AQ63" t="s">
        <v>802</v>
      </c>
      <c r="AR63" t="s">
        <v>1161</v>
      </c>
      <c r="AS63" t="s">
        <v>804</v>
      </c>
    </row>
    <row r="64" spans="1:45">
      <c r="A64" t="s">
        <v>432</v>
      </c>
      <c r="B64">
        <v>100704151</v>
      </c>
      <c r="C64" t="s">
        <v>378</v>
      </c>
      <c r="D64" t="s">
        <v>379</v>
      </c>
      <c r="E64" t="s">
        <v>439</v>
      </c>
      <c r="F64">
        <v>8227</v>
      </c>
      <c r="G64">
        <v>100712378</v>
      </c>
      <c r="H64" t="s">
        <v>387</v>
      </c>
      <c r="I64" t="s">
        <v>379</v>
      </c>
      <c r="J64" t="s">
        <v>1162</v>
      </c>
      <c r="K64">
        <v>0.89310800000000001</v>
      </c>
      <c r="L64">
        <v>1</v>
      </c>
      <c r="M64" t="s">
        <v>379</v>
      </c>
      <c r="N64">
        <v>0.87713005699954705</v>
      </c>
      <c r="O64">
        <v>13.64</v>
      </c>
      <c r="P64" t="s">
        <v>440</v>
      </c>
      <c r="Q64">
        <v>32888493</v>
      </c>
      <c r="R64" t="s">
        <v>806</v>
      </c>
      <c r="S64" s="128">
        <v>44075</v>
      </c>
      <c r="T64" t="s">
        <v>794</v>
      </c>
      <c r="U64" t="s">
        <v>807</v>
      </c>
      <c r="V64" t="s">
        <v>808</v>
      </c>
      <c r="W64" t="s">
        <v>797</v>
      </c>
      <c r="X64" t="s">
        <v>1101</v>
      </c>
      <c r="Y64" t="s">
        <v>781</v>
      </c>
      <c r="Z64" t="s">
        <v>782</v>
      </c>
      <c r="AA64" t="s">
        <v>1119</v>
      </c>
      <c r="AB64" t="s">
        <v>1163</v>
      </c>
      <c r="AC64" t="s">
        <v>651</v>
      </c>
      <c r="AD64">
        <v>0</v>
      </c>
      <c r="AE64">
        <v>72698720</v>
      </c>
      <c r="AF64" t="s">
        <v>382</v>
      </c>
      <c r="AG64">
        <v>1</v>
      </c>
      <c r="AH64">
        <v>0.16724600000000001</v>
      </c>
      <c r="AI64" s="18">
        <v>7.9999999999999999E-132</v>
      </c>
      <c r="AJ64">
        <v>131.096910013008</v>
      </c>
      <c r="AN64" t="s">
        <v>1104</v>
      </c>
      <c r="AO64" t="s">
        <v>788</v>
      </c>
      <c r="AP64" t="s">
        <v>801</v>
      </c>
      <c r="AQ64" t="s">
        <v>802</v>
      </c>
      <c r="AR64" t="s">
        <v>1105</v>
      </c>
      <c r="AS64" t="s">
        <v>804</v>
      </c>
    </row>
    <row r="65" spans="1:45">
      <c r="A65" t="s">
        <v>432</v>
      </c>
      <c r="B65">
        <v>100704151</v>
      </c>
      <c r="C65" t="s">
        <v>378</v>
      </c>
      <c r="D65" t="s">
        <v>379</v>
      </c>
      <c r="E65" t="s">
        <v>439</v>
      </c>
      <c r="F65">
        <v>9553</v>
      </c>
      <c r="G65">
        <v>100713704</v>
      </c>
      <c r="H65" t="s">
        <v>388</v>
      </c>
      <c r="I65" t="s">
        <v>378</v>
      </c>
      <c r="J65" t="s">
        <v>1164</v>
      </c>
      <c r="K65">
        <v>0.94610000000000005</v>
      </c>
      <c r="L65">
        <v>1</v>
      </c>
      <c r="M65" t="s">
        <v>379</v>
      </c>
      <c r="N65">
        <v>0.87713005699954705</v>
      </c>
      <c r="O65">
        <v>13.64</v>
      </c>
      <c r="P65" t="s">
        <v>440</v>
      </c>
      <c r="Q65">
        <v>33385171</v>
      </c>
      <c r="R65" t="s">
        <v>1165</v>
      </c>
      <c r="S65" s="128">
        <v>44196</v>
      </c>
      <c r="T65" t="s">
        <v>1166</v>
      </c>
      <c r="U65" t="s">
        <v>1167</v>
      </c>
      <c r="V65" t="s">
        <v>1168</v>
      </c>
      <c r="W65" t="s">
        <v>1169</v>
      </c>
      <c r="X65" t="s">
        <v>1170</v>
      </c>
      <c r="Y65" t="s">
        <v>781</v>
      </c>
      <c r="Z65" t="s">
        <v>782</v>
      </c>
      <c r="AA65" t="s">
        <v>1119</v>
      </c>
      <c r="AB65" t="s">
        <v>1171</v>
      </c>
      <c r="AC65" t="s">
        <v>1172</v>
      </c>
      <c r="AD65">
        <v>0</v>
      </c>
      <c r="AE65">
        <v>59488041</v>
      </c>
      <c r="AF65" t="s">
        <v>382</v>
      </c>
      <c r="AG65">
        <v>1</v>
      </c>
      <c r="AH65">
        <v>0.15110000000000001</v>
      </c>
      <c r="AI65" s="18">
        <v>1.0000000000000001E-17</v>
      </c>
      <c r="AJ65">
        <v>17</v>
      </c>
      <c r="AL65">
        <v>3.2236000000000001E-2</v>
      </c>
      <c r="AM65" t="s">
        <v>1173</v>
      </c>
      <c r="AN65" t="s">
        <v>1174</v>
      </c>
      <c r="AO65" t="s">
        <v>788</v>
      </c>
      <c r="AP65" t="s">
        <v>1175</v>
      </c>
      <c r="AQ65" t="s">
        <v>1176</v>
      </c>
      <c r="AR65" t="s">
        <v>1177</v>
      </c>
      <c r="AS65" t="s">
        <v>804</v>
      </c>
    </row>
    <row r="66" spans="1:45">
      <c r="A66" t="s">
        <v>449</v>
      </c>
      <c r="B66">
        <v>55034831</v>
      </c>
      <c r="C66" t="s">
        <v>379</v>
      </c>
      <c r="D66" t="s">
        <v>378</v>
      </c>
      <c r="E66" t="s">
        <v>450</v>
      </c>
      <c r="F66">
        <v>-16013</v>
      </c>
      <c r="G66">
        <v>55018818</v>
      </c>
      <c r="H66" t="s">
        <v>379</v>
      </c>
      <c r="I66" t="s">
        <v>378</v>
      </c>
      <c r="J66" t="s">
        <v>1178</v>
      </c>
      <c r="K66">
        <v>0.99927900000000003</v>
      </c>
      <c r="L66">
        <v>1</v>
      </c>
      <c r="M66" t="s">
        <v>378</v>
      </c>
      <c r="N66">
        <v>0.89637179706010495</v>
      </c>
      <c r="O66">
        <v>21.62</v>
      </c>
      <c r="P66" t="s">
        <v>451</v>
      </c>
      <c r="Q66">
        <v>32888493</v>
      </c>
      <c r="R66" t="s">
        <v>806</v>
      </c>
      <c r="S66" s="128">
        <v>44075</v>
      </c>
      <c r="T66" t="s">
        <v>794</v>
      </c>
      <c r="U66" t="s">
        <v>807</v>
      </c>
      <c r="V66" t="s">
        <v>808</v>
      </c>
      <c r="W66" t="s">
        <v>797</v>
      </c>
      <c r="X66" t="s">
        <v>1179</v>
      </c>
      <c r="Y66" t="s">
        <v>781</v>
      </c>
      <c r="Z66" t="s">
        <v>782</v>
      </c>
      <c r="AA66" t="s">
        <v>451</v>
      </c>
      <c r="AB66" t="s">
        <v>1180</v>
      </c>
      <c r="AC66" t="s">
        <v>1181</v>
      </c>
      <c r="AD66">
        <v>0</v>
      </c>
      <c r="AE66">
        <v>113592246</v>
      </c>
      <c r="AF66" t="s">
        <v>389</v>
      </c>
      <c r="AG66">
        <v>0</v>
      </c>
      <c r="AH66">
        <v>0.222695</v>
      </c>
      <c r="AI66" s="18">
        <v>3E-11</v>
      </c>
      <c r="AJ66">
        <v>10.5228787452803</v>
      </c>
      <c r="AL66">
        <v>1.4746E-2</v>
      </c>
      <c r="AM66" t="s">
        <v>1182</v>
      </c>
      <c r="AN66" t="s">
        <v>1183</v>
      </c>
      <c r="AO66" t="s">
        <v>788</v>
      </c>
      <c r="AP66" t="s">
        <v>801</v>
      </c>
      <c r="AQ66" t="s">
        <v>802</v>
      </c>
      <c r="AR66" t="s">
        <v>1184</v>
      </c>
      <c r="AS66" t="s">
        <v>804</v>
      </c>
    </row>
    <row r="67" spans="1:45">
      <c r="A67" t="s">
        <v>449</v>
      </c>
      <c r="B67">
        <v>55034831</v>
      </c>
      <c r="C67" t="s">
        <v>379</v>
      </c>
      <c r="D67" t="s">
        <v>378</v>
      </c>
      <c r="E67" t="s">
        <v>450</v>
      </c>
      <c r="F67">
        <v>-3016</v>
      </c>
      <c r="G67">
        <v>55031815</v>
      </c>
      <c r="H67" t="s">
        <v>379</v>
      </c>
      <c r="I67" t="s">
        <v>378</v>
      </c>
      <c r="J67" t="s">
        <v>1185</v>
      </c>
      <c r="K67">
        <v>0.99936899999999995</v>
      </c>
      <c r="L67">
        <v>1</v>
      </c>
      <c r="M67" t="s">
        <v>378</v>
      </c>
      <c r="N67">
        <v>0.89637179706010495</v>
      </c>
      <c r="O67">
        <v>21.62</v>
      </c>
      <c r="P67" t="s">
        <v>451</v>
      </c>
      <c r="Q67">
        <v>31738745</v>
      </c>
      <c r="R67" t="s">
        <v>1186</v>
      </c>
      <c r="S67" s="128">
        <v>43787</v>
      </c>
      <c r="T67" t="s">
        <v>1187</v>
      </c>
      <c r="U67" t="s">
        <v>1188</v>
      </c>
      <c r="V67" t="s">
        <v>1189</v>
      </c>
      <c r="W67" t="s">
        <v>1190</v>
      </c>
      <c r="X67" t="s">
        <v>1191</v>
      </c>
      <c r="Y67" t="s">
        <v>781</v>
      </c>
      <c r="Z67" t="s">
        <v>782</v>
      </c>
      <c r="AA67" t="s">
        <v>451</v>
      </c>
      <c r="AB67" t="s">
        <v>1192</v>
      </c>
      <c r="AC67" t="s">
        <v>1193</v>
      </c>
      <c r="AD67">
        <v>0</v>
      </c>
      <c r="AE67">
        <v>62078811</v>
      </c>
      <c r="AF67" t="s">
        <v>389</v>
      </c>
      <c r="AG67">
        <v>0</v>
      </c>
      <c r="AH67">
        <v>0.21829999999999999</v>
      </c>
      <c r="AI67" s="18">
        <v>1E-8</v>
      </c>
      <c r="AJ67">
        <v>8</v>
      </c>
      <c r="AL67">
        <v>0.36930000000000002</v>
      </c>
      <c r="AM67" t="s">
        <v>1194</v>
      </c>
      <c r="AN67" t="s">
        <v>1195</v>
      </c>
      <c r="AO67" t="s">
        <v>788</v>
      </c>
      <c r="AP67" t="s">
        <v>789</v>
      </c>
      <c r="AQ67" t="s">
        <v>790</v>
      </c>
      <c r="AR67" t="s">
        <v>1196</v>
      </c>
      <c r="AS67" t="s">
        <v>804</v>
      </c>
    </row>
    <row r="68" spans="1:45">
      <c r="A68" t="s">
        <v>449</v>
      </c>
      <c r="B68">
        <v>55034831</v>
      </c>
      <c r="C68" t="s">
        <v>379</v>
      </c>
      <c r="D68" t="s">
        <v>378</v>
      </c>
      <c r="E68" t="s">
        <v>450</v>
      </c>
      <c r="F68">
        <v>-8594</v>
      </c>
      <c r="G68">
        <v>55026237</v>
      </c>
      <c r="H68" t="s">
        <v>378</v>
      </c>
      <c r="I68" t="s">
        <v>379</v>
      </c>
      <c r="J68" t="s">
        <v>1197</v>
      </c>
      <c r="K68">
        <v>0.99707500000000004</v>
      </c>
      <c r="L68">
        <v>1</v>
      </c>
      <c r="M68" t="s">
        <v>378</v>
      </c>
      <c r="N68">
        <v>0.89637179706010495</v>
      </c>
      <c r="O68">
        <v>21.62</v>
      </c>
      <c r="P68" t="s">
        <v>451</v>
      </c>
      <c r="Q68">
        <v>30595370</v>
      </c>
      <c r="R68" t="s">
        <v>818</v>
      </c>
      <c r="S68" s="128">
        <v>43461</v>
      </c>
      <c r="T68" t="s">
        <v>819</v>
      </c>
      <c r="U68" t="s">
        <v>820</v>
      </c>
      <c r="V68" t="s">
        <v>821</v>
      </c>
      <c r="W68" t="s">
        <v>938</v>
      </c>
      <c r="X68" t="s">
        <v>945</v>
      </c>
      <c r="Y68" t="s">
        <v>781</v>
      </c>
      <c r="AA68" t="s">
        <v>451</v>
      </c>
      <c r="AB68" t="s">
        <v>1198</v>
      </c>
      <c r="AC68" t="s">
        <v>1199</v>
      </c>
      <c r="AD68">
        <v>0</v>
      </c>
      <c r="AE68">
        <v>7211469</v>
      </c>
      <c r="AF68" t="s">
        <v>389</v>
      </c>
      <c r="AG68">
        <v>0</v>
      </c>
      <c r="AH68" t="s">
        <v>782</v>
      </c>
      <c r="AI68" s="18">
        <v>2.0000000000000001E-13</v>
      </c>
      <c r="AJ68">
        <v>12.698970004335999</v>
      </c>
      <c r="AN68" t="s">
        <v>826</v>
      </c>
      <c r="AO68" t="s">
        <v>788</v>
      </c>
      <c r="AP68" t="s">
        <v>947</v>
      </c>
      <c r="AQ68" t="s">
        <v>948</v>
      </c>
      <c r="AR68" t="s">
        <v>949</v>
      </c>
      <c r="AS68" t="s">
        <v>804</v>
      </c>
    </row>
    <row r="69" spans="1:45">
      <c r="A69" t="s">
        <v>449</v>
      </c>
      <c r="B69">
        <v>55034831</v>
      </c>
      <c r="C69" t="s">
        <v>379</v>
      </c>
      <c r="D69" t="s">
        <v>378</v>
      </c>
      <c r="E69" t="s">
        <v>450</v>
      </c>
      <c r="F69">
        <v>-9825</v>
      </c>
      <c r="G69">
        <v>55025006</v>
      </c>
      <c r="H69" t="s">
        <v>388</v>
      </c>
      <c r="I69" t="s">
        <v>379</v>
      </c>
      <c r="J69" t="s">
        <v>1200</v>
      </c>
      <c r="K69">
        <v>0.99707500000000004</v>
      </c>
      <c r="L69">
        <v>1</v>
      </c>
      <c r="M69" t="s">
        <v>378</v>
      </c>
      <c r="N69">
        <v>0.89637179706010495</v>
      </c>
      <c r="O69">
        <v>21.62</v>
      </c>
      <c r="P69" t="s">
        <v>451</v>
      </c>
      <c r="Q69">
        <v>29374233</v>
      </c>
      <c r="R69" t="s">
        <v>1201</v>
      </c>
      <c r="S69" s="128">
        <v>43126</v>
      </c>
      <c r="T69" t="s">
        <v>1125</v>
      </c>
      <c r="U69" t="s">
        <v>1202</v>
      </c>
      <c r="V69" t="s">
        <v>1203</v>
      </c>
      <c r="W69" t="s">
        <v>1190</v>
      </c>
      <c r="X69" t="s">
        <v>1204</v>
      </c>
      <c r="Y69" t="s">
        <v>1205</v>
      </c>
      <c r="Z69" t="s">
        <v>451</v>
      </c>
      <c r="AA69" t="s">
        <v>451</v>
      </c>
      <c r="AB69" t="s">
        <v>1206</v>
      </c>
      <c r="AC69" t="s">
        <v>1207</v>
      </c>
      <c r="AD69">
        <v>0</v>
      </c>
      <c r="AE69">
        <v>78781855</v>
      </c>
      <c r="AF69" t="s">
        <v>389</v>
      </c>
      <c r="AG69">
        <v>0</v>
      </c>
      <c r="AH69">
        <v>0.22</v>
      </c>
      <c r="AI69" s="18">
        <v>6E-9</v>
      </c>
      <c r="AJ69">
        <v>8.2218487496163508</v>
      </c>
      <c r="AL69">
        <v>0.47499999999999998</v>
      </c>
      <c r="AM69" t="s">
        <v>1208</v>
      </c>
      <c r="AN69" t="s">
        <v>1209</v>
      </c>
      <c r="AO69" t="s">
        <v>788</v>
      </c>
      <c r="AP69" t="s">
        <v>789</v>
      </c>
      <c r="AQ69" t="s">
        <v>790</v>
      </c>
      <c r="AR69" t="s">
        <v>1210</v>
      </c>
      <c r="AS69" t="s">
        <v>804</v>
      </c>
    </row>
    <row r="70" spans="1:45">
      <c r="A70" t="s">
        <v>449</v>
      </c>
      <c r="B70">
        <v>55034831</v>
      </c>
      <c r="C70" t="s">
        <v>379</v>
      </c>
      <c r="D70" t="s">
        <v>378</v>
      </c>
      <c r="E70" t="s">
        <v>450</v>
      </c>
      <c r="F70">
        <v>116163</v>
      </c>
      <c r="G70">
        <v>55150994</v>
      </c>
      <c r="H70" t="s">
        <v>387</v>
      </c>
      <c r="I70" t="s">
        <v>388</v>
      </c>
      <c r="J70" t="s">
        <v>1211</v>
      </c>
      <c r="K70">
        <v>0.85485999999999995</v>
      </c>
      <c r="L70">
        <v>1</v>
      </c>
      <c r="M70" t="s">
        <v>378</v>
      </c>
      <c r="N70">
        <v>0.89637179706010495</v>
      </c>
      <c r="O70">
        <v>21.62</v>
      </c>
      <c r="P70" t="s">
        <v>451</v>
      </c>
      <c r="Q70">
        <v>34594039</v>
      </c>
      <c r="R70" t="s">
        <v>830</v>
      </c>
      <c r="S70" s="128">
        <v>44469</v>
      </c>
      <c r="T70" t="s">
        <v>831</v>
      </c>
      <c r="U70" t="s">
        <v>832</v>
      </c>
      <c r="V70" t="s">
        <v>833</v>
      </c>
      <c r="W70" t="s">
        <v>1016</v>
      </c>
      <c r="X70" t="s">
        <v>1017</v>
      </c>
      <c r="Y70" t="s">
        <v>781</v>
      </c>
      <c r="AA70" t="s">
        <v>451</v>
      </c>
      <c r="AB70" t="s">
        <v>1212</v>
      </c>
      <c r="AC70" t="s">
        <v>1213</v>
      </c>
      <c r="AD70">
        <v>0</v>
      </c>
      <c r="AE70">
        <v>12162133</v>
      </c>
      <c r="AF70" t="s">
        <v>389</v>
      </c>
      <c r="AG70">
        <v>0</v>
      </c>
      <c r="AH70" t="s">
        <v>782</v>
      </c>
      <c r="AI70" s="18">
        <v>3.0000000000000001E-12</v>
      </c>
      <c r="AJ70">
        <v>11.5228787452803</v>
      </c>
      <c r="AL70">
        <v>1.7100000000000001E-2</v>
      </c>
      <c r="AM70" t="s">
        <v>1214</v>
      </c>
      <c r="AN70" t="s">
        <v>1019</v>
      </c>
      <c r="AO70" t="s">
        <v>788</v>
      </c>
      <c r="AP70" t="s">
        <v>850</v>
      </c>
      <c r="AQ70" t="s">
        <v>851</v>
      </c>
      <c r="AR70" t="s">
        <v>1020</v>
      </c>
      <c r="AS70" t="s">
        <v>804</v>
      </c>
    </row>
    <row r="71" spans="1:45">
      <c r="A71" t="s">
        <v>449</v>
      </c>
      <c r="B71">
        <v>55034831</v>
      </c>
      <c r="C71" t="s">
        <v>379</v>
      </c>
      <c r="D71" t="s">
        <v>378</v>
      </c>
      <c r="E71" t="s">
        <v>450</v>
      </c>
      <c r="F71">
        <v>133541</v>
      </c>
      <c r="G71">
        <v>55168372</v>
      </c>
      <c r="H71" t="s">
        <v>378</v>
      </c>
      <c r="I71" t="s">
        <v>387</v>
      </c>
      <c r="J71" t="s">
        <v>1215</v>
      </c>
      <c r="K71">
        <v>0.83253100000000002</v>
      </c>
      <c r="L71">
        <v>1</v>
      </c>
      <c r="M71" t="s">
        <v>378</v>
      </c>
      <c r="N71">
        <v>0.89637179706010495</v>
      </c>
      <c r="O71">
        <v>21.62</v>
      </c>
      <c r="P71" t="s">
        <v>451</v>
      </c>
      <c r="Q71">
        <v>34594039</v>
      </c>
      <c r="R71" t="s">
        <v>830</v>
      </c>
      <c r="S71" s="128">
        <v>44469</v>
      </c>
      <c r="T71" t="s">
        <v>831</v>
      </c>
      <c r="U71" t="s">
        <v>832</v>
      </c>
      <c r="V71" t="s">
        <v>833</v>
      </c>
      <c r="W71" t="s">
        <v>938</v>
      </c>
      <c r="X71" t="s">
        <v>1021</v>
      </c>
      <c r="Y71" t="s">
        <v>781</v>
      </c>
      <c r="AA71" t="s">
        <v>451</v>
      </c>
      <c r="AB71" t="s">
        <v>1216</v>
      </c>
      <c r="AC71" t="s">
        <v>1217</v>
      </c>
      <c r="AD71">
        <v>0</v>
      </c>
      <c r="AE71">
        <v>11651211</v>
      </c>
      <c r="AF71" t="s">
        <v>603</v>
      </c>
      <c r="AG71">
        <v>0</v>
      </c>
      <c r="AH71" t="s">
        <v>782</v>
      </c>
      <c r="AI71" s="18">
        <v>2E-12</v>
      </c>
      <c r="AJ71">
        <v>11.698970004335999</v>
      </c>
      <c r="AL71">
        <v>1.44E-2</v>
      </c>
      <c r="AM71" t="s">
        <v>1218</v>
      </c>
      <c r="AN71" t="s">
        <v>1023</v>
      </c>
      <c r="AO71" t="s">
        <v>788</v>
      </c>
      <c r="AP71" t="s">
        <v>947</v>
      </c>
      <c r="AQ71" t="s">
        <v>948</v>
      </c>
      <c r="AR71" t="s">
        <v>1024</v>
      </c>
      <c r="AS71" t="s">
        <v>804</v>
      </c>
    </row>
    <row r="72" spans="1:45">
      <c r="A72" t="s">
        <v>449</v>
      </c>
      <c r="B72">
        <v>55034831</v>
      </c>
      <c r="C72" t="s">
        <v>379</v>
      </c>
      <c r="D72" t="s">
        <v>378</v>
      </c>
      <c r="E72" t="s">
        <v>450</v>
      </c>
      <c r="F72">
        <v>148842</v>
      </c>
      <c r="G72">
        <v>55183673</v>
      </c>
      <c r="H72" t="s">
        <v>378</v>
      </c>
      <c r="I72" t="s">
        <v>379</v>
      </c>
      <c r="J72" t="s">
        <v>1219</v>
      </c>
      <c r="K72">
        <v>0.83200700000000005</v>
      </c>
      <c r="L72">
        <v>1</v>
      </c>
      <c r="M72" t="s">
        <v>378</v>
      </c>
      <c r="N72">
        <v>0.89637179706010495</v>
      </c>
      <c r="O72">
        <v>21.62</v>
      </c>
      <c r="P72" t="s">
        <v>451</v>
      </c>
      <c r="Q72">
        <v>32888494</v>
      </c>
      <c r="R72" t="s">
        <v>793</v>
      </c>
      <c r="S72" s="128">
        <v>44075</v>
      </c>
      <c r="T72" t="s">
        <v>794</v>
      </c>
      <c r="U72" t="s">
        <v>795</v>
      </c>
      <c r="V72" t="s">
        <v>796</v>
      </c>
      <c r="W72" t="s">
        <v>938</v>
      </c>
      <c r="X72" t="s">
        <v>798</v>
      </c>
      <c r="Y72" t="s">
        <v>781</v>
      </c>
      <c r="AA72" t="s">
        <v>1220</v>
      </c>
      <c r="AB72" t="s">
        <v>1221</v>
      </c>
      <c r="AC72" t="s">
        <v>1222</v>
      </c>
      <c r="AD72">
        <v>0</v>
      </c>
      <c r="AE72">
        <v>62079870</v>
      </c>
      <c r="AF72" t="s">
        <v>382</v>
      </c>
      <c r="AG72">
        <v>1</v>
      </c>
      <c r="AH72">
        <v>0.21965499999999999</v>
      </c>
      <c r="AI72" s="18">
        <v>1E-13</v>
      </c>
      <c r="AJ72">
        <v>13</v>
      </c>
      <c r="AL72">
        <v>1.9954574999999999E-2</v>
      </c>
      <c r="AM72" t="s">
        <v>799</v>
      </c>
      <c r="AN72" t="s">
        <v>800</v>
      </c>
      <c r="AO72" t="s">
        <v>788</v>
      </c>
      <c r="AP72" t="s">
        <v>947</v>
      </c>
      <c r="AQ72" t="s">
        <v>948</v>
      </c>
      <c r="AR72" t="s">
        <v>1009</v>
      </c>
      <c r="AS72" t="s">
        <v>804</v>
      </c>
    </row>
    <row r="73" spans="1:45">
      <c r="A73" t="s">
        <v>449</v>
      </c>
      <c r="B73">
        <v>55034831</v>
      </c>
      <c r="C73" t="s">
        <v>379</v>
      </c>
      <c r="D73" t="s">
        <v>378</v>
      </c>
      <c r="E73" t="s">
        <v>450</v>
      </c>
      <c r="F73">
        <v>158628</v>
      </c>
      <c r="G73">
        <v>55193459</v>
      </c>
      <c r="H73" t="s">
        <v>388</v>
      </c>
      <c r="I73" t="s">
        <v>379</v>
      </c>
      <c r="J73" t="s">
        <v>1223</v>
      </c>
      <c r="K73">
        <v>0.826627</v>
      </c>
      <c r="L73">
        <v>1</v>
      </c>
      <c r="M73" t="s">
        <v>378</v>
      </c>
      <c r="N73">
        <v>0.89637179706010495</v>
      </c>
      <c r="O73">
        <v>21.62</v>
      </c>
      <c r="P73" t="s">
        <v>451</v>
      </c>
      <c r="Q73">
        <v>34594039</v>
      </c>
      <c r="R73" t="s">
        <v>830</v>
      </c>
      <c r="S73" s="128">
        <v>44469</v>
      </c>
      <c r="T73" t="s">
        <v>831</v>
      </c>
      <c r="U73" t="s">
        <v>832</v>
      </c>
      <c r="V73" t="s">
        <v>833</v>
      </c>
      <c r="W73" t="s">
        <v>929</v>
      </c>
      <c r="X73" t="s">
        <v>1011</v>
      </c>
      <c r="Y73" t="s">
        <v>781</v>
      </c>
      <c r="AA73" t="s">
        <v>1220</v>
      </c>
      <c r="AB73" t="s">
        <v>1224</v>
      </c>
      <c r="AC73" t="s">
        <v>1225</v>
      </c>
      <c r="AD73">
        <v>0</v>
      </c>
      <c r="AE73">
        <v>9904768</v>
      </c>
      <c r="AF73" t="s">
        <v>382</v>
      </c>
      <c r="AG73">
        <v>1</v>
      </c>
      <c r="AH73" t="s">
        <v>782</v>
      </c>
      <c r="AI73" s="18">
        <v>6E-10</v>
      </c>
      <c r="AJ73">
        <v>9.2218487496163508</v>
      </c>
      <c r="AL73">
        <v>1.4999999999999999E-2</v>
      </c>
      <c r="AM73" t="s">
        <v>1226</v>
      </c>
      <c r="AN73" t="s">
        <v>1014</v>
      </c>
      <c r="AO73" t="s">
        <v>788</v>
      </c>
      <c r="AP73" t="s">
        <v>935</v>
      </c>
      <c r="AQ73" t="s">
        <v>936</v>
      </c>
      <c r="AR73" t="s">
        <v>1015</v>
      </c>
      <c r="AS73" t="s">
        <v>804</v>
      </c>
    </row>
    <row r="74" spans="1:45">
      <c r="A74" t="s">
        <v>449</v>
      </c>
      <c r="B74">
        <v>55034831</v>
      </c>
      <c r="C74" t="s">
        <v>379</v>
      </c>
      <c r="D74" t="s">
        <v>378</v>
      </c>
      <c r="E74" t="s">
        <v>450</v>
      </c>
      <c r="F74">
        <v>158628</v>
      </c>
      <c r="G74">
        <v>55193459</v>
      </c>
      <c r="H74" t="s">
        <v>388</v>
      </c>
      <c r="I74" t="s">
        <v>379</v>
      </c>
      <c r="J74" t="s">
        <v>1223</v>
      </c>
      <c r="K74">
        <v>0.826627</v>
      </c>
      <c r="L74">
        <v>1</v>
      </c>
      <c r="M74" t="s">
        <v>378</v>
      </c>
      <c r="N74">
        <v>0.89637179706010495</v>
      </c>
      <c r="O74">
        <v>21.62</v>
      </c>
      <c r="P74" t="s">
        <v>451</v>
      </c>
      <c r="Q74">
        <v>30595370</v>
      </c>
      <c r="R74" t="s">
        <v>818</v>
      </c>
      <c r="S74" s="128">
        <v>43461</v>
      </c>
      <c r="T74" t="s">
        <v>819</v>
      </c>
      <c r="U74" t="s">
        <v>820</v>
      </c>
      <c r="V74" t="s">
        <v>821</v>
      </c>
      <c r="W74" t="s">
        <v>1016</v>
      </c>
      <c r="X74" t="s">
        <v>1032</v>
      </c>
      <c r="Y74" t="s">
        <v>781</v>
      </c>
      <c r="AA74" t="s">
        <v>1220</v>
      </c>
      <c r="AB74" t="s">
        <v>1224</v>
      </c>
      <c r="AC74" t="s">
        <v>1225</v>
      </c>
      <c r="AD74">
        <v>0</v>
      </c>
      <c r="AE74">
        <v>9904768</v>
      </c>
      <c r="AF74" t="s">
        <v>382</v>
      </c>
      <c r="AG74">
        <v>1</v>
      </c>
      <c r="AH74" t="s">
        <v>782</v>
      </c>
      <c r="AI74" s="18">
        <v>4.9999999999999999E-13</v>
      </c>
      <c r="AJ74">
        <v>12.3010299956639</v>
      </c>
      <c r="AN74" t="s">
        <v>826</v>
      </c>
      <c r="AO74" t="s">
        <v>788</v>
      </c>
      <c r="AP74" t="s">
        <v>850</v>
      </c>
      <c r="AQ74" t="s">
        <v>851</v>
      </c>
      <c r="AR74" t="s">
        <v>1035</v>
      </c>
      <c r="AS74" t="s">
        <v>804</v>
      </c>
    </row>
    <row r="75" spans="1:45">
      <c r="A75" t="s">
        <v>449</v>
      </c>
      <c r="B75">
        <v>55034831</v>
      </c>
      <c r="C75" t="s">
        <v>379</v>
      </c>
      <c r="D75" t="s">
        <v>378</v>
      </c>
      <c r="E75" t="s">
        <v>450</v>
      </c>
      <c r="F75">
        <v>158628</v>
      </c>
      <c r="G75">
        <v>55193459</v>
      </c>
      <c r="H75" t="s">
        <v>388</v>
      </c>
      <c r="I75" t="s">
        <v>379</v>
      </c>
      <c r="J75" t="s">
        <v>1223</v>
      </c>
      <c r="K75">
        <v>0.826627</v>
      </c>
      <c r="L75">
        <v>1</v>
      </c>
      <c r="M75" t="s">
        <v>378</v>
      </c>
      <c r="N75">
        <v>0.89637179706010495</v>
      </c>
      <c r="O75">
        <v>21.62</v>
      </c>
      <c r="P75" t="s">
        <v>451</v>
      </c>
      <c r="Q75">
        <v>32888494</v>
      </c>
      <c r="R75" t="s">
        <v>793</v>
      </c>
      <c r="S75" s="128">
        <v>44075</v>
      </c>
      <c r="T75" t="s">
        <v>794</v>
      </c>
      <c r="U75" t="s">
        <v>795</v>
      </c>
      <c r="V75" t="s">
        <v>796</v>
      </c>
      <c r="W75" t="s">
        <v>929</v>
      </c>
      <c r="X75" t="s">
        <v>798</v>
      </c>
      <c r="Y75" t="s">
        <v>781</v>
      </c>
      <c r="AA75" t="s">
        <v>1220</v>
      </c>
      <c r="AB75" t="s">
        <v>1227</v>
      </c>
      <c r="AC75" t="s">
        <v>1225</v>
      </c>
      <c r="AD75">
        <v>0</v>
      </c>
      <c r="AE75">
        <v>9904768</v>
      </c>
      <c r="AF75" t="s">
        <v>382</v>
      </c>
      <c r="AG75">
        <v>1</v>
      </c>
      <c r="AH75">
        <v>0.21995600000000001</v>
      </c>
      <c r="AI75" s="18">
        <v>3.0000000000000001E-12</v>
      </c>
      <c r="AJ75">
        <v>11.5228787452803</v>
      </c>
      <c r="AL75">
        <v>1.6271600000000001E-2</v>
      </c>
      <c r="AM75" t="s">
        <v>1228</v>
      </c>
      <c r="AN75" t="s">
        <v>800</v>
      </c>
      <c r="AO75" t="s">
        <v>788</v>
      </c>
      <c r="AP75" t="s">
        <v>935</v>
      </c>
      <c r="AQ75" t="s">
        <v>936</v>
      </c>
      <c r="AR75" t="s">
        <v>1038</v>
      </c>
      <c r="AS75" t="s">
        <v>804</v>
      </c>
    </row>
    <row r="76" spans="1:45">
      <c r="A76" t="s">
        <v>449</v>
      </c>
      <c r="B76">
        <v>55034831</v>
      </c>
      <c r="C76" t="s">
        <v>379</v>
      </c>
      <c r="D76" t="s">
        <v>378</v>
      </c>
      <c r="E76" t="s">
        <v>450</v>
      </c>
      <c r="F76">
        <v>158628</v>
      </c>
      <c r="G76">
        <v>55193459</v>
      </c>
      <c r="H76" t="s">
        <v>388</v>
      </c>
      <c r="I76" t="s">
        <v>379</v>
      </c>
      <c r="J76" t="s">
        <v>1223</v>
      </c>
      <c r="K76">
        <v>0.826627</v>
      </c>
      <c r="L76">
        <v>1</v>
      </c>
      <c r="M76" t="s">
        <v>378</v>
      </c>
      <c r="N76">
        <v>0.89637179706010495</v>
      </c>
      <c r="O76">
        <v>21.62</v>
      </c>
      <c r="P76" t="s">
        <v>451</v>
      </c>
      <c r="Q76">
        <v>32888494</v>
      </c>
      <c r="R76" t="s">
        <v>793</v>
      </c>
      <c r="S76" s="128">
        <v>44075</v>
      </c>
      <c r="T76" t="s">
        <v>794</v>
      </c>
      <c r="U76" t="s">
        <v>795</v>
      </c>
      <c r="V76" t="s">
        <v>796</v>
      </c>
      <c r="W76" t="s">
        <v>1088</v>
      </c>
      <c r="X76" t="s">
        <v>798</v>
      </c>
      <c r="Y76" t="s">
        <v>781</v>
      </c>
      <c r="AA76" t="s">
        <v>1220</v>
      </c>
      <c r="AB76" t="s">
        <v>1227</v>
      </c>
      <c r="AC76" t="s">
        <v>1225</v>
      </c>
      <c r="AD76">
        <v>0</v>
      </c>
      <c r="AE76">
        <v>9904768</v>
      </c>
      <c r="AF76" t="s">
        <v>382</v>
      </c>
      <c r="AG76">
        <v>1</v>
      </c>
      <c r="AH76">
        <v>0.220078</v>
      </c>
      <c r="AI76" s="18">
        <v>9.9999999999999998E-13</v>
      </c>
      <c r="AJ76">
        <v>12</v>
      </c>
      <c r="AL76">
        <v>1.9348053E-2</v>
      </c>
      <c r="AM76" t="s">
        <v>1229</v>
      </c>
      <c r="AN76" t="s">
        <v>800</v>
      </c>
      <c r="AO76" t="s">
        <v>788</v>
      </c>
      <c r="AP76" t="s">
        <v>1090</v>
      </c>
      <c r="AQ76" t="s">
        <v>1091</v>
      </c>
      <c r="AR76" t="s">
        <v>1092</v>
      </c>
      <c r="AS76" t="s">
        <v>804</v>
      </c>
    </row>
    <row r="77" spans="1:45">
      <c r="A77" t="s">
        <v>449</v>
      </c>
      <c r="B77">
        <v>55034831</v>
      </c>
      <c r="C77" t="s">
        <v>379</v>
      </c>
      <c r="D77" t="s">
        <v>378</v>
      </c>
      <c r="E77" t="s">
        <v>450</v>
      </c>
      <c r="F77">
        <v>158628</v>
      </c>
      <c r="G77">
        <v>55193459</v>
      </c>
      <c r="H77" t="s">
        <v>388</v>
      </c>
      <c r="I77" t="s">
        <v>379</v>
      </c>
      <c r="J77" t="s">
        <v>1223</v>
      </c>
      <c r="K77">
        <v>0.826627</v>
      </c>
      <c r="L77">
        <v>1</v>
      </c>
      <c r="M77" t="s">
        <v>378</v>
      </c>
      <c r="N77">
        <v>0.89637179706010495</v>
      </c>
      <c r="O77">
        <v>21.62</v>
      </c>
      <c r="P77" t="s">
        <v>451</v>
      </c>
      <c r="Q77">
        <v>32888494</v>
      </c>
      <c r="R77" t="s">
        <v>793</v>
      </c>
      <c r="S77" s="128">
        <v>44075</v>
      </c>
      <c r="T77" t="s">
        <v>794</v>
      </c>
      <c r="U77" t="s">
        <v>795</v>
      </c>
      <c r="V77" t="s">
        <v>796</v>
      </c>
      <c r="W77" t="s">
        <v>1230</v>
      </c>
      <c r="X77" t="s">
        <v>798</v>
      </c>
      <c r="Y77" t="s">
        <v>781</v>
      </c>
      <c r="AA77" t="s">
        <v>1220</v>
      </c>
      <c r="AB77" t="s">
        <v>1227</v>
      </c>
      <c r="AC77" t="s">
        <v>1225</v>
      </c>
      <c r="AD77">
        <v>0</v>
      </c>
      <c r="AE77">
        <v>9904768</v>
      </c>
      <c r="AF77" t="s">
        <v>382</v>
      </c>
      <c r="AG77">
        <v>1</v>
      </c>
      <c r="AH77">
        <v>0.21994</v>
      </c>
      <c r="AI77" s="18">
        <v>3E-9</v>
      </c>
      <c r="AJ77">
        <v>8.5228787452803303</v>
      </c>
      <c r="AL77">
        <v>1.6081331000000001E-2</v>
      </c>
      <c r="AM77" t="s">
        <v>1228</v>
      </c>
      <c r="AN77" t="s">
        <v>800</v>
      </c>
      <c r="AO77" t="s">
        <v>788</v>
      </c>
      <c r="AP77" t="s">
        <v>935</v>
      </c>
      <c r="AQ77" t="s">
        <v>936</v>
      </c>
      <c r="AR77" t="s">
        <v>1231</v>
      </c>
      <c r="AS77" t="s">
        <v>804</v>
      </c>
    </row>
    <row r="78" spans="1:45">
      <c r="A78" t="s">
        <v>449</v>
      </c>
      <c r="B78">
        <v>55034831</v>
      </c>
      <c r="C78" t="s">
        <v>379</v>
      </c>
      <c r="D78" t="s">
        <v>378</v>
      </c>
      <c r="E78" t="s">
        <v>450</v>
      </c>
      <c r="F78">
        <v>35533</v>
      </c>
      <c r="G78">
        <v>55070364</v>
      </c>
      <c r="H78" t="s">
        <v>379</v>
      </c>
      <c r="I78" t="s">
        <v>378</v>
      </c>
      <c r="J78" t="s">
        <v>1232</v>
      </c>
      <c r="K78">
        <v>0.99921099999999996</v>
      </c>
      <c r="L78">
        <v>1</v>
      </c>
      <c r="M78" t="s">
        <v>378</v>
      </c>
      <c r="N78">
        <v>0.89637179706010495</v>
      </c>
      <c r="O78">
        <v>21.62</v>
      </c>
      <c r="P78" t="s">
        <v>451</v>
      </c>
      <c r="Q78">
        <v>32888493</v>
      </c>
      <c r="R78" t="s">
        <v>806</v>
      </c>
      <c r="S78" s="128">
        <v>44075</v>
      </c>
      <c r="T78" t="s">
        <v>794</v>
      </c>
      <c r="U78" t="s">
        <v>807</v>
      </c>
      <c r="V78" t="s">
        <v>808</v>
      </c>
      <c r="W78" t="s">
        <v>797</v>
      </c>
      <c r="X78" t="s">
        <v>1101</v>
      </c>
      <c r="Y78" t="s">
        <v>781</v>
      </c>
      <c r="Z78" t="s">
        <v>782</v>
      </c>
      <c r="AA78" t="s">
        <v>451</v>
      </c>
      <c r="AB78" t="s">
        <v>1233</v>
      </c>
      <c r="AC78" t="s">
        <v>1234</v>
      </c>
      <c r="AD78">
        <v>0</v>
      </c>
      <c r="AE78">
        <v>60940178</v>
      </c>
      <c r="AF78" t="s">
        <v>389</v>
      </c>
      <c r="AG78">
        <v>0</v>
      </c>
      <c r="AH78">
        <v>0.22018499999999999</v>
      </c>
      <c r="AI78" s="18">
        <v>3.9999999999999998E-11</v>
      </c>
      <c r="AJ78">
        <v>10.397940008672</v>
      </c>
      <c r="AN78" t="s">
        <v>1104</v>
      </c>
      <c r="AO78" t="s">
        <v>788</v>
      </c>
      <c r="AP78" t="s">
        <v>801</v>
      </c>
      <c r="AQ78" t="s">
        <v>802</v>
      </c>
      <c r="AR78" t="s">
        <v>1105</v>
      </c>
      <c r="AS78" t="s">
        <v>804</v>
      </c>
    </row>
    <row r="79" spans="1:45">
      <c r="A79" t="s">
        <v>449</v>
      </c>
      <c r="B79">
        <v>55034831</v>
      </c>
      <c r="C79" t="s">
        <v>379</v>
      </c>
      <c r="D79" t="s">
        <v>378</v>
      </c>
      <c r="E79" t="s">
        <v>450</v>
      </c>
      <c r="F79">
        <v>50190</v>
      </c>
      <c r="G79">
        <v>55085021</v>
      </c>
      <c r="H79" t="s">
        <v>378</v>
      </c>
      <c r="I79" t="s">
        <v>379</v>
      </c>
      <c r="J79" t="s">
        <v>1235</v>
      </c>
      <c r="K79">
        <v>0.95982299999999998</v>
      </c>
      <c r="L79">
        <v>1</v>
      </c>
      <c r="M79" t="s">
        <v>378</v>
      </c>
      <c r="N79">
        <v>0.89637179706010495</v>
      </c>
      <c r="O79">
        <v>21.62</v>
      </c>
      <c r="P79" t="s">
        <v>451</v>
      </c>
      <c r="Q79">
        <v>32888493</v>
      </c>
      <c r="R79" t="s">
        <v>806</v>
      </c>
      <c r="S79" s="128">
        <v>44075</v>
      </c>
      <c r="T79" t="s">
        <v>794</v>
      </c>
      <c r="U79" t="s">
        <v>807</v>
      </c>
      <c r="V79" t="s">
        <v>808</v>
      </c>
      <c r="W79" t="s">
        <v>1016</v>
      </c>
      <c r="X79" t="s">
        <v>1040</v>
      </c>
      <c r="Y79" t="s">
        <v>781</v>
      </c>
      <c r="Z79" t="s">
        <v>782</v>
      </c>
      <c r="AA79" t="s">
        <v>451</v>
      </c>
      <c r="AB79" t="s">
        <v>1236</v>
      </c>
      <c r="AC79" t="s">
        <v>1237</v>
      </c>
      <c r="AD79">
        <v>1</v>
      </c>
      <c r="AE79">
        <v>76650380</v>
      </c>
      <c r="AF79" t="s">
        <v>389</v>
      </c>
      <c r="AG79">
        <v>0</v>
      </c>
      <c r="AH79">
        <v>0.216892</v>
      </c>
      <c r="AI79" s="18">
        <v>4.9999999999999999E-13</v>
      </c>
      <c r="AJ79">
        <v>12.3010299956639</v>
      </c>
      <c r="AN79" t="s">
        <v>1043</v>
      </c>
      <c r="AO79" t="s">
        <v>788</v>
      </c>
      <c r="AP79" t="s">
        <v>1044</v>
      </c>
      <c r="AQ79" t="s">
        <v>1045</v>
      </c>
      <c r="AR79" t="s">
        <v>1046</v>
      </c>
      <c r="AS79" t="s">
        <v>804</v>
      </c>
    </row>
    <row r="80" spans="1:45">
      <c r="A80" t="s">
        <v>449</v>
      </c>
      <c r="B80">
        <v>55034831</v>
      </c>
      <c r="C80" t="s">
        <v>379</v>
      </c>
      <c r="D80" t="s">
        <v>378</v>
      </c>
      <c r="E80" t="s">
        <v>450</v>
      </c>
      <c r="F80">
        <v>50190</v>
      </c>
      <c r="G80">
        <v>55085021</v>
      </c>
      <c r="H80" t="s">
        <v>378</v>
      </c>
      <c r="I80" t="s">
        <v>379</v>
      </c>
      <c r="J80" t="s">
        <v>1235</v>
      </c>
      <c r="K80">
        <v>0.95982299999999998</v>
      </c>
      <c r="L80">
        <v>1</v>
      </c>
      <c r="M80" t="s">
        <v>378</v>
      </c>
      <c r="N80">
        <v>0.89637179706010495</v>
      </c>
      <c r="O80">
        <v>21.62</v>
      </c>
      <c r="P80" t="s">
        <v>451</v>
      </c>
      <c r="Q80">
        <v>32888493</v>
      </c>
      <c r="R80" t="s">
        <v>806</v>
      </c>
      <c r="S80" s="128">
        <v>44075</v>
      </c>
      <c r="T80" t="s">
        <v>794</v>
      </c>
      <c r="U80" t="s">
        <v>807</v>
      </c>
      <c r="V80" t="s">
        <v>808</v>
      </c>
      <c r="W80" t="s">
        <v>929</v>
      </c>
      <c r="X80" t="s">
        <v>1065</v>
      </c>
      <c r="Y80" t="s">
        <v>781</v>
      </c>
      <c r="Z80" t="s">
        <v>782</v>
      </c>
      <c r="AA80" t="s">
        <v>451</v>
      </c>
      <c r="AB80" t="s">
        <v>1236</v>
      </c>
      <c r="AC80" t="s">
        <v>1237</v>
      </c>
      <c r="AD80">
        <v>1</v>
      </c>
      <c r="AE80">
        <v>76650380</v>
      </c>
      <c r="AF80" t="s">
        <v>389</v>
      </c>
      <c r="AG80">
        <v>0</v>
      </c>
      <c r="AH80">
        <v>0.22069900000000001</v>
      </c>
      <c r="AI80" s="18">
        <v>7.0000000000000001E-12</v>
      </c>
      <c r="AJ80">
        <v>11.1549019599857</v>
      </c>
      <c r="AL80">
        <v>1.5608E-2</v>
      </c>
      <c r="AM80" t="s">
        <v>1238</v>
      </c>
      <c r="AN80" t="s">
        <v>1067</v>
      </c>
      <c r="AO80" t="s">
        <v>788</v>
      </c>
      <c r="AP80" t="s">
        <v>935</v>
      </c>
      <c r="AQ80" t="s">
        <v>936</v>
      </c>
      <c r="AR80" t="s">
        <v>1068</v>
      </c>
      <c r="AS80" t="s">
        <v>804</v>
      </c>
    </row>
    <row r="81" spans="1:45">
      <c r="A81" t="s">
        <v>449</v>
      </c>
      <c r="B81">
        <v>55034831</v>
      </c>
      <c r="C81" t="s">
        <v>379</v>
      </c>
      <c r="D81" t="s">
        <v>378</v>
      </c>
      <c r="E81" t="s">
        <v>450</v>
      </c>
      <c r="F81">
        <v>50190</v>
      </c>
      <c r="G81">
        <v>55085021</v>
      </c>
      <c r="H81" t="s">
        <v>378</v>
      </c>
      <c r="I81" t="s">
        <v>379</v>
      </c>
      <c r="J81" t="s">
        <v>1235</v>
      </c>
      <c r="K81">
        <v>0.95982299999999998</v>
      </c>
      <c r="L81">
        <v>1</v>
      </c>
      <c r="M81" t="s">
        <v>378</v>
      </c>
      <c r="N81">
        <v>0.89637179706010495</v>
      </c>
      <c r="O81">
        <v>21.62</v>
      </c>
      <c r="P81" t="s">
        <v>451</v>
      </c>
      <c r="Q81">
        <v>32888493</v>
      </c>
      <c r="R81" t="s">
        <v>806</v>
      </c>
      <c r="S81" s="128">
        <v>44075</v>
      </c>
      <c r="T81" t="s">
        <v>794</v>
      </c>
      <c r="U81" t="s">
        <v>807</v>
      </c>
      <c r="V81" t="s">
        <v>808</v>
      </c>
      <c r="W81" t="s">
        <v>929</v>
      </c>
      <c r="X81" t="s">
        <v>1061</v>
      </c>
      <c r="Y81" t="s">
        <v>781</v>
      </c>
      <c r="Z81" t="s">
        <v>782</v>
      </c>
      <c r="AA81" t="s">
        <v>451</v>
      </c>
      <c r="AB81" t="s">
        <v>1236</v>
      </c>
      <c r="AC81" t="s">
        <v>1237</v>
      </c>
      <c r="AD81">
        <v>1</v>
      </c>
      <c r="AE81">
        <v>76650380</v>
      </c>
      <c r="AF81" t="s">
        <v>389</v>
      </c>
      <c r="AG81">
        <v>0</v>
      </c>
      <c r="AH81">
        <v>0.218164</v>
      </c>
      <c r="AI81" s="18">
        <v>9.9999999999999998E-13</v>
      </c>
      <c r="AJ81">
        <v>12</v>
      </c>
      <c r="AN81" t="s">
        <v>1063</v>
      </c>
      <c r="AO81" t="s">
        <v>788</v>
      </c>
      <c r="AP81" t="s">
        <v>935</v>
      </c>
      <c r="AQ81" t="s">
        <v>936</v>
      </c>
      <c r="AR81" t="s">
        <v>1064</v>
      </c>
      <c r="AS81" t="s">
        <v>804</v>
      </c>
    </row>
    <row r="82" spans="1:45">
      <c r="A82" t="s">
        <v>449</v>
      </c>
      <c r="B82">
        <v>55034831</v>
      </c>
      <c r="C82" t="s">
        <v>379</v>
      </c>
      <c r="D82" t="s">
        <v>378</v>
      </c>
      <c r="E82" t="s">
        <v>450</v>
      </c>
      <c r="F82">
        <v>50294</v>
      </c>
      <c r="G82">
        <v>55085125</v>
      </c>
      <c r="H82" t="s">
        <v>379</v>
      </c>
      <c r="I82" t="s">
        <v>378</v>
      </c>
      <c r="J82" t="s">
        <v>1239</v>
      </c>
      <c r="K82">
        <v>0.95973299999999995</v>
      </c>
      <c r="L82">
        <v>1</v>
      </c>
      <c r="M82" t="s">
        <v>378</v>
      </c>
      <c r="N82">
        <v>0.89637179706010495</v>
      </c>
      <c r="O82">
        <v>21.62</v>
      </c>
      <c r="P82" t="s">
        <v>451</v>
      </c>
      <c r="Q82">
        <v>32888493</v>
      </c>
      <c r="R82" t="s">
        <v>806</v>
      </c>
      <c r="S82" s="128">
        <v>44075</v>
      </c>
      <c r="T82" t="s">
        <v>794</v>
      </c>
      <c r="U82" t="s">
        <v>807</v>
      </c>
      <c r="V82" t="s">
        <v>808</v>
      </c>
      <c r="W82" t="s">
        <v>938</v>
      </c>
      <c r="X82" t="s">
        <v>939</v>
      </c>
      <c r="Y82" t="s">
        <v>781</v>
      </c>
      <c r="Z82" t="s">
        <v>782</v>
      </c>
      <c r="AA82" t="s">
        <v>451</v>
      </c>
      <c r="AB82" t="s">
        <v>1240</v>
      </c>
      <c r="AC82" t="s">
        <v>1241</v>
      </c>
      <c r="AD82">
        <v>0</v>
      </c>
      <c r="AE82">
        <v>35505893</v>
      </c>
      <c r="AF82" t="s">
        <v>389</v>
      </c>
      <c r="AG82">
        <v>0</v>
      </c>
      <c r="AH82">
        <v>0.21995700000000001</v>
      </c>
      <c r="AI82" s="18">
        <v>2E-14</v>
      </c>
      <c r="AJ82">
        <v>13.698970004335999</v>
      </c>
      <c r="AL82">
        <v>1.78E-2</v>
      </c>
      <c r="AM82" t="s">
        <v>1242</v>
      </c>
      <c r="AN82" t="s">
        <v>941</v>
      </c>
      <c r="AO82" t="s">
        <v>788</v>
      </c>
      <c r="AP82" t="s">
        <v>942</v>
      </c>
      <c r="AQ82" t="s">
        <v>943</v>
      </c>
      <c r="AR82" t="s">
        <v>944</v>
      </c>
      <c r="AS82" t="s">
        <v>804</v>
      </c>
    </row>
    <row r="83" spans="1:45">
      <c r="A83" t="s">
        <v>449</v>
      </c>
      <c r="B83">
        <v>55034831</v>
      </c>
      <c r="C83" t="s">
        <v>379</v>
      </c>
      <c r="D83" t="s">
        <v>378</v>
      </c>
      <c r="E83" t="s">
        <v>450</v>
      </c>
      <c r="F83">
        <v>50294</v>
      </c>
      <c r="G83">
        <v>55085125</v>
      </c>
      <c r="H83" t="s">
        <v>379</v>
      </c>
      <c r="I83" t="s">
        <v>378</v>
      </c>
      <c r="J83" t="s">
        <v>1239</v>
      </c>
      <c r="K83">
        <v>0.95973299999999995</v>
      </c>
      <c r="L83">
        <v>1</v>
      </c>
      <c r="M83" t="s">
        <v>378</v>
      </c>
      <c r="N83">
        <v>0.89637179706010495</v>
      </c>
      <c r="O83">
        <v>21.62</v>
      </c>
      <c r="P83" t="s">
        <v>451</v>
      </c>
      <c r="Q83">
        <v>32888493</v>
      </c>
      <c r="R83" t="s">
        <v>806</v>
      </c>
      <c r="S83" s="128">
        <v>44075</v>
      </c>
      <c r="T83" t="s">
        <v>794</v>
      </c>
      <c r="U83" t="s">
        <v>807</v>
      </c>
      <c r="V83" t="s">
        <v>808</v>
      </c>
      <c r="W83" t="s">
        <v>938</v>
      </c>
      <c r="X83" t="s">
        <v>1028</v>
      </c>
      <c r="Y83" t="s">
        <v>781</v>
      </c>
      <c r="Z83" t="s">
        <v>782</v>
      </c>
      <c r="AA83" t="s">
        <v>451</v>
      </c>
      <c r="AB83" t="s">
        <v>1240</v>
      </c>
      <c r="AC83" t="s">
        <v>1241</v>
      </c>
      <c r="AD83">
        <v>0</v>
      </c>
      <c r="AE83">
        <v>35505893</v>
      </c>
      <c r="AF83" t="s">
        <v>389</v>
      </c>
      <c r="AG83">
        <v>0</v>
      </c>
      <c r="AH83">
        <v>0.216059</v>
      </c>
      <c r="AI83" s="18">
        <v>2E-14</v>
      </c>
      <c r="AJ83">
        <v>13.698970004335999</v>
      </c>
      <c r="AN83" t="s">
        <v>1029</v>
      </c>
      <c r="AO83" t="s">
        <v>788</v>
      </c>
      <c r="AP83" t="s">
        <v>942</v>
      </c>
      <c r="AQ83" t="s">
        <v>943</v>
      </c>
      <c r="AR83" t="s">
        <v>1030</v>
      </c>
      <c r="AS83" t="s">
        <v>804</v>
      </c>
    </row>
    <row r="84" spans="1:45">
      <c r="A84" t="s">
        <v>455</v>
      </c>
      <c r="B84">
        <v>44585625</v>
      </c>
      <c r="C84" t="s">
        <v>459</v>
      </c>
      <c r="D84" t="s">
        <v>460</v>
      </c>
      <c r="E84" t="s">
        <v>456</v>
      </c>
      <c r="F84">
        <v>-14329</v>
      </c>
      <c r="G84">
        <v>44571296</v>
      </c>
      <c r="H84" t="s">
        <v>387</v>
      </c>
      <c r="I84" t="s">
        <v>388</v>
      </c>
      <c r="J84" t="s">
        <v>1243</v>
      </c>
      <c r="K84">
        <v>0.94106100000000004</v>
      </c>
      <c r="L84">
        <v>1</v>
      </c>
      <c r="M84" t="s">
        <v>459</v>
      </c>
      <c r="N84">
        <v>1.0916605747261401</v>
      </c>
      <c r="O84">
        <v>23.77</v>
      </c>
      <c r="P84" t="s">
        <v>457</v>
      </c>
      <c r="Q84">
        <v>27863252</v>
      </c>
      <c r="R84" t="s">
        <v>865</v>
      </c>
      <c r="S84" s="128">
        <v>42691</v>
      </c>
      <c r="T84" t="s">
        <v>794</v>
      </c>
      <c r="U84" t="s">
        <v>866</v>
      </c>
      <c r="V84" t="s">
        <v>867</v>
      </c>
      <c r="W84" t="s">
        <v>983</v>
      </c>
      <c r="X84" t="s">
        <v>984</v>
      </c>
      <c r="Y84" t="s">
        <v>781</v>
      </c>
      <c r="Z84" t="s">
        <v>1244</v>
      </c>
      <c r="AA84" t="s">
        <v>1245</v>
      </c>
      <c r="AB84" t="s">
        <v>1246</v>
      </c>
      <c r="AC84" t="s">
        <v>655</v>
      </c>
      <c r="AD84">
        <v>0</v>
      </c>
      <c r="AE84">
        <v>8088824</v>
      </c>
      <c r="AF84" t="s">
        <v>389</v>
      </c>
      <c r="AG84">
        <v>0</v>
      </c>
      <c r="AH84">
        <v>0.76370000000000005</v>
      </c>
      <c r="AI84" s="18">
        <v>7.0000000000000005E-14</v>
      </c>
      <c r="AJ84">
        <v>13.1549019599857</v>
      </c>
      <c r="AL84">
        <v>3.2333019999999997E-2</v>
      </c>
      <c r="AM84" t="s">
        <v>1247</v>
      </c>
      <c r="AN84" t="s">
        <v>875</v>
      </c>
      <c r="AO84" t="s">
        <v>788</v>
      </c>
      <c r="AP84" t="s">
        <v>988</v>
      </c>
      <c r="AQ84" t="s">
        <v>989</v>
      </c>
      <c r="AR84" t="s">
        <v>990</v>
      </c>
      <c r="AS84" t="s">
        <v>804</v>
      </c>
    </row>
    <row r="85" spans="1:45">
      <c r="A85" t="s">
        <v>455</v>
      </c>
      <c r="B85">
        <v>44585625</v>
      </c>
      <c r="C85" t="s">
        <v>459</v>
      </c>
      <c r="D85" t="s">
        <v>460</v>
      </c>
      <c r="E85" t="s">
        <v>456</v>
      </c>
      <c r="F85">
        <v>-14329</v>
      </c>
      <c r="G85">
        <v>44571296</v>
      </c>
      <c r="H85" t="s">
        <v>387</v>
      </c>
      <c r="I85" t="s">
        <v>388</v>
      </c>
      <c r="J85" t="s">
        <v>1243</v>
      </c>
      <c r="K85">
        <v>0.94106100000000004</v>
      </c>
      <c r="L85">
        <v>1</v>
      </c>
      <c r="M85" t="s">
        <v>459</v>
      </c>
      <c r="N85">
        <v>1.0916605747261401</v>
      </c>
      <c r="O85">
        <v>23.77</v>
      </c>
      <c r="P85" t="s">
        <v>457</v>
      </c>
      <c r="Q85">
        <v>32888494</v>
      </c>
      <c r="R85" t="s">
        <v>793</v>
      </c>
      <c r="S85" s="128">
        <v>44075</v>
      </c>
      <c r="T85" t="s">
        <v>794</v>
      </c>
      <c r="U85" t="s">
        <v>795</v>
      </c>
      <c r="V85" t="s">
        <v>796</v>
      </c>
      <c r="W85" t="s">
        <v>983</v>
      </c>
      <c r="X85" t="s">
        <v>798</v>
      </c>
      <c r="Y85" t="s">
        <v>781</v>
      </c>
      <c r="AA85" t="s">
        <v>1245</v>
      </c>
      <c r="AB85" t="s">
        <v>1246</v>
      </c>
      <c r="AC85" t="s">
        <v>655</v>
      </c>
      <c r="AD85">
        <v>0</v>
      </c>
      <c r="AE85">
        <v>8088824</v>
      </c>
      <c r="AF85" t="s">
        <v>389</v>
      </c>
      <c r="AG85">
        <v>0</v>
      </c>
      <c r="AH85">
        <v>0.76488699999999998</v>
      </c>
      <c r="AI85" s="18">
        <v>1.0000000000000001E-15</v>
      </c>
      <c r="AJ85">
        <v>15</v>
      </c>
      <c r="AL85">
        <v>2.1712195E-2</v>
      </c>
      <c r="AM85" t="s">
        <v>1248</v>
      </c>
      <c r="AN85" t="s">
        <v>800</v>
      </c>
      <c r="AO85" t="s">
        <v>788</v>
      </c>
      <c r="AP85" t="s">
        <v>988</v>
      </c>
      <c r="AQ85" t="s">
        <v>989</v>
      </c>
      <c r="AR85" t="s">
        <v>1073</v>
      </c>
      <c r="AS85" t="s">
        <v>804</v>
      </c>
    </row>
    <row r="86" spans="1:45">
      <c r="A86" t="s">
        <v>455</v>
      </c>
      <c r="B86">
        <v>44585625</v>
      </c>
      <c r="C86" t="s">
        <v>459</v>
      </c>
      <c r="D86" t="s">
        <v>460</v>
      </c>
      <c r="E86" t="s">
        <v>456</v>
      </c>
      <c r="F86">
        <v>-14329</v>
      </c>
      <c r="G86">
        <v>44571296</v>
      </c>
      <c r="H86" t="s">
        <v>387</v>
      </c>
      <c r="I86" t="s">
        <v>388</v>
      </c>
      <c r="J86" t="s">
        <v>1243</v>
      </c>
      <c r="K86">
        <v>0.94106100000000004</v>
      </c>
      <c r="L86">
        <v>1</v>
      </c>
      <c r="M86" t="s">
        <v>459</v>
      </c>
      <c r="N86">
        <v>1.0916605747261401</v>
      </c>
      <c r="O86">
        <v>23.77</v>
      </c>
      <c r="P86" t="s">
        <v>457</v>
      </c>
      <c r="Q86">
        <v>31624269</v>
      </c>
      <c r="R86" t="s">
        <v>1124</v>
      </c>
      <c r="S86" s="128">
        <v>43755</v>
      </c>
      <c r="T86" t="s">
        <v>1125</v>
      </c>
      <c r="U86" t="s">
        <v>1126</v>
      </c>
      <c r="V86" t="s">
        <v>1127</v>
      </c>
      <c r="W86" t="s">
        <v>1128</v>
      </c>
      <c r="X86" t="s">
        <v>1129</v>
      </c>
      <c r="Y86" t="s">
        <v>781</v>
      </c>
      <c r="Z86" t="s">
        <v>1249</v>
      </c>
      <c r="AA86" t="s">
        <v>1245</v>
      </c>
      <c r="AB86" t="s">
        <v>1250</v>
      </c>
      <c r="AC86" t="s">
        <v>655</v>
      </c>
      <c r="AD86">
        <v>0</v>
      </c>
      <c r="AE86">
        <v>8088824</v>
      </c>
      <c r="AF86" t="s">
        <v>389</v>
      </c>
      <c r="AG86">
        <v>0</v>
      </c>
      <c r="AH86">
        <v>0.82</v>
      </c>
      <c r="AI86" s="18">
        <v>3E-23</v>
      </c>
      <c r="AJ86">
        <v>22.522878745280298</v>
      </c>
      <c r="AL86">
        <v>5.6000000000000001E-2</v>
      </c>
      <c r="AM86" t="s">
        <v>1251</v>
      </c>
      <c r="AN86" t="s">
        <v>1134</v>
      </c>
      <c r="AO86" t="s">
        <v>788</v>
      </c>
      <c r="AP86" t="s">
        <v>1115</v>
      </c>
      <c r="AQ86" t="s">
        <v>1116</v>
      </c>
      <c r="AR86" t="s">
        <v>1135</v>
      </c>
      <c r="AS86" t="s">
        <v>804</v>
      </c>
    </row>
    <row r="87" spans="1:45">
      <c r="A87" t="s">
        <v>455</v>
      </c>
      <c r="B87">
        <v>44585625</v>
      </c>
      <c r="C87" t="s">
        <v>459</v>
      </c>
      <c r="D87" t="s">
        <v>460</v>
      </c>
      <c r="E87" t="s">
        <v>456</v>
      </c>
      <c r="F87">
        <v>-3947</v>
      </c>
      <c r="G87">
        <v>44581678</v>
      </c>
      <c r="H87" t="s">
        <v>379</v>
      </c>
      <c r="I87" t="s">
        <v>388</v>
      </c>
      <c r="J87" t="s">
        <v>1252</v>
      </c>
      <c r="K87">
        <v>0.96892999999999996</v>
      </c>
      <c r="L87">
        <v>1</v>
      </c>
      <c r="M87" t="s">
        <v>459</v>
      </c>
      <c r="N87">
        <v>1.0916605747261401</v>
      </c>
      <c r="O87">
        <v>23.77</v>
      </c>
      <c r="P87" t="s">
        <v>457</v>
      </c>
      <c r="Q87">
        <v>34187551</v>
      </c>
      <c r="R87" t="s">
        <v>775</v>
      </c>
      <c r="S87" s="128">
        <v>44376</v>
      </c>
      <c r="T87" t="s">
        <v>776</v>
      </c>
      <c r="U87" t="s">
        <v>777</v>
      </c>
      <c r="V87" t="s">
        <v>778</v>
      </c>
      <c r="W87" t="s">
        <v>1190</v>
      </c>
      <c r="X87" t="s">
        <v>1253</v>
      </c>
      <c r="Y87" t="s">
        <v>781</v>
      </c>
      <c r="Z87" t="s">
        <v>782</v>
      </c>
      <c r="AA87" t="s">
        <v>1254</v>
      </c>
      <c r="AB87" t="s">
        <v>1255</v>
      </c>
      <c r="AC87" t="s">
        <v>656</v>
      </c>
      <c r="AD87">
        <v>0</v>
      </c>
      <c r="AE87">
        <v>1849209</v>
      </c>
      <c r="AF87" t="s">
        <v>382</v>
      </c>
      <c r="AG87">
        <v>1</v>
      </c>
      <c r="AH87" t="s">
        <v>782</v>
      </c>
      <c r="AI87" s="18">
        <v>4.0000000000000001E-13</v>
      </c>
      <c r="AJ87">
        <v>12.397940008672</v>
      </c>
      <c r="AN87" t="s">
        <v>1256</v>
      </c>
      <c r="AO87" t="s">
        <v>788</v>
      </c>
      <c r="AP87" t="s">
        <v>789</v>
      </c>
      <c r="AQ87" t="s">
        <v>790</v>
      </c>
      <c r="AR87" t="s">
        <v>1257</v>
      </c>
      <c r="AS87" t="s">
        <v>792</v>
      </c>
    </row>
    <row r="88" spans="1:45">
      <c r="A88" t="s">
        <v>469</v>
      </c>
      <c r="B88">
        <v>63689775</v>
      </c>
      <c r="C88" t="s">
        <v>379</v>
      </c>
      <c r="D88" t="s">
        <v>378</v>
      </c>
      <c r="E88" t="s">
        <v>470</v>
      </c>
      <c r="F88">
        <v>-29529</v>
      </c>
      <c r="G88">
        <v>63660246</v>
      </c>
      <c r="H88" t="s">
        <v>387</v>
      </c>
      <c r="I88" t="s">
        <v>379</v>
      </c>
      <c r="J88" t="s">
        <v>1258</v>
      </c>
      <c r="K88">
        <v>0.99771900000000002</v>
      </c>
      <c r="L88">
        <v>1</v>
      </c>
      <c r="M88" t="s">
        <v>378</v>
      </c>
      <c r="N88">
        <v>0.79771810166567403</v>
      </c>
      <c r="O88">
        <v>2.19</v>
      </c>
      <c r="P88" t="s">
        <v>471</v>
      </c>
      <c r="Q88">
        <v>32887889</v>
      </c>
      <c r="R88" t="s">
        <v>1259</v>
      </c>
      <c r="S88" s="128">
        <v>44078</v>
      </c>
      <c r="T88" t="s">
        <v>1125</v>
      </c>
      <c r="U88" t="s">
        <v>1260</v>
      </c>
      <c r="V88" t="s">
        <v>1261</v>
      </c>
      <c r="W88" t="s">
        <v>1262</v>
      </c>
      <c r="X88" t="s">
        <v>1263</v>
      </c>
      <c r="Y88" t="s">
        <v>781</v>
      </c>
      <c r="AA88" t="s">
        <v>1264</v>
      </c>
      <c r="AB88" t="s">
        <v>1265</v>
      </c>
      <c r="AC88" t="s">
        <v>1266</v>
      </c>
      <c r="AD88">
        <v>0</v>
      </c>
      <c r="AE88">
        <v>34978822</v>
      </c>
      <c r="AF88" t="s">
        <v>389</v>
      </c>
      <c r="AG88">
        <v>0</v>
      </c>
      <c r="AH88" t="s">
        <v>782</v>
      </c>
      <c r="AI88" s="18">
        <v>8.0000000000000003E-10</v>
      </c>
      <c r="AJ88">
        <v>9.0969100130080491</v>
      </c>
      <c r="AL88">
        <v>1.3420000000000001</v>
      </c>
      <c r="AM88" t="s">
        <v>1267</v>
      </c>
      <c r="AN88" t="s">
        <v>1268</v>
      </c>
      <c r="AO88" t="s">
        <v>788</v>
      </c>
      <c r="AP88" t="s">
        <v>1269</v>
      </c>
      <c r="AQ88" t="s">
        <v>1270</v>
      </c>
      <c r="AR88" t="s">
        <v>1271</v>
      </c>
      <c r="AS88" t="s">
        <v>804</v>
      </c>
    </row>
    <row r="89" spans="1:45">
      <c r="A89" t="s">
        <v>469</v>
      </c>
      <c r="B89">
        <v>63689775</v>
      </c>
      <c r="C89" t="s">
        <v>379</v>
      </c>
      <c r="D89" t="s">
        <v>378</v>
      </c>
      <c r="E89" t="s">
        <v>470</v>
      </c>
      <c r="F89">
        <v>-29529</v>
      </c>
      <c r="G89">
        <v>63660246</v>
      </c>
      <c r="H89" t="s">
        <v>387</v>
      </c>
      <c r="I89" t="s">
        <v>379</v>
      </c>
      <c r="J89" t="s">
        <v>1258</v>
      </c>
      <c r="K89">
        <v>0.99771900000000002</v>
      </c>
      <c r="L89">
        <v>1</v>
      </c>
      <c r="M89" t="s">
        <v>378</v>
      </c>
      <c r="N89">
        <v>0.79771810166567403</v>
      </c>
      <c r="O89">
        <v>2.19</v>
      </c>
      <c r="P89" t="s">
        <v>471</v>
      </c>
      <c r="Q89">
        <v>32109421</v>
      </c>
      <c r="R89" t="s">
        <v>970</v>
      </c>
      <c r="S89" s="128">
        <v>43881</v>
      </c>
      <c r="T89" t="s">
        <v>819</v>
      </c>
      <c r="U89" t="s">
        <v>971</v>
      </c>
      <c r="V89" t="s">
        <v>972</v>
      </c>
      <c r="W89" t="s">
        <v>973</v>
      </c>
      <c r="X89" t="s">
        <v>974</v>
      </c>
      <c r="Y89" t="s">
        <v>781</v>
      </c>
      <c r="Z89" t="s">
        <v>471</v>
      </c>
      <c r="AA89" t="s">
        <v>1264</v>
      </c>
      <c r="AB89" t="s">
        <v>1272</v>
      </c>
      <c r="AC89" t="s">
        <v>1266</v>
      </c>
      <c r="AD89">
        <v>0</v>
      </c>
      <c r="AE89">
        <v>34978822</v>
      </c>
      <c r="AF89" t="s">
        <v>389</v>
      </c>
      <c r="AG89">
        <v>0</v>
      </c>
      <c r="AH89">
        <v>0.02</v>
      </c>
      <c r="AI89" s="18">
        <v>6.9999999999999996E-10</v>
      </c>
      <c r="AJ89">
        <v>9.1549019599857395</v>
      </c>
      <c r="AL89">
        <v>0.14000000000000001</v>
      </c>
      <c r="AM89" t="s">
        <v>1273</v>
      </c>
      <c r="AN89" t="s">
        <v>978</v>
      </c>
      <c r="AO89" t="s">
        <v>788</v>
      </c>
      <c r="AP89" t="s">
        <v>979</v>
      </c>
      <c r="AQ89" t="s">
        <v>980</v>
      </c>
      <c r="AR89" t="s">
        <v>981</v>
      </c>
      <c r="AS89" t="s">
        <v>804</v>
      </c>
    </row>
    <row r="90" spans="1:45">
      <c r="A90" t="s">
        <v>469</v>
      </c>
      <c r="B90">
        <v>63689775</v>
      </c>
      <c r="C90" t="s">
        <v>379</v>
      </c>
      <c r="D90" t="s">
        <v>378</v>
      </c>
      <c r="E90" t="s">
        <v>470</v>
      </c>
      <c r="F90">
        <v>-29529</v>
      </c>
      <c r="G90">
        <v>63660246</v>
      </c>
      <c r="H90" t="s">
        <v>387</v>
      </c>
      <c r="I90" t="s">
        <v>379</v>
      </c>
      <c r="J90" t="s">
        <v>1258</v>
      </c>
      <c r="K90">
        <v>0.99771900000000002</v>
      </c>
      <c r="L90">
        <v>1</v>
      </c>
      <c r="M90" t="s">
        <v>378</v>
      </c>
      <c r="N90">
        <v>0.79771810166567403</v>
      </c>
      <c r="O90">
        <v>2.19</v>
      </c>
      <c r="P90" t="s">
        <v>471</v>
      </c>
      <c r="Q90">
        <v>32888494</v>
      </c>
      <c r="R90" t="s">
        <v>793</v>
      </c>
      <c r="S90" s="128">
        <v>44075</v>
      </c>
      <c r="T90" t="s">
        <v>794</v>
      </c>
      <c r="U90" t="s">
        <v>795</v>
      </c>
      <c r="V90" t="s">
        <v>796</v>
      </c>
      <c r="W90" t="s">
        <v>983</v>
      </c>
      <c r="X90" t="s">
        <v>798</v>
      </c>
      <c r="Y90" t="s">
        <v>781</v>
      </c>
      <c r="Z90" t="s">
        <v>1264</v>
      </c>
      <c r="AA90" t="s">
        <v>1264</v>
      </c>
      <c r="AB90" t="s">
        <v>1272</v>
      </c>
      <c r="AC90" t="s">
        <v>1266</v>
      </c>
      <c r="AD90">
        <v>0</v>
      </c>
      <c r="AE90">
        <v>34978822</v>
      </c>
      <c r="AF90" t="s">
        <v>389</v>
      </c>
      <c r="AG90">
        <v>0</v>
      </c>
      <c r="AH90">
        <v>2.12869999999999E-2</v>
      </c>
      <c r="AI90" s="18">
        <v>2.0000000000000001E-10</v>
      </c>
      <c r="AJ90">
        <v>9.6989700043360099</v>
      </c>
      <c r="AL90">
        <v>5.1110636000000001E-2</v>
      </c>
      <c r="AM90" t="s">
        <v>1274</v>
      </c>
      <c r="AN90" t="s">
        <v>800</v>
      </c>
      <c r="AO90" t="s">
        <v>788</v>
      </c>
      <c r="AP90" t="s">
        <v>988</v>
      </c>
      <c r="AQ90" t="s">
        <v>989</v>
      </c>
      <c r="AR90" t="s">
        <v>1073</v>
      </c>
      <c r="AS90" t="s">
        <v>804</v>
      </c>
    </row>
    <row r="91" spans="1:45">
      <c r="A91" t="s">
        <v>469</v>
      </c>
      <c r="B91">
        <v>63689775</v>
      </c>
      <c r="C91" t="s">
        <v>379</v>
      </c>
      <c r="D91" t="s">
        <v>378</v>
      </c>
      <c r="E91" t="s">
        <v>470</v>
      </c>
      <c r="F91">
        <v>-86440</v>
      </c>
      <c r="G91">
        <v>63603335</v>
      </c>
      <c r="H91" t="s">
        <v>379</v>
      </c>
      <c r="I91" t="s">
        <v>378</v>
      </c>
      <c r="J91" t="s">
        <v>1275</v>
      </c>
      <c r="K91">
        <v>0.958399</v>
      </c>
      <c r="L91">
        <v>1</v>
      </c>
      <c r="M91" t="s">
        <v>378</v>
      </c>
      <c r="N91">
        <v>0.79771810166567403</v>
      </c>
      <c r="O91">
        <v>2.19</v>
      </c>
      <c r="P91" t="s">
        <v>471</v>
      </c>
      <c r="Q91">
        <v>34290314</v>
      </c>
      <c r="R91" t="s">
        <v>1276</v>
      </c>
      <c r="S91" s="128">
        <v>44398</v>
      </c>
      <c r="T91" t="s">
        <v>1277</v>
      </c>
      <c r="U91" t="s">
        <v>1278</v>
      </c>
      <c r="V91" t="s">
        <v>1279</v>
      </c>
      <c r="W91" t="s">
        <v>1280</v>
      </c>
      <c r="X91" t="s">
        <v>1281</v>
      </c>
      <c r="Y91" t="s">
        <v>781</v>
      </c>
      <c r="AA91" t="s">
        <v>1282</v>
      </c>
      <c r="AB91" t="s">
        <v>1283</v>
      </c>
      <c r="AC91" t="s">
        <v>1284</v>
      </c>
      <c r="AD91">
        <v>0</v>
      </c>
      <c r="AE91">
        <v>13043510</v>
      </c>
      <c r="AF91" t="s">
        <v>389</v>
      </c>
      <c r="AG91">
        <v>0</v>
      </c>
      <c r="AH91" t="s">
        <v>782</v>
      </c>
      <c r="AI91" s="18">
        <v>3E-9</v>
      </c>
      <c r="AJ91">
        <v>8.5228787452803303</v>
      </c>
      <c r="AL91">
        <v>0.66400700000000001</v>
      </c>
      <c r="AM91" t="s">
        <v>1285</v>
      </c>
      <c r="AN91" t="s">
        <v>1286</v>
      </c>
      <c r="AO91" t="s">
        <v>788</v>
      </c>
      <c r="AP91" t="s">
        <v>1287</v>
      </c>
      <c r="AQ91" t="s">
        <v>1288</v>
      </c>
      <c r="AR91" t="s">
        <v>1289</v>
      </c>
      <c r="AS91" t="s">
        <v>804</v>
      </c>
    </row>
    <row r="92" spans="1:45">
      <c r="A92" t="s">
        <v>469</v>
      </c>
      <c r="B92">
        <v>63689775</v>
      </c>
      <c r="C92" t="s">
        <v>379</v>
      </c>
      <c r="D92" t="s">
        <v>378</v>
      </c>
      <c r="E92" t="s">
        <v>470</v>
      </c>
      <c r="F92">
        <v>0</v>
      </c>
      <c r="G92">
        <v>63689775</v>
      </c>
      <c r="H92" t="s">
        <v>379</v>
      </c>
      <c r="I92" t="s">
        <v>378</v>
      </c>
      <c r="J92" t="s">
        <v>470</v>
      </c>
      <c r="K92">
        <v>1</v>
      </c>
      <c r="L92">
        <v>1</v>
      </c>
      <c r="M92" t="s">
        <v>378</v>
      </c>
      <c r="N92">
        <v>0.79771810166567403</v>
      </c>
      <c r="O92">
        <v>2.19</v>
      </c>
      <c r="P92" t="s">
        <v>471</v>
      </c>
      <c r="Q92">
        <v>34594039</v>
      </c>
      <c r="R92" t="s">
        <v>830</v>
      </c>
      <c r="S92" s="128">
        <v>44469</v>
      </c>
      <c r="T92" t="s">
        <v>831</v>
      </c>
      <c r="U92" t="s">
        <v>832</v>
      </c>
      <c r="V92" t="s">
        <v>833</v>
      </c>
      <c r="W92" t="s">
        <v>929</v>
      </c>
      <c r="X92" t="s">
        <v>1011</v>
      </c>
      <c r="Y92" t="s">
        <v>781</v>
      </c>
      <c r="AA92" t="s">
        <v>1264</v>
      </c>
      <c r="AB92" t="s">
        <v>1290</v>
      </c>
      <c r="AC92" t="s">
        <v>472</v>
      </c>
      <c r="AD92">
        <v>0</v>
      </c>
      <c r="AE92">
        <v>35640778</v>
      </c>
      <c r="AF92" t="s">
        <v>420</v>
      </c>
      <c r="AG92">
        <v>0</v>
      </c>
      <c r="AH92" t="s">
        <v>782</v>
      </c>
      <c r="AI92" s="18">
        <v>8.0000000000000002E-13</v>
      </c>
      <c r="AJ92">
        <v>12.096910013007999</v>
      </c>
      <c r="AL92">
        <v>5.8299999999999998E-2</v>
      </c>
      <c r="AM92" t="s">
        <v>1291</v>
      </c>
      <c r="AN92" t="s">
        <v>1014</v>
      </c>
      <c r="AO92" t="s">
        <v>788</v>
      </c>
      <c r="AP92" t="s">
        <v>935</v>
      </c>
      <c r="AQ92" t="s">
        <v>936</v>
      </c>
      <c r="AR92" t="s">
        <v>1015</v>
      </c>
      <c r="AS92" t="s">
        <v>804</v>
      </c>
    </row>
    <row r="93" spans="1:45">
      <c r="A93" t="s">
        <v>469</v>
      </c>
      <c r="B93">
        <v>63689775</v>
      </c>
      <c r="C93" t="s">
        <v>379</v>
      </c>
      <c r="D93" t="s">
        <v>378</v>
      </c>
      <c r="E93" t="s">
        <v>470</v>
      </c>
      <c r="F93">
        <v>0</v>
      </c>
      <c r="G93">
        <v>63689775</v>
      </c>
      <c r="H93" t="s">
        <v>379</v>
      </c>
      <c r="I93" t="s">
        <v>378</v>
      </c>
      <c r="J93" t="s">
        <v>470</v>
      </c>
      <c r="K93">
        <v>1</v>
      </c>
      <c r="L93">
        <v>1</v>
      </c>
      <c r="M93" t="s">
        <v>378</v>
      </c>
      <c r="N93">
        <v>0.79771810166567403</v>
      </c>
      <c r="O93">
        <v>2.19</v>
      </c>
      <c r="P93" t="s">
        <v>471</v>
      </c>
      <c r="Q93">
        <v>30595370</v>
      </c>
      <c r="R93" t="s">
        <v>818</v>
      </c>
      <c r="S93" s="128">
        <v>43461</v>
      </c>
      <c r="T93" t="s">
        <v>819</v>
      </c>
      <c r="U93" t="s">
        <v>820</v>
      </c>
      <c r="V93" t="s">
        <v>821</v>
      </c>
      <c r="W93" t="s">
        <v>1016</v>
      </c>
      <c r="X93" t="s">
        <v>1032</v>
      </c>
      <c r="Y93" t="s">
        <v>781</v>
      </c>
      <c r="AA93" t="s">
        <v>1264</v>
      </c>
      <c r="AB93" t="s">
        <v>1290</v>
      </c>
      <c r="AC93" t="s">
        <v>472</v>
      </c>
      <c r="AD93">
        <v>0</v>
      </c>
      <c r="AE93">
        <v>35640778</v>
      </c>
      <c r="AF93" t="s">
        <v>420</v>
      </c>
      <c r="AG93">
        <v>0</v>
      </c>
      <c r="AH93" t="s">
        <v>782</v>
      </c>
      <c r="AI93" s="18">
        <v>2.9999999999999999E-16</v>
      </c>
      <c r="AJ93">
        <v>15.5228787452803</v>
      </c>
      <c r="AN93" t="s">
        <v>826</v>
      </c>
      <c r="AO93" t="s">
        <v>788</v>
      </c>
      <c r="AP93" t="s">
        <v>850</v>
      </c>
      <c r="AQ93" t="s">
        <v>851</v>
      </c>
      <c r="AR93" t="s">
        <v>1035</v>
      </c>
      <c r="AS93" t="s">
        <v>804</v>
      </c>
    </row>
    <row r="94" spans="1:45">
      <c r="A94" t="s">
        <v>469</v>
      </c>
      <c r="B94">
        <v>63689775</v>
      </c>
      <c r="C94" t="s">
        <v>379</v>
      </c>
      <c r="D94" t="s">
        <v>378</v>
      </c>
      <c r="E94" t="s">
        <v>470</v>
      </c>
      <c r="F94">
        <v>0</v>
      </c>
      <c r="G94">
        <v>63689775</v>
      </c>
      <c r="H94" t="s">
        <v>379</v>
      </c>
      <c r="I94" t="s">
        <v>378</v>
      </c>
      <c r="J94" t="s">
        <v>470</v>
      </c>
      <c r="K94">
        <v>1</v>
      </c>
      <c r="L94">
        <v>1</v>
      </c>
      <c r="M94" t="s">
        <v>378</v>
      </c>
      <c r="N94">
        <v>0.79771810166567403</v>
      </c>
      <c r="O94">
        <v>2.19</v>
      </c>
      <c r="P94" t="s">
        <v>471</v>
      </c>
      <c r="Q94">
        <v>32888494</v>
      </c>
      <c r="R94" t="s">
        <v>793</v>
      </c>
      <c r="S94" s="128">
        <v>44075</v>
      </c>
      <c r="T94" t="s">
        <v>794</v>
      </c>
      <c r="U94" t="s">
        <v>795</v>
      </c>
      <c r="V94" t="s">
        <v>796</v>
      </c>
      <c r="W94" t="s">
        <v>929</v>
      </c>
      <c r="X94" t="s">
        <v>798</v>
      </c>
      <c r="Y94" t="s">
        <v>781</v>
      </c>
      <c r="Z94" t="s">
        <v>1264</v>
      </c>
      <c r="AA94" t="s">
        <v>1264</v>
      </c>
      <c r="AB94" t="s">
        <v>1292</v>
      </c>
      <c r="AC94" t="s">
        <v>472</v>
      </c>
      <c r="AD94">
        <v>0</v>
      </c>
      <c r="AE94">
        <v>35640778</v>
      </c>
      <c r="AF94" t="s">
        <v>420</v>
      </c>
      <c r="AG94">
        <v>0</v>
      </c>
      <c r="AH94">
        <v>2.1590000000000002E-2</v>
      </c>
      <c r="AI94" s="18">
        <v>8.0000000000000006E-17</v>
      </c>
      <c r="AJ94">
        <v>16.096910013007999</v>
      </c>
      <c r="AL94">
        <v>6.2709000000000001E-2</v>
      </c>
      <c r="AM94" t="s">
        <v>1293</v>
      </c>
      <c r="AN94" t="s">
        <v>800</v>
      </c>
      <c r="AO94" t="s">
        <v>788</v>
      </c>
      <c r="AP94" t="s">
        <v>935</v>
      </c>
      <c r="AQ94" t="s">
        <v>936</v>
      </c>
      <c r="AR94" t="s">
        <v>1038</v>
      </c>
      <c r="AS94" t="s">
        <v>804</v>
      </c>
    </row>
    <row r="95" spans="1:45">
      <c r="A95" t="s">
        <v>469</v>
      </c>
      <c r="B95">
        <v>63689775</v>
      </c>
      <c r="C95" t="s">
        <v>379</v>
      </c>
      <c r="D95" t="s">
        <v>378</v>
      </c>
      <c r="E95" t="s">
        <v>470</v>
      </c>
      <c r="F95">
        <v>0</v>
      </c>
      <c r="G95">
        <v>63689775</v>
      </c>
      <c r="H95" t="s">
        <v>379</v>
      </c>
      <c r="I95" t="s">
        <v>378</v>
      </c>
      <c r="J95" t="s">
        <v>470</v>
      </c>
      <c r="K95">
        <v>1</v>
      </c>
      <c r="L95">
        <v>1</v>
      </c>
      <c r="M95" t="s">
        <v>378</v>
      </c>
      <c r="N95">
        <v>0.79771810166567403</v>
      </c>
      <c r="O95">
        <v>2.19</v>
      </c>
      <c r="P95" t="s">
        <v>471</v>
      </c>
      <c r="Q95">
        <v>32888494</v>
      </c>
      <c r="R95" t="s">
        <v>793</v>
      </c>
      <c r="S95" s="128">
        <v>44075</v>
      </c>
      <c r="T95" t="s">
        <v>794</v>
      </c>
      <c r="U95" t="s">
        <v>795</v>
      </c>
      <c r="V95" t="s">
        <v>796</v>
      </c>
      <c r="W95" t="s">
        <v>1230</v>
      </c>
      <c r="X95" t="s">
        <v>798</v>
      </c>
      <c r="Y95" t="s">
        <v>781</v>
      </c>
      <c r="Z95" t="s">
        <v>1264</v>
      </c>
      <c r="AA95" t="s">
        <v>1264</v>
      </c>
      <c r="AB95" t="s">
        <v>1292</v>
      </c>
      <c r="AC95" t="s">
        <v>472</v>
      </c>
      <c r="AD95">
        <v>0</v>
      </c>
      <c r="AE95">
        <v>35640778</v>
      </c>
      <c r="AF95" t="s">
        <v>420</v>
      </c>
      <c r="AG95">
        <v>0</v>
      </c>
      <c r="AH95">
        <v>2.1597000000000002E-2</v>
      </c>
      <c r="AI95" s="18">
        <v>1.9999999999999999E-11</v>
      </c>
      <c r="AJ95">
        <v>10.698970004335999</v>
      </c>
      <c r="AL95">
        <v>5.1938783000000002E-2</v>
      </c>
      <c r="AM95" t="s">
        <v>1294</v>
      </c>
      <c r="AN95" t="s">
        <v>800</v>
      </c>
      <c r="AO95" t="s">
        <v>788</v>
      </c>
      <c r="AP95" t="s">
        <v>935</v>
      </c>
      <c r="AQ95" t="s">
        <v>936</v>
      </c>
      <c r="AR95" t="s">
        <v>1231</v>
      </c>
      <c r="AS95" t="s">
        <v>804</v>
      </c>
    </row>
    <row r="96" spans="1:45">
      <c r="A96" t="s">
        <v>475</v>
      </c>
      <c r="B96">
        <v>14966851</v>
      </c>
      <c r="C96" t="s">
        <v>379</v>
      </c>
      <c r="D96" t="s">
        <v>387</v>
      </c>
      <c r="E96" t="s">
        <v>476</v>
      </c>
      <c r="F96">
        <v>0</v>
      </c>
      <c r="G96">
        <v>14966851</v>
      </c>
      <c r="H96" t="s">
        <v>379</v>
      </c>
      <c r="I96" t="s">
        <v>387</v>
      </c>
      <c r="J96" t="s">
        <v>476</v>
      </c>
      <c r="K96">
        <v>1</v>
      </c>
      <c r="L96">
        <v>1</v>
      </c>
      <c r="M96" t="s">
        <v>387</v>
      </c>
      <c r="N96">
        <v>1.14465124375262</v>
      </c>
      <c r="O96">
        <v>10.33</v>
      </c>
      <c r="P96" t="s">
        <v>477</v>
      </c>
      <c r="Q96">
        <v>34594039</v>
      </c>
      <c r="R96" t="s">
        <v>830</v>
      </c>
      <c r="S96" s="128">
        <v>44469</v>
      </c>
      <c r="T96" t="s">
        <v>831</v>
      </c>
      <c r="U96" t="s">
        <v>832</v>
      </c>
      <c r="V96" t="s">
        <v>833</v>
      </c>
      <c r="W96" t="s">
        <v>1295</v>
      </c>
      <c r="X96" t="s">
        <v>1296</v>
      </c>
      <c r="Y96" t="s">
        <v>781</v>
      </c>
      <c r="AA96" t="s">
        <v>477</v>
      </c>
      <c r="AB96" t="s">
        <v>1297</v>
      </c>
      <c r="AC96" t="s">
        <v>478</v>
      </c>
      <c r="AD96">
        <v>0</v>
      </c>
      <c r="AE96">
        <v>2229742</v>
      </c>
      <c r="AF96" t="s">
        <v>420</v>
      </c>
      <c r="AG96">
        <v>0</v>
      </c>
      <c r="AH96" t="s">
        <v>782</v>
      </c>
      <c r="AI96" s="18">
        <v>4.0000000000000002E-9</v>
      </c>
      <c r="AJ96">
        <v>8.3979400086720304</v>
      </c>
      <c r="AL96">
        <v>7.6200000000000004E-2</v>
      </c>
      <c r="AM96" t="s">
        <v>1298</v>
      </c>
      <c r="AN96" t="s">
        <v>1299</v>
      </c>
      <c r="AO96" t="s">
        <v>788</v>
      </c>
      <c r="AP96" t="s">
        <v>1300</v>
      </c>
      <c r="AQ96" t="s">
        <v>1301</v>
      </c>
      <c r="AR96" t="s">
        <v>1302</v>
      </c>
      <c r="AS96" t="s">
        <v>804</v>
      </c>
    </row>
    <row r="97" spans="1:45">
      <c r="A97" t="s">
        <v>475</v>
      </c>
      <c r="B97">
        <v>14966851</v>
      </c>
      <c r="C97" t="s">
        <v>379</v>
      </c>
      <c r="D97" t="s">
        <v>387</v>
      </c>
      <c r="E97" t="s">
        <v>476</v>
      </c>
      <c r="F97">
        <v>0</v>
      </c>
      <c r="G97">
        <v>14966851</v>
      </c>
      <c r="H97" t="s">
        <v>379</v>
      </c>
      <c r="I97" t="s">
        <v>387</v>
      </c>
      <c r="J97" t="s">
        <v>476</v>
      </c>
      <c r="K97">
        <v>1</v>
      </c>
      <c r="L97">
        <v>1</v>
      </c>
      <c r="M97" t="s">
        <v>387</v>
      </c>
      <c r="N97">
        <v>1.14465124375262</v>
      </c>
      <c r="O97">
        <v>10.33</v>
      </c>
      <c r="P97" t="s">
        <v>477</v>
      </c>
      <c r="Q97">
        <v>33462484</v>
      </c>
      <c r="R97" t="s">
        <v>1303</v>
      </c>
      <c r="S97" s="128">
        <v>44214</v>
      </c>
      <c r="T97" t="s">
        <v>831</v>
      </c>
      <c r="U97" t="s">
        <v>1304</v>
      </c>
      <c r="V97" t="s">
        <v>1305</v>
      </c>
      <c r="W97" t="s">
        <v>1306</v>
      </c>
      <c r="X97" t="s">
        <v>1307</v>
      </c>
      <c r="Y97" t="s">
        <v>781</v>
      </c>
      <c r="Z97" t="s">
        <v>782</v>
      </c>
      <c r="AA97" t="s">
        <v>477</v>
      </c>
      <c r="AB97" t="s">
        <v>1308</v>
      </c>
      <c r="AC97" t="s">
        <v>478</v>
      </c>
      <c r="AD97">
        <v>0</v>
      </c>
      <c r="AE97">
        <v>2229742</v>
      </c>
      <c r="AF97" t="s">
        <v>420</v>
      </c>
      <c r="AG97">
        <v>0</v>
      </c>
      <c r="AH97" t="s">
        <v>782</v>
      </c>
      <c r="AI97" s="18">
        <v>2.9999999999999998E-13</v>
      </c>
      <c r="AJ97">
        <v>12.5228787452803</v>
      </c>
      <c r="AL97">
        <v>2.9399999999999999E-2</v>
      </c>
      <c r="AM97" t="s">
        <v>1309</v>
      </c>
      <c r="AN97" t="s">
        <v>1310</v>
      </c>
      <c r="AO97" t="s">
        <v>788</v>
      </c>
      <c r="AP97" t="s">
        <v>1311</v>
      </c>
      <c r="AQ97" t="s">
        <v>1312</v>
      </c>
      <c r="AR97" t="s">
        <v>1313</v>
      </c>
      <c r="AS97" t="s">
        <v>804</v>
      </c>
    </row>
    <row r="98" spans="1:45">
      <c r="A98" t="s">
        <v>475</v>
      </c>
      <c r="B98">
        <v>14966851</v>
      </c>
      <c r="C98" t="s">
        <v>379</v>
      </c>
      <c r="D98" t="s">
        <v>387</v>
      </c>
      <c r="E98" t="s">
        <v>476</v>
      </c>
      <c r="F98">
        <v>0</v>
      </c>
      <c r="G98">
        <v>14966851</v>
      </c>
      <c r="H98" t="s">
        <v>379</v>
      </c>
      <c r="I98" t="s">
        <v>387</v>
      </c>
      <c r="J98" t="s">
        <v>476</v>
      </c>
      <c r="K98">
        <v>1</v>
      </c>
      <c r="L98">
        <v>1</v>
      </c>
      <c r="M98" t="s">
        <v>387</v>
      </c>
      <c r="N98">
        <v>1.14465124375262</v>
      </c>
      <c r="O98">
        <v>10.33</v>
      </c>
      <c r="P98" t="s">
        <v>477</v>
      </c>
      <c r="Q98">
        <v>34594039</v>
      </c>
      <c r="R98" t="s">
        <v>830</v>
      </c>
      <c r="S98" s="128">
        <v>44469</v>
      </c>
      <c r="T98" t="s">
        <v>831</v>
      </c>
      <c r="U98" t="s">
        <v>832</v>
      </c>
      <c r="V98" t="s">
        <v>833</v>
      </c>
      <c r="W98" t="s">
        <v>1314</v>
      </c>
      <c r="X98" t="s">
        <v>1315</v>
      </c>
      <c r="Y98" t="s">
        <v>781</v>
      </c>
      <c r="AA98" t="s">
        <v>477</v>
      </c>
      <c r="AB98" t="s">
        <v>1297</v>
      </c>
      <c r="AC98" t="s">
        <v>478</v>
      </c>
      <c r="AD98">
        <v>0</v>
      </c>
      <c r="AE98">
        <v>2229742</v>
      </c>
      <c r="AF98" t="s">
        <v>420</v>
      </c>
      <c r="AG98">
        <v>0</v>
      </c>
      <c r="AH98" t="s">
        <v>782</v>
      </c>
      <c r="AI98" s="18">
        <v>1E-8</v>
      </c>
      <c r="AJ98">
        <v>8</v>
      </c>
      <c r="AL98">
        <v>5.67E-2</v>
      </c>
      <c r="AM98" t="s">
        <v>1316</v>
      </c>
      <c r="AN98" t="s">
        <v>1299</v>
      </c>
      <c r="AO98" t="s">
        <v>788</v>
      </c>
      <c r="AP98" t="s">
        <v>1317</v>
      </c>
      <c r="AQ98" t="s">
        <v>1318</v>
      </c>
      <c r="AR98" t="s">
        <v>1319</v>
      </c>
      <c r="AS98" t="s">
        <v>804</v>
      </c>
    </row>
    <row r="99" spans="1:45">
      <c r="A99" t="s">
        <v>475</v>
      </c>
      <c r="B99">
        <v>14966851</v>
      </c>
      <c r="C99" t="s">
        <v>379</v>
      </c>
      <c r="D99" t="s">
        <v>387</v>
      </c>
      <c r="E99" t="s">
        <v>476</v>
      </c>
      <c r="F99">
        <v>0</v>
      </c>
      <c r="G99">
        <v>14966851</v>
      </c>
      <c r="H99" t="s">
        <v>379</v>
      </c>
      <c r="I99" t="s">
        <v>387</v>
      </c>
      <c r="J99" t="s">
        <v>476</v>
      </c>
      <c r="K99">
        <v>1</v>
      </c>
      <c r="L99">
        <v>1</v>
      </c>
      <c r="M99" t="s">
        <v>387</v>
      </c>
      <c r="N99">
        <v>1.14465124375262</v>
      </c>
      <c r="O99">
        <v>10.33</v>
      </c>
      <c r="P99" t="s">
        <v>477</v>
      </c>
      <c r="Q99">
        <v>32888494</v>
      </c>
      <c r="R99" t="s">
        <v>793</v>
      </c>
      <c r="S99" s="128">
        <v>44075</v>
      </c>
      <c r="T99" t="s">
        <v>794</v>
      </c>
      <c r="U99" t="s">
        <v>795</v>
      </c>
      <c r="V99" t="s">
        <v>796</v>
      </c>
      <c r="W99" t="s">
        <v>1320</v>
      </c>
      <c r="X99" t="s">
        <v>798</v>
      </c>
      <c r="Y99" t="s">
        <v>781</v>
      </c>
      <c r="Z99" t="s">
        <v>477</v>
      </c>
      <c r="AA99" t="s">
        <v>477</v>
      </c>
      <c r="AB99" t="s">
        <v>1308</v>
      </c>
      <c r="AC99" t="s">
        <v>478</v>
      </c>
      <c r="AD99">
        <v>0</v>
      </c>
      <c r="AE99">
        <v>2229742</v>
      </c>
      <c r="AF99" t="s">
        <v>420</v>
      </c>
      <c r="AG99">
        <v>0</v>
      </c>
      <c r="AH99">
        <v>0.10324999999999999</v>
      </c>
      <c r="AI99" s="18">
        <v>7.0000000000000001E-15</v>
      </c>
      <c r="AJ99">
        <v>14.1549019599857</v>
      </c>
      <c r="AL99">
        <v>2.8296785000000001E-2</v>
      </c>
      <c r="AM99" t="s">
        <v>1321</v>
      </c>
      <c r="AN99" t="s">
        <v>800</v>
      </c>
      <c r="AO99" t="s">
        <v>788</v>
      </c>
      <c r="AP99" t="s">
        <v>1322</v>
      </c>
      <c r="AQ99" t="s">
        <v>1323</v>
      </c>
      <c r="AR99" t="s">
        <v>1324</v>
      </c>
      <c r="AS99" t="s">
        <v>804</v>
      </c>
    </row>
    <row r="100" spans="1:45">
      <c r="A100" t="s">
        <v>475</v>
      </c>
      <c r="B100">
        <v>14966851</v>
      </c>
      <c r="C100" t="s">
        <v>379</v>
      </c>
      <c r="D100" t="s">
        <v>387</v>
      </c>
      <c r="E100" t="s">
        <v>476</v>
      </c>
      <c r="F100">
        <v>0</v>
      </c>
      <c r="G100">
        <v>14966851</v>
      </c>
      <c r="H100" t="s">
        <v>379</v>
      </c>
      <c r="I100" t="s">
        <v>387</v>
      </c>
      <c r="J100" t="s">
        <v>476</v>
      </c>
      <c r="K100">
        <v>1</v>
      </c>
      <c r="L100">
        <v>1</v>
      </c>
      <c r="M100" t="s">
        <v>387</v>
      </c>
      <c r="N100">
        <v>1.14465124375262</v>
      </c>
      <c r="O100">
        <v>10.33</v>
      </c>
      <c r="P100" t="s">
        <v>477</v>
      </c>
      <c r="Q100">
        <v>32888494</v>
      </c>
      <c r="R100" t="s">
        <v>793</v>
      </c>
      <c r="S100" s="128">
        <v>44075</v>
      </c>
      <c r="T100" t="s">
        <v>794</v>
      </c>
      <c r="U100" t="s">
        <v>795</v>
      </c>
      <c r="V100" t="s">
        <v>796</v>
      </c>
      <c r="W100" t="s">
        <v>1325</v>
      </c>
      <c r="X100" t="s">
        <v>798</v>
      </c>
      <c r="Y100" t="s">
        <v>781</v>
      </c>
      <c r="Z100" t="s">
        <v>477</v>
      </c>
      <c r="AA100" t="s">
        <v>477</v>
      </c>
      <c r="AB100" t="s">
        <v>1308</v>
      </c>
      <c r="AC100" t="s">
        <v>478</v>
      </c>
      <c r="AD100">
        <v>0</v>
      </c>
      <c r="AE100">
        <v>2229742</v>
      </c>
      <c r="AF100" t="s">
        <v>420</v>
      </c>
      <c r="AG100">
        <v>0</v>
      </c>
      <c r="AH100">
        <v>0.103242</v>
      </c>
      <c r="AI100" s="18">
        <v>5.9999999999999997E-13</v>
      </c>
      <c r="AJ100">
        <v>12.221848749616299</v>
      </c>
      <c r="AL100">
        <v>2.6194444000000001E-2</v>
      </c>
      <c r="AM100" t="s">
        <v>1326</v>
      </c>
      <c r="AN100" t="s">
        <v>800</v>
      </c>
      <c r="AO100" t="s">
        <v>788</v>
      </c>
      <c r="AP100" t="s">
        <v>1327</v>
      </c>
      <c r="AQ100" t="s">
        <v>1328</v>
      </c>
      <c r="AR100" t="s">
        <v>1329</v>
      </c>
      <c r="AS100" t="s">
        <v>804</v>
      </c>
    </row>
    <row r="101" spans="1:45">
      <c r="A101" t="s">
        <v>475</v>
      </c>
      <c r="B101">
        <v>14966851</v>
      </c>
      <c r="C101" t="s">
        <v>379</v>
      </c>
      <c r="D101" t="s">
        <v>387</v>
      </c>
      <c r="E101" t="s">
        <v>476</v>
      </c>
      <c r="F101">
        <v>0</v>
      </c>
      <c r="G101">
        <v>14966851</v>
      </c>
      <c r="H101" t="s">
        <v>379</v>
      </c>
      <c r="I101" t="s">
        <v>387</v>
      </c>
      <c r="J101" t="s">
        <v>476</v>
      </c>
      <c r="K101">
        <v>1</v>
      </c>
      <c r="L101">
        <v>1</v>
      </c>
      <c r="M101" t="s">
        <v>387</v>
      </c>
      <c r="N101">
        <v>1.14465124375262</v>
      </c>
      <c r="O101">
        <v>10.33</v>
      </c>
      <c r="P101" t="s">
        <v>477</v>
      </c>
      <c r="Q101">
        <v>31043758</v>
      </c>
      <c r="R101" t="s">
        <v>1330</v>
      </c>
      <c r="S101" s="128">
        <v>43586</v>
      </c>
      <c r="T101" t="s">
        <v>831</v>
      </c>
      <c r="U101" t="s">
        <v>1331</v>
      </c>
      <c r="V101" t="s">
        <v>1332</v>
      </c>
      <c r="W101" t="s">
        <v>1333</v>
      </c>
      <c r="X101" t="s">
        <v>1334</v>
      </c>
      <c r="Y101" t="s">
        <v>782</v>
      </c>
      <c r="Z101" t="s">
        <v>477</v>
      </c>
      <c r="AA101" t="s">
        <v>477</v>
      </c>
      <c r="AB101" t="s">
        <v>1335</v>
      </c>
      <c r="AC101" t="s">
        <v>478</v>
      </c>
      <c r="AD101">
        <v>0</v>
      </c>
      <c r="AE101">
        <v>2229742</v>
      </c>
      <c r="AF101" t="s">
        <v>420</v>
      </c>
      <c r="AG101">
        <v>0</v>
      </c>
      <c r="AH101">
        <v>0.88134999999999997</v>
      </c>
      <c r="AI101" s="18">
        <v>7.0000000000000004E-11</v>
      </c>
      <c r="AJ101">
        <v>10.1549019599857</v>
      </c>
      <c r="AL101">
        <v>2.7215E-2</v>
      </c>
      <c r="AM101" t="s">
        <v>1336</v>
      </c>
      <c r="AN101" t="s">
        <v>1337</v>
      </c>
      <c r="AO101" t="s">
        <v>788</v>
      </c>
      <c r="AP101" t="s">
        <v>1338</v>
      </c>
      <c r="AQ101" t="s">
        <v>1339</v>
      </c>
      <c r="AR101" t="s">
        <v>1340</v>
      </c>
      <c r="AS101" t="s">
        <v>804</v>
      </c>
    </row>
    <row r="102" spans="1:45">
      <c r="A102" t="s">
        <v>475</v>
      </c>
      <c r="B102">
        <v>14966851</v>
      </c>
      <c r="C102" t="s">
        <v>379</v>
      </c>
      <c r="D102" t="s">
        <v>387</v>
      </c>
      <c r="E102" t="s">
        <v>476</v>
      </c>
      <c r="F102">
        <v>0</v>
      </c>
      <c r="G102">
        <v>14966851</v>
      </c>
      <c r="H102" t="s">
        <v>379</v>
      </c>
      <c r="I102" t="s">
        <v>387</v>
      </c>
      <c r="J102" t="s">
        <v>476</v>
      </c>
      <c r="K102">
        <v>1</v>
      </c>
      <c r="L102">
        <v>1</v>
      </c>
      <c r="M102" t="s">
        <v>387</v>
      </c>
      <c r="N102">
        <v>1.14465124375262</v>
      </c>
      <c r="O102">
        <v>10.33</v>
      </c>
      <c r="P102" t="s">
        <v>477</v>
      </c>
      <c r="Q102">
        <v>32059762</v>
      </c>
      <c r="R102" t="s">
        <v>1341</v>
      </c>
      <c r="S102" s="128">
        <v>43866</v>
      </c>
      <c r="T102" t="s">
        <v>819</v>
      </c>
      <c r="U102" t="s">
        <v>1342</v>
      </c>
      <c r="V102" t="s">
        <v>1343</v>
      </c>
      <c r="W102" t="s">
        <v>1344</v>
      </c>
      <c r="X102" t="s">
        <v>1345</v>
      </c>
      <c r="Y102" t="s">
        <v>781</v>
      </c>
      <c r="Z102" t="s">
        <v>782</v>
      </c>
      <c r="AA102" t="s">
        <v>477</v>
      </c>
      <c r="AB102" t="s">
        <v>1308</v>
      </c>
      <c r="AC102" t="s">
        <v>478</v>
      </c>
      <c r="AD102">
        <v>0</v>
      </c>
      <c r="AE102">
        <v>2229742</v>
      </c>
      <c r="AF102" t="s">
        <v>420</v>
      </c>
      <c r="AG102">
        <v>0</v>
      </c>
      <c r="AH102">
        <v>0.10392800000000001</v>
      </c>
      <c r="AI102" s="18">
        <v>7.0000000000000003E-16</v>
      </c>
      <c r="AJ102">
        <v>15.1549019599857</v>
      </c>
      <c r="AL102">
        <v>2.5738E-2</v>
      </c>
      <c r="AM102" t="s">
        <v>1346</v>
      </c>
      <c r="AN102" t="s">
        <v>1347</v>
      </c>
      <c r="AO102" t="s">
        <v>788</v>
      </c>
      <c r="AP102" t="s">
        <v>1311</v>
      </c>
      <c r="AQ102" t="s">
        <v>1312</v>
      </c>
      <c r="AR102" t="s">
        <v>1348</v>
      </c>
      <c r="AS102" t="s">
        <v>804</v>
      </c>
    </row>
    <row r="103" spans="1:45">
      <c r="A103" t="s">
        <v>475</v>
      </c>
      <c r="B103">
        <v>14966851</v>
      </c>
      <c r="C103" t="s">
        <v>379</v>
      </c>
      <c r="D103" t="s">
        <v>387</v>
      </c>
      <c r="E103" t="s">
        <v>476</v>
      </c>
      <c r="F103">
        <v>0</v>
      </c>
      <c r="G103">
        <v>14966851</v>
      </c>
      <c r="H103" t="s">
        <v>379</v>
      </c>
      <c r="I103" t="s">
        <v>387</v>
      </c>
      <c r="J103" t="s">
        <v>476</v>
      </c>
      <c r="K103">
        <v>1</v>
      </c>
      <c r="L103">
        <v>1</v>
      </c>
      <c r="M103" t="s">
        <v>387</v>
      </c>
      <c r="N103">
        <v>1.14465124375262</v>
      </c>
      <c r="O103">
        <v>10.33</v>
      </c>
      <c r="P103" t="s">
        <v>477</v>
      </c>
      <c r="Q103">
        <v>31015401</v>
      </c>
      <c r="R103" t="s">
        <v>1349</v>
      </c>
      <c r="S103" s="128">
        <v>43578</v>
      </c>
      <c r="T103" t="s">
        <v>1125</v>
      </c>
      <c r="U103" t="s">
        <v>1350</v>
      </c>
      <c r="V103" t="s">
        <v>1351</v>
      </c>
      <c r="W103" t="s">
        <v>1295</v>
      </c>
      <c r="X103" t="s">
        <v>1352</v>
      </c>
      <c r="Y103" t="s">
        <v>781</v>
      </c>
      <c r="Z103" t="s">
        <v>477</v>
      </c>
      <c r="AA103" t="s">
        <v>477</v>
      </c>
      <c r="AB103" t="s">
        <v>1308</v>
      </c>
      <c r="AC103" t="s">
        <v>478</v>
      </c>
      <c r="AD103">
        <v>0</v>
      </c>
      <c r="AE103">
        <v>2229742</v>
      </c>
      <c r="AF103" t="s">
        <v>420</v>
      </c>
      <c r="AG103">
        <v>0</v>
      </c>
      <c r="AH103">
        <v>0.10298</v>
      </c>
      <c r="AI103" s="18">
        <v>4.0000000000000002E-9</v>
      </c>
      <c r="AJ103">
        <v>8.3979400086720304</v>
      </c>
      <c r="AL103">
        <v>7.6235629999999999E-2</v>
      </c>
      <c r="AM103" t="s">
        <v>1353</v>
      </c>
      <c r="AN103" t="s">
        <v>1354</v>
      </c>
      <c r="AO103" t="s">
        <v>788</v>
      </c>
      <c r="AP103" t="s">
        <v>1300</v>
      </c>
      <c r="AQ103" t="s">
        <v>1301</v>
      </c>
      <c r="AR103" t="s">
        <v>1355</v>
      </c>
      <c r="AS103" t="s">
        <v>804</v>
      </c>
    </row>
    <row r="104" spans="1:45">
      <c r="A104" t="s">
        <v>475</v>
      </c>
      <c r="B104">
        <v>14966851</v>
      </c>
      <c r="C104" t="s">
        <v>379</v>
      </c>
      <c r="D104" t="s">
        <v>387</v>
      </c>
      <c r="E104" t="s">
        <v>476</v>
      </c>
      <c r="F104">
        <v>0</v>
      </c>
      <c r="G104">
        <v>14966851</v>
      </c>
      <c r="H104" t="s">
        <v>379</v>
      </c>
      <c r="I104" t="s">
        <v>387</v>
      </c>
      <c r="J104" t="s">
        <v>476</v>
      </c>
      <c r="K104">
        <v>1</v>
      </c>
      <c r="L104">
        <v>1</v>
      </c>
      <c r="M104" t="s">
        <v>387</v>
      </c>
      <c r="N104">
        <v>1.14465124375262</v>
      </c>
      <c r="O104">
        <v>10.33</v>
      </c>
      <c r="P104" t="s">
        <v>477</v>
      </c>
      <c r="Q104">
        <v>31015401</v>
      </c>
      <c r="R104" t="s">
        <v>1349</v>
      </c>
      <c r="S104" s="128">
        <v>43578</v>
      </c>
      <c r="T104" t="s">
        <v>1125</v>
      </c>
      <c r="U104" t="s">
        <v>1350</v>
      </c>
      <c r="V104" t="s">
        <v>1351</v>
      </c>
      <c r="W104" t="s">
        <v>1314</v>
      </c>
      <c r="X104" t="s">
        <v>1356</v>
      </c>
      <c r="Y104" t="s">
        <v>781</v>
      </c>
      <c r="Z104" t="s">
        <v>477</v>
      </c>
      <c r="AA104" t="s">
        <v>477</v>
      </c>
      <c r="AB104" t="s">
        <v>1308</v>
      </c>
      <c r="AC104" t="s">
        <v>478</v>
      </c>
      <c r="AD104">
        <v>0</v>
      </c>
      <c r="AE104">
        <v>2229742</v>
      </c>
      <c r="AF104" t="s">
        <v>420</v>
      </c>
      <c r="AG104">
        <v>0</v>
      </c>
      <c r="AH104">
        <v>0.103481</v>
      </c>
      <c r="AI104" s="18">
        <v>1E-8</v>
      </c>
      <c r="AJ104">
        <v>8</v>
      </c>
      <c r="AL104">
        <v>5.6737185000000002E-2</v>
      </c>
      <c r="AM104" t="s">
        <v>1316</v>
      </c>
      <c r="AN104" t="s">
        <v>1354</v>
      </c>
      <c r="AO104" t="s">
        <v>788</v>
      </c>
      <c r="AP104" t="s">
        <v>1317</v>
      </c>
      <c r="AQ104" t="s">
        <v>1318</v>
      </c>
      <c r="AR104" t="s">
        <v>1357</v>
      </c>
      <c r="AS104" t="s">
        <v>804</v>
      </c>
    </row>
    <row r="105" spans="1:45">
      <c r="A105" t="s">
        <v>475</v>
      </c>
      <c r="B105">
        <v>14966851</v>
      </c>
      <c r="C105" t="s">
        <v>379</v>
      </c>
      <c r="D105" t="s">
        <v>387</v>
      </c>
      <c r="E105" t="s">
        <v>476</v>
      </c>
      <c r="F105">
        <v>0</v>
      </c>
      <c r="G105">
        <v>14966851</v>
      </c>
      <c r="H105" t="s">
        <v>379</v>
      </c>
      <c r="I105" t="s">
        <v>387</v>
      </c>
      <c r="J105" t="s">
        <v>476</v>
      </c>
      <c r="K105">
        <v>1</v>
      </c>
      <c r="L105">
        <v>1</v>
      </c>
      <c r="M105" t="s">
        <v>387</v>
      </c>
      <c r="N105">
        <v>1.14465124375262</v>
      </c>
      <c r="O105">
        <v>10.33</v>
      </c>
      <c r="P105" t="s">
        <v>477</v>
      </c>
      <c r="Q105">
        <v>29808027</v>
      </c>
      <c r="R105" t="s">
        <v>1358</v>
      </c>
      <c r="S105" s="128">
        <v>43248</v>
      </c>
      <c r="T105" t="s">
        <v>831</v>
      </c>
      <c r="U105" t="s">
        <v>1359</v>
      </c>
      <c r="V105" t="s">
        <v>1360</v>
      </c>
      <c r="W105" t="s">
        <v>1361</v>
      </c>
      <c r="X105" t="s">
        <v>1362</v>
      </c>
      <c r="Y105" t="s">
        <v>781</v>
      </c>
      <c r="Z105" t="s">
        <v>477</v>
      </c>
      <c r="AA105" t="s">
        <v>477</v>
      </c>
      <c r="AB105" t="s">
        <v>1308</v>
      </c>
      <c r="AC105" t="s">
        <v>478</v>
      </c>
      <c r="AD105">
        <v>0</v>
      </c>
      <c r="AE105">
        <v>2229742</v>
      </c>
      <c r="AF105" t="s">
        <v>420</v>
      </c>
      <c r="AG105">
        <v>0</v>
      </c>
      <c r="AH105">
        <v>0.1047</v>
      </c>
      <c r="AI105" s="18">
        <v>8.9999999999999999E-10</v>
      </c>
      <c r="AJ105">
        <v>9.0457574905606695</v>
      </c>
      <c r="AL105">
        <v>6.1210000000000004</v>
      </c>
      <c r="AM105" t="s">
        <v>1363</v>
      </c>
      <c r="AN105" t="s">
        <v>1364</v>
      </c>
      <c r="AO105" t="s">
        <v>788</v>
      </c>
      <c r="AP105" t="s">
        <v>1365</v>
      </c>
      <c r="AQ105" t="s">
        <v>1366</v>
      </c>
      <c r="AR105" t="s">
        <v>1367</v>
      </c>
      <c r="AS105" t="s">
        <v>804</v>
      </c>
    </row>
    <row r="106" spans="1:45">
      <c r="A106" t="s">
        <v>475</v>
      </c>
      <c r="B106">
        <v>14966851</v>
      </c>
      <c r="C106" t="s">
        <v>379</v>
      </c>
      <c r="D106" t="s">
        <v>387</v>
      </c>
      <c r="E106" t="s">
        <v>476</v>
      </c>
      <c r="F106">
        <v>0</v>
      </c>
      <c r="G106">
        <v>14966851</v>
      </c>
      <c r="H106" t="s">
        <v>379</v>
      </c>
      <c r="I106" t="s">
        <v>387</v>
      </c>
      <c r="J106" t="s">
        <v>476</v>
      </c>
      <c r="K106">
        <v>1</v>
      </c>
      <c r="L106">
        <v>1</v>
      </c>
      <c r="M106" t="s">
        <v>387</v>
      </c>
      <c r="N106">
        <v>1.14465124375262</v>
      </c>
      <c r="O106">
        <v>10.33</v>
      </c>
      <c r="P106" t="s">
        <v>477</v>
      </c>
      <c r="Q106">
        <v>32327693</v>
      </c>
      <c r="R106" t="s">
        <v>1368</v>
      </c>
      <c r="S106" s="128">
        <v>43944</v>
      </c>
      <c r="T106" t="s">
        <v>1369</v>
      </c>
      <c r="U106" t="s">
        <v>1370</v>
      </c>
      <c r="V106" t="s">
        <v>1371</v>
      </c>
      <c r="W106" t="s">
        <v>1372</v>
      </c>
      <c r="X106" t="s">
        <v>1373</v>
      </c>
      <c r="Y106" t="s">
        <v>781</v>
      </c>
      <c r="Z106" t="s">
        <v>1374</v>
      </c>
      <c r="AA106" t="s">
        <v>477</v>
      </c>
      <c r="AB106" t="s">
        <v>1308</v>
      </c>
      <c r="AC106" t="s">
        <v>478</v>
      </c>
      <c r="AD106">
        <v>0</v>
      </c>
      <c r="AE106">
        <v>2229742</v>
      </c>
      <c r="AF106" t="s">
        <v>420</v>
      </c>
      <c r="AG106">
        <v>0</v>
      </c>
      <c r="AI106" s="18">
        <v>9.9999999999999994E-12</v>
      </c>
      <c r="AJ106">
        <v>11</v>
      </c>
      <c r="AL106">
        <v>2.4E-2</v>
      </c>
      <c r="AM106" t="s">
        <v>1375</v>
      </c>
      <c r="AN106" t="s">
        <v>1376</v>
      </c>
      <c r="AO106" t="s">
        <v>788</v>
      </c>
      <c r="AP106" t="s">
        <v>1327</v>
      </c>
      <c r="AQ106" t="s">
        <v>1328</v>
      </c>
      <c r="AR106" t="s">
        <v>1377</v>
      </c>
      <c r="AS106" t="s">
        <v>1378</v>
      </c>
    </row>
    <row r="107" spans="1:45">
      <c r="A107" t="s">
        <v>475</v>
      </c>
      <c r="B107">
        <v>14966851</v>
      </c>
      <c r="C107" t="s">
        <v>379</v>
      </c>
      <c r="D107" t="s">
        <v>387</v>
      </c>
      <c r="E107" t="s">
        <v>476</v>
      </c>
      <c r="F107">
        <v>0</v>
      </c>
      <c r="G107">
        <v>14966851</v>
      </c>
      <c r="H107" t="s">
        <v>379</v>
      </c>
      <c r="I107" t="s">
        <v>387</v>
      </c>
      <c r="J107" t="s">
        <v>476</v>
      </c>
      <c r="K107">
        <v>1</v>
      </c>
      <c r="L107">
        <v>1</v>
      </c>
      <c r="M107" t="s">
        <v>387</v>
      </c>
      <c r="N107">
        <v>1.14465124375262</v>
      </c>
      <c r="O107">
        <v>10.33</v>
      </c>
      <c r="P107" t="s">
        <v>477</v>
      </c>
      <c r="Q107">
        <v>30595370</v>
      </c>
      <c r="R107" t="s">
        <v>818</v>
      </c>
      <c r="S107" s="128">
        <v>43461</v>
      </c>
      <c r="T107" t="s">
        <v>819</v>
      </c>
      <c r="U107" t="s">
        <v>820</v>
      </c>
      <c r="V107" t="s">
        <v>821</v>
      </c>
      <c r="W107" t="s">
        <v>1379</v>
      </c>
      <c r="X107" t="s">
        <v>1380</v>
      </c>
      <c r="Y107" t="s">
        <v>781</v>
      </c>
      <c r="AA107" t="s">
        <v>477</v>
      </c>
      <c r="AB107" t="s">
        <v>1297</v>
      </c>
      <c r="AC107" t="s">
        <v>478</v>
      </c>
      <c r="AD107">
        <v>0</v>
      </c>
      <c r="AE107">
        <v>2229742</v>
      </c>
      <c r="AF107" t="s">
        <v>420</v>
      </c>
      <c r="AG107">
        <v>0</v>
      </c>
      <c r="AH107" t="s">
        <v>782</v>
      </c>
      <c r="AI107" s="18">
        <v>1E-13</v>
      </c>
      <c r="AJ107">
        <v>13</v>
      </c>
      <c r="AN107" t="s">
        <v>826</v>
      </c>
      <c r="AO107" t="s">
        <v>788</v>
      </c>
      <c r="AP107" t="s">
        <v>1381</v>
      </c>
      <c r="AQ107" t="s">
        <v>1382</v>
      </c>
      <c r="AR107" t="s">
        <v>1383</v>
      </c>
      <c r="AS107" t="s">
        <v>804</v>
      </c>
    </row>
    <row r="108" spans="1:45">
      <c r="A108" t="s">
        <v>475</v>
      </c>
      <c r="B108">
        <v>14966851</v>
      </c>
      <c r="C108" t="s">
        <v>379</v>
      </c>
      <c r="D108" t="s">
        <v>387</v>
      </c>
      <c r="E108" t="s">
        <v>476</v>
      </c>
      <c r="F108">
        <v>0</v>
      </c>
      <c r="G108">
        <v>14966851</v>
      </c>
      <c r="H108" t="s">
        <v>379</v>
      </c>
      <c r="I108" t="s">
        <v>387</v>
      </c>
      <c r="J108" t="s">
        <v>476</v>
      </c>
      <c r="K108">
        <v>1</v>
      </c>
      <c r="L108">
        <v>1</v>
      </c>
      <c r="M108" t="s">
        <v>387</v>
      </c>
      <c r="N108">
        <v>1.14465124375262</v>
      </c>
      <c r="O108">
        <v>10.33</v>
      </c>
      <c r="P108" t="s">
        <v>477</v>
      </c>
      <c r="Q108">
        <v>32242144</v>
      </c>
      <c r="R108" t="s">
        <v>1384</v>
      </c>
      <c r="S108" s="128">
        <v>43923</v>
      </c>
      <c r="T108" t="s">
        <v>1125</v>
      </c>
      <c r="U108" t="s">
        <v>1385</v>
      </c>
      <c r="V108" t="s">
        <v>1386</v>
      </c>
      <c r="W108" t="s">
        <v>1344</v>
      </c>
      <c r="X108" t="s">
        <v>1387</v>
      </c>
      <c r="Y108" t="s">
        <v>781</v>
      </c>
      <c r="AA108" t="s">
        <v>477</v>
      </c>
      <c r="AB108" t="s">
        <v>1335</v>
      </c>
      <c r="AC108" t="s">
        <v>478</v>
      </c>
      <c r="AD108">
        <v>0</v>
      </c>
      <c r="AE108">
        <v>2229742</v>
      </c>
      <c r="AF108" t="s">
        <v>420</v>
      </c>
      <c r="AG108">
        <v>0</v>
      </c>
      <c r="AH108">
        <v>0.89654900000000004</v>
      </c>
      <c r="AI108" s="18">
        <v>1E-14</v>
      </c>
      <c r="AJ108">
        <v>14</v>
      </c>
      <c r="AL108">
        <v>2.5000000000000001E-2</v>
      </c>
      <c r="AM108" t="s">
        <v>1388</v>
      </c>
      <c r="AN108" t="s">
        <v>1389</v>
      </c>
      <c r="AO108" t="s">
        <v>788</v>
      </c>
      <c r="AP108" t="s">
        <v>1311</v>
      </c>
      <c r="AQ108" t="s">
        <v>1312</v>
      </c>
      <c r="AR108" t="s">
        <v>1390</v>
      </c>
      <c r="AS108" t="s">
        <v>804</v>
      </c>
    </row>
    <row r="109" spans="1:45">
      <c r="A109" t="s">
        <v>475</v>
      </c>
      <c r="B109">
        <v>14966851</v>
      </c>
      <c r="C109" t="s">
        <v>379</v>
      </c>
      <c r="D109" t="s">
        <v>387</v>
      </c>
      <c r="E109" t="s">
        <v>476</v>
      </c>
      <c r="F109">
        <v>0</v>
      </c>
      <c r="G109">
        <v>14966851</v>
      </c>
      <c r="H109" t="s">
        <v>379</v>
      </c>
      <c r="I109" t="s">
        <v>387</v>
      </c>
      <c r="J109" t="s">
        <v>476</v>
      </c>
      <c r="K109">
        <v>1</v>
      </c>
      <c r="L109">
        <v>1</v>
      </c>
      <c r="M109" t="s">
        <v>387</v>
      </c>
      <c r="N109">
        <v>1.14465124375262</v>
      </c>
      <c r="O109">
        <v>10.33</v>
      </c>
      <c r="P109" t="s">
        <v>477</v>
      </c>
      <c r="Q109">
        <v>32242144</v>
      </c>
      <c r="R109" t="s">
        <v>1384</v>
      </c>
      <c r="S109" s="128">
        <v>43923</v>
      </c>
      <c r="T109" t="s">
        <v>1125</v>
      </c>
      <c r="U109" t="s">
        <v>1385</v>
      </c>
      <c r="V109" t="s">
        <v>1386</v>
      </c>
      <c r="W109" t="s">
        <v>1344</v>
      </c>
      <c r="X109" t="s">
        <v>1391</v>
      </c>
      <c r="Y109" t="s">
        <v>781</v>
      </c>
      <c r="AA109" t="s">
        <v>477</v>
      </c>
      <c r="AB109" t="s">
        <v>1297</v>
      </c>
      <c r="AC109" t="s">
        <v>478</v>
      </c>
      <c r="AD109">
        <v>0</v>
      </c>
      <c r="AE109">
        <v>2229742</v>
      </c>
      <c r="AF109" t="s">
        <v>420</v>
      </c>
      <c r="AG109">
        <v>0</v>
      </c>
      <c r="AH109" t="s">
        <v>782</v>
      </c>
      <c r="AI109" s="18">
        <v>5.0000000000000002E-14</v>
      </c>
      <c r="AJ109">
        <v>13.3010299956639</v>
      </c>
      <c r="AL109">
        <v>2.4983700000000001E-2</v>
      </c>
      <c r="AM109" t="s">
        <v>1392</v>
      </c>
      <c r="AN109" t="s">
        <v>1393</v>
      </c>
      <c r="AO109" t="s">
        <v>788</v>
      </c>
      <c r="AP109" t="s">
        <v>1311</v>
      </c>
      <c r="AQ109" t="s">
        <v>1312</v>
      </c>
      <c r="AR109" t="s">
        <v>1394</v>
      </c>
      <c r="AS109" t="s">
        <v>804</v>
      </c>
    </row>
    <row r="110" spans="1:45">
      <c r="A110" t="s">
        <v>475</v>
      </c>
      <c r="B110">
        <v>14966851</v>
      </c>
      <c r="C110" t="s">
        <v>379</v>
      </c>
      <c r="D110" t="s">
        <v>387</v>
      </c>
      <c r="E110" t="s">
        <v>476</v>
      </c>
      <c r="F110">
        <v>0</v>
      </c>
      <c r="G110">
        <v>14966851</v>
      </c>
      <c r="H110" t="s">
        <v>379</v>
      </c>
      <c r="I110" t="s">
        <v>387</v>
      </c>
      <c r="J110" t="s">
        <v>476</v>
      </c>
      <c r="K110">
        <v>1</v>
      </c>
      <c r="L110">
        <v>1</v>
      </c>
      <c r="M110" t="s">
        <v>387</v>
      </c>
      <c r="N110">
        <v>1.14465124375262</v>
      </c>
      <c r="O110">
        <v>10.33</v>
      </c>
      <c r="P110" t="s">
        <v>477</v>
      </c>
      <c r="Q110">
        <v>34594039</v>
      </c>
      <c r="R110" t="s">
        <v>830</v>
      </c>
      <c r="S110" s="128">
        <v>44469</v>
      </c>
      <c r="T110" t="s">
        <v>831</v>
      </c>
      <c r="U110" t="s">
        <v>832</v>
      </c>
      <c r="V110" t="s">
        <v>833</v>
      </c>
      <c r="W110" t="s">
        <v>1395</v>
      </c>
      <c r="X110" t="s">
        <v>1396</v>
      </c>
      <c r="Y110" t="s">
        <v>781</v>
      </c>
      <c r="AA110" t="s">
        <v>477</v>
      </c>
      <c r="AB110" t="s">
        <v>1297</v>
      </c>
      <c r="AC110" t="s">
        <v>478</v>
      </c>
      <c r="AD110">
        <v>0</v>
      </c>
      <c r="AE110">
        <v>2229742</v>
      </c>
      <c r="AF110" t="s">
        <v>420</v>
      </c>
      <c r="AG110">
        <v>0</v>
      </c>
      <c r="AH110" t="s">
        <v>782</v>
      </c>
      <c r="AI110" s="18">
        <v>5.0000000000000001E-9</v>
      </c>
      <c r="AJ110">
        <v>8.3010299956639795</v>
      </c>
      <c r="AL110">
        <v>2.1499999999999998E-2</v>
      </c>
      <c r="AM110" t="s">
        <v>1397</v>
      </c>
      <c r="AN110" t="s">
        <v>1398</v>
      </c>
      <c r="AO110" t="s">
        <v>788</v>
      </c>
      <c r="AP110" t="s">
        <v>1399</v>
      </c>
      <c r="AQ110" t="s">
        <v>1400</v>
      </c>
      <c r="AR110" t="s">
        <v>1401</v>
      </c>
      <c r="AS110" t="s">
        <v>804</v>
      </c>
    </row>
    <row r="111" spans="1:45">
      <c r="A111" t="s">
        <v>475</v>
      </c>
      <c r="B111">
        <v>14966851</v>
      </c>
      <c r="C111" t="s">
        <v>379</v>
      </c>
      <c r="D111" t="s">
        <v>387</v>
      </c>
      <c r="E111" t="s">
        <v>476</v>
      </c>
      <c r="F111">
        <v>0</v>
      </c>
      <c r="G111">
        <v>14966851</v>
      </c>
      <c r="H111" t="s">
        <v>379</v>
      </c>
      <c r="I111" t="s">
        <v>387</v>
      </c>
      <c r="J111" t="s">
        <v>476</v>
      </c>
      <c r="K111">
        <v>1</v>
      </c>
      <c r="L111">
        <v>1</v>
      </c>
      <c r="M111" t="s">
        <v>387</v>
      </c>
      <c r="N111">
        <v>1.14465124375262</v>
      </c>
      <c r="O111">
        <v>10.33</v>
      </c>
      <c r="P111" t="s">
        <v>477</v>
      </c>
      <c r="Q111">
        <v>30595370</v>
      </c>
      <c r="R111" t="s">
        <v>818</v>
      </c>
      <c r="S111" s="128">
        <v>43461</v>
      </c>
      <c r="T111" t="s">
        <v>819</v>
      </c>
      <c r="U111" t="s">
        <v>820</v>
      </c>
      <c r="V111" t="s">
        <v>821</v>
      </c>
      <c r="W111" t="s">
        <v>938</v>
      </c>
      <c r="X111" t="s">
        <v>945</v>
      </c>
      <c r="Y111" t="s">
        <v>781</v>
      </c>
      <c r="AA111" t="s">
        <v>477</v>
      </c>
      <c r="AB111" t="s">
        <v>1297</v>
      </c>
      <c r="AC111" t="s">
        <v>478</v>
      </c>
      <c r="AD111">
        <v>0</v>
      </c>
      <c r="AE111">
        <v>2229742</v>
      </c>
      <c r="AF111" t="s">
        <v>420</v>
      </c>
      <c r="AG111">
        <v>0</v>
      </c>
      <c r="AH111" t="s">
        <v>782</v>
      </c>
      <c r="AI111" s="18">
        <v>4.9999999999999997E-21</v>
      </c>
      <c r="AJ111">
        <v>20.3010299956639</v>
      </c>
      <c r="AN111" t="s">
        <v>826</v>
      </c>
      <c r="AO111" t="s">
        <v>788</v>
      </c>
      <c r="AP111" t="s">
        <v>947</v>
      </c>
      <c r="AQ111" t="s">
        <v>948</v>
      </c>
      <c r="AR111" t="s">
        <v>949</v>
      </c>
      <c r="AS111" t="s">
        <v>804</v>
      </c>
    </row>
    <row r="112" spans="1:45">
      <c r="A112" t="s">
        <v>475</v>
      </c>
      <c r="B112">
        <v>14966851</v>
      </c>
      <c r="C112" t="s">
        <v>379</v>
      </c>
      <c r="D112" t="s">
        <v>387</v>
      </c>
      <c r="E112" t="s">
        <v>476</v>
      </c>
      <c r="F112">
        <v>0</v>
      </c>
      <c r="G112">
        <v>14966851</v>
      </c>
      <c r="H112" t="s">
        <v>379</v>
      </c>
      <c r="I112" t="s">
        <v>387</v>
      </c>
      <c r="J112" t="s">
        <v>476</v>
      </c>
      <c r="K112">
        <v>1</v>
      </c>
      <c r="L112">
        <v>1</v>
      </c>
      <c r="M112" t="s">
        <v>387</v>
      </c>
      <c r="N112">
        <v>1.14465124375262</v>
      </c>
      <c r="O112">
        <v>10.33</v>
      </c>
      <c r="P112" t="s">
        <v>477</v>
      </c>
      <c r="Q112">
        <v>33462484</v>
      </c>
      <c r="R112" t="s">
        <v>1303</v>
      </c>
      <c r="S112" s="128">
        <v>44214</v>
      </c>
      <c r="T112" t="s">
        <v>831</v>
      </c>
      <c r="U112" t="s">
        <v>1304</v>
      </c>
      <c r="V112" t="s">
        <v>1305</v>
      </c>
      <c r="W112" t="s">
        <v>1395</v>
      </c>
      <c r="X112" t="s">
        <v>1402</v>
      </c>
      <c r="Y112" t="s">
        <v>781</v>
      </c>
      <c r="Z112" t="s">
        <v>782</v>
      </c>
      <c r="AA112" t="s">
        <v>477</v>
      </c>
      <c r="AB112" t="s">
        <v>1308</v>
      </c>
      <c r="AC112" t="s">
        <v>478</v>
      </c>
      <c r="AD112">
        <v>0</v>
      </c>
      <c r="AE112">
        <v>2229742</v>
      </c>
      <c r="AF112" t="s">
        <v>420</v>
      </c>
      <c r="AG112">
        <v>0</v>
      </c>
      <c r="AH112" t="s">
        <v>782</v>
      </c>
      <c r="AI112" s="18">
        <v>1.0000000000000001E-9</v>
      </c>
      <c r="AJ112">
        <v>9</v>
      </c>
      <c r="AL112">
        <v>2.4E-2</v>
      </c>
      <c r="AM112" t="s">
        <v>1403</v>
      </c>
      <c r="AN112" t="s">
        <v>1310</v>
      </c>
      <c r="AO112" t="s">
        <v>788</v>
      </c>
      <c r="AP112" t="s">
        <v>1399</v>
      </c>
      <c r="AQ112" t="s">
        <v>1400</v>
      </c>
      <c r="AR112" t="s">
        <v>1404</v>
      </c>
      <c r="AS112" t="s">
        <v>804</v>
      </c>
    </row>
    <row r="113" spans="1:45">
      <c r="A113" t="s">
        <v>475</v>
      </c>
      <c r="B113">
        <v>14966851</v>
      </c>
      <c r="C113" t="s">
        <v>379</v>
      </c>
      <c r="D113" t="s">
        <v>387</v>
      </c>
      <c r="E113" t="s">
        <v>476</v>
      </c>
      <c r="F113">
        <v>0</v>
      </c>
      <c r="G113">
        <v>14966851</v>
      </c>
      <c r="H113" t="s">
        <v>379</v>
      </c>
      <c r="I113" t="s">
        <v>387</v>
      </c>
      <c r="J113" t="s">
        <v>476</v>
      </c>
      <c r="K113">
        <v>1</v>
      </c>
      <c r="L113">
        <v>1</v>
      </c>
      <c r="M113" t="s">
        <v>387</v>
      </c>
      <c r="N113">
        <v>1.14465124375262</v>
      </c>
      <c r="O113">
        <v>10.33</v>
      </c>
      <c r="P113" t="s">
        <v>477</v>
      </c>
      <c r="Q113">
        <v>32888494</v>
      </c>
      <c r="R113" t="s">
        <v>793</v>
      </c>
      <c r="S113" s="128">
        <v>44075</v>
      </c>
      <c r="T113" t="s">
        <v>794</v>
      </c>
      <c r="U113" t="s">
        <v>795</v>
      </c>
      <c r="V113" t="s">
        <v>796</v>
      </c>
      <c r="W113" t="s">
        <v>983</v>
      </c>
      <c r="X113" t="s">
        <v>798</v>
      </c>
      <c r="Y113" t="s">
        <v>781</v>
      </c>
      <c r="Z113" t="s">
        <v>477</v>
      </c>
      <c r="AA113" t="s">
        <v>477</v>
      </c>
      <c r="AB113" t="s">
        <v>1308</v>
      </c>
      <c r="AC113" t="s">
        <v>478</v>
      </c>
      <c r="AD113">
        <v>0</v>
      </c>
      <c r="AE113">
        <v>2229742</v>
      </c>
      <c r="AF113" t="s">
        <v>420</v>
      </c>
      <c r="AG113">
        <v>0</v>
      </c>
      <c r="AH113">
        <v>0.10319299999999999</v>
      </c>
      <c r="AI113" s="18">
        <v>8.0000000000000003E-10</v>
      </c>
      <c r="AJ113">
        <v>9.0969100130080491</v>
      </c>
      <c r="AL113">
        <v>2.2987772E-2</v>
      </c>
      <c r="AM113" t="s">
        <v>967</v>
      </c>
      <c r="AN113" t="s">
        <v>800</v>
      </c>
      <c r="AO113" t="s">
        <v>788</v>
      </c>
      <c r="AP113" t="s">
        <v>988</v>
      </c>
      <c r="AQ113" t="s">
        <v>989</v>
      </c>
      <c r="AR113" t="s">
        <v>1073</v>
      </c>
      <c r="AS113" t="s">
        <v>804</v>
      </c>
    </row>
    <row r="114" spans="1:45">
      <c r="A114" t="s">
        <v>475</v>
      </c>
      <c r="B114">
        <v>14966851</v>
      </c>
      <c r="C114" t="s">
        <v>379</v>
      </c>
      <c r="D114" t="s">
        <v>387</v>
      </c>
      <c r="E114" t="s">
        <v>476</v>
      </c>
      <c r="F114">
        <v>0</v>
      </c>
      <c r="G114">
        <v>14966851</v>
      </c>
      <c r="H114" t="s">
        <v>379</v>
      </c>
      <c r="I114" t="s">
        <v>387</v>
      </c>
      <c r="J114" t="s">
        <v>476</v>
      </c>
      <c r="K114">
        <v>1</v>
      </c>
      <c r="L114">
        <v>1</v>
      </c>
      <c r="M114" t="s">
        <v>387</v>
      </c>
      <c r="N114">
        <v>1.14465124375262</v>
      </c>
      <c r="O114">
        <v>10.33</v>
      </c>
      <c r="P114" t="s">
        <v>477</v>
      </c>
      <c r="Q114">
        <v>32888494</v>
      </c>
      <c r="R114" t="s">
        <v>793</v>
      </c>
      <c r="S114" s="128">
        <v>44075</v>
      </c>
      <c r="T114" t="s">
        <v>794</v>
      </c>
      <c r="U114" t="s">
        <v>795</v>
      </c>
      <c r="V114" t="s">
        <v>796</v>
      </c>
      <c r="W114" t="s">
        <v>938</v>
      </c>
      <c r="X114" t="s">
        <v>798</v>
      </c>
      <c r="Y114" t="s">
        <v>781</v>
      </c>
      <c r="Z114" t="s">
        <v>477</v>
      </c>
      <c r="AA114" t="s">
        <v>477</v>
      </c>
      <c r="AB114" t="s">
        <v>1308</v>
      </c>
      <c r="AC114" t="s">
        <v>478</v>
      </c>
      <c r="AD114">
        <v>0</v>
      </c>
      <c r="AE114">
        <v>2229742</v>
      </c>
      <c r="AF114" t="s">
        <v>420</v>
      </c>
      <c r="AG114">
        <v>0</v>
      </c>
      <c r="AH114">
        <v>0.10324</v>
      </c>
      <c r="AI114" s="18">
        <v>3.9999999999999998E-20</v>
      </c>
      <c r="AJ114">
        <v>19.397940008671998</v>
      </c>
      <c r="AL114">
        <v>3.3354025000000002E-2</v>
      </c>
      <c r="AM114" t="s">
        <v>1405</v>
      </c>
      <c r="AN114" t="s">
        <v>800</v>
      </c>
      <c r="AO114" t="s">
        <v>788</v>
      </c>
      <c r="AP114" t="s">
        <v>947</v>
      </c>
      <c r="AQ114" t="s">
        <v>948</v>
      </c>
      <c r="AR114" t="s">
        <v>1009</v>
      </c>
      <c r="AS114" t="s">
        <v>804</v>
      </c>
    </row>
    <row r="115" spans="1:45">
      <c r="A115" t="s">
        <v>475</v>
      </c>
      <c r="B115">
        <v>14966851</v>
      </c>
      <c r="C115" t="s">
        <v>379</v>
      </c>
      <c r="D115" t="s">
        <v>387</v>
      </c>
      <c r="E115" t="s">
        <v>476</v>
      </c>
      <c r="F115">
        <v>0</v>
      </c>
      <c r="G115">
        <v>14966851</v>
      </c>
      <c r="H115" t="s">
        <v>379</v>
      </c>
      <c r="I115" t="s">
        <v>387</v>
      </c>
      <c r="J115" t="s">
        <v>476</v>
      </c>
      <c r="K115">
        <v>1</v>
      </c>
      <c r="L115">
        <v>1</v>
      </c>
      <c r="M115" t="s">
        <v>387</v>
      </c>
      <c r="N115">
        <v>1.14465124375262</v>
      </c>
      <c r="O115">
        <v>10.33</v>
      </c>
      <c r="P115" t="s">
        <v>477</v>
      </c>
      <c r="Q115">
        <v>31681408</v>
      </c>
      <c r="R115" t="s">
        <v>1406</v>
      </c>
      <c r="S115" s="128">
        <v>43749</v>
      </c>
      <c r="T115" t="s">
        <v>1407</v>
      </c>
      <c r="U115" t="s">
        <v>1408</v>
      </c>
      <c r="V115" t="s">
        <v>1409</v>
      </c>
      <c r="W115" t="s">
        <v>1410</v>
      </c>
      <c r="X115" t="s">
        <v>1411</v>
      </c>
      <c r="Y115" t="s">
        <v>781</v>
      </c>
      <c r="Z115" t="s">
        <v>782</v>
      </c>
      <c r="AA115" t="s">
        <v>477</v>
      </c>
      <c r="AB115" t="s">
        <v>1308</v>
      </c>
      <c r="AC115" t="s">
        <v>478</v>
      </c>
      <c r="AD115">
        <v>0</v>
      </c>
      <c r="AE115">
        <v>2229742</v>
      </c>
      <c r="AF115" t="s">
        <v>420</v>
      </c>
      <c r="AG115">
        <v>0</v>
      </c>
      <c r="AH115">
        <v>0.13</v>
      </c>
      <c r="AI115" s="18">
        <v>6.9999999999999998E-9</v>
      </c>
      <c r="AJ115">
        <v>8.1549019599857395</v>
      </c>
      <c r="AL115">
        <v>3.2112274000000003E-2</v>
      </c>
      <c r="AM115" t="s">
        <v>1412</v>
      </c>
      <c r="AN115" t="s">
        <v>1413</v>
      </c>
      <c r="AO115" t="s">
        <v>788</v>
      </c>
      <c r="AP115" t="s">
        <v>1338</v>
      </c>
      <c r="AQ115" t="s">
        <v>1339</v>
      </c>
      <c r="AR115" t="s">
        <v>1414</v>
      </c>
      <c r="AS115" t="s">
        <v>804</v>
      </c>
    </row>
    <row r="116" spans="1:45">
      <c r="A116" t="s">
        <v>475</v>
      </c>
      <c r="B116">
        <v>14966851</v>
      </c>
      <c r="C116" t="s">
        <v>379</v>
      </c>
      <c r="D116" t="s">
        <v>387</v>
      </c>
      <c r="E116" t="s">
        <v>476</v>
      </c>
      <c r="F116">
        <v>0</v>
      </c>
      <c r="G116">
        <v>14966851</v>
      </c>
      <c r="H116" t="s">
        <v>379</v>
      </c>
      <c r="I116" t="s">
        <v>387</v>
      </c>
      <c r="J116" t="s">
        <v>476</v>
      </c>
      <c r="K116">
        <v>1</v>
      </c>
      <c r="L116">
        <v>1</v>
      </c>
      <c r="M116" t="s">
        <v>387</v>
      </c>
      <c r="N116">
        <v>1.14465124375262</v>
      </c>
      <c r="O116">
        <v>10.33</v>
      </c>
      <c r="P116" t="s">
        <v>477</v>
      </c>
      <c r="Q116">
        <v>32352494</v>
      </c>
      <c r="R116" t="s">
        <v>1415</v>
      </c>
      <c r="S116" s="128">
        <v>43951</v>
      </c>
      <c r="T116" t="s">
        <v>1416</v>
      </c>
      <c r="U116" t="s">
        <v>1417</v>
      </c>
      <c r="V116" t="s">
        <v>1418</v>
      </c>
      <c r="W116" t="s">
        <v>1419</v>
      </c>
      <c r="X116" t="s">
        <v>1420</v>
      </c>
      <c r="Y116" t="s">
        <v>781</v>
      </c>
      <c r="Z116" t="s">
        <v>782</v>
      </c>
      <c r="AA116" t="s">
        <v>477</v>
      </c>
      <c r="AB116" t="s">
        <v>1335</v>
      </c>
      <c r="AC116" t="s">
        <v>478</v>
      </c>
      <c r="AD116">
        <v>0</v>
      </c>
      <c r="AE116">
        <v>2229742</v>
      </c>
      <c r="AF116" t="s">
        <v>420</v>
      </c>
      <c r="AG116">
        <v>0</v>
      </c>
      <c r="AI116" s="18">
        <v>4E-14</v>
      </c>
      <c r="AJ116">
        <v>13.397940008672</v>
      </c>
      <c r="AL116">
        <v>0.14000000000000001</v>
      </c>
      <c r="AM116" t="s">
        <v>1421</v>
      </c>
      <c r="AN116" t="s">
        <v>1139</v>
      </c>
      <c r="AO116" t="s">
        <v>788</v>
      </c>
      <c r="AP116" t="s">
        <v>1422</v>
      </c>
      <c r="AQ116" t="s">
        <v>1423</v>
      </c>
      <c r="AR116" t="s">
        <v>1424</v>
      </c>
      <c r="AS116" t="s">
        <v>804</v>
      </c>
    </row>
    <row r="117" spans="1:45">
      <c r="A117" t="s">
        <v>475</v>
      </c>
      <c r="B117">
        <v>14966851</v>
      </c>
      <c r="C117" t="s">
        <v>379</v>
      </c>
      <c r="D117" t="s">
        <v>387</v>
      </c>
      <c r="E117" t="s">
        <v>476</v>
      </c>
      <c r="F117">
        <v>14637</v>
      </c>
      <c r="G117">
        <v>14981488</v>
      </c>
      <c r="H117" t="s">
        <v>378</v>
      </c>
      <c r="I117" t="s">
        <v>387</v>
      </c>
      <c r="J117" t="s">
        <v>1425</v>
      </c>
      <c r="K117">
        <v>0.82056099999999998</v>
      </c>
      <c r="L117">
        <v>1</v>
      </c>
      <c r="M117" t="s">
        <v>387</v>
      </c>
      <c r="N117">
        <v>1.14465124375262</v>
      </c>
      <c r="O117">
        <v>10.33</v>
      </c>
      <c r="P117" t="s">
        <v>477</v>
      </c>
      <c r="Q117">
        <v>29808027</v>
      </c>
      <c r="R117" t="s">
        <v>1358</v>
      </c>
      <c r="S117" s="128">
        <v>43248</v>
      </c>
      <c r="T117" t="s">
        <v>831</v>
      </c>
      <c r="U117" t="s">
        <v>1359</v>
      </c>
      <c r="V117" t="s">
        <v>1360</v>
      </c>
      <c r="W117" t="s">
        <v>1426</v>
      </c>
      <c r="X117" t="s">
        <v>1427</v>
      </c>
      <c r="Y117" t="s">
        <v>781</v>
      </c>
      <c r="Z117" t="s">
        <v>782</v>
      </c>
      <c r="AA117" t="s">
        <v>477</v>
      </c>
      <c r="AB117" t="s">
        <v>1428</v>
      </c>
      <c r="AC117" t="s">
        <v>1429</v>
      </c>
      <c r="AD117">
        <v>0</v>
      </c>
      <c r="AE117">
        <v>17274750</v>
      </c>
      <c r="AF117" t="s">
        <v>389</v>
      </c>
      <c r="AG117">
        <v>0</v>
      </c>
      <c r="AH117">
        <v>0.90629999999999999</v>
      </c>
      <c r="AI117" s="18">
        <v>5.0000000000000001E-9</v>
      </c>
      <c r="AJ117">
        <v>8.3010299956639795</v>
      </c>
      <c r="AL117">
        <v>7.0000000000000007E-2</v>
      </c>
      <c r="AM117" t="s">
        <v>1430</v>
      </c>
      <c r="AN117" t="s">
        <v>1431</v>
      </c>
      <c r="AO117" t="s">
        <v>788</v>
      </c>
      <c r="AP117" t="s">
        <v>1432</v>
      </c>
      <c r="AQ117" t="s">
        <v>1433</v>
      </c>
      <c r="AR117" t="s">
        <v>1434</v>
      </c>
      <c r="AS117" t="s">
        <v>804</v>
      </c>
    </row>
    <row r="118" spans="1:45">
      <c r="A118" t="s">
        <v>475</v>
      </c>
      <c r="B118">
        <v>15444201</v>
      </c>
      <c r="C118" t="s">
        <v>483</v>
      </c>
      <c r="D118" t="s">
        <v>484</v>
      </c>
      <c r="E118" t="s">
        <v>481</v>
      </c>
      <c r="F118">
        <v>1418</v>
      </c>
      <c r="G118">
        <v>15445619</v>
      </c>
      <c r="H118" t="s">
        <v>379</v>
      </c>
      <c r="I118" t="s">
        <v>378</v>
      </c>
      <c r="J118" t="s">
        <v>1435</v>
      </c>
      <c r="K118">
        <v>0.92381899999999995</v>
      </c>
      <c r="L118">
        <v>1</v>
      </c>
      <c r="M118" t="s">
        <v>484</v>
      </c>
      <c r="N118">
        <v>0.90773753548682901</v>
      </c>
      <c r="O118">
        <v>30.02</v>
      </c>
      <c r="P118" t="s">
        <v>477</v>
      </c>
      <c r="Q118">
        <v>26192919</v>
      </c>
      <c r="R118" t="s">
        <v>1436</v>
      </c>
      <c r="S118" s="128">
        <v>42205</v>
      </c>
      <c r="T118" t="s">
        <v>831</v>
      </c>
      <c r="U118" t="s">
        <v>1437</v>
      </c>
      <c r="V118" t="s">
        <v>1438</v>
      </c>
      <c r="W118" t="s">
        <v>1439</v>
      </c>
      <c r="X118" t="s">
        <v>1440</v>
      </c>
      <c r="Y118" t="s">
        <v>1441</v>
      </c>
      <c r="Z118" t="s">
        <v>782</v>
      </c>
      <c r="AA118" t="s">
        <v>1442</v>
      </c>
      <c r="AB118" t="s">
        <v>1443</v>
      </c>
      <c r="AC118" t="s">
        <v>1444</v>
      </c>
      <c r="AD118">
        <v>0</v>
      </c>
      <c r="AE118">
        <v>2823286</v>
      </c>
      <c r="AF118" t="s">
        <v>389</v>
      </c>
      <c r="AG118">
        <v>1</v>
      </c>
      <c r="AH118">
        <v>0.71</v>
      </c>
      <c r="AI118" s="18">
        <v>2E-12</v>
      </c>
      <c r="AJ118">
        <v>11.698970004335999</v>
      </c>
      <c r="AK118" t="s">
        <v>1445</v>
      </c>
      <c r="AL118">
        <v>1.1033705</v>
      </c>
      <c r="AN118" t="s">
        <v>1446</v>
      </c>
      <c r="AO118" t="s">
        <v>788</v>
      </c>
      <c r="AP118" t="s">
        <v>1447</v>
      </c>
      <c r="AQ118" t="s">
        <v>1448</v>
      </c>
      <c r="AR118" t="s">
        <v>1449</v>
      </c>
      <c r="AS118" t="s">
        <v>804</v>
      </c>
    </row>
    <row r="119" spans="1:45">
      <c r="A119" t="s">
        <v>475</v>
      </c>
      <c r="B119">
        <v>15444201</v>
      </c>
      <c r="C119" t="s">
        <v>483</v>
      </c>
      <c r="D119" t="s">
        <v>484</v>
      </c>
      <c r="E119" t="s">
        <v>481</v>
      </c>
      <c r="F119">
        <v>1418</v>
      </c>
      <c r="G119">
        <v>15445619</v>
      </c>
      <c r="H119" t="s">
        <v>379</v>
      </c>
      <c r="I119" t="s">
        <v>378</v>
      </c>
      <c r="J119" t="s">
        <v>1435</v>
      </c>
      <c r="K119">
        <v>0.92381899999999995</v>
      </c>
      <c r="L119">
        <v>1</v>
      </c>
      <c r="M119" t="s">
        <v>484</v>
      </c>
      <c r="N119">
        <v>0.90773753548682901</v>
      </c>
      <c r="O119">
        <v>30.02</v>
      </c>
      <c r="P119" t="s">
        <v>477</v>
      </c>
      <c r="Q119">
        <v>26192919</v>
      </c>
      <c r="R119" t="s">
        <v>1436</v>
      </c>
      <c r="S119" s="128">
        <v>42205</v>
      </c>
      <c r="T119" t="s">
        <v>831</v>
      </c>
      <c r="U119" t="s">
        <v>1437</v>
      </c>
      <c r="V119" t="s">
        <v>1438</v>
      </c>
      <c r="W119" t="s">
        <v>1450</v>
      </c>
      <c r="X119" t="s">
        <v>1451</v>
      </c>
      <c r="Y119" t="s">
        <v>1452</v>
      </c>
      <c r="Z119" t="s">
        <v>782</v>
      </c>
      <c r="AA119" t="s">
        <v>1442</v>
      </c>
      <c r="AB119" t="s">
        <v>1443</v>
      </c>
      <c r="AC119" t="s">
        <v>1444</v>
      </c>
      <c r="AD119">
        <v>0</v>
      </c>
      <c r="AE119">
        <v>2823286</v>
      </c>
      <c r="AF119" t="s">
        <v>389</v>
      </c>
      <c r="AG119">
        <v>1</v>
      </c>
      <c r="AH119">
        <v>0.71</v>
      </c>
      <c r="AI119" s="18">
        <v>9.9999999999999992E-25</v>
      </c>
      <c r="AJ119">
        <v>24</v>
      </c>
      <c r="AK119" t="s">
        <v>1445</v>
      </c>
      <c r="AL119">
        <v>1.1480855999999999</v>
      </c>
      <c r="AM119" t="s">
        <v>1453</v>
      </c>
      <c r="AN119" t="s">
        <v>1446</v>
      </c>
      <c r="AO119" t="s">
        <v>788</v>
      </c>
      <c r="AP119" t="s">
        <v>1450</v>
      </c>
      <c r="AQ119" t="s">
        <v>1454</v>
      </c>
      <c r="AR119" t="s">
        <v>1455</v>
      </c>
      <c r="AS119" t="s">
        <v>804</v>
      </c>
    </row>
    <row r="120" spans="1:45">
      <c r="A120" t="s">
        <v>475</v>
      </c>
      <c r="B120">
        <v>15444201</v>
      </c>
      <c r="C120" t="s">
        <v>483</v>
      </c>
      <c r="D120" t="s">
        <v>484</v>
      </c>
      <c r="E120" t="s">
        <v>481</v>
      </c>
      <c r="F120">
        <v>1418</v>
      </c>
      <c r="G120">
        <v>15445619</v>
      </c>
      <c r="H120" t="s">
        <v>379</v>
      </c>
      <c r="I120" t="s">
        <v>378</v>
      </c>
      <c r="J120" t="s">
        <v>1435</v>
      </c>
      <c r="K120">
        <v>0.92381899999999995</v>
      </c>
      <c r="L120">
        <v>1</v>
      </c>
      <c r="M120" t="s">
        <v>484</v>
      </c>
      <c r="N120">
        <v>0.90773753548682901</v>
      </c>
      <c r="O120">
        <v>30.02</v>
      </c>
      <c r="P120" t="s">
        <v>477</v>
      </c>
      <c r="Q120">
        <v>23128233</v>
      </c>
      <c r="R120" t="s">
        <v>1456</v>
      </c>
      <c r="S120" s="128">
        <v>41214</v>
      </c>
      <c r="T120" t="s">
        <v>839</v>
      </c>
      <c r="U120" t="s">
        <v>1457</v>
      </c>
      <c r="V120" t="s">
        <v>1458</v>
      </c>
      <c r="W120" t="s">
        <v>1459</v>
      </c>
      <c r="X120" t="s">
        <v>1460</v>
      </c>
      <c r="Y120" t="s">
        <v>1461</v>
      </c>
      <c r="Z120" t="s">
        <v>1244</v>
      </c>
      <c r="AA120" t="s">
        <v>1442</v>
      </c>
      <c r="AB120" t="s">
        <v>1443</v>
      </c>
      <c r="AC120" t="s">
        <v>1444</v>
      </c>
      <c r="AD120">
        <v>0</v>
      </c>
      <c r="AE120">
        <v>2823286</v>
      </c>
      <c r="AF120" t="s">
        <v>389</v>
      </c>
      <c r="AG120">
        <v>1</v>
      </c>
      <c r="AH120">
        <v>0.70799999999999996</v>
      </c>
      <c r="AI120" s="18">
        <v>8.9999999999999993E-30</v>
      </c>
      <c r="AJ120">
        <v>29.0457574905606</v>
      </c>
      <c r="AL120">
        <v>1.157</v>
      </c>
      <c r="AM120" t="s">
        <v>1462</v>
      </c>
      <c r="AN120" t="s">
        <v>1463</v>
      </c>
      <c r="AO120" t="s">
        <v>788</v>
      </c>
      <c r="AP120" t="s">
        <v>1464</v>
      </c>
      <c r="AQ120" t="s">
        <v>1465</v>
      </c>
      <c r="AR120" t="s">
        <v>1466</v>
      </c>
      <c r="AS120" t="s">
        <v>804</v>
      </c>
    </row>
    <row r="121" spans="1:45">
      <c r="A121" t="s">
        <v>475</v>
      </c>
      <c r="B121">
        <v>15444201</v>
      </c>
      <c r="C121" t="s">
        <v>483</v>
      </c>
      <c r="D121" t="s">
        <v>484</v>
      </c>
      <c r="E121" t="s">
        <v>481</v>
      </c>
      <c r="F121">
        <v>1418</v>
      </c>
      <c r="G121">
        <v>15445619</v>
      </c>
      <c r="H121" t="s">
        <v>379</v>
      </c>
      <c r="I121" t="s">
        <v>378</v>
      </c>
      <c r="J121" t="s">
        <v>1435</v>
      </c>
      <c r="K121">
        <v>0.92381899999999995</v>
      </c>
      <c r="L121">
        <v>1</v>
      </c>
      <c r="M121" t="s">
        <v>484</v>
      </c>
      <c r="N121">
        <v>0.90773753548682901</v>
      </c>
      <c r="O121">
        <v>30.02</v>
      </c>
      <c r="P121" t="s">
        <v>477</v>
      </c>
      <c r="Q121">
        <v>28067908</v>
      </c>
      <c r="R121" t="s">
        <v>1467</v>
      </c>
      <c r="S121" s="128">
        <v>42744</v>
      </c>
      <c r="T121" t="s">
        <v>831</v>
      </c>
      <c r="U121" t="s">
        <v>1468</v>
      </c>
      <c r="V121" t="s">
        <v>1469</v>
      </c>
      <c r="W121" t="s">
        <v>1450</v>
      </c>
      <c r="X121" t="s">
        <v>1470</v>
      </c>
      <c r="Y121" t="s">
        <v>781</v>
      </c>
      <c r="Z121" t="s">
        <v>1471</v>
      </c>
      <c r="AA121" t="s">
        <v>1442</v>
      </c>
      <c r="AB121" t="s">
        <v>1472</v>
      </c>
      <c r="AC121" t="s">
        <v>1444</v>
      </c>
      <c r="AD121">
        <v>0</v>
      </c>
      <c r="AE121">
        <v>2823286</v>
      </c>
      <c r="AF121" t="s">
        <v>389</v>
      </c>
      <c r="AG121">
        <v>1</v>
      </c>
      <c r="AI121" s="18">
        <v>6.0000000000000002E-26</v>
      </c>
      <c r="AJ121">
        <v>25.221848749616299</v>
      </c>
      <c r="AN121" t="s">
        <v>1473</v>
      </c>
      <c r="AO121" t="s">
        <v>788</v>
      </c>
      <c r="AP121" t="s">
        <v>1450</v>
      </c>
      <c r="AQ121" t="s">
        <v>1454</v>
      </c>
      <c r="AR121" t="s">
        <v>1474</v>
      </c>
      <c r="AS121" t="s">
        <v>804</v>
      </c>
    </row>
    <row r="122" spans="1:45">
      <c r="A122" t="s">
        <v>475</v>
      </c>
      <c r="B122">
        <v>15444201</v>
      </c>
      <c r="C122" t="s">
        <v>483</v>
      </c>
      <c r="D122" t="s">
        <v>484</v>
      </c>
      <c r="E122" t="s">
        <v>481</v>
      </c>
      <c r="F122">
        <v>1418</v>
      </c>
      <c r="G122">
        <v>15445619</v>
      </c>
      <c r="H122" t="s">
        <v>379</v>
      </c>
      <c r="I122" t="s">
        <v>378</v>
      </c>
      <c r="J122" t="s">
        <v>1435</v>
      </c>
      <c r="K122">
        <v>0.92381899999999995</v>
      </c>
      <c r="L122">
        <v>1</v>
      </c>
      <c r="M122" t="s">
        <v>484</v>
      </c>
      <c r="N122">
        <v>0.90773753548682901</v>
      </c>
      <c r="O122">
        <v>30.02</v>
      </c>
      <c r="P122" t="s">
        <v>477</v>
      </c>
      <c r="Q122">
        <v>28067908</v>
      </c>
      <c r="R122" t="s">
        <v>1467</v>
      </c>
      <c r="S122" s="128">
        <v>42744</v>
      </c>
      <c r="T122" t="s">
        <v>831</v>
      </c>
      <c r="U122" t="s">
        <v>1468</v>
      </c>
      <c r="V122" t="s">
        <v>1469</v>
      </c>
      <c r="W122" t="s">
        <v>1439</v>
      </c>
      <c r="X122" t="s">
        <v>1475</v>
      </c>
      <c r="Y122" t="s">
        <v>781</v>
      </c>
      <c r="Z122" t="s">
        <v>1471</v>
      </c>
      <c r="AA122" t="s">
        <v>1442</v>
      </c>
      <c r="AB122" t="s">
        <v>1472</v>
      </c>
      <c r="AC122" t="s">
        <v>1444</v>
      </c>
      <c r="AD122">
        <v>0</v>
      </c>
      <c r="AE122">
        <v>2823286</v>
      </c>
      <c r="AF122" t="s">
        <v>389</v>
      </c>
      <c r="AG122">
        <v>1</v>
      </c>
      <c r="AI122" s="18">
        <v>2.0000000000000001E-13</v>
      </c>
      <c r="AJ122">
        <v>12.698970004335999</v>
      </c>
      <c r="AN122" t="s">
        <v>1476</v>
      </c>
      <c r="AO122" t="s">
        <v>788</v>
      </c>
      <c r="AP122" t="s">
        <v>1447</v>
      </c>
      <c r="AQ122" t="s">
        <v>1448</v>
      </c>
      <c r="AR122" t="s">
        <v>1477</v>
      </c>
      <c r="AS122" t="s">
        <v>804</v>
      </c>
    </row>
    <row r="123" spans="1:45">
      <c r="A123" t="s">
        <v>475</v>
      </c>
      <c r="B123">
        <v>15444201</v>
      </c>
      <c r="C123" t="s">
        <v>483</v>
      </c>
      <c r="D123" t="s">
        <v>484</v>
      </c>
      <c r="E123" t="s">
        <v>481</v>
      </c>
      <c r="F123">
        <v>1418</v>
      </c>
      <c r="G123">
        <v>15445619</v>
      </c>
      <c r="H123" t="s">
        <v>379</v>
      </c>
      <c r="I123" t="s">
        <v>378</v>
      </c>
      <c r="J123" t="s">
        <v>1435</v>
      </c>
      <c r="K123">
        <v>0.92381899999999995</v>
      </c>
      <c r="L123">
        <v>1</v>
      </c>
      <c r="M123" t="s">
        <v>484</v>
      </c>
      <c r="N123">
        <v>0.90773753548682901</v>
      </c>
      <c r="O123">
        <v>30.02</v>
      </c>
      <c r="P123" t="s">
        <v>477</v>
      </c>
      <c r="Q123">
        <v>28067908</v>
      </c>
      <c r="R123" t="s">
        <v>1467</v>
      </c>
      <c r="S123" s="128">
        <v>42744</v>
      </c>
      <c r="T123" t="s">
        <v>831</v>
      </c>
      <c r="U123" t="s">
        <v>1468</v>
      </c>
      <c r="V123" t="s">
        <v>1469</v>
      </c>
      <c r="W123" t="s">
        <v>1459</v>
      </c>
      <c r="X123" t="s">
        <v>1478</v>
      </c>
      <c r="Y123" t="s">
        <v>781</v>
      </c>
      <c r="Z123" t="s">
        <v>1471</v>
      </c>
      <c r="AA123" t="s">
        <v>1442</v>
      </c>
      <c r="AB123" t="s">
        <v>1472</v>
      </c>
      <c r="AC123" t="s">
        <v>1444</v>
      </c>
      <c r="AD123">
        <v>0</v>
      </c>
      <c r="AE123">
        <v>2823286</v>
      </c>
      <c r="AF123" t="s">
        <v>389</v>
      </c>
      <c r="AG123">
        <v>1</v>
      </c>
      <c r="AI123" s="18">
        <v>3.9999999999999998E-29</v>
      </c>
      <c r="AJ123">
        <v>28.397940008671998</v>
      </c>
      <c r="AN123" t="s">
        <v>1479</v>
      </c>
      <c r="AO123" t="s">
        <v>788</v>
      </c>
      <c r="AP123" t="s">
        <v>1464</v>
      </c>
      <c r="AQ123" t="s">
        <v>1465</v>
      </c>
      <c r="AR123" t="s">
        <v>1480</v>
      </c>
      <c r="AS123" t="s">
        <v>804</v>
      </c>
    </row>
    <row r="124" spans="1:45">
      <c r="A124" t="s">
        <v>475</v>
      </c>
      <c r="B124">
        <v>15444201</v>
      </c>
      <c r="C124" t="s">
        <v>483</v>
      </c>
      <c r="D124" t="s">
        <v>484</v>
      </c>
      <c r="E124" t="s">
        <v>481</v>
      </c>
      <c r="F124">
        <v>4368</v>
      </c>
      <c r="G124">
        <v>15448569</v>
      </c>
      <c r="H124" t="s">
        <v>379</v>
      </c>
      <c r="I124" t="s">
        <v>378</v>
      </c>
      <c r="J124" t="s">
        <v>1481</v>
      </c>
      <c r="K124">
        <v>0.92404600000000003</v>
      </c>
      <c r="L124">
        <v>1</v>
      </c>
      <c r="M124" t="s">
        <v>484</v>
      </c>
      <c r="N124">
        <v>0.90773753548682901</v>
      </c>
      <c r="O124">
        <v>30.02</v>
      </c>
      <c r="P124" t="s">
        <v>477</v>
      </c>
      <c r="Q124">
        <v>26974007</v>
      </c>
      <c r="R124" t="s">
        <v>1482</v>
      </c>
      <c r="S124" s="128">
        <v>42443</v>
      </c>
      <c r="T124" t="s">
        <v>831</v>
      </c>
      <c r="U124" t="s">
        <v>1483</v>
      </c>
      <c r="V124" t="s">
        <v>1484</v>
      </c>
      <c r="W124" t="s">
        <v>1485</v>
      </c>
      <c r="X124" t="s">
        <v>1486</v>
      </c>
      <c r="Y124" t="s">
        <v>781</v>
      </c>
      <c r="Z124" t="s">
        <v>1244</v>
      </c>
      <c r="AA124" t="s">
        <v>1442</v>
      </c>
      <c r="AB124" t="s">
        <v>1487</v>
      </c>
      <c r="AC124" t="s">
        <v>1488</v>
      </c>
      <c r="AD124">
        <v>0</v>
      </c>
      <c r="AE124">
        <v>2823288</v>
      </c>
      <c r="AF124" t="s">
        <v>389</v>
      </c>
      <c r="AG124">
        <v>1</v>
      </c>
      <c r="AH124" t="s">
        <v>782</v>
      </c>
      <c r="AI124" s="18">
        <v>3.9999999999999999E-28</v>
      </c>
      <c r="AJ124">
        <v>27.397940008671998</v>
      </c>
      <c r="AK124" t="s">
        <v>1489</v>
      </c>
      <c r="AN124" t="s">
        <v>1490</v>
      </c>
      <c r="AO124" t="s">
        <v>788</v>
      </c>
      <c r="AP124" t="s">
        <v>1491</v>
      </c>
      <c r="AQ124" t="s">
        <v>1492</v>
      </c>
      <c r="AR124" t="s">
        <v>1493</v>
      </c>
      <c r="AS124" t="s">
        <v>1494</v>
      </c>
    </row>
    <row r="125" spans="1:45">
      <c r="A125" t="s">
        <v>475</v>
      </c>
      <c r="B125">
        <v>33945906</v>
      </c>
      <c r="C125" t="s">
        <v>379</v>
      </c>
      <c r="D125" t="s">
        <v>378</v>
      </c>
      <c r="E125" t="s">
        <v>486</v>
      </c>
      <c r="F125">
        <v>31078</v>
      </c>
      <c r="G125">
        <v>33976984</v>
      </c>
      <c r="H125" t="s">
        <v>388</v>
      </c>
      <c r="I125" t="s">
        <v>387</v>
      </c>
      <c r="J125" t="s">
        <v>1495</v>
      </c>
      <c r="K125">
        <v>0.89957600000000004</v>
      </c>
      <c r="L125">
        <v>1</v>
      </c>
      <c r="M125" t="s">
        <v>378</v>
      </c>
      <c r="N125">
        <v>0.90791910114988805</v>
      </c>
      <c r="O125">
        <v>24.52</v>
      </c>
      <c r="P125" t="s">
        <v>487</v>
      </c>
      <c r="Q125">
        <v>34594039</v>
      </c>
      <c r="R125" t="s">
        <v>830</v>
      </c>
      <c r="S125" s="128">
        <v>44469</v>
      </c>
      <c r="T125" t="s">
        <v>831</v>
      </c>
      <c r="U125" t="s">
        <v>832</v>
      </c>
      <c r="V125" t="s">
        <v>833</v>
      </c>
      <c r="W125" t="s">
        <v>797</v>
      </c>
      <c r="X125" t="s">
        <v>1496</v>
      </c>
      <c r="Y125" t="s">
        <v>781</v>
      </c>
      <c r="AA125" t="s">
        <v>487</v>
      </c>
      <c r="AB125" t="s">
        <v>1497</v>
      </c>
      <c r="AC125" t="s">
        <v>1498</v>
      </c>
      <c r="AD125">
        <v>0</v>
      </c>
      <c r="AE125">
        <v>1034332</v>
      </c>
      <c r="AF125" t="s">
        <v>1499</v>
      </c>
      <c r="AG125">
        <v>0</v>
      </c>
      <c r="AH125" t="s">
        <v>782</v>
      </c>
      <c r="AI125" s="18">
        <v>5.0000000000000002E-14</v>
      </c>
      <c r="AJ125">
        <v>13.3010299956639</v>
      </c>
      <c r="AL125">
        <v>1.9400000000000001E-2</v>
      </c>
      <c r="AM125" t="s">
        <v>1500</v>
      </c>
      <c r="AN125" t="s">
        <v>1501</v>
      </c>
      <c r="AO125" t="s">
        <v>788</v>
      </c>
      <c r="AP125" t="s">
        <v>801</v>
      </c>
      <c r="AQ125" t="s">
        <v>802</v>
      </c>
      <c r="AR125" t="s">
        <v>1502</v>
      </c>
      <c r="AS125" t="s">
        <v>804</v>
      </c>
    </row>
    <row r="126" spans="1:45">
      <c r="A126" t="s">
        <v>475</v>
      </c>
      <c r="B126">
        <v>33945906</v>
      </c>
      <c r="C126" t="s">
        <v>379</v>
      </c>
      <c r="D126" t="s">
        <v>378</v>
      </c>
      <c r="E126" t="s">
        <v>486</v>
      </c>
      <c r="F126">
        <v>31078</v>
      </c>
      <c r="G126">
        <v>33976984</v>
      </c>
      <c r="H126" t="s">
        <v>388</v>
      </c>
      <c r="I126" t="s">
        <v>387</v>
      </c>
      <c r="J126" t="s">
        <v>1495</v>
      </c>
      <c r="K126">
        <v>0.89957600000000004</v>
      </c>
      <c r="L126">
        <v>1</v>
      </c>
      <c r="M126" t="s">
        <v>378</v>
      </c>
      <c r="N126">
        <v>0.90791910114988805</v>
      </c>
      <c r="O126">
        <v>24.52</v>
      </c>
      <c r="P126" t="s">
        <v>487</v>
      </c>
      <c r="Q126">
        <v>32888493</v>
      </c>
      <c r="R126" t="s">
        <v>806</v>
      </c>
      <c r="S126" s="128">
        <v>44075</v>
      </c>
      <c r="T126" t="s">
        <v>794</v>
      </c>
      <c r="U126" t="s">
        <v>807</v>
      </c>
      <c r="V126" t="s">
        <v>808</v>
      </c>
      <c r="W126" t="s">
        <v>797</v>
      </c>
      <c r="X126" t="s">
        <v>1101</v>
      </c>
      <c r="Y126" t="s">
        <v>781</v>
      </c>
      <c r="Z126" t="s">
        <v>782</v>
      </c>
      <c r="AA126" t="s">
        <v>487</v>
      </c>
      <c r="AB126" t="s">
        <v>1503</v>
      </c>
      <c r="AC126" t="s">
        <v>1498</v>
      </c>
      <c r="AD126">
        <v>0</v>
      </c>
      <c r="AE126">
        <v>1034332</v>
      </c>
      <c r="AF126" t="s">
        <v>1499</v>
      </c>
      <c r="AG126">
        <v>0</v>
      </c>
      <c r="AH126">
        <v>0.19551299999999999</v>
      </c>
      <c r="AI126" s="18">
        <v>6.9999999999999993E-24</v>
      </c>
      <c r="AJ126">
        <v>23.1549019599857</v>
      </c>
      <c r="AN126" t="s">
        <v>1104</v>
      </c>
      <c r="AO126" t="s">
        <v>788</v>
      </c>
      <c r="AP126" t="s">
        <v>801</v>
      </c>
      <c r="AQ126" t="s">
        <v>802</v>
      </c>
      <c r="AR126" t="s">
        <v>1105</v>
      </c>
      <c r="AS126" t="s">
        <v>804</v>
      </c>
    </row>
    <row r="127" spans="1:45">
      <c r="A127" t="s">
        <v>475</v>
      </c>
      <c r="B127">
        <v>33945906</v>
      </c>
      <c r="C127" t="s">
        <v>379</v>
      </c>
      <c r="D127" t="s">
        <v>378</v>
      </c>
      <c r="E127" t="s">
        <v>486</v>
      </c>
      <c r="F127">
        <v>31078</v>
      </c>
      <c r="G127">
        <v>33976984</v>
      </c>
      <c r="H127" t="s">
        <v>388</v>
      </c>
      <c r="I127" t="s">
        <v>387</v>
      </c>
      <c r="J127" t="s">
        <v>1495</v>
      </c>
      <c r="K127">
        <v>0.89957600000000004</v>
      </c>
      <c r="L127">
        <v>1</v>
      </c>
      <c r="M127" t="s">
        <v>378</v>
      </c>
      <c r="N127">
        <v>0.90791910114988805</v>
      </c>
      <c r="O127">
        <v>24.52</v>
      </c>
      <c r="P127" t="s">
        <v>487</v>
      </c>
      <c r="Q127">
        <v>32888494</v>
      </c>
      <c r="R127" t="s">
        <v>793</v>
      </c>
      <c r="S127" s="128">
        <v>44075</v>
      </c>
      <c r="T127" t="s">
        <v>794</v>
      </c>
      <c r="U127" t="s">
        <v>795</v>
      </c>
      <c r="V127" t="s">
        <v>796</v>
      </c>
      <c r="W127" t="s">
        <v>983</v>
      </c>
      <c r="X127" t="s">
        <v>798</v>
      </c>
      <c r="Y127" t="s">
        <v>781</v>
      </c>
      <c r="Z127" t="s">
        <v>487</v>
      </c>
      <c r="AA127" t="s">
        <v>487</v>
      </c>
      <c r="AB127" t="s">
        <v>1503</v>
      </c>
      <c r="AC127" t="s">
        <v>1498</v>
      </c>
      <c r="AD127">
        <v>0</v>
      </c>
      <c r="AE127">
        <v>1034332</v>
      </c>
      <c r="AF127" t="s">
        <v>1499</v>
      </c>
      <c r="AG127">
        <v>0</v>
      </c>
      <c r="AH127">
        <v>0.22956399999999999</v>
      </c>
      <c r="AI127" s="18">
        <v>7.0000000000000003E-19</v>
      </c>
      <c r="AJ127">
        <v>18.1549019599857</v>
      </c>
      <c r="AL127">
        <v>2.3959823000000002E-2</v>
      </c>
      <c r="AM127" t="s">
        <v>1504</v>
      </c>
      <c r="AN127" t="s">
        <v>800</v>
      </c>
      <c r="AO127" t="s">
        <v>788</v>
      </c>
      <c r="AP127" t="s">
        <v>988</v>
      </c>
      <c r="AQ127" t="s">
        <v>989</v>
      </c>
      <c r="AR127" t="s">
        <v>1073</v>
      </c>
      <c r="AS127" t="s">
        <v>804</v>
      </c>
    </row>
    <row r="128" spans="1:45">
      <c r="A128" t="s">
        <v>475</v>
      </c>
      <c r="B128">
        <v>33945906</v>
      </c>
      <c r="C128" t="s">
        <v>379</v>
      </c>
      <c r="D128" t="s">
        <v>378</v>
      </c>
      <c r="E128" t="s">
        <v>486</v>
      </c>
      <c r="F128">
        <v>31078</v>
      </c>
      <c r="G128">
        <v>33976984</v>
      </c>
      <c r="H128" t="s">
        <v>388</v>
      </c>
      <c r="I128" t="s">
        <v>387</v>
      </c>
      <c r="J128" t="s">
        <v>1495</v>
      </c>
      <c r="K128">
        <v>0.89957600000000004</v>
      </c>
      <c r="L128">
        <v>1</v>
      </c>
      <c r="M128" t="s">
        <v>378</v>
      </c>
      <c r="N128">
        <v>0.90791910114988805</v>
      </c>
      <c r="O128">
        <v>24.52</v>
      </c>
      <c r="P128" t="s">
        <v>487</v>
      </c>
      <c r="Q128">
        <v>32888494</v>
      </c>
      <c r="R128" t="s">
        <v>793</v>
      </c>
      <c r="S128" s="128">
        <v>44075</v>
      </c>
      <c r="T128" t="s">
        <v>794</v>
      </c>
      <c r="U128" t="s">
        <v>795</v>
      </c>
      <c r="V128" t="s">
        <v>796</v>
      </c>
      <c r="W128" t="s">
        <v>797</v>
      </c>
      <c r="X128" t="s">
        <v>798</v>
      </c>
      <c r="Y128" t="s">
        <v>781</v>
      </c>
      <c r="Z128" t="s">
        <v>487</v>
      </c>
      <c r="AA128" t="s">
        <v>487</v>
      </c>
      <c r="AB128" t="s">
        <v>1503</v>
      </c>
      <c r="AC128" t="s">
        <v>1498</v>
      </c>
      <c r="AD128">
        <v>0</v>
      </c>
      <c r="AE128">
        <v>1034332</v>
      </c>
      <c r="AF128" t="s">
        <v>1499</v>
      </c>
      <c r="AG128">
        <v>0</v>
      </c>
      <c r="AH128">
        <v>0.22953100000000001</v>
      </c>
      <c r="AI128" s="18">
        <v>2.9999999999999998E-18</v>
      </c>
      <c r="AJ128">
        <v>17.522878745280298</v>
      </c>
      <c r="AL128">
        <v>2.35608E-2</v>
      </c>
      <c r="AM128" t="s">
        <v>1505</v>
      </c>
      <c r="AN128" t="s">
        <v>800</v>
      </c>
      <c r="AO128" t="s">
        <v>788</v>
      </c>
      <c r="AP128" t="s">
        <v>801</v>
      </c>
      <c r="AQ128" t="s">
        <v>802</v>
      </c>
      <c r="AR128" t="s">
        <v>803</v>
      </c>
      <c r="AS128" t="s">
        <v>804</v>
      </c>
    </row>
    <row r="129" spans="1:45">
      <c r="A129" t="s">
        <v>475</v>
      </c>
      <c r="B129">
        <v>33945906</v>
      </c>
      <c r="C129" t="s">
        <v>379</v>
      </c>
      <c r="D129" t="s">
        <v>378</v>
      </c>
      <c r="E129" t="s">
        <v>486</v>
      </c>
      <c r="F129">
        <v>31164</v>
      </c>
      <c r="G129">
        <v>33977070</v>
      </c>
      <c r="H129" t="s">
        <v>388</v>
      </c>
      <c r="I129" t="s">
        <v>387</v>
      </c>
      <c r="J129" t="s">
        <v>1506</v>
      </c>
      <c r="K129">
        <v>0.89983299999999999</v>
      </c>
      <c r="L129">
        <v>1</v>
      </c>
      <c r="M129" t="s">
        <v>378</v>
      </c>
      <c r="N129">
        <v>0.90791910114988805</v>
      </c>
      <c r="O129">
        <v>24.52</v>
      </c>
      <c r="P129" t="s">
        <v>487</v>
      </c>
      <c r="Q129">
        <v>32888493</v>
      </c>
      <c r="R129" t="s">
        <v>806</v>
      </c>
      <c r="S129" s="128">
        <v>44075</v>
      </c>
      <c r="T129" t="s">
        <v>794</v>
      </c>
      <c r="U129" t="s">
        <v>807</v>
      </c>
      <c r="V129" t="s">
        <v>808</v>
      </c>
      <c r="W129" t="s">
        <v>797</v>
      </c>
      <c r="X129" t="s">
        <v>1179</v>
      </c>
      <c r="Y129" t="s">
        <v>781</v>
      </c>
      <c r="Z129" t="s">
        <v>782</v>
      </c>
      <c r="AA129" t="s">
        <v>487</v>
      </c>
      <c r="AB129" t="s">
        <v>1507</v>
      </c>
      <c r="AC129" t="s">
        <v>1508</v>
      </c>
      <c r="AD129">
        <v>0</v>
      </c>
      <c r="AE129">
        <v>2834312</v>
      </c>
      <c r="AF129" t="s">
        <v>1499</v>
      </c>
      <c r="AG129">
        <v>0</v>
      </c>
      <c r="AH129">
        <v>0.22695799999999999</v>
      </c>
      <c r="AI129" s="18">
        <v>4.9999999999999998E-24</v>
      </c>
      <c r="AJ129">
        <v>23.3010299956639</v>
      </c>
      <c r="AL129">
        <v>2.223E-2</v>
      </c>
      <c r="AM129" t="s">
        <v>1509</v>
      </c>
      <c r="AN129" t="s">
        <v>1183</v>
      </c>
      <c r="AO129" t="s">
        <v>788</v>
      </c>
      <c r="AP129" t="s">
        <v>801</v>
      </c>
      <c r="AQ129" t="s">
        <v>802</v>
      </c>
      <c r="AR129" t="s">
        <v>1184</v>
      </c>
      <c r="AS129" t="s">
        <v>804</v>
      </c>
    </row>
    <row r="130" spans="1:45">
      <c r="A130" t="s">
        <v>491</v>
      </c>
      <c r="B130">
        <v>28365160</v>
      </c>
      <c r="C130" t="s">
        <v>387</v>
      </c>
      <c r="D130" t="s">
        <v>388</v>
      </c>
      <c r="E130" t="s">
        <v>492</v>
      </c>
      <c r="F130">
        <v>0</v>
      </c>
      <c r="G130">
        <v>28365160</v>
      </c>
      <c r="H130" t="s">
        <v>387</v>
      </c>
      <c r="I130" t="s">
        <v>388</v>
      </c>
      <c r="J130" t="s">
        <v>492</v>
      </c>
      <c r="K130">
        <v>1</v>
      </c>
      <c r="L130">
        <v>1</v>
      </c>
      <c r="M130" t="s">
        <v>388</v>
      </c>
      <c r="N130">
        <v>2.0585461886722101</v>
      </c>
      <c r="O130">
        <v>0.25</v>
      </c>
      <c r="P130" t="s">
        <v>323</v>
      </c>
      <c r="Q130">
        <v>27863252</v>
      </c>
      <c r="R130" t="s">
        <v>865</v>
      </c>
      <c r="S130" s="128">
        <v>42691</v>
      </c>
      <c r="T130" t="s">
        <v>794</v>
      </c>
      <c r="U130" t="s">
        <v>866</v>
      </c>
      <c r="V130" t="s">
        <v>867</v>
      </c>
      <c r="W130" t="s">
        <v>822</v>
      </c>
      <c r="X130" t="s">
        <v>965</v>
      </c>
      <c r="Y130" t="s">
        <v>781</v>
      </c>
      <c r="Z130" t="s">
        <v>494</v>
      </c>
      <c r="AA130" t="s">
        <v>494</v>
      </c>
      <c r="AB130" t="s">
        <v>1510</v>
      </c>
      <c r="AC130" t="s">
        <v>493</v>
      </c>
      <c r="AD130">
        <v>0</v>
      </c>
      <c r="AE130">
        <v>62237617</v>
      </c>
      <c r="AF130" t="s">
        <v>389</v>
      </c>
      <c r="AG130">
        <v>0</v>
      </c>
      <c r="AH130">
        <v>2.8999999999999998E-3</v>
      </c>
      <c r="AI130" s="18">
        <v>3E-11</v>
      </c>
      <c r="AJ130">
        <v>10.5228787452803</v>
      </c>
      <c r="AL130">
        <v>0.2473668</v>
      </c>
      <c r="AM130" t="s">
        <v>1511</v>
      </c>
      <c r="AN130" t="s">
        <v>875</v>
      </c>
      <c r="AO130" t="s">
        <v>788</v>
      </c>
      <c r="AP130" t="s">
        <v>827</v>
      </c>
      <c r="AQ130" t="s">
        <v>828</v>
      </c>
      <c r="AR130" t="s">
        <v>968</v>
      </c>
      <c r="AS130" t="s">
        <v>804</v>
      </c>
    </row>
    <row r="131" spans="1:45">
      <c r="A131" t="s">
        <v>491</v>
      </c>
      <c r="B131">
        <v>28365160</v>
      </c>
      <c r="C131" t="s">
        <v>387</v>
      </c>
      <c r="D131" t="s">
        <v>388</v>
      </c>
      <c r="E131" t="s">
        <v>492</v>
      </c>
      <c r="F131">
        <v>0</v>
      </c>
      <c r="G131">
        <v>28365160</v>
      </c>
      <c r="H131" t="s">
        <v>387</v>
      </c>
      <c r="I131" t="s">
        <v>388</v>
      </c>
      <c r="J131" t="s">
        <v>492</v>
      </c>
      <c r="K131">
        <v>1</v>
      </c>
      <c r="L131">
        <v>1</v>
      </c>
      <c r="M131" t="s">
        <v>388</v>
      </c>
      <c r="N131">
        <v>2.0585461886722101</v>
      </c>
      <c r="O131">
        <v>0.25</v>
      </c>
      <c r="P131" t="s">
        <v>323</v>
      </c>
      <c r="Q131">
        <v>34594039</v>
      </c>
      <c r="R131" t="s">
        <v>830</v>
      </c>
      <c r="S131" s="128">
        <v>44469</v>
      </c>
      <c r="T131" t="s">
        <v>831</v>
      </c>
      <c r="U131" t="s">
        <v>832</v>
      </c>
      <c r="V131" t="s">
        <v>833</v>
      </c>
      <c r="W131" t="s">
        <v>822</v>
      </c>
      <c r="X131" t="s">
        <v>834</v>
      </c>
      <c r="Y131" t="s">
        <v>781</v>
      </c>
      <c r="AA131" t="s">
        <v>494</v>
      </c>
      <c r="AB131" t="s">
        <v>1512</v>
      </c>
      <c r="AC131" t="s">
        <v>493</v>
      </c>
      <c r="AD131">
        <v>0</v>
      </c>
      <c r="AE131">
        <v>62237617</v>
      </c>
      <c r="AF131" t="s">
        <v>389</v>
      </c>
      <c r="AG131">
        <v>0</v>
      </c>
      <c r="AH131" t="s">
        <v>782</v>
      </c>
      <c r="AI131" s="18">
        <v>2.0000000000000001E-13</v>
      </c>
      <c r="AJ131">
        <v>12.698970004335999</v>
      </c>
      <c r="AL131">
        <v>0.17860000000000001</v>
      </c>
      <c r="AM131" t="s">
        <v>1513</v>
      </c>
      <c r="AN131" t="s">
        <v>836</v>
      </c>
      <c r="AO131" t="s">
        <v>788</v>
      </c>
      <c r="AP131" t="s">
        <v>827</v>
      </c>
      <c r="AQ131" t="s">
        <v>828</v>
      </c>
      <c r="AR131" t="s">
        <v>837</v>
      </c>
      <c r="AS131" t="s">
        <v>804</v>
      </c>
    </row>
    <row r="132" spans="1:45">
      <c r="A132" t="s">
        <v>491</v>
      </c>
      <c r="B132">
        <v>28365160</v>
      </c>
      <c r="C132" t="s">
        <v>387</v>
      </c>
      <c r="D132" t="s">
        <v>388</v>
      </c>
      <c r="E132" t="s">
        <v>492</v>
      </c>
      <c r="F132">
        <v>0</v>
      </c>
      <c r="G132">
        <v>28365160</v>
      </c>
      <c r="H132" t="s">
        <v>387</v>
      </c>
      <c r="I132" t="s">
        <v>388</v>
      </c>
      <c r="J132" t="s">
        <v>492</v>
      </c>
      <c r="K132">
        <v>1</v>
      </c>
      <c r="L132">
        <v>1</v>
      </c>
      <c r="M132" t="s">
        <v>388</v>
      </c>
      <c r="N132">
        <v>2.0585461886722101</v>
      </c>
      <c r="O132">
        <v>0.25</v>
      </c>
      <c r="P132" t="s">
        <v>323</v>
      </c>
      <c r="Q132">
        <v>32888493</v>
      </c>
      <c r="R132" t="s">
        <v>806</v>
      </c>
      <c r="S132" s="128">
        <v>44075</v>
      </c>
      <c r="T132" t="s">
        <v>794</v>
      </c>
      <c r="U132" t="s">
        <v>807</v>
      </c>
      <c r="V132" t="s">
        <v>808</v>
      </c>
      <c r="W132" t="s">
        <v>992</v>
      </c>
      <c r="X132" t="s">
        <v>1002</v>
      </c>
      <c r="Y132" t="s">
        <v>781</v>
      </c>
      <c r="Z132" t="s">
        <v>782</v>
      </c>
      <c r="AA132" t="s">
        <v>494</v>
      </c>
      <c r="AB132" t="s">
        <v>1514</v>
      </c>
      <c r="AC132" t="s">
        <v>493</v>
      </c>
      <c r="AD132">
        <v>0</v>
      </c>
      <c r="AE132">
        <v>62237617</v>
      </c>
      <c r="AF132" t="s">
        <v>389</v>
      </c>
      <c r="AG132">
        <v>0</v>
      </c>
      <c r="AH132">
        <v>0.99715900000000002</v>
      </c>
      <c r="AI132" s="18">
        <v>6.9999999999999996E-10</v>
      </c>
      <c r="AJ132">
        <v>9.1549019599857395</v>
      </c>
      <c r="AN132" t="s">
        <v>1003</v>
      </c>
      <c r="AO132" t="s">
        <v>788</v>
      </c>
      <c r="AP132" t="s">
        <v>999</v>
      </c>
      <c r="AQ132" t="s">
        <v>1000</v>
      </c>
      <c r="AR132" t="s">
        <v>1004</v>
      </c>
      <c r="AS132" t="s">
        <v>804</v>
      </c>
    </row>
    <row r="133" spans="1:45">
      <c r="A133" t="s">
        <v>491</v>
      </c>
      <c r="B133">
        <v>28365160</v>
      </c>
      <c r="C133" t="s">
        <v>387</v>
      </c>
      <c r="D133" t="s">
        <v>388</v>
      </c>
      <c r="E133" t="s">
        <v>492</v>
      </c>
      <c r="F133">
        <v>0</v>
      </c>
      <c r="G133">
        <v>28365160</v>
      </c>
      <c r="H133" t="s">
        <v>387</v>
      </c>
      <c r="I133" t="s">
        <v>388</v>
      </c>
      <c r="J133" t="s">
        <v>492</v>
      </c>
      <c r="K133">
        <v>1</v>
      </c>
      <c r="L133">
        <v>1</v>
      </c>
      <c r="M133" t="s">
        <v>388</v>
      </c>
      <c r="N133">
        <v>2.0585461886722101</v>
      </c>
      <c r="O133">
        <v>0.25</v>
      </c>
      <c r="P133" t="s">
        <v>323</v>
      </c>
      <c r="Q133">
        <v>32888494</v>
      </c>
      <c r="R133" t="s">
        <v>793</v>
      </c>
      <c r="S133" s="128">
        <v>44075</v>
      </c>
      <c r="T133" t="s">
        <v>794</v>
      </c>
      <c r="U133" t="s">
        <v>795</v>
      </c>
      <c r="V133" t="s">
        <v>796</v>
      </c>
      <c r="W133" t="s">
        <v>893</v>
      </c>
      <c r="X133" t="s">
        <v>798</v>
      </c>
      <c r="Y133" t="s">
        <v>781</v>
      </c>
      <c r="Z133" t="s">
        <v>494</v>
      </c>
      <c r="AA133" t="s">
        <v>494</v>
      </c>
      <c r="AB133" t="s">
        <v>1510</v>
      </c>
      <c r="AC133" t="s">
        <v>493</v>
      </c>
      <c r="AD133">
        <v>0</v>
      </c>
      <c r="AE133">
        <v>62237617</v>
      </c>
      <c r="AF133" t="s">
        <v>389</v>
      </c>
      <c r="AG133">
        <v>0</v>
      </c>
      <c r="AH133">
        <v>2.8580000000000298E-3</v>
      </c>
      <c r="AI133" s="18">
        <v>9.9999999999999998E-13</v>
      </c>
      <c r="AJ133">
        <v>12</v>
      </c>
      <c r="AL133">
        <v>0.16360368</v>
      </c>
      <c r="AM133" t="s">
        <v>1515</v>
      </c>
      <c r="AN133" t="s">
        <v>800</v>
      </c>
      <c r="AO133" t="s">
        <v>788</v>
      </c>
      <c r="AP133" t="s">
        <v>896</v>
      </c>
      <c r="AQ133" t="s">
        <v>897</v>
      </c>
      <c r="AR133" t="s">
        <v>1516</v>
      </c>
      <c r="AS133" t="s">
        <v>804</v>
      </c>
    </row>
    <row r="134" spans="1:45">
      <c r="A134" t="s">
        <v>491</v>
      </c>
      <c r="B134">
        <v>28365160</v>
      </c>
      <c r="C134" t="s">
        <v>387</v>
      </c>
      <c r="D134" t="s">
        <v>388</v>
      </c>
      <c r="E134" t="s">
        <v>492</v>
      </c>
      <c r="F134">
        <v>0</v>
      </c>
      <c r="G134">
        <v>28365160</v>
      </c>
      <c r="H134" t="s">
        <v>387</v>
      </c>
      <c r="I134" t="s">
        <v>388</v>
      </c>
      <c r="J134" t="s">
        <v>492</v>
      </c>
      <c r="K134">
        <v>1</v>
      </c>
      <c r="L134">
        <v>1</v>
      </c>
      <c r="M134" t="s">
        <v>388</v>
      </c>
      <c r="N134">
        <v>2.0585461886722101</v>
      </c>
      <c r="O134">
        <v>0.25</v>
      </c>
      <c r="P134" t="s">
        <v>323</v>
      </c>
      <c r="Q134">
        <v>32808324</v>
      </c>
      <c r="R134" t="s">
        <v>1517</v>
      </c>
      <c r="S134" s="128">
        <v>44060</v>
      </c>
      <c r="T134" t="s">
        <v>1518</v>
      </c>
      <c r="U134" t="s">
        <v>1519</v>
      </c>
      <c r="V134" t="s">
        <v>1520</v>
      </c>
      <c r="W134" t="s">
        <v>1521</v>
      </c>
      <c r="X134" t="s">
        <v>1522</v>
      </c>
      <c r="Y134" t="s">
        <v>781</v>
      </c>
      <c r="Z134" t="s">
        <v>782</v>
      </c>
      <c r="AA134" t="s">
        <v>494</v>
      </c>
      <c r="AB134" t="s">
        <v>1512</v>
      </c>
      <c r="AC134" t="s">
        <v>493</v>
      </c>
      <c r="AD134">
        <v>0</v>
      </c>
      <c r="AE134">
        <v>62237617</v>
      </c>
      <c r="AF134" t="s">
        <v>389</v>
      </c>
      <c r="AG134">
        <v>0</v>
      </c>
      <c r="AI134" s="18">
        <v>7.9999999999999998E-16</v>
      </c>
      <c r="AJ134">
        <v>15.096910013007999</v>
      </c>
      <c r="AL134">
        <v>2.86</v>
      </c>
      <c r="AM134" t="s">
        <v>1523</v>
      </c>
      <c r="AN134" t="s">
        <v>1524</v>
      </c>
      <c r="AO134" t="s">
        <v>788</v>
      </c>
      <c r="AP134" t="s">
        <v>1525</v>
      </c>
      <c r="AQ134" t="s">
        <v>1526</v>
      </c>
      <c r="AR134" t="s">
        <v>1527</v>
      </c>
      <c r="AS134" t="s">
        <v>804</v>
      </c>
    </row>
    <row r="135" spans="1:45">
      <c r="A135" t="s">
        <v>491</v>
      </c>
      <c r="B135">
        <v>28365160</v>
      </c>
      <c r="C135" t="s">
        <v>387</v>
      </c>
      <c r="D135" t="s">
        <v>388</v>
      </c>
      <c r="E135" t="s">
        <v>492</v>
      </c>
      <c r="F135">
        <v>0</v>
      </c>
      <c r="G135">
        <v>28365160</v>
      </c>
      <c r="H135" t="s">
        <v>387</v>
      </c>
      <c r="I135" t="s">
        <v>388</v>
      </c>
      <c r="J135" t="s">
        <v>492</v>
      </c>
      <c r="K135">
        <v>1</v>
      </c>
      <c r="L135">
        <v>1</v>
      </c>
      <c r="M135" t="s">
        <v>388</v>
      </c>
      <c r="N135">
        <v>2.0585461886722101</v>
      </c>
      <c r="O135">
        <v>0.25</v>
      </c>
      <c r="P135" t="s">
        <v>323</v>
      </c>
      <c r="Q135">
        <v>34594039</v>
      </c>
      <c r="R135" t="s">
        <v>830</v>
      </c>
      <c r="S135" s="128">
        <v>44469</v>
      </c>
      <c r="T135" t="s">
        <v>831</v>
      </c>
      <c r="U135" t="s">
        <v>832</v>
      </c>
      <c r="V135" t="s">
        <v>833</v>
      </c>
      <c r="W135" t="s">
        <v>1280</v>
      </c>
      <c r="X135" t="s">
        <v>1528</v>
      </c>
      <c r="Y135" t="s">
        <v>781</v>
      </c>
      <c r="AA135" t="s">
        <v>494</v>
      </c>
      <c r="AB135" t="s">
        <v>1512</v>
      </c>
      <c r="AC135" t="s">
        <v>493</v>
      </c>
      <c r="AD135">
        <v>0</v>
      </c>
      <c r="AE135">
        <v>62237617</v>
      </c>
      <c r="AF135" t="s">
        <v>389</v>
      </c>
      <c r="AG135">
        <v>0</v>
      </c>
      <c r="AH135" t="s">
        <v>782</v>
      </c>
      <c r="AI135" s="18">
        <v>6E-9</v>
      </c>
      <c r="AJ135">
        <v>8.2218487496163508</v>
      </c>
      <c r="AL135">
        <v>0.71099999999999997</v>
      </c>
      <c r="AM135" t="s">
        <v>1529</v>
      </c>
      <c r="AN135" t="s">
        <v>1530</v>
      </c>
      <c r="AO135" t="s">
        <v>788</v>
      </c>
      <c r="AP135" t="s">
        <v>1287</v>
      </c>
      <c r="AQ135" t="s">
        <v>1288</v>
      </c>
      <c r="AR135" t="s">
        <v>1531</v>
      </c>
      <c r="AS135" t="s">
        <v>804</v>
      </c>
    </row>
    <row r="136" spans="1:45">
      <c r="A136" t="s">
        <v>491</v>
      </c>
      <c r="B136">
        <v>28365160</v>
      </c>
      <c r="C136" t="s">
        <v>387</v>
      </c>
      <c r="D136" t="s">
        <v>388</v>
      </c>
      <c r="E136" t="s">
        <v>492</v>
      </c>
      <c r="F136">
        <v>0</v>
      </c>
      <c r="G136">
        <v>28365160</v>
      </c>
      <c r="H136" t="s">
        <v>387</v>
      </c>
      <c r="I136" t="s">
        <v>388</v>
      </c>
      <c r="J136" t="s">
        <v>492</v>
      </c>
      <c r="K136">
        <v>1</v>
      </c>
      <c r="L136">
        <v>1</v>
      </c>
      <c r="M136" t="s">
        <v>388</v>
      </c>
      <c r="N136">
        <v>2.0585461886722101</v>
      </c>
      <c r="O136">
        <v>0.25</v>
      </c>
      <c r="P136" t="s">
        <v>323</v>
      </c>
      <c r="Q136">
        <v>34594039</v>
      </c>
      <c r="R136" t="s">
        <v>830</v>
      </c>
      <c r="S136" s="128">
        <v>44469</v>
      </c>
      <c r="T136" t="s">
        <v>831</v>
      </c>
      <c r="U136" t="s">
        <v>832</v>
      </c>
      <c r="V136" t="s">
        <v>833</v>
      </c>
      <c r="W136" t="s">
        <v>1521</v>
      </c>
      <c r="X136" t="s">
        <v>1532</v>
      </c>
      <c r="Y136" t="s">
        <v>781</v>
      </c>
      <c r="AA136" t="s">
        <v>494</v>
      </c>
      <c r="AB136" t="s">
        <v>1512</v>
      </c>
      <c r="AC136" t="s">
        <v>493</v>
      </c>
      <c r="AD136">
        <v>0</v>
      </c>
      <c r="AE136">
        <v>62237617</v>
      </c>
      <c r="AF136" t="s">
        <v>389</v>
      </c>
      <c r="AG136">
        <v>0</v>
      </c>
      <c r="AH136" t="s">
        <v>782</v>
      </c>
      <c r="AI136" s="18">
        <v>6.0000000000000003E-36</v>
      </c>
      <c r="AJ136">
        <v>35.221848749616299</v>
      </c>
      <c r="AL136">
        <v>1.3133999999999999</v>
      </c>
      <c r="AM136" t="s">
        <v>1533</v>
      </c>
      <c r="AN136" t="s">
        <v>1534</v>
      </c>
      <c r="AO136" t="s">
        <v>788</v>
      </c>
      <c r="AP136" t="s">
        <v>1525</v>
      </c>
      <c r="AQ136" t="s">
        <v>1526</v>
      </c>
      <c r="AR136" t="s">
        <v>1535</v>
      </c>
      <c r="AS136" t="s">
        <v>804</v>
      </c>
    </row>
    <row r="137" spans="1:45">
      <c r="A137" t="s">
        <v>491</v>
      </c>
      <c r="B137">
        <v>28365160</v>
      </c>
      <c r="C137" t="s">
        <v>387</v>
      </c>
      <c r="D137" t="s">
        <v>388</v>
      </c>
      <c r="E137" t="s">
        <v>492</v>
      </c>
      <c r="F137">
        <v>0</v>
      </c>
      <c r="G137">
        <v>28365160</v>
      </c>
      <c r="H137" t="s">
        <v>387</v>
      </c>
      <c r="I137" t="s">
        <v>388</v>
      </c>
      <c r="J137" t="s">
        <v>492</v>
      </c>
      <c r="K137">
        <v>1</v>
      </c>
      <c r="L137">
        <v>1</v>
      </c>
      <c r="M137" t="s">
        <v>388</v>
      </c>
      <c r="N137">
        <v>2.0585461886722101</v>
      </c>
      <c r="O137">
        <v>0.25</v>
      </c>
      <c r="P137" t="s">
        <v>323</v>
      </c>
      <c r="Q137">
        <v>32888493</v>
      </c>
      <c r="R137" t="s">
        <v>806</v>
      </c>
      <c r="S137" s="128">
        <v>44075</v>
      </c>
      <c r="T137" t="s">
        <v>794</v>
      </c>
      <c r="U137" t="s">
        <v>807</v>
      </c>
      <c r="V137" t="s">
        <v>808</v>
      </c>
      <c r="W137" t="s">
        <v>822</v>
      </c>
      <c r="X137" t="s">
        <v>922</v>
      </c>
      <c r="Y137" t="s">
        <v>781</v>
      </c>
      <c r="Z137" t="s">
        <v>782</v>
      </c>
      <c r="AA137" t="s">
        <v>494</v>
      </c>
      <c r="AB137" t="s">
        <v>1510</v>
      </c>
      <c r="AC137" t="s">
        <v>493</v>
      </c>
      <c r="AD137">
        <v>0</v>
      </c>
      <c r="AE137">
        <v>62237617</v>
      </c>
      <c r="AF137" t="s">
        <v>389</v>
      </c>
      <c r="AG137">
        <v>0</v>
      </c>
      <c r="AH137">
        <v>3.0360000000000001E-3</v>
      </c>
      <c r="AI137" s="18">
        <v>3.0000000000000001E-26</v>
      </c>
      <c r="AJ137">
        <v>25.522878745280298</v>
      </c>
      <c r="AL137">
        <v>0.20772099999999999</v>
      </c>
      <c r="AM137" t="s">
        <v>1536</v>
      </c>
      <c r="AN137" t="s">
        <v>926</v>
      </c>
      <c r="AO137" t="s">
        <v>788</v>
      </c>
      <c r="AP137" t="s">
        <v>918</v>
      </c>
      <c r="AQ137" t="s">
        <v>919</v>
      </c>
      <c r="AR137" t="s">
        <v>927</v>
      </c>
      <c r="AS137" t="s">
        <v>804</v>
      </c>
    </row>
    <row r="138" spans="1:45">
      <c r="A138" t="s">
        <v>491</v>
      </c>
      <c r="B138">
        <v>28365160</v>
      </c>
      <c r="C138" t="s">
        <v>387</v>
      </c>
      <c r="D138" t="s">
        <v>388</v>
      </c>
      <c r="E138" t="s">
        <v>492</v>
      </c>
      <c r="F138">
        <v>0</v>
      </c>
      <c r="G138">
        <v>28365160</v>
      </c>
      <c r="H138" t="s">
        <v>387</v>
      </c>
      <c r="I138" t="s">
        <v>388</v>
      </c>
      <c r="J138" t="s">
        <v>492</v>
      </c>
      <c r="K138">
        <v>1</v>
      </c>
      <c r="L138">
        <v>1</v>
      </c>
      <c r="M138" t="s">
        <v>388</v>
      </c>
      <c r="N138">
        <v>2.0585461886722101</v>
      </c>
      <c r="O138">
        <v>0.25</v>
      </c>
      <c r="P138" t="s">
        <v>323</v>
      </c>
      <c r="Q138">
        <v>32888493</v>
      </c>
      <c r="R138" t="s">
        <v>806</v>
      </c>
      <c r="S138" s="128">
        <v>44075</v>
      </c>
      <c r="T138" t="s">
        <v>794</v>
      </c>
      <c r="U138" t="s">
        <v>807</v>
      </c>
      <c r="V138" t="s">
        <v>808</v>
      </c>
      <c r="W138" t="s">
        <v>822</v>
      </c>
      <c r="X138" t="s">
        <v>914</v>
      </c>
      <c r="Y138" t="s">
        <v>781</v>
      </c>
      <c r="Z138" t="s">
        <v>782</v>
      </c>
      <c r="AA138" t="s">
        <v>494</v>
      </c>
      <c r="AB138" t="s">
        <v>1510</v>
      </c>
      <c r="AC138" t="s">
        <v>493</v>
      </c>
      <c r="AD138">
        <v>0</v>
      </c>
      <c r="AE138">
        <v>62237617</v>
      </c>
      <c r="AF138" t="s">
        <v>389</v>
      </c>
      <c r="AG138">
        <v>0</v>
      </c>
      <c r="AH138">
        <v>2.9965399999999998E-3</v>
      </c>
      <c r="AI138" s="18">
        <v>1.9999999999999999E-23</v>
      </c>
      <c r="AJ138">
        <v>22.698970004336001</v>
      </c>
      <c r="AN138" t="s">
        <v>917</v>
      </c>
      <c r="AO138" t="s">
        <v>788</v>
      </c>
      <c r="AP138" t="s">
        <v>918</v>
      </c>
      <c r="AQ138" t="s">
        <v>919</v>
      </c>
      <c r="AR138" t="s">
        <v>920</v>
      </c>
      <c r="AS138" t="s">
        <v>804</v>
      </c>
    </row>
    <row r="139" spans="1:45">
      <c r="A139" t="s">
        <v>491</v>
      </c>
      <c r="B139">
        <v>28365160</v>
      </c>
      <c r="C139" t="s">
        <v>387</v>
      </c>
      <c r="D139" t="s">
        <v>388</v>
      </c>
      <c r="E139" t="s">
        <v>492</v>
      </c>
      <c r="F139">
        <v>0</v>
      </c>
      <c r="G139">
        <v>28365160</v>
      </c>
      <c r="H139" t="s">
        <v>387</v>
      </c>
      <c r="I139" t="s">
        <v>388</v>
      </c>
      <c r="J139" t="s">
        <v>492</v>
      </c>
      <c r="K139">
        <v>1</v>
      </c>
      <c r="L139">
        <v>1</v>
      </c>
      <c r="M139" t="s">
        <v>388</v>
      </c>
      <c r="N139">
        <v>2.0585461886722101</v>
      </c>
      <c r="O139">
        <v>0.25</v>
      </c>
      <c r="P139" t="s">
        <v>323</v>
      </c>
      <c r="Q139">
        <v>32888494</v>
      </c>
      <c r="R139" t="s">
        <v>793</v>
      </c>
      <c r="S139" s="128">
        <v>44075</v>
      </c>
      <c r="T139" t="s">
        <v>794</v>
      </c>
      <c r="U139" t="s">
        <v>795</v>
      </c>
      <c r="V139" t="s">
        <v>796</v>
      </c>
      <c r="W139" t="s">
        <v>983</v>
      </c>
      <c r="X139" t="s">
        <v>798</v>
      </c>
      <c r="Y139" t="s">
        <v>781</v>
      </c>
      <c r="Z139" t="s">
        <v>494</v>
      </c>
      <c r="AA139" t="s">
        <v>494</v>
      </c>
      <c r="AB139" t="s">
        <v>1510</v>
      </c>
      <c r="AC139" t="s">
        <v>493</v>
      </c>
      <c r="AD139">
        <v>0</v>
      </c>
      <c r="AE139">
        <v>62237617</v>
      </c>
      <c r="AF139" t="s">
        <v>389</v>
      </c>
      <c r="AG139">
        <v>0</v>
      </c>
      <c r="AH139">
        <v>2.8200000000000399E-3</v>
      </c>
      <c r="AI139" s="18">
        <v>8.0000000000000006E-17</v>
      </c>
      <c r="AJ139">
        <v>16.096910013007999</v>
      </c>
      <c r="AL139">
        <v>0.19792207000000001</v>
      </c>
      <c r="AM139" t="s">
        <v>1537</v>
      </c>
      <c r="AN139" t="s">
        <v>800</v>
      </c>
      <c r="AO139" t="s">
        <v>788</v>
      </c>
      <c r="AP139" t="s">
        <v>988</v>
      </c>
      <c r="AQ139" t="s">
        <v>989</v>
      </c>
      <c r="AR139" t="s">
        <v>1073</v>
      </c>
      <c r="AS139" t="s">
        <v>804</v>
      </c>
    </row>
    <row r="140" spans="1:45">
      <c r="A140" t="s">
        <v>491</v>
      </c>
      <c r="B140">
        <v>28365160</v>
      </c>
      <c r="C140" t="s">
        <v>387</v>
      </c>
      <c r="D140" t="s">
        <v>388</v>
      </c>
      <c r="E140" t="s">
        <v>492</v>
      </c>
      <c r="F140">
        <v>0</v>
      </c>
      <c r="G140">
        <v>28365160</v>
      </c>
      <c r="H140" t="s">
        <v>387</v>
      </c>
      <c r="I140" t="s">
        <v>388</v>
      </c>
      <c r="J140" t="s">
        <v>492</v>
      </c>
      <c r="K140">
        <v>1</v>
      </c>
      <c r="L140">
        <v>1</v>
      </c>
      <c r="M140" t="s">
        <v>388</v>
      </c>
      <c r="N140">
        <v>2.0585461886722101</v>
      </c>
      <c r="O140">
        <v>0.25</v>
      </c>
      <c r="P140" t="s">
        <v>323</v>
      </c>
      <c r="Q140">
        <v>27863252</v>
      </c>
      <c r="R140" t="s">
        <v>865</v>
      </c>
      <c r="S140" s="128">
        <v>42691</v>
      </c>
      <c r="T140" t="s">
        <v>794</v>
      </c>
      <c r="U140" t="s">
        <v>866</v>
      </c>
      <c r="V140" t="s">
        <v>867</v>
      </c>
      <c r="W140" t="s">
        <v>893</v>
      </c>
      <c r="X140" t="s">
        <v>1538</v>
      </c>
      <c r="Y140" t="s">
        <v>781</v>
      </c>
      <c r="Z140" t="s">
        <v>494</v>
      </c>
      <c r="AA140" t="s">
        <v>494</v>
      </c>
      <c r="AB140" t="s">
        <v>1510</v>
      </c>
      <c r="AC140" t="s">
        <v>493</v>
      </c>
      <c r="AD140">
        <v>0</v>
      </c>
      <c r="AE140">
        <v>62237617</v>
      </c>
      <c r="AF140" t="s">
        <v>389</v>
      </c>
      <c r="AG140">
        <v>0</v>
      </c>
      <c r="AH140">
        <v>2.8999999999999998E-3</v>
      </c>
      <c r="AI140" s="18">
        <v>3E-9</v>
      </c>
      <c r="AJ140">
        <v>8.5228787452803303</v>
      </c>
      <c r="AL140">
        <v>0.22286400000000001</v>
      </c>
      <c r="AM140" t="s">
        <v>1539</v>
      </c>
      <c r="AN140" t="s">
        <v>875</v>
      </c>
      <c r="AO140" t="s">
        <v>788</v>
      </c>
      <c r="AP140" t="s">
        <v>896</v>
      </c>
      <c r="AQ140" t="s">
        <v>897</v>
      </c>
      <c r="AR140" t="s">
        <v>1540</v>
      </c>
      <c r="AS140" t="s">
        <v>804</v>
      </c>
    </row>
    <row r="141" spans="1:45">
      <c r="A141" t="s">
        <v>491</v>
      </c>
      <c r="B141">
        <v>28365160</v>
      </c>
      <c r="C141" t="s">
        <v>387</v>
      </c>
      <c r="D141" t="s">
        <v>388</v>
      </c>
      <c r="E141" t="s">
        <v>492</v>
      </c>
      <c r="F141">
        <v>342450</v>
      </c>
      <c r="G141">
        <v>28707610</v>
      </c>
      <c r="H141" t="s">
        <v>388</v>
      </c>
      <c r="I141" t="s">
        <v>387</v>
      </c>
      <c r="J141" t="s">
        <v>1541</v>
      </c>
      <c r="K141">
        <v>1</v>
      </c>
      <c r="L141">
        <v>1</v>
      </c>
      <c r="M141" t="s">
        <v>388</v>
      </c>
      <c r="N141">
        <v>2.0585461886722101</v>
      </c>
      <c r="O141">
        <v>0.25</v>
      </c>
      <c r="P141" t="s">
        <v>323</v>
      </c>
      <c r="Q141">
        <v>27863252</v>
      </c>
      <c r="R141" t="s">
        <v>865</v>
      </c>
      <c r="S141" s="128">
        <v>42691</v>
      </c>
      <c r="T141" t="s">
        <v>794</v>
      </c>
      <c r="U141" t="s">
        <v>866</v>
      </c>
      <c r="V141" t="s">
        <v>867</v>
      </c>
      <c r="W141" t="s">
        <v>983</v>
      </c>
      <c r="X141" t="s">
        <v>984</v>
      </c>
      <c r="Y141" t="s">
        <v>781</v>
      </c>
      <c r="Z141" t="s">
        <v>323</v>
      </c>
      <c r="AA141" t="s">
        <v>323</v>
      </c>
      <c r="AB141" t="s">
        <v>1542</v>
      </c>
      <c r="AC141" t="s">
        <v>660</v>
      </c>
      <c r="AD141">
        <v>0</v>
      </c>
      <c r="AE141">
        <v>186430430</v>
      </c>
      <c r="AF141" t="s">
        <v>389</v>
      </c>
      <c r="AG141">
        <v>0</v>
      </c>
      <c r="AH141">
        <v>2.7000000000000001E-3</v>
      </c>
      <c r="AI141" s="18">
        <v>6E-9</v>
      </c>
      <c r="AJ141">
        <v>8.2218487496163508</v>
      </c>
      <c r="AL141">
        <v>0.23105120000000001</v>
      </c>
      <c r="AM141" t="s">
        <v>1543</v>
      </c>
      <c r="AN141" t="s">
        <v>875</v>
      </c>
      <c r="AO141" t="s">
        <v>788</v>
      </c>
      <c r="AP141" t="s">
        <v>988</v>
      </c>
      <c r="AQ141" t="s">
        <v>989</v>
      </c>
      <c r="AR141" t="s">
        <v>990</v>
      </c>
      <c r="AS141" t="s">
        <v>804</v>
      </c>
    </row>
    <row r="142" spans="1:45">
      <c r="A142" t="s">
        <v>491</v>
      </c>
      <c r="B142">
        <v>28365160</v>
      </c>
      <c r="C142" t="s">
        <v>387</v>
      </c>
      <c r="D142" t="s">
        <v>388</v>
      </c>
      <c r="E142" t="s">
        <v>492</v>
      </c>
      <c r="F142">
        <v>342450</v>
      </c>
      <c r="G142">
        <v>28707610</v>
      </c>
      <c r="H142" t="s">
        <v>388</v>
      </c>
      <c r="I142" t="s">
        <v>387</v>
      </c>
      <c r="J142" t="s">
        <v>1541</v>
      </c>
      <c r="K142">
        <v>1</v>
      </c>
      <c r="L142">
        <v>1</v>
      </c>
      <c r="M142" t="s">
        <v>388</v>
      </c>
      <c r="N142">
        <v>2.0585461886722101</v>
      </c>
      <c r="O142">
        <v>0.25</v>
      </c>
      <c r="P142" t="s">
        <v>323</v>
      </c>
      <c r="Q142">
        <v>32888493</v>
      </c>
      <c r="R142" t="s">
        <v>806</v>
      </c>
      <c r="S142" s="128">
        <v>44075</v>
      </c>
      <c r="T142" t="s">
        <v>794</v>
      </c>
      <c r="U142" t="s">
        <v>807</v>
      </c>
      <c r="V142" t="s">
        <v>808</v>
      </c>
      <c r="W142" t="s">
        <v>957</v>
      </c>
      <c r="X142" t="s">
        <v>1051</v>
      </c>
      <c r="Y142" t="s">
        <v>781</v>
      </c>
      <c r="Z142" t="s">
        <v>782</v>
      </c>
      <c r="AA142" t="s">
        <v>323</v>
      </c>
      <c r="AB142" t="s">
        <v>1542</v>
      </c>
      <c r="AC142" t="s">
        <v>660</v>
      </c>
      <c r="AD142">
        <v>0</v>
      </c>
      <c r="AE142">
        <v>186430430</v>
      </c>
      <c r="AF142" t="s">
        <v>389</v>
      </c>
      <c r="AG142">
        <v>0</v>
      </c>
      <c r="AH142">
        <v>2.63547E-3</v>
      </c>
      <c r="AI142" s="18">
        <v>1E-10</v>
      </c>
      <c r="AJ142">
        <v>10</v>
      </c>
      <c r="AN142" t="s">
        <v>1052</v>
      </c>
      <c r="AO142" t="s">
        <v>788</v>
      </c>
      <c r="AP142" t="s">
        <v>962</v>
      </c>
      <c r="AQ142" t="s">
        <v>963</v>
      </c>
      <c r="AR142" t="s">
        <v>1053</v>
      </c>
      <c r="AS142" t="s">
        <v>804</v>
      </c>
    </row>
    <row r="143" spans="1:45">
      <c r="A143" t="s">
        <v>504</v>
      </c>
      <c r="B143">
        <v>24306309</v>
      </c>
      <c r="C143" t="s">
        <v>388</v>
      </c>
      <c r="D143" t="s">
        <v>387</v>
      </c>
      <c r="E143" t="s">
        <v>505</v>
      </c>
      <c r="F143">
        <v>-4470</v>
      </c>
      <c r="G143">
        <v>24301839</v>
      </c>
      <c r="H143" t="s">
        <v>388</v>
      </c>
      <c r="I143" t="s">
        <v>387</v>
      </c>
      <c r="J143" t="s">
        <v>1544</v>
      </c>
      <c r="K143">
        <v>0.94808099999999995</v>
      </c>
      <c r="L143">
        <v>1</v>
      </c>
      <c r="M143" t="s">
        <v>388</v>
      </c>
      <c r="N143">
        <v>0.88249690258459501</v>
      </c>
      <c r="O143">
        <v>32.86</v>
      </c>
      <c r="P143" t="s">
        <v>506</v>
      </c>
      <c r="Q143">
        <v>28017375</v>
      </c>
      <c r="R143" t="s">
        <v>1545</v>
      </c>
      <c r="S143" s="128">
        <v>42726</v>
      </c>
      <c r="T143" t="s">
        <v>819</v>
      </c>
      <c r="U143" t="s">
        <v>1546</v>
      </c>
      <c r="V143" t="s">
        <v>1547</v>
      </c>
      <c r="W143" t="s">
        <v>1016</v>
      </c>
      <c r="X143" t="s">
        <v>1548</v>
      </c>
      <c r="Y143" t="s">
        <v>1549</v>
      </c>
      <c r="Z143" t="s">
        <v>506</v>
      </c>
      <c r="AA143" t="s">
        <v>506</v>
      </c>
      <c r="AB143" t="s">
        <v>1550</v>
      </c>
      <c r="AC143" t="s">
        <v>1551</v>
      </c>
      <c r="AD143">
        <v>0</v>
      </c>
      <c r="AE143">
        <v>1505307</v>
      </c>
      <c r="AF143" t="s">
        <v>389</v>
      </c>
      <c r="AG143">
        <v>0</v>
      </c>
      <c r="AH143" t="s">
        <v>782</v>
      </c>
      <c r="AI143" s="18">
        <v>8.9999999999999999E-11</v>
      </c>
      <c r="AJ143">
        <v>10.0457574905606</v>
      </c>
      <c r="AK143" t="s">
        <v>1552</v>
      </c>
      <c r="AL143">
        <v>5.0000000000000001E-3</v>
      </c>
      <c r="AM143" t="s">
        <v>1553</v>
      </c>
      <c r="AN143" t="s">
        <v>1554</v>
      </c>
      <c r="AO143" t="s">
        <v>788</v>
      </c>
      <c r="AP143" t="s">
        <v>850</v>
      </c>
      <c r="AQ143" t="s">
        <v>851</v>
      </c>
      <c r="AR143" t="s">
        <v>1555</v>
      </c>
      <c r="AS143" t="s">
        <v>804</v>
      </c>
    </row>
    <row r="144" spans="1:45">
      <c r="A144" t="s">
        <v>504</v>
      </c>
      <c r="B144">
        <v>24306309</v>
      </c>
      <c r="C144" t="s">
        <v>388</v>
      </c>
      <c r="D144" t="s">
        <v>387</v>
      </c>
      <c r="E144" t="s">
        <v>505</v>
      </c>
      <c r="F144">
        <v>-4470</v>
      </c>
      <c r="G144">
        <v>24301839</v>
      </c>
      <c r="H144" t="s">
        <v>388</v>
      </c>
      <c r="I144" t="s">
        <v>387</v>
      </c>
      <c r="J144" t="s">
        <v>1544</v>
      </c>
      <c r="K144">
        <v>0.94808099999999995</v>
      </c>
      <c r="L144">
        <v>1</v>
      </c>
      <c r="M144" t="s">
        <v>388</v>
      </c>
      <c r="N144">
        <v>0.88249690258459501</v>
      </c>
      <c r="O144">
        <v>32.86</v>
      </c>
      <c r="P144" t="s">
        <v>506</v>
      </c>
      <c r="Q144">
        <v>28017375</v>
      </c>
      <c r="R144" t="s">
        <v>1545</v>
      </c>
      <c r="S144" s="128">
        <v>42726</v>
      </c>
      <c r="T144" t="s">
        <v>819</v>
      </c>
      <c r="U144" t="s">
        <v>1546</v>
      </c>
      <c r="V144" t="s">
        <v>1547</v>
      </c>
      <c r="W144" t="s">
        <v>929</v>
      </c>
      <c r="X144" t="s">
        <v>1556</v>
      </c>
      <c r="Y144" t="s">
        <v>1549</v>
      </c>
      <c r="Z144" t="s">
        <v>506</v>
      </c>
      <c r="AA144" t="s">
        <v>506</v>
      </c>
      <c r="AB144" t="s">
        <v>1550</v>
      </c>
      <c r="AC144" t="s">
        <v>1551</v>
      </c>
      <c r="AD144">
        <v>0</v>
      </c>
      <c r="AE144">
        <v>1505307</v>
      </c>
      <c r="AF144" t="s">
        <v>389</v>
      </c>
      <c r="AG144">
        <v>0</v>
      </c>
      <c r="AH144" t="s">
        <v>782</v>
      </c>
      <c r="AI144" s="18">
        <v>1E-8</v>
      </c>
      <c r="AJ144">
        <v>8</v>
      </c>
      <c r="AK144" t="s">
        <v>1552</v>
      </c>
      <c r="AL144">
        <v>3.8999999999999998E-3</v>
      </c>
      <c r="AM144" t="s">
        <v>1557</v>
      </c>
      <c r="AN144" t="s">
        <v>1554</v>
      </c>
      <c r="AO144" t="s">
        <v>788</v>
      </c>
      <c r="AP144" t="s">
        <v>935</v>
      </c>
      <c r="AQ144" t="s">
        <v>936</v>
      </c>
      <c r="AR144" t="s">
        <v>1558</v>
      </c>
      <c r="AS144" t="s">
        <v>804</v>
      </c>
    </row>
    <row r="145" spans="1:45">
      <c r="A145" t="s">
        <v>504</v>
      </c>
      <c r="B145">
        <v>24306309</v>
      </c>
      <c r="C145" t="s">
        <v>388</v>
      </c>
      <c r="D145" t="s">
        <v>387</v>
      </c>
      <c r="E145" t="s">
        <v>505</v>
      </c>
      <c r="F145">
        <v>-4470</v>
      </c>
      <c r="G145">
        <v>24301839</v>
      </c>
      <c r="H145" t="s">
        <v>388</v>
      </c>
      <c r="I145" t="s">
        <v>387</v>
      </c>
      <c r="J145" t="s">
        <v>1544</v>
      </c>
      <c r="K145">
        <v>0.94808099999999995</v>
      </c>
      <c r="L145">
        <v>1</v>
      </c>
      <c r="M145" t="s">
        <v>388</v>
      </c>
      <c r="N145">
        <v>0.88249690258459501</v>
      </c>
      <c r="O145">
        <v>32.86</v>
      </c>
      <c r="P145" t="s">
        <v>506</v>
      </c>
      <c r="Q145">
        <v>27863252</v>
      </c>
      <c r="R145" t="s">
        <v>865</v>
      </c>
      <c r="S145" s="128">
        <v>42691</v>
      </c>
      <c r="T145" t="s">
        <v>794</v>
      </c>
      <c r="U145" t="s">
        <v>866</v>
      </c>
      <c r="V145" t="s">
        <v>867</v>
      </c>
      <c r="W145" t="s">
        <v>1559</v>
      </c>
      <c r="X145" t="s">
        <v>1560</v>
      </c>
      <c r="Y145" t="s">
        <v>781</v>
      </c>
      <c r="Z145" t="s">
        <v>506</v>
      </c>
      <c r="AA145" t="s">
        <v>506</v>
      </c>
      <c r="AB145" t="s">
        <v>1561</v>
      </c>
      <c r="AC145" t="s">
        <v>1551</v>
      </c>
      <c r="AD145">
        <v>0</v>
      </c>
      <c r="AE145">
        <v>1505307</v>
      </c>
      <c r="AF145" t="s">
        <v>389</v>
      </c>
      <c r="AG145">
        <v>0</v>
      </c>
      <c r="AH145">
        <v>0.64959999999999996</v>
      </c>
      <c r="AI145" s="18">
        <v>4E-14</v>
      </c>
      <c r="AJ145">
        <v>13.397940008672</v>
      </c>
      <c r="AL145">
        <v>2.7949689999999999E-2</v>
      </c>
      <c r="AM145" t="s">
        <v>1321</v>
      </c>
      <c r="AN145" t="s">
        <v>875</v>
      </c>
      <c r="AO145" t="s">
        <v>788</v>
      </c>
      <c r="AP145" t="s">
        <v>1562</v>
      </c>
      <c r="AQ145" t="s">
        <v>1563</v>
      </c>
      <c r="AR145" t="s">
        <v>1564</v>
      </c>
      <c r="AS145" t="s">
        <v>804</v>
      </c>
    </row>
    <row r="146" spans="1:45">
      <c r="A146" t="s">
        <v>504</v>
      </c>
      <c r="B146">
        <v>24306309</v>
      </c>
      <c r="C146" t="s">
        <v>388</v>
      </c>
      <c r="D146" t="s">
        <v>387</v>
      </c>
      <c r="E146" t="s">
        <v>505</v>
      </c>
      <c r="F146">
        <v>-4470</v>
      </c>
      <c r="G146">
        <v>24301839</v>
      </c>
      <c r="H146" t="s">
        <v>388</v>
      </c>
      <c r="I146" t="s">
        <v>387</v>
      </c>
      <c r="J146" t="s">
        <v>1544</v>
      </c>
      <c r="K146">
        <v>0.94808099999999995</v>
      </c>
      <c r="L146">
        <v>1</v>
      </c>
      <c r="M146" t="s">
        <v>388</v>
      </c>
      <c r="N146">
        <v>0.88249690258459501</v>
      </c>
      <c r="O146">
        <v>32.86</v>
      </c>
      <c r="P146" t="s">
        <v>506</v>
      </c>
      <c r="Q146">
        <v>27863252</v>
      </c>
      <c r="R146" t="s">
        <v>865</v>
      </c>
      <c r="S146" s="128">
        <v>42691</v>
      </c>
      <c r="T146" t="s">
        <v>794</v>
      </c>
      <c r="U146" t="s">
        <v>866</v>
      </c>
      <c r="V146" t="s">
        <v>867</v>
      </c>
      <c r="W146" t="s">
        <v>1565</v>
      </c>
      <c r="X146" t="s">
        <v>1566</v>
      </c>
      <c r="Y146" t="s">
        <v>781</v>
      </c>
      <c r="Z146" t="s">
        <v>506</v>
      </c>
      <c r="AA146" t="s">
        <v>506</v>
      </c>
      <c r="AB146" t="s">
        <v>1561</v>
      </c>
      <c r="AC146" t="s">
        <v>1551</v>
      </c>
      <c r="AD146">
        <v>0</v>
      </c>
      <c r="AE146">
        <v>1505307</v>
      </c>
      <c r="AF146" t="s">
        <v>389</v>
      </c>
      <c r="AG146">
        <v>0</v>
      </c>
      <c r="AH146">
        <v>0.64970000000000006</v>
      </c>
      <c r="AI146" s="18">
        <v>4.0000000000000002E-9</v>
      </c>
      <c r="AJ146">
        <v>8.3979400086720304</v>
      </c>
      <c r="AL146">
        <v>2.2018320000000001E-2</v>
      </c>
      <c r="AM146" t="s">
        <v>1567</v>
      </c>
      <c r="AN146" t="s">
        <v>875</v>
      </c>
      <c r="AO146" t="s">
        <v>788</v>
      </c>
      <c r="AP146" t="s">
        <v>1568</v>
      </c>
      <c r="AQ146" t="s">
        <v>1569</v>
      </c>
      <c r="AR146" t="s">
        <v>1570</v>
      </c>
      <c r="AS146" t="s">
        <v>804</v>
      </c>
    </row>
    <row r="147" spans="1:45">
      <c r="A147" t="s">
        <v>504</v>
      </c>
      <c r="B147">
        <v>24306309</v>
      </c>
      <c r="C147" t="s">
        <v>388</v>
      </c>
      <c r="D147" t="s">
        <v>387</v>
      </c>
      <c r="E147" t="s">
        <v>505</v>
      </c>
      <c r="F147">
        <v>-4470</v>
      </c>
      <c r="G147">
        <v>24301839</v>
      </c>
      <c r="H147" t="s">
        <v>388</v>
      </c>
      <c r="I147" t="s">
        <v>387</v>
      </c>
      <c r="J147" t="s">
        <v>1544</v>
      </c>
      <c r="K147">
        <v>0.94808099999999995</v>
      </c>
      <c r="L147">
        <v>1</v>
      </c>
      <c r="M147" t="s">
        <v>388</v>
      </c>
      <c r="N147">
        <v>0.88249690258459501</v>
      </c>
      <c r="O147">
        <v>32.86</v>
      </c>
      <c r="P147" t="s">
        <v>506</v>
      </c>
      <c r="Q147">
        <v>34594039</v>
      </c>
      <c r="R147" t="s">
        <v>830</v>
      </c>
      <c r="S147" s="128">
        <v>44469</v>
      </c>
      <c r="T147" t="s">
        <v>831</v>
      </c>
      <c r="U147" t="s">
        <v>832</v>
      </c>
      <c r="V147" t="s">
        <v>833</v>
      </c>
      <c r="W147" t="s">
        <v>938</v>
      </c>
      <c r="X147" t="s">
        <v>1021</v>
      </c>
      <c r="Y147" t="s">
        <v>781</v>
      </c>
      <c r="AA147" t="s">
        <v>506</v>
      </c>
      <c r="AB147" t="s">
        <v>1571</v>
      </c>
      <c r="AC147" t="s">
        <v>1551</v>
      </c>
      <c r="AD147">
        <v>0</v>
      </c>
      <c r="AE147">
        <v>1505307</v>
      </c>
      <c r="AF147" t="s">
        <v>389</v>
      </c>
      <c r="AG147">
        <v>0</v>
      </c>
      <c r="AH147" t="s">
        <v>782</v>
      </c>
      <c r="AI147" s="18">
        <v>3E-57</v>
      </c>
      <c r="AJ147">
        <v>56.522878745280302</v>
      </c>
      <c r="AL147">
        <v>2.9399999999999999E-2</v>
      </c>
      <c r="AM147" t="s">
        <v>1572</v>
      </c>
      <c r="AN147" t="s">
        <v>1023</v>
      </c>
      <c r="AO147" t="s">
        <v>788</v>
      </c>
      <c r="AP147" t="s">
        <v>947</v>
      </c>
      <c r="AQ147" t="s">
        <v>948</v>
      </c>
      <c r="AR147" t="s">
        <v>1024</v>
      </c>
      <c r="AS147" t="s">
        <v>804</v>
      </c>
    </row>
    <row r="148" spans="1:45">
      <c r="A148" t="s">
        <v>504</v>
      </c>
      <c r="B148">
        <v>24306309</v>
      </c>
      <c r="C148" t="s">
        <v>388</v>
      </c>
      <c r="D148" t="s">
        <v>387</v>
      </c>
      <c r="E148" t="s">
        <v>505</v>
      </c>
      <c r="F148">
        <v>-4470</v>
      </c>
      <c r="G148">
        <v>24301839</v>
      </c>
      <c r="H148" t="s">
        <v>388</v>
      </c>
      <c r="I148" t="s">
        <v>387</v>
      </c>
      <c r="J148" t="s">
        <v>1544</v>
      </c>
      <c r="K148">
        <v>0.94808099999999995</v>
      </c>
      <c r="L148">
        <v>1</v>
      </c>
      <c r="M148" t="s">
        <v>388</v>
      </c>
      <c r="N148">
        <v>0.88249690258459501</v>
      </c>
      <c r="O148">
        <v>32.86</v>
      </c>
      <c r="P148" t="s">
        <v>506</v>
      </c>
      <c r="Q148">
        <v>29403010</v>
      </c>
      <c r="R148" t="s">
        <v>1142</v>
      </c>
      <c r="S148" s="128">
        <v>43136</v>
      </c>
      <c r="T148" t="s">
        <v>831</v>
      </c>
      <c r="U148" t="s">
        <v>1143</v>
      </c>
      <c r="V148" t="s">
        <v>1144</v>
      </c>
      <c r="W148" t="s">
        <v>1016</v>
      </c>
      <c r="X148" t="s">
        <v>1573</v>
      </c>
      <c r="Y148" t="s">
        <v>781</v>
      </c>
      <c r="Z148" t="s">
        <v>506</v>
      </c>
      <c r="AA148" t="s">
        <v>506</v>
      </c>
      <c r="AB148" t="s">
        <v>1571</v>
      </c>
      <c r="AC148" t="s">
        <v>1551</v>
      </c>
      <c r="AD148">
        <v>0</v>
      </c>
      <c r="AE148">
        <v>1505307</v>
      </c>
      <c r="AF148" t="s">
        <v>389</v>
      </c>
      <c r="AG148">
        <v>0</v>
      </c>
      <c r="AH148" t="s">
        <v>782</v>
      </c>
      <c r="AI148" s="18">
        <v>5.0000000000000002E-23</v>
      </c>
      <c r="AJ148">
        <v>22.3010299956639</v>
      </c>
      <c r="AL148">
        <v>4.9410000000000003E-2</v>
      </c>
      <c r="AM148" t="s">
        <v>1574</v>
      </c>
      <c r="AN148" t="s">
        <v>1149</v>
      </c>
      <c r="AO148" t="s">
        <v>788</v>
      </c>
      <c r="AP148" t="s">
        <v>850</v>
      </c>
      <c r="AQ148" t="s">
        <v>851</v>
      </c>
      <c r="AR148" t="s">
        <v>1575</v>
      </c>
      <c r="AS148" t="s">
        <v>804</v>
      </c>
    </row>
    <row r="149" spans="1:45">
      <c r="A149" t="s">
        <v>504</v>
      </c>
      <c r="B149">
        <v>24306309</v>
      </c>
      <c r="C149" t="s">
        <v>388</v>
      </c>
      <c r="D149" t="s">
        <v>387</v>
      </c>
      <c r="E149" t="s">
        <v>505</v>
      </c>
      <c r="F149">
        <v>-4470</v>
      </c>
      <c r="G149">
        <v>24301839</v>
      </c>
      <c r="H149" t="s">
        <v>388</v>
      </c>
      <c r="I149" t="s">
        <v>387</v>
      </c>
      <c r="J149" t="s">
        <v>1544</v>
      </c>
      <c r="K149">
        <v>0.94808099999999995</v>
      </c>
      <c r="L149">
        <v>1</v>
      </c>
      <c r="M149" t="s">
        <v>388</v>
      </c>
      <c r="N149">
        <v>0.88249690258459501</v>
      </c>
      <c r="O149">
        <v>32.86</v>
      </c>
      <c r="P149" t="s">
        <v>506</v>
      </c>
      <c r="Q149">
        <v>32888493</v>
      </c>
      <c r="R149" t="s">
        <v>806</v>
      </c>
      <c r="S149" s="128">
        <v>44075</v>
      </c>
      <c r="T149" t="s">
        <v>794</v>
      </c>
      <c r="U149" t="s">
        <v>807</v>
      </c>
      <c r="V149" t="s">
        <v>808</v>
      </c>
      <c r="W149" t="s">
        <v>929</v>
      </c>
      <c r="X149" t="s">
        <v>1576</v>
      </c>
      <c r="Y149" t="s">
        <v>781</v>
      </c>
      <c r="Z149" t="s">
        <v>782</v>
      </c>
      <c r="AA149" t="s">
        <v>506</v>
      </c>
      <c r="AB149" t="s">
        <v>1550</v>
      </c>
      <c r="AC149" t="s">
        <v>1551</v>
      </c>
      <c r="AD149">
        <v>0</v>
      </c>
      <c r="AE149">
        <v>1505307</v>
      </c>
      <c r="AF149" t="s">
        <v>389</v>
      </c>
      <c r="AG149">
        <v>0</v>
      </c>
      <c r="AH149">
        <v>0.24956200000000001</v>
      </c>
      <c r="AI149" s="18">
        <v>2.9999999999999999E-38</v>
      </c>
      <c r="AJ149">
        <v>37.522878745280302</v>
      </c>
      <c r="AL149">
        <v>6.2543000000000001E-2</v>
      </c>
      <c r="AM149" t="s">
        <v>1577</v>
      </c>
      <c r="AN149" t="s">
        <v>1578</v>
      </c>
      <c r="AO149" t="s">
        <v>788</v>
      </c>
      <c r="AP149" t="s">
        <v>935</v>
      </c>
      <c r="AQ149" t="s">
        <v>936</v>
      </c>
      <c r="AR149" t="s">
        <v>1579</v>
      </c>
      <c r="AS149" t="s">
        <v>804</v>
      </c>
    </row>
    <row r="150" spans="1:45">
      <c r="A150" t="s">
        <v>504</v>
      </c>
      <c r="B150">
        <v>24306309</v>
      </c>
      <c r="C150" t="s">
        <v>388</v>
      </c>
      <c r="D150" t="s">
        <v>387</v>
      </c>
      <c r="E150" t="s">
        <v>505</v>
      </c>
      <c r="F150">
        <v>-4470</v>
      </c>
      <c r="G150">
        <v>24301839</v>
      </c>
      <c r="H150" t="s">
        <v>388</v>
      </c>
      <c r="I150" t="s">
        <v>387</v>
      </c>
      <c r="J150" t="s">
        <v>1544</v>
      </c>
      <c r="K150">
        <v>0.94808099999999995</v>
      </c>
      <c r="L150">
        <v>1</v>
      </c>
      <c r="M150" t="s">
        <v>388</v>
      </c>
      <c r="N150">
        <v>0.88249690258459501</v>
      </c>
      <c r="O150">
        <v>32.86</v>
      </c>
      <c r="P150" t="s">
        <v>506</v>
      </c>
      <c r="Q150">
        <v>34594039</v>
      </c>
      <c r="R150" t="s">
        <v>830</v>
      </c>
      <c r="S150" s="128">
        <v>44469</v>
      </c>
      <c r="T150" t="s">
        <v>831</v>
      </c>
      <c r="U150" t="s">
        <v>832</v>
      </c>
      <c r="V150" t="s">
        <v>833</v>
      </c>
      <c r="W150" t="s">
        <v>929</v>
      </c>
      <c r="X150" t="s">
        <v>1580</v>
      </c>
      <c r="Y150" t="s">
        <v>781</v>
      </c>
      <c r="AA150" t="s">
        <v>506</v>
      </c>
      <c r="AB150" t="s">
        <v>1571</v>
      </c>
      <c r="AC150" t="s">
        <v>1551</v>
      </c>
      <c r="AD150">
        <v>0</v>
      </c>
      <c r="AE150">
        <v>1505307</v>
      </c>
      <c r="AF150" t="s">
        <v>389</v>
      </c>
      <c r="AG150">
        <v>0</v>
      </c>
      <c r="AH150" t="s">
        <v>782</v>
      </c>
      <c r="AI150" s="18">
        <v>9E-46</v>
      </c>
      <c r="AJ150">
        <v>45.045757490560597</v>
      </c>
      <c r="AL150">
        <v>5.9389200000000003E-2</v>
      </c>
      <c r="AM150" t="s">
        <v>1581</v>
      </c>
      <c r="AN150" t="s">
        <v>1582</v>
      </c>
      <c r="AO150" t="s">
        <v>788</v>
      </c>
      <c r="AP150" t="s">
        <v>935</v>
      </c>
      <c r="AQ150" t="s">
        <v>936</v>
      </c>
      <c r="AR150" t="s">
        <v>1583</v>
      </c>
      <c r="AS150" t="s">
        <v>804</v>
      </c>
    </row>
    <row r="151" spans="1:45">
      <c r="A151" t="s">
        <v>504</v>
      </c>
      <c r="B151">
        <v>24306309</v>
      </c>
      <c r="C151" t="s">
        <v>388</v>
      </c>
      <c r="D151" t="s">
        <v>387</v>
      </c>
      <c r="E151" t="s">
        <v>505</v>
      </c>
      <c r="F151">
        <v>-4470</v>
      </c>
      <c r="G151">
        <v>24301839</v>
      </c>
      <c r="H151" t="s">
        <v>388</v>
      </c>
      <c r="I151" t="s">
        <v>387</v>
      </c>
      <c r="J151" t="s">
        <v>1544</v>
      </c>
      <c r="K151">
        <v>0.94808099999999995</v>
      </c>
      <c r="L151">
        <v>1</v>
      </c>
      <c r="M151" t="s">
        <v>388</v>
      </c>
      <c r="N151">
        <v>0.88249690258459501</v>
      </c>
      <c r="O151">
        <v>32.86</v>
      </c>
      <c r="P151" t="s">
        <v>506</v>
      </c>
      <c r="Q151">
        <v>34594039</v>
      </c>
      <c r="R151" t="s">
        <v>830</v>
      </c>
      <c r="S151" s="128">
        <v>44469</v>
      </c>
      <c r="T151" t="s">
        <v>831</v>
      </c>
      <c r="U151" t="s">
        <v>832</v>
      </c>
      <c r="V151" t="s">
        <v>833</v>
      </c>
      <c r="W151" t="s">
        <v>1016</v>
      </c>
      <c r="X151" t="s">
        <v>1584</v>
      </c>
      <c r="Y151" t="s">
        <v>781</v>
      </c>
      <c r="AA151" t="s">
        <v>506</v>
      </c>
      <c r="AB151" t="s">
        <v>1571</v>
      </c>
      <c r="AC151" t="s">
        <v>1551</v>
      </c>
      <c r="AD151">
        <v>0</v>
      </c>
      <c r="AE151">
        <v>1505307</v>
      </c>
      <c r="AF151" t="s">
        <v>389</v>
      </c>
      <c r="AG151">
        <v>0</v>
      </c>
      <c r="AH151" t="s">
        <v>782</v>
      </c>
      <c r="AI151" s="18">
        <v>3.9999999999999997E-39</v>
      </c>
      <c r="AJ151">
        <v>38.397940008672002</v>
      </c>
      <c r="AL151">
        <v>5.5284600000000003E-2</v>
      </c>
      <c r="AM151" t="s">
        <v>1585</v>
      </c>
      <c r="AN151" t="s">
        <v>1586</v>
      </c>
      <c r="AO151" t="s">
        <v>788</v>
      </c>
      <c r="AP151" t="s">
        <v>850</v>
      </c>
      <c r="AQ151" t="s">
        <v>851</v>
      </c>
      <c r="AR151" t="s">
        <v>1587</v>
      </c>
      <c r="AS151" t="s">
        <v>804</v>
      </c>
    </row>
    <row r="152" spans="1:45">
      <c r="A152" t="s">
        <v>504</v>
      </c>
      <c r="B152">
        <v>24306309</v>
      </c>
      <c r="C152" t="s">
        <v>388</v>
      </c>
      <c r="D152" t="s">
        <v>387</v>
      </c>
      <c r="E152" t="s">
        <v>505</v>
      </c>
      <c r="F152">
        <v>-4470</v>
      </c>
      <c r="G152">
        <v>24301839</v>
      </c>
      <c r="H152" t="s">
        <v>388</v>
      </c>
      <c r="I152" t="s">
        <v>387</v>
      </c>
      <c r="J152" t="s">
        <v>1544</v>
      </c>
      <c r="K152">
        <v>0.94808099999999995</v>
      </c>
      <c r="L152">
        <v>1</v>
      </c>
      <c r="M152" t="s">
        <v>388</v>
      </c>
      <c r="N152">
        <v>0.88249690258459501</v>
      </c>
      <c r="O152">
        <v>32.86</v>
      </c>
      <c r="P152" t="s">
        <v>506</v>
      </c>
      <c r="Q152">
        <v>30595370</v>
      </c>
      <c r="R152" t="s">
        <v>818</v>
      </c>
      <c r="S152" s="128">
        <v>43461</v>
      </c>
      <c r="T152" t="s">
        <v>819</v>
      </c>
      <c r="U152" t="s">
        <v>820</v>
      </c>
      <c r="V152" t="s">
        <v>821</v>
      </c>
      <c r="W152" t="s">
        <v>1559</v>
      </c>
      <c r="X152" t="s">
        <v>945</v>
      </c>
      <c r="Y152" t="s">
        <v>781</v>
      </c>
      <c r="AA152" t="s">
        <v>506</v>
      </c>
      <c r="AB152" t="s">
        <v>1571</v>
      </c>
      <c r="AC152" t="s">
        <v>1551</v>
      </c>
      <c r="AD152">
        <v>0</v>
      </c>
      <c r="AE152">
        <v>1505307</v>
      </c>
      <c r="AF152" t="s">
        <v>389</v>
      </c>
      <c r="AG152">
        <v>0</v>
      </c>
      <c r="AH152" t="s">
        <v>782</v>
      </c>
      <c r="AI152" s="18">
        <v>4.0000000000000003E-18</v>
      </c>
      <c r="AJ152">
        <v>17.397940008671998</v>
      </c>
      <c r="AN152" t="s">
        <v>826</v>
      </c>
      <c r="AO152" t="s">
        <v>788</v>
      </c>
      <c r="AP152" t="s">
        <v>1562</v>
      </c>
      <c r="AQ152" t="s">
        <v>1563</v>
      </c>
      <c r="AR152" t="s">
        <v>1588</v>
      </c>
      <c r="AS152" t="s">
        <v>804</v>
      </c>
    </row>
    <row r="153" spans="1:45">
      <c r="A153" t="s">
        <v>504</v>
      </c>
      <c r="B153">
        <v>24306309</v>
      </c>
      <c r="C153" t="s">
        <v>388</v>
      </c>
      <c r="D153" t="s">
        <v>387</v>
      </c>
      <c r="E153" t="s">
        <v>505</v>
      </c>
      <c r="F153">
        <v>-4470</v>
      </c>
      <c r="G153">
        <v>24301839</v>
      </c>
      <c r="H153" t="s">
        <v>388</v>
      </c>
      <c r="I153" t="s">
        <v>387</v>
      </c>
      <c r="J153" t="s">
        <v>1544</v>
      </c>
      <c r="K153">
        <v>0.94808099999999995</v>
      </c>
      <c r="L153">
        <v>1</v>
      </c>
      <c r="M153" t="s">
        <v>388</v>
      </c>
      <c r="N153">
        <v>0.88249690258459501</v>
      </c>
      <c r="O153">
        <v>32.86</v>
      </c>
      <c r="P153" t="s">
        <v>506</v>
      </c>
      <c r="Q153">
        <v>32888493</v>
      </c>
      <c r="R153" t="s">
        <v>806</v>
      </c>
      <c r="S153" s="128">
        <v>44075</v>
      </c>
      <c r="T153" t="s">
        <v>794</v>
      </c>
      <c r="U153" t="s">
        <v>807</v>
      </c>
      <c r="V153" t="s">
        <v>808</v>
      </c>
      <c r="W153" t="s">
        <v>1559</v>
      </c>
      <c r="X153" t="s">
        <v>1589</v>
      </c>
      <c r="Y153" t="s">
        <v>781</v>
      </c>
      <c r="Z153" t="s">
        <v>782</v>
      </c>
      <c r="AA153" t="s">
        <v>506</v>
      </c>
      <c r="AB153" t="s">
        <v>1550</v>
      </c>
      <c r="AC153" t="s">
        <v>1551</v>
      </c>
      <c r="AD153">
        <v>0</v>
      </c>
      <c r="AE153">
        <v>1505307</v>
      </c>
      <c r="AF153" t="s">
        <v>389</v>
      </c>
      <c r="AG153">
        <v>0</v>
      </c>
      <c r="AH153">
        <v>0.35006100000000001</v>
      </c>
      <c r="AI153" s="18">
        <v>8.0000000000000003E-27</v>
      </c>
      <c r="AJ153">
        <v>26.096910013007999</v>
      </c>
      <c r="AL153">
        <v>2.1111999999999999E-2</v>
      </c>
      <c r="AM153" t="s">
        <v>1590</v>
      </c>
      <c r="AN153" t="s">
        <v>1591</v>
      </c>
      <c r="AO153" t="s">
        <v>788</v>
      </c>
      <c r="AP153" t="s">
        <v>1562</v>
      </c>
      <c r="AQ153" t="s">
        <v>1563</v>
      </c>
      <c r="AR153" t="s">
        <v>1592</v>
      </c>
      <c r="AS153" t="s">
        <v>804</v>
      </c>
    </row>
    <row r="154" spans="1:45">
      <c r="A154" t="s">
        <v>504</v>
      </c>
      <c r="B154">
        <v>24306309</v>
      </c>
      <c r="C154" t="s">
        <v>388</v>
      </c>
      <c r="D154" t="s">
        <v>387</v>
      </c>
      <c r="E154" t="s">
        <v>505</v>
      </c>
      <c r="F154">
        <v>-4470</v>
      </c>
      <c r="G154">
        <v>24301839</v>
      </c>
      <c r="H154" t="s">
        <v>388</v>
      </c>
      <c r="I154" t="s">
        <v>387</v>
      </c>
      <c r="J154" t="s">
        <v>1544</v>
      </c>
      <c r="K154">
        <v>0.94808099999999995</v>
      </c>
      <c r="L154">
        <v>1</v>
      </c>
      <c r="M154" t="s">
        <v>388</v>
      </c>
      <c r="N154">
        <v>0.88249690258459501</v>
      </c>
      <c r="O154">
        <v>32.86</v>
      </c>
      <c r="P154" t="s">
        <v>506</v>
      </c>
      <c r="Q154">
        <v>32888493</v>
      </c>
      <c r="R154" t="s">
        <v>806</v>
      </c>
      <c r="S154" s="128">
        <v>44075</v>
      </c>
      <c r="T154" t="s">
        <v>794</v>
      </c>
      <c r="U154" t="s">
        <v>807</v>
      </c>
      <c r="V154" t="s">
        <v>808</v>
      </c>
      <c r="W154" t="s">
        <v>1559</v>
      </c>
      <c r="X154" t="s">
        <v>1593</v>
      </c>
      <c r="Y154" t="s">
        <v>781</v>
      </c>
      <c r="Z154" t="s">
        <v>782</v>
      </c>
      <c r="AA154" t="s">
        <v>506</v>
      </c>
      <c r="AB154" t="s">
        <v>1550</v>
      </c>
      <c r="AC154" t="s">
        <v>1551</v>
      </c>
      <c r="AD154">
        <v>0</v>
      </c>
      <c r="AE154">
        <v>1505307</v>
      </c>
      <c r="AF154" t="s">
        <v>389</v>
      </c>
      <c r="AG154">
        <v>0</v>
      </c>
      <c r="AH154">
        <v>0.35357499999999997</v>
      </c>
      <c r="AI154" s="18">
        <v>8.9999999999999995E-24</v>
      </c>
      <c r="AJ154">
        <v>23.0457574905606</v>
      </c>
      <c r="AN154" t="s">
        <v>1594</v>
      </c>
      <c r="AO154" t="s">
        <v>788</v>
      </c>
      <c r="AP154" t="s">
        <v>1562</v>
      </c>
      <c r="AQ154" t="s">
        <v>1563</v>
      </c>
      <c r="AR154" t="s">
        <v>1595</v>
      </c>
      <c r="AS154" t="s">
        <v>804</v>
      </c>
    </row>
    <row r="155" spans="1:45">
      <c r="A155" t="s">
        <v>504</v>
      </c>
      <c r="B155">
        <v>24306309</v>
      </c>
      <c r="C155" t="s">
        <v>388</v>
      </c>
      <c r="D155" t="s">
        <v>387</v>
      </c>
      <c r="E155" t="s">
        <v>505</v>
      </c>
      <c r="F155">
        <v>-4470</v>
      </c>
      <c r="G155">
        <v>24301839</v>
      </c>
      <c r="H155" t="s">
        <v>388</v>
      </c>
      <c r="I155" t="s">
        <v>387</v>
      </c>
      <c r="J155" t="s">
        <v>1544</v>
      </c>
      <c r="K155">
        <v>0.94808099999999995</v>
      </c>
      <c r="L155">
        <v>1</v>
      </c>
      <c r="M155" t="s">
        <v>388</v>
      </c>
      <c r="N155">
        <v>0.88249690258459501</v>
      </c>
      <c r="O155">
        <v>32.86</v>
      </c>
      <c r="P155" t="s">
        <v>506</v>
      </c>
      <c r="Q155">
        <v>32888494</v>
      </c>
      <c r="R155" t="s">
        <v>793</v>
      </c>
      <c r="S155" s="128">
        <v>44075</v>
      </c>
      <c r="T155" t="s">
        <v>794</v>
      </c>
      <c r="U155" t="s">
        <v>795</v>
      </c>
      <c r="V155" t="s">
        <v>796</v>
      </c>
      <c r="W155" t="s">
        <v>1559</v>
      </c>
      <c r="X155" t="s">
        <v>798</v>
      </c>
      <c r="Y155" t="s">
        <v>781</v>
      </c>
      <c r="Z155" t="s">
        <v>506</v>
      </c>
      <c r="AA155" t="s">
        <v>506</v>
      </c>
      <c r="AB155" t="s">
        <v>1561</v>
      </c>
      <c r="AC155" t="s">
        <v>1551</v>
      </c>
      <c r="AD155">
        <v>0</v>
      </c>
      <c r="AE155">
        <v>1505307</v>
      </c>
      <c r="AF155" t="s">
        <v>389</v>
      </c>
      <c r="AG155">
        <v>0</v>
      </c>
      <c r="AH155">
        <v>0.65067299999999995</v>
      </c>
      <c r="AI155" s="18">
        <v>2.9999999999999999E-22</v>
      </c>
      <c r="AJ155">
        <v>21.522878745280298</v>
      </c>
      <c r="AL155">
        <v>2.2512187999999999E-2</v>
      </c>
      <c r="AM155" t="s">
        <v>1089</v>
      </c>
      <c r="AN155" t="s">
        <v>800</v>
      </c>
      <c r="AO155" t="s">
        <v>788</v>
      </c>
      <c r="AP155" t="s">
        <v>1562</v>
      </c>
      <c r="AQ155" t="s">
        <v>1563</v>
      </c>
      <c r="AR155" t="s">
        <v>1596</v>
      </c>
      <c r="AS155" t="s">
        <v>804</v>
      </c>
    </row>
    <row r="156" spans="1:45">
      <c r="A156" t="s">
        <v>504</v>
      </c>
      <c r="B156">
        <v>24306309</v>
      </c>
      <c r="C156" t="s">
        <v>388</v>
      </c>
      <c r="D156" t="s">
        <v>387</v>
      </c>
      <c r="E156" t="s">
        <v>505</v>
      </c>
      <c r="F156">
        <v>-4470</v>
      </c>
      <c r="G156">
        <v>24301839</v>
      </c>
      <c r="H156" t="s">
        <v>388</v>
      </c>
      <c r="I156" t="s">
        <v>387</v>
      </c>
      <c r="J156" t="s">
        <v>1544</v>
      </c>
      <c r="K156">
        <v>0.94808099999999995</v>
      </c>
      <c r="L156">
        <v>1</v>
      </c>
      <c r="M156" t="s">
        <v>388</v>
      </c>
      <c r="N156">
        <v>0.88249690258459501</v>
      </c>
      <c r="O156">
        <v>32.86</v>
      </c>
      <c r="P156" t="s">
        <v>506</v>
      </c>
      <c r="Q156">
        <v>32888494</v>
      </c>
      <c r="R156" t="s">
        <v>793</v>
      </c>
      <c r="S156" s="128">
        <v>44075</v>
      </c>
      <c r="T156" t="s">
        <v>794</v>
      </c>
      <c r="U156" t="s">
        <v>795</v>
      </c>
      <c r="V156" t="s">
        <v>796</v>
      </c>
      <c r="W156" t="s">
        <v>1565</v>
      </c>
      <c r="X156" t="s">
        <v>798</v>
      </c>
      <c r="Y156" t="s">
        <v>781</v>
      </c>
      <c r="Z156" t="s">
        <v>506</v>
      </c>
      <c r="AA156" t="s">
        <v>506</v>
      </c>
      <c r="AB156" t="s">
        <v>1561</v>
      </c>
      <c r="AC156" t="s">
        <v>1551</v>
      </c>
      <c r="AD156">
        <v>0</v>
      </c>
      <c r="AE156">
        <v>1505307</v>
      </c>
      <c r="AF156" t="s">
        <v>389</v>
      </c>
      <c r="AG156">
        <v>0</v>
      </c>
      <c r="AH156">
        <v>0.65072099999999999</v>
      </c>
      <c r="AI156" s="18">
        <v>1.9999999999999999E-28</v>
      </c>
      <c r="AJ156">
        <v>27.698970004336001</v>
      </c>
      <c r="AL156">
        <v>2.5937124999999998E-2</v>
      </c>
      <c r="AM156" t="s">
        <v>1597</v>
      </c>
      <c r="AN156" t="s">
        <v>800</v>
      </c>
      <c r="AO156" t="s">
        <v>788</v>
      </c>
      <c r="AP156" t="s">
        <v>1568</v>
      </c>
      <c r="AQ156" t="s">
        <v>1569</v>
      </c>
      <c r="AR156" t="s">
        <v>1598</v>
      </c>
      <c r="AS156" t="s">
        <v>804</v>
      </c>
    </row>
    <row r="157" spans="1:45">
      <c r="A157" t="s">
        <v>504</v>
      </c>
      <c r="B157">
        <v>24306309</v>
      </c>
      <c r="C157" t="s">
        <v>388</v>
      </c>
      <c r="D157" t="s">
        <v>387</v>
      </c>
      <c r="E157" t="s">
        <v>505</v>
      </c>
      <c r="F157">
        <v>-4470</v>
      </c>
      <c r="G157">
        <v>24301839</v>
      </c>
      <c r="H157" t="s">
        <v>388</v>
      </c>
      <c r="I157" t="s">
        <v>387</v>
      </c>
      <c r="J157" t="s">
        <v>1544</v>
      </c>
      <c r="K157">
        <v>0.94808099999999995</v>
      </c>
      <c r="L157">
        <v>1</v>
      </c>
      <c r="M157" t="s">
        <v>388</v>
      </c>
      <c r="N157">
        <v>0.88249690258459501</v>
      </c>
      <c r="O157">
        <v>32.86</v>
      </c>
      <c r="P157" t="s">
        <v>506</v>
      </c>
      <c r="Q157">
        <v>29403010</v>
      </c>
      <c r="R157" t="s">
        <v>1142</v>
      </c>
      <c r="S157" s="128">
        <v>43136</v>
      </c>
      <c r="T157" t="s">
        <v>831</v>
      </c>
      <c r="U157" t="s">
        <v>1143</v>
      </c>
      <c r="V157" t="s">
        <v>1144</v>
      </c>
      <c r="W157" t="s">
        <v>938</v>
      </c>
      <c r="X157" t="s">
        <v>1599</v>
      </c>
      <c r="Y157" t="s">
        <v>781</v>
      </c>
      <c r="Z157" t="s">
        <v>506</v>
      </c>
      <c r="AA157" t="s">
        <v>506</v>
      </c>
      <c r="AB157" t="s">
        <v>1571</v>
      </c>
      <c r="AC157" t="s">
        <v>1551</v>
      </c>
      <c r="AD157">
        <v>0</v>
      </c>
      <c r="AE157">
        <v>1505307</v>
      </c>
      <c r="AF157" t="s">
        <v>389</v>
      </c>
      <c r="AG157">
        <v>0</v>
      </c>
      <c r="AH157" t="s">
        <v>782</v>
      </c>
      <c r="AI157" s="18">
        <v>1.9999999999999999E-11</v>
      </c>
      <c r="AJ157">
        <v>10.698970004335999</v>
      </c>
      <c r="AL157">
        <v>3.347E-2</v>
      </c>
      <c r="AM157" t="s">
        <v>1600</v>
      </c>
      <c r="AN157" t="s">
        <v>1149</v>
      </c>
      <c r="AO157" t="s">
        <v>788</v>
      </c>
      <c r="AP157" t="s">
        <v>947</v>
      </c>
      <c r="AQ157" t="s">
        <v>948</v>
      </c>
      <c r="AR157" t="s">
        <v>1601</v>
      </c>
      <c r="AS157" t="s">
        <v>804</v>
      </c>
    </row>
    <row r="158" spans="1:45">
      <c r="A158" t="s">
        <v>504</v>
      </c>
      <c r="B158">
        <v>24306309</v>
      </c>
      <c r="C158" t="s">
        <v>388</v>
      </c>
      <c r="D158" t="s">
        <v>387</v>
      </c>
      <c r="E158" t="s">
        <v>505</v>
      </c>
      <c r="F158">
        <v>-4470</v>
      </c>
      <c r="G158">
        <v>24301839</v>
      </c>
      <c r="H158" t="s">
        <v>388</v>
      </c>
      <c r="I158" t="s">
        <v>387</v>
      </c>
      <c r="J158" t="s">
        <v>1544</v>
      </c>
      <c r="K158">
        <v>0.94808099999999995</v>
      </c>
      <c r="L158">
        <v>1</v>
      </c>
      <c r="M158" t="s">
        <v>388</v>
      </c>
      <c r="N158">
        <v>0.88249690258459501</v>
      </c>
      <c r="O158">
        <v>32.86</v>
      </c>
      <c r="P158" t="s">
        <v>506</v>
      </c>
      <c r="Q158">
        <v>29403010</v>
      </c>
      <c r="R158" t="s">
        <v>1142</v>
      </c>
      <c r="S158" s="128">
        <v>43136</v>
      </c>
      <c r="T158" t="s">
        <v>831</v>
      </c>
      <c r="U158" t="s">
        <v>1143</v>
      </c>
      <c r="V158" t="s">
        <v>1144</v>
      </c>
      <c r="W158" t="s">
        <v>929</v>
      </c>
      <c r="X158" t="s">
        <v>1602</v>
      </c>
      <c r="Y158" t="s">
        <v>781</v>
      </c>
      <c r="Z158" t="s">
        <v>506</v>
      </c>
      <c r="AA158" t="s">
        <v>506</v>
      </c>
      <c r="AB158" t="s">
        <v>1571</v>
      </c>
      <c r="AC158" t="s">
        <v>1551</v>
      </c>
      <c r="AD158">
        <v>0</v>
      </c>
      <c r="AE158">
        <v>1505307</v>
      </c>
      <c r="AF158" t="s">
        <v>389</v>
      </c>
      <c r="AG158">
        <v>0</v>
      </c>
      <c r="AH158" t="s">
        <v>782</v>
      </c>
      <c r="AI158" s="18">
        <v>8.0000000000000007E-31</v>
      </c>
      <c r="AJ158">
        <v>30.096910013007999</v>
      </c>
      <c r="AL158">
        <v>5.772E-2</v>
      </c>
      <c r="AM158" t="s">
        <v>1603</v>
      </c>
      <c r="AN158" t="s">
        <v>1149</v>
      </c>
      <c r="AO158" t="s">
        <v>788</v>
      </c>
      <c r="AP158" t="s">
        <v>935</v>
      </c>
      <c r="AQ158" t="s">
        <v>936</v>
      </c>
      <c r="AR158" t="s">
        <v>1604</v>
      </c>
      <c r="AS158" t="s">
        <v>804</v>
      </c>
    </row>
    <row r="159" spans="1:45">
      <c r="A159" t="s">
        <v>504</v>
      </c>
      <c r="B159">
        <v>24306309</v>
      </c>
      <c r="C159" t="s">
        <v>388</v>
      </c>
      <c r="D159" t="s">
        <v>387</v>
      </c>
      <c r="E159" t="s">
        <v>505</v>
      </c>
      <c r="F159">
        <v>0</v>
      </c>
      <c r="G159">
        <v>24306309</v>
      </c>
      <c r="H159" t="s">
        <v>388</v>
      </c>
      <c r="I159" t="s">
        <v>387</v>
      </c>
      <c r="J159" t="s">
        <v>505</v>
      </c>
      <c r="K159">
        <v>1</v>
      </c>
      <c r="L159">
        <v>1</v>
      </c>
      <c r="M159" t="s">
        <v>388</v>
      </c>
      <c r="N159">
        <v>0.88249690258459501</v>
      </c>
      <c r="O159">
        <v>32.86</v>
      </c>
      <c r="P159" t="s">
        <v>506</v>
      </c>
      <c r="Q159">
        <v>32888493</v>
      </c>
      <c r="R159" t="s">
        <v>806</v>
      </c>
      <c r="S159" s="128">
        <v>44075</v>
      </c>
      <c r="T159" t="s">
        <v>794</v>
      </c>
      <c r="U159" t="s">
        <v>807</v>
      </c>
      <c r="V159" t="s">
        <v>808</v>
      </c>
      <c r="W159" t="s">
        <v>1016</v>
      </c>
      <c r="X159" t="s">
        <v>1040</v>
      </c>
      <c r="Y159" t="s">
        <v>781</v>
      </c>
      <c r="Z159" t="s">
        <v>782</v>
      </c>
      <c r="AA159" t="s">
        <v>506</v>
      </c>
      <c r="AB159" t="s">
        <v>1605</v>
      </c>
      <c r="AC159" t="s">
        <v>507</v>
      </c>
      <c r="AD159">
        <v>0</v>
      </c>
      <c r="AE159">
        <v>869785</v>
      </c>
      <c r="AF159" t="s">
        <v>389</v>
      </c>
      <c r="AG159">
        <v>0</v>
      </c>
      <c r="AH159">
        <v>0.693971</v>
      </c>
      <c r="AI159" s="18">
        <v>6.9999999999999997E-235</v>
      </c>
      <c r="AJ159">
        <v>234.15490195998501</v>
      </c>
      <c r="AN159" t="s">
        <v>1043</v>
      </c>
      <c r="AO159" t="s">
        <v>788</v>
      </c>
      <c r="AP159" t="s">
        <v>1044</v>
      </c>
      <c r="AQ159" t="s">
        <v>1045</v>
      </c>
      <c r="AR159" t="s">
        <v>1046</v>
      </c>
      <c r="AS159" t="s">
        <v>804</v>
      </c>
    </row>
    <row r="160" spans="1:45">
      <c r="A160" t="s">
        <v>504</v>
      </c>
      <c r="B160">
        <v>24306309</v>
      </c>
      <c r="C160" t="s">
        <v>388</v>
      </c>
      <c r="D160" t="s">
        <v>387</v>
      </c>
      <c r="E160" t="s">
        <v>505</v>
      </c>
      <c r="F160">
        <v>0</v>
      </c>
      <c r="G160">
        <v>24306309</v>
      </c>
      <c r="H160" t="s">
        <v>388</v>
      </c>
      <c r="I160" t="s">
        <v>387</v>
      </c>
      <c r="J160" t="s">
        <v>505</v>
      </c>
      <c r="K160">
        <v>1</v>
      </c>
      <c r="L160">
        <v>1</v>
      </c>
      <c r="M160" t="s">
        <v>388</v>
      </c>
      <c r="N160">
        <v>0.88249690258459501</v>
      </c>
      <c r="O160">
        <v>32.86</v>
      </c>
      <c r="P160" t="s">
        <v>506</v>
      </c>
      <c r="Q160">
        <v>32888493</v>
      </c>
      <c r="R160" t="s">
        <v>806</v>
      </c>
      <c r="S160" s="128">
        <v>44075</v>
      </c>
      <c r="T160" t="s">
        <v>794</v>
      </c>
      <c r="U160" t="s">
        <v>807</v>
      </c>
      <c r="V160" t="s">
        <v>808</v>
      </c>
      <c r="W160" t="s">
        <v>929</v>
      </c>
      <c r="X160" t="s">
        <v>1065</v>
      </c>
      <c r="Y160" t="s">
        <v>781</v>
      </c>
      <c r="Z160" t="s">
        <v>782</v>
      </c>
      <c r="AA160" t="s">
        <v>506</v>
      </c>
      <c r="AB160" t="s">
        <v>1605</v>
      </c>
      <c r="AC160" t="s">
        <v>507</v>
      </c>
      <c r="AD160">
        <v>0</v>
      </c>
      <c r="AE160">
        <v>869785</v>
      </c>
      <c r="AF160" t="s">
        <v>389</v>
      </c>
      <c r="AG160">
        <v>0</v>
      </c>
      <c r="AH160">
        <v>0.66937899999999995</v>
      </c>
      <c r="AI160" s="18">
        <v>4E-243</v>
      </c>
      <c r="AJ160">
        <v>242.39794000867201</v>
      </c>
      <c r="AL160">
        <v>6.4014000000000001E-2</v>
      </c>
      <c r="AM160" t="s">
        <v>1606</v>
      </c>
      <c r="AN160" t="s">
        <v>1067</v>
      </c>
      <c r="AO160" t="s">
        <v>788</v>
      </c>
      <c r="AP160" t="s">
        <v>935</v>
      </c>
      <c r="AQ160" t="s">
        <v>936</v>
      </c>
      <c r="AR160" t="s">
        <v>1068</v>
      </c>
      <c r="AS160" t="s">
        <v>804</v>
      </c>
    </row>
    <row r="161" spans="1:45">
      <c r="A161" t="s">
        <v>504</v>
      </c>
      <c r="B161">
        <v>24306309</v>
      </c>
      <c r="C161" t="s">
        <v>388</v>
      </c>
      <c r="D161" t="s">
        <v>387</v>
      </c>
      <c r="E161" t="s">
        <v>505</v>
      </c>
      <c r="F161">
        <v>0</v>
      </c>
      <c r="G161">
        <v>24306309</v>
      </c>
      <c r="H161" t="s">
        <v>388</v>
      </c>
      <c r="I161" t="s">
        <v>387</v>
      </c>
      <c r="J161" t="s">
        <v>505</v>
      </c>
      <c r="K161">
        <v>1</v>
      </c>
      <c r="L161">
        <v>1</v>
      </c>
      <c r="M161" t="s">
        <v>388</v>
      </c>
      <c r="N161">
        <v>0.88249690258459501</v>
      </c>
      <c r="O161">
        <v>32.86</v>
      </c>
      <c r="P161" t="s">
        <v>506</v>
      </c>
      <c r="Q161">
        <v>32888493</v>
      </c>
      <c r="R161" t="s">
        <v>806</v>
      </c>
      <c r="S161" s="128">
        <v>44075</v>
      </c>
      <c r="T161" t="s">
        <v>794</v>
      </c>
      <c r="U161" t="s">
        <v>807</v>
      </c>
      <c r="V161" t="s">
        <v>808</v>
      </c>
      <c r="W161" t="s">
        <v>1016</v>
      </c>
      <c r="X161" t="s">
        <v>1047</v>
      </c>
      <c r="Y161" t="s">
        <v>781</v>
      </c>
      <c r="Z161" t="s">
        <v>782</v>
      </c>
      <c r="AA161" t="s">
        <v>506</v>
      </c>
      <c r="AB161" t="s">
        <v>1605</v>
      </c>
      <c r="AC161" t="s">
        <v>507</v>
      </c>
      <c r="AD161">
        <v>0</v>
      </c>
      <c r="AE161">
        <v>869785</v>
      </c>
      <c r="AF161" t="s">
        <v>389</v>
      </c>
      <c r="AG161">
        <v>0</v>
      </c>
      <c r="AH161">
        <v>0.67033600000000004</v>
      </c>
      <c r="AI161" s="18">
        <v>2.0000000000000002E-211</v>
      </c>
      <c r="AJ161">
        <v>210.69897000433599</v>
      </c>
      <c r="AL161">
        <v>6.3354999999999995E-2</v>
      </c>
      <c r="AM161" t="s">
        <v>1607</v>
      </c>
      <c r="AN161" t="s">
        <v>1049</v>
      </c>
      <c r="AO161" t="s">
        <v>788</v>
      </c>
      <c r="AP161" t="s">
        <v>1044</v>
      </c>
      <c r="AQ161" t="s">
        <v>1045</v>
      </c>
      <c r="AR161" t="s">
        <v>1050</v>
      </c>
      <c r="AS161" t="s">
        <v>804</v>
      </c>
    </row>
    <row r="162" spans="1:45">
      <c r="A162" t="s">
        <v>504</v>
      </c>
      <c r="B162">
        <v>24306309</v>
      </c>
      <c r="C162" t="s">
        <v>388</v>
      </c>
      <c r="D162" t="s">
        <v>387</v>
      </c>
      <c r="E162" t="s">
        <v>505</v>
      </c>
      <c r="F162">
        <v>0</v>
      </c>
      <c r="G162">
        <v>24306309</v>
      </c>
      <c r="H162" t="s">
        <v>388</v>
      </c>
      <c r="I162" t="s">
        <v>387</v>
      </c>
      <c r="J162" t="s">
        <v>505</v>
      </c>
      <c r="K162">
        <v>1</v>
      </c>
      <c r="L162">
        <v>1</v>
      </c>
      <c r="M162" t="s">
        <v>388</v>
      </c>
      <c r="N162">
        <v>0.88249690258459501</v>
      </c>
      <c r="O162">
        <v>32.86</v>
      </c>
      <c r="P162" t="s">
        <v>506</v>
      </c>
      <c r="Q162">
        <v>32888493</v>
      </c>
      <c r="R162" t="s">
        <v>806</v>
      </c>
      <c r="S162" s="128">
        <v>44075</v>
      </c>
      <c r="T162" t="s">
        <v>794</v>
      </c>
      <c r="U162" t="s">
        <v>807</v>
      </c>
      <c r="V162" t="s">
        <v>808</v>
      </c>
      <c r="W162" t="s">
        <v>929</v>
      </c>
      <c r="X162" t="s">
        <v>1061</v>
      </c>
      <c r="Y162" t="s">
        <v>781</v>
      </c>
      <c r="Z162" t="s">
        <v>782</v>
      </c>
      <c r="AA162" t="s">
        <v>506</v>
      </c>
      <c r="AB162" t="s">
        <v>1605</v>
      </c>
      <c r="AC162" t="s">
        <v>507</v>
      </c>
      <c r="AD162">
        <v>0</v>
      </c>
      <c r="AE162">
        <v>869785</v>
      </c>
      <c r="AF162" t="s">
        <v>389</v>
      </c>
      <c r="AG162">
        <v>0</v>
      </c>
      <c r="AH162">
        <v>0.69174400000000003</v>
      </c>
      <c r="AI162" s="18">
        <v>9.9999999999999996E-272</v>
      </c>
      <c r="AJ162">
        <v>271</v>
      </c>
      <c r="AN162" t="s">
        <v>1063</v>
      </c>
      <c r="AO162" t="s">
        <v>788</v>
      </c>
      <c r="AP162" t="s">
        <v>935</v>
      </c>
      <c r="AQ162" t="s">
        <v>936</v>
      </c>
      <c r="AR162" t="s">
        <v>1064</v>
      </c>
      <c r="AS162" t="s">
        <v>804</v>
      </c>
    </row>
    <row r="163" spans="1:45">
      <c r="A163" t="s">
        <v>504</v>
      </c>
      <c r="B163">
        <v>24306309</v>
      </c>
      <c r="C163" t="s">
        <v>388</v>
      </c>
      <c r="D163" t="s">
        <v>387</v>
      </c>
      <c r="E163" t="s">
        <v>505</v>
      </c>
      <c r="F163">
        <v>0</v>
      </c>
      <c r="G163">
        <v>24306309</v>
      </c>
      <c r="H163" t="s">
        <v>388</v>
      </c>
      <c r="I163" t="s">
        <v>387</v>
      </c>
      <c r="J163" t="s">
        <v>505</v>
      </c>
      <c r="K163">
        <v>1</v>
      </c>
      <c r="L163">
        <v>1</v>
      </c>
      <c r="M163" t="s">
        <v>388</v>
      </c>
      <c r="N163">
        <v>0.88249690258459501</v>
      </c>
      <c r="O163">
        <v>32.86</v>
      </c>
      <c r="P163" t="s">
        <v>506</v>
      </c>
      <c r="Q163">
        <v>32888493</v>
      </c>
      <c r="R163" t="s">
        <v>806</v>
      </c>
      <c r="S163" s="128">
        <v>44075</v>
      </c>
      <c r="T163" t="s">
        <v>794</v>
      </c>
      <c r="U163" t="s">
        <v>807</v>
      </c>
      <c r="V163" t="s">
        <v>808</v>
      </c>
      <c r="W163" t="s">
        <v>885</v>
      </c>
      <c r="X163" t="s">
        <v>899</v>
      </c>
      <c r="Y163" t="s">
        <v>781</v>
      </c>
      <c r="Z163" t="s">
        <v>782</v>
      </c>
      <c r="AA163" t="s">
        <v>506</v>
      </c>
      <c r="AB163" t="s">
        <v>1605</v>
      </c>
      <c r="AC163" t="s">
        <v>507</v>
      </c>
      <c r="AD163">
        <v>0</v>
      </c>
      <c r="AE163">
        <v>869785</v>
      </c>
      <c r="AF163" t="s">
        <v>389</v>
      </c>
      <c r="AG163">
        <v>0</v>
      </c>
      <c r="AH163">
        <v>0.68771300000000002</v>
      </c>
      <c r="AI163" s="18">
        <v>2.9999999999999998E-15</v>
      </c>
      <c r="AJ163">
        <v>14.5228787452803</v>
      </c>
      <c r="AN163" t="s">
        <v>900</v>
      </c>
      <c r="AO163" t="s">
        <v>788</v>
      </c>
      <c r="AP163" t="s">
        <v>890</v>
      </c>
      <c r="AQ163" t="s">
        <v>891</v>
      </c>
      <c r="AR163" t="s">
        <v>901</v>
      </c>
      <c r="AS163" t="s">
        <v>804</v>
      </c>
    </row>
    <row r="164" spans="1:45">
      <c r="A164" t="s">
        <v>504</v>
      </c>
      <c r="B164">
        <v>24306309</v>
      </c>
      <c r="C164" t="s">
        <v>388</v>
      </c>
      <c r="D164" t="s">
        <v>387</v>
      </c>
      <c r="E164" t="s">
        <v>505</v>
      </c>
      <c r="F164">
        <v>0</v>
      </c>
      <c r="G164">
        <v>24306309</v>
      </c>
      <c r="H164" t="s">
        <v>388</v>
      </c>
      <c r="I164" t="s">
        <v>387</v>
      </c>
      <c r="J164" t="s">
        <v>505</v>
      </c>
      <c r="K164">
        <v>1</v>
      </c>
      <c r="L164">
        <v>1</v>
      </c>
      <c r="M164" t="s">
        <v>388</v>
      </c>
      <c r="N164">
        <v>0.88249690258459501</v>
      </c>
      <c r="O164">
        <v>32.86</v>
      </c>
      <c r="P164" t="s">
        <v>506</v>
      </c>
      <c r="Q164">
        <v>32888493</v>
      </c>
      <c r="R164" t="s">
        <v>806</v>
      </c>
      <c r="S164" s="128">
        <v>44075</v>
      </c>
      <c r="T164" t="s">
        <v>794</v>
      </c>
      <c r="U164" t="s">
        <v>807</v>
      </c>
      <c r="V164" t="s">
        <v>808</v>
      </c>
      <c r="W164" t="s">
        <v>938</v>
      </c>
      <c r="X164" t="s">
        <v>939</v>
      </c>
      <c r="Y164" t="s">
        <v>781</v>
      </c>
      <c r="Z164" t="s">
        <v>782</v>
      </c>
      <c r="AA164" t="s">
        <v>506</v>
      </c>
      <c r="AB164" t="s">
        <v>1605</v>
      </c>
      <c r="AC164" t="s">
        <v>507</v>
      </c>
      <c r="AD164">
        <v>0</v>
      </c>
      <c r="AE164">
        <v>869785</v>
      </c>
      <c r="AF164" t="s">
        <v>389</v>
      </c>
      <c r="AG164">
        <v>0</v>
      </c>
      <c r="AH164">
        <v>0.66938399999999998</v>
      </c>
      <c r="AI164" s="18">
        <v>1E-91</v>
      </c>
      <c r="AJ164">
        <v>91</v>
      </c>
      <c r="AL164">
        <v>3.9805E-2</v>
      </c>
      <c r="AM164" t="s">
        <v>1608</v>
      </c>
      <c r="AN164" t="s">
        <v>941</v>
      </c>
      <c r="AO164" t="s">
        <v>788</v>
      </c>
      <c r="AP164" t="s">
        <v>942</v>
      </c>
      <c r="AQ164" t="s">
        <v>943</v>
      </c>
      <c r="AR164" t="s">
        <v>944</v>
      </c>
      <c r="AS164" t="s">
        <v>804</v>
      </c>
    </row>
    <row r="165" spans="1:45">
      <c r="A165" t="s">
        <v>504</v>
      </c>
      <c r="B165">
        <v>24306309</v>
      </c>
      <c r="C165" t="s">
        <v>388</v>
      </c>
      <c r="D165" t="s">
        <v>387</v>
      </c>
      <c r="E165" t="s">
        <v>505</v>
      </c>
      <c r="F165">
        <v>0</v>
      </c>
      <c r="G165">
        <v>24306309</v>
      </c>
      <c r="H165" t="s">
        <v>388</v>
      </c>
      <c r="I165" t="s">
        <v>387</v>
      </c>
      <c r="J165" t="s">
        <v>505</v>
      </c>
      <c r="K165">
        <v>1</v>
      </c>
      <c r="L165">
        <v>1</v>
      </c>
      <c r="M165" t="s">
        <v>388</v>
      </c>
      <c r="N165">
        <v>0.88249690258459501</v>
      </c>
      <c r="O165">
        <v>32.86</v>
      </c>
      <c r="P165" t="s">
        <v>506</v>
      </c>
      <c r="Q165">
        <v>32888493</v>
      </c>
      <c r="R165" t="s">
        <v>806</v>
      </c>
      <c r="S165" s="128">
        <v>44075</v>
      </c>
      <c r="T165" t="s">
        <v>794</v>
      </c>
      <c r="U165" t="s">
        <v>807</v>
      </c>
      <c r="V165" t="s">
        <v>808</v>
      </c>
      <c r="W165" t="s">
        <v>938</v>
      </c>
      <c r="X165" t="s">
        <v>1028</v>
      </c>
      <c r="Y165" t="s">
        <v>781</v>
      </c>
      <c r="Z165" t="s">
        <v>782</v>
      </c>
      <c r="AA165" t="s">
        <v>506</v>
      </c>
      <c r="AB165" t="s">
        <v>1605</v>
      </c>
      <c r="AC165" t="s">
        <v>507</v>
      </c>
      <c r="AD165">
        <v>0</v>
      </c>
      <c r="AE165">
        <v>869785</v>
      </c>
      <c r="AF165" t="s">
        <v>389</v>
      </c>
      <c r="AG165">
        <v>0</v>
      </c>
      <c r="AH165">
        <v>0.69595499999999999</v>
      </c>
      <c r="AI165" s="18">
        <v>7.0000000000000001E-100</v>
      </c>
      <c r="AJ165">
        <v>99.154901959985693</v>
      </c>
      <c r="AN165" t="s">
        <v>1029</v>
      </c>
      <c r="AO165" t="s">
        <v>788</v>
      </c>
      <c r="AP165" t="s">
        <v>942</v>
      </c>
      <c r="AQ165" t="s">
        <v>943</v>
      </c>
      <c r="AR165" t="s">
        <v>1030</v>
      </c>
      <c r="AS165" t="s">
        <v>804</v>
      </c>
    </row>
    <row r="166" spans="1:45">
      <c r="A166" t="s">
        <v>504</v>
      </c>
      <c r="B166">
        <v>24306309</v>
      </c>
      <c r="C166" t="s">
        <v>388</v>
      </c>
      <c r="D166" t="s">
        <v>387</v>
      </c>
      <c r="E166" t="s">
        <v>505</v>
      </c>
      <c r="F166">
        <v>0</v>
      </c>
      <c r="G166">
        <v>24306309</v>
      </c>
      <c r="H166" t="s">
        <v>388</v>
      </c>
      <c r="I166" t="s">
        <v>387</v>
      </c>
      <c r="J166" t="s">
        <v>505</v>
      </c>
      <c r="K166">
        <v>1</v>
      </c>
      <c r="L166">
        <v>1</v>
      </c>
      <c r="M166" t="s">
        <v>388</v>
      </c>
      <c r="N166">
        <v>0.88249690258459501</v>
      </c>
      <c r="O166">
        <v>32.86</v>
      </c>
      <c r="P166" t="s">
        <v>506</v>
      </c>
      <c r="Q166">
        <v>32888494</v>
      </c>
      <c r="R166" t="s">
        <v>793</v>
      </c>
      <c r="S166" s="128">
        <v>44075</v>
      </c>
      <c r="T166" t="s">
        <v>794</v>
      </c>
      <c r="U166" t="s">
        <v>795</v>
      </c>
      <c r="V166" t="s">
        <v>796</v>
      </c>
      <c r="W166" t="s">
        <v>1230</v>
      </c>
      <c r="X166" t="s">
        <v>798</v>
      </c>
      <c r="Y166" t="s">
        <v>781</v>
      </c>
      <c r="Z166" t="s">
        <v>506</v>
      </c>
      <c r="AA166" t="s">
        <v>506</v>
      </c>
      <c r="AB166" t="s">
        <v>1605</v>
      </c>
      <c r="AC166" t="s">
        <v>507</v>
      </c>
      <c r="AD166">
        <v>0</v>
      </c>
      <c r="AE166">
        <v>869785</v>
      </c>
      <c r="AF166" t="s">
        <v>389</v>
      </c>
      <c r="AG166">
        <v>0</v>
      </c>
      <c r="AH166">
        <v>0.67073199999999999</v>
      </c>
      <c r="AI166" s="18">
        <v>2.9999999999999999E-48</v>
      </c>
      <c r="AJ166">
        <v>47.522878745280302</v>
      </c>
      <c r="AL166">
        <v>3.4635096999999997E-2</v>
      </c>
      <c r="AM166" t="s">
        <v>1609</v>
      </c>
      <c r="AN166" t="s">
        <v>800</v>
      </c>
      <c r="AO166" t="s">
        <v>788</v>
      </c>
      <c r="AP166" t="s">
        <v>935</v>
      </c>
      <c r="AQ166" t="s">
        <v>936</v>
      </c>
      <c r="AR166" t="s">
        <v>1231</v>
      </c>
      <c r="AS166" t="s">
        <v>804</v>
      </c>
    </row>
    <row r="167" spans="1:45">
      <c r="A167" t="s">
        <v>504</v>
      </c>
      <c r="B167">
        <v>24306309</v>
      </c>
      <c r="C167" t="s">
        <v>388</v>
      </c>
      <c r="D167" t="s">
        <v>387</v>
      </c>
      <c r="E167" t="s">
        <v>505</v>
      </c>
      <c r="F167">
        <v>0</v>
      </c>
      <c r="G167">
        <v>24306309</v>
      </c>
      <c r="H167" t="s">
        <v>388</v>
      </c>
      <c r="I167" t="s">
        <v>387</v>
      </c>
      <c r="J167" t="s">
        <v>505</v>
      </c>
      <c r="K167">
        <v>1</v>
      </c>
      <c r="L167">
        <v>1</v>
      </c>
      <c r="M167" t="s">
        <v>388</v>
      </c>
      <c r="N167">
        <v>0.88249690258459501</v>
      </c>
      <c r="O167">
        <v>32.86</v>
      </c>
      <c r="P167" t="s">
        <v>506</v>
      </c>
      <c r="Q167">
        <v>32888494</v>
      </c>
      <c r="R167" t="s">
        <v>793</v>
      </c>
      <c r="S167" s="128">
        <v>44075</v>
      </c>
      <c r="T167" t="s">
        <v>794</v>
      </c>
      <c r="U167" t="s">
        <v>795</v>
      </c>
      <c r="V167" t="s">
        <v>796</v>
      </c>
      <c r="W167" t="s">
        <v>885</v>
      </c>
      <c r="X167" t="s">
        <v>798</v>
      </c>
      <c r="Y167" t="s">
        <v>781</v>
      </c>
      <c r="Z167" t="s">
        <v>506</v>
      </c>
      <c r="AA167" t="s">
        <v>506</v>
      </c>
      <c r="AB167" t="s">
        <v>1610</v>
      </c>
      <c r="AC167" t="s">
        <v>507</v>
      </c>
      <c r="AD167">
        <v>0</v>
      </c>
      <c r="AE167">
        <v>869785</v>
      </c>
      <c r="AF167" t="s">
        <v>389</v>
      </c>
      <c r="AG167">
        <v>0</v>
      </c>
      <c r="AH167">
        <v>0.32929199999999997</v>
      </c>
      <c r="AI167" s="18">
        <v>8.9999999999999996E-17</v>
      </c>
      <c r="AJ167">
        <v>16.0457574905606</v>
      </c>
      <c r="AL167">
        <v>1.9545040999999999E-2</v>
      </c>
      <c r="AM167" t="s">
        <v>1611</v>
      </c>
      <c r="AN167" t="s">
        <v>800</v>
      </c>
      <c r="AO167" t="s">
        <v>788</v>
      </c>
      <c r="AP167" t="s">
        <v>890</v>
      </c>
      <c r="AQ167" t="s">
        <v>891</v>
      </c>
      <c r="AR167" t="s">
        <v>907</v>
      </c>
      <c r="AS167" t="s">
        <v>804</v>
      </c>
    </row>
    <row r="168" spans="1:45">
      <c r="A168" t="s">
        <v>504</v>
      </c>
      <c r="B168">
        <v>24306309</v>
      </c>
      <c r="C168" t="s">
        <v>388</v>
      </c>
      <c r="D168" t="s">
        <v>387</v>
      </c>
      <c r="E168" t="s">
        <v>505</v>
      </c>
      <c r="F168">
        <v>0</v>
      </c>
      <c r="G168">
        <v>24306309</v>
      </c>
      <c r="H168" t="s">
        <v>388</v>
      </c>
      <c r="I168" t="s">
        <v>387</v>
      </c>
      <c r="J168" t="s">
        <v>505</v>
      </c>
      <c r="K168">
        <v>1</v>
      </c>
      <c r="L168">
        <v>1</v>
      </c>
      <c r="M168" t="s">
        <v>388</v>
      </c>
      <c r="N168">
        <v>0.88249690258459501</v>
      </c>
      <c r="O168">
        <v>32.86</v>
      </c>
      <c r="P168" t="s">
        <v>506</v>
      </c>
      <c r="Q168">
        <v>32888494</v>
      </c>
      <c r="R168" t="s">
        <v>793</v>
      </c>
      <c r="S168" s="128">
        <v>44075</v>
      </c>
      <c r="T168" t="s">
        <v>794</v>
      </c>
      <c r="U168" t="s">
        <v>795</v>
      </c>
      <c r="V168" t="s">
        <v>796</v>
      </c>
      <c r="W168" t="s">
        <v>938</v>
      </c>
      <c r="X168" t="s">
        <v>798</v>
      </c>
      <c r="Y168" t="s">
        <v>781</v>
      </c>
      <c r="Z168" t="s">
        <v>506</v>
      </c>
      <c r="AA168" t="s">
        <v>506</v>
      </c>
      <c r="AB168" t="s">
        <v>1605</v>
      </c>
      <c r="AC168" t="s">
        <v>507</v>
      </c>
      <c r="AD168">
        <v>0</v>
      </c>
      <c r="AE168">
        <v>869785</v>
      </c>
      <c r="AF168" t="s">
        <v>389</v>
      </c>
      <c r="AG168">
        <v>0</v>
      </c>
      <c r="AH168">
        <v>0.67069500000000004</v>
      </c>
      <c r="AI168" s="18">
        <v>3.0000000000000001E-61</v>
      </c>
      <c r="AJ168">
        <v>60.522878745280302</v>
      </c>
      <c r="AL168">
        <v>3.8758263000000001E-2</v>
      </c>
      <c r="AM168" t="s">
        <v>908</v>
      </c>
      <c r="AN168" t="s">
        <v>800</v>
      </c>
      <c r="AO168" t="s">
        <v>788</v>
      </c>
      <c r="AP168" t="s">
        <v>947</v>
      </c>
      <c r="AQ168" t="s">
        <v>948</v>
      </c>
      <c r="AR168" t="s">
        <v>1009</v>
      </c>
      <c r="AS168" t="s">
        <v>804</v>
      </c>
    </row>
    <row r="169" spans="1:45">
      <c r="A169" t="s">
        <v>504</v>
      </c>
      <c r="B169">
        <v>24306309</v>
      </c>
      <c r="C169" t="s">
        <v>388</v>
      </c>
      <c r="D169" t="s">
        <v>387</v>
      </c>
      <c r="E169" t="s">
        <v>505</v>
      </c>
      <c r="F169">
        <v>0</v>
      </c>
      <c r="G169">
        <v>24306309</v>
      </c>
      <c r="H169" t="s">
        <v>388</v>
      </c>
      <c r="I169" t="s">
        <v>387</v>
      </c>
      <c r="J169" t="s">
        <v>505</v>
      </c>
      <c r="K169">
        <v>1</v>
      </c>
      <c r="L169">
        <v>1</v>
      </c>
      <c r="M169" t="s">
        <v>388</v>
      </c>
      <c r="N169">
        <v>0.88249690258459501</v>
      </c>
      <c r="O169">
        <v>32.86</v>
      </c>
      <c r="P169" t="s">
        <v>506</v>
      </c>
      <c r="Q169">
        <v>27863252</v>
      </c>
      <c r="R169" t="s">
        <v>865</v>
      </c>
      <c r="S169" s="128">
        <v>42691</v>
      </c>
      <c r="T169" t="s">
        <v>794</v>
      </c>
      <c r="U169" t="s">
        <v>866</v>
      </c>
      <c r="V169" t="s">
        <v>867</v>
      </c>
      <c r="W169" t="s">
        <v>885</v>
      </c>
      <c r="X169" t="s">
        <v>910</v>
      </c>
      <c r="Y169" t="s">
        <v>781</v>
      </c>
      <c r="Z169" t="s">
        <v>506</v>
      </c>
      <c r="AA169" t="s">
        <v>506</v>
      </c>
      <c r="AB169" t="s">
        <v>1605</v>
      </c>
      <c r="AC169" t="s">
        <v>507</v>
      </c>
      <c r="AD169">
        <v>0</v>
      </c>
      <c r="AE169">
        <v>869785</v>
      </c>
      <c r="AF169" t="s">
        <v>389</v>
      </c>
      <c r="AG169">
        <v>0</v>
      </c>
      <c r="AH169">
        <v>0.67010000000000003</v>
      </c>
      <c r="AI169" s="18">
        <v>3E-10</v>
      </c>
      <c r="AJ169">
        <v>9.5228787452803303</v>
      </c>
      <c r="AL169">
        <v>2.3942140000000001E-2</v>
      </c>
      <c r="AM169" t="s">
        <v>1612</v>
      </c>
      <c r="AN169" t="s">
        <v>875</v>
      </c>
      <c r="AO169" t="s">
        <v>788</v>
      </c>
      <c r="AP169" t="s">
        <v>890</v>
      </c>
      <c r="AQ169" t="s">
        <v>891</v>
      </c>
      <c r="AR169" t="s">
        <v>912</v>
      </c>
      <c r="AS169" t="s">
        <v>804</v>
      </c>
    </row>
    <row r="170" spans="1:45">
      <c r="A170" t="s">
        <v>504</v>
      </c>
      <c r="B170">
        <v>24306309</v>
      </c>
      <c r="C170" t="s">
        <v>388</v>
      </c>
      <c r="D170" t="s">
        <v>387</v>
      </c>
      <c r="E170" t="s">
        <v>505</v>
      </c>
      <c r="F170">
        <v>208</v>
      </c>
      <c r="G170">
        <v>24306517</v>
      </c>
      <c r="H170" t="s">
        <v>388</v>
      </c>
      <c r="I170" t="s">
        <v>387</v>
      </c>
      <c r="J170" t="s">
        <v>1613</v>
      </c>
      <c r="K170">
        <v>0.99745600000000001</v>
      </c>
      <c r="L170">
        <v>1</v>
      </c>
      <c r="M170" t="s">
        <v>388</v>
      </c>
      <c r="N170">
        <v>0.88249690258459501</v>
      </c>
      <c r="O170">
        <v>32.86</v>
      </c>
      <c r="P170" t="s">
        <v>506</v>
      </c>
      <c r="Q170">
        <v>27863252</v>
      </c>
      <c r="R170" t="s">
        <v>865</v>
      </c>
      <c r="S170" s="128">
        <v>42691</v>
      </c>
      <c r="T170" t="s">
        <v>794</v>
      </c>
      <c r="U170" t="s">
        <v>866</v>
      </c>
      <c r="V170" t="s">
        <v>867</v>
      </c>
      <c r="W170" t="s">
        <v>1614</v>
      </c>
      <c r="X170" t="s">
        <v>1615</v>
      </c>
      <c r="Y170" t="s">
        <v>781</v>
      </c>
      <c r="Z170" t="s">
        <v>506</v>
      </c>
      <c r="AA170" t="s">
        <v>506</v>
      </c>
      <c r="AB170" t="s">
        <v>1616</v>
      </c>
      <c r="AC170" t="s">
        <v>1617</v>
      </c>
      <c r="AD170">
        <v>0</v>
      </c>
      <c r="AE170">
        <v>869784</v>
      </c>
      <c r="AF170" t="s">
        <v>389</v>
      </c>
      <c r="AG170">
        <v>0</v>
      </c>
      <c r="AH170">
        <v>0.66869999999999996</v>
      </c>
      <c r="AI170" s="18">
        <v>1.0000000000000001E-9</v>
      </c>
      <c r="AJ170">
        <v>9</v>
      </c>
      <c r="AL170">
        <v>2.2522179999999999E-2</v>
      </c>
      <c r="AM170" t="s">
        <v>1618</v>
      </c>
      <c r="AN170" t="s">
        <v>875</v>
      </c>
      <c r="AO170" t="s">
        <v>788</v>
      </c>
      <c r="AP170" t="s">
        <v>1044</v>
      </c>
      <c r="AQ170" t="s">
        <v>1045</v>
      </c>
      <c r="AR170" t="s">
        <v>1619</v>
      </c>
      <c r="AS170" t="s">
        <v>804</v>
      </c>
    </row>
    <row r="171" spans="1:45">
      <c r="A171" t="s">
        <v>504</v>
      </c>
      <c r="B171">
        <v>24306309</v>
      </c>
      <c r="C171" t="s">
        <v>388</v>
      </c>
      <c r="D171" t="s">
        <v>387</v>
      </c>
      <c r="E171" t="s">
        <v>505</v>
      </c>
      <c r="F171">
        <v>208</v>
      </c>
      <c r="G171">
        <v>24306517</v>
      </c>
      <c r="H171" t="s">
        <v>388</v>
      </c>
      <c r="I171" t="s">
        <v>387</v>
      </c>
      <c r="J171" t="s">
        <v>1613</v>
      </c>
      <c r="K171">
        <v>0.99745600000000001</v>
      </c>
      <c r="L171">
        <v>1</v>
      </c>
      <c r="M171" t="s">
        <v>388</v>
      </c>
      <c r="N171">
        <v>0.88249690258459501</v>
      </c>
      <c r="O171">
        <v>32.86</v>
      </c>
      <c r="P171" t="s">
        <v>506</v>
      </c>
      <c r="Q171">
        <v>30595370</v>
      </c>
      <c r="R171" t="s">
        <v>818</v>
      </c>
      <c r="S171" s="128">
        <v>43461</v>
      </c>
      <c r="T171" t="s">
        <v>819</v>
      </c>
      <c r="U171" t="s">
        <v>820</v>
      </c>
      <c r="V171" t="s">
        <v>821</v>
      </c>
      <c r="W171" t="s">
        <v>938</v>
      </c>
      <c r="X171" t="s">
        <v>945</v>
      </c>
      <c r="Y171" t="s">
        <v>781</v>
      </c>
      <c r="AA171" t="s">
        <v>506</v>
      </c>
      <c r="AB171" t="s">
        <v>1620</v>
      </c>
      <c r="AC171" t="s">
        <v>1617</v>
      </c>
      <c r="AD171">
        <v>0</v>
      </c>
      <c r="AE171">
        <v>869784</v>
      </c>
      <c r="AF171" t="s">
        <v>389</v>
      </c>
      <c r="AG171">
        <v>0</v>
      </c>
      <c r="AH171" t="s">
        <v>782</v>
      </c>
      <c r="AI171" s="18">
        <v>9.9999999999999994E-68</v>
      </c>
      <c r="AJ171">
        <v>67</v>
      </c>
      <c r="AN171" t="s">
        <v>826</v>
      </c>
      <c r="AO171" t="s">
        <v>788</v>
      </c>
      <c r="AP171" t="s">
        <v>947</v>
      </c>
      <c r="AQ171" t="s">
        <v>948</v>
      </c>
      <c r="AR171" t="s">
        <v>949</v>
      </c>
      <c r="AS171" t="s">
        <v>804</v>
      </c>
    </row>
    <row r="172" spans="1:45">
      <c r="A172" t="s">
        <v>504</v>
      </c>
      <c r="B172">
        <v>24306309</v>
      </c>
      <c r="C172" t="s">
        <v>388</v>
      </c>
      <c r="D172" t="s">
        <v>387</v>
      </c>
      <c r="E172" t="s">
        <v>505</v>
      </c>
      <c r="F172">
        <v>208</v>
      </c>
      <c r="G172">
        <v>24306517</v>
      </c>
      <c r="H172" t="s">
        <v>388</v>
      </c>
      <c r="I172" t="s">
        <v>387</v>
      </c>
      <c r="J172" t="s">
        <v>1613</v>
      </c>
      <c r="K172">
        <v>0.99745600000000001</v>
      </c>
      <c r="L172">
        <v>1</v>
      </c>
      <c r="M172" t="s">
        <v>388</v>
      </c>
      <c r="N172">
        <v>0.88249690258459501</v>
      </c>
      <c r="O172">
        <v>32.86</v>
      </c>
      <c r="P172" t="s">
        <v>506</v>
      </c>
      <c r="Q172">
        <v>30595370</v>
      </c>
      <c r="R172" t="s">
        <v>818</v>
      </c>
      <c r="S172" s="128">
        <v>43461</v>
      </c>
      <c r="T172" t="s">
        <v>819</v>
      </c>
      <c r="U172" t="s">
        <v>820</v>
      </c>
      <c r="V172" t="s">
        <v>821</v>
      </c>
      <c r="W172" t="s">
        <v>1016</v>
      </c>
      <c r="X172" t="s">
        <v>1032</v>
      </c>
      <c r="Y172" t="s">
        <v>781</v>
      </c>
      <c r="AA172" t="s">
        <v>506</v>
      </c>
      <c r="AB172" t="s">
        <v>1620</v>
      </c>
      <c r="AC172" t="s">
        <v>1617</v>
      </c>
      <c r="AD172">
        <v>0</v>
      </c>
      <c r="AE172">
        <v>869784</v>
      </c>
      <c r="AF172" t="s">
        <v>389</v>
      </c>
      <c r="AG172">
        <v>0</v>
      </c>
      <c r="AH172" t="s">
        <v>782</v>
      </c>
      <c r="AI172" s="18">
        <v>8.9999999999999996E-187</v>
      </c>
      <c r="AJ172">
        <v>186.04575749055999</v>
      </c>
      <c r="AN172" t="s">
        <v>826</v>
      </c>
      <c r="AO172" t="s">
        <v>788</v>
      </c>
      <c r="AP172" t="s">
        <v>850</v>
      </c>
      <c r="AQ172" t="s">
        <v>851</v>
      </c>
      <c r="AR172" t="s">
        <v>1035</v>
      </c>
      <c r="AS172" t="s">
        <v>804</v>
      </c>
    </row>
    <row r="173" spans="1:45">
      <c r="A173" t="s">
        <v>504</v>
      </c>
      <c r="B173">
        <v>24306309</v>
      </c>
      <c r="C173" t="s">
        <v>388</v>
      </c>
      <c r="D173" t="s">
        <v>387</v>
      </c>
      <c r="E173" t="s">
        <v>505</v>
      </c>
      <c r="F173">
        <v>208</v>
      </c>
      <c r="G173">
        <v>24306517</v>
      </c>
      <c r="H173" t="s">
        <v>388</v>
      </c>
      <c r="I173" t="s">
        <v>387</v>
      </c>
      <c r="J173" t="s">
        <v>1613</v>
      </c>
      <c r="K173">
        <v>0.99745600000000001</v>
      </c>
      <c r="L173">
        <v>1</v>
      </c>
      <c r="M173" t="s">
        <v>388</v>
      </c>
      <c r="N173">
        <v>0.88249690258459501</v>
      </c>
      <c r="O173">
        <v>32.86</v>
      </c>
      <c r="P173" t="s">
        <v>506</v>
      </c>
      <c r="Q173">
        <v>32888493</v>
      </c>
      <c r="R173" t="s">
        <v>806</v>
      </c>
      <c r="S173" s="128">
        <v>44075</v>
      </c>
      <c r="T173" t="s">
        <v>794</v>
      </c>
      <c r="U173" t="s">
        <v>807</v>
      </c>
      <c r="V173" t="s">
        <v>808</v>
      </c>
      <c r="W173" t="s">
        <v>938</v>
      </c>
      <c r="X173" t="s">
        <v>1621</v>
      </c>
      <c r="Y173" t="s">
        <v>781</v>
      </c>
      <c r="Z173" t="s">
        <v>782</v>
      </c>
      <c r="AA173" t="s">
        <v>506</v>
      </c>
      <c r="AB173" t="s">
        <v>1622</v>
      </c>
      <c r="AC173" t="s">
        <v>1617</v>
      </c>
      <c r="AD173">
        <v>0</v>
      </c>
      <c r="AE173">
        <v>869784</v>
      </c>
      <c r="AF173" t="s">
        <v>389</v>
      </c>
      <c r="AG173">
        <v>0</v>
      </c>
      <c r="AH173">
        <v>0.209702</v>
      </c>
      <c r="AI173" s="18">
        <v>5.9999999999999997E-15</v>
      </c>
      <c r="AJ173">
        <v>14.221848749616299</v>
      </c>
      <c r="AL173">
        <v>3.5251999999999999E-2</v>
      </c>
      <c r="AM173" t="s">
        <v>1623</v>
      </c>
      <c r="AN173" t="s">
        <v>1624</v>
      </c>
      <c r="AO173" t="s">
        <v>788</v>
      </c>
      <c r="AP173" t="s">
        <v>942</v>
      </c>
      <c r="AQ173" t="s">
        <v>943</v>
      </c>
      <c r="AR173" t="s">
        <v>1625</v>
      </c>
      <c r="AS173" t="s">
        <v>804</v>
      </c>
    </row>
    <row r="174" spans="1:45">
      <c r="A174" t="s">
        <v>504</v>
      </c>
      <c r="B174">
        <v>24306309</v>
      </c>
      <c r="C174" t="s">
        <v>388</v>
      </c>
      <c r="D174" t="s">
        <v>387</v>
      </c>
      <c r="E174" t="s">
        <v>505</v>
      </c>
      <c r="F174">
        <v>3011</v>
      </c>
      <c r="G174">
        <v>24309320</v>
      </c>
      <c r="H174" t="s">
        <v>378</v>
      </c>
      <c r="I174" t="s">
        <v>379</v>
      </c>
      <c r="J174" t="s">
        <v>1626</v>
      </c>
      <c r="K174">
        <v>0.98665199999999997</v>
      </c>
      <c r="L174">
        <v>1</v>
      </c>
      <c r="M174" t="s">
        <v>388</v>
      </c>
      <c r="N174">
        <v>0.88249690258459501</v>
      </c>
      <c r="O174">
        <v>32.86</v>
      </c>
      <c r="P174" t="s">
        <v>506</v>
      </c>
      <c r="Q174">
        <v>28017375</v>
      </c>
      <c r="R174" t="s">
        <v>1545</v>
      </c>
      <c r="S174" s="128">
        <v>42726</v>
      </c>
      <c r="T174" t="s">
        <v>819</v>
      </c>
      <c r="U174" t="s">
        <v>1546</v>
      </c>
      <c r="V174" t="s">
        <v>1547</v>
      </c>
      <c r="W174" t="s">
        <v>929</v>
      </c>
      <c r="X174" t="s">
        <v>1556</v>
      </c>
      <c r="Y174" t="s">
        <v>1549</v>
      </c>
      <c r="Z174" t="s">
        <v>782</v>
      </c>
      <c r="AA174" t="s">
        <v>506</v>
      </c>
      <c r="AB174" t="s">
        <v>1627</v>
      </c>
      <c r="AC174" t="s">
        <v>1628</v>
      </c>
      <c r="AD174">
        <v>0</v>
      </c>
      <c r="AE174">
        <v>9310736</v>
      </c>
      <c r="AF174" t="s">
        <v>389</v>
      </c>
      <c r="AG174">
        <v>0</v>
      </c>
      <c r="AH174" t="s">
        <v>782</v>
      </c>
      <c r="AI174" s="18">
        <v>8.0000000000000003E-10</v>
      </c>
      <c r="AJ174">
        <v>9.0969100130080491</v>
      </c>
      <c r="AN174" t="s">
        <v>1554</v>
      </c>
      <c r="AO174" t="s">
        <v>788</v>
      </c>
      <c r="AP174" t="s">
        <v>935</v>
      </c>
      <c r="AQ174" t="s">
        <v>936</v>
      </c>
      <c r="AR174" t="s">
        <v>1558</v>
      </c>
      <c r="AS174" t="s">
        <v>804</v>
      </c>
    </row>
    <row r="175" spans="1:45">
      <c r="A175" t="s">
        <v>504</v>
      </c>
      <c r="B175">
        <v>24306309</v>
      </c>
      <c r="C175" t="s">
        <v>388</v>
      </c>
      <c r="D175" t="s">
        <v>387</v>
      </c>
      <c r="E175" t="s">
        <v>505</v>
      </c>
      <c r="F175">
        <v>3011</v>
      </c>
      <c r="G175">
        <v>24309320</v>
      </c>
      <c r="H175" t="s">
        <v>378</v>
      </c>
      <c r="I175" t="s">
        <v>379</v>
      </c>
      <c r="J175" t="s">
        <v>1626</v>
      </c>
      <c r="K175">
        <v>0.98665199999999997</v>
      </c>
      <c r="L175">
        <v>1</v>
      </c>
      <c r="M175" t="s">
        <v>388</v>
      </c>
      <c r="N175">
        <v>0.88249690258459501</v>
      </c>
      <c r="O175">
        <v>32.86</v>
      </c>
      <c r="P175" t="s">
        <v>506</v>
      </c>
      <c r="Q175">
        <v>23222517</v>
      </c>
      <c r="R175" t="s">
        <v>838</v>
      </c>
      <c r="S175" s="128">
        <v>41248</v>
      </c>
      <c r="T175" t="s">
        <v>839</v>
      </c>
      <c r="U175" t="s">
        <v>840</v>
      </c>
      <c r="V175" t="s">
        <v>841</v>
      </c>
      <c r="W175" t="s">
        <v>842</v>
      </c>
      <c r="X175" t="s">
        <v>843</v>
      </c>
      <c r="Y175" t="s">
        <v>844</v>
      </c>
      <c r="Z175" t="s">
        <v>506</v>
      </c>
      <c r="AA175" t="s">
        <v>506</v>
      </c>
      <c r="AB175" t="s">
        <v>1629</v>
      </c>
      <c r="AC175" t="s">
        <v>1628</v>
      </c>
      <c r="AD175">
        <v>0</v>
      </c>
      <c r="AE175">
        <v>9310736</v>
      </c>
      <c r="AF175" t="s">
        <v>389</v>
      </c>
      <c r="AG175">
        <v>0</v>
      </c>
      <c r="AH175">
        <v>0.35</v>
      </c>
      <c r="AI175" s="18">
        <v>5.9999999999999999E-16</v>
      </c>
      <c r="AJ175">
        <v>15.221848749616299</v>
      </c>
      <c r="AK175" t="s">
        <v>1630</v>
      </c>
      <c r="AL175">
        <v>0.21</v>
      </c>
      <c r="AM175" t="s">
        <v>1631</v>
      </c>
      <c r="AN175" t="s">
        <v>849</v>
      </c>
      <c r="AO175" t="s">
        <v>788</v>
      </c>
      <c r="AP175" t="s">
        <v>935</v>
      </c>
      <c r="AQ175" t="s">
        <v>936</v>
      </c>
      <c r="AR175" t="s">
        <v>852</v>
      </c>
      <c r="AS175" t="s">
        <v>804</v>
      </c>
    </row>
    <row r="176" spans="1:45">
      <c r="A176" t="s">
        <v>504</v>
      </c>
      <c r="B176">
        <v>24306309</v>
      </c>
      <c r="C176" t="s">
        <v>388</v>
      </c>
      <c r="D176" t="s">
        <v>387</v>
      </c>
      <c r="E176" t="s">
        <v>505</v>
      </c>
      <c r="F176">
        <v>3011</v>
      </c>
      <c r="G176">
        <v>24309320</v>
      </c>
      <c r="H176" t="s">
        <v>378</v>
      </c>
      <c r="I176" t="s">
        <v>379</v>
      </c>
      <c r="J176" t="s">
        <v>1626</v>
      </c>
      <c r="K176">
        <v>0.98665199999999997</v>
      </c>
      <c r="L176">
        <v>1</v>
      </c>
      <c r="M176" t="s">
        <v>388</v>
      </c>
      <c r="N176">
        <v>0.88249690258459501</v>
      </c>
      <c r="O176">
        <v>32.86</v>
      </c>
      <c r="P176" t="s">
        <v>506</v>
      </c>
      <c r="Q176">
        <v>20139978</v>
      </c>
      <c r="R176" t="s">
        <v>1632</v>
      </c>
      <c r="S176" s="128">
        <v>40216</v>
      </c>
      <c r="T176" t="s">
        <v>831</v>
      </c>
      <c r="U176" t="s">
        <v>1633</v>
      </c>
      <c r="V176" t="s">
        <v>1634</v>
      </c>
      <c r="W176" t="s">
        <v>1016</v>
      </c>
      <c r="X176" t="s">
        <v>1635</v>
      </c>
      <c r="Y176" t="s">
        <v>781</v>
      </c>
      <c r="Z176" t="s">
        <v>506</v>
      </c>
      <c r="AA176" t="s">
        <v>506</v>
      </c>
      <c r="AB176" t="s">
        <v>1629</v>
      </c>
      <c r="AC176" t="s">
        <v>1628</v>
      </c>
      <c r="AD176">
        <v>0</v>
      </c>
      <c r="AE176">
        <v>9310736</v>
      </c>
      <c r="AF176" t="s">
        <v>389</v>
      </c>
      <c r="AG176">
        <v>0</v>
      </c>
      <c r="AH176">
        <v>0.26</v>
      </c>
      <c r="AI176" s="18">
        <v>4.0000000000000001E-10</v>
      </c>
      <c r="AJ176">
        <v>9.3979400086720304</v>
      </c>
      <c r="AL176">
        <v>8.4000000000000005E-2</v>
      </c>
      <c r="AM176" t="s">
        <v>1636</v>
      </c>
      <c r="AN176" t="s">
        <v>1637</v>
      </c>
      <c r="AO176" t="s">
        <v>788</v>
      </c>
      <c r="AP176" t="s">
        <v>1638</v>
      </c>
      <c r="AQ176" t="s">
        <v>1639</v>
      </c>
      <c r="AR176" t="s">
        <v>1640</v>
      </c>
      <c r="AS176" t="s">
        <v>804</v>
      </c>
    </row>
    <row r="177" spans="1:45">
      <c r="A177" t="s">
        <v>504</v>
      </c>
      <c r="B177">
        <v>150301093</v>
      </c>
      <c r="C177" t="s">
        <v>378</v>
      </c>
      <c r="D177" t="s">
        <v>513</v>
      </c>
      <c r="E177" t="s">
        <v>520</v>
      </c>
      <c r="F177">
        <v>-14030</v>
      </c>
      <c r="G177">
        <v>150287063</v>
      </c>
      <c r="H177" t="s">
        <v>387</v>
      </c>
      <c r="I177" t="s">
        <v>379</v>
      </c>
      <c r="J177" t="s">
        <v>1641</v>
      </c>
      <c r="K177">
        <v>0.99951599999999996</v>
      </c>
      <c r="L177">
        <v>1</v>
      </c>
      <c r="M177" t="s">
        <v>378</v>
      </c>
      <c r="N177">
        <v>1.12851205551904</v>
      </c>
      <c r="O177">
        <v>16.34</v>
      </c>
      <c r="P177" t="s">
        <v>521</v>
      </c>
      <c r="Q177">
        <v>31738745</v>
      </c>
      <c r="R177" t="s">
        <v>1186</v>
      </c>
      <c r="S177" s="128">
        <v>43787</v>
      </c>
      <c r="T177" t="s">
        <v>1187</v>
      </c>
      <c r="U177" t="s">
        <v>1188</v>
      </c>
      <c r="V177" t="s">
        <v>1189</v>
      </c>
      <c r="W177" t="s">
        <v>1190</v>
      </c>
      <c r="X177" t="s">
        <v>1191</v>
      </c>
      <c r="Y177" t="s">
        <v>781</v>
      </c>
      <c r="Z177" t="s">
        <v>782</v>
      </c>
      <c r="AA177" t="s">
        <v>1642</v>
      </c>
      <c r="AB177" t="s">
        <v>1643</v>
      </c>
      <c r="AC177" t="s">
        <v>661</v>
      </c>
      <c r="AD177">
        <v>0</v>
      </c>
      <c r="AE177">
        <v>6440667</v>
      </c>
      <c r="AF177" t="s">
        <v>389</v>
      </c>
      <c r="AG177">
        <v>0</v>
      </c>
      <c r="AH177">
        <v>0.16070000000000001</v>
      </c>
      <c r="AI177" s="18">
        <v>4.0000000000000002E-9</v>
      </c>
      <c r="AJ177">
        <v>8.3979400086720304</v>
      </c>
      <c r="AL177">
        <v>0.43959999999999999</v>
      </c>
      <c r="AM177" t="s">
        <v>1644</v>
      </c>
      <c r="AN177" t="s">
        <v>1195</v>
      </c>
      <c r="AO177" t="s">
        <v>788</v>
      </c>
      <c r="AP177" t="s">
        <v>789</v>
      </c>
      <c r="AQ177" t="s">
        <v>790</v>
      </c>
      <c r="AR177" t="s">
        <v>1196</v>
      </c>
      <c r="AS177" t="s">
        <v>804</v>
      </c>
    </row>
    <row r="178" spans="1:45">
      <c r="A178" t="s">
        <v>504</v>
      </c>
      <c r="B178">
        <v>150301093</v>
      </c>
      <c r="C178" t="s">
        <v>378</v>
      </c>
      <c r="D178" t="s">
        <v>513</v>
      </c>
      <c r="E178" t="s">
        <v>520</v>
      </c>
      <c r="F178">
        <v>-17656</v>
      </c>
      <c r="G178">
        <v>150283437</v>
      </c>
      <c r="H178" t="s">
        <v>378</v>
      </c>
      <c r="I178" t="s">
        <v>379</v>
      </c>
      <c r="J178" t="s">
        <v>1645</v>
      </c>
      <c r="K178">
        <v>0.97120300000000004</v>
      </c>
      <c r="L178">
        <v>1</v>
      </c>
      <c r="M178" t="s">
        <v>378</v>
      </c>
      <c r="N178">
        <v>1.12851205551904</v>
      </c>
      <c r="O178">
        <v>16.34</v>
      </c>
      <c r="P178" t="s">
        <v>521</v>
      </c>
      <c r="Q178">
        <v>34187551</v>
      </c>
      <c r="R178" t="s">
        <v>775</v>
      </c>
      <c r="S178" s="128">
        <v>44376</v>
      </c>
      <c r="T178" t="s">
        <v>776</v>
      </c>
      <c r="U178" t="s">
        <v>777</v>
      </c>
      <c r="V178" t="s">
        <v>778</v>
      </c>
      <c r="W178" t="s">
        <v>1190</v>
      </c>
      <c r="X178" t="s">
        <v>1253</v>
      </c>
      <c r="Y178" t="s">
        <v>781</v>
      </c>
      <c r="Z178" t="s">
        <v>782</v>
      </c>
      <c r="AA178" t="s">
        <v>1642</v>
      </c>
      <c r="AB178" t="s">
        <v>1646</v>
      </c>
      <c r="AC178" t="s">
        <v>1647</v>
      </c>
      <c r="AD178">
        <v>0</v>
      </c>
      <c r="AE178">
        <v>6414374</v>
      </c>
      <c r="AF178" t="s">
        <v>389</v>
      </c>
      <c r="AG178">
        <v>0</v>
      </c>
      <c r="AH178" t="s">
        <v>782</v>
      </c>
      <c r="AI178" s="18">
        <v>9.9999999999999998E-13</v>
      </c>
      <c r="AJ178">
        <v>12</v>
      </c>
      <c r="AN178" t="s">
        <v>1256</v>
      </c>
      <c r="AO178" t="s">
        <v>788</v>
      </c>
      <c r="AP178" t="s">
        <v>789</v>
      </c>
      <c r="AQ178" t="s">
        <v>790</v>
      </c>
      <c r="AR178" t="s">
        <v>1257</v>
      </c>
      <c r="AS178" t="s">
        <v>792</v>
      </c>
    </row>
    <row r="179" spans="1:45">
      <c r="A179" t="s">
        <v>504</v>
      </c>
      <c r="B179">
        <v>160412322</v>
      </c>
      <c r="C179" t="s">
        <v>379</v>
      </c>
      <c r="D179" t="s">
        <v>378</v>
      </c>
      <c r="E179" t="s">
        <v>531</v>
      </c>
      <c r="F179">
        <v>-126084</v>
      </c>
      <c r="G179">
        <v>160286238</v>
      </c>
      <c r="H179" t="s">
        <v>378</v>
      </c>
      <c r="I179" t="s">
        <v>379</v>
      </c>
      <c r="J179" t="s">
        <v>1648</v>
      </c>
      <c r="K179">
        <v>0.98613499999999998</v>
      </c>
      <c r="L179">
        <v>1</v>
      </c>
      <c r="M179" t="s">
        <v>379</v>
      </c>
      <c r="N179">
        <v>0.90131542445722301</v>
      </c>
      <c r="O179">
        <v>47.02</v>
      </c>
      <c r="P179" t="s">
        <v>525</v>
      </c>
      <c r="Q179">
        <v>34594039</v>
      </c>
      <c r="R179" t="s">
        <v>830</v>
      </c>
      <c r="S179" s="128">
        <v>44469</v>
      </c>
      <c r="T179" t="s">
        <v>831</v>
      </c>
      <c r="U179" t="s">
        <v>832</v>
      </c>
      <c r="V179" t="s">
        <v>833</v>
      </c>
      <c r="W179" t="s">
        <v>1649</v>
      </c>
      <c r="X179" t="s">
        <v>1650</v>
      </c>
      <c r="Y179" t="s">
        <v>781</v>
      </c>
      <c r="AA179" t="s">
        <v>528</v>
      </c>
      <c r="AB179" t="s">
        <v>1651</v>
      </c>
      <c r="AC179" t="s">
        <v>1652</v>
      </c>
      <c r="AD179">
        <v>0</v>
      </c>
      <c r="AE179">
        <v>7624902</v>
      </c>
      <c r="AF179" t="s">
        <v>389</v>
      </c>
      <c r="AG179">
        <v>0</v>
      </c>
      <c r="AH179" t="s">
        <v>782</v>
      </c>
      <c r="AI179" s="18">
        <v>1E-8</v>
      </c>
      <c r="AJ179">
        <v>8</v>
      </c>
      <c r="AL179">
        <v>1.0800000000000001E-2</v>
      </c>
      <c r="AM179" t="s">
        <v>1653</v>
      </c>
      <c r="AN179" t="s">
        <v>1654</v>
      </c>
      <c r="AO179" t="s">
        <v>788</v>
      </c>
      <c r="AP179" t="s">
        <v>1655</v>
      </c>
      <c r="AQ179" t="s">
        <v>1656</v>
      </c>
      <c r="AR179" t="s">
        <v>1657</v>
      </c>
      <c r="AS179" t="s">
        <v>804</v>
      </c>
    </row>
    <row r="180" spans="1:45">
      <c r="A180" t="s">
        <v>504</v>
      </c>
      <c r="B180">
        <v>160412322</v>
      </c>
      <c r="C180" t="s">
        <v>379</v>
      </c>
      <c r="D180" t="s">
        <v>378</v>
      </c>
      <c r="E180" t="s">
        <v>531</v>
      </c>
      <c r="F180">
        <v>-44055</v>
      </c>
      <c r="G180">
        <v>160368267</v>
      </c>
      <c r="H180" t="s">
        <v>379</v>
      </c>
      <c r="I180" t="s">
        <v>388</v>
      </c>
      <c r="J180" t="s">
        <v>1658</v>
      </c>
      <c r="K180">
        <v>0.99985199999999996</v>
      </c>
      <c r="L180">
        <v>1</v>
      </c>
      <c r="M180" t="s">
        <v>379</v>
      </c>
      <c r="N180">
        <v>0.90131542445722301</v>
      </c>
      <c r="O180">
        <v>47.02</v>
      </c>
      <c r="P180" t="s">
        <v>525</v>
      </c>
      <c r="Q180">
        <v>30275531</v>
      </c>
      <c r="R180" t="s">
        <v>1659</v>
      </c>
      <c r="S180" s="128">
        <v>43374</v>
      </c>
      <c r="T180" t="s">
        <v>831</v>
      </c>
      <c r="U180" t="s">
        <v>1660</v>
      </c>
      <c r="V180" t="s">
        <v>1661</v>
      </c>
      <c r="W180" t="s">
        <v>1662</v>
      </c>
      <c r="X180" t="s">
        <v>1663</v>
      </c>
      <c r="Y180" t="s">
        <v>1664</v>
      </c>
      <c r="Z180" t="s">
        <v>528</v>
      </c>
      <c r="AA180" t="s">
        <v>528</v>
      </c>
      <c r="AB180" t="s">
        <v>1665</v>
      </c>
      <c r="AC180" t="s">
        <v>1666</v>
      </c>
      <c r="AD180">
        <v>0</v>
      </c>
      <c r="AE180">
        <v>10513551</v>
      </c>
      <c r="AF180" t="s">
        <v>389</v>
      </c>
      <c r="AG180">
        <v>0</v>
      </c>
      <c r="AH180">
        <v>0.52990000000000004</v>
      </c>
      <c r="AI180" s="18">
        <v>1E-10</v>
      </c>
      <c r="AJ180">
        <v>10</v>
      </c>
      <c r="AL180">
        <v>1.41E-2</v>
      </c>
      <c r="AM180" t="s">
        <v>1667</v>
      </c>
      <c r="AN180" t="s">
        <v>1668</v>
      </c>
      <c r="AO180" t="s">
        <v>788</v>
      </c>
      <c r="AP180" t="s">
        <v>1669</v>
      </c>
      <c r="AQ180" t="s">
        <v>1670</v>
      </c>
      <c r="AR180" t="s">
        <v>1671</v>
      </c>
      <c r="AS180" t="s">
        <v>804</v>
      </c>
    </row>
    <row r="181" spans="1:45">
      <c r="A181" t="s">
        <v>504</v>
      </c>
      <c r="B181">
        <v>160412322</v>
      </c>
      <c r="C181" t="s">
        <v>379</v>
      </c>
      <c r="D181" t="s">
        <v>378</v>
      </c>
      <c r="E181" t="s">
        <v>531</v>
      </c>
      <c r="F181">
        <v>-87651</v>
      </c>
      <c r="G181">
        <v>160324671</v>
      </c>
      <c r="H181" t="s">
        <v>379</v>
      </c>
      <c r="I181" t="s">
        <v>388</v>
      </c>
      <c r="J181" t="s">
        <v>1672</v>
      </c>
      <c r="K181">
        <v>0.99985400000000002</v>
      </c>
      <c r="L181">
        <v>1</v>
      </c>
      <c r="M181" t="s">
        <v>379</v>
      </c>
      <c r="N181">
        <v>0.90131542445722301</v>
      </c>
      <c r="O181">
        <v>47.02</v>
      </c>
      <c r="P181" t="s">
        <v>525</v>
      </c>
      <c r="Q181">
        <v>32493714</v>
      </c>
      <c r="R181" t="s">
        <v>1673</v>
      </c>
      <c r="S181" s="128">
        <v>43985</v>
      </c>
      <c r="T181" t="s">
        <v>1674</v>
      </c>
      <c r="U181" t="s">
        <v>1675</v>
      </c>
      <c r="V181" t="s">
        <v>1676</v>
      </c>
      <c r="W181" t="s">
        <v>1677</v>
      </c>
      <c r="X181" t="s">
        <v>1678</v>
      </c>
      <c r="Y181" t="s">
        <v>781</v>
      </c>
      <c r="Z181" t="s">
        <v>782</v>
      </c>
      <c r="AA181" t="s">
        <v>528</v>
      </c>
      <c r="AB181" t="s">
        <v>1679</v>
      </c>
      <c r="AC181" t="s">
        <v>1680</v>
      </c>
      <c r="AD181">
        <v>0</v>
      </c>
      <c r="AE181">
        <v>4616688</v>
      </c>
      <c r="AF181" t="s">
        <v>389</v>
      </c>
      <c r="AG181">
        <v>0</v>
      </c>
      <c r="AH181">
        <v>0.47098499999999999</v>
      </c>
      <c r="AI181" s="18">
        <v>4.9999999999999999E-13</v>
      </c>
      <c r="AJ181">
        <v>12.3010299956639</v>
      </c>
      <c r="AL181">
        <v>1.3898000000000001E-2</v>
      </c>
      <c r="AM181" t="s">
        <v>1681</v>
      </c>
      <c r="AN181" t="s">
        <v>1682</v>
      </c>
      <c r="AO181" t="s">
        <v>788</v>
      </c>
      <c r="AP181" t="s">
        <v>1669</v>
      </c>
      <c r="AQ181" t="s">
        <v>1670</v>
      </c>
      <c r="AR181" t="s">
        <v>1683</v>
      </c>
      <c r="AS181" t="s">
        <v>804</v>
      </c>
    </row>
    <row r="182" spans="1:45">
      <c r="A182" t="s">
        <v>504</v>
      </c>
      <c r="B182">
        <v>160412322</v>
      </c>
      <c r="C182" t="s">
        <v>379</v>
      </c>
      <c r="D182" t="s">
        <v>378</v>
      </c>
      <c r="E182" t="s">
        <v>531</v>
      </c>
      <c r="F182">
        <v>133274</v>
      </c>
      <c r="G182">
        <v>160545596</v>
      </c>
      <c r="H182" t="s">
        <v>388</v>
      </c>
      <c r="I182" t="s">
        <v>378</v>
      </c>
      <c r="J182" t="s">
        <v>1684</v>
      </c>
      <c r="K182">
        <v>0.84879000000000004</v>
      </c>
      <c r="L182">
        <v>1</v>
      </c>
      <c r="M182" t="s">
        <v>379</v>
      </c>
      <c r="N182">
        <v>0.90131542445722301</v>
      </c>
      <c r="O182">
        <v>47.02</v>
      </c>
      <c r="P182" t="s">
        <v>525</v>
      </c>
      <c r="Q182">
        <v>30595370</v>
      </c>
      <c r="R182" t="s">
        <v>818</v>
      </c>
      <c r="S182" s="128">
        <v>43461</v>
      </c>
      <c r="T182" t="s">
        <v>819</v>
      </c>
      <c r="U182" t="s">
        <v>820</v>
      </c>
      <c r="V182" t="s">
        <v>821</v>
      </c>
      <c r="W182" t="s">
        <v>1379</v>
      </c>
      <c r="X182" t="s">
        <v>1380</v>
      </c>
      <c r="Y182" t="s">
        <v>781</v>
      </c>
      <c r="AA182" t="s">
        <v>1685</v>
      </c>
      <c r="AB182" t="s">
        <v>1686</v>
      </c>
      <c r="AC182" t="s">
        <v>1687</v>
      </c>
      <c r="AD182">
        <v>0</v>
      </c>
      <c r="AE182">
        <v>62272800</v>
      </c>
      <c r="AF182" t="s">
        <v>389</v>
      </c>
      <c r="AG182">
        <v>0</v>
      </c>
      <c r="AH182" t="s">
        <v>782</v>
      </c>
      <c r="AI182" s="18">
        <v>1.9999999999999999E-11</v>
      </c>
      <c r="AJ182">
        <v>10.698970004335999</v>
      </c>
      <c r="AN182" t="s">
        <v>826</v>
      </c>
      <c r="AO182" t="s">
        <v>788</v>
      </c>
      <c r="AP182" t="s">
        <v>1381</v>
      </c>
      <c r="AQ182" t="s">
        <v>1382</v>
      </c>
      <c r="AR182" t="s">
        <v>1383</v>
      </c>
      <c r="AS182" t="s">
        <v>804</v>
      </c>
    </row>
    <row r="183" spans="1:45">
      <c r="A183" t="s">
        <v>504</v>
      </c>
      <c r="B183">
        <v>160412322</v>
      </c>
      <c r="C183" t="s">
        <v>379</v>
      </c>
      <c r="D183" t="s">
        <v>378</v>
      </c>
      <c r="E183" t="s">
        <v>531</v>
      </c>
      <c r="F183">
        <v>171662</v>
      </c>
      <c r="G183">
        <v>160583984</v>
      </c>
      <c r="H183" t="s">
        <v>387</v>
      </c>
      <c r="I183" t="s">
        <v>388</v>
      </c>
      <c r="J183" t="s">
        <v>1688</v>
      </c>
      <c r="K183">
        <v>0.83008899999999997</v>
      </c>
      <c r="L183">
        <v>1</v>
      </c>
      <c r="M183" t="s">
        <v>379</v>
      </c>
      <c r="N183">
        <v>0.90131542445722301</v>
      </c>
      <c r="O183">
        <v>47.02</v>
      </c>
      <c r="P183" t="s">
        <v>525</v>
      </c>
      <c r="Q183">
        <v>34187551</v>
      </c>
      <c r="R183" t="s">
        <v>775</v>
      </c>
      <c r="S183" s="128">
        <v>44376</v>
      </c>
      <c r="T183" t="s">
        <v>776</v>
      </c>
      <c r="U183" t="s">
        <v>777</v>
      </c>
      <c r="V183" t="s">
        <v>778</v>
      </c>
      <c r="W183" t="s">
        <v>1689</v>
      </c>
      <c r="X183" t="s">
        <v>1690</v>
      </c>
      <c r="Y183" t="s">
        <v>781</v>
      </c>
      <c r="Z183" t="s">
        <v>782</v>
      </c>
      <c r="AA183" t="s">
        <v>1691</v>
      </c>
      <c r="AB183" t="s">
        <v>1692</v>
      </c>
      <c r="AC183" t="s">
        <v>1693</v>
      </c>
      <c r="AD183">
        <v>0</v>
      </c>
      <c r="AE183">
        <v>4679900</v>
      </c>
      <c r="AF183" t="s">
        <v>382</v>
      </c>
      <c r="AG183">
        <v>1</v>
      </c>
      <c r="AH183" t="s">
        <v>782</v>
      </c>
      <c r="AI183" s="18">
        <v>6.9999999999999996E-10</v>
      </c>
      <c r="AJ183">
        <v>9.1549019599857395</v>
      </c>
      <c r="AN183" t="s">
        <v>1694</v>
      </c>
      <c r="AO183" t="s">
        <v>788</v>
      </c>
      <c r="AP183" t="s">
        <v>789</v>
      </c>
      <c r="AQ183" t="s">
        <v>790</v>
      </c>
      <c r="AR183" t="s">
        <v>1695</v>
      </c>
      <c r="AS183" t="s">
        <v>792</v>
      </c>
    </row>
    <row r="184" spans="1:45">
      <c r="A184" t="s">
        <v>504</v>
      </c>
      <c r="B184">
        <v>160412322</v>
      </c>
      <c r="C184" t="s">
        <v>379</v>
      </c>
      <c r="D184" t="s">
        <v>378</v>
      </c>
      <c r="E184" t="s">
        <v>531</v>
      </c>
      <c r="F184">
        <v>23195</v>
      </c>
      <c r="G184">
        <v>160435517</v>
      </c>
      <c r="H184" t="s">
        <v>378</v>
      </c>
      <c r="I184" t="s">
        <v>379</v>
      </c>
      <c r="J184" t="s">
        <v>1696</v>
      </c>
      <c r="K184">
        <v>0.999386</v>
      </c>
      <c r="L184">
        <v>1</v>
      </c>
      <c r="M184" t="s">
        <v>379</v>
      </c>
      <c r="N184">
        <v>0.90131542445722301</v>
      </c>
      <c r="O184">
        <v>47.02</v>
      </c>
      <c r="P184" t="s">
        <v>525</v>
      </c>
      <c r="Q184">
        <v>34594039</v>
      </c>
      <c r="R184" t="s">
        <v>830</v>
      </c>
      <c r="S184" s="128">
        <v>44469</v>
      </c>
      <c r="T184" t="s">
        <v>831</v>
      </c>
      <c r="U184" t="s">
        <v>832</v>
      </c>
      <c r="V184" t="s">
        <v>833</v>
      </c>
      <c r="W184" t="s">
        <v>1697</v>
      </c>
      <c r="X184" t="s">
        <v>1698</v>
      </c>
      <c r="Y184" t="s">
        <v>781</v>
      </c>
      <c r="AA184" t="s">
        <v>1699</v>
      </c>
      <c r="AB184" t="s">
        <v>1700</v>
      </c>
      <c r="AC184" t="s">
        <v>1701</v>
      </c>
      <c r="AD184">
        <v>0</v>
      </c>
      <c r="AE184">
        <v>7629</v>
      </c>
      <c r="AF184" t="s">
        <v>603</v>
      </c>
      <c r="AG184">
        <v>0</v>
      </c>
      <c r="AH184" t="s">
        <v>782</v>
      </c>
      <c r="AI184" s="18">
        <v>4.0000000000000003E-18</v>
      </c>
      <c r="AJ184">
        <v>17.397940008671998</v>
      </c>
      <c r="AL184">
        <v>2.01E-2</v>
      </c>
      <c r="AM184" t="s">
        <v>1702</v>
      </c>
      <c r="AN184" t="s">
        <v>1703</v>
      </c>
      <c r="AO184" t="s">
        <v>788</v>
      </c>
      <c r="AP184" t="s">
        <v>1704</v>
      </c>
      <c r="AQ184" t="s">
        <v>1705</v>
      </c>
      <c r="AR184" t="s">
        <v>1706</v>
      </c>
      <c r="AS184" t="s">
        <v>804</v>
      </c>
    </row>
    <row r="185" spans="1:45">
      <c r="A185" t="s">
        <v>504</v>
      </c>
      <c r="B185">
        <v>160412322</v>
      </c>
      <c r="C185" t="s">
        <v>379</v>
      </c>
      <c r="D185" t="s">
        <v>378</v>
      </c>
      <c r="E185" t="s">
        <v>531</v>
      </c>
      <c r="F185">
        <v>23195</v>
      </c>
      <c r="G185">
        <v>160435517</v>
      </c>
      <c r="H185" t="s">
        <v>378</v>
      </c>
      <c r="I185" t="s">
        <v>379</v>
      </c>
      <c r="J185" t="s">
        <v>1696</v>
      </c>
      <c r="K185">
        <v>0.999386</v>
      </c>
      <c r="L185">
        <v>1</v>
      </c>
      <c r="M185" t="s">
        <v>379</v>
      </c>
      <c r="N185">
        <v>0.90131542445722301</v>
      </c>
      <c r="O185">
        <v>47.02</v>
      </c>
      <c r="P185" t="s">
        <v>525</v>
      </c>
      <c r="Q185">
        <v>32541925</v>
      </c>
      <c r="R185" t="s">
        <v>1707</v>
      </c>
      <c r="S185" s="128">
        <v>43997</v>
      </c>
      <c r="T185" t="s">
        <v>831</v>
      </c>
      <c r="U185" t="s">
        <v>1708</v>
      </c>
      <c r="V185" t="s">
        <v>1709</v>
      </c>
      <c r="W185" t="s">
        <v>1710</v>
      </c>
      <c r="X185" t="s">
        <v>1711</v>
      </c>
      <c r="Y185" t="s">
        <v>781</v>
      </c>
      <c r="Z185" t="s">
        <v>782</v>
      </c>
      <c r="AA185" t="s">
        <v>1699</v>
      </c>
      <c r="AB185" t="s">
        <v>1712</v>
      </c>
      <c r="AC185" t="s">
        <v>1701</v>
      </c>
      <c r="AD185">
        <v>0</v>
      </c>
      <c r="AE185">
        <v>7629</v>
      </c>
      <c r="AF185" t="s">
        <v>603</v>
      </c>
      <c r="AG185">
        <v>0</v>
      </c>
      <c r="AH185">
        <v>0.52790000000000004</v>
      </c>
      <c r="AI185" s="18">
        <v>8E-14</v>
      </c>
      <c r="AJ185">
        <v>13.096910013007999</v>
      </c>
      <c r="AL185">
        <v>3.1099999999999999E-2</v>
      </c>
      <c r="AM185" t="s">
        <v>1713</v>
      </c>
      <c r="AN185" t="s">
        <v>1714</v>
      </c>
      <c r="AO185" t="s">
        <v>788</v>
      </c>
      <c r="AP185" t="s">
        <v>1715</v>
      </c>
      <c r="AQ185" t="s">
        <v>1716</v>
      </c>
      <c r="AR185" t="s">
        <v>1717</v>
      </c>
      <c r="AS185" t="s">
        <v>804</v>
      </c>
    </row>
    <row r="186" spans="1:45">
      <c r="A186" t="s">
        <v>504</v>
      </c>
      <c r="B186">
        <v>160412322</v>
      </c>
      <c r="C186" t="s">
        <v>379</v>
      </c>
      <c r="D186" t="s">
        <v>378</v>
      </c>
      <c r="E186" t="s">
        <v>531</v>
      </c>
      <c r="F186">
        <v>40982</v>
      </c>
      <c r="G186">
        <v>160453304</v>
      </c>
      <c r="H186" t="s">
        <v>387</v>
      </c>
      <c r="I186" t="s">
        <v>388</v>
      </c>
      <c r="J186" t="s">
        <v>1718</v>
      </c>
      <c r="K186">
        <v>0.94180900000000001</v>
      </c>
      <c r="L186">
        <v>1</v>
      </c>
      <c r="M186" t="s">
        <v>379</v>
      </c>
      <c r="N186">
        <v>0.90131542445722301</v>
      </c>
      <c r="O186">
        <v>47.02</v>
      </c>
      <c r="P186" t="s">
        <v>525</v>
      </c>
      <c r="Q186">
        <v>30578418</v>
      </c>
      <c r="R186" t="s">
        <v>1719</v>
      </c>
      <c r="S186" s="128">
        <v>43455</v>
      </c>
      <c r="T186" t="s">
        <v>831</v>
      </c>
      <c r="U186" t="s">
        <v>1720</v>
      </c>
      <c r="V186" t="s">
        <v>1721</v>
      </c>
      <c r="W186" t="s">
        <v>1379</v>
      </c>
      <c r="X186" t="s">
        <v>1722</v>
      </c>
      <c r="Y186" t="s">
        <v>1723</v>
      </c>
      <c r="Z186" t="s">
        <v>1699</v>
      </c>
      <c r="AA186" t="s">
        <v>1724</v>
      </c>
      <c r="AB186" t="s">
        <v>1725</v>
      </c>
      <c r="AC186" t="s">
        <v>1726</v>
      </c>
      <c r="AD186">
        <v>0</v>
      </c>
      <c r="AE186">
        <v>56394279</v>
      </c>
      <c r="AF186" t="s">
        <v>1499</v>
      </c>
      <c r="AG186">
        <v>0</v>
      </c>
      <c r="AH186">
        <v>0.48380000000000001</v>
      </c>
      <c r="AI186" s="18">
        <v>7.0000000000000005E-13</v>
      </c>
      <c r="AJ186">
        <v>12.1549019599857</v>
      </c>
      <c r="AL186">
        <v>0.2361</v>
      </c>
      <c r="AM186" t="s">
        <v>1727</v>
      </c>
      <c r="AN186" t="s">
        <v>1728</v>
      </c>
      <c r="AO186" t="s">
        <v>788</v>
      </c>
      <c r="AP186" t="s">
        <v>1381</v>
      </c>
      <c r="AQ186" t="s">
        <v>1382</v>
      </c>
      <c r="AR186" t="s">
        <v>1729</v>
      </c>
      <c r="AS186" t="s">
        <v>804</v>
      </c>
    </row>
    <row r="187" spans="1:45">
      <c r="A187" t="s">
        <v>504</v>
      </c>
      <c r="B187">
        <v>160412322</v>
      </c>
      <c r="C187" t="s">
        <v>379</v>
      </c>
      <c r="D187" t="s">
        <v>378</v>
      </c>
      <c r="E187" t="s">
        <v>531</v>
      </c>
      <c r="F187">
        <v>40982</v>
      </c>
      <c r="G187">
        <v>160453304</v>
      </c>
      <c r="H187" t="s">
        <v>387</v>
      </c>
      <c r="I187" t="s">
        <v>388</v>
      </c>
      <c r="J187" t="s">
        <v>1718</v>
      </c>
      <c r="K187">
        <v>0.94180900000000001</v>
      </c>
      <c r="L187">
        <v>1</v>
      </c>
      <c r="M187" t="s">
        <v>379</v>
      </c>
      <c r="N187">
        <v>0.90131542445722301</v>
      </c>
      <c r="O187">
        <v>47.02</v>
      </c>
      <c r="P187" t="s">
        <v>525</v>
      </c>
      <c r="Q187">
        <v>32541925</v>
      </c>
      <c r="R187" t="s">
        <v>1707</v>
      </c>
      <c r="S187" s="128">
        <v>43997</v>
      </c>
      <c r="T187" t="s">
        <v>831</v>
      </c>
      <c r="U187" t="s">
        <v>1708</v>
      </c>
      <c r="V187" t="s">
        <v>1709</v>
      </c>
      <c r="W187" t="s">
        <v>1710</v>
      </c>
      <c r="X187" t="s">
        <v>1730</v>
      </c>
      <c r="Y187" t="s">
        <v>781</v>
      </c>
      <c r="Z187" t="s">
        <v>782</v>
      </c>
      <c r="AA187" t="s">
        <v>1724</v>
      </c>
      <c r="AB187" t="s">
        <v>1731</v>
      </c>
      <c r="AC187" t="s">
        <v>1726</v>
      </c>
      <c r="AD187">
        <v>0</v>
      </c>
      <c r="AE187">
        <v>56394279</v>
      </c>
      <c r="AF187" t="s">
        <v>1499</v>
      </c>
      <c r="AG187">
        <v>0</v>
      </c>
      <c r="AH187">
        <v>0.46800000000000003</v>
      </c>
      <c r="AI187" s="18">
        <v>4.9999999999999997E-12</v>
      </c>
      <c r="AJ187">
        <v>11.3010299956639</v>
      </c>
      <c r="AL187">
        <v>3.1399999999999997E-2</v>
      </c>
      <c r="AM187" t="s">
        <v>1732</v>
      </c>
      <c r="AN187" t="s">
        <v>1733</v>
      </c>
      <c r="AO187" t="s">
        <v>788</v>
      </c>
      <c r="AP187" t="s">
        <v>1715</v>
      </c>
      <c r="AQ187" t="s">
        <v>1716</v>
      </c>
      <c r="AR187" t="s">
        <v>1734</v>
      </c>
      <c r="AS187" t="s">
        <v>804</v>
      </c>
    </row>
    <row r="188" spans="1:45">
      <c r="A188" t="s">
        <v>504</v>
      </c>
      <c r="B188">
        <v>160412322</v>
      </c>
      <c r="C188" t="s">
        <v>379</v>
      </c>
      <c r="D188" t="s">
        <v>378</v>
      </c>
      <c r="E188" t="s">
        <v>531</v>
      </c>
      <c r="F188">
        <v>45735</v>
      </c>
      <c r="G188">
        <v>160458057</v>
      </c>
      <c r="H188" t="s">
        <v>388</v>
      </c>
      <c r="I188" t="s">
        <v>387</v>
      </c>
      <c r="J188" t="s">
        <v>1735</v>
      </c>
      <c r="K188">
        <v>0.81994900000000004</v>
      </c>
      <c r="L188">
        <v>1</v>
      </c>
      <c r="M188" t="s">
        <v>379</v>
      </c>
      <c r="N188">
        <v>0.90131542445722301</v>
      </c>
      <c r="O188">
        <v>47.02</v>
      </c>
      <c r="P188" t="s">
        <v>525</v>
      </c>
      <c r="Q188">
        <v>32888494</v>
      </c>
      <c r="R188" t="s">
        <v>793</v>
      </c>
      <c r="S188" s="128">
        <v>44075</v>
      </c>
      <c r="T188" t="s">
        <v>794</v>
      </c>
      <c r="U188" t="s">
        <v>795</v>
      </c>
      <c r="V188" t="s">
        <v>796</v>
      </c>
      <c r="W188" t="s">
        <v>1736</v>
      </c>
      <c r="X188" t="s">
        <v>798</v>
      </c>
      <c r="Y188" t="s">
        <v>781</v>
      </c>
      <c r="Z188" t="s">
        <v>1699</v>
      </c>
      <c r="AA188" t="s">
        <v>1699</v>
      </c>
      <c r="AB188" t="s">
        <v>1737</v>
      </c>
      <c r="AC188" t="s">
        <v>1738</v>
      </c>
      <c r="AD188">
        <v>0</v>
      </c>
      <c r="AE188">
        <v>6789211</v>
      </c>
      <c r="AF188" t="s">
        <v>389</v>
      </c>
      <c r="AG188">
        <v>0</v>
      </c>
      <c r="AH188">
        <v>0.579511</v>
      </c>
      <c r="AI188" s="18">
        <v>2.0000000000000001E-10</v>
      </c>
      <c r="AJ188">
        <v>9.6989700043360099</v>
      </c>
      <c r="AL188">
        <v>1.4211768E-2</v>
      </c>
      <c r="AM188" t="s">
        <v>1739</v>
      </c>
      <c r="AN188" t="s">
        <v>800</v>
      </c>
      <c r="AO188" t="s">
        <v>788</v>
      </c>
      <c r="AP188" t="s">
        <v>1740</v>
      </c>
      <c r="AQ188" t="s">
        <v>1741</v>
      </c>
      <c r="AR188" t="s">
        <v>1742</v>
      </c>
      <c r="AS188" t="s">
        <v>804</v>
      </c>
    </row>
    <row r="189" spans="1:45">
      <c r="A189" t="s">
        <v>504</v>
      </c>
      <c r="B189">
        <v>160412322</v>
      </c>
      <c r="C189" t="s">
        <v>379</v>
      </c>
      <c r="D189" t="s">
        <v>378</v>
      </c>
      <c r="E189" t="s">
        <v>531</v>
      </c>
      <c r="F189">
        <v>61264</v>
      </c>
      <c r="G189">
        <v>160473586</v>
      </c>
      <c r="H189" t="s">
        <v>387</v>
      </c>
      <c r="I189" t="s">
        <v>388</v>
      </c>
      <c r="J189" t="s">
        <v>1743</v>
      </c>
      <c r="K189">
        <v>0.93566000000000005</v>
      </c>
      <c r="L189">
        <v>1</v>
      </c>
      <c r="M189" t="s">
        <v>379</v>
      </c>
      <c r="N189">
        <v>0.90131542445722301</v>
      </c>
      <c r="O189">
        <v>47.02</v>
      </c>
      <c r="P189" t="s">
        <v>525</v>
      </c>
      <c r="Q189">
        <v>33888516</v>
      </c>
      <c r="R189" t="s">
        <v>1744</v>
      </c>
      <c r="S189" s="128">
        <v>44308</v>
      </c>
      <c r="T189" t="s">
        <v>1745</v>
      </c>
      <c r="U189" t="s">
        <v>1746</v>
      </c>
      <c r="V189" t="s">
        <v>1747</v>
      </c>
      <c r="W189" t="s">
        <v>1748</v>
      </c>
      <c r="X189" t="s">
        <v>1749</v>
      </c>
      <c r="Y189" t="s">
        <v>781</v>
      </c>
      <c r="Z189" t="s">
        <v>1750</v>
      </c>
      <c r="AA189" t="s">
        <v>1699</v>
      </c>
      <c r="AB189" t="s">
        <v>1751</v>
      </c>
      <c r="AC189" t="s">
        <v>1752</v>
      </c>
      <c r="AD189">
        <v>0</v>
      </c>
      <c r="AE189">
        <v>3851366</v>
      </c>
      <c r="AF189" t="s">
        <v>389</v>
      </c>
      <c r="AG189">
        <v>0</v>
      </c>
      <c r="AH189">
        <v>0.46829999999999999</v>
      </c>
      <c r="AI189" s="18">
        <v>4.0000000000000001E-10</v>
      </c>
      <c r="AJ189">
        <v>9.3979400086720304</v>
      </c>
      <c r="AL189">
        <v>0.98</v>
      </c>
      <c r="AM189" t="s">
        <v>1753</v>
      </c>
      <c r="AN189" t="s">
        <v>1754</v>
      </c>
      <c r="AO189" t="s">
        <v>788</v>
      </c>
      <c r="AP189" t="s">
        <v>1755</v>
      </c>
      <c r="AQ189" t="s">
        <v>1756</v>
      </c>
      <c r="AR189" t="s">
        <v>1757</v>
      </c>
      <c r="AS189" t="s">
        <v>804</v>
      </c>
    </row>
    <row r="190" spans="1:45">
      <c r="A190" t="s">
        <v>504</v>
      </c>
      <c r="B190">
        <v>160412322</v>
      </c>
      <c r="C190" t="s">
        <v>379</v>
      </c>
      <c r="D190" t="s">
        <v>378</v>
      </c>
      <c r="E190" t="s">
        <v>531</v>
      </c>
      <c r="F190">
        <v>62408</v>
      </c>
      <c r="G190">
        <v>160474730</v>
      </c>
      <c r="H190" t="s">
        <v>388</v>
      </c>
      <c r="I190" t="s">
        <v>379</v>
      </c>
      <c r="J190" t="s">
        <v>1758</v>
      </c>
      <c r="K190">
        <v>0.93864099999999995</v>
      </c>
      <c r="L190">
        <v>1</v>
      </c>
      <c r="M190" t="s">
        <v>379</v>
      </c>
      <c r="N190">
        <v>0.90131542445722301</v>
      </c>
      <c r="O190">
        <v>47.02</v>
      </c>
      <c r="P190" t="s">
        <v>525</v>
      </c>
      <c r="Q190">
        <v>32888493</v>
      </c>
      <c r="R190" t="s">
        <v>806</v>
      </c>
      <c r="S190" s="128">
        <v>44075</v>
      </c>
      <c r="T190" t="s">
        <v>794</v>
      </c>
      <c r="U190" t="s">
        <v>807</v>
      </c>
      <c r="V190" t="s">
        <v>808</v>
      </c>
      <c r="W190" t="s">
        <v>1759</v>
      </c>
      <c r="X190" t="s">
        <v>1760</v>
      </c>
      <c r="Y190" t="s">
        <v>781</v>
      </c>
      <c r="Z190" t="s">
        <v>782</v>
      </c>
      <c r="AA190" t="s">
        <v>1699</v>
      </c>
      <c r="AB190" t="s">
        <v>1761</v>
      </c>
      <c r="AC190" t="s">
        <v>1762</v>
      </c>
      <c r="AD190">
        <v>0</v>
      </c>
      <c r="AE190">
        <v>4680588</v>
      </c>
      <c r="AF190" t="s">
        <v>389</v>
      </c>
      <c r="AG190">
        <v>0</v>
      </c>
      <c r="AH190">
        <v>0.48937399999999998</v>
      </c>
      <c r="AI190" s="18">
        <v>4.9999999999999999E-13</v>
      </c>
      <c r="AJ190">
        <v>12.3010299956639</v>
      </c>
      <c r="AN190" t="s">
        <v>1763</v>
      </c>
      <c r="AO190" t="s">
        <v>788</v>
      </c>
      <c r="AP190" t="s">
        <v>1764</v>
      </c>
      <c r="AQ190" t="s">
        <v>1765</v>
      </c>
      <c r="AR190" t="s">
        <v>1766</v>
      </c>
      <c r="AS190" t="s">
        <v>804</v>
      </c>
    </row>
    <row r="191" spans="1:45">
      <c r="A191" t="s">
        <v>504</v>
      </c>
      <c r="B191">
        <v>160412322</v>
      </c>
      <c r="C191" t="s">
        <v>379</v>
      </c>
      <c r="D191" t="s">
        <v>378</v>
      </c>
      <c r="E191" t="s">
        <v>531</v>
      </c>
      <c r="F191">
        <v>87373</v>
      </c>
      <c r="G191">
        <v>160499695</v>
      </c>
      <c r="H191" t="s">
        <v>379</v>
      </c>
      <c r="I191" t="s">
        <v>378</v>
      </c>
      <c r="J191" t="s">
        <v>1767</v>
      </c>
      <c r="K191">
        <v>0.80593400000000004</v>
      </c>
      <c r="L191">
        <v>1</v>
      </c>
      <c r="M191" t="s">
        <v>379</v>
      </c>
      <c r="N191">
        <v>0.90131542445722301</v>
      </c>
      <c r="O191">
        <v>47.02</v>
      </c>
      <c r="P191" t="s">
        <v>525</v>
      </c>
      <c r="Q191">
        <v>34187551</v>
      </c>
      <c r="R191" t="s">
        <v>775</v>
      </c>
      <c r="S191" s="128">
        <v>44376</v>
      </c>
      <c r="T191" t="s">
        <v>776</v>
      </c>
      <c r="U191" t="s">
        <v>777</v>
      </c>
      <c r="V191" t="s">
        <v>778</v>
      </c>
      <c r="W191" t="s">
        <v>1190</v>
      </c>
      <c r="X191" t="s">
        <v>1253</v>
      </c>
      <c r="Y191" t="s">
        <v>781</v>
      </c>
      <c r="Z191" t="s">
        <v>782</v>
      </c>
      <c r="AA191" t="s">
        <v>1685</v>
      </c>
      <c r="AB191" t="s">
        <v>1768</v>
      </c>
      <c r="AC191" t="s">
        <v>1769</v>
      </c>
      <c r="AD191">
        <v>0</v>
      </c>
      <c r="AE191">
        <v>7627756</v>
      </c>
      <c r="AF191" t="s">
        <v>603</v>
      </c>
      <c r="AG191">
        <v>0</v>
      </c>
      <c r="AH191" t="s">
        <v>782</v>
      </c>
      <c r="AI191" s="18">
        <v>2.0000000000000001E-13</v>
      </c>
      <c r="AJ191">
        <v>12.698970004335999</v>
      </c>
      <c r="AN191" t="s">
        <v>1256</v>
      </c>
      <c r="AO191" t="s">
        <v>788</v>
      </c>
      <c r="AP191" t="s">
        <v>789</v>
      </c>
      <c r="AQ191" t="s">
        <v>790</v>
      </c>
      <c r="AR191" t="s">
        <v>1257</v>
      </c>
      <c r="AS191" t="s">
        <v>792</v>
      </c>
    </row>
    <row r="192" spans="1:45">
      <c r="A192" t="s">
        <v>504</v>
      </c>
      <c r="B192">
        <v>160412322</v>
      </c>
      <c r="C192" t="s">
        <v>379</v>
      </c>
      <c r="D192" t="s">
        <v>378</v>
      </c>
      <c r="E192" t="s">
        <v>531</v>
      </c>
      <c r="F192">
        <v>93062</v>
      </c>
      <c r="G192">
        <v>160505384</v>
      </c>
      <c r="H192" t="s">
        <v>379</v>
      </c>
      <c r="I192" t="s">
        <v>378</v>
      </c>
      <c r="J192" t="s">
        <v>1770</v>
      </c>
      <c r="K192">
        <v>0.8054</v>
      </c>
      <c r="L192">
        <v>1</v>
      </c>
      <c r="M192" t="s">
        <v>379</v>
      </c>
      <c r="N192">
        <v>0.90131542445722301</v>
      </c>
      <c r="O192">
        <v>47.02</v>
      </c>
      <c r="P192" t="s">
        <v>525</v>
      </c>
      <c r="Q192">
        <v>30275531</v>
      </c>
      <c r="R192" t="s">
        <v>1659</v>
      </c>
      <c r="S192" s="128">
        <v>43374</v>
      </c>
      <c r="T192" t="s">
        <v>831</v>
      </c>
      <c r="U192" t="s">
        <v>1660</v>
      </c>
      <c r="V192" t="s">
        <v>1661</v>
      </c>
      <c r="W192" t="s">
        <v>1771</v>
      </c>
      <c r="X192" t="s">
        <v>1663</v>
      </c>
      <c r="Y192" t="s">
        <v>1664</v>
      </c>
      <c r="Z192" t="s">
        <v>1685</v>
      </c>
      <c r="AA192" t="s">
        <v>1685</v>
      </c>
      <c r="AB192" t="s">
        <v>1772</v>
      </c>
      <c r="AC192" t="s">
        <v>1773</v>
      </c>
      <c r="AD192">
        <v>0</v>
      </c>
      <c r="AE192">
        <v>721023</v>
      </c>
      <c r="AF192" t="s">
        <v>1499</v>
      </c>
      <c r="AG192">
        <v>0</v>
      </c>
      <c r="AH192">
        <v>0.54730000000000001</v>
      </c>
      <c r="AI192" s="18">
        <v>7.0000000000000005E-14</v>
      </c>
      <c r="AJ192">
        <v>13.1549019599857</v>
      </c>
      <c r="AL192">
        <v>1.9800000000000002E-2</v>
      </c>
      <c r="AM192" t="s">
        <v>1774</v>
      </c>
      <c r="AN192" t="s">
        <v>1668</v>
      </c>
      <c r="AO192" t="s">
        <v>788</v>
      </c>
      <c r="AP192" t="s">
        <v>1775</v>
      </c>
      <c r="AQ192" t="s">
        <v>1776</v>
      </c>
      <c r="AR192" t="s">
        <v>1777</v>
      </c>
      <c r="AS192" t="s">
        <v>804</v>
      </c>
    </row>
    <row r="193" spans="1:45">
      <c r="A193" t="s">
        <v>504</v>
      </c>
      <c r="B193">
        <v>183954156</v>
      </c>
      <c r="C193" t="s">
        <v>379</v>
      </c>
      <c r="D193" t="s">
        <v>539</v>
      </c>
      <c r="E193" t="s">
        <v>536</v>
      </c>
      <c r="F193">
        <v>30145</v>
      </c>
      <c r="G193">
        <v>183984301</v>
      </c>
      <c r="H193" t="s">
        <v>378</v>
      </c>
      <c r="I193" t="s">
        <v>379</v>
      </c>
      <c r="J193" t="s">
        <v>1778</v>
      </c>
      <c r="K193">
        <v>0.96109900000000004</v>
      </c>
      <c r="L193">
        <v>1</v>
      </c>
      <c r="M193" t="s">
        <v>539</v>
      </c>
      <c r="N193">
        <v>1.0782075646395299</v>
      </c>
      <c r="O193">
        <v>38</v>
      </c>
      <c r="P193" t="s">
        <v>537</v>
      </c>
      <c r="Q193">
        <v>32888493</v>
      </c>
      <c r="R193" t="s">
        <v>806</v>
      </c>
      <c r="S193" s="128">
        <v>44075</v>
      </c>
      <c r="T193" t="s">
        <v>794</v>
      </c>
      <c r="U193" t="s">
        <v>807</v>
      </c>
      <c r="V193" t="s">
        <v>808</v>
      </c>
      <c r="W193" t="s">
        <v>957</v>
      </c>
      <c r="X193" t="s">
        <v>958</v>
      </c>
      <c r="Y193" t="s">
        <v>781</v>
      </c>
      <c r="Z193" t="s">
        <v>782</v>
      </c>
      <c r="AA193" t="s">
        <v>537</v>
      </c>
      <c r="AB193" t="s">
        <v>1779</v>
      </c>
      <c r="AC193" t="s">
        <v>1780</v>
      </c>
      <c r="AD193">
        <v>0</v>
      </c>
      <c r="AE193">
        <v>3749440</v>
      </c>
      <c r="AF193" t="s">
        <v>603</v>
      </c>
      <c r="AG193">
        <v>0</v>
      </c>
      <c r="AH193">
        <v>0.37236900000000001</v>
      </c>
      <c r="AI193" s="18">
        <v>2.0000000000000001E-18</v>
      </c>
      <c r="AJ193">
        <v>17.698970004336001</v>
      </c>
      <c r="AL193">
        <v>1.7361999999999999E-2</v>
      </c>
      <c r="AM193" t="s">
        <v>1781</v>
      </c>
      <c r="AN193" t="s">
        <v>961</v>
      </c>
      <c r="AO193" t="s">
        <v>788</v>
      </c>
      <c r="AP193" t="s">
        <v>962</v>
      </c>
      <c r="AQ193" t="s">
        <v>963</v>
      </c>
      <c r="AR193" t="s">
        <v>964</v>
      </c>
      <c r="AS193" t="s">
        <v>804</v>
      </c>
    </row>
    <row r="194" spans="1:45">
      <c r="A194" t="s">
        <v>504</v>
      </c>
      <c r="B194">
        <v>183954156</v>
      </c>
      <c r="C194" t="s">
        <v>379</v>
      </c>
      <c r="D194" t="s">
        <v>539</v>
      </c>
      <c r="E194" t="s">
        <v>536</v>
      </c>
      <c r="F194">
        <v>30145</v>
      </c>
      <c r="G194">
        <v>183984301</v>
      </c>
      <c r="H194" t="s">
        <v>378</v>
      </c>
      <c r="I194" t="s">
        <v>379</v>
      </c>
      <c r="J194" t="s">
        <v>1778</v>
      </c>
      <c r="K194">
        <v>0.96109900000000004</v>
      </c>
      <c r="L194">
        <v>1</v>
      </c>
      <c r="M194" t="s">
        <v>539</v>
      </c>
      <c r="N194">
        <v>1.0782075646395299</v>
      </c>
      <c r="O194">
        <v>38</v>
      </c>
      <c r="P194" t="s">
        <v>537</v>
      </c>
      <c r="Q194">
        <v>32888493</v>
      </c>
      <c r="R194" t="s">
        <v>806</v>
      </c>
      <c r="S194" s="128">
        <v>44075</v>
      </c>
      <c r="T194" t="s">
        <v>794</v>
      </c>
      <c r="U194" t="s">
        <v>807</v>
      </c>
      <c r="V194" t="s">
        <v>808</v>
      </c>
      <c r="W194" t="s">
        <v>957</v>
      </c>
      <c r="X194" t="s">
        <v>1051</v>
      </c>
      <c r="Y194" t="s">
        <v>781</v>
      </c>
      <c r="Z194" t="s">
        <v>782</v>
      </c>
      <c r="AA194" t="s">
        <v>537</v>
      </c>
      <c r="AB194" t="s">
        <v>1779</v>
      </c>
      <c r="AC194" t="s">
        <v>1780</v>
      </c>
      <c r="AD194">
        <v>0</v>
      </c>
      <c r="AE194">
        <v>3749440</v>
      </c>
      <c r="AF194" t="s">
        <v>603</v>
      </c>
      <c r="AG194">
        <v>0</v>
      </c>
      <c r="AH194">
        <v>0.39144600000000002</v>
      </c>
      <c r="AI194" s="18">
        <v>7.9999999999999998E-16</v>
      </c>
      <c r="AJ194">
        <v>15.096910013007999</v>
      </c>
      <c r="AN194" t="s">
        <v>1052</v>
      </c>
      <c r="AO194" t="s">
        <v>788</v>
      </c>
      <c r="AP194" t="s">
        <v>962</v>
      </c>
      <c r="AQ194" t="s">
        <v>963</v>
      </c>
      <c r="AR194" t="s">
        <v>1053</v>
      </c>
      <c r="AS194" t="s">
        <v>804</v>
      </c>
    </row>
    <row r="195" spans="1:45">
      <c r="A195" t="s">
        <v>504</v>
      </c>
      <c r="B195">
        <v>183954156</v>
      </c>
      <c r="C195" t="s">
        <v>379</v>
      </c>
      <c r="D195" t="s">
        <v>539</v>
      </c>
      <c r="E195" t="s">
        <v>536</v>
      </c>
      <c r="F195">
        <v>58351</v>
      </c>
      <c r="G195">
        <v>184012507</v>
      </c>
      <c r="H195" t="s">
        <v>387</v>
      </c>
      <c r="I195" t="s">
        <v>388</v>
      </c>
      <c r="J195" t="s">
        <v>1782</v>
      </c>
      <c r="K195">
        <v>0.94473499999999999</v>
      </c>
      <c r="L195">
        <v>1</v>
      </c>
      <c r="M195" t="s">
        <v>539</v>
      </c>
      <c r="N195">
        <v>1.0782075646395299</v>
      </c>
      <c r="O195">
        <v>38</v>
      </c>
      <c r="P195" t="s">
        <v>537</v>
      </c>
      <c r="Q195">
        <v>30595370</v>
      </c>
      <c r="R195" t="s">
        <v>818</v>
      </c>
      <c r="S195" s="128">
        <v>43461</v>
      </c>
      <c r="T195" t="s">
        <v>819</v>
      </c>
      <c r="U195" t="s">
        <v>820</v>
      </c>
      <c r="V195" t="s">
        <v>821</v>
      </c>
      <c r="W195" t="s">
        <v>822</v>
      </c>
      <c r="X195" t="s">
        <v>823</v>
      </c>
      <c r="Y195" t="s">
        <v>781</v>
      </c>
      <c r="AA195" t="s">
        <v>537</v>
      </c>
      <c r="AB195" t="s">
        <v>1783</v>
      </c>
      <c r="AC195" t="s">
        <v>1784</v>
      </c>
      <c r="AD195">
        <v>0</v>
      </c>
      <c r="AE195">
        <v>4074672</v>
      </c>
      <c r="AF195" t="s">
        <v>389</v>
      </c>
      <c r="AG195">
        <v>0</v>
      </c>
      <c r="AH195" t="s">
        <v>782</v>
      </c>
      <c r="AI195" s="18">
        <v>2.9999999999999998E-13</v>
      </c>
      <c r="AJ195">
        <v>12.5228787452803</v>
      </c>
      <c r="AN195" t="s">
        <v>826</v>
      </c>
      <c r="AO195" t="s">
        <v>788</v>
      </c>
      <c r="AP195" t="s">
        <v>827</v>
      </c>
      <c r="AQ195" t="s">
        <v>828</v>
      </c>
      <c r="AR195" t="s">
        <v>829</v>
      </c>
      <c r="AS195" t="s">
        <v>804</v>
      </c>
    </row>
    <row r="196" spans="1:45">
      <c r="A196" t="s">
        <v>504</v>
      </c>
      <c r="B196">
        <v>183954156</v>
      </c>
      <c r="C196" t="s">
        <v>379</v>
      </c>
      <c r="D196" t="s">
        <v>539</v>
      </c>
      <c r="E196" t="s">
        <v>536</v>
      </c>
      <c r="F196">
        <v>58351</v>
      </c>
      <c r="G196">
        <v>184012507</v>
      </c>
      <c r="H196" t="s">
        <v>387</v>
      </c>
      <c r="I196" t="s">
        <v>388</v>
      </c>
      <c r="J196" t="s">
        <v>1782</v>
      </c>
      <c r="K196">
        <v>0.94473499999999999</v>
      </c>
      <c r="L196">
        <v>1</v>
      </c>
      <c r="M196" t="s">
        <v>539</v>
      </c>
      <c r="N196">
        <v>1.0782075646395299</v>
      </c>
      <c r="O196">
        <v>38</v>
      </c>
      <c r="P196" t="s">
        <v>537</v>
      </c>
      <c r="Q196">
        <v>32888493</v>
      </c>
      <c r="R196" t="s">
        <v>806</v>
      </c>
      <c r="S196" s="128">
        <v>44075</v>
      </c>
      <c r="T196" t="s">
        <v>794</v>
      </c>
      <c r="U196" t="s">
        <v>807</v>
      </c>
      <c r="V196" t="s">
        <v>808</v>
      </c>
      <c r="W196" t="s">
        <v>822</v>
      </c>
      <c r="X196" t="s">
        <v>922</v>
      </c>
      <c r="Y196" t="s">
        <v>781</v>
      </c>
      <c r="Z196" t="s">
        <v>782</v>
      </c>
      <c r="AA196" t="s">
        <v>537</v>
      </c>
      <c r="AB196" t="s">
        <v>1785</v>
      </c>
      <c r="AC196" t="s">
        <v>1784</v>
      </c>
      <c r="AD196">
        <v>0</v>
      </c>
      <c r="AE196">
        <v>4074672</v>
      </c>
      <c r="AF196" t="s">
        <v>389</v>
      </c>
      <c r="AG196">
        <v>0</v>
      </c>
      <c r="AH196">
        <v>0.36953599999999998</v>
      </c>
      <c r="AI196" s="18">
        <v>3.9999999999999996E-21</v>
      </c>
      <c r="AJ196">
        <v>20.397940008671998</v>
      </c>
      <c r="AL196">
        <v>1.8003999999999999E-2</v>
      </c>
      <c r="AM196" t="s">
        <v>960</v>
      </c>
      <c r="AN196" t="s">
        <v>926</v>
      </c>
      <c r="AO196" t="s">
        <v>788</v>
      </c>
      <c r="AP196" t="s">
        <v>918</v>
      </c>
      <c r="AQ196" t="s">
        <v>919</v>
      </c>
      <c r="AR196" t="s">
        <v>927</v>
      </c>
      <c r="AS196" t="s">
        <v>804</v>
      </c>
    </row>
    <row r="197" spans="1:45">
      <c r="A197" t="s">
        <v>504</v>
      </c>
      <c r="B197">
        <v>183954156</v>
      </c>
      <c r="C197" t="s">
        <v>379</v>
      </c>
      <c r="D197" t="s">
        <v>539</v>
      </c>
      <c r="E197" t="s">
        <v>536</v>
      </c>
      <c r="F197">
        <v>58351</v>
      </c>
      <c r="G197">
        <v>184012507</v>
      </c>
      <c r="H197" t="s">
        <v>387</v>
      </c>
      <c r="I197" t="s">
        <v>388</v>
      </c>
      <c r="J197" t="s">
        <v>1782</v>
      </c>
      <c r="K197">
        <v>0.94473499999999999</v>
      </c>
      <c r="L197">
        <v>1</v>
      </c>
      <c r="M197" t="s">
        <v>539</v>
      </c>
      <c r="N197">
        <v>1.0782075646395299</v>
      </c>
      <c r="O197">
        <v>38</v>
      </c>
      <c r="P197" t="s">
        <v>537</v>
      </c>
      <c r="Q197">
        <v>32888494</v>
      </c>
      <c r="R197" t="s">
        <v>793</v>
      </c>
      <c r="S197" s="128">
        <v>44075</v>
      </c>
      <c r="T197" t="s">
        <v>794</v>
      </c>
      <c r="U197" t="s">
        <v>795</v>
      </c>
      <c r="V197" t="s">
        <v>796</v>
      </c>
      <c r="W197" t="s">
        <v>879</v>
      </c>
      <c r="X197" t="s">
        <v>798</v>
      </c>
      <c r="Y197" t="s">
        <v>781</v>
      </c>
      <c r="Z197" t="s">
        <v>537</v>
      </c>
      <c r="AA197" t="s">
        <v>537</v>
      </c>
      <c r="AB197" t="s">
        <v>1785</v>
      </c>
      <c r="AC197" t="s">
        <v>1784</v>
      </c>
      <c r="AD197">
        <v>0</v>
      </c>
      <c r="AE197">
        <v>4074672</v>
      </c>
      <c r="AF197" t="s">
        <v>389</v>
      </c>
      <c r="AG197">
        <v>0</v>
      </c>
      <c r="AH197">
        <v>0.36929400000000001</v>
      </c>
      <c r="AI197" s="18">
        <v>1.0000000000000001E-17</v>
      </c>
      <c r="AJ197">
        <v>17</v>
      </c>
      <c r="AL197">
        <v>1.9585501000000002E-2</v>
      </c>
      <c r="AM197" t="s">
        <v>1611</v>
      </c>
      <c r="AN197" t="s">
        <v>800</v>
      </c>
      <c r="AO197" t="s">
        <v>788</v>
      </c>
      <c r="AP197" t="s">
        <v>882</v>
      </c>
      <c r="AQ197" t="s">
        <v>883</v>
      </c>
      <c r="AR197" t="s">
        <v>909</v>
      </c>
      <c r="AS197" t="s">
        <v>804</v>
      </c>
    </row>
    <row r="198" spans="1:45">
      <c r="A198" t="s">
        <v>504</v>
      </c>
      <c r="B198">
        <v>183954156</v>
      </c>
      <c r="C198" t="s">
        <v>379</v>
      </c>
      <c r="D198" t="s">
        <v>539</v>
      </c>
      <c r="E198" t="s">
        <v>536</v>
      </c>
      <c r="F198">
        <v>58351</v>
      </c>
      <c r="G198">
        <v>184012507</v>
      </c>
      <c r="H198" t="s">
        <v>387</v>
      </c>
      <c r="I198" t="s">
        <v>388</v>
      </c>
      <c r="J198" t="s">
        <v>1782</v>
      </c>
      <c r="K198">
        <v>0.94473499999999999</v>
      </c>
      <c r="L198">
        <v>1</v>
      </c>
      <c r="M198" t="s">
        <v>539</v>
      </c>
      <c r="N198">
        <v>1.0782075646395299</v>
      </c>
      <c r="O198">
        <v>38</v>
      </c>
      <c r="P198" t="s">
        <v>537</v>
      </c>
      <c r="Q198">
        <v>32888494</v>
      </c>
      <c r="R198" t="s">
        <v>793</v>
      </c>
      <c r="S198" s="128">
        <v>44075</v>
      </c>
      <c r="T198" t="s">
        <v>794</v>
      </c>
      <c r="U198" t="s">
        <v>795</v>
      </c>
      <c r="V198" t="s">
        <v>796</v>
      </c>
      <c r="W198" t="s">
        <v>822</v>
      </c>
      <c r="X198" t="s">
        <v>798</v>
      </c>
      <c r="Y198" t="s">
        <v>781</v>
      </c>
      <c r="Z198" t="s">
        <v>537</v>
      </c>
      <c r="AA198" t="s">
        <v>537</v>
      </c>
      <c r="AB198" t="s">
        <v>1785</v>
      </c>
      <c r="AC198" t="s">
        <v>1784</v>
      </c>
      <c r="AD198">
        <v>0</v>
      </c>
      <c r="AE198">
        <v>4074672</v>
      </c>
      <c r="AF198" t="s">
        <v>389</v>
      </c>
      <c r="AG198">
        <v>0</v>
      </c>
      <c r="AH198">
        <v>0.369338</v>
      </c>
      <c r="AI198" s="18">
        <v>9.0000000000000003E-19</v>
      </c>
      <c r="AJ198">
        <v>18.0457574905606</v>
      </c>
      <c r="AL198">
        <v>2.0271165000000001E-2</v>
      </c>
      <c r="AM198" t="s">
        <v>1786</v>
      </c>
      <c r="AN198" t="s">
        <v>800</v>
      </c>
      <c r="AO198" t="s">
        <v>788</v>
      </c>
      <c r="AP198" t="s">
        <v>827</v>
      </c>
      <c r="AQ198" t="s">
        <v>828</v>
      </c>
      <c r="AR198" t="s">
        <v>856</v>
      </c>
      <c r="AS198" t="s">
        <v>804</v>
      </c>
    </row>
    <row r="199" spans="1:45">
      <c r="A199" t="s">
        <v>504</v>
      </c>
      <c r="B199">
        <v>183954156</v>
      </c>
      <c r="C199" t="s">
        <v>379</v>
      </c>
      <c r="D199" t="s">
        <v>539</v>
      </c>
      <c r="E199" t="s">
        <v>536</v>
      </c>
      <c r="F199">
        <v>70384</v>
      </c>
      <c r="G199">
        <v>184024540</v>
      </c>
      <c r="H199" t="s">
        <v>378</v>
      </c>
      <c r="I199" t="s">
        <v>379</v>
      </c>
      <c r="J199" t="s">
        <v>1787</v>
      </c>
      <c r="K199">
        <v>0.92013199999999995</v>
      </c>
      <c r="L199">
        <v>1</v>
      </c>
      <c r="M199" t="s">
        <v>539</v>
      </c>
      <c r="N199">
        <v>1.0782075646395299</v>
      </c>
      <c r="O199">
        <v>38</v>
      </c>
      <c r="P199" t="s">
        <v>537</v>
      </c>
      <c r="Q199">
        <v>32888493</v>
      </c>
      <c r="R199" t="s">
        <v>806</v>
      </c>
      <c r="S199" s="128">
        <v>44075</v>
      </c>
      <c r="T199" t="s">
        <v>794</v>
      </c>
      <c r="U199" t="s">
        <v>807</v>
      </c>
      <c r="V199" t="s">
        <v>808</v>
      </c>
      <c r="W199" t="s">
        <v>893</v>
      </c>
      <c r="X199" t="s">
        <v>1788</v>
      </c>
      <c r="Y199" t="s">
        <v>781</v>
      </c>
      <c r="Z199" t="s">
        <v>782</v>
      </c>
      <c r="AA199" t="s">
        <v>1789</v>
      </c>
      <c r="AB199" t="s">
        <v>1790</v>
      </c>
      <c r="AC199" t="s">
        <v>1791</v>
      </c>
      <c r="AD199">
        <v>0</v>
      </c>
      <c r="AE199">
        <v>11926572</v>
      </c>
      <c r="AF199" t="s">
        <v>382</v>
      </c>
      <c r="AG199">
        <v>1</v>
      </c>
      <c r="AH199">
        <v>0.37517299999999998</v>
      </c>
      <c r="AI199" s="18">
        <v>7.0000000000000004E-11</v>
      </c>
      <c r="AJ199">
        <v>10.1549019599857</v>
      </c>
      <c r="AL199">
        <v>1.2706E-2</v>
      </c>
      <c r="AM199" t="s">
        <v>1792</v>
      </c>
      <c r="AN199" t="s">
        <v>1793</v>
      </c>
      <c r="AO199" t="s">
        <v>788</v>
      </c>
      <c r="AP199" t="s">
        <v>896</v>
      </c>
      <c r="AQ199" t="s">
        <v>897</v>
      </c>
      <c r="AR199" t="s">
        <v>1794</v>
      </c>
      <c r="AS199" t="s">
        <v>804</v>
      </c>
    </row>
    <row r="200" spans="1:45">
      <c r="A200" t="s">
        <v>504</v>
      </c>
      <c r="B200">
        <v>183954156</v>
      </c>
      <c r="C200" t="s">
        <v>379</v>
      </c>
      <c r="D200" t="s">
        <v>539</v>
      </c>
      <c r="E200" t="s">
        <v>536</v>
      </c>
      <c r="F200">
        <v>70384</v>
      </c>
      <c r="G200">
        <v>184024540</v>
      </c>
      <c r="H200" t="s">
        <v>378</v>
      </c>
      <c r="I200" t="s">
        <v>379</v>
      </c>
      <c r="J200" t="s">
        <v>1787</v>
      </c>
      <c r="K200">
        <v>0.92013199999999995</v>
      </c>
      <c r="L200">
        <v>1</v>
      </c>
      <c r="M200" t="s">
        <v>539</v>
      </c>
      <c r="N200">
        <v>1.0782075646395299</v>
      </c>
      <c r="O200">
        <v>38</v>
      </c>
      <c r="P200" t="s">
        <v>537</v>
      </c>
      <c r="Q200">
        <v>32888494</v>
      </c>
      <c r="R200" t="s">
        <v>793</v>
      </c>
      <c r="S200" s="128">
        <v>44075</v>
      </c>
      <c r="T200" t="s">
        <v>794</v>
      </c>
      <c r="U200" t="s">
        <v>795</v>
      </c>
      <c r="V200" t="s">
        <v>796</v>
      </c>
      <c r="W200" t="s">
        <v>1230</v>
      </c>
      <c r="X200" t="s">
        <v>798</v>
      </c>
      <c r="Y200" t="s">
        <v>781</v>
      </c>
      <c r="Z200" t="s">
        <v>1795</v>
      </c>
      <c r="AA200" t="s">
        <v>1789</v>
      </c>
      <c r="AB200" t="s">
        <v>1790</v>
      </c>
      <c r="AC200" t="s">
        <v>1791</v>
      </c>
      <c r="AD200">
        <v>0</v>
      </c>
      <c r="AE200">
        <v>11926572</v>
      </c>
      <c r="AF200" t="s">
        <v>382</v>
      </c>
      <c r="AG200">
        <v>1</v>
      </c>
      <c r="AH200">
        <v>0.37459999999999999</v>
      </c>
      <c r="AI200" s="18">
        <v>9.9999999999999998E-13</v>
      </c>
      <c r="AJ200">
        <v>12</v>
      </c>
      <c r="AL200">
        <v>1.6391909E-2</v>
      </c>
      <c r="AM200" t="s">
        <v>1796</v>
      </c>
      <c r="AN200" t="s">
        <v>800</v>
      </c>
      <c r="AO200" t="s">
        <v>788</v>
      </c>
      <c r="AP200" t="s">
        <v>935</v>
      </c>
      <c r="AQ200" t="s">
        <v>936</v>
      </c>
      <c r="AR200" t="s">
        <v>1231</v>
      </c>
      <c r="AS200" t="s">
        <v>804</v>
      </c>
    </row>
    <row r="201" spans="1:45">
      <c r="A201" t="s">
        <v>563</v>
      </c>
      <c r="B201">
        <v>1285859</v>
      </c>
      <c r="C201" t="s">
        <v>387</v>
      </c>
      <c r="D201" t="s">
        <v>378</v>
      </c>
      <c r="E201" t="s">
        <v>564</v>
      </c>
      <c r="F201">
        <v>-3560</v>
      </c>
      <c r="G201">
        <v>1282299</v>
      </c>
      <c r="H201" t="s">
        <v>379</v>
      </c>
      <c r="I201" t="s">
        <v>378</v>
      </c>
      <c r="J201" t="s">
        <v>1797</v>
      </c>
      <c r="K201">
        <v>0.83845899999999995</v>
      </c>
      <c r="L201">
        <v>1</v>
      </c>
      <c r="M201" t="s">
        <v>378</v>
      </c>
      <c r="N201">
        <v>1.2828703136870401</v>
      </c>
      <c r="O201">
        <v>32.24</v>
      </c>
      <c r="P201" t="s">
        <v>565</v>
      </c>
      <c r="Q201">
        <v>27197191</v>
      </c>
      <c r="R201" t="s">
        <v>1798</v>
      </c>
      <c r="S201" s="128">
        <v>42480</v>
      </c>
      <c r="T201" t="s">
        <v>1799</v>
      </c>
      <c r="U201" t="s">
        <v>1800</v>
      </c>
      <c r="V201" t="s">
        <v>1801</v>
      </c>
      <c r="W201" t="s">
        <v>1262</v>
      </c>
      <c r="X201" t="s">
        <v>1802</v>
      </c>
      <c r="Y201" t="s">
        <v>781</v>
      </c>
      <c r="Z201" t="s">
        <v>565</v>
      </c>
      <c r="AA201" t="s">
        <v>565</v>
      </c>
      <c r="AB201" t="s">
        <v>1803</v>
      </c>
      <c r="AC201" t="s">
        <v>1804</v>
      </c>
      <c r="AD201">
        <v>0</v>
      </c>
      <c r="AE201">
        <v>7725218</v>
      </c>
      <c r="AF201" t="s">
        <v>389</v>
      </c>
      <c r="AG201">
        <v>0</v>
      </c>
      <c r="AH201" t="s">
        <v>782</v>
      </c>
      <c r="AI201" s="18">
        <v>2.0000000000000001E-10</v>
      </c>
      <c r="AJ201">
        <v>9.6989700043360099</v>
      </c>
      <c r="AK201" t="s">
        <v>1489</v>
      </c>
      <c r="AN201" t="s">
        <v>1805</v>
      </c>
      <c r="AO201" t="s">
        <v>788</v>
      </c>
      <c r="AP201" t="s">
        <v>1806</v>
      </c>
      <c r="AQ201" t="s">
        <v>1807</v>
      </c>
      <c r="AR201" t="s">
        <v>1808</v>
      </c>
      <c r="AS201" t="s">
        <v>804</v>
      </c>
    </row>
    <row r="202" spans="1:45">
      <c r="A202" t="s">
        <v>563</v>
      </c>
      <c r="B202">
        <v>1285859</v>
      </c>
      <c r="C202" t="s">
        <v>387</v>
      </c>
      <c r="D202" t="s">
        <v>378</v>
      </c>
      <c r="E202" t="s">
        <v>564</v>
      </c>
      <c r="F202">
        <v>-3560</v>
      </c>
      <c r="G202">
        <v>1282299</v>
      </c>
      <c r="H202" t="s">
        <v>379</v>
      </c>
      <c r="I202" t="s">
        <v>378</v>
      </c>
      <c r="J202" t="s">
        <v>1797</v>
      </c>
      <c r="K202">
        <v>0.83845899999999995</v>
      </c>
      <c r="L202">
        <v>1</v>
      </c>
      <c r="M202" t="s">
        <v>378</v>
      </c>
      <c r="N202">
        <v>1.2828703136870401</v>
      </c>
      <c r="O202">
        <v>32.24</v>
      </c>
      <c r="P202" t="s">
        <v>565</v>
      </c>
      <c r="Q202">
        <v>25939597</v>
      </c>
      <c r="R202" t="s">
        <v>1809</v>
      </c>
      <c r="S202" s="128">
        <v>42129</v>
      </c>
      <c r="T202" t="s">
        <v>1125</v>
      </c>
      <c r="U202" t="s">
        <v>1810</v>
      </c>
      <c r="V202" t="s">
        <v>1811</v>
      </c>
      <c r="W202" t="s">
        <v>1280</v>
      </c>
      <c r="X202" t="s">
        <v>1812</v>
      </c>
      <c r="Y202" t="s">
        <v>1813</v>
      </c>
      <c r="Z202" t="s">
        <v>1814</v>
      </c>
      <c r="AA202" t="s">
        <v>565</v>
      </c>
      <c r="AB202" t="s">
        <v>1815</v>
      </c>
      <c r="AC202" t="s">
        <v>1804</v>
      </c>
      <c r="AD202">
        <v>0</v>
      </c>
      <c r="AE202">
        <v>7725218</v>
      </c>
      <c r="AF202" t="s">
        <v>389</v>
      </c>
      <c r="AG202">
        <v>0</v>
      </c>
      <c r="AH202">
        <v>0.64</v>
      </c>
      <c r="AI202" s="18">
        <v>3E-11</v>
      </c>
      <c r="AJ202">
        <v>10.5228787452803</v>
      </c>
      <c r="AL202">
        <v>1.1499999999999999</v>
      </c>
      <c r="AM202" t="s">
        <v>1816</v>
      </c>
      <c r="AN202" t="s">
        <v>1817</v>
      </c>
      <c r="AO202" t="s">
        <v>788</v>
      </c>
      <c r="AP202" t="s">
        <v>1287</v>
      </c>
      <c r="AQ202" t="s">
        <v>1288</v>
      </c>
      <c r="AR202" t="s">
        <v>1818</v>
      </c>
      <c r="AS202" t="s">
        <v>804</v>
      </c>
    </row>
    <row r="203" spans="1:45">
      <c r="A203" t="s">
        <v>563</v>
      </c>
      <c r="B203">
        <v>1285859</v>
      </c>
      <c r="C203" t="s">
        <v>387</v>
      </c>
      <c r="D203" t="s">
        <v>378</v>
      </c>
      <c r="E203" t="s">
        <v>564</v>
      </c>
      <c r="F203">
        <v>-3560</v>
      </c>
      <c r="G203">
        <v>1282299</v>
      </c>
      <c r="H203" t="s">
        <v>379</v>
      </c>
      <c r="I203" t="s">
        <v>378</v>
      </c>
      <c r="J203" t="s">
        <v>1797</v>
      </c>
      <c r="K203">
        <v>0.83845899999999995</v>
      </c>
      <c r="L203">
        <v>1</v>
      </c>
      <c r="M203" t="s">
        <v>378</v>
      </c>
      <c r="N203">
        <v>1.2828703136870401</v>
      </c>
      <c r="O203">
        <v>32.24</v>
      </c>
      <c r="P203" t="s">
        <v>565</v>
      </c>
      <c r="Q203">
        <v>34594039</v>
      </c>
      <c r="R203" t="s">
        <v>830</v>
      </c>
      <c r="S203" s="128">
        <v>44469</v>
      </c>
      <c r="T203" t="s">
        <v>831</v>
      </c>
      <c r="U203" t="s">
        <v>832</v>
      </c>
      <c r="V203" t="s">
        <v>833</v>
      </c>
      <c r="W203" t="s">
        <v>1819</v>
      </c>
      <c r="X203" t="s">
        <v>1820</v>
      </c>
      <c r="Y203" t="s">
        <v>781</v>
      </c>
      <c r="AA203" t="s">
        <v>565</v>
      </c>
      <c r="AB203" t="s">
        <v>1821</v>
      </c>
      <c r="AC203" t="s">
        <v>1804</v>
      </c>
      <c r="AD203">
        <v>0</v>
      </c>
      <c r="AE203">
        <v>7725218</v>
      </c>
      <c r="AF203" t="s">
        <v>389</v>
      </c>
      <c r="AG203">
        <v>0</v>
      </c>
      <c r="AH203" t="s">
        <v>782</v>
      </c>
      <c r="AI203" s="18">
        <v>3E-9</v>
      </c>
      <c r="AJ203">
        <v>8.5228787452803303</v>
      </c>
      <c r="AL203">
        <v>1.29E-2</v>
      </c>
      <c r="AM203" t="s">
        <v>1822</v>
      </c>
      <c r="AN203" t="s">
        <v>1823</v>
      </c>
      <c r="AO203" t="s">
        <v>788</v>
      </c>
      <c r="AP203" t="s">
        <v>1824</v>
      </c>
      <c r="AQ203" t="s">
        <v>1825</v>
      </c>
      <c r="AR203" t="s">
        <v>1826</v>
      </c>
      <c r="AS203" t="s">
        <v>804</v>
      </c>
    </row>
    <row r="204" spans="1:45">
      <c r="A204" t="s">
        <v>563</v>
      </c>
      <c r="B204">
        <v>1285859</v>
      </c>
      <c r="C204" t="s">
        <v>387</v>
      </c>
      <c r="D204" t="s">
        <v>378</v>
      </c>
      <c r="E204" t="s">
        <v>564</v>
      </c>
      <c r="F204">
        <v>-3560</v>
      </c>
      <c r="G204">
        <v>1282299</v>
      </c>
      <c r="H204" t="s">
        <v>379</v>
      </c>
      <c r="I204" t="s">
        <v>378</v>
      </c>
      <c r="J204" t="s">
        <v>1797</v>
      </c>
      <c r="K204">
        <v>0.83845899999999995</v>
      </c>
      <c r="L204">
        <v>1</v>
      </c>
      <c r="M204" t="s">
        <v>378</v>
      </c>
      <c r="N204">
        <v>1.2828703136870401</v>
      </c>
      <c r="O204">
        <v>32.24</v>
      </c>
      <c r="P204" t="s">
        <v>565</v>
      </c>
      <c r="Q204">
        <v>33272962</v>
      </c>
      <c r="R204" t="s">
        <v>1827</v>
      </c>
      <c r="S204" s="128">
        <v>44168</v>
      </c>
      <c r="T204" t="s">
        <v>1828</v>
      </c>
      <c r="U204" t="s">
        <v>1829</v>
      </c>
      <c r="V204" t="s">
        <v>1830</v>
      </c>
      <c r="W204" t="s">
        <v>1831</v>
      </c>
      <c r="X204" t="s">
        <v>1832</v>
      </c>
      <c r="Y204" t="s">
        <v>781</v>
      </c>
      <c r="Z204" t="s">
        <v>565</v>
      </c>
      <c r="AA204" t="s">
        <v>565</v>
      </c>
      <c r="AB204" t="s">
        <v>1803</v>
      </c>
      <c r="AC204" t="s">
        <v>1804</v>
      </c>
      <c r="AD204">
        <v>0</v>
      </c>
      <c r="AE204">
        <v>7725218</v>
      </c>
      <c r="AF204" t="s">
        <v>389</v>
      </c>
      <c r="AG204">
        <v>0</v>
      </c>
      <c r="AH204">
        <v>0.39100000000000001</v>
      </c>
      <c r="AI204" s="18">
        <v>2.0000000000000001E-17</v>
      </c>
      <c r="AJ204">
        <v>16.698970004336001</v>
      </c>
      <c r="AL204">
        <v>1.1319999999999999</v>
      </c>
      <c r="AM204" t="s">
        <v>1833</v>
      </c>
      <c r="AN204" t="s">
        <v>1834</v>
      </c>
      <c r="AO204" t="s">
        <v>788</v>
      </c>
      <c r="AP204" t="s">
        <v>1835</v>
      </c>
      <c r="AQ204" t="s">
        <v>1836</v>
      </c>
      <c r="AR204" t="s">
        <v>1837</v>
      </c>
      <c r="AS204" t="s">
        <v>804</v>
      </c>
    </row>
    <row r="205" spans="1:45">
      <c r="A205" t="s">
        <v>563</v>
      </c>
      <c r="B205">
        <v>1285859</v>
      </c>
      <c r="C205" t="s">
        <v>387</v>
      </c>
      <c r="D205" t="s">
        <v>378</v>
      </c>
      <c r="E205" t="s">
        <v>564</v>
      </c>
      <c r="F205">
        <v>-3560</v>
      </c>
      <c r="G205">
        <v>1282299</v>
      </c>
      <c r="H205" t="s">
        <v>379</v>
      </c>
      <c r="I205" t="s">
        <v>378</v>
      </c>
      <c r="J205" t="s">
        <v>1797</v>
      </c>
      <c r="K205">
        <v>0.83845899999999995</v>
      </c>
      <c r="L205">
        <v>1</v>
      </c>
      <c r="M205" t="s">
        <v>378</v>
      </c>
      <c r="N205">
        <v>1.2828703136870401</v>
      </c>
      <c r="O205">
        <v>32.24</v>
      </c>
      <c r="P205" t="s">
        <v>565</v>
      </c>
      <c r="Q205">
        <v>34594039</v>
      </c>
      <c r="R205" t="s">
        <v>830</v>
      </c>
      <c r="S205" s="128">
        <v>44469</v>
      </c>
      <c r="T205" t="s">
        <v>831</v>
      </c>
      <c r="U205" t="s">
        <v>832</v>
      </c>
      <c r="V205" t="s">
        <v>833</v>
      </c>
      <c r="W205" t="s">
        <v>957</v>
      </c>
      <c r="X205" t="s">
        <v>1838</v>
      </c>
      <c r="Y205" t="s">
        <v>781</v>
      </c>
      <c r="AA205" t="s">
        <v>565</v>
      </c>
      <c r="AB205" t="s">
        <v>1821</v>
      </c>
      <c r="AC205" t="s">
        <v>1804</v>
      </c>
      <c r="AD205">
        <v>0</v>
      </c>
      <c r="AE205">
        <v>7725218</v>
      </c>
      <c r="AF205" t="s">
        <v>389</v>
      </c>
      <c r="AG205">
        <v>0</v>
      </c>
      <c r="AH205" t="s">
        <v>782</v>
      </c>
      <c r="AI205" s="18">
        <v>1.0000000000000001E-15</v>
      </c>
      <c r="AJ205">
        <v>15</v>
      </c>
      <c r="AL205">
        <v>4.0772099999999999E-2</v>
      </c>
      <c r="AM205" t="s">
        <v>1839</v>
      </c>
      <c r="AN205" t="s">
        <v>1840</v>
      </c>
      <c r="AO205" t="s">
        <v>788</v>
      </c>
      <c r="AP205" t="s">
        <v>962</v>
      </c>
      <c r="AQ205" t="s">
        <v>963</v>
      </c>
      <c r="AR205" t="s">
        <v>1841</v>
      </c>
      <c r="AS205" t="s">
        <v>804</v>
      </c>
    </row>
    <row r="206" spans="1:45">
      <c r="A206" t="s">
        <v>563</v>
      </c>
      <c r="B206">
        <v>1285859</v>
      </c>
      <c r="C206" t="s">
        <v>387</v>
      </c>
      <c r="D206" t="s">
        <v>378</v>
      </c>
      <c r="E206" t="s">
        <v>564</v>
      </c>
      <c r="F206">
        <v>-3560</v>
      </c>
      <c r="G206">
        <v>1282299</v>
      </c>
      <c r="H206" t="s">
        <v>379</v>
      </c>
      <c r="I206" t="s">
        <v>378</v>
      </c>
      <c r="J206" t="s">
        <v>1797</v>
      </c>
      <c r="K206">
        <v>0.83845899999999995</v>
      </c>
      <c r="L206">
        <v>1</v>
      </c>
      <c r="M206" t="s">
        <v>378</v>
      </c>
      <c r="N206">
        <v>1.2828703136870401</v>
      </c>
      <c r="O206">
        <v>32.24</v>
      </c>
      <c r="P206" t="s">
        <v>565</v>
      </c>
      <c r="Q206">
        <v>31710517</v>
      </c>
      <c r="R206" t="s">
        <v>1842</v>
      </c>
      <c r="S206" s="128">
        <v>43780</v>
      </c>
      <c r="T206" t="s">
        <v>1843</v>
      </c>
      <c r="U206" t="s">
        <v>1844</v>
      </c>
      <c r="V206" t="s">
        <v>1845</v>
      </c>
      <c r="W206" t="s">
        <v>1846</v>
      </c>
      <c r="X206" t="s">
        <v>1847</v>
      </c>
      <c r="Y206" t="s">
        <v>1848</v>
      </c>
      <c r="Z206" t="s">
        <v>565</v>
      </c>
      <c r="AA206" t="s">
        <v>565</v>
      </c>
      <c r="AB206" t="s">
        <v>1815</v>
      </c>
      <c r="AC206" t="s">
        <v>1804</v>
      </c>
      <c r="AD206">
        <v>0</v>
      </c>
      <c r="AE206">
        <v>7725218</v>
      </c>
      <c r="AF206" t="s">
        <v>389</v>
      </c>
      <c r="AG206">
        <v>0</v>
      </c>
      <c r="AH206">
        <v>0.67500000000000004</v>
      </c>
      <c r="AI206" s="18">
        <v>1.9999999999999999E-20</v>
      </c>
      <c r="AJ206">
        <v>19.698970004336001</v>
      </c>
      <c r="AL206">
        <v>1.3888887999999999</v>
      </c>
      <c r="AM206" t="s">
        <v>1849</v>
      </c>
      <c r="AN206" t="s">
        <v>1850</v>
      </c>
      <c r="AO206" t="s">
        <v>788</v>
      </c>
      <c r="AP206" t="s">
        <v>1851</v>
      </c>
      <c r="AQ206" t="s">
        <v>1852</v>
      </c>
      <c r="AR206" t="s">
        <v>1853</v>
      </c>
      <c r="AS206" t="s">
        <v>804</v>
      </c>
    </row>
    <row r="207" spans="1:45">
      <c r="A207" t="s">
        <v>563</v>
      </c>
      <c r="B207">
        <v>1285859</v>
      </c>
      <c r="C207" t="s">
        <v>387</v>
      </c>
      <c r="D207" t="s">
        <v>378</v>
      </c>
      <c r="E207" t="s">
        <v>564</v>
      </c>
      <c r="F207">
        <v>-3560</v>
      </c>
      <c r="G207">
        <v>1282299</v>
      </c>
      <c r="H207" t="s">
        <v>379</v>
      </c>
      <c r="I207" t="s">
        <v>378</v>
      </c>
      <c r="J207" t="s">
        <v>1797</v>
      </c>
      <c r="K207">
        <v>0.83845899999999995</v>
      </c>
      <c r="L207">
        <v>1</v>
      </c>
      <c r="M207" t="s">
        <v>378</v>
      </c>
      <c r="N207">
        <v>1.2828703136870401</v>
      </c>
      <c r="O207">
        <v>32.24</v>
      </c>
      <c r="P207" t="s">
        <v>565</v>
      </c>
      <c r="Q207">
        <v>32203549</v>
      </c>
      <c r="R207" t="s">
        <v>1854</v>
      </c>
      <c r="S207" s="128">
        <v>43913</v>
      </c>
      <c r="T207" t="s">
        <v>1855</v>
      </c>
      <c r="U207" t="s">
        <v>1856</v>
      </c>
      <c r="V207" t="s">
        <v>1857</v>
      </c>
      <c r="W207" t="s">
        <v>1858</v>
      </c>
      <c r="X207" t="s">
        <v>1859</v>
      </c>
      <c r="Y207" t="s">
        <v>781</v>
      </c>
      <c r="Z207" t="s">
        <v>565</v>
      </c>
      <c r="AA207" t="s">
        <v>565</v>
      </c>
      <c r="AB207" t="s">
        <v>1815</v>
      </c>
      <c r="AC207" t="s">
        <v>1804</v>
      </c>
      <c r="AD207">
        <v>0</v>
      </c>
      <c r="AE207">
        <v>7725218</v>
      </c>
      <c r="AF207" t="s">
        <v>389</v>
      </c>
      <c r="AG207">
        <v>0</v>
      </c>
      <c r="AH207">
        <v>0.661578</v>
      </c>
      <c r="AI207" s="18">
        <v>2.0000000000000001E-9</v>
      </c>
      <c r="AJ207">
        <v>8.6989700043360099</v>
      </c>
      <c r="AL207">
        <v>1.2181000000000001E-2</v>
      </c>
      <c r="AM207" t="s">
        <v>1860</v>
      </c>
      <c r="AN207" t="s">
        <v>1728</v>
      </c>
      <c r="AO207" t="s">
        <v>788</v>
      </c>
      <c r="AP207" t="s">
        <v>1824</v>
      </c>
      <c r="AQ207" t="s">
        <v>1825</v>
      </c>
      <c r="AR207" t="s">
        <v>1861</v>
      </c>
      <c r="AS207" t="s">
        <v>804</v>
      </c>
    </row>
    <row r="208" spans="1:45">
      <c r="A208" t="s">
        <v>563</v>
      </c>
      <c r="B208">
        <v>1285859</v>
      </c>
      <c r="C208" t="s">
        <v>387</v>
      </c>
      <c r="D208" t="s">
        <v>378</v>
      </c>
      <c r="E208" t="s">
        <v>564</v>
      </c>
      <c r="F208">
        <v>-3655</v>
      </c>
      <c r="G208">
        <v>1282204</v>
      </c>
      <c r="H208" t="s">
        <v>387</v>
      </c>
      <c r="I208" t="s">
        <v>378</v>
      </c>
      <c r="J208" t="s">
        <v>1862</v>
      </c>
      <c r="K208">
        <v>0.86336500000000005</v>
      </c>
      <c r="L208">
        <v>1</v>
      </c>
      <c r="M208" t="s">
        <v>378</v>
      </c>
      <c r="N208">
        <v>1.2828703136870401</v>
      </c>
      <c r="O208">
        <v>32.24</v>
      </c>
      <c r="P208" t="s">
        <v>565</v>
      </c>
      <c r="Q208">
        <v>34594039</v>
      </c>
      <c r="R208" t="s">
        <v>830</v>
      </c>
      <c r="S208" s="128">
        <v>44469</v>
      </c>
      <c r="T208" t="s">
        <v>831</v>
      </c>
      <c r="U208" t="s">
        <v>832</v>
      </c>
      <c r="V208" t="s">
        <v>833</v>
      </c>
      <c r="W208" t="s">
        <v>1320</v>
      </c>
      <c r="X208" t="s">
        <v>1863</v>
      </c>
      <c r="Y208" t="s">
        <v>781</v>
      </c>
      <c r="AA208" t="s">
        <v>565</v>
      </c>
      <c r="AB208" t="s">
        <v>1864</v>
      </c>
      <c r="AC208" t="s">
        <v>671</v>
      </c>
      <c r="AD208">
        <v>0</v>
      </c>
      <c r="AE208">
        <v>7726159</v>
      </c>
      <c r="AF208" t="s">
        <v>389</v>
      </c>
      <c r="AG208">
        <v>0</v>
      </c>
      <c r="AH208" t="s">
        <v>782</v>
      </c>
      <c r="AI208" s="18">
        <v>3.0000000000000001E-12</v>
      </c>
      <c r="AJ208">
        <v>11.5228787452803</v>
      </c>
      <c r="AL208">
        <v>1.24E-2</v>
      </c>
      <c r="AM208" t="s">
        <v>1865</v>
      </c>
      <c r="AN208" t="s">
        <v>1866</v>
      </c>
      <c r="AO208" t="s">
        <v>788</v>
      </c>
      <c r="AP208" t="s">
        <v>1322</v>
      </c>
      <c r="AQ208" t="s">
        <v>1323</v>
      </c>
      <c r="AR208" t="s">
        <v>1867</v>
      </c>
      <c r="AS208" t="s">
        <v>804</v>
      </c>
    </row>
    <row r="209" spans="1:45">
      <c r="A209" t="s">
        <v>563</v>
      </c>
      <c r="B209">
        <v>1285859</v>
      </c>
      <c r="C209" t="s">
        <v>387</v>
      </c>
      <c r="D209" t="s">
        <v>378</v>
      </c>
      <c r="E209" t="s">
        <v>564</v>
      </c>
      <c r="F209">
        <v>-3655</v>
      </c>
      <c r="G209">
        <v>1282204</v>
      </c>
      <c r="H209" t="s">
        <v>387</v>
      </c>
      <c r="I209" t="s">
        <v>378</v>
      </c>
      <c r="J209" t="s">
        <v>1862</v>
      </c>
      <c r="K209">
        <v>0.86336500000000005</v>
      </c>
      <c r="L209">
        <v>1</v>
      </c>
      <c r="M209" t="s">
        <v>378</v>
      </c>
      <c r="N209">
        <v>1.2828703136870401</v>
      </c>
      <c r="O209">
        <v>32.24</v>
      </c>
      <c r="P209" t="s">
        <v>565</v>
      </c>
      <c r="Q209">
        <v>34594039</v>
      </c>
      <c r="R209" t="s">
        <v>830</v>
      </c>
      <c r="S209" s="128">
        <v>44469</v>
      </c>
      <c r="T209" t="s">
        <v>831</v>
      </c>
      <c r="U209" t="s">
        <v>832</v>
      </c>
      <c r="V209" t="s">
        <v>833</v>
      </c>
      <c r="W209" t="s">
        <v>938</v>
      </c>
      <c r="X209" t="s">
        <v>1021</v>
      </c>
      <c r="Y209" t="s">
        <v>781</v>
      </c>
      <c r="AA209" t="s">
        <v>565</v>
      </c>
      <c r="AB209" t="s">
        <v>1864</v>
      </c>
      <c r="AC209" t="s">
        <v>671</v>
      </c>
      <c r="AD209">
        <v>0</v>
      </c>
      <c r="AE209">
        <v>7726159</v>
      </c>
      <c r="AF209" t="s">
        <v>389</v>
      </c>
      <c r="AG209">
        <v>0</v>
      </c>
      <c r="AH209" t="s">
        <v>782</v>
      </c>
      <c r="AI209" s="18">
        <v>3.9999999999999998E-74</v>
      </c>
      <c r="AJ209">
        <v>73.397940008671995</v>
      </c>
      <c r="AL209">
        <v>3.3399999999999999E-2</v>
      </c>
      <c r="AM209" t="s">
        <v>1868</v>
      </c>
      <c r="AN209" t="s">
        <v>1023</v>
      </c>
      <c r="AO209" t="s">
        <v>788</v>
      </c>
      <c r="AP209" t="s">
        <v>947</v>
      </c>
      <c r="AQ209" t="s">
        <v>948</v>
      </c>
      <c r="AR209" t="s">
        <v>1024</v>
      </c>
      <c r="AS209" t="s">
        <v>804</v>
      </c>
    </row>
    <row r="210" spans="1:45">
      <c r="A210" t="s">
        <v>563</v>
      </c>
      <c r="B210">
        <v>1285859</v>
      </c>
      <c r="C210" t="s">
        <v>387</v>
      </c>
      <c r="D210" t="s">
        <v>378</v>
      </c>
      <c r="E210" t="s">
        <v>564</v>
      </c>
      <c r="F210">
        <v>-3655</v>
      </c>
      <c r="G210">
        <v>1282204</v>
      </c>
      <c r="H210" t="s">
        <v>387</v>
      </c>
      <c r="I210" t="s">
        <v>378</v>
      </c>
      <c r="J210" t="s">
        <v>1862</v>
      </c>
      <c r="K210">
        <v>0.86336500000000005</v>
      </c>
      <c r="L210">
        <v>1</v>
      </c>
      <c r="M210" t="s">
        <v>378</v>
      </c>
      <c r="N210">
        <v>1.2828703136870401</v>
      </c>
      <c r="O210">
        <v>32.24</v>
      </c>
      <c r="P210" t="s">
        <v>565</v>
      </c>
      <c r="Q210">
        <v>34594039</v>
      </c>
      <c r="R210" t="s">
        <v>830</v>
      </c>
      <c r="S210" s="128">
        <v>44469</v>
      </c>
      <c r="T210" t="s">
        <v>831</v>
      </c>
      <c r="U210" t="s">
        <v>832</v>
      </c>
      <c r="V210" t="s">
        <v>833</v>
      </c>
      <c r="W210" t="s">
        <v>822</v>
      </c>
      <c r="X210" t="s">
        <v>834</v>
      </c>
      <c r="Y210" t="s">
        <v>781</v>
      </c>
      <c r="AA210" t="s">
        <v>565</v>
      </c>
      <c r="AB210" t="s">
        <v>1864</v>
      </c>
      <c r="AC210" t="s">
        <v>671</v>
      </c>
      <c r="AD210">
        <v>0</v>
      </c>
      <c r="AE210">
        <v>7726159</v>
      </c>
      <c r="AF210" t="s">
        <v>389</v>
      </c>
      <c r="AG210">
        <v>0</v>
      </c>
      <c r="AH210" t="s">
        <v>782</v>
      </c>
      <c r="AI210" s="18">
        <v>9.9999999999999994E-37</v>
      </c>
      <c r="AJ210">
        <v>36</v>
      </c>
      <c r="AL210">
        <v>2.6499999999999999E-2</v>
      </c>
      <c r="AM210" t="s">
        <v>1869</v>
      </c>
      <c r="AN210" t="s">
        <v>836</v>
      </c>
      <c r="AO210" t="s">
        <v>788</v>
      </c>
      <c r="AP210" t="s">
        <v>827</v>
      </c>
      <c r="AQ210" t="s">
        <v>828</v>
      </c>
      <c r="AR210" t="s">
        <v>837</v>
      </c>
      <c r="AS210" t="s">
        <v>804</v>
      </c>
    </row>
    <row r="211" spans="1:45">
      <c r="A211" t="s">
        <v>563</v>
      </c>
      <c r="B211">
        <v>1285859</v>
      </c>
      <c r="C211" t="s">
        <v>387</v>
      </c>
      <c r="D211" t="s">
        <v>378</v>
      </c>
      <c r="E211" t="s">
        <v>564</v>
      </c>
      <c r="F211">
        <v>-3655</v>
      </c>
      <c r="G211">
        <v>1282204</v>
      </c>
      <c r="H211" t="s">
        <v>387</v>
      </c>
      <c r="I211" t="s">
        <v>378</v>
      </c>
      <c r="J211" t="s">
        <v>1862</v>
      </c>
      <c r="K211">
        <v>0.86336500000000005</v>
      </c>
      <c r="L211">
        <v>1</v>
      </c>
      <c r="M211" t="s">
        <v>378</v>
      </c>
      <c r="N211">
        <v>1.2828703136870401</v>
      </c>
      <c r="O211">
        <v>32.24</v>
      </c>
      <c r="P211" t="s">
        <v>565</v>
      </c>
      <c r="Q211">
        <v>32888494</v>
      </c>
      <c r="R211" t="s">
        <v>793</v>
      </c>
      <c r="S211" s="128">
        <v>44075</v>
      </c>
      <c r="T211" t="s">
        <v>794</v>
      </c>
      <c r="U211" t="s">
        <v>795</v>
      </c>
      <c r="V211" t="s">
        <v>796</v>
      </c>
      <c r="W211" t="s">
        <v>1320</v>
      </c>
      <c r="X211" t="s">
        <v>798</v>
      </c>
      <c r="Y211" t="s">
        <v>781</v>
      </c>
      <c r="Z211" t="s">
        <v>565</v>
      </c>
      <c r="AA211" t="s">
        <v>565</v>
      </c>
      <c r="AB211" t="s">
        <v>1870</v>
      </c>
      <c r="AC211" t="s">
        <v>671</v>
      </c>
      <c r="AD211">
        <v>0</v>
      </c>
      <c r="AE211">
        <v>7726159</v>
      </c>
      <c r="AF211" t="s">
        <v>389</v>
      </c>
      <c r="AG211">
        <v>0</v>
      </c>
      <c r="AH211">
        <v>0.32679599999999998</v>
      </c>
      <c r="AI211" s="18">
        <v>3E-10</v>
      </c>
      <c r="AJ211">
        <v>9.5228787452803303</v>
      </c>
      <c r="AL211">
        <v>1.4858639E-2</v>
      </c>
      <c r="AM211" t="s">
        <v>1026</v>
      </c>
      <c r="AN211" t="s">
        <v>800</v>
      </c>
      <c r="AO211" t="s">
        <v>788</v>
      </c>
      <c r="AP211" t="s">
        <v>1322</v>
      </c>
      <c r="AQ211" t="s">
        <v>1323</v>
      </c>
      <c r="AR211" t="s">
        <v>1324</v>
      </c>
      <c r="AS211" t="s">
        <v>804</v>
      </c>
    </row>
    <row r="212" spans="1:45">
      <c r="A212" t="s">
        <v>563</v>
      </c>
      <c r="B212">
        <v>1285859</v>
      </c>
      <c r="C212" t="s">
        <v>387</v>
      </c>
      <c r="D212" t="s">
        <v>378</v>
      </c>
      <c r="E212" t="s">
        <v>564</v>
      </c>
      <c r="F212">
        <v>-3655</v>
      </c>
      <c r="G212">
        <v>1282204</v>
      </c>
      <c r="H212" t="s">
        <v>387</v>
      </c>
      <c r="I212" t="s">
        <v>378</v>
      </c>
      <c r="J212" t="s">
        <v>1862</v>
      </c>
      <c r="K212">
        <v>0.86336500000000005</v>
      </c>
      <c r="L212">
        <v>1</v>
      </c>
      <c r="M212" t="s">
        <v>378</v>
      </c>
      <c r="N212">
        <v>1.2828703136870401</v>
      </c>
      <c r="O212">
        <v>32.24</v>
      </c>
      <c r="P212" t="s">
        <v>565</v>
      </c>
      <c r="Q212">
        <v>34594039</v>
      </c>
      <c r="R212" t="s">
        <v>830</v>
      </c>
      <c r="S212" s="128">
        <v>44469</v>
      </c>
      <c r="T212" t="s">
        <v>831</v>
      </c>
      <c r="U212" t="s">
        <v>832</v>
      </c>
      <c r="V212" t="s">
        <v>833</v>
      </c>
      <c r="W212" t="s">
        <v>822</v>
      </c>
      <c r="X212" t="s">
        <v>1871</v>
      </c>
      <c r="Y212" t="s">
        <v>781</v>
      </c>
      <c r="AA212" t="s">
        <v>565</v>
      </c>
      <c r="AB212" t="s">
        <v>1864</v>
      </c>
      <c r="AC212" t="s">
        <v>671</v>
      </c>
      <c r="AD212">
        <v>0</v>
      </c>
      <c r="AE212">
        <v>7726159</v>
      </c>
      <c r="AF212" t="s">
        <v>389</v>
      </c>
      <c r="AG212">
        <v>0</v>
      </c>
      <c r="AH212" t="s">
        <v>782</v>
      </c>
      <c r="AI212" s="18">
        <v>3.0000000000000001E-17</v>
      </c>
      <c r="AJ212">
        <v>16.522878745280298</v>
      </c>
      <c r="AL212">
        <v>3.1621299999999998E-2</v>
      </c>
      <c r="AM212" t="s">
        <v>1872</v>
      </c>
      <c r="AN212" t="s">
        <v>1873</v>
      </c>
      <c r="AO212" t="s">
        <v>788</v>
      </c>
      <c r="AP212" t="s">
        <v>827</v>
      </c>
      <c r="AQ212" t="s">
        <v>828</v>
      </c>
      <c r="AR212" t="s">
        <v>1874</v>
      </c>
      <c r="AS212" t="s">
        <v>804</v>
      </c>
    </row>
    <row r="213" spans="1:45">
      <c r="A213" t="s">
        <v>563</v>
      </c>
      <c r="B213">
        <v>1285859</v>
      </c>
      <c r="C213" t="s">
        <v>387</v>
      </c>
      <c r="D213" t="s">
        <v>378</v>
      </c>
      <c r="E213" t="s">
        <v>564</v>
      </c>
      <c r="F213">
        <v>-3655</v>
      </c>
      <c r="G213">
        <v>1282204</v>
      </c>
      <c r="H213" t="s">
        <v>387</v>
      </c>
      <c r="I213" t="s">
        <v>378</v>
      </c>
      <c r="J213" t="s">
        <v>1862</v>
      </c>
      <c r="K213">
        <v>0.86336500000000005</v>
      </c>
      <c r="L213">
        <v>1</v>
      </c>
      <c r="M213" t="s">
        <v>378</v>
      </c>
      <c r="N213">
        <v>1.2828703136870401</v>
      </c>
      <c r="O213">
        <v>32.24</v>
      </c>
      <c r="P213" t="s">
        <v>565</v>
      </c>
      <c r="Q213">
        <v>34594039</v>
      </c>
      <c r="R213" t="s">
        <v>830</v>
      </c>
      <c r="S213" s="128">
        <v>44469</v>
      </c>
      <c r="T213" t="s">
        <v>831</v>
      </c>
      <c r="U213" t="s">
        <v>832</v>
      </c>
      <c r="V213" t="s">
        <v>833</v>
      </c>
      <c r="W213" t="s">
        <v>938</v>
      </c>
      <c r="X213" t="s">
        <v>1875</v>
      </c>
      <c r="Y213" t="s">
        <v>781</v>
      </c>
      <c r="AA213" t="s">
        <v>565</v>
      </c>
      <c r="AB213" t="s">
        <v>1864</v>
      </c>
      <c r="AC213" t="s">
        <v>671</v>
      </c>
      <c r="AD213">
        <v>0</v>
      </c>
      <c r="AE213">
        <v>7726159</v>
      </c>
      <c r="AF213" t="s">
        <v>389</v>
      </c>
      <c r="AG213">
        <v>0</v>
      </c>
      <c r="AH213" t="s">
        <v>782</v>
      </c>
      <c r="AI213" s="18">
        <v>9.9999999999999994E-37</v>
      </c>
      <c r="AJ213">
        <v>36</v>
      </c>
      <c r="AL213">
        <v>4.3418100000000001E-2</v>
      </c>
      <c r="AM213" t="s">
        <v>1876</v>
      </c>
      <c r="AN213" t="s">
        <v>1877</v>
      </c>
      <c r="AO213" t="s">
        <v>788</v>
      </c>
      <c r="AP213" t="s">
        <v>947</v>
      </c>
      <c r="AQ213" t="s">
        <v>948</v>
      </c>
      <c r="AR213" t="s">
        <v>1878</v>
      </c>
      <c r="AS213" t="s">
        <v>804</v>
      </c>
    </row>
    <row r="214" spans="1:45">
      <c r="A214" t="s">
        <v>563</v>
      </c>
      <c r="B214">
        <v>1285859</v>
      </c>
      <c r="C214" t="s">
        <v>387</v>
      </c>
      <c r="D214" t="s">
        <v>378</v>
      </c>
      <c r="E214" t="s">
        <v>564</v>
      </c>
      <c r="F214">
        <v>0</v>
      </c>
      <c r="G214">
        <v>1285859</v>
      </c>
      <c r="H214" t="s">
        <v>387</v>
      </c>
      <c r="I214" t="s">
        <v>378</v>
      </c>
      <c r="J214" t="s">
        <v>564</v>
      </c>
      <c r="K214">
        <v>1</v>
      </c>
      <c r="L214">
        <v>1</v>
      </c>
      <c r="M214" t="s">
        <v>378</v>
      </c>
      <c r="N214">
        <v>1.2828703136870401</v>
      </c>
      <c r="O214">
        <v>32.24</v>
      </c>
      <c r="P214" t="s">
        <v>565</v>
      </c>
      <c r="Q214">
        <v>33057200</v>
      </c>
      <c r="R214" t="s">
        <v>1879</v>
      </c>
      <c r="S214" s="128">
        <v>44118</v>
      </c>
      <c r="T214" t="s">
        <v>839</v>
      </c>
      <c r="U214" t="s">
        <v>1880</v>
      </c>
      <c r="V214" t="s">
        <v>1881</v>
      </c>
      <c r="W214" t="s">
        <v>1882</v>
      </c>
      <c r="X214" t="s">
        <v>1883</v>
      </c>
      <c r="Y214" t="s">
        <v>781</v>
      </c>
      <c r="Z214" t="s">
        <v>565</v>
      </c>
      <c r="AA214" t="s">
        <v>565</v>
      </c>
      <c r="AB214" t="s">
        <v>1884</v>
      </c>
      <c r="AC214" t="s">
        <v>566</v>
      </c>
      <c r="AD214">
        <v>0</v>
      </c>
      <c r="AE214">
        <v>7705526</v>
      </c>
      <c r="AF214" t="s">
        <v>389</v>
      </c>
      <c r="AG214">
        <v>0</v>
      </c>
      <c r="AH214">
        <v>0.33579999999999999</v>
      </c>
      <c r="AI214" s="18">
        <v>5.0000000000000002E-54</v>
      </c>
      <c r="AJ214">
        <v>53.301029995663903</v>
      </c>
      <c r="AL214">
        <v>1.58</v>
      </c>
      <c r="AM214" t="s">
        <v>1885</v>
      </c>
      <c r="AN214" t="s">
        <v>1886</v>
      </c>
      <c r="AO214" t="s">
        <v>788</v>
      </c>
      <c r="AP214" t="s">
        <v>1887</v>
      </c>
      <c r="AQ214" t="s">
        <v>1888</v>
      </c>
      <c r="AR214" t="s">
        <v>1889</v>
      </c>
      <c r="AS214" t="s">
        <v>804</v>
      </c>
    </row>
    <row r="215" spans="1:45">
      <c r="A215" t="s">
        <v>563</v>
      </c>
      <c r="B215">
        <v>1285859</v>
      </c>
      <c r="C215" t="s">
        <v>387</v>
      </c>
      <c r="D215" t="s">
        <v>378</v>
      </c>
      <c r="E215" t="s">
        <v>564</v>
      </c>
      <c r="F215">
        <v>0</v>
      </c>
      <c r="G215">
        <v>1285859</v>
      </c>
      <c r="H215" t="s">
        <v>387</v>
      </c>
      <c r="I215" t="s">
        <v>378</v>
      </c>
      <c r="J215" t="s">
        <v>564</v>
      </c>
      <c r="K215">
        <v>1</v>
      </c>
      <c r="L215">
        <v>1</v>
      </c>
      <c r="M215" t="s">
        <v>378</v>
      </c>
      <c r="N215">
        <v>1.2828703136870401</v>
      </c>
      <c r="O215">
        <v>32.24</v>
      </c>
      <c r="P215" t="s">
        <v>565</v>
      </c>
      <c r="Q215">
        <v>27863252</v>
      </c>
      <c r="R215" t="s">
        <v>865</v>
      </c>
      <c r="S215" s="128">
        <v>42691</v>
      </c>
      <c r="T215" t="s">
        <v>794</v>
      </c>
      <c r="U215" t="s">
        <v>866</v>
      </c>
      <c r="V215" t="s">
        <v>867</v>
      </c>
      <c r="W215" t="s">
        <v>983</v>
      </c>
      <c r="X215" t="s">
        <v>984</v>
      </c>
      <c r="Y215" t="s">
        <v>781</v>
      </c>
      <c r="Z215" t="s">
        <v>565</v>
      </c>
      <c r="AA215" t="s">
        <v>565</v>
      </c>
      <c r="AB215" t="s">
        <v>1884</v>
      </c>
      <c r="AC215" t="s">
        <v>566</v>
      </c>
      <c r="AD215">
        <v>0</v>
      </c>
      <c r="AE215">
        <v>7705526</v>
      </c>
      <c r="AF215" t="s">
        <v>389</v>
      </c>
      <c r="AG215">
        <v>0</v>
      </c>
      <c r="AH215">
        <v>0.32879999999999998</v>
      </c>
      <c r="AI215" s="18">
        <v>2E-41</v>
      </c>
      <c r="AJ215">
        <v>40.698970004335997</v>
      </c>
      <c r="AL215">
        <v>5.3659459999999999E-2</v>
      </c>
      <c r="AM215" t="s">
        <v>1890</v>
      </c>
      <c r="AN215" t="s">
        <v>875</v>
      </c>
      <c r="AO215" t="s">
        <v>788</v>
      </c>
      <c r="AP215" t="s">
        <v>988</v>
      </c>
      <c r="AQ215" t="s">
        <v>989</v>
      </c>
      <c r="AR215" t="s">
        <v>990</v>
      </c>
      <c r="AS215" t="s">
        <v>804</v>
      </c>
    </row>
    <row r="216" spans="1:45">
      <c r="A216" t="s">
        <v>563</v>
      </c>
      <c r="B216">
        <v>1285859</v>
      </c>
      <c r="C216" t="s">
        <v>387</v>
      </c>
      <c r="D216" t="s">
        <v>378</v>
      </c>
      <c r="E216" t="s">
        <v>564</v>
      </c>
      <c r="F216">
        <v>0</v>
      </c>
      <c r="G216">
        <v>1285859</v>
      </c>
      <c r="H216" t="s">
        <v>387</v>
      </c>
      <c r="I216" t="s">
        <v>378</v>
      </c>
      <c r="J216" t="s">
        <v>564</v>
      </c>
      <c r="K216">
        <v>1</v>
      </c>
      <c r="L216">
        <v>1</v>
      </c>
      <c r="M216" t="s">
        <v>378</v>
      </c>
      <c r="N216">
        <v>1.2828703136870401</v>
      </c>
      <c r="O216">
        <v>32.24</v>
      </c>
      <c r="P216" t="s">
        <v>565</v>
      </c>
      <c r="Q216">
        <v>27863252</v>
      </c>
      <c r="R216" t="s">
        <v>865</v>
      </c>
      <c r="S216" s="128">
        <v>42691</v>
      </c>
      <c r="T216" t="s">
        <v>794</v>
      </c>
      <c r="U216" t="s">
        <v>866</v>
      </c>
      <c r="V216" t="s">
        <v>867</v>
      </c>
      <c r="W216" t="s">
        <v>822</v>
      </c>
      <c r="X216" t="s">
        <v>965</v>
      </c>
      <c r="Y216" t="s">
        <v>781</v>
      </c>
      <c r="Z216" t="s">
        <v>565</v>
      </c>
      <c r="AA216" t="s">
        <v>565</v>
      </c>
      <c r="AB216" t="s">
        <v>1884</v>
      </c>
      <c r="AC216" t="s">
        <v>566</v>
      </c>
      <c r="AD216">
        <v>0</v>
      </c>
      <c r="AE216">
        <v>7705526</v>
      </c>
      <c r="AF216" t="s">
        <v>389</v>
      </c>
      <c r="AG216">
        <v>0</v>
      </c>
      <c r="AH216">
        <v>0.32900000000000001</v>
      </c>
      <c r="AI216" s="18">
        <v>8.0000000000000006E-18</v>
      </c>
      <c r="AJ216">
        <v>17.096910013007999</v>
      </c>
      <c r="AL216">
        <v>3.3502650000000002E-2</v>
      </c>
      <c r="AM216" t="s">
        <v>1891</v>
      </c>
      <c r="AN216" t="s">
        <v>875</v>
      </c>
      <c r="AO216" t="s">
        <v>788</v>
      </c>
      <c r="AP216" t="s">
        <v>827</v>
      </c>
      <c r="AQ216" t="s">
        <v>828</v>
      </c>
      <c r="AR216" t="s">
        <v>968</v>
      </c>
      <c r="AS216" t="s">
        <v>804</v>
      </c>
    </row>
    <row r="217" spans="1:45">
      <c r="A217" t="s">
        <v>563</v>
      </c>
      <c r="B217">
        <v>1285859</v>
      </c>
      <c r="C217" t="s">
        <v>387</v>
      </c>
      <c r="D217" t="s">
        <v>378</v>
      </c>
      <c r="E217" t="s">
        <v>564</v>
      </c>
      <c r="F217">
        <v>0</v>
      </c>
      <c r="G217">
        <v>1285859</v>
      </c>
      <c r="H217" t="s">
        <v>387</v>
      </c>
      <c r="I217" t="s">
        <v>378</v>
      </c>
      <c r="J217" t="s">
        <v>564</v>
      </c>
      <c r="K217">
        <v>1</v>
      </c>
      <c r="L217">
        <v>1</v>
      </c>
      <c r="M217" t="s">
        <v>378</v>
      </c>
      <c r="N217">
        <v>1.2828703136870401</v>
      </c>
      <c r="O217">
        <v>32.24</v>
      </c>
      <c r="P217" t="s">
        <v>565</v>
      </c>
      <c r="Q217">
        <v>28165464</v>
      </c>
      <c r="R217" t="s">
        <v>1892</v>
      </c>
      <c r="S217" s="128">
        <v>42772</v>
      </c>
      <c r="T217" t="s">
        <v>1125</v>
      </c>
      <c r="U217" t="s">
        <v>1893</v>
      </c>
      <c r="V217" t="s">
        <v>1894</v>
      </c>
      <c r="W217" t="s">
        <v>1895</v>
      </c>
      <c r="X217" t="s">
        <v>1896</v>
      </c>
      <c r="Y217" t="s">
        <v>1897</v>
      </c>
      <c r="Z217" t="s">
        <v>565</v>
      </c>
      <c r="AA217" t="s">
        <v>565</v>
      </c>
      <c r="AB217" t="s">
        <v>1884</v>
      </c>
      <c r="AC217" t="s">
        <v>566</v>
      </c>
      <c r="AD217">
        <v>0</v>
      </c>
      <c r="AE217">
        <v>7705526</v>
      </c>
      <c r="AF217" t="s">
        <v>389</v>
      </c>
      <c r="AG217">
        <v>0</v>
      </c>
      <c r="AH217" t="s">
        <v>782</v>
      </c>
      <c r="AI217" s="18">
        <v>6E-10</v>
      </c>
      <c r="AJ217">
        <v>9.2218487496163508</v>
      </c>
      <c r="AL217">
        <v>1.18</v>
      </c>
      <c r="AM217" t="s">
        <v>1898</v>
      </c>
      <c r="AN217" t="s">
        <v>1899</v>
      </c>
      <c r="AO217" t="s">
        <v>788</v>
      </c>
      <c r="AP217" t="s">
        <v>1900</v>
      </c>
      <c r="AQ217" t="s">
        <v>1901</v>
      </c>
      <c r="AR217" t="s">
        <v>1902</v>
      </c>
      <c r="AS217" t="s">
        <v>804</v>
      </c>
    </row>
    <row r="218" spans="1:45">
      <c r="A218" t="s">
        <v>563</v>
      </c>
      <c r="B218">
        <v>1285859</v>
      </c>
      <c r="C218" t="s">
        <v>387</v>
      </c>
      <c r="D218" t="s">
        <v>378</v>
      </c>
      <c r="E218" t="s">
        <v>564</v>
      </c>
      <c r="F218">
        <v>0</v>
      </c>
      <c r="G218">
        <v>1285859</v>
      </c>
      <c r="H218" t="s">
        <v>387</v>
      </c>
      <c r="I218" t="s">
        <v>378</v>
      </c>
      <c r="J218" t="s">
        <v>564</v>
      </c>
      <c r="K218">
        <v>1</v>
      </c>
      <c r="L218">
        <v>1</v>
      </c>
      <c r="M218" t="s">
        <v>378</v>
      </c>
      <c r="N218">
        <v>1.2828703136870401</v>
      </c>
      <c r="O218">
        <v>32.24</v>
      </c>
      <c r="P218" t="s">
        <v>565</v>
      </c>
      <c r="Q218">
        <v>28346442</v>
      </c>
      <c r="R218" t="s">
        <v>1903</v>
      </c>
      <c r="S218" s="128">
        <v>42821</v>
      </c>
      <c r="T218" t="s">
        <v>831</v>
      </c>
      <c r="U218" t="s">
        <v>1904</v>
      </c>
      <c r="V218" t="s">
        <v>1905</v>
      </c>
      <c r="W218" t="s">
        <v>1906</v>
      </c>
      <c r="X218" t="s">
        <v>1907</v>
      </c>
      <c r="Y218" t="s">
        <v>781</v>
      </c>
      <c r="Z218" t="s">
        <v>782</v>
      </c>
      <c r="AA218" t="s">
        <v>565</v>
      </c>
      <c r="AB218" t="s">
        <v>1884</v>
      </c>
      <c r="AC218" t="s">
        <v>566</v>
      </c>
      <c r="AD218">
        <v>0</v>
      </c>
      <c r="AE218">
        <v>7705526</v>
      </c>
      <c r="AF218" t="s">
        <v>389</v>
      </c>
      <c r="AG218">
        <v>0</v>
      </c>
      <c r="AH218">
        <v>0.33207799999999998</v>
      </c>
      <c r="AI218" s="18">
        <v>1.9999999999999999E-20</v>
      </c>
      <c r="AJ218">
        <v>19.698970004336001</v>
      </c>
      <c r="AL218">
        <v>1.3236618</v>
      </c>
      <c r="AM218" t="s">
        <v>1908</v>
      </c>
      <c r="AN218" t="s">
        <v>1909</v>
      </c>
      <c r="AO218" t="s">
        <v>788</v>
      </c>
      <c r="AP218" t="s">
        <v>1910</v>
      </c>
      <c r="AQ218" t="s">
        <v>1911</v>
      </c>
      <c r="AR218" t="s">
        <v>1912</v>
      </c>
      <c r="AS218" t="s">
        <v>804</v>
      </c>
    </row>
    <row r="219" spans="1:45">
      <c r="A219" t="s">
        <v>563</v>
      </c>
      <c r="B219">
        <v>1285859</v>
      </c>
      <c r="C219" t="s">
        <v>387</v>
      </c>
      <c r="D219" t="s">
        <v>378</v>
      </c>
      <c r="E219" t="s">
        <v>564</v>
      </c>
      <c r="F219">
        <v>0</v>
      </c>
      <c r="G219">
        <v>1285859</v>
      </c>
      <c r="H219" t="s">
        <v>387</v>
      </c>
      <c r="I219" t="s">
        <v>378</v>
      </c>
      <c r="J219" t="s">
        <v>564</v>
      </c>
      <c r="K219">
        <v>1</v>
      </c>
      <c r="L219">
        <v>1</v>
      </c>
      <c r="M219" t="s">
        <v>378</v>
      </c>
      <c r="N219">
        <v>1.2828703136870401</v>
      </c>
      <c r="O219">
        <v>32.24</v>
      </c>
      <c r="P219" t="s">
        <v>565</v>
      </c>
      <c r="Q219">
        <v>27863252</v>
      </c>
      <c r="R219" t="s">
        <v>865</v>
      </c>
      <c r="S219" s="128">
        <v>42691</v>
      </c>
      <c r="T219" t="s">
        <v>794</v>
      </c>
      <c r="U219" t="s">
        <v>866</v>
      </c>
      <c r="V219" t="s">
        <v>867</v>
      </c>
      <c r="W219" t="s">
        <v>1913</v>
      </c>
      <c r="X219" t="s">
        <v>1914</v>
      </c>
      <c r="Y219" t="s">
        <v>781</v>
      </c>
      <c r="Z219" t="s">
        <v>565</v>
      </c>
      <c r="AA219" t="s">
        <v>565</v>
      </c>
      <c r="AB219" t="s">
        <v>1884</v>
      </c>
      <c r="AC219" t="s">
        <v>566</v>
      </c>
      <c r="AD219">
        <v>0</v>
      </c>
      <c r="AE219">
        <v>7705526</v>
      </c>
      <c r="AF219" t="s">
        <v>389</v>
      </c>
      <c r="AG219">
        <v>0</v>
      </c>
      <c r="AH219">
        <v>0.3291</v>
      </c>
      <c r="AI219" s="18">
        <v>9.9999999999999998E-20</v>
      </c>
      <c r="AJ219">
        <v>19</v>
      </c>
      <c r="AL219">
        <v>3.527305E-2</v>
      </c>
      <c r="AM219" t="s">
        <v>1915</v>
      </c>
      <c r="AN219" t="s">
        <v>875</v>
      </c>
      <c r="AO219" t="s">
        <v>788</v>
      </c>
      <c r="AP219" t="s">
        <v>1916</v>
      </c>
      <c r="AQ219" t="s">
        <v>1917</v>
      </c>
      <c r="AR219" t="s">
        <v>1918</v>
      </c>
      <c r="AS219" t="s">
        <v>804</v>
      </c>
    </row>
    <row r="220" spans="1:45">
      <c r="A220" t="s">
        <v>563</v>
      </c>
      <c r="B220">
        <v>1285859</v>
      </c>
      <c r="C220" t="s">
        <v>387</v>
      </c>
      <c r="D220" t="s">
        <v>378</v>
      </c>
      <c r="E220" t="s">
        <v>564</v>
      </c>
      <c r="F220">
        <v>0</v>
      </c>
      <c r="G220">
        <v>1285859</v>
      </c>
      <c r="H220" t="s">
        <v>387</v>
      </c>
      <c r="I220" t="s">
        <v>378</v>
      </c>
      <c r="J220" t="s">
        <v>564</v>
      </c>
      <c r="K220">
        <v>1</v>
      </c>
      <c r="L220">
        <v>1</v>
      </c>
      <c r="M220" t="s">
        <v>378</v>
      </c>
      <c r="N220">
        <v>1.2828703136870401</v>
      </c>
      <c r="O220">
        <v>32.24</v>
      </c>
      <c r="P220" t="s">
        <v>565</v>
      </c>
      <c r="Q220">
        <v>28604730</v>
      </c>
      <c r="R220" t="s">
        <v>1919</v>
      </c>
      <c r="S220" s="128">
        <v>42898</v>
      </c>
      <c r="T220" t="s">
        <v>831</v>
      </c>
      <c r="U220" t="s">
        <v>1920</v>
      </c>
      <c r="V220" t="s">
        <v>1921</v>
      </c>
      <c r="W220" t="s">
        <v>1922</v>
      </c>
      <c r="X220" t="s">
        <v>1923</v>
      </c>
      <c r="Y220" t="s">
        <v>781</v>
      </c>
      <c r="Z220" t="s">
        <v>565</v>
      </c>
      <c r="AA220" t="s">
        <v>565</v>
      </c>
      <c r="AB220" t="s">
        <v>1884</v>
      </c>
      <c r="AC220" t="s">
        <v>566</v>
      </c>
      <c r="AD220">
        <v>0</v>
      </c>
      <c r="AE220">
        <v>7705526</v>
      </c>
      <c r="AF220" t="s">
        <v>389</v>
      </c>
      <c r="AG220">
        <v>0</v>
      </c>
      <c r="AH220">
        <v>0.342168639</v>
      </c>
      <c r="AI220" s="18">
        <v>4E-35</v>
      </c>
      <c r="AJ220">
        <v>34.397940008672002</v>
      </c>
      <c r="AL220">
        <v>1.2488486999999999</v>
      </c>
      <c r="AM220" t="s">
        <v>1924</v>
      </c>
      <c r="AN220" t="s">
        <v>1925</v>
      </c>
      <c r="AO220" t="s">
        <v>788</v>
      </c>
      <c r="AP220" t="s">
        <v>1926</v>
      </c>
      <c r="AQ220" t="s">
        <v>1927</v>
      </c>
      <c r="AR220" t="s">
        <v>1928</v>
      </c>
      <c r="AS220" t="s">
        <v>804</v>
      </c>
    </row>
    <row r="221" spans="1:45">
      <c r="A221" t="s">
        <v>563</v>
      </c>
      <c r="B221">
        <v>1285859</v>
      </c>
      <c r="C221" t="s">
        <v>387</v>
      </c>
      <c r="D221" t="s">
        <v>378</v>
      </c>
      <c r="E221" t="s">
        <v>564</v>
      </c>
      <c r="F221">
        <v>0</v>
      </c>
      <c r="G221">
        <v>1285859</v>
      </c>
      <c r="H221" t="s">
        <v>387</v>
      </c>
      <c r="I221" t="s">
        <v>378</v>
      </c>
      <c r="J221" t="s">
        <v>564</v>
      </c>
      <c r="K221">
        <v>1</v>
      </c>
      <c r="L221">
        <v>1</v>
      </c>
      <c r="M221" t="s">
        <v>378</v>
      </c>
      <c r="N221">
        <v>1.2828703136870401</v>
      </c>
      <c r="O221">
        <v>32.24</v>
      </c>
      <c r="P221" t="s">
        <v>565</v>
      </c>
      <c r="Q221">
        <v>30595370</v>
      </c>
      <c r="R221" t="s">
        <v>818</v>
      </c>
      <c r="S221" s="128">
        <v>43461</v>
      </c>
      <c r="T221" t="s">
        <v>819</v>
      </c>
      <c r="U221" t="s">
        <v>820</v>
      </c>
      <c r="V221" t="s">
        <v>821</v>
      </c>
      <c r="W221" t="s">
        <v>1929</v>
      </c>
      <c r="X221" t="s">
        <v>1930</v>
      </c>
      <c r="Y221" t="s">
        <v>781</v>
      </c>
      <c r="AA221" t="s">
        <v>565</v>
      </c>
      <c r="AB221" t="s">
        <v>1931</v>
      </c>
      <c r="AC221" t="s">
        <v>566</v>
      </c>
      <c r="AD221">
        <v>0</v>
      </c>
      <c r="AE221">
        <v>7705526</v>
      </c>
      <c r="AF221" t="s">
        <v>389</v>
      </c>
      <c r="AG221">
        <v>0</v>
      </c>
      <c r="AH221" t="s">
        <v>782</v>
      </c>
      <c r="AI221" s="18">
        <v>1.0000000000000001E-9</v>
      </c>
      <c r="AJ221">
        <v>9</v>
      </c>
      <c r="AN221" t="s">
        <v>826</v>
      </c>
      <c r="AO221" t="s">
        <v>788</v>
      </c>
      <c r="AP221" t="s">
        <v>1932</v>
      </c>
      <c r="AQ221" t="s">
        <v>1933</v>
      </c>
      <c r="AR221" t="s">
        <v>1934</v>
      </c>
      <c r="AS221" t="s">
        <v>804</v>
      </c>
    </row>
    <row r="222" spans="1:45">
      <c r="A222" t="s">
        <v>563</v>
      </c>
      <c r="B222">
        <v>1285859</v>
      </c>
      <c r="C222" t="s">
        <v>387</v>
      </c>
      <c r="D222" t="s">
        <v>378</v>
      </c>
      <c r="E222" t="s">
        <v>564</v>
      </c>
      <c r="F222">
        <v>0</v>
      </c>
      <c r="G222">
        <v>1285859</v>
      </c>
      <c r="H222" t="s">
        <v>387</v>
      </c>
      <c r="I222" t="s">
        <v>378</v>
      </c>
      <c r="J222" t="s">
        <v>564</v>
      </c>
      <c r="K222">
        <v>1</v>
      </c>
      <c r="L222">
        <v>1</v>
      </c>
      <c r="M222" t="s">
        <v>378</v>
      </c>
      <c r="N222">
        <v>1.2828703136870401</v>
      </c>
      <c r="O222">
        <v>32.24</v>
      </c>
      <c r="P222" t="s">
        <v>565</v>
      </c>
      <c r="Q222">
        <v>30595370</v>
      </c>
      <c r="R222" t="s">
        <v>818</v>
      </c>
      <c r="S222" s="128">
        <v>43461</v>
      </c>
      <c r="T222" t="s">
        <v>819</v>
      </c>
      <c r="U222" t="s">
        <v>820</v>
      </c>
      <c r="V222" t="s">
        <v>821</v>
      </c>
      <c r="W222" t="s">
        <v>822</v>
      </c>
      <c r="X222" t="s">
        <v>823</v>
      </c>
      <c r="Y222" t="s">
        <v>781</v>
      </c>
      <c r="AA222" t="s">
        <v>565</v>
      </c>
      <c r="AB222" t="s">
        <v>1931</v>
      </c>
      <c r="AC222" t="s">
        <v>566</v>
      </c>
      <c r="AD222">
        <v>0</v>
      </c>
      <c r="AE222">
        <v>7705526</v>
      </c>
      <c r="AF222" t="s">
        <v>389</v>
      </c>
      <c r="AG222">
        <v>0</v>
      </c>
      <c r="AH222" t="s">
        <v>782</v>
      </c>
      <c r="AI222" s="18">
        <v>3.9999999999999998E-29</v>
      </c>
      <c r="AJ222">
        <v>28.397940008671998</v>
      </c>
      <c r="AN222" t="s">
        <v>826</v>
      </c>
      <c r="AO222" t="s">
        <v>788</v>
      </c>
      <c r="AP222" t="s">
        <v>827</v>
      </c>
      <c r="AQ222" t="s">
        <v>828</v>
      </c>
      <c r="AR222" t="s">
        <v>829</v>
      </c>
      <c r="AS222" t="s">
        <v>804</v>
      </c>
    </row>
    <row r="223" spans="1:45">
      <c r="A223" t="s">
        <v>563</v>
      </c>
      <c r="B223">
        <v>1285859</v>
      </c>
      <c r="C223" t="s">
        <v>387</v>
      </c>
      <c r="D223" t="s">
        <v>378</v>
      </c>
      <c r="E223" t="s">
        <v>564</v>
      </c>
      <c r="F223">
        <v>0</v>
      </c>
      <c r="G223">
        <v>1285859</v>
      </c>
      <c r="H223" t="s">
        <v>387</v>
      </c>
      <c r="I223" t="s">
        <v>378</v>
      </c>
      <c r="J223" t="s">
        <v>564</v>
      </c>
      <c r="K223">
        <v>1</v>
      </c>
      <c r="L223">
        <v>1</v>
      </c>
      <c r="M223" t="s">
        <v>378</v>
      </c>
      <c r="N223">
        <v>1.2828703136870401</v>
      </c>
      <c r="O223">
        <v>32.24</v>
      </c>
      <c r="P223" t="s">
        <v>565</v>
      </c>
      <c r="Q223">
        <v>34594039</v>
      </c>
      <c r="R223" t="s">
        <v>830</v>
      </c>
      <c r="S223" s="128">
        <v>44469</v>
      </c>
      <c r="T223" t="s">
        <v>831</v>
      </c>
      <c r="U223" t="s">
        <v>832</v>
      </c>
      <c r="V223" t="s">
        <v>833</v>
      </c>
      <c r="W223" t="s">
        <v>929</v>
      </c>
      <c r="X223" t="s">
        <v>1011</v>
      </c>
      <c r="Y223" t="s">
        <v>781</v>
      </c>
      <c r="AA223" t="s">
        <v>565</v>
      </c>
      <c r="AB223" t="s">
        <v>1931</v>
      </c>
      <c r="AC223" t="s">
        <v>566</v>
      </c>
      <c r="AD223">
        <v>0</v>
      </c>
      <c r="AE223">
        <v>7705526</v>
      </c>
      <c r="AF223" t="s">
        <v>389</v>
      </c>
      <c r="AG223">
        <v>0</v>
      </c>
      <c r="AH223" t="s">
        <v>782</v>
      </c>
      <c r="AI223" s="18">
        <v>3.0000000000000001E-105</v>
      </c>
      <c r="AJ223">
        <v>104.52287874528</v>
      </c>
      <c r="AL223">
        <v>4.6699999999999998E-2</v>
      </c>
      <c r="AM223" t="s">
        <v>1935</v>
      </c>
      <c r="AN223" t="s">
        <v>1014</v>
      </c>
      <c r="AO223" t="s">
        <v>788</v>
      </c>
      <c r="AP223" t="s">
        <v>935</v>
      </c>
      <c r="AQ223" t="s">
        <v>936</v>
      </c>
      <c r="AR223" t="s">
        <v>1015</v>
      </c>
      <c r="AS223" t="s">
        <v>804</v>
      </c>
    </row>
    <row r="224" spans="1:45">
      <c r="A224" t="s">
        <v>563</v>
      </c>
      <c r="B224">
        <v>1285859</v>
      </c>
      <c r="C224" t="s">
        <v>387</v>
      </c>
      <c r="D224" t="s">
        <v>378</v>
      </c>
      <c r="E224" t="s">
        <v>564</v>
      </c>
      <c r="F224">
        <v>0</v>
      </c>
      <c r="G224">
        <v>1285859</v>
      </c>
      <c r="H224" t="s">
        <v>387</v>
      </c>
      <c r="I224" t="s">
        <v>378</v>
      </c>
      <c r="J224" t="s">
        <v>564</v>
      </c>
      <c r="K224">
        <v>1</v>
      </c>
      <c r="L224">
        <v>1</v>
      </c>
      <c r="M224" t="s">
        <v>378</v>
      </c>
      <c r="N224">
        <v>1.2828703136870401</v>
      </c>
      <c r="O224">
        <v>32.24</v>
      </c>
      <c r="P224" t="s">
        <v>565</v>
      </c>
      <c r="Q224">
        <v>34594039</v>
      </c>
      <c r="R224" t="s">
        <v>830</v>
      </c>
      <c r="S224" s="128">
        <v>44469</v>
      </c>
      <c r="T224" t="s">
        <v>831</v>
      </c>
      <c r="U224" t="s">
        <v>832</v>
      </c>
      <c r="V224" t="s">
        <v>833</v>
      </c>
      <c r="W224" t="s">
        <v>797</v>
      </c>
      <c r="X224" t="s">
        <v>1496</v>
      </c>
      <c r="Y224" t="s">
        <v>781</v>
      </c>
      <c r="AA224" t="s">
        <v>565</v>
      </c>
      <c r="AB224" t="s">
        <v>1931</v>
      </c>
      <c r="AC224" t="s">
        <v>566</v>
      </c>
      <c r="AD224">
        <v>0</v>
      </c>
      <c r="AE224">
        <v>7705526</v>
      </c>
      <c r="AF224" t="s">
        <v>389</v>
      </c>
      <c r="AG224">
        <v>0</v>
      </c>
      <c r="AH224" t="s">
        <v>782</v>
      </c>
      <c r="AI224" s="18">
        <v>9.9999999999999999E-91</v>
      </c>
      <c r="AJ224">
        <v>90</v>
      </c>
      <c r="AL224">
        <v>4.1500000000000002E-2</v>
      </c>
      <c r="AM224" t="s">
        <v>1936</v>
      </c>
      <c r="AN224" t="s">
        <v>1501</v>
      </c>
      <c r="AO224" t="s">
        <v>788</v>
      </c>
      <c r="AP224" t="s">
        <v>801</v>
      </c>
      <c r="AQ224" t="s">
        <v>802</v>
      </c>
      <c r="AR224" t="s">
        <v>1502</v>
      </c>
      <c r="AS224" t="s">
        <v>804</v>
      </c>
    </row>
    <row r="225" spans="1:45">
      <c r="A225" t="s">
        <v>563</v>
      </c>
      <c r="B225">
        <v>1285859</v>
      </c>
      <c r="C225" t="s">
        <v>387</v>
      </c>
      <c r="D225" t="s">
        <v>378</v>
      </c>
      <c r="E225" t="s">
        <v>564</v>
      </c>
      <c r="F225">
        <v>0</v>
      </c>
      <c r="G225">
        <v>1285859</v>
      </c>
      <c r="H225" t="s">
        <v>387</v>
      </c>
      <c r="I225" t="s">
        <v>378</v>
      </c>
      <c r="J225" t="s">
        <v>564</v>
      </c>
      <c r="K225">
        <v>1</v>
      </c>
      <c r="L225">
        <v>1</v>
      </c>
      <c r="M225" t="s">
        <v>378</v>
      </c>
      <c r="N225">
        <v>1.2828703136870401</v>
      </c>
      <c r="O225">
        <v>32.24</v>
      </c>
      <c r="P225" t="s">
        <v>565</v>
      </c>
      <c r="Q225">
        <v>34594039</v>
      </c>
      <c r="R225" t="s">
        <v>830</v>
      </c>
      <c r="S225" s="128">
        <v>44469</v>
      </c>
      <c r="T225" t="s">
        <v>831</v>
      </c>
      <c r="U225" t="s">
        <v>832</v>
      </c>
      <c r="V225" t="s">
        <v>833</v>
      </c>
      <c r="W225" t="s">
        <v>1016</v>
      </c>
      <c r="X225" t="s">
        <v>1017</v>
      </c>
      <c r="Y225" t="s">
        <v>781</v>
      </c>
      <c r="AA225" t="s">
        <v>565</v>
      </c>
      <c r="AB225" t="s">
        <v>1931</v>
      </c>
      <c r="AC225" t="s">
        <v>566</v>
      </c>
      <c r="AD225">
        <v>0</v>
      </c>
      <c r="AE225">
        <v>7705526</v>
      </c>
      <c r="AF225" t="s">
        <v>389</v>
      </c>
      <c r="AG225">
        <v>0</v>
      </c>
      <c r="AH225" t="s">
        <v>782</v>
      </c>
      <c r="AI225" s="18">
        <v>2E-95</v>
      </c>
      <c r="AJ225">
        <v>94.698970004336005</v>
      </c>
      <c r="AL225">
        <v>4.4499999999999998E-2</v>
      </c>
      <c r="AM225" t="s">
        <v>1937</v>
      </c>
      <c r="AN225" t="s">
        <v>1019</v>
      </c>
      <c r="AO225" t="s">
        <v>788</v>
      </c>
      <c r="AP225" t="s">
        <v>850</v>
      </c>
      <c r="AQ225" t="s">
        <v>851</v>
      </c>
      <c r="AR225" t="s">
        <v>1020</v>
      </c>
      <c r="AS225" t="s">
        <v>804</v>
      </c>
    </row>
    <row r="226" spans="1:45">
      <c r="A226" t="s">
        <v>563</v>
      </c>
      <c r="B226">
        <v>1285859</v>
      </c>
      <c r="C226" t="s">
        <v>387</v>
      </c>
      <c r="D226" t="s">
        <v>378</v>
      </c>
      <c r="E226" t="s">
        <v>564</v>
      </c>
      <c r="F226">
        <v>0</v>
      </c>
      <c r="G226">
        <v>1285859</v>
      </c>
      <c r="H226" t="s">
        <v>387</v>
      </c>
      <c r="I226" t="s">
        <v>378</v>
      </c>
      <c r="J226" t="s">
        <v>564</v>
      </c>
      <c r="K226">
        <v>1</v>
      </c>
      <c r="L226">
        <v>1</v>
      </c>
      <c r="M226" t="s">
        <v>378</v>
      </c>
      <c r="N226">
        <v>1.2828703136870401</v>
      </c>
      <c r="O226">
        <v>32.24</v>
      </c>
      <c r="P226" t="s">
        <v>565</v>
      </c>
      <c r="Q226">
        <v>34594039</v>
      </c>
      <c r="R226" t="s">
        <v>830</v>
      </c>
      <c r="S226" s="128">
        <v>44469</v>
      </c>
      <c r="T226" t="s">
        <v>831</v>
      </c>
      <c r="U226" t="s">
        <v>832</v>
      </c>
      <c r="V226" t="s">
        <v>833</v>
      </c>
      <c r="W226" t="s">
        <v>957</v>
      </c>
      <c r="X226" t="s">
        <v>1055</v>
      </c>
      <c r="Y226" t="s">
        <v>781</v>
      </c>
      <c r="AA226" t="s">
        <v>565</v>
      </c>
      <c r="AB226" t="s">
        <v>1931</v>
      </c>
      <c r="AC226" t="s">
        <v>566</v>
      </c>
      <c r="AD226">
        <v>0</v>
      </c>
      <c r="AE226">
        <v>7705526</v>
      </c>
      <c r="AF226" t="s">
        <v>389</v>
      </c>
      <c r="AG226">
        <v>0</v>
      </c>
      <c r="AH226" t="s">
        <v>782</v>
      </c>
      <c r="AI226" s="18">
        <v>3.9999999999999999E-45</v>
      </c>
      <c r="AJ226">
        <v>44.397940008672002</v>
      </c>
      <c r="AL226">
        <v>3.2300000000000002E-2</v>
      </c>
      <c r="AM226" t="s">
        <v>1938</v>
      </c>
      <c r="AN226" t="s">
        <v>1059</v>
      </c>
      <c r="AO226" t="s">
        <v>788</v>
      </c>
      <c r="AP226" t="s">
        <v>962</v>
      </c>
      <c r="AQ226" t="s">
        <v>963</v>
      </c>
      <c r="AR226" t="s">
        <v>1060</v>
      </c>
      <c r="AS226" t="s">
        <v>804</v>
      </c>
    </row>
    <row r="227" spans="1:45">
      <c r="A227" t="s">
        <v>563</v>
      </c>
      <c r="B227">
        <v>1285859</v>
      </c>
      <c r="C227" t="s">
        <v>387</v>
      </c>
      <c r="D227" t="s">
        <v>378</v>
      </c>
      <c r="E227" t="s">
        <v>564</v>
      </c>
      <c r="F227">
        <v>0</v>
      </c>
      <c r="G227">
        <v>1285859</v>
      </c>
      <c r="H227" t="s">
        <v>387</v>
      </c>
      <c r="I227" t="s">
        <v>378</v>
      </c>
      <c r="J227" t="s">
        <v>564</v>
      </c>
      <c r="K227">
        <v>1</v>
      </c>
      <c r="L227">
        <v>1</v>
      </c>
      <c r="M227" t="s">
        <v>378</v>
      </c>
      <c r="N227">
        <v>1.2828703136870401</v>
      </c>
      <c r="O227">
        <v>32.24</v>
      </c>
      <c r="P227" t="s">
        <v>565</v>
      </c>
      <c r="Q227">
        <v>32888494</v>
      </c>
      <c r="R227" t="s">
        <v>793</v>
      </c>
      <c r="S227" s="128">
        <v>44075</v>
      </c>
      <c r="T227" t="s">
        <v>794</v>
      </c>
      <c r="U227" t="s">
        <v>795</v>
      </c>
      <c r="V227" t="s">
        <v>796</v>
      </c>
      <c r="W227" t="s">
        <v>1736</v>
      </c>
      <c r="X227" t="s">
        <v>798</v>
      </c>
      <c r="Y227" t="s">
        <v>781</v>
      </c>
      <c r="Z227" t="s">
        <v>565</v>
      </c>
      <c r="AA227" t="s">
        <v>565</v>
      </c>
      <c r="AB227" t="s">
        <v>1884</v>
      </c>
      <c r="AC227" t="s">
        <v>566</v>
      </c>
      <c r="AD227">
        <v>0</v>
      </c>
      <c r="AE227">
        <v>7705526</v>
      </c>
      <c r="AF227" t="s">
        <v>389</v>
      </c>
      <c r="AG227">
        <v>0</v>
      </c>
      <c r="AH227">
        <v>0.32594299999999998</v>
      </c>
      <c r="AI227" s="18">
        <v>8.0000000000000003E-10</v>
      </c>
      <c r="AJ227">
        <v>9.0969100130080491</v>
      </c>
      <c r="AL227">
        <v>1.5807393999999999E-2</v>
      </c>
      <c r="AM227" t="s">
        <v>1939</v>
      </c>
      <c r="AN227" t="s">
        <v>800</v>
      </c>
      <c r="AO227" t="s">
        <v>788</v>
      </c>
      <c r="AP227" t="s">
        <v>1740</v>
      </c>
      <c r="AQ227" t="s">
        <v>1741</v>
      </c>
      <c r="AR227" t="s">
        <v>1742</v>
      </c>
      <c r="AS227" t="s">
        <v>804</v>
      </c>
    </row>
    <row r="228" spans="1:45">
      <c r="A228" t="s">
        <v>563</v>
      </c>
      <c r="B228">
        <v>1285859</v>
      </c>
      <c r="C228" t="s">
        <v>387</v>
      </c>
      <c r="D228" t="s">
        <v>378</v>
      </c>
      <c r="E228" t="s">
        <v>564</v>
      </c>
      <c r="F228">
        <v>0</v>
      </c>
      <c r="G228">
        <v>1285859</v>
      </c>
      <c r="H228" t="s">
        <v>387</v>
      </c>
      <c r="I228" t="s">
        <v>378</v>
      </c>
      <c r="J228" t="s">
        <v>564</v>
      </c>
      <c r="K228">
        <v>1</v>
      </c>
      <c r="L228">
        <v>1</v>
      </c>
      <c r="M228" t="s">
        <v>378</v>
      </c>
      <c r="N228">
        <v>1.2828703136870401</v>
      </c>
      <c r="O228">
        <v>32.24</v>
      </c>
      <c r="P228" t="s">
        <v>565</v>
      </c>
      <c r="Q228">
        <v>32889700</v>
      </c>
      <c r="R228" t="s">
        <v>1940</v>
      </c>
      <c r="S228" s="128">
        <v>44079</v>
      </c>
      <c r="T228" t="s">
        <v>1941</v>
      </c>
      <c r="U228" t="s">
        <v>1942</v>
      </c>
      <c r="V228" t="s">
        <v>1943</v>
      </c>
      <c r="W228" t="s">
        <v>1944</v>
      </c>
      <c r="X228" t="s">
        <v>1945</v>
      </c>
      <c r="Y228" t="s">
        <v>781</v>
      </c>
      <c r="Z228" t="s">
        <v>782</v>
      </c>
      <c r="AA228" t="s">
        <v>565</v>
      </c>
      <c r="AB228" t="s">
        <v>1884</v>
      </c>
      <c r="AC228" t="s">
        <v>566</v>
      </c>
      <c r="AD228">
        <v>0</v>
      </c>
      <c r="AE228">
        <v>7705526</v>
      </c>
      <c r="AF228" t="s">
        <v>389</v>
      </c>
      <c r="AG228">
        <v>0</v>
      </c>
      <c r="AH228" t="s">
        <v>782</v>
      </c>
      <c r="AI228" s="18">
        <v>1E-42</v>
      </c>
      <c r="AJ228">
        <v>42</v>
      </c>
      <c r="AL228">
        <v>1.2</v>
      </c>
      <c r="AM228" t="s">
        <v>1946</v>
      </c>
      <c r="AN228" t="s">
        <v>1947</v>
      </c>
      <c r="AO228" t="s">
        <v>788</v>
      </c>
      <c r="AP228" t="s">
        <v>1948</v>
      </c>
      <c r="AQ228" t="s">
        <v>1949</v>
      </c>
      <c r="AR228" t="s">
        <v>1950</v>
      </c>
      <c r="AS228" t="s">
        <v>804</v>
      </c>
    </row>
    <row r="229" spans="1:45">
      <c r="A229" t="s">
        <v>563</v>
      </c>
      <c r="B229">
        <v>1285859</v>
      </c>
      <c r="C229" t="s">
        <v>387</v>
      </c>
      <c r="D229" t="s">
        <v>378</v>
      </c>
      <c r="E229" t="s">
        <v>564</v>
      </c>
      <c r="F229">
        <v>0</v>
      </c>
      <c r="G229">
        <v>1285859</v>
      </c>
      <c r="H229" t="s">
        <v>387</v>
      </c>
      <c r="I229" t="s">
        <v>378</v>
      </c>
      <c r="J229" t="s">
        <v>564</v>
      </c>
      <c r="K229">
        <v>1</v>
      </c>
      <c r="L229">
        <v>1</v>
      </c>
      <c r="M229" t="s">
        <v>378</v>
      </c>
      <c r="N229">
        <v>1.2828703136870401</v>
      </c>
      <c r="O229">
        <v>32.24</v>
      </c>
      <c r="P229" t="s">
        <v>565</v>
      </c>
      <c r="Q229">
        <v>32889700</v>
      </c>
      <c r="R229" t="s">
        <v>1940</v>
      </c>
      <c r="S229" s="128">
        <v>44079</v>
      </c>
      <c r="T229" t="s">
        <v>1941</v>
      </c>
      <c r="U229" t="s">
        <v>1942</v>
      </c>
      <c r="V229" t="s">
        <v>1943</v>
      </c>
      <c r="W229" t="s">
        <v>1922</v>
      </c>
      <c r="X229" t="s">
        <v>1951</v>
      </c>
      <c r="Y229" t="s">
        <v>781</v>
      </c>
      <c r="Z229" t="s">
        <v>782</v>
      </c>
      <c r="AA229" t="s">
        <v>565</v>
      </c>
      <c r="AB229" t="s">
        <v>1884</v>
      </c>
      <c r="AC229" t="s">
        <v>566</v>
      </c>
      <c r="AD229">
        <v>0</v>
      </c>
      <c r="AE229">
        <v>7705526</v>
      </c>
      <c r="AF229" t="s">
        <v>389</v>
      </c>
      <c r="AG229">
        <v>0</v>
      </c>
      <c r="AH229" t="s">
        <v>782</v>
      </c>
      <c r="AI229" s="18">
        <v>3.9999999999999997E-65</v>
      </c>
      <c r="AJ229">
        <v>64.397940008671995</v>
      </c>
      <c r="AL229">
        <v>1.31</v>
      </c>
      <c r="AM229" t="s">
        <v>1952</v>
      </c>
      <c r="AN229" t="s">
        <v>1947</v>
      </c>
      <c r="AO229" t="s">
        <v>788</v>
      </c>
      <c r="AP229" t="s">
        <v>1926</v>
      </c>
      <c r="AQ229" t="s">
        <v>1927</v>
      </c>
      <c r="AR229" t="s">
        <v>1953</v>
      </c>
      <c r="AS229" t="s">
        <v>804</v>
      </c>
    </row>
    <row r="230" spans="1:45">
      <c r="A230" t="s">
        <v>563</v>
      </c>
      <c r="B230">
        <v>1285859</v>
      </c>
      <c r="C230" t="s">
        <v>387</v>
      </c>
      <c r="D230" t="s">
        <v>378</v>
      </c>
      <c r="E230" t="s">
        <v>564</v>
      </c>
      <c r="F230">
        <v>0</v>
      </c>
      <c r="G230">
        <v>1285859</v>
      </c>
      <c r="H230" t="s">
        <v>387</v>
      </c>
      <c r="I230" t="s">
        <v>378</v>
      </c>
      <c r="J230" t="s">
        <v>564</v>
      </c>
      <c r="K230">
        <v>1</v>
      </c>
      <c r="L230">
        <v>1</v>
      </c>
      <c r="M230" t="s">
        <v>378</v>
      </c>
      <c r="N230">
        <v>1.2828703136870401</v>
      </c>
      <c r="O230">
        <v>32.24</v>
      </c>
      <c r="P230" t="s">
        <v>565</v>
      </c>
      <c r="Q230">
        <v>32109421</v>
      </c>
      <c r="R230" t="s">
        <v>970</v>
      </c>
      <c r="S230" s="128">
        <v>43881</v>
      </c>
      <c r="T230" t="s">
        <v>819</v>
      </c>
      <c r="U230" t="s">
        <v>971</v>
      </c>
      <c r="V230" t="s">
        <v>972</v>
      </c>
      <c r="W230" t="s">
        <v>973</v>
      </c>
      <c r="X230" t="s">
        <v>974</v>
      </c>
      <c r="Y230" t="s">
        <v>781</v>
      </c>
      <c r="Z230" t="s">
        <v>565</v>
      </c>
      <c r="AA230" t="s">
        <v>565</v>
      </c>
      <c r="AB230" t="s">
        <v>1884</v>
      </c>
      <c r="AC230" t="s">
        <v>566</v>
      </c>
      <c r="AD230">
        <v>0</v>
      </c>
      <c r="AE230">
        <v>7705526</v>
      </c>
      <c r="AF230" t="s">
        <v>389</v>
      </c>
      <c r="AG230">
        <v>0</v>
      </c>
      <c r="AH230">
        <v>0.33</v>
      </c>
      <c r="AI230" s="18">
        <v>4.9999999999999998E-45</v>
      </c>
      <c r="AJ230">
        <v>44.301029995663903</v>
      </c>
      <c r="AL230">
        <v>8.2000000000000003E-2</v>
      </c>
      <c r="AM230" t="s">
        <v>1954</v>
      </c>
      <c r="AN230" t="s">
        <v>978</v>
      </c>
      <c r="AO230" t="s">
        <v>788</v>
      </c>
      <c r="AP230" t="s">
        <v>979</v>
      </c>
      <c r="AQ230" t="s">
        <v>980</v>
      </c>
      <c r="AR230" t="s">
        <v>981</v>
      </c>
      <c r="AS230" t="s">
        <v>804</v>
      </c>
    </row>
    <row r="231" spans="1:45">
      <c r="A231" t="s">
        <v>563</v>
      </c>
      <c r="B231">
        <v>1285859</v>
      </c>
      <c r="C231" t="s">
        <v>387</v>
      </c>
      <c r="D231" t="s">
        <v>378</v>
      </c>
      <c r="E231" t="s">
        <v>564</v>
      </c>
      <c r="F231">
        <v>0</v>
      </c>
      <c r="G231">
        <v>1285859</v>
      </c>
      <c r="H231" t="s">
        <v>387</v>
      </c>
      <c r="I231" t="s">
        <v>378</v>
      </c>
      <c r="J231" t="s">
        <v>564</v>
      </c>
      <c r="K231">
        <v>1</v>
      </c>
      <c r="L231">
        <v>1</v>
      </c>
      <c r="M231" t="s">
        <v>378</v>
      </c>
      <c r="N231">
        <v>1.2828703136870401</v>
      </c>
      <c r="O231">
        <v>32.24</v>
      </c>
      <c r="P231" t="s">
        <v>565</v>
      </c>
      <c r="Q231">
        <v>32888493</v>
      </c>
      <c r="R231" t="s">
        <v>806</v>
      </c>
      <c r="S231" s="128">
        <v>44075</v>
      </c>
      <c r="T231" t="s">
        <v>794</v>
      </c>
      <c r="U231" t="s">
        <v>807</v>
      </c>
      <c r="V231" t="s">
        <v>808</v>
      </c>
      <c r="W231" t="s">
        <v>1016</v>
      </c>
      <c r="X231" t="s">
        <v>1040</v>
      </c>
      <c r="Y231" t="s">
        <v>781</v>
      </c>
      <c r="Z231" t="s">
        <v>782</v>
      </c>
      <c r="AA231" t="s">
        <v>565</v>
      </c>
      <c r="AB231" t="s">
        <v>1884</v>
      </c>
      <c r="AC231" t="s">
        <v>566</v>
      </c>
      <c r="AD231">
        <v>0</v>
      </c>
      <c r="AE231">
        <v>7705526</v>
      </c>
      <c r="AF231" t="s">
        <v>389</v>
      </c>
      <c r="AG231">
        <v>0</v>
      </c>
      <c r="AH231">
        <v>0.326409</v>
      </c>
      <c r="AI231" s="18">
        <v>7.9999999999999998E-137</v>
      </c>
      <c r="AJ231">
        <v>136.096910013008</v>
      </c>
      <c r="AN231" t="s">
        <v>1043</v>
      </c>
      <c r="AO231" t="s">
        <v>788</v>
      </c>
      <c r="AP231" t="s">
        <v>1044</v>
      </c>
      <c r="AQ231" t="s">
        <v>1045</v>
      </c>
      <c r="AR231" t="s">
        <v>1046</v>
      </c>
      <c r="AS231" t="s">
        <v>804</v>
      </c>
    </row>
    <row r="232" spans="1:45">
      <c r="A232" t="s">
        <v>563</v>
      </c>
      <c r="B232">
        <v>1285859</v>
      </c>
      <c r="C232" t="s">
        <v>387</v>
      </c>
      <c r="D232" t="s">
        <v>378</v>
      </c>
      <c r="E232" t="s">
        <v>564</v>
      </c>
      <c r="F232">
        <v>0</v>
      </c>
      <c r="G232">
        <v>1285859</v>
      </c>
      <c r="H232" t="s">
        <v>387</v>
      </c>
      <c r="I232" t="s">
        <v>378</v>
      </c>
      <c r="J232" t="s">
        <v>564</v>
      </c>
      <c r="K232">
        <v>1</v>
      </c>
      <c r="L232">
        <v>1</v>
      </c>
      <c r="M232" t="s">
        <v>378</v>
      </c>
      <c r="N232">
        <v>1.2828703136870401</v>
      </c>
      <c r="O232">
        <v>32.24</v>
      </c>
      <c r="P232" t="s">
        <v>565</v>
      </c>
      <c r="Q232">
        <v>32888493</v>
      </c>
      <c r="R232" t="s">
        <v>806</v>
      </c>
      <c r="S232" s="128">
        <v>44075</v>
      </c>
      <c r="T232" t="s">
        <v>794</v>
      </c>
      <c r="U232" t="s">
        <v>807</v>
      </c>
      <c r="V232" t="s">
        <v>808</v>
      </c>
      <c r="W232" t="s">
        <v>929</v>
      </c>
      <c r="X232" t="s">
        <v>1065</v>
      </c>
      <c r="Y232" t="s">
        <v>781</v>
      </c>
      <c r="Z232" t="s">
        <v>782</v>
      </c>
      <c r="AA232" t="s">
        <v>565</v>
      </c>
      <c r="AB232" t="s">
        <v>1884</v>
      </c>
      <c r="AC232" t="s">
        <v>566</v>
      </c>
      <c r="AD232">
        <v>0</v>
      </c>
      <c r="AE232">
        <v>7705526</v>
      </c>
      <c r="AF232" t="s">
        <v>389</v>
      </c>
      <c r="AG232">
        <v>0</v>
      </c>
      <c r="AH232">
        <v>0.32713999999999999</v>
      </c>
      <c r="AI232" s="18">
        <v>3E-122</v>
      </c>
      <c r="AJ232">
        <v>121.52287874528</v>
      </c>
      <c r="AL232">
        <v>4.8592000000000003E-2</v>
      </c>
      <c r="AM232" t="s">
        <v>1955</v>
      </c>
      <c r="AN232" t="s">
        <v>1067</v>
      </c>
      <c r="AO232" t="s">
        <v>788</v>
      </c>
      <c r="AP232" t="s">
        <v>935</v>
      </c>
      <c r="AQ232" t="s">
        <v>936</v>
      </c>
      <c r="AR232" t="s">
        <v>1068</v>
      </c>
      <c r="AS232" t="s">
        <v>804</v>
      </c>
    </row>
    <row r="233" spans="1:45">
      <c r="A233" t="s">
        <v>563</v>
      </c>
      <c r="B233">
        <v>1285859</v>
      </c>
      <c r="C233" t="s">
        <v>387</v>
      </c>
      <c r="D233" t="s">
        <v>378</v>
      </c>
      <c r="E233" t="s">
        <v>564</v>
      </c>
      <c r="F233">
        <v>0</v>
      </c>
      <c r="G233">
        <v>1285859</v>
      </c>
      <c r="H233" t="s">
        <v>387</v>
      </c>
      <c r="I233" t="s">
        <v>378</v>
      </c>
      <c r="J233" t="s">
        <v>564</v>
      </c>
      <c r="K233">
        <v>1</v>
      </c>
      <c r="L233">
        <v>1</v>
      </c>
      <c r="M233" t="s">
        <v>378</v>
      </c>
      <c r="N233">
        <v>1.2828703136870401</v>
      </c>
      <c r="O233">
        <v>32.24</v>
      </c>
      <c r="P233" t="s">
        <v>565</v>
      </c>
      <c r="Q233">
        <v>32888493</v>
      </c>
      <c r="R233" t="s">
        <v>806</v>
      </c>
      <c r="S233" s="128">
        <v>44075</v>
      </c>
      <c r="T233" t="s">
        <v>794</v>
      </c>
      <c r="U233" t="s">
        <v>807</v>
      </c>
      <c r="V233" t="s">
        <v>808</v>
      </c>
      <c r="W233" t="s">
        <v>1016</v>
      </c>
      <c r="X233" t="s">
        <v>1956</v>
      </c>
      <c r="Y233" t="s">
        <v>781</v>
      </c>
      <c r="Z233" t="s">
        <v>782</v>
      </c>
      <c r="AA233" t="s">
        <v>565</v>
      </c>
      <c r="AB233" t="s">
        <v>1957</v>
      </c>
      <c r="AC233" t="s">
        <v>566</v>
      </c>
      <c r="AD233">
        <v>0</v>
      </c>
      <c r="AE233">
        <v>7705526</v>
      </c>
      <c r="AF233" t="s">
        <v>389</v>
      </c>
      <c r="AG233">
        <v>0</v>
      </c>
      <c r="AH233">
        <v>0.66767500000000002</v>
      </c>
      <c r="AI233" s="18">
        <v>1.9999999999999999E-39</v>
      </c>
      <c r="AJ233">
        <v>38.698970004335997</v>
      </c>
      <c r="AL233">
        <v>6.3458000000000001E-2</v>
      </c>
      <c r="AM233" t="s">
        <v>1958</v>
      </c>
      <c r="AN233" t="s">
        <v>1959</v>
      </c>
      <c r="AO233" t="s">
        <v>788</v>
      </c>
      <c r="AP233" t="s">
        <v>1044</v>
      </c>
      <c r="AQ233" t="s">
        <v>1045</v>
      </c>
      <c r="AR233" t="s">
        <v>1960</v>
      </c>
      <c r="AS233" t="s">
        <v>804</v>
      </c>
    </row>
    <row r="234" spans="1:45">
      <c r="A234" t="s">
        <v>563</v>
      </c>
      <c r="B234">
        <v>1285859</v>
      </c>
      <c r="C234" t="s">
        <v>387</v>
      </c>
      <c r="D234" t="s">
        <v>378</v>
      </c>
      <c r="E234" t="s">
        <v>564</v>
      </c>
      <c r="F234">
        <v>0</v>
      </c>
      <c r="G234">
        <v>1285859</v>
      </c>
      <c r="H234" t="s">
        <v>387</v>
      </c>
      <c r="I234" t="s">
        <v>378</v>
      </c>
      <c r="J234" t="s">
        <v>564</v>
      </c>
      <c r="K234">
        <v>1</v>
      </c>
      <c r="L234">
        <v>1</v>
      </c>
      <c r="M234" t="s">
        <v>378</v>
      </c>
      <c r="N234">
        <v>1.2828703136870401</v>
      </c>
      <c r="O234">
        <v>32.24</v>
      </c>
      <c r="P234" t="s">
        <v>565</v>
      </c>
      <c r="Q234">
        <v>31171785</v>
      </c>
      <c r="R234" t="s">
        <v>1961</v>
      </c>
      <c r="S234" s="128">
        <v>43622</v>
      </c>
      <c r="T234" t="s">
        <v>1125</v>
      </c>
      <c r="U234" t="s">
        <v>1962</v>
      </c>
      <c r="V234" t="s">
        <v>1963</v>
      </c>
      <c r="W234" t="s">
        <v>973</v>
      </c>
      <c r="X234" t="s">
        <v>1964</v>
      </c>
      <c r="Y234" t="s">
        <v>1965</v>
      </c>
      <c r="Z234" t="s">
        <v>565</v>
      </c>
      <c r="AA234" t="s">
        <v>565</v>
      </c>
      <c r="AB234" t="s">
        <v>1957</v>
      </c>
      <c r="AC234" t="s">
        <v>566</v>
      </c>
      <c r="AD234">
        <v>0</v>
      </c>
      <c r="AE234">
        <v>7705526</v>
      </c>
      <c r="AF234" t="s">
        <v>389</v>
      </c>
      <c r="AG234">
        <v>0</v>
      </c>
      <c r="AH234" t="s">
        <v>782</v>
      </c>
      <c r="AI234" s="18">
        <v>2.9999999999999999E-38</v>
      </c>
      <c r="AJ234">
        <v>37.522878745280302</v>
      </c>
      <c r="AK234" t="s">
        <v>1966</v>
      </c>
      <c r="AL234">
        <v>0.11799999999999999</v>
      </c>
      <c r="AM234" t="s">
        <v>1251</v>
      </c>
      <c r="AN234" t="s">
        <v>1967</v>
      </c>
      <c r="AO234" t="s">
        <v>788</v>
      </c>
      <c r="AP234" t="s">
        <v>979</v>
      </c>
      <c r="AQ234" t="s">
        <v>980</v>
      </c>
      <c r="AR234" t="s">
        <v>1968</v>
      </c>
      <c r="AS234" t="s">
        <v>804</v>
      </c>
    </row>
    <row r="235" spans="1:45">
      <c r="A235" t="s">
        <v>563</v>
      </c>
      <c r="B235">
        <v>1285859</v>
      </c>
      <c r="C235" t="s">
        <v>387</v>
      </c>
      <c r="D235" t="s">
        <v>378</v>
      </c>
      <c r="E235" t="s">
        <v>564</v>
      </c>
      <c r="F235">
        <v>0</v>
      </c>
      <c r="G235">
        <v>1285859</v>
      </c>
      <c r="H235" t="s">
        <v>387</v>
      </c>
      <c r="I235" t="s">
        <v>378</v>
      </c>
      <c r="J235" t="s">
        <v>564</v>
      </c>
      <c r="K235">
        <v>1</v>
      </c>
      <c r="L235">
        <v>1</v>
      </c>
      <c r="M235" t="s">
        <v>378</v>
      </c>
      <c r="N235">
        <v>1.2828703136870401</v>
      </c>
      <c r="O235">
        <v>32.24</v>
      </c>
      <c r="P235" t="s">
        <v>565</v>
      </c>
      <c r="Q235">
        <v>31171785</v>
      </c>
      <c r="R235" t="s">
        <v>1961</v>
      </c>
      <c r="S235" s="128">
        <v>43622</v>
      </c>
      <c r="T235" t="s">
        <v>1125</v>
      </c>
      <c r="U235" t="s">
        <v>1962</v>
      </c>
      <c r="V235" t="s">
        <v>1963</v>
      </c>
      <c r="W235" t="s">
        <v>973</v>
      </c>
      <c r="X235" t="s">
        <v>1964</v>
      </c>
      <c r="Y235" t="s">
        <v>1965</v>
      </c>
      <c r="Z235" t="s">
        <v>565</v>
      </c>
      <c r="AA235" t="s">
        <v>565</v>
      </c>
      <c r="AB235" t="s">
        <v>1957</v>
      </c>
      <c r="AC235" t="s">
        <v>566</v>
      </c>
      <c r="AD235">
        <v>0</v>
      </c>
      <c r="AE235">
        <v>7705526</v>
      </c>
      <c r="AF235" t="s">
        <v>389</v>
      </c>
      <c r="AG235">
        <v>0</v>
      </c>
      <c r="AH235" t="s">
        <v>782</v>
      </c>
      <c r="AI235" s="18">
        <v>3.9999999999999998E-67</v>
      </c>
      <c r="AJ235">
        <v>66.397940008671995</v>
      </c>
      <c r="AL235">
        <v>0.107</v>
      </c>
      <c r="AM235" t="s">
        <v>1251</v>
      </c>
      <c r="AN235" t="s">
        <v>1967</v>
      </c>
      <c r="AO235" t="s">
        <v>788</v>
      </c>
      <c r="AP235" t="s">
        <v>979</v>
      </c>
      <c r="AQ235" t="s">
        <v>980</v>
      </c>
      <c r="AR235" t="s">
        <v>1968</v>
      </c>
      <c r="AS235" t="s">
        <v>804</v>
      </c>
    </row>
    <row r="236" spans="1:45">
      <c r="A236" t="s">
        <v>563</v>
      </c>
      <c r="B236">
        <v>1285859</v>
      </c>
      <c r="C236" t="s">
        <v>387</v>
      </c>
      <c r="D236" t="s">
        <v>378</v>
      </c>
      <c r="E236" t="s">
        <v>564</v>
      </c>
      <c r="F236">
        <v>0</v>
      </c>
      <c r="G236">
        <v>1285859</v>
      </c>
      <c r="H236" t="s">
        <v>387</v>
      </c>
      <c r="I236" t="s">
        <v>378</v>
      </c>
      <c r="J236" t="s">
        <v>564</v>
      </c>
      <c r="K236">
        <v>1</v>
      </c>
      <c r="L236">
        <v>1</v>
      </c>
      <c r="M236" t="s">
        <v>378</v>
      </c>
      <c r="N236">
        <v>1.2828703136870401</v>
      </c>
      <c r="O236">
        <v>32.24</v>
      </c>
      <c r="P236" t="s">
        <v>565</v>
      </c>
      <c r="Q236">
        <v>32888493</v>
      </c>
      <c r="R236" t="s">
        <v>806</v>
      </c>
      <c r="S236" s="128">
        <v>44075</v>
      </c>
      <c r="T236" t="s">
        <v>794</v>
      </c>
      <c r="U236" t="s">
        <v>807</v>
      </c>
      <c r="V236" t="s">
        <v>808</v>
      </c>
      <c r="W236" t="s">
        <v>1016</v>
      </c>
      <c r="X236" t="s">
        <v>1047</v>
      </c>
      <c r="Y236" t="s">
        <v>781</v>
      </c>
      <c r="Z236" t="s">
        <v>782</v>
      </c>
      <c r="AA236" t="s">
        <v>565</v>
      </c>
      <c r="AB236" t="s">
        <v>1884</v>
      </c>
      <c r="AC236" t="s">
        <v>566</v>
      </c>
      <c r="AD236">
        <v>0</v>
      </c>
      <c r="AE236">
        <v>7705526</v>
      </c>
      <c r="AF236" t="s">
        <v>389</v>
      </c>
      <c r="AG236">
        <v>0</v>
      </c>
      <c r="AH236">
        <v>0.32697399999999999</v>
      </c>
      <c r="AI236" s="18">
        <v>1.9999999999999999E-103</v>
      </c>
      <c r="AJ236">
        <v>102.698970004336</v>
      </c>
      <c r="AL236">
        <v>4.5218000000000001E-2</v>
      </c>
      <c r="AM236" t="s">
        <v>1969</v>
      </c>
      <c r="AN236" t="s">
        <v>1049</v>
      </c>
      <c r="AO236" t="s">
        <v>788</v>
      </c>
      <c r="AP236" t="s">
        <v>1044</v>
      </c>
      <c r="AQ236" t="s">
        <v>1045</v>
      </c>
      <c r="AR236" t="s">
        <v>1050</v>
      </c>
      <c r="AS236" t="s">
        <v>804</v>
      </c>
    </row>
    <row r="237" spans="1:45">
      <c r="A237" t="s">
        <v>563</v>
      </c>
      <c r="B237">
        <v>1285859</v>
      </c>
      <c r="C237" t="s">
        <v>387</v>
      </c>
      <c r="D237" t="s">
        <v>378</v>
      </c>
      <c r="E237" t="s">
        <v>564</v>
      </c>
      <c r="F237">
        <v>0</v>
      </c>
      <c r="G237">
        <v>1285859</v>
      </c>
      <c r="H237" t="s">
        <v>387</v>
      </c>
      <c r="I237" t="s">
        <v>378</v>
      </c>
      <c r="J237" t="s">
        <v>564</v>
      </c>
      <c r="K237">
        <v>1</v>
      </c>
      <c r="L237">
        <v>1</v>
      </c>
      <c r="M237" t="s">
        <v>378</v>
      </c>
      <c r="N237">
        <v>1.2828703136870401</v>
      </c>
      <c r="O237">
        <v>32.24</v>
      </c>
      <c r="P237" t="s">
        <v>565</v>
      </c>
      <c r="Q237">
        <v>32888493</v>
      </c>
      <c r="R237" t="s">
        <v>806</v>
      </c>
      <c r="S237" s="128">
        <v>44075</v>
      </c>
      <c r="T237" t="s">
        <v>794</v>
      </c>
      <c r="U237" t="s">
        <v>807</v>
      </c>
      <c r="V237" t="s">
        <v>808</v>
      </c>
      <c r="W237" t="s">
        <v>929</v>
      </c>
      <c r="X237" t="s">
        <v>1061</v>
      </c>
      <c r="Y237" t="s">
        <v>781</v>
      </c>
      <c r="Z237" t="s">
        <v>782</v>
      </c>
      <c r="AA237" t="s">
        <v>565</v>
      </c>
      <c r="AB237" t="s">
        <v>1884</v>
      </c>
      <c r="AC237" t="s">
        <v>566</v>
      </c>
      <c r="AD237">
        <v>0</v>
      </c>
      <c r="AE237">
        <v>7705526</v>
      </c>
      <c r="AF237" t="s">
        <v>389</v>
      </c>
      <c r="AG237">
        <v>0</v>
      </c>
      <c r="AH237">
        <v>0.32613599999999998</v>
      </c>
      <c r="AI237" s="18">
        <v>6.0000000000000005E-163</v>
      </c>
      <c r="AJ237">
        <v>162.22184874961599</v>
      </c>
      <c r="AN237" t="s">
        <v>1063</v>
      </c>
      <c r="AO237" t="s">
        <v>788</v>
      </c>
      <c r="AP237" t="s">
        <v>935</v>
      </c>
      <c r="AQ237" t="s">
        <v>936</v>
      </c>
      <c r="AR237" t="s">
        <v>1064</v>
      </c>
      <c r="AS237" t="s">
        <v>804</v>
      </c>
    </row>
    <row r="238" spans="1:45">
      <c r="A238" t="s">
        <v>563</v>
      </c>
      <c r="B238">
        <v>1285859</v>
      </c>
      <c r="C238" t="s">
        <v>387</v>
      </c>
      <c r="D238" t="s">
        <v>378</v>
      </c>
      <c r="E238" t="s">
        <v>564</v>
      </c>
      <c r="F238">
        <v>0</v>
      </c>
      <c r="G238">
        <v>1285859</v>
      </c>
      <c r="H238" t="s">
        <v>387</v>
      </c>
      <c r="I238" t="s">
        <v>378</v>
      </c>
      <c r="J238" t="s">
        <v>564</v>
      </c>
      <c r="K238">
        <v>1</v>
      </c>
      <c r="L238">
        <v>1</v>
      </c>
      <c r="M238" t="s">
        <v>378</v>
      </c>
      <c r="N238">
        <v>1.2828703136870401</v>
      </c>
      <c r="O238">
        <v>32.24</v>
      </c>
      <c r="P238" t="s">
        <v>565</v>
      </c>
      <c r="Q238">
        <v>32888494</v>
      </c>
      <c r="R238" t="s">
        <v>793</v>
      </c>
      <c r="S238" s="128">
        <v>44075</v>
      </c>
      <c r="T238" t="s">
        <v>794</v>
      </c>
      <c r="U238" t="s">
        <v>795</v>
      </c>
      <c r="V238" t="s">
        <v>796</v>
      </c>
      <c r="W238" t="s">
        <v>1016</v>
      </c>
      <c r="X238" t="s">
        <v>798</v>
      </c>
      <c r="Y238" t="s">
        <v>781</v>
      </c>
      <c r="Z238" t="s">
        <v>565</v>
      </c>
      <c r="AA238" t="s">
        <v>565</v>
      </c>
      <c r="AB238" t="s">
        <v>1884</v>
      </c>
      <c r="AC238" t="s">
        <v>566</v>
      </c>
      <c r="AD238">
        <v>0</v>
      </c>
      <c r="AE238">
        <v>7705526</v>
      </c>
      <c r="AF238" t="s">
        <v>389</v>
      </c>
      <c r="AG238">
        <v>0</v>
      </c>
      <c r="AH238">
        <v>0.32585900000000001</v>
      </c>
      <c r="AI238" s="18">
        <v>1.9999999999999999E-38</v>
      </c>
      <c r="AJ238">
        <v>37.698970004335997</v>
      </c>
      <c r="AL238">
        <v>3.3385280000000003E-2</v>
      </c>
      <c r="AM238" t="s">
        <v>1970</v>
      </c>
      <c r="AN238" t="s">
        <v>800</v>
      </c>
      <c r="AO238" t="s">
        <v>788</v>
      </c>
      <c r="AP238" t="s">
        <v>850</v>
      </c>
      <c r="AQ238" t="s">
        <v>851</v>
      </c>
      <c r="AR238" t="s">
        <v>1087</v>
      </c>
      <c r="AS238" t="s">
        <v>804</v>
      </c>
    </row>
    <row r="239" spans="1:45">
      <c r="A239" t="s">
        <v>563</v>
      </c>
      <c r="B239">
        <v>1285859</v>
      </c>
      <c r="C239" t="s">
        <v>387</v>
      </c>
      <c r="D239" t="s">
        <v>378</v>
      </c>
      <c r="E239" t="s">
        <v>564</v>
      </c>
      <c r="F239">
        <v>0</v>
      </c>
      <c r="G239">
        <v>1285859</v>
      </c>
      <c r="H239" t="s">
        <v>387</v>
      </c>
      <c r="I239" t="s">
        <v>378</v>
      </c>
      <c r="J239" t="s">
        <v>564</v>
      </c>
      <c r="K239">
        <v>1</v>
      </c>
      <c r="L239">
        <v>1</v>
      </c>
      <c r="M239" t="s">
        <v>378</v>
      </c>
      <c r="N239">
        <v>1.2828703136870401</v>
      </c>
      <c r="O239">
        <v>32.24</v>
      </c>
      <c r="P239" t="s">
        <v>565</v>
      </c>
      <c r="Q239">
        <v>32888493</v>
      </c>
      <c r="R239" t="s">
        <v>806</v>
      </c>
      <c r="S239" s="128">
        <v>44075</v>
      </c>
      <c r="T239" t="s">
        <v>794</v>
      </c>
      <c r="U239" t="s">
        <v>807</v>
      </c>
      <c r="V239" t="s">
        <v>808</v>
      </c>
      <c r="W239" t="s">
        <v>957</v>
      </c>
      <c r="X239" t="s">
        <v>958</v>
      </c>
      <c r="Y239" t="s">
        <v>781</v>
      </c>
      <c r="Z239" t="s">
        <v>782</v>
      </c>
      <c r="AA239" t="s">
        <v>565</v>
      </c>
      <c r="AB239" t="s">
        <v>1884</v>
      </c>
      <c r="AC239" t="s">
        <v>566</v>
      </c>
      <c r="AD239">
        <v>0</v>
      </c>
      <c r="AE239">
        <v>7705526</v>
      </c>
      <c r="AF239" t="s">
        <v>389</v>
      </c>
      <c r="AG239">
        <v>0</v>
      </c>
      <c r="AH239">
        <v>0.32703500000000002</v>
      </c>
      <c r="AI239" s="18">
        <v>8.9999999999999997E-54</v>
      </c>
      <c r="AJ239">
        <v>53.045757490560597</v>
      </c>
      <c r="AL239">
        <v>3.3577999999999997E-2</v>
      </c>
      <c r="AM239" t="s">
        <v>1971</v>
      </c>
      <c r="AN239" t="s">
        <v>961</v>
      </c>
      <c r="AO239" t="s">
        <v>788</v>
      </c>
      <c r="AP239" t="s">
        <v>962</v>
      </c>
      <c r="AQ239" t="s">
        <v>963</v>
      </c>
      <c r="AR239" t="s">
        <v>964</v>
      </c>
      <c r="AS239" t="s">
        <v>804</v>
      </c>
    </row>
    <row r="240" spans="1:45">
      <c r="A240" t="s">
        <v>563</v>
      </c>
      <c r="B240">
        <v>1285859</v>
      </c>
      <c r="C240" t="s">
        <v>387</v>
      </c>
      <c r="D240" t="s">
        <v>378</v>
      </c>
      <c r="E240" t="s">
        <v>564</v>
      </c>
      <c r="F240">
        <v>0</v>
      </c>
      <c r="G240">
        <v>1285859</v>
      </c>
      <c r="H240" t="s">
        <v>387</v>
      </c>
      <c r="I240" t="s">
        <v>378</v>
      </c>
      <c r="J240" t="s">
        <v>564</v>
      </c>
      <c r="K240">
        <v>1</v>
      </c>
      <c r="L240">
        <v>1</v>
      </c>
      <c r="M240" t="s">
        <v>378</v>
      </c>
      <c r="N240">
        <v>1.2828703136870401</v>
      </c>
      <c r="O240">
        <v>32.24</v>
      </c>
      <c r="P240" t="s">
        <v>565</v>
      </c>
      <c r="Q240">
        <v>32888493</v>
      </c>
      <c r="R240" t="s">
        <v>806</v>
      </c>
      <c r="S240" s="128">
        <v>44075</v>
      </c>
      <c r="T240" t="s">
        <v>794</v>
      </c>
      <c r="U240" t="s">
        <v>807</v>
      </c>
      <c r="V240" t="s">
        <v>808</v>
      </c>
      <c r="W240" t="s">
        <v>797</v>
      </c>
      <c r="X240" t="s">
        <v>1179</v>
      </c>
      <c r="Y240" t="s">
        <v>781</v>
      </c>
      <c r="Z240" t="s">
        <v>782</v>
      </c>
      <c r="AA240" t="s">
        <v>565</v>
      </c>
      <c r="AB240" t="s">
        <v>1884</v>
      </c>
      <c r="AC240" t="s">
        <v>566</v>
      </c>
      <c r="AD240">
        <v>0</v>
      </c>
      <c r="AE240">
        <v>7705526</v>
      </c>
      <c r="AF240" t="s">
        <v>389</v>
      </c>
      <c r="AG240">
        <v>0</v>
      </c>
      <c r="AH240">
        <v>0.32700099999999999</v>
      </c>
      <c r="AI240" s="18">
        <v>5.0000000000000001E-88</v>
      </c>
      <c r="AJ240">
        <v>87.301029995663896</v>
      </c>
      <c r="AL240">
        <v>4.1988999999999999E-2</v>
      </c>
      <c r="AM240" t="s">
        <v>1972</v>
      </c>
      <c r="AN240" t="s">
        <v>1183</v>
      </c>
      <c r="AO240" t="s">
        <v>788</v>
      </c>
      <c r="AP240" t="s">
        <v>801</v>
      </c>
      <c r="AQ240" t="s">
        <v>802</v>
      </c>
      <c r="AR240" t="s">
        <v>1184</v>
      </c>
      <c r="AS240" t="s">
        <v>804</v>
      </c>
    </row>
    <row r="241" spans="1:45">
      <c r="A241" t="s">
        <v>563</v>
      </c>
      <c r="B241">
        <v>1285859</v>
      </c>
      <c r="C241" t="s">
        <v>387</v>
      </c>
      <c r="D241" t="s">
        <v>378</v>
      </c>
      <c r="E241" t="s">
        <v>564</v>
      </c>
      <c r="F241">
        <v>0</v>
      </c>
      <c r="G241">
        <v>1285859</v>
      </c>
      <c r="H241" t="s">
        <v>387</v>
      </c>
      <c r="I241" t="s">
        <v>378</v>
      </c>
      <c r="J241" t="s">
        <v>564</v>
      </c>
      <c r="K241">
        <v>1</v>
      </c>
      <c r="L241">
        <v>1</v>
      </c>
      <c r="M241" t="s">
        <v>378</v>
      </c>
      <c r="N241">
        <v>1.2828703136870401</v>
      </c>
      <c r="O241">
        <v>32.24</v>
      </c>
      <c r="P241" t="s">
        <v>565</v>
      </c>
      <c r="Q241">
        <v>32888493</v>
      </c>
      <c r="R241" t="s">
        <v>806</v>
      </c>
      <c r="S241" s="128">
        <v>44075</v>
      </c>
      <c r="T241" t="s">
        <v>794</v>
      </c>
      <c r="U241" t="s">
        <v>807</v>
      </c>
      <c r="V241" t="s">
        <v>808</v>
      </c>
      <c r="W241" t="s">
        <v>938</v>
      </c>
      <c r="X241" t="s">
        <v>939</v>
      </c>
      <c r="Y241" t="s">
        <v>781</v>
      </c>
      <c r="Z241" t="s">
        <v>782</v>
      </c>
      <c r="AA241" t="s">
        <v>565</v>
      </c>
      <c r="AB241" t="s">
        <v>1884</v>
      </c>
      <c r="AC241" t="s">
        <v>566</v>
      </c>
      <c r="AD241">
        <v>0</v>
      </c>
      <c r="AE241">
        <v>7705526</v>
      </c>
      <c r="AF241" t="s">
        <v>389</v>
      </c>
      <c r="AG241">
        <v>0</v>
      </c>
      <c r="AH241">
        <v>0.32719399999999998</v>
      </c>
      <c r="AI241" s="18">
        <v>2.9999999999999999E-81</v>
      </c>
      <c r="AJ241">
        <v>80.522878745280295</v>
      </c>
      <c r="AL241">
        <v>4.0124E-2</v>
      </c>
      <c r="AM241" t="s">
        <v>1973</v>
      </c>
      <c r="AN241" t="s">
        <v>941</v>
      </c>
      <c r="AO241" t="s">
        <v>788</v>
      </c>
      <c r="AP241" t="s">
        <v>942</v>
      </c>
      <c r="AQ241" t="s">
        <v>943</v>
      </c>
      <c r="AR241" t="s">
        <v>944</v>
      </c>
      <c r="AS241" t="s">
        <v>804</v>
      </c>
    </row>
    <row r="242" spans="1:45">
      <c r="A242" t="s">
        <v>563</v>
      </c>
      <c r="B242">
        <v>1285859</v>
      </c>
      <c r="C242" t="s">
        <v>387</v>
      </c>
      <c r="D242" t="s">
        <v>378</v>
      </c>
      <c r="E242" t="s">
        <v>564</v>
      </c>
      <c r="F242">
        <v>0</v>
      </c>
      <c r="G242">
        <v>1285859</v>
      </c>
      <c r="H242" t="s">
        <v>387</v>
      </c>
      <c r="I242" t="s">
        <v>378</v>
      </c>
      <c r="J242" t="s">
        <v>564</v>
      </c>
      <c r="K242">
        <v>1</v>
      </c>
      <c r="L242">
        <v>1</v>
      </c>
      <c r="M242" t="s">
        <v>378</v>
      </c>
      <c r="N242">
        <v>1.2828703136870401</v>
      </c>
      <c r="O242">
        <v>32.24</v>
      </c>
      <c r="P242" t="s">
        <v>565</v>
      </c>
      <c r="Q242">
        <v>32888493</v>
      </c>
      <c r="R242" t="s">
        <v>806</v>
      </c>
      <c r="S242" s="128">
        <v>44075</v>
      </c>
      <c r="T242" t="s">
        <v>794</v>
      </c>
      <c r="U242" t="s">
        <v>807</v>
      </c>
      <c r="V242" t="s">
        <v>808</v>
      </c>
      <c r="W242" t="s">
        <v>957</v>
      </c>
      <c r="X242" t="s">
        <v>1051</v>
      </c>
      <c r="Y242" t="s">
        <v>781</v>
      </c>
      <c r="Z242" t="s">
        <v>782</v>
      </c>
      <c r="AA242" t="s">
        <v>565</v>
      </c>
      <c r="AB242" t="s">
        <v>1884</v>
      </c>
      <c r="AC242" t="s">
        <v>566</v>
      </c>
      <c r="AD242">
        <v>0</v>
      </c>
      <c r="AE242">
        <v>7705526</v>
      </c>
      <c r="AF242" t="s">
        <v>389</v>
      </c>
      <c r="AG242">
        <v>0</v>
      </c>
      <c r="AH242">
        <v>0.32583899999999999</v>
      </c>
      <c r="AI242" s="18">
        <v>4.0000000000000002E-61</v>
      </c>
      <c r="AJ242">
        <v>60.397940008672002</v>
      </c>
      <c r="AN242" t="s">
        <v>1052</v>
      </c>
      <c r="AO242" t="s">
        <v>788</v>
      </c>
      <c r="AP242" t="s">
        <v>962</v>
      </c>
      <c r="AQ242" t="s">
        <v>963</v>
      </c>
      <c r="AR242" t="s">
        <v>1053</v>
      </c>
      <c r="AS242" t="s">
        <v>804</v>
      </c>
    </row>
    <row r="243" spans="1:45">
      <c r="A243" t="s">
        <v>563</v>
      </c>
      <c r="B243">
        <v>1285859</v>
      </c>
      <c r="C243" t="s">
        <v>387</v>
      </c>
      <c r="D243" t="s">
        <v>378</v>
      </c>
      <c r="E243" t="s">
        <v>564</v>
      </c>
      <c r="F243">
        <v>0</v>
      </c>
      <c r="G243">
        <v>1285859</v>
      </c>
      <c r="H243" t="s">
        <v>387</v>
      </c>
      <c r="I243" t="s">
        <v>378</v>
      </c>
      <c r="J243" t="s">
        <v>564</v>
      </c>
      <c r="K243">
        <v>1</v>
      </c>
      <c r="L243">
        <v>1</v>
      </c>
      <c r="M243" t="s">
        <v>378</v>
      </c>
      <c r="N243">
        <v>1.2828703136870401</v>
      </c>
      <c r="O243">
        <v>32.24</v>
      </c>
      <c r="P243" t="s">
        <v>565</v>
      </c>
      <c r="Q243">
        <v>32888494</v>
      </c>
      <c r="R243" t="s">
        <v>793</v>
      </c>
      <c r="S243" s="128">
        <v>44075</v>
      </c>
      <c r="T243" t="s">
        <v>794</v>
      </c>
      <c r="U243" t="s">
        <v>795</v>
      </c>
      <c r="V243" t="s">
        <v>796</v>
      </c>
      <c r="W243" t="s">
        <v>929</v>
      </c>
      <c r="X243" t="s">
        <v>798</v>
      </c>
      <c r="Y243" t="s">
        <v>781</v>
      </c>
      <c r="Z243" t="s">
        <v>565</v>
      </c>
      <c r="AA243" t="s">
        <v>565</v>
      </c>
      <c r="AB243" t="s">
        <v>1884</v>
      </c>
      <c r="AC243" t="s">
        <v>566</v>
      </c>
      <c r="AD243">
        <v>0</v>
      </c>
      <c r="AE243">
        <v>7705526</v>
      </c>
      <c r="AF243" t="s">
        <v>389</v>
      </c>
      <c r="AG243">
        <v>0</v>
      </c>
      <c r="AH243">
        <v>0.32589800000000002</v>
      </c>
      <c r="AI243" s="18">
        <v>4.9999999999999998E-45</v>
      </c>
      <c r="AJ243">
        <v>44.301029995663903</v>
      </c>
      <c r="AL243">
        <v>4.9391999999999998E-2</v>
      </c>
      <c r="AM243" t="s">
        <v>1974</v>
      </c>
      <c r="AN243" t="s">
        <v>800</v>
      </c>
      <c r="AO243" t="s">
        <v>788</v>
      </c>
      <c r="AP243" t="s">
        <v>935</v>
      </c>
      <c r="AQ243" t="s">
        <v>936</v>
      </c>
      <c r="AR243" t="s">
        <v>1038</v>
      </c>
      <c r="AS243" t="s">
        <v>804</v>
      </c>
    </row>
    <row r="244" spans="1:45">
      <c r="A244" t="s">
        <v>563</v>
      </c>
      <c r="B244">
        <v>1285859</v>
      </c>
      <c r="C244" t="s">
        <v>387</v>
      </c>
      <c r="D244" t="s">
        <v>378</v>
      </c>
      <c r="E244" t="s">
        <v>564</v>
      </c>
      <c r="F244">
        <v>0</v>
      </c>
      <c r="G244">
        <v>1285859</v>
      </c>
      <c r="H244" t="s">
        <v>387</v>
      </c>
      <c r="I244" t="s">
        <v>378</v>
      </c>
      <c r="J244" t="s">
        <v>564</v>
      </c>
      <c r="K244">
        <v>1</v>
      </c>
      <c r="L244">
        <v>1</v>
      </c>
      <c r="M244" t="s">
        <v>378</v>
      </c>
      <c r="N244">
        <v>1.2828703136870401</v>
      </c>
      <c r="O244">
        <v>32.24</v>
      </c>
      <c r="P244" t="s">
        <v>565</v>
      </c>
      <c r="Q244">
        <v>32888493</v>
      </c>
      <c r="R244" t="s">
        <v>806</v>
      </c>
      <c r="S244" s="128">
        <v>44075</v>
      </c>
      <c r="T244" t="s">
        <v>794</v>
      </c>
      <c r="U244" t="s">
        <v>807</v>
      </c>
      <c r="V244" t="s">
        <v>808</v>
      </c>
      <c r="W244" t="s">
        <v>938</v>
      </c>
      <c r="X244" t="s">
        <v>1028</v>
      </c>
      <c r="Y244" t="s">
        <v>781</v>
      </c>
      <c r="Z244" t="s">
        <v>782</v>
      </c>
      <c r="AA244" t="s">
        <v>565</v>
      </c>
      <c r="AB244" t="s">
        <v>1884</v>
      </c>
      <c r="AC244" t="s">
        <v>566</v>
      </c>
      <c r="AD244">
        <v>0</v>
      </c>
      <c r="AE244">
        <v>7705526</v>
      </c>
      <c r="AF244" t="s">
        <v>389</v>
      </c>
      <c r="AG244">
        <v>0</v>
      </c>
      <c r="AH244">
        <v>0.32679200000000003</v>
      </c>
      <c r="AI244" s="18">
        <v>5E-108</v>
      </c>
      <c r="AJ244">
        <v>107.301029995663</v>
      </c>
      <c r="AN244" t="s">
        <v>1029</v>
      </c>
      <c r="AO244" t="s">
        <v>788</v>
      </c>
      <c r="AP244" t="s">
        <v>942</v>
      </c>
      <c r="AQ244" t="s">
        <v>943</v>
      </c>
      <c r="AR244" t="s">
        <v>1030</v>
      </c>
      <c r="AS244" t="s">
        <v>804</v>
      </c>
    </row>
    <row r="245" spans="1:45">
      <c r="A245" t="s">
        <v>563</v>
      </c>
      <c r="B245">
        <v>1285859</v>
      </c>
      <c r="C245" t="s">
        <v>387</v>
      </c>
      <c r="D245" t="s">
        <v>378</v>
      </c>
      <c r="E245" t="s">
        <v>564</v>
      </c>
      <c r="F245">
        <v>0</v>
      </c>
      <c r="G245">
        <v>1285859</v>
      </c>
      <c r="H245" t="s">
        <v>387</v>
      </c>
      <c r="I245" t="s">
        <v>378</v>
      </c>
      <c r="J245" t="s">
        <v>564</v>
      </c>
      <c r="K245">
        <v>1</v>
      </c>
      <c r="L245">
        <v>1</v>
      </c>
      <c r="M245" t="s">
        <v>378</v>
      </c>
      <c r="N245">
        <v>1.2828703136870401</v>
      </c>
      <c r="O245">
        <v>32.24</v>
      </c>
      <c r="P245" t="s">
        <v>565</v>
      </c>
      <c r="Q245">
        <v>30595370</v>
      </c>
      <c r="R245" t="s">
        <v>818</v>
      </c>
      <c r="S245" s="128">
        <v>43461</v>
      </c>
      <c r="T245" t="s">
        <v>819</v>
      </c>
      <c r="U245" t="s">
        <v>820</v>
      </c>
      <c r="V245" t="s">
        <v>821</v>
      </c>
      <c r="W245" t="s">
        <v>938</v>
      </c>
      <c r="X245" t="s">
        <v>945</v>
      </c>
      <c r="Y245" t="s">
        <v>781</v>
      </c>
      <c r="AA245" t="s">
        <v>565</v>
      </c>
      <c r="AB245" t="s">
        <v>1931</v>
      </c>
      <c r="AC245" t="s">
        <v>566</v>
      </c>
      <c r="AD245">
        <v>0</v>
      </c>
      <c r="AE245">
        <v>7705526</v>
      </c>
      <c r="AF245" t="s">
        <v>389</v>
      </c>
      <c r="AG245">
        <v>0</v>
      </c>
      <c r="AH245" t="s">
        <v>782</v>
      </c>
      <c r="AI245" s="18">
        <v>1.9999999999999999E-69</v>
      </c>
      <c r="AJ245">
        <v>68.698970004336005</v>
      </c>
      <c r="AN245" t="s">
        <v>826</v>
      </c>
      <c r="AO245" t="s">
        <v>788</v>
      </c>
      <c r="AP245" t="s">
        <v>947</v>
      </c>
      <c r="AQ245" t="s">
        <v>948</v>
      </c>
      <c r="AR245" t="s">
        <v>949</v>
      </c>
      <c r="AS245" t="s">
        <v>804</v>
      </c>
    </row>
    <row r="246" spans="1:45">
      <c r="A246" t="s">
        <v>563</v>
      </c>
      <c r="B246">
        <v>1285859</v>
      </c>
      <c r="C246" t="s">
        <v>387</v>
      </c>
      <c r="D246" t="s">
        <v>378</v>
      </c>
      <c r="E246" t="s">
        <v>564</v>
      </c>
      <c r="F246">
        <v>0</v>
      </c>
      <c r="G246">
        <v>1285859</v>
      </c>
      <c r="H246" t="s">
        <v>387</v>
      </c>
      <c r="I246" t="s">
        <v>378</v>
      </c>
      <c r="J246" t="s">
        <v>564</v>
      </c>
      <c r="K246">
        <v>1</v>
      </c>
      <c r="L246">
        <v>1</v>
      </c>
      <c r="M246" t="s">
        <v>378</v>
      </c>
      <c r="N246">
        <v>1.2828703136870401</v>
      </c>
      <c r="O246">
        <v>32.24</v>
      </c>
      <c r="P246" t="s">
        <v>565</v>
      </c>
      <c r="Q246">
        <v>33549134</v>
      </c>
      <c r="R246" t="s">
        <v>1975</v>
      </c>
      <c r="S246" s="128">
        <v>44233</v>
      </c>
      <c r="T246" t="s">
        <v>1976</v>
      </c>
      <c r="U246" t="s">
        <v>1977</v>
      </c>
      <c r="V246" t="s">
        <v>1978</v>
      </c>
      <c r="W246" t="s">
        <v>1979</v>
      </c>
      <c r="X246" t="s">
        <v>1980</v>
      </c>
      <c r="Y246" t="s">
        <v>781</v>
      </c>
      <c r="Z246" t="s">
        <v>565</v>
      </c>
      <c r="AA246" t="s">
        <v>565</v>
      </c>
      <c r="AB246" t="s">
        <v>1884</v>
      </c>
      <c r="AC246" t="s">
        <v>566</v>
      </c>
      <c r="AD246">
        <v>0</v>
      </c>
      <c r="AE246">
        <v>7705526</v>
      </c>
      <c r="AF246" t="s">
        <v>389</v>
      </c>
      <c r="AG246">
        <v>0</v>
      </c>
      <c r="AH246">
        <v>0.32148300000000002</v>
      </c>
      <c r="AI246" s="18">
        <v>2E-12</v>
      </c>
      <c r="AJ246">
        <v>11.698970004335999</v>
      </c>
      <c r="AL246">
        <v>8.2587234999999995E-2</v>
      </c>
      <c r="AM246" t="s">
        <v>1981</v>
      </c>
      <c r="AN246" t="s">
        <v>1982</v>
      </c>
      <c r="AO246" t="s">
        <v>788</v>
      </c>
      <c r="AP246" t="s">
        <v>1983</v>
      </c>
      <c r="AQ246" t="s">
        <v>1984</v>
      </c>
      <c r="AR246" t="s">
        <v>1985</v>
      </c>
      <c r="AS246" t="s">
        <v>804</v>
      </c>
    </row>
    <row r="247" spans="1:45">
      <c r="A247" t="s">
        <v>563</v>
      </c>
      <c r="B247">
        <v>1285859</v>
      </c>
      <c r="C247" t="s">
        <v>387</v>
      </c>
      <c r="D247" t="s">
        <v>378</v>
      </c>
      <c r="E247" t="s">
        <v>564</v>
      </c>
      <c r="F247">
        <v>0</v>
      </c>
      <c r="G247">
        <v>1285859</v>
      </c>
      <c r="H247" t="s">
        <v>387</v>
      </c>
      <c r="I247" t="s">
        <v>378</v>
      </c>
      <c r="J247" t="s">
        <v>564</v>
      </c>
      <c r="K247">
        <v>1</v>
      </c>
      <c r="L247">
        <v>1</v>
      </c>
      <c r="M247" t="s">
        <v>378</v>
      </c>
      <c r="N247">
        <v>1.2828703136870401</v>
      </c>
      <c r="O247">
        <v>32.24</v>
      </c>
      <c r="P247" t="s">
        <v>565</v>
      </c>
      <c r="Q247">
        <v>30595370</v>
      </c>
      <c r="R247" t="s">
        <v>818</v>
      </c>
      <c r="S247" s="128">
        <v>43461</v>
      </c>
      <c r="T247" t="s">
        <v>819</v>
      </c>
      <c r="U247" t="s">
        <v>820</v>
      </c>
      <c r="V247" t="s">
        <v>821</v>
      </c>
      <c r="W247" t="s">
        <v>1016</v>
      </c>
      <c r="X247" t="s">
        <v>1032</v>
      </c>
      <c r="Y247" t="s">
        <v>781</v>
      </c>
      <c r="AA247" t="s">
        <v>565</v>
      </c>
      <c r="AB247" t="s">
        <v>1931</v>
      </c>
      <c r="AC247" t="s">
        <v>566</v>
      </c>
      <c r="AD247">
        <v>0</v>
      </c>
      <c r="AE247">
        <v>7705526</v>
      </c>
      <c r="AF247" t="s">
        <v>389</v>
      </c>
      <c r="AG247">
        <v>0</v>
      </c>
      <c r="AH247" t="s">
        <v>782</v>
      </c>
      <c r="AI247" s="18">
        <v>9.9999999999999994E-99</v>
      </c>
      <c r="AJ247">
        <v>98</v>
      </c>
      <c r="AN247" t="s">
        <v>826</v>
      </c>
      <c r="AO247" t="s">
        <v>788</v>
      </c>
      <c r="AP247" t="s">
        <v>850</v>
      </c>
      <c r="AQ247" t="s">
        <v>851</v>
      </c>
      <c r="AR247" t="s">
        <v>1035</v>
      </c>
      <c r="AS247" t="s">
        <v>804</v>
      </c>
    </row>
    <row r="248" spans="1:45">
      <c r="A248" t="s">
        <v>563</v>
      </c>
      <c r="B248">
        <v>1285859</v>
      </c>
      <c r="C248" t="s">
        <v>387</v>
      </c>
      <c r="D248" t="s">
        <v>378</v>
      </c>
      <c r="E248" t="s">
        <v>564</v>
      </c>
      <c r="F248">
        <v>0</v>
      </c>
      <c r="G248">
        <v>1285859</v>
      </c>
      <c r="H248" t="s">
        <v>387</v>
      </c>
      <c r="I248" t="s">
        <v>378</v>
      </c>
      <c r="J248" t="s">
        <v>564</v>
      </c>
      <c r="K248">
        <v>1</v>
      </c>
      <c r="L248">
        <v>1</v>
      </c>
      <c r="M248" t="s">
        <v>378</v>
      </c>
      <c r="N248">
        <v>1.2828703136870401</v>
      </c>
      <c r="O248">
        <v>32.24</v>
      </c>
      <c r="P248" t="s">
        <v>565</v>
      </c>
      <c r="Q248">
        <v>34187551</v>
      </c>
      <c r="R248" t="s">
        <v>775</v>
      </c>
      <c r="S248" s="128">
        <v>44376</v>
      </c>
      <c r="T248" t="s">
        <v>776</v>
      </c>
      <c r="U248" t="s">
        <v>777</v>
      </c>
      <c r="V248" t="s">
        <v>778</v>
      </c>
      <c r="W248" t="s">
        <v>1689</v>
      </c>
      <c r="X248" t="s">
        <v>1690</v>
      </c>
      <c r="Y248" t="s">
        <v>781</v>
      </c>
      <c r="Z248" t="s">
        <v>782</v>
      </c>
      <c r="AA248" t="s">
        <v>565</v>
      </c>
      <c r="AB248" t="s">
        <v>1931</v>
      </c>
      <c r="AC248" t="s">
        <v>566</v>
      </c>
      <c r="AD248">
        <v>0</v>
      </c>
      <c r="AE248">
        <v>7705526</v>
      </c>
      <c r="AF248" t="s">
        <v>389</v>
      </c>
      <c r="AG248">
        <v>0</v>
      </c>
      <c r="AH248" t="s">
        <v>782</v>
      </c>
      <c r="AI248" s="18">
        <v>4.0000000000000002E-9</v>
      </c>
      <c r="AJ248">
        <v>8.3979400086720304</v>
      </c>
      <c r="AN248" t="s">
        <v>1694</v>
      </c>
      <c r="AO248" t="s">
        <v>788</v>
      </c>
      <c r="AP248" t="s">
        <v>789</v>
      </c>
      <c r="AQ248" t="s">
        <v>790</v>
      </c>
      <c r="AR248" t="s">
        <v>1695</v>
      </c>
      <c r="AS248" t="s">
        <v>792</v>
      </c>
    </row>
    <row r="249" spans="1:45">
      <c r="A249" t="s">
        <v>563</v>
      </c>
      <c r="B249">
        <v>1285859</v>
      </c>
      <c r="C249" t="s">
        <v>387</v>
      </c>
      <c r="D249" t="s">
        <v>378</v>
      </c>
      <c r="E249" t="s">
        <v>564</v>
      </c>
      <c r="F249">
        <v>0</v>
      </c>
      <c r="G249">
        <v>1285859</v>
      </c>
      <c r="H249" t="s">
        <v>387</v>
      </c>
      <c r="I249" t="s">
        <v>378</v>
      </c>
      <c r="J249" t="s">
        <v>564</v>
      </c>
      <c r="K249">
        <v>1</v>
      </c>
      <c r="L249">
        <v>1</v>
      </c>
      <c r="M249" t="s">
        <v>378</v>
      </c>
      <c r="N249">
        <v>1.2828703136870401</v>
      </c>
      <c r="O249">
        <v>32.24</v>
      </c>
      <c r="P249" t="s">
        <v>565</v>
      </c>
      <c r="Q249">
        <v>34594039</v>
      </c>
      <c r="R249" t="s">
        <v>830</v>
      </c>
      <c r="S249" s="128">
        <v>44469</v>
      </c>
      <c r="T249" t="s">
        <v>831</v>
      </c>
      <c r="U249" t="s">
        <v>832</v>
      </c>
      <c r="V249" t="s">
        <v>833</v>
      </c>
      <c r="W249" t="s">
        <v>929</v>
      </c>
      <c r="X249" t="s">
        <v>1580</v>
      </c>
      <c r="Y249" t="s">
        <v>781</v>
      </c>
      <c r="AA249" t="s">
        <v>565</v>
      </c>
      <c r="AB249" t="s">
        <v>1931</v>
      </c>
      <c r="AC249" t="s">
        <v>566</v>
      </c>
      <c r="AD249">
        <v>0</v>
      </c>
      <c r="AE249">
        <v>7705526</v>
      </c>
      <c r="AF249" t="s">
        <v>389</v>
      </c>
      <c r="AG249">
        <v>0</v>
      </c>
      <c r="AH249" t="s">
        <v>782</v>
      </c>
      <c r="AI249" s="18">
        <v>2.0000000000000001E-58</v>
      </c>
      <c r="AJ249">
        <v>57.698970004335997</v>
      </c>
      <c r="AL249">
        <v>6.3281599999999993E-2</v>
      </c>
      <c r="AM249" t="s">
        <v>1986</v>
      </c>
      <c r="AN249" t="s">
        <v>1582</v>
      </c>
      <c r="AO249" t="s">
        <v>788</v>
      </c>
      <c r="AP249" t="s">
        <v>935</v>
      </c>
      <c r="AQ249" t="s">
        <v>936</v>
      </c>
      <c r="AR249" t="s">
        <v>1583</v>
      </c>
      <c r="AS249" t="s">
        <v>804</v>
      </c>
    </row>
    <row r="250" spans="1:45">
      <c r="A250" t="s">
        <v>563</v>
      </c>
      <c r="B250">
        <v>1285859</v>
      </c>
      <c r="C250" t="s">
        <v>387</v>
      </c>
      <c r="D250" t="s">
        <v>378</v>
      </c>
      <c r="E250" t="s">
        <v>564</v>
      </c>
      <c r="F250">
        <v>0</v>
      </c>
      <c r="G250">
        <v>1285859</v>
      </c>
      <c r="H250" t="s">
        <v>387</v>
      </c>
      <c r="I250" t="s">
        <v>378</v>
      </c>
      <c r="J250" t="s">
        <v>564</v>
      </c>
      <c r="K250">
        <v>1</v>
      </c>
      <c r="L250">
        <v>1</v>
      </c>
      <c r="M250" t="s">
        <v>378</v>
      </c>
      <c r="N250">
        <v>1.2828703136870401</v>
      </c>
      <c r="O250">
        <v>32.24</v>
      </c>
      <c r="P250" t="s">
        <v>565</v>
      </c>
      <c r="Q250">
        <v>34594039</v>
      </c>
      <c r="R250" t="s">
        <v>830</v>
      </c>
      <c r="S250" s="128">
        <v>44469</v>
      </c>
      <c r="T250" t="s">
        <v>831</v>
      </c>
      <c r="U250" t="s">
        <v>832</v>
      </c>
      <c r="V250" t="s">
        <v>833</v>
      </c>
      <c r="W250" t="s">
        <v>797</v>
      </c>
      <c r="X250" t="s">
        <v>1151</v>
      </c>
      <c r="Y250" t="s">
        <v>781</v>
      </c>
      <c r="AA250" t="s">
        <v>565</v>
      </c>
      <c r="AB250" t="s">
        <v>1931</v>
      </c>
      <c r="AC250" t="s">
        <v>566</v>
      </c>
      <c r="AD250">
        <v>0</v>
      </c>
      <c r="AE250">
        <v>7705526</v>
      </c>
      <c r="AF250" t="s">
        <v>389</v>
      </c>
      <c r="AG250">
        <v>0</v>
      </c>
      <c r="AH250" t="s">
        <v>782</v>
      </c>
      <c r="AI250" s="18">
        <v>2E-41</v>
      </c>
      <c r="AJ250">
        <v>40.698970004335997</v>
      </c>
      <c r="AL250">
        <v>4.8757000000000002E-2</v>
      </c>
      <c r="AM250" t="s">
        <v>1987</v>
      </c>
      <c r="AN250" t="s">
        <v>1153</v>
      </c>
      <c r="AO250" t="s">
        <v>788</v>
      </c>
      <c r="AP250" t="s">
        <v>801</v>
      </c>
      <c r="AQ250" t="s">
        <v>802</v>
      </c>
      <c r="AR250" t="s">
        <v>1154</v>
      </c>
      <c r="AS250" t="s">
        <v>804</v>
      </c>
    </row>
    <row r="251" spans="1:45">
      <c r="A251" t="s">
        <v>563</v>
      </c>
      <c r="B251">
        <v>1285859</v>
      </c>
      <c r="C251" t="s">
        <v>387</v>
      </c>
      <c r="D251" t="s">
        <v>378</v>
      </c>
      <c r="E251" t="s">
        <v>564</v>
      </c>
      <c r="F251">
        <v>0</v>
      </c>
      <c r="G251">
        <v>1285859</v>
      </c>
      <c r="H251" t="s">
        <v>387</v>
      </c>
      <c r="I251" t="s">
        <v>378</v>
      </c>
      <c r="J251" t="s">
        <v>564</v>
      </c>
      <c r="K251">
        <v>1</v>
      </c>
      <c r="L251">
        <v>1</v>
      </c>
      <c r="M251" t="s">
        <v>378</v>
      </c>
      <c r="N251">
        <v>1.2828703136870401</v>
      </c>
      <c r="O251">
        <v>32.24</v>
      </c>
      <c r="P251" t="s">
        <v>565</v>
      </c>
      <c r="Q251">
        <v>34594039</v>
      </c>
      <c r="R251" t="s">
        <v>830</v>
      </c>
      <c r="S251" s="128">
        <v>44469</v>
      </c>
      <c r="T251" t="s">
        <v>831</v>
      </c>
      <c r="U251" t="s">
        <v>832</v>
      </c>
      <c r="V251" t="s">
        <v>833</v>
      </c>
      <c r="W251" t="s">
        <v>1016</v>
      </c>
      <c r="X251" t="s">
        <v>1584</v>
      </c>
      <c r="Y251" t="s">
        <v>781</v>
      </c>
      <c r="AA251" t="s">
        <v>565</v>
      </c>
      <c r="AB251" t="s">
        <v>1931</v>
      </c>
      <c r="AC251" t="s">
        <v>566</v>
      </c>
      <c r="AD251">
        <v>0</v>
      </c>
      <c r="AE251">
        <v>7705526</v>
      </c>
      <c r="AF251" t="s">
        <v>389</v>
      </c>
      <c r="AG251">
        <v>0</v>
      </c>
      <c r="AH251" t="s">
        <v>782</v>
      </c>
      <c r="AI251" s="18">
        <v>7.0000000000000001E-49</v>
      </c>
      <c r="AJ251">
        <v>48.1549019599857</v>
      </c>
      <c r="AL251">
        <v>5.8278299999999998E-2</v>
      </c>
      <c r="AM251" t="s">
        <v>1988</v>
      </c>
      <c r="AN251" t="s">
        <v>1586</v>
      </c>
      <c r="AO251" t="s">
        <v>788</v>
      </c>
      <c r="AP251" t="s">
        <v>850</v>
      </c>
      <c r="AQ251" t="s">
        <v>851</v>
      </c>
      <c r="AR251" t="s">
        <v>1587</v>
      </c>
      <c r="AS251" t="s">
        <v>804</v>
      </c>
    </row>
    <row r="252" spans="1:45">
      <c r="A252" t="s">
        <v>563</v>
      </c>
      <c r="B252">
        <v>1285859</v>
      </c>
      <c r="C252" t="s">
        <v>387</v>
      </c>
      <c r="D252" t="s">
        <v>378</v>
      </c>
      <c r="E252" t="s">
        <v>564</v>
      </c>
      <c r="F252">
        <v>0</v>
      </c>
      <c r="G252">
        <v>1285859</v>
      </c>
      <c r="H252" t="s">
        <v>387</v>
      </c>
      <c r="I252" t="s">
        <v>378</v>
      </c>
      <c r="J252" t="s">
        <v>564</v>
      </c>
      <c r="K252">
        <v>1</v>
      </c>
      <c r="L252">
        <v>1</v>
      </c>
      <c r="M252" t="s">
        <v>378</v>
      </c>
      <c r="N252">
        <v>1.2828703136870401</v>
      </c>
      <c r="O252">
        <v>32.24</v>
      </c>
      <c r="P252" t="s">
        <v>565</v>
      </c>
      <c r="Q252">
        <v>32888493</v>
      </c>
      <c r="R252" t="s">
        <v>806</v>
      </c>
      <c r="S252" s="128">
        <v>44075</v>
      </c>
      <c r="T252" t="s">
        <v>794</v>
      </c>
      <c r="U252" t="s">
        <v>807</v>
      </c>
      <c r="V252" t="s">
        <v>808</v>
      </c>
      <c r="W252" t="s">
        <v>822</v>
      </c>
      <c r="X252" t="s">
        <v>922</v>
      </c>
      <c r="Y252" t="s">
        <v>781</v>
      </c>
      <c r="Z252" t="s">
        <v>782</v>
      </c>
      <c r="AA252" t="s">
        <v>565</v>
      </c>
      <c r="AB252" t="s">
        <v>1884</v>
      </c>
      <c r="AC252" t="s">
        <v>566</v>
      </c>
      <c r="AD252">
        <v>0</v>
      </c>
      <c r="AE252">
        <v>7705526</v>
      </c>
      <c r="AF252" t="s">
        <v>389</v>
      </c>
      <c r="AG252">
        <v>0</v>
      </c>
      <c r="AH252">
        <v>0.32721800000000001</v>
      </c>
      <c r="AI252" s="18">
        <v>8.0000000000000006E-43</v>
      </c>
      <c r="AJ252">
        <v>42.096910013007999</v>
      </c>
      <c r="AL252">
        <v>2.9089E-2</v>
      </c>
      <c r="AM252" t="s">
        <v>1989</v>
      </c>
      <c r="AN252" t="s">
        <v>926</v>
      </c>
      <c r="AO252" t="s">
        <v>788</v>
      </c>
      <c r="AP252" t="s">
        <v>918</v>
      </c>
      <c r="AQ252" t="s">
        <v>919</v>
      </c>
      <c r="AR252" t="s">
        <v>927</v>
      </c>
      <c r="AS252" t="s">
        <v>804</v>
      </c>
    </row>
    <row r="253" spans="1:45">
      <c r="A253" t="s">
        <v>563</v>
      </c>
      <c r="B253">
        <v>1285859</v>
      </c>
      <c r="C253" t="s">
        <v>387</v>
      </c>
      <c r="D253" t="s">
        <v>378</v>
      </c>
      <c r="E253" t="s">
        <v>564</v>
      </c>
      <c r="F253">
        <v>0</v>
      </c>
      <c r="G253">
        <v>1285859</v>
      </c>
      <c r="H253" t="s">
        <v>387</v>
      </c>
      <c r="I253" t="s">
        <v>378</v>
      </c>
      <c r="J253" t="s">
        <v>564</v>
      </c>
      <c r="K253">
        <v>1</v>
      </c>
      <c r="L253">
        <v>1</v>
      </c>
      <c r="M253" t="s">
        <v>378</v>
      </c>
      <c r="N253">
        <v>1.2828703136870401</v>
      </c>
      <c r="O253">
        <v>32.24</v>
      </c>
      <c r="P253" t="s">
        <v>565</v>
      </c>
      <c r="Q253">
        <v>32888493</v>
      </c>
      <c r="R253" t="s">
        <v>806</v>
      </c>
      <c r="S253" s="128">
        <v>44075</v>
      </c>
      <c r="T253" t="s">
        <v>794</v>
      </c>
      <c r="U253" t="s">
        <v>807</v>
      </c>
      <c r="V253" t="s">
        <v>808</v>
      </c>
      <c r="W253" t="s">
        <v>822</v>
      </c>
      <c r="X253" t="s">
        <v>914</v>
      </c>
      <c r="Y253" t="s">
        <v>781</v>
      </c>
      <c r="Z253" t="s">
        <v>782</v>
      </c>
      <c r="AA253" t="s">
        <v>565</v>
      </c>
      <c r="AB253" t="s">
        <v>1884</v>
      </c>
      <c r="AC253" t="s">
        <v>566</v>
      </c>
      <c r="AD253">
        <v>0</v>
      </c>
      <c r="AE253">
        <v>7705526</v>
      </c>
      <c r="AF253" t="s">
        <v>389</v>
      </c>
      <c r="AG253">
        <v>0</v>
      </c>
      <c r="AH253">
        <v>0.32663300000000001</v>
      </c>
      <c r="AI253" s="18">
        <v>2E-52</v>
      </c>
      <c r="AJ253">
        <v>51.698970004335997</v>
      </c>
      <c r="AN253" t="s">
        <v>917</v>
      </c>
      <c r="AO253" t="s">
        <v>788</v>
      </c>
      <c r="AP253" t="s">
        <v>918</v>
      </c>
      <c r="AQ253" t="s">
        <v>919</v>
      </c>
      <c r="AR253" t="s">
        <v>920</v>
      </c>
      <c r="AS253" t="s">
        <v>804</v>
      </c>
    </row>
    <row r="254" spans="1:45">
      <c r="A254" t="s">
        <v>563</v>
      </c>
      <c r="B254">
        <v>1285859</v>
      </c>
      <c r="C254" t="s">
        <v>387</v>
      </c>
      <c r="D254" t="s">
        <v>378</v>
      </c>
      <c r="E254" t="s">
        <v>564</v>
      </c>
      <c r="F254">
        <v>0</v>
      </c>
      <c r="G254">
        <v>1285859</v>
      </c>
      <c r="H254" t="s">
        <v>387</v>
      </c>
      <c r="I254" t="s">
        <v>378</v>
      </c>
      <c r="J254" t="s">
        <v>564</v>
      </c>
      <c r="K254">
        <v>1</v>
      </c>
      <c r="L254">
        <v>1</v>
      </c>
      <c r="M254" t="s">
        <v>378</v>
      </c>
      <c r="N254">
        <v>1.2828703136870401</v>
      </c>
      <c r="O254">
        <v>32.24</v>
      </c>
      <c r="P254" t="s">
        <v>565</v>
      </c>
      <c r="Q254">
        <v>32888494</v>
      </c>
      <c r="R254" t="s">
        <v>793</v>
      </c>
      <c r="S254" s="128">
        <v>44075</v>
      </c>
      <c r="T254" t="s">
        <v>794</v>
      </c>
      <c r="U254" t="s">
        <v>795</v>
      </c>
      <c r="V254" t="s">
        <v>796</v>
      </c>
      <c r="W254" t="s">
        <v>1230</v>
      </c>
      <c r="X254" t="s">
        <v>798</v>
      </c>
      <c r="Y254" t="s">
        <v>781</v>
      </c>
      <c r="Z254" t="s">
        <v>565</v>
      </c>
      <c r="AA254" t="s">
        <v>565</v>
      </c>
      <c r="AB254" t="s">
        <v>1884</v>
      </c>
      <c r="AC254" t="s">
        <v>566</v>
      </c>
      <c r="AD254">
        <v>0</v>
      </c>
      <c r="AE254">
        <v>7705526</v>
      </c>
      <c r="AF254" t="s">
        <v>389</v>
      </c>
      <c r="AG254">
        <v>0</v>
      </c>
      <c r="AH254">
        <v>0.32594800000000002</v>
      </c>
      <c r="AI254" s="18">
        <v>8.0000000000000005E-37</v>
      </c>
      <c r="AJ254">
        <v>36.096910013007999</v>
      </c>
      <c r="AL254">
        <v>3.3112200000000001E-2</v>
      </c>
      <c r="AM254" t="s">
        <v>1970</v>
      </c>
      <c r="AN254" t="s">
        <v>800</v>
      </c>
      <c r="AO254" t="s">
        <v>788</v>
      </c>
      <c r="AP254" t="s">
        <v>935</v>
      </c>
      <c r="AQ254" t="s">
        <v>936</v>
      </c>
      <c r="AR254" t="s">
        <v>1231</v>
      </c>
      <c r="AS254" t="s">
        <v>804</v>
      </c>
    </row>
    <row r="255" spans="1:45">
      <c r="A255" t="s">
        <v>563</v>
      </c>
      <c r="B255">
        <v>1285859</v>
      </c>
      <c r="C255" t="s">
        <v>387</v>
      </c>
      <c r="D255" t="s">
        <v>378</v>
      </c>
      <c r="E255" t="s">
        <v>564</v>
      </c>
      <c r="F255">
        <v>0</v>
      </c>
      <c r="G255">
        <v>1285859</v>
      </c>
      <c r="H255" t="s">
        <v>387</v>
      </c>
      <c r="I255" t="s">
        <v>378</v>
      </c>
      <c r="J255" t="s">
        <v>564</v>
      </c>
      <c r="K255">
        <v>1</v>
      </c>
      <c r="L255">
        <v>1</v>
      </c>
      <c r="M255" t="s">
        <v>378</v>
      </c>
      <c r="N255">
        <v>1.2828703136870401</v>
      </c>
      <c r="O255">
        <v>32.24</v>
      </c>
      <c r="P255" t="s">
        <v>565</v>
      </c>
      <c r="Q255">
        <v>32888494</v>
      </c>
      <c r="R255" t="s">
        <v>793</v>
      </c>
      <c r="S255" s="128">
        <v>44075</v>
      </c>
      <c r="T255" t="s">
        <v>794</v>
      </c>
      <c r="U255" t="s">
        <v>795</v>
      </c>
      <c r="V255" t="s">
        <v>796</v>
      </c>
      <c r="W255" t="s">
        <v>1088</v>
      </c>
      <c r="X255" t="s">
        <v>798</v>
      </c>
      <c r="Y255" t="s">
        <v>781</v>
      </c>
      <c r="Z255" t="s">
        <v>565</v>
      </c>
      <c r="AA255" t="s">
        <v>565</v>
      </c>
      <c r="AB255" t="s">
        <v>1884</v>
      </c>
      <c r="AC255" t="s">
        <v>566</v>
      </c>
      <c r="AD255">
        <v>0</v>
      </c>
      <c r="AE255">
        <v>7705526</v>
      </c>
      <c r="AF255" t="s">
        <v>389</v>
      </c>
      <c r="AG255">
        <v>0</v>
      </c>
      <c r="AH255">
        <v>0.32584600000000002</v>
      </c>
      <c r="AI255" s="18">
        <v>6.9999999999999997E-32</v>
      </c>
      <c r="AJ255">
        <v>31.1549019599857</v>
      </c>
      <c r="AL255">
        <v>3.0867063E-2</v>
      </c>
      <c r="AM255" t="s">
        <v>1990</v>
      </c>
      <c r="AN255" t="s">
        <v>800</v>
      </c>
      <c r="AO255" t="s">
        <v>788</v>
      </c>
      <c r="AP255" t="s">
        <v>1090</v>
      </c>
      <c r="AQ255" t="s">
        <v>1091</v>
      </c>
      <c r="AR255" t="s">
        <v>1092</v>
      </c>
      <c r="AS255" t="s">
        <v>804</v>
      </c>
    </row>
    <row r="256" spans="1:45">
      <c r="A256" t="s">
        <v>563</v>
      </c>
      <c r="B256">
        <v>1285859</v>
      </c>
      <c r="C256" t="s">
        <v>387</v>
      </c>
      <c r="D256" t="s">
        <v>378</v>
      </c>
      <c r="E256" t="s">
        <v>564</v>
      </c>
      <c r="F256">
        <v>0</v>
      </c>
      <c r="G256">
        <v>1285859</v>
      </c>
      <c r="H256" t="s">
        <v>387</v>
      </c>
      <c r="I256" t="s">
        <v>378</v>
      </c>
      <c r="J256" t="s">
        <v>564</v>
      </c>
      <c r="K256">
        <v>1</v>
      </c>
      <c r="L256">
        <v>1</v>
      </c>
      <c r="M256" t="s">
        <v>378</v>
      </c>
      <c r="N256">
        <v>1.2828703136870401</v>
      </c>
      <c r="O256">
        <v>32.24</v>
      </c>
      <c r="P256" t="s">
        <v>565</v>
      </c>
      <c r="Q256">
        <v>32888494</v>
      </c>
      <c r="R256" t="s">
        <v>793</v>
      </c>
      <c r="S256" s="128">
        <v>44075</v>
      </c>
      <c r="T256" t="s">
        <v>794</v>
      </c>
      <c r="U256" t="s">
        <v>795</v>
      </c>
      <c r="V256" t="s">
        <v>796</v>
      </c>
      <c r="W256" t="s">
        <v>957</v>
      </c>
      <c r="X256" t="s">
        <v>798</v>
      </c>
      <c r="Y256" t="s">
        <v>781</v>
      </c>
      <c r="Z256" t="s">
        <v>565</v>
      </c>
      <c r="AA256" t="s">
        <v>565</v>
      </c>
      <c r="AB256" t="s">
        <v>1884</v>
      </c>
      <c r="AC256" t="s">
        <v>566</v>
      </c>
      <c r="AD256">
        <v>0</v>
      </c>
      <c r="AE256">
        <v>7705526</v>
      </c>
      <c r="AF256" t="s">
        <v>389</v>
      </c>
      <c r="AG256">
        <v>0</v>
      </c>
      <c r="AH256">
        <v>0.32599299999999998</v>
      </c>
      <c r="AI256" s="18">
        <v>4.0000000000000002E-22</v>
      </c>
      <c r="AJ256">
        <v>21.397940008671998</v>
      </c>
      <c r="AL256">
        <v>2.4958521000000001E-2</v>
      </c>
      <c r="AM256" t="s">
        <v>1991</v>
      </c>
      <c r="AN256" t="s">
        <v>800</v>
      </c>
      <c r="AO256" t="s">
        <v>788</v>
      </c>
      <c r="AP256" t="s">
        <v>962</v>
      </c>
      <c r="AQ256" t="s">
        <v>963</v>
      </c>
      <c r="AR256" t="s">
        <v>1992</v>
      </c>
      <c r="AS256" t="s">
        <v>804</v>
      </c>
    </row>
    <row r="257" spans="1:45">
      <c r="A257" t="s">
        <v>563</v>
      </c>
      <c r="B257">
        <v>1285859</v>
      </c>
      <c r="C257" t="s">
        <v>387</v>
      </c>
      <c r="D257" t="s">
        <v>378</v>
      </c>
      <c r="E257" t="s">
        <v>564</v>
      </c>
      <c r="F257">
        <v>0</v>
      </c>
      <c r="G257">
        <v>1285859</v>
      </c>
      <c r="H257" t="s">
        <v>387</v>
      </c>
      <c r="I257" t="s">
        <v>378</v>
      </c>
      <c r="J257" t="s">
        <v>564</v>
      </c>
      <c r="K257">
        <v>1</v>
      </c>
      <c r="L257">
        <v>1</v>
      </c>
      <c r="M257" t="s">
        <v>378</v>
      </c>
      <c r="N257">
        <v>1.2828703136870401</v>
      </c>
      <c r="O257">
        <v>32.24</v>
      </c>
      <c r="P257" t="s">
        <v>565</v>
      </c>
      <c r="Q257">
        <v>32888494</v>
      </c>
      <c r="R257" t="s">
        <v>793</v>
      </c>
      <c r="S257" s="128">
        <v>44075</v>
      </c>
      <c r="T257" t="s">
        <v>794</v>
      </c>
      <c r="U257" t="s">
        <v>795</v>
      </c>
      <c r="V257" t="s">
        <v>796</v>
      </c>
      <c r="W257" t="s">
        <v>1993</v>
      </c>
      <c r="X257" t="s">
        <v>798</v>
      </c>
      <c r="Y257" t="s">
        <v>781</v>
      </c>
      <c r="Z257" t="s">
        <v>565</v>
      </c>
      <c r="AA257" t="s">
        <v>565</v>
      </c>
      <c r="AB257" t="s">
        <v>1884</v>
      </c>
      <c r="AC257" t="s">
        <v>566</v>
      </c>
      <c r="AD257">
        <v>0</v>
      </c>
      <c r="AE257">
        <v>7705526</v>
      </c>
      <c r="AF257" t="s">
        <v>389</v>
      </c>
      <c r="AG257">
        <v>0</v>
      </c>
      <c r="AH257">
        <v>0.32599600000000001</v>
      </c>
      <c r="AI257" s="18">
        <v>9.9999999999999994E-12</v>
      </c>
      <c r="AJ257">
        <v>11</v>
      </c>
      <c r="AL257">
        <v>1.7452393E-2</v>
      </c>
      <c r="AM257" t="s">
        <v>1994</v>
      </c>
      <c r="AN257" t="s">
        <v>800</v>
      </c>
      <c r="AO257" t="s">
        <v>788</v>
      </c>
      <c r="AP257" t="s">
        <v>1995</v>
      </c>
      <c r="AQ257" t="s">
        <v>1996</v>
      </c>
      <c r="AR257" t="s">
        <v>1997</v>
      </c>
      <c r="AS257" t="s">
        <v>804</v>
      </c>
    </row>
    <row r="258" spans="1:45">
      <c r="A258" t="s">
        <v>563</v>
      </c>
      <c r="B258">
        <v>1285859</v>
      </c>
      <c r="C258" t="s">
        <v>387</v>
      </c>
      <c r="D258" t="s">
        <v>378</v>
      </c>
      <c r="E258" t="s">
        <v>564</v>
      </c>
      <c r="F258">
        <v>0</v>
      </c>
      <c r="G258">
        <v>1285859</v>
      </c>
      <c r="H258" t="s">
        <v>387</v>
      </c>
      <c r="I258" t="s">
        <v>378</v>
      </c>
      <c r="J258" t="s">
        <v>564</v>
      </c>
      <c r="K258">
        <v>1</v>
      </c>
      <c r="L258">
        <v>1</v>
      </c>
      <c r="M258" t="s">
        <v>378</v>
      </c>
      <c r="N258">
        <v>1.2828703136870401</v>
      </c>
      <c r="O258">
        <v>32.24</v>
      </c>
      <c r="P258" t="s">
        <v>565</v>
      </c>
      <c r="Q258">
        <v>32888494</v>
      </c>
      <c r="R258" t="s">
        <v>793</v>
      </c>
      <c r="S258" s="128">
        <v>44075</v>
      </c>
      <c r="T258" t="s">
        <v>794</v>
      </c>
      <c r="U258" t="s">
        <v>795</v>
      </c>
      <c r="V258" t="s">
        <v>796</v>
      </c>
      <c r="W258" t="s">
        <v>983</v>
      </c>
      <c r="X258" t="s">
        <v>798</v>
      </c>
      <c r="Y258" t="s">
        <v>781</v>
      </c>
      <c r="Z258" t="s">
        <v>565</v>
      </c>
      <c r="AA258" t="s">
        <v>565</v>
      </c>
      <c r="AB258" t="s">
        <v>1884</v>
      </c>
      <c r="AC258" t="s">
        <v>566</v>
      </c>
      <c r="AD258">
        <v>0</v>
      </c>
      <c r="AE258">
        <v>7705526</v>
      </c>
      <c r="AF258" t="s">
        <v>389</v>
      </c>
      <c r="AG258">
        <v>0</v>
      </c>
      <c r="AH258">
        <v>0.32572200000000001</v>
      </c>
      <c r="AI258" s="18">
        <v>2.0000000000000001E-58</v>
      </c>
      <c r="AJ258">
        <v>57.698970004335997</v>
      </c>
      <c r="AL258">
        <v>4.2451179999999998E-2</v>
      </c>
      <c r="AM258" t="s">
        <v>1998</v>
      </c>
      <c r="AN258" t="s">
        <v>800</v>
      </c>
      <c r="AO258" t="s">
        <v>788</v>
      </c>
      <c r="AP258" t="s">
        <v>988</v>
      </c>
      <c r="AQ258" t="s">
        <v>989</v>
      </c>
      <c r="AR258" t="s">
        <v>1073</v>
      </c>
      <c r="AS258" t="s">
        <v>804</v>
      </c>
    </row>
    <row r="259" spans="1:45">
      <c r="A259" t="s">
        <v>563</v>
      </c>
      <c r="B259">
        <v>1285859</v>
      </c>
      <c r="C259" t="s">
        <v>387</v>
      </c>
      <c r="D259" t="s">
        <v>378</v>
      </c>
      <c r="E259" t="s">
        <v>564</v>
      </c>
      <c r="F259">
        <v>0</v>
      </c>
      <c r="G259">
        <v>1285859</v>
      </c>
      <c r="H259" t="s">
        <v>387</v>
      </c>
      <c r="I259" t="s">
        <v>378</v>
      </c>
      <c r="J259" t="s">
        <v>564</v>
      </c>
      <c r="K259">
        <v>1</v>
      </c>
      <c r="L259">
        <v>1</v>
      </c>
      <c r="M259" t="s">
        <v>378</v>
      </c>
      <c r="N259">
        <v>1.2828703136870401</v>
      </c>
      <c r="O259">
        <v>32.24</v>
      </c>
      <c r="P259" t="s">
        <v>565</v>
      </c>
      <c r="Q259">
        <v>32888494</v>
      </c>
      <c r="R259" t="s">
        <v>793</v>
      </c>
      <c r="S259" s="128">
        <v>44075</v>
      </c>
      <c r="T259" t="s">
        <v>794</v>
      </c>
      <c r="U259" t="s">
        <v>795</v>
      </c>
      <c r="V259" t="s">
        <v>796</v>
      </c>
      <c r="W259" t="s">
        <v>797</v>
      </c>
      <c r="X259" t="s">
        <v>798</v>
      </c>
      <c r="Y259" t="s">
        <v>781</v>
      </c>
      <c r="Z259" t="s">
        <v>565</v>
      </c>
      <c r="AA259" t="s">
        <v>565</v>
      </c>
      <c r="AB259" t="s">
        <v>1884</v>
      </c>
      <c r="AC259" t="s">
        <v>566</v>
      </c>
      <c r="AD259">
        <v>0</v>
      </c>
      <c r="AE259">
        <v>7705526</v>
      </c>
      <c r="AF259" t="s">
        <v>389</v>
      </c>
      <c r="AG259">
        <v>0</v>
      </c>
      <c r="AH259">
        <v>0.32570100000000002</v>
      </c>
      <c r="AI259" s="18">
        <v>3.9999999999999997E-34</v>
      </c>
      <c r="AJ259">
        <v>33.397940008672002</v>
      </c>
      <c r="AL259">
        <v>3.1944119999999999E-2</v>
      </c>
      <c r="AM259" t="s">
        <v>1999</v>
      </c>
      <c r="AN259" t="s">
        <v>800</v>
      </c>
      <c r="AO259" t="s">
        <v>788</v>
      </c>
      <c r="AP259" t="s">
        <v>801</v>
      </c>
      <c r="AQ259" t="s">
        <v>802</v>
      </c>
      <c r="AR259" t="s">
        <v>803</v>
      </c>
      <c r="AS259" t="s">
        <v>804</v>
      </c>
    </row>
    <row r="260" spans="1:45">
      <c r="A260" t="s">
        <v>563</v>
      </c>
      <c r="B260">
        <v>1285859</v>
      </c>
      <c r="C260" t="s">
        <v>387</v>
      </c>
      <c r="D260" t="s">
        <v>378</v>
      </c>
      <c r="E260" t="s">
        <v>564</v>
      </c>
      <c r="F260">
        <v>0</v>
      </c>
      <c r="G260">
        <v>1285859</v>
      </c>
      <c r="H260" t="s">
        <v>387</v>
      </c>
      <c r="I260" t="s">
        <v>378</v>
      </c>
      <c r="J260" t="s">
        <v>564</v>
      </c>
      <c r="K260">
        <v>1</v>
      </c>
      <c r="L260">
        <v>1</v>
      </c>
      <c r="M260" t="s">
        <v>378</v>
      </c>
      <c r="N260">
        <v>1.2828703136870401</v>
      </c>
      <c r="O260">
        <v>32.24</v>
      </c>
      <c r="P260" t="s">
        <v>565</v>
      </c>
      <c r="Q260">
        <v>32888494</v>
      </c>
      <c r="R260" t="s">
        <v>793</v>
      </c>
      <c r="S260" s="128">
        <v>44075</v>
      </c>
      <c r="T260" t="s">
        <v>794</v>
      </c>
      <c r="U260" t="s">
        <v>795</v>
      </c>
      <c r="V260" t="s">
        <v>796</v>
      </c>
      <c r="W260" t="s">
        <v>938</v>
      </c>
      <c r="X260" t="s">
        <v>798</v>
      </c>
      <c r="Y260" t="s">
        <v>781</v>
      </c>
      <c r="Z260" t="s">
        <v>565</v>
      </c>
      <c r="AA260" t="s">
        <v>565</v>
      </c>
      <c r="AB260" t="s">
        <v>1884</v>
      </c>
      <c r="AC260" t="s">
        <v>566</v>
      </c>
      <c r="AD260">
        <v>0</v>
      </c>
      <c r="AE260">
        <v>7705526</v>
      </c>
      <c r="AF260" t="s">
        <v>389</v>
      </c>
      <c r="AG260">
        <v>0</v>
      </c>
      <c r="AH260">
        <v>0.32594699999999999</v>
      </c>
      <c r="AI260" s="18">
        <v>1.0000000000000001E-32</v>
      </c>
      <c r="AJ260">
        <v>32</v>
      </c>
      <c r="AL260">
        <v>3.0702785E-2</v>
      </c>
      <c r="AM260" t="s">
        <v>2000</v>
      </c>
      <c r="AN260" t="s">
        <v>800</v>
      </c>
      <c r="AO260" t="s">
        <v>788</v>
      </c>
      <c r="AP260" t="s">
        <v>947</v>
      </c>
      <c r="AQ260" t="s">
        <v>948</v>
      </c>
      <c r="AR260" t="s">
        <v>1009</v>
      </c>
      <c r="AS260" t="s">
        <v>804</v>
      </c>
    </row>
    <row r="261" spans="1:45">
      <c r="A261" t="s">
        <v>563</v>
      </c>
      <c r="B261">
        <v>1285859</v>
      </c>
      <c r="C261" t="s">
        <v>387</v>
      </c>
      <c r="D261" t="s">
        <v>378</v>
      </c>
      <c r="E261" t="s">
        <v>564</v>
      </c>
      <c r="F261">
        <v>0</v>
      </c>
      <c r="G261">
        <v>1285859</v>
      </c>
      <c r="H261" t="s">
        <v>387</v>
      </c>
      <c r="I261" t="s">
        <v>378</v>
      </c>
      <c r="J261" t="s">
        <v>564</v>
      </c>
      <c r="K261">
        <v>1</v>
      </c>
      <c r="L261">
        <v>1</v>
      </c>
      <c r="M261" t="s">
        <v>378</v>
      </c>
      <c r="N261">
        <v>1.2828703136870401</v>
      </c>
      <c r="O261">
        <v>32.24</v>
      </c>
      <c r="P261" t="s">
        <v>565</v>
      </c>
      <c r="Q261">
        <v>32888494</v>
      </c>
      <c r="R261" t="s">
        <v>793</v>
      </c>
      <c r="S261" s="128">
        <v>44075</v>
      </c>
      <c r="T261" t="s">
        <v>794</v>
      </c>
      <c r="U261" t="s">
        <v>795</v>
      </c>
      <c r="V261" t="s">
        <v>796</v>
      </c>
      <c r="W261" t="s">
        <v>822</v>
      </c>
      <c r="X261" t="s">
        <v>798</v>
      </c>
      <c r="Y261" t="s">
        <v>781</v>
      </c>
      <c r="Z261" t="s">
        <v>565</v>
      </c>
      <c r="AA261" t="s">
        <v>565</v>
      </c>
      <c r="AB261" t="s">
        <v>1884</v>
      </c>
      <c r="AC261" t="s">
        <v>566</v>
      </c>
      <c r="AD261">
        <v>0</v>
      </c>
      <c r="AE261">
        <v>7705526</v>
      </c>
      <c r="AF261" t="s">
        <v>389</v>
      </c>
      <c r="AG261">
        <v>0</v>
      </c>
      <c r="AH261">
        <v>0.32594899999999999</v>
      </c>
      <c r="AI261" s="18">
        <v>8.0000000000000006E-18</v>
      </c>
      <c r="AJ261">
        <v>17.096910013007999</v>
      </c>
      <c r="AL261">
        <v>2.2161976999999999E-2</v>
      </c>
      <c r="AM261" t="s">
        <v>2001</v>
      </c>
      <c r="AN261" t="s">
        <v>800</v>
      </c>
      <c r="AO261" t="s">
        <v>788</v>
      </c>
      <c r="AP261" t="s">
        <v>827</v>
      </c>
      <c r="AQ261" t="s">
        <v>828</v>
      </c>
      <c r="AR261" t="s">
        <v>856</v>
      </c>
      <c r="AS261" t="s">
        <v>804</v>
      </c>
    </row>
    <row r="262" spans="1:45">
      <c r="A262" t="s">
        <v>563</v>
      </c>
      <c r="B262">
        <v>1285859</v>
      </c>
      <c r="C262" t="s">
        <v>387</v>
      </c>
      <c r="D262" t="s">
        <v>378</v>
      </c>
      <c r="E262" t="s">
        <v>564</v>
      </c>
      <c r="F262">
        <v>0</v>
      </c>
      <c r="G262">
        <v>1285859</v>
      </c>
      <c r="H262" t="s">
        <v>387</v>
      </c>
      <c r="I262" t="s">
        <v>378</v>
      </c>
      <c r="J262" t="s">
        <v>564</v>
      </c>
      <c r="K262">
        <v>1</v>
      </c>
      <c r="L262">
        <v>1</v>
      </c>
      <c r="M262" t="s">
        <v>378</v>
      </c>
      <c r="N262">
        <v>1.2828703136870401</v>
      </c>
      <c r="O262">
        <v>32.24</v>
      </c>
      <c r="P262" t="s">
        <v>565</v>
      </c>
      <c r="Q262">
        <v>27863252</v>
      </c>
      <c r="R262" t="s">
        <v>865</v>
      </c>
      <c r="S262" s="128">
        <v>42691</v>
      </c>
      <c r="T262" t="s">
        <v>794</v>
      </c>
      <c r="U262" t="s">
        <v>866</v>
      </c>
      <c r="V262" t="s">
        <v>867</v>
      </c>
      <c r="W262" t="s">
        <v>2002</v>
      </c>
      <c r="X262" t="s">
        <v>2003</v>
      </c>
      <c r="Y262" t="s">
        <v>781</v>
      </c>
      <c r="Z262" t="s">
        <v>565</v>
      </c>
      <c r="AA262" t="s">
        <v>565</v>
      </c>
      <c r="AB262" t="s">
        <v>1884</v>
      </c>
      <c r="AC262" t="s">
        <v>566</v>
      </c>
      <c r="AD262">
        <v>0</v>
      </c>
      <c r="AE262">
        <v>7705526</v>
      </c>
      <c r="AF262" t="s">
        <v>389</v>
      </c>
      <c r="AG262">
        <v>0</v>
      </c>
      <c r="AH262">
        <v>0.32900000000000001</v>
      </c>
      <c r="AI262" s="18">
        <v>5.9999999999999999E-19</v>
      </c>
      <c r="AJ262">
        <v>18.221848749616299</v>
      </c>
      <c r="AL262">
        <v>3.4737230000000001E-2</v>
      </c>
      <c r="AM262" t="s">
        <v>2004</v>
      </c>
      <c r="AN262" t="s">
        <v>875</v>
      </c>
      <c r="AO262" t="s">
        <v>788</v>
      </c>
      <c r="AP262" t="s">
        <v>918</v>
      </c>
      <c r="AQ262" t="s">
        <v>919</v>
      </c>
      <c r="AR262" t="s">
        <v>2005</v>
      </c>
      <c r="AS262" t="s">
        <v>804</v>
      </c>
    </row>
    <row r="263" spans="1:45">
      <c r="A263" t="s">
        <v>563</v>
      </c>
      <c r="B263">
        <v>1285859</v>
      </c>
      <c r="C263" t="s">
        <v>387</v>
      </c>
      <c r="D263" t="s">
        <v>378</v>
      </c>
      <c r="E263" t="s">
        <v>564</v>
      </c>
      <c r="F263">
        <v>0</v>
      </c>
      <c r="G263">
        <v>1285859</v>
      </c>
      <c r="H263" t="s">
        <v>387</v>
      </c>
      <c r="I263" t="s">
        <v>378</v>
      </c>
      <c r="J263" t="s">
        <v>564</v>
      </c>
      <c r="K263">
        <v>1</v>
      </c>
      <c r="L263">
        <v>1</v>
      </c>
      <c r="M263" t="s">
        <v>378</v>
      </c>
      <c r="N263">
        <v>1.2828703136870401</v>
      </c>
      <c r="O263">
        <v>32.24</v>
      </c>
      <c r="P263" t="s">
        <v>565</v>
      </c>
      <c r="Q263">
        <v>27863252</v>
      </c>
      <c r="R263" t="s">
        <v>865</v>
      </c>
      <c r="S263" s="128">
        <v>42691</v>
      </c>
      <c r="T263" t="s">
        <v>794</v>
      </c>
      <c r="U263" t="s">
        <v>866</v>
      </c>
      <c r="V263" t="s">
        <v>867</v>
      </c>
      <c r="W263" t="s">
        <v>2006</v>
      </c>
      <c r="X263" t="s">
        <v>2007</v>
      </c>
      <c r="Y263" t="s">
        <v>781</v>
      </c>
      <c r="Z263" t="s">
        <v>565</v>
      </c>
      <c r="AA263" t="s">
        <v>565</v>
      </c>
      <c r="AB263" t="s">
        <v>1884</v>
      </c>
      <c r="AC263" t="s">
        <v>566</v>
      </c>
      <c r="AD263">
        <v>0</v>
      </c>
      <c r="AE263">
        <v>7705526</v>
      </c>
      <c r="AF263" t="s">
        <v>389</v>
      </c>
      <c r="AG263">
        <v>0</v>
      </c>
      <c r="AH263">
        <v>0.32900000000000001</v>
      </c>
      <c r="AI263" s="18">
        <v>5.9999999999999999E-19</v>
      </c>
      <c r="AJ263">
        <v>18.221848749616299</v>
      </c>
      <c r="AL263">
        <v>3.4643760000000003E-2</v>
      </c>
      <c r="AM263" t="s">
        <v>2004</v>
      </c>
      <c r="AN263" t="s">
        <v>875</v>
      </c>
      <c r="AO263" t="s">
        <v>788</v>
      </c>
      <c r="AP263" t="s">
        <v>2008</v>
      </c>
      <c r="AQ263" t="s">
        <v>2009</v>
      </c>
      <c r="AR263" t="s">
        <v>2010</v>
      </c>
      <c r="AS263" t="s">
        <v>804</v>
      </c>
    </row>
    <row r="264" spans="1:45">
      <c r="A264" t="s">
        <v>563</v>
      </c>
      <c r="B264">
        <v>1285859</v>
      </c>
      <c r="C264" t="s">
        <v>387</v>
      </c>
      <c r="D264" t="s">
        <v>378</v>
      </c>
      <c r="E264" t="s">
        <v>564</v>
      </c>
      <c r="F264">
        <v>0</v>
      </c>
      <c r="G264">
        <v>1285859</v>
      </c>
      <c r="H264" t="s">
        <v>387</v>
      </c>
      <c r="I264" t="s">
        <v>378</v>
      </c>
      <c r="J264" t="s">
        <v>564</v>
      </c>
      <c r="K264">
        <v>1</v>
      </c>
      <c r="L264">
        <v>1</v>
      </c>
      <c r="M264" t="s">
        <v>378</v>
      </c>
      <c r="N264">
        <v>1.2828703136870401</v>
      </c>
      <c r="O264">
        <v>32.24</v>
      </c>
      <c r="P264" t="s">
        <v>565</v>
      </c>
      <c r="Q264">
        <v>28346442</v>
      </c>
      <c r="R264" t="s">
        <v>1903</v>
      </c>
      <c r="S264" s="128">
        <v>42821</v>
      </c>
      <c r="T264" t="s">
        <v>831</v>
      </c>
      <c r="U264" t="s">
        <v>1904</v>
      </c>
      <c r="V264" t="s">
        <v>1905</v>
      </c>
      <c r="W264" t="s">
        <v>2011</v>
      </c>
      <c r="X264" t="s">
        <v>2012</v>
      </c>
      <c r="Y264" t="s">
        <v>781</v>
      </c>
      <c r="Z264" t="s">
        <v>782</v>
      </c>
      <c r="AA264" t="s">
        <v>565</v>
      </c>
      <c r="AB264" t="s">
        <v>1884</v>
      </c>
      <c r="AC264" t="s">
        <v>566</v>
      </c>
      <c r="AD264">
        <v>0</v>
      </c>
      <c r="AE264">
        <v>7705526</v>
      </c>
      <c r="AF264" t="s">
        <v>389</v>
      </c>
      <c r="AG264">
        <v>0</v>
      </c>
      <c r="AH264">
        <v>0.33207799999999998</v>
      </c>
      <c r="AI264" s="18">
        <v>6.9999999999999996E-10</v>
      </c>
      <c r="AJ264">
        <v>9.1549019599857395</v>
      </c>
      <c r="AL264">
        <v>1.0913801000000001</v>
      </c>
      <c r="AM264" t="s">
        <v>2013</v>
      </c>
      <c r="AN264" t="s">
        <v>1909</v>
      </c>
      <c r="AO264" t="s">
        <v>788</v>
      </c>
      <c r="AP264" t="s">
        <v>2014</v>
      </c>
      <c r="AQ264" t="s">
        <v>2015</v>
      </c>
      <c r="AR264" t="s">
        <v>2016</v>
      </c>
      <c r="AS264" t="s">
        <v>804</v>
      </c>
    </row>
    <row r="265" spans="1:45">
      <c r="A265" t="s">
        <v>563</v>
      </c>
      <c r="B265">
        <v>1285859</v>
      </c>
      <c r="C265" t="s">
        <v>387</v>
      </c>
      <c r="D265" t="s">
        <v>378</v>
      </c>
      <c r="E265" t="s">
        <v>564</v>
      </c>
      <c r="F265">
        <v>0</v>
      </c>
      <c r="G265">
        <v>1285859</v>
      </c>
      <c r="H265" t="s">
        <v>387</v>
      </c>
      <c r="I265" t="s">
        <v>378</v>
      </c>
      <c r="J265" t="s">
        <v>564</v>
      </c>
      <c r="K265">
        <v>1</v>
      </c>
      <c r="L265">
        <v>1</v>
      </c>
      <c r="M265" t="s">
        <v>378</v>
      </c>
      <c r="N265">
        <v>1.2828703136870401</v>
      </c>
      <c r="O265">
        <v>32.24</v>
      </c>
      <c r="P265" t="s">
        <v>565</v>
      </c>
      <c r="Q265">
        <v>28346442</v>
      </c>
      <c r="R265" t="s">
        <v>1903</v>
      </c>
      <c r="S265" s="128">
        <v>42821</v>
      </c>
      <c r="T265" t="s">
        <v>831</v>
      </c>
      <c r="U265" t="s">
        <v>1904</v>
      </c>
      <c r="V265" t="s">
        <v>1905</v>
      </c>
      <c r="W265" t="s">
        <v>2017</v>
      </c>
      <c r="X265" t="s">
        <v>2018</v>
      </c>
      <c r="Y265" t="s">
        <v>781</v>
      </c>
      <c r="Z265" t="s">
        <v>782</v>
      </c>
      <c r="AA265" t="s">
        <v>565</v>
      </c>
      <c r="AB265" t="s">
        <v>1884</v>
      </c>
      <c r="AC265" t="s">
        <v>566</v>
      </c>
      <c r="AD265">
        <v>0</v>
      </c>
      <c r="AE265">
        <v>7705526</v>
      </c>
      <c r="AF265" t="s">
        <v>389</v>
      </c>
      <c r="AG265">
        <v>0</v>
      </c>
      <c r="AH265">
        <v>0.33207799999999998</v>
      </c>
      <c r="AI265" s="18">
        <v>6E-10</v>
      </c>
      <c r="AJ265">
        <v>9.2218487496163508</v>
      </c>
      <c r="AL265">
        <v>1.1067635</v>
      </c>
      <c r="AM265" t="s">
        <v>2019</v>
      </c>
      <c r="AN265" t="s">
        <v>1909</v>
      </c>
      <c r="AO265" t="s">
        <v>788</v>
      </c>
      <c r="AP265" t="s">
        <v>1910</v>
      </c>
      <c r="AQ265" t="s">
        <v>1911</v>
      </c>
      <c r="AR265" t="s">
        <v>2020</v>
      </c>
      <c r="AS265" t="s">
        <v>804</v>
      </c>
    </row>
    <row r="266" spans="1:45">
      <c r="A266" t="s">
        <v>563</v>
      </c>
      <c r="B266">
        <v>1285859</v>
      </c>
      <c r="C266" t="s">
        <v>387</v>
      </c>
      <c r="D266" t="s">
        <v>378</v>
      </c>
      <c r="E266" t="s">
        <v>564</v>
      </c>
      <c r="F266">
        <v>0</v>
      </c>
      <c r="G266">
        <v>1285859</v>
      </c>
      <c r="H266" t="s">
        <v>387</v>
      </c>
      <c r="I266" t="s">
        <v>378</v>
      </c>
      <c r="J266" t="s">
        <v>564</v>
      </c>
      <c r="K266">
        <v>1</v>
      </c>
      <c r="L266">
        <v>1</v>
      </c>
      <c r="M266" t="s">
        <v>378</v>
      </c>
      <c r="N266">
        <v>1.2828703136870401</v>
      </c>
      <c r="O266">
        <v>32.24</v>
      </c>
      <c r="P266" t="s">
        <v>565</v>
      </c>
      <c r="Q266">
        <v>28346442</v>
      </c>
      <c r="R266" t="s">
        <v>1903</v>
      </c>
      <c r="S266" s="128">
        <v>42821</v>
      </c>
      <c r="T266" t="s">
        <v>831</v>
      </c>
      <c r="U266" t="s">
        <v>1904</v>
      </c>
      <c r="V266" t="s">
        <v>1905</v>
      </c>
      <c r="W266" t="s">
        <v>2021</v>
      </c>
      <c r="X266" t="s">
        <v>2022</v>
      </c>
      <c r="Y266" t="s">
        <v>781</v>
      </c>
      <c r="Z266" t="s">
        <v>782</v>
      </c>
      <c r="AA266" t="s">
        <v>565</v>
      </c>
      <c r="AB266" t="s">
        <v>1884</v>
      </c>
      <c r="AC266" t="s">
        <v>566</v>
      </c>
      <c r="AD266">
        <v>0</v>
      </c>
      <c r="AE266">
        <v>7705526</v>
      </c>
      <c r="AF266" t="s">
        <v>389</v>
      </c>
      <c r="AG266">
        <v>0</v>
      </c>
      <c r="AH266">
        <v>0.33207799999999998</v>
      </c>
      <c r="AI266" s="18">
        <v>5.9999999999999999E-19</v>
      </c>
      <c r="AJ266">
        <v>18.221848749616299</v>
      </c>
      <c r="AL266">
        <v>1.3829998999999999</v>
      </c>
      <c r="AM266" t="s">
        <v>2023</v>
      </c>
      <c r="AN266" t="s">
        <v>1909</v>
      </c>
      <c r="AO266" t="s">
        <v>788</v>
      </c>
      <c r="AP266" t="s">
        <v>1910</v>
      </c>
      <c r="AQ266" t="s">
        <v>1911</v>
      </c>
      <c r="AR266" t="s">
        <v>2024</v>
      </c>
      <c r="AS266" t="s">
        <v>804</v>
      </c>
    </row>
    <row r="267" spans="1:45">
      <c r="A267" t="s">
        <v>563</v>
      </c>
      <c r="B267">
        <v>1285859</v>
      </c>
      <c r="C267" t="s">
        <v>387</v>
      </c>
      <c r="D267" t="s">
        <v>378</v>
      </c>
      <c r="E267" t="s">
        <v>564</v>
      </c>
      <c r="F267">
        <v>0</v>
      </c>
      <c r="G267">
        <v>1285859</v>
      </c>
      <c r="H267" t="s">
        <v>387</v>
      </c>
      <c r="I267" t="s">
        <v>378</v>
      </c>
      <c r="J267" t="s">
        <v>564</v>
      </c>
      <c r="K267">
        <v>1</v>
      </c>
      <c r="L267">
        <v>1</v>
      </c>
      <c r="M267" t="s">
        <v>378</v>
      </c>
      <c r="N267">
        <v>1.2828703136870401</v>
      </c>
      <c r="O267">
        <v>32.24</v>
      </c>
      <c r="P267" t="s">
        <v>565</v>
      </c>
      <c r="Q267">
        <v>27863252</v>
      </c>
      <c r="R267" t="s">
        <v>865</v>
      </c>
      <c r="S267" s="128">
        <v>42691</v>
      </c>
      <c r="T267" t="s">
        <v>794</v>
      </c>
      <c r="U267" t="s">
        <v>866</v>
      </c>
      <c r="V267" t="s">
        <v>867</v>
      </c>
      <c r="W267" t="s">
        <v>2025</v>
      </c>
      <c r="X267" t="s">
        <v>2026</v>
      </c>
      <c r="Y267" t="s">
        <v>781</v>
      </c>
      <c r="Z267" t="s">
        <v>565</v>
      </c>
      <c r="AA267" t="s">
        <v>565</v>
      </c>
      <c r="AB267" t="s">
        <v>1884</v>
      </c>
      <c r="AC267" t="s">
        <v>566</v>
      </c>
      <c r="AD267">
        <v>0</v>
      </c>
      <c r="AE267">
        <v>7705526</v>
      </c>
      <c r="AF267" t="s">
        <v>389</v>
      </c>
      <c r="AG267">
        <v>0</v>
      </c>
      <c r="AH267">
        <v>0.32900000000000001</v>
      </c>
      <c r="AI267" s="18">
        <v>1.0000000000000001E-18</v>
      </c>
      <c r="AJ267">
        <v>18</v>
      </c>
      <c r="AL267">
        <v>3.445749E-2</v>
      </c>
      <c r="AM267" t="s">
        <v>2004</v>
      </c>
      <c r="AN267" t="s">
        <v>875</v>
      </c>
      <c r="AO267" t="s">
        <v>788</v>
      </c>
      <c r="AP267" t="s">
        <v>2027</v>
      </c>
      <c r="AQ267" t="s">
        <v>2028</v>
      </c>
      <c r="AR267" t="s">
        <v>2029</v>
      </c>
      <c r="AS267" t="s">
        <v>804</v>
      </c>
    </row>
    <row r="268" spans="1:45">
      <c r="A268" t="s">
        <v>563</v>
      </c>
      <c r="B268">
        <v>1285859</v>
      </c>
      <c r="C268" t="s">
        <v>387</v>
      </c>
      <c r="D268" t="s">
        <v>378</v>
      </c>
      <c r="E268" t="s">
        <v>564</v>
      </c>
      <c r="F268">
        <v>0</v>
      </c>
      <c r="G268">
        <v>1285859</v>
      </c>
      <c r="H268" t="s">
        <v>387</v>
      </c>
      <c r="I268" t="s">
        <v>378</v>
      </c>
      <c r="J268" t="s">
        <v>564</v>
      </c>
      <c r="K268">
        <v>1</v>
      </c>
      <c r="L268">
        <v>1</v>
      </c>
      <c r="M268" t="s">
        <v>378</v>
      </c>
      <c r="N268">
        <v>1.2828703136870401</v>
      </c>
      <c r="O268">
        <v>32.24</v>
      </c>
      <c r="P268" t="s">
        <v>565</v>
      </c>
      <c r="Q268">
        <v>27863252</v>
      </c>
      <c r="R268" t="s">
        <v>865</v>
      </c>
      <c r="S268" s="128">
        <v>42691</v>
      </c>
      <c r="T268" t="s">
        <v>794</v>
      </c>
      <c r="U268" t="s">
        <v>866</v>
      </c>
      <c r="V268" t="s">
        <v>867</v>
      </c>
      <c r="W268" t="s">
        <v>957</v>
      </c>
      <c r="X268" t="s">
        <v>2030</v>
      </c>
      <c r="Y268" t="s">
        <v>781</v>
      </c>
      <c r="Z268" t="s">
        <v>565</v>
      </c>
      <c r="AA268" t="s">
        <v>565</v>
      </c>
      <c r="AB268" t="s">
        <v>1884</v>
      </c>
      <c r="AC268" t="s">
        <v>566</v>
      </c>
      <c r="AD268">
        <v>0</v>
      </c>
      <c r="AE268">
        <v>7705526</v>
      </c>
      <c r="AF268" t="s">
        <v>389</v>
      </c>
      <c r="AG268">
        <v>0</v>
      </c>
      <c r="AH268">
        <v>0.3291</v>
      </c>
      <c r="AI268" s="18">
        <v>7.9999999999999996E-20</v>
      </c>
      <c r="AJ268">
        <v>19.096910013007999</v>
      </c>
      <c r="AL268">
        <v>3.5453070000000003E-2</v>
      </c>
      <c r="AM268" t="s">
        <v>1915</v>
      </c>
      <c r="AN268" t="s">
        <v>875</v>
      </c>
      <c r="AO268" t="s">
        <v>788</v>
      </c>
      <c r="AP268" t="s">
        <v>962</v>
      </c>
      <c r="AQ268" t="s">
        <v>963</v>
      </c>
      <c r="AR268" t="s">
        <v>2031</v>
      </c>
      <c r="AS268" t="s">
        <v>804</v>
      </c>
    </row>
    <row r="269" spans="1:45">
      <c r="A269" t="s">
        <v>563</v>
      </c>
      <c r="B269">
        <v>1285859</v>
      </c>
      <c r="C269" t="s">
        <v>387</v>
      </c>
      <c r="D269" t="s">
        <v>378</v>
      </c>
      <c r="E269" t="s">
        <v>564</v>
      </c>
      <c r="F269">
        <v>0</v>
      </c>
      <c r="G269">
        <v>1285859</v>
      </c>
      <c r="H269" t="s">
        <v>387</v>
      </c>
      <c r="I269" t="s">
        <v>378</v>
      </c>
      <c r="J269" t="s">
        <v>564</v>
      </c>
      <c r="K269">
        <v>1</v>
      </c>
      <c r="L269">
        <v>1</v>
      </c>
      <c r="M269" t="s">
        <v>378</v>
      </c>
      <c r="N269">
        <v>1.2828703136870401</v>
      </c>
      <c r="O269">
        <v>32.24</v>
      </c>
      <c r="P269" t="s">
        <v>565</v>
      </c>
      <c r="Q269">
        <v>31326317</v>
      </c>
      <c r="R269" t="s">
        <v>2032</v>
      </c>
      <c r="S269" s="128">
        <v>43663</v>
      </c>
      <c r="T269" t="s">
        <v>2033</v>
      </c>
      <c r="U269" t="s">
        <v>2034</v>
      </c>
      <c r="V269" t="s">
        <v>2035</v>
      </c>
      <c r="W269" t="s">
        <v>1944</v>
      </c>
      <c r="X269" t="s">
        <v>2036</v>
      </c>
      <c r="Y269" t="s">
        <v>781</v>
      </c>
      <c r="Z269" t="s">
        <v>782</v>
      </c>
      <c r="AA269" t="s">
        <v>565</v>
      </c>
      <c r="AB269" t="s">
        <v>1884</v>
      </c>
      <c r="AC269" t="s">
        <v>566</v>
      </c>
      <c r="AD269">
        <v>0</v>
      </c>
      <c r="AE269">
        <v>7705526</v>
      </c>
      <c r="AF269" t="s">
        <v>389</v>
      </c>
      <c r="AG269">
        <v>0</v>
      </c>
      <c r="AH269">
        <v>0.41</v>
      </c>
      <c r="AI269" s="18">
        <v>4E-41</v>
      </c>
      <c r="AJ269">
        <v>40.397940008672002</v>
      </c>
      <c r="AK269" t="s">
        <v>1966</v>
      </c>
      <c r="AL269">
        <v>1.31</v>
      </c>
      <c r="AM269" t="s">
        <v>2037</v>
      </c>
      <c r="AN269" t="s">
        <v>2038</v>
      </c>
      <c r="AO269" t="s">
        <v>788</v>
      </c>
      <c r="AP269" t="s">
        <v>1948</v>
      </c>
      <c r="AQ269" t="s">
        <v>1949</v>
      </c>
      <c r="AR269" t="s">
        <v>2039</v>
      </c>
      <c r="AS269" t="s">
        <v>804</v>
      </c>
    </row>
    <row r="270" spans="1:45">
      <c r="A270" t="s">
        <v>563</v>
      </c>
      <c r="B270">
        <v>1285859</v>
      </c>
      <c r="C270" t="s">
        <v>387</v>
      </c>
      <c r="D270" t="s">
        <v>378</v>
      </c>
      <c r="E270" t="s">
        <v>564</v>
      </c>
      <c r="F270">
        <v>0</v>
      </c>
      <c r="G270">
        <v>1285859</v>
      </c>
      <c r="H270" t="s">
        <v>387</v>
      </c>
      <c r="I270" t="s">
        <v>378</v>
      </c>
      <c r="J270" t="s">
        <v>564</v>
      </c>
      <c r="K270">
        <v>1</v>
      </c>
      <c r="L270">
        <v>1</v>
      </c>
      <c r="M270" t="s">
        <v>378</v>
      </c>
      <c r="N270">
        <v>1.2828703136870401</v>
      </c>
      <c r="O270">
        <v>32.24</v>
      </c>
      <c r="P270" t="s">
        <v>565</v>
      </c>
      <c r="Q270">
        <v>31326317</v>
      </c>
      <c r="R270" t="s">
        <v>2032</v>
      </c>
      <c r="S270" s="128">
        <v>43663</v>
      </c>
      <c r="T270" t="s">
        <v>2033</v>
      </c>
      <c r="U270" t="s">
        <v>2034</v>
      </c>
      <c r="V270" t="s">
        <v>2035</v>
      </c>
      <c r="W270" t="s">
        <v>1922</v>
      </c>
      <c r="X270" t="s">
        <v>2040</v>
      </c>
      <c r="Y270" t="s">
        <v>781</v>
      </c>
      <c r="Z270" t="s">
        <v>782</v>
      </c>
      <c r="AA270" t="s">
        <v>565</v>
      </c>
      <c r="AB270" t="s">
        <v>1884</v>
      </c>
      <c r="AC270" t="s">
        <v>566</v>
      </c>
      <c r="AD270">
        <v>0</v>
      </c>
      <c r="AE270">
        <v>7705526</v>
      </c>
      <c r="AF270" t="s">
        <v>389</v>
      </c>
      <c r="AG270">
        <v>0</v>
      </c>
      <c r="AH270">
        <v>0.41</v>
      </c>
      <c r="AI270" s="18">
        <v>3E-52</v>
      </c>
      <c r="AJ270">
        <v>51.522878745280302</v>
      </c>
      <c r="AK270" t="s">
        <v>1966</v>
      </c>
      <c r="AL270">
        <v>1.4</v>
      </c>
      <c r="AM270" t="s">
        <v>2041</v>
      </c>
      <c r="AN270" t="s">
        <v>2038</v>
      </c>
      <c r="AO270" t="s">
        <v>788</v>
      </c>
      <c r="AP270" t="s">
        <v>1926</v>
      </c>
      <c r="AQ270" t="s">
        <v>1927</v>
      </c>
      <c r="AR270" t="s">
        <v>2042</v>
      </c>
      <c r="AS270" t="s">
        <v>804</v>
      </c>
    </row>
    <row r="271" spans="1:45">
      <c r="A271" t="s">
        <v>563</v>
      </c>
      <c r="B271">
        <v>1285859</v>
      </c>
      <c r="C271" t="s">
        <v>387</v>
      </c>
      <c r="D271" t="s">
        <v>378</v>
      </c>
      <c r="E271" t="s">
        <v>564</v>
      </c>
      <c r="F271">
        <v>0</v>
      </c>
      <c r="G271">
        <v>1285859</v>
      </c>
      <c r="H271" t="s">
        <v>387</v>
      </c>
      <c r="I271" t="s">
        <v>378</v>
      </c>
      <c r="J271" t="s">
        <v>564</v>
      </c>
      <c r="K271">
        <v>1</v>
      </c>
      <c r="L271">
        <v>1</v>
      </c>
      <c r="M271" t="s">
        <v>378</v>
      </c>
      <c r="N271">
        <v>1.2828703136870401</v>
      </c>
      <c r="O271">
        <v>32.24</v>
      </c>
      <c r="P271" t="s">
        <v>565</v>
      </c>
      <c r="Q271">
        <v>32341527</v>
      </c>
      <c r="R271" t="s">
        <v>2043</v>
      </c>
      <c r="S271" s="128">
        <v>43948</v>
      </c>
      <c r="T271" t="s">
        <v>831</v>
      </c>
      <c r="U271" t="s">
        <v>2044</v>
      </c>
      <c r="V271" t="s">
        <v>2045</v>
      </c>
      <c r="W271" t="s">
        <v>2046</v>
      </c>
      <c r="X271" t="s">
        <v>2047</v>
      </c>
      <c r="Y271" t="s">
        <v>781</v>
      </c>
      <c r="Z271" t="s">
        <v>565</v>
      </c>
      <c r="AA271" t="s">
        <v>565</v>
      </c>
      <c r="AB271" t="s">
        <v>1884</v>
      </c>
      <c r="AC271" t="s">
        <v>566</v>
      </c>
      <c r="AD271">
        <v>0</v>
      </c>
      <c r="AE271">
        <v>7705526</v>
      </c>
      <c r="AF271" t="s">
        <v>389</v>
      </c>
      <c r="AG271">
        <v>0</v>
      </c>
      <c r="AH271">
        <v>0.32940000000000003</v>
      </c>
      <c r="AI271" s="18">
        <v>2E-14</v>
      </c>
      <c r="AJ271">
        <v>13.698970004335999</v>
      </c>
      <c r="AL271">
        <v>1.0884947</v>
      </c>
      <c r="AM271" t="s">
        <v>782</v>
      </c>
      <c r="AN271" t="s">
        <v>2048</v>
      </c>
      <c r="AO271" t="s">
        <v>788</v>
      </c>
      <c r="AP271" t="s">
        <v>2049</v>
      </c>
      <c r="AQ271" t="s">
        <v>2050</v>
      </c>
      <c r="AR271" t="s">
        <v>2051</v>
      </c>
      <c r="AS271" t="s">
        <v>804</v>
      </c>
    </row>
    <row r="272" spans="1:45">
      <c r="A272" t="s">
        <v>563</v>
      </c>
      <c r="B272">
        <v>1287079</v>
      </c>
      <c r="C272" t="s">
        <v>379</v>
      </c>
      <c r="D272" t="s">
        <v>378</v>
      </c>
      <c r="E272" t="s">
        <v>569</v>
      </c>
      <c r="F272">
        <v>0</v>
      </c>
      <c r="G272">
        <v>1287079</v>
      </c>
      <c r="H272" t="s">
        <v>379</v>
      </c>
      <c r="I272" t="s">
        <v>378</v>
      </c>
      <c r="J272" t="s">
        <v>569</v>
      </c>
      <c r="K272">
        <v>1</v>
      </c>
      <c r="L272">
        <v>1</v>
      </c>
      <c r="M272" t="s">
        <v>379</v>
      </c>
      <c r="N272">
        <v>1.266</v>
      </c>
      <c r="O272">
        <v>42.24</v>
      </c>
      <c r="P272" t="s">
        <v>565</v>
      </c>
      <c r="Q272">
        <v>33057200</v>
      </c>
      <c r="R272" t="s">
        <v>1879</v>
      </c>
      <c r="S272" s="128">
        <v>44118</v>
      </c>
      <c r="T272" t="s">
        <v>839</v>
      </c>
      <c r="U272" t="s">
        <v>1880</v>
      </c>
      <c r="V272" t="s">
        <v>1881</v>
      </c>
      <c r="W272" t="s">
        <v>1882</v>
      </c>
      <c r="X272" t="s">
        <v>1883</v>
      </c>
      <c r="Y272" t="s">
        <v>781</v>
      </c>
      <c r="Z272" t="s">
        <v>565</v>
      </c>
      <c r="AA272" t="s">
        <v>565</v>
      </c>
      <c r="AB272" t="s">
        <v>2052</v>
      </c>
      <c r="AC272" t="s">
        <v>570</v>
      </c>
      <c r="AD272">
        <v>0</v>
      </c>
      <c r="AE272">
        <v>2853677</v>
      </c>
      <c r="AF272" t="s">
        <v>603</v>
      </c>
      <c r="AG272">
        <v>0</v>
      </c>
      <c r="AH272">
        <v>0.41760000000000003</v>
      </c>
      <c r="AI272" s="18">
        <v>3.0000000000000002E-44</v>
      </c>
      <c r="AJ272">
        <v>43.522878745280302</v>
      </c>
      <c r="AL272">
        <v>1.46</v>
      </c>
      <c r="AM272" t="s">
        <v>2053</v>
      </c>
      <c r="AN272" t="s">
        <v>1886</v>
      </c>
      <c r="AO272" t="s">
        <v>788</v>
      </c>
      <c r="AP272" t="s">
        <v>1887</v>
      </c>
      <c r="AQ272" t="s">
        <v>1888</v>
      </c>
      <c r="AR272" t="s">
        <v>1889</v>
      </c>
      <c r="AS272" t="s">
        <v>804</v>
      </c>
    </row>
    <row r="273" spans="1:45">
      <c r="A273" t="s">
        <v>563</v>
      </c>
      <c r="B273">
        <v>1287079</v>
      </c>
      <c r="C273" t="s">
        <v>379</v>
      </c>
      <c r="D273" t="s">
        <v>378</v>
      </c>
      <c r="E273" t="s">
        <v>569</v>
      </c>
      <c r="F273">
        <v>0</v>
      </c>
      <c r="G273">
        <v>1287079</v>
      </c>
      <c r="H273" t="s">
        <v>379</v>
      </c>
      <c r="I273" t="s">
        <v>378</v>
      </c>
      <c r="J273" t="s">
        <v>569</v>
      </c>
      <c r="K273">
        <v>1</v>
      </c>
      <c r="L273">
        <v>1</v>
      </c>
      <c r="M273" t="s">
        <v>379</v>
      </c>
      <c r="N273">
        <v>1.266</v>
      </c>
      <c r="O273">
        <v>42.24</v>
      </c>
      <c r="P273" t="s">
        <v>565</v>
      </c>
      <c r="Q273">
        <v>27863252</v>
      </c>
      <c r="R273" t="s">
        <v>865</v>
      </c>
      <c r="S273" s="128">
        <v>42691</v>
      </c>
      <c r="T273" t="s">
        <v>794</v>
      </c>
      <c r="U273" t="s">
        <v>866</v>
      </c>
      <c r="V273" t="s">
        <v>867</v>
      </c>
      <c r="W273" t="s">
        <v>983</v>
      </c>
      <c r="X273" t="s">
        <v>984</v>
      </c>
      <c r="Y273" t="s">
        <v>781</v>
      </c>
      <c r="Z273" t="s">
        <v>565</v>
      </c>
      <c r="AA273" t="s">
        <v>565</v>
      </c>
      <c r="AB273" t="s">
        <v>2054</v>
      </c>
      <c r="AC273" t="s">
        <v>570</v>
      </c>
      <c r="AD273">
        <v>0</v>
      </c>
      <c r="AE273">
        <v>2853677</v>
      </c>
      <c r="AF273" t="s">
        <v>603</v>
      </c>
      <c r="AG273">
        <v>0</v>
      </c>
      <c r="AH273">
        <v>0.57750000000000001</v>
      </c>
      <c r="AI273" s="18">
        <v>4E-35</v>
      </c>
      <c r="AJ273">
        <v>34.397940008672002</v>
      </c>
      <c r="AL273">
        <v>4.5674109999999997E-2</v>
      </c>
      <c r="AM273" t="s">
        <v>2055</v>
      </c>
      <c r="AN273" t="s">
        <v>875</v>
      </c>
      <c r="AO273" t="s">
        <v>788</v>
      </c>
      <c r="AP273" t="s">
        <v>988</v>
      </c>
      <c r="AQ273" t="s">
        <v>989</v>
      </c>
      <c r="AR273" t="s">
        <v>990</v>
      </c>
      <c r="AS273" t="s">
        <v>804</v>
      </c>
    </row>
    <row r="274" spans="1:45">
      <c r="A274" t="s">
        <v>563</v>
      </c>
      <c r="B274">
        <v>1287079</v>
      </c>
      <c r="C274" t="s">
        <v>379</v>
      </c>
      <c r="D274" t="s">
        <v>378</v>
      </c>
      <c r="E274" t="s">
        <v>569</v>
      </c>
      <c r="F274">
        <v>0</v>
      </c>
      <c r="G274">
        <v>1287079</v>
      </c>
      <c r="H274" t="s">
        <v>379</v>
      </c>
      <c r="I274" t="s">
        <v>378</v>
      </c>
      <c r="J274" t="s">
        <v>569</v>
      </c>
      <c r="K274">
        <v>1</v>
      </c>
      <c r="L274">
        <v>1</v>
      </c>
      <c r="M274" t="s">
        <v>379</v>
      </c>
      <c r="N274">
        <v>1.266</v>
      </c>
      <c r="O274">
        <v>42.24</v>
      </c>
      <c r="P274" t="s">
        <v>565</v>
      </c>
      <c r="Q274">
        <v>27863252</v>
      </c>
      <c r="R274" t="s">
        <v>865</v>
      </c>
      <c r="S274" s="128">
        <v>42691</v>
      </c>
      <c r="T274" t="s">
        <v>794</v>
      </c>
      <c r="U274" t="s">
        <v>866</v>
      </c>
      <c r="V274" t="s">
        <v>867</v>
      </c>
      <c r="W274" t="s">
        <v>929</v>
      </c>
      <c r="X274" t="s">
        <v>930</v>
      </c>
      <c r="Y274" t="s">
        <v>781</v>
      </c>
      <c r="Z274" t="s">
        <v>565</v>
      </c>
      <c r="AA274" t="s">
        <v>565</v>
      </c>
      <c r="AB274" t="s">
        <v>2054</v>
      </c>
      <c r="AC274" t="s">
        <v>570</v>
      </c>
      <c r="AD274">
        <v>0</v>
      </c>
      <c r="AE274">
        <v>2853677</v>
      </c>
      <c r="AF274" t="s">
        <v>603</v>
      </c>
      <c r="AG274">
        <v>0</v>
      </c>
      <c r="AH274">
        <v>0.57730000000000004</v>
      </c>
      <c r="AI274" s="18">
        <v>7.9999999999999997E-23</v>
      </c>
      <c r="AJ274">
        <v>22.096910013007999</v>
      </c>
      <c r="AL274">
        <v>3.5073090000000001E-2</v>
      </c>
      <c r="AM274" t="s">
        <v>2056</v>
      </c>
      <c r="AN274" t="s">
        <v>875</v>
      </c>
      <c r="AO274" t="s">
        <v>788</v>
      </c>
      <c r="AP274" t="s">
        <v>935</v>
      </c>
      <c r="AQ274" t="s">
        <v>936</v>
      </c>
      <c r="AR274" t="s">
        <v>937</v>
      </c>
      <c r="AS274" t="s">
        <v>804</v>
      </c>
    </row>
    <row r="275" spans="1:45">
      <c r="A275" t="s">
        <v>563</v>
      </c>
      <c r="B275">
        <v>1287079</v>
      </c>
      <c r="C275" t="s">
        <v>379</v>
      </c>
      <c r="D275" t="s">
        <v>378</v>
      </c>
      <c r="E275" t="s">
        <v>569</v>
      </c>
      <c r="F275">
        <v>0</v>
      </c>
      <c r="G275">
        <v>1287079</v>
      </c>
      <c r="H275" t="s">
        <v>379</v>
      </c>
      <c r="I275" t="s">
        <v>378</v>
      </c>
      <c r="J275" t="s">
        <v>569</v>
      </c>
      <c r="K275">
        <v>1</v>
      </c>
      <c r="L275">
        <v>1</v>
      </c>
      <c r="M275" t="s">
        <v>379</v>
      </c>
      <c r="N275">
        <v>1.266</v>
      </c>
      <c r="O275">
        <v>42.24</v>
      </c>
      <c r="P275" t="s">
        <v>565</v>
      </c>
      <c r="Q275">
        <v>27393504</v>
      </c>
      <c r="R275" t="s">
        <v>2057</v>
      </c>
      <c r="S275" s="128">
        <v>42503</v>
      </c>
      <c r="T275" t="s">
        <v>62</v>
      </c>
      <c r="U275" t="s">
        <v>2058</v>
      </c>
      <c r="V275" t="s">
        <v>2059</v>
      </c>
      <c r="W275" t="s">
        <v>2060</v>
      </c>
      <c r="X275" t="s">
        <v>2061</v>
      </c>
      <c r="Y275" t="s">
        <v>2062</v>
      </c>
      <c r="Z275" t="s">
        <v>565</v>
      </c>
      <c r="AA275" t="s">
        <v>565</v>
      </c>
      <c r="AB275" t="s">
        <v>2063</v>
      </c>
      <c r="AC275" t="s">
        <v>570</v>
      </c>
      <c r="AD275">
        <v>0</v>
      </c>
      <c r="AE275">
        <v>2853677</v>
      </c>
      <c r="AF275" t="s">
        <v>603</v>
      </c>
      <c r="AG275">
        <v>0</v>
      </c>
      <c r="AH275">
        <v>0.27300000000000002</v>
      </c>
      <c r="AI275" s="18">
        <v>3E-9</v>
      </c>
      <c r="AJ275">
        <v>8.5228787452803303</v>
      </c>
      <c r="AL275">
        <v>1.2818000000000001</v>
      </c>
      <c r="AM275" t="s">
        <v>2064</v>
      </c>
      <c r="AN275" t="s">
        <v>2065</v>
      </c>
      <c r="AO275" t="s">
        <v>788</v>
      </c>
      <c r="AP275" t="s">
        <v>2066</v>
      </c>
      <c r="AQ275" t="s">
        <v>2067</v>
      </c>
      <c r="AR275" t="s">
        <v>2068</v>
      </c>
      <c r="AS275" t="s">
        <v>804</v>
      </c>
    </row>
    <row r="276" spans="1:45">
      <c r="A276" t="s">
        <v>563</v>
      </c>
      <c r="B276">
        <v>1287079</v>
      </c>
      <c r="C276" t="s">
        <v>379</v>
      </c>
      <c r="D276" t="s">
        <v>378</v>
      </c>
      <c r="E276" t="s">
        <v>569</v>
      </c>
      <c r="F276">
        <v>0</v>
      </c>
      <c r="G276">
        <v>1287079</v>
      </c>
      <c r="H276" t="s">
        <v>379</v>
      </c>
      <c r="I276" t="s">
        <v>378</v>
      </c>
      <c r="J276" t="s">
        <v>569</v>
      </c>
      <c r="K276">
        <v>1</v>
      </c>
      <c r="L276">
        <v>1</v>
      </c>
      <c r="M276" t="s">
        <v>379</v>
      </c>
      <c r="N276">
        <v>1.266</v>
      </c>
      <c r="O276">
        <v>42.24</v>
      </c>
      <c r="P276" t="s">
        <v>565</v>
      </c>
      <c r="Q276">
        <v>27393504</v>
      </c>
      <c r="R276" t="s">
        <v>2057</v>
      </c>
      <c r="S276" s="128">
        <v>42503</v>
      </c>
      <c r="T276" t="s">
        <v>62</v>
      </c>
      <c r="U276" t="s">
        <v>2058</v>
      </c>
      <c r="V276" t="s">
        <v>2059</v>
      </c>
      <c r="W276" t="s">
        <v>1922</v>
      </c>
      <c r="X276" t="s">
        <v>2069</v>
      </c>
      <c r="Y276" t="s">
        <v>2070</v>
      </c>
      <c r="Z276" t="s">
        <v>565</v>
      </c>
      <c r="AA276" t="s">
        <v>565</v>
      </c>
      <c r="AB276" t="s">
        <v>2063</v>
      </c>
      <c r="AC276" t="s">
        <v>570</v>
      </c>
      <c r="AD276">
        <v>0</v>
      </c>
      <c r="AE276">
        <v>2853677</v>
      </c>
      <c r="AF276" t="s">
        <v>603</v>
      </c>
      <c r="AG276">
        <v>0</v>
      </c>
      <c r="AH276">
        <v>0.27300000000000002</v>
      </c>
      <c r="AI276" s="18">
        <v>1E-8</v>
      </c>
      <c r="AJ276">
        <v>8</v>
      </c>
      <c r="AL276">
        <v>1.37</v>
      </c>
      <c r="AM276" t="s">
        <v>2071</v>
      </c>
      <c r="AN276" t="s">
        <v>2065</v>
      </c>
      <c r="AO276" t="s">
        <v>788</v>
      </c>
      <c r="AP276" t="s">
        <v>1926</v>
      </c>
      <c r="AQ276" t="s">
        <v>1927</v>
      </c>
      <c r="AR276" t="s">
        <v>2072</v>
      </c>
      <c r="AS276" t="s">
        <v>804</v>
      </c>
    </row>
    <row r="277" spans="1:45">
      <c r="A277" t="s">
        <v>563</v>
      </c>
      <c r="B277">
        <v>1287079</v>
      </c>
      <c r="C277" t="s">
        <v>379</v>
      </c>
      <c r="D277" t="s">
        <v>378</v>
      </c>
      <c r="E277" t="s">
        <v>569</v>
      </c>
      <c r="F277">
        <v>0</v>
      </c>
      <c r="G277">
        <v>1287079</v>
      </c>
      <c r="H277" t="s">
        <v>379</v>
      </c>
      <c r="I277" t="s">
        <v>378</v>
      </c>
      <c r="J277" t="s">
        <v>569</v>
      </c>
      <c r="K277">
        <v>1</v>
      </c>
      <c r="L277">
        <v>1</v>
      </c>
      <c r="M277" t="s">
        <v>379</v>
      </c>
      <c r="N277">
        <v>1.266</v>
      </c>
      <c r="O277">
        <v>42.24</v>
      </c>
      <c r="P277" t="s">
        <v>565</v>
      </c>
      <c r="Q277">
        <v>32888494</v>
      </c>
      <c r="R277" t="s">
        <v>793</v>
      </c>
      <c r="S277" s="128">
        <v>44075</v>
      </c>
      <c r="T277" t="s">
        <v>794</v>
      </c>
      <c r="U277" t="s">
        <v>795</v>
      </c>
      <c r="V277" t="s">
        <v>796</v>
      </c>
      <c r="W277" t="s">
        <v>1759</v>
      </c>
      <c r="X277" t="s">
        <v>798</v>
      </c>
      <c r="Y277" t="s">
        <v>781</v>
      </c>
      <c r="Z277" t="s">
        <v>565</v>
      </c>
      <c r="AA277" t="s">
        <v>565</v>
      </c>
      <c r="AB277" t="s">
        <v>2054</v>
      </c>
      <c r="AC277" t="s">
        <v>570</v>
      </c>
      <c r="AD277">
        <v>0</v>
      </c>
      <c r="AE277">
        <v>2853677</v>
      </c>
      <c r="AF277" t="s">
        <v>603</v>
      </c>
      <c r="AG277">
        <v>0</v>
      </c>
      <c r="AH277">
        <v>0.57704599999999995</v>
      </c>
      <c r="AI277" s="18">
        <v>9.9999999999999998E-13</v>
      </c>
      <c r="AJ277">
        <v>12</v>
      </c>
      <c r="AL277">
        <v>1.5846886000000001E-2</v>
      </c>
      <c r="AM277" t="s">
        <v>2073</v>
      </c>
      <c r="AN277" t="s">
        <v>800</v>
      </c>
      <c r="AO277" t="s">
        <v>788</v>
      </c>
      <c r="AP277" t="s">
        <v>1764</v>
      </c>
      <c r="AQ277" t="s">
        <v>1765</v>
      </c>
      <c r="AR277" t="s">
        <v>2074</v>
      </c>
      <c r="AS277" t="s">
        <v>804</v>
      </c>
    </row>
    <row r="278" spans="1:45">
      <c r="A278" t="s">
        <v>563</v>
      </c>
      <c r="B278">
        <v>1287079</v>
      </c>
      <c r="C278" t="s">
        <v>379</v>
      </c>
      <c r="D278" t="s">
        <v>378</v>
      </c>
      <c r="E278" t="s">
        <v>569</v>
      </c>
      <c r="F278">
        <v>0</v>
      </c>
      <c r="G278">
        <v>1287079</v>
      </c>
      <c r="H278" t="s">
        <v>379</v>
      </c>
      <c r="I278" t="s">
        <v>378</v>
      </c>
      <c r="J278" t="s">
        <v>569</v>
      </c>
      <c r="K278">
        <v>1</v>
      </c>
      <c r="L278">
        <v>1</v>
      </c>
      <c r="M278" t="s">
        <v>379</v>
      </c>
      <c r="N278">
        <v>1.266</v>
      </c>
      <c r="O278">
        <v>42.24</v>
      </c>
      <c r="P278" t="s">
        <v>565</v>
      </c>
      <c r="Q278">
        <v>32888494</v>
      </c>
      <c r="R278" t="s">
        <v>793</v>
      </c>
      <c r="S278" s="128">
        <v>44075</v>
      </c>
      <c r="T278" t="s">
        <v>794</v>
      </c>
      <c r="U278" t="s">
        <v>795</v>
      </c>
      <c r="V278" t="s">
        <v>796</v>
      </c>
      <c r="W278" t="s">
        <v>1736</v>
      </c>
      <c r="X278" t="s">
        <v>798</v>
      </c>
      <c r="Y278" t="s">
        <v>781</v>
      </c>
      <c r="Z278" t="s">
        <v>565</v>
      </c>
      <c r="AA278" t="s">
        <v>565</v>
      </c>
      <c r="AB278" t="s">
        <v>2054</v>
      </c>
      <c r="AC278" t="s">
        <v>570</v>
      </c>
      <c r="AD278">
        <v>0</v>
      </c>
      <c r="AE278">
        <v>2853677</v>
      </c>
      <c r="AF278" t="s">
        <v>603</v>
      </c>
      <c r="AG278">
        <v>0</v>
      </c>
      <c r="AH278">
        <v>0.57710099999999998</v>
      </c>
      <c r="AI278" s="18">
        <v>5.0000000000000002E-14</v>
      </c>
      <c r="AJ278">
        <v>13.3010299956639</v>
      </c>
      <c r="AL278">
        <v>1.8157151999999999E-2</v>
      </c>
      <c r="AM278" t="s">
        <v>2075</v>
      </c>
      <c r="AN278" t="s">
        <v>800</v>
      </c>
      <c r="AO278" t="s">
        <v>788</v>
      </c>
      <c r="AP278" t="s">
        <v>1740</v>
      </c>
      <c r="AQ278" t="s">
        <v>1741</v>
      </c>
      <c r="AR278" t="s">
        <v>1742</v>
      </c>
      <c r="AS278" t="s">
        <v>804</v>
      </c>
    </row>
    <row r="279" spans="1:45">
      <c r="A279" t="s">
        <v>563</v>
      </c>
      <c r="B279">
        <v>1287079</v>
      </c>
      <c r="C279" t="s">
        <v>379</v>
      </c>
      <c r="D279" t="s">
        <v>378</v>
      </c>
      <c r="E279" t="s">
        <v>569</v>
      </c>
      <c r="F279">
        <v>0</v>
      </c>
      <c r="G279">
        <v>1287079</v>
      </c>
      <c r="H279" t="s">
        <v>379</v>
      </c>
      <c r="I279" t="s">
        <v>378</v>
      </c>
      <c r="J279" t="s">
        <v>569</v>
      </c>
      <c r="K279">
        <v>1</v>
      </c>
      <c r="L279">
        <v>1</v>
      </c>
      <c r="M279" t="s">
        <v>379</v>
      </c>
      <c r="N279">
        <v>1.266</v>
      </c>
      <c r="O279">
        <v>42.24</v>
      </c>
      <c r="P279" t="s">
        <v>565</v>
      </c>
      <c r="Q279">
        <v>32109421</v>
      </c>
      <c r="R279" t="s">
        <v>970</v>
      </c>
      <c r="S279" s="128">
        <v>43881</v>
      </c>
      <c r="T279" t="s">
        <v>819</v>
      </c>
      <c r="U279" t="s">
        <v>971</v>
      </c>
      <c r="V279" t="s">
        <v>972</v>
      </c>
      <c r="W279" t="s">
        <v>973</v>
      </c>
      <c r="X279" t="s">
        <v>974</v>
      </c>
      <c r="Y279" t="s">
        <v>781</v>
      </c>
      <c r="Z279" t="s">
        <v>565</v>
      </c>
      <c r="AA279" t="s">
        <v>565</v>
      </c>
      <c r="AB279" t="s">
        <v>2054</v>
      </c>
      <c r="AC279" t="s">
        <v>570</v>
      </c>
      <c r="AD279">
        <v>0</v>
      </c>
      <c r="AE279">
        <v>2853677</v>
      </c>
      <c r="AF279" t="s">
        <v>603</v>
      </c>
      <c r="AG279">
        <v>0</v>
      </c>
      <c r="AH279">
        <v>0.59</v>
      </c>
      <c r="AI279" s="18">
        <v>2.9999999999999998E-31</v>
      </c>
      <c r="AJ279">
        <v>30.522878745280298</v>
      </c>
      <c r="AL279">
        <v>6.4000000000000001E-2</v>
      </c>
      <c r="AM279" t="s">
        <v>2076</v>
      </c>
      <c r="AN279" t="s">
        <v>978</v>
      </c>
      <c r="AO279" t="s">
        <v>788</v>
      </c>
      <c r="AP279" t="s">
        <v>979</v>
      </c>
      <c r="AQ279" t="s">
        <v>980</v>
      </c>
      <c r="AR279" t="s">
        <v>981</v>
      </c>
      <c r="AS279" t="s">
        <v>804</v>
      </c>
    </row>
    <row r="280" spans="1:45">
      <c r="A280" t="s">
        <v>563</v>
      </c>
      <c r="B280">
        <v>1287079</v>
      </c>
      <c r="C280" t="s">
        <v>379</v>
      </c>
      <c r="D280" t="s">
        <v>378</v>
      </c>
      <c r="E280" t="s">
        <v>569</v>
      </c>
      <c r="F280">
        <v>0</v>
      </c>
      <c r="G280">
        <v>1287079</v>
      </c>
      <c r="H280" t="s">
        <v>379</v>
      </c>
      <c r="I280" t="s">
        <v>378</v>
      </c>
      <c r="J280" t="s">
        <v>569</v>
      </c>
      <c r="K280">
        <v>1</v>
      </c>
      <c r="L280">
        <v>1</v>
      </c>
      <c r="M280" t="s">
        <v>379</v>
      </c>
      <c r="N280">
        <v>1.266</v>
      </c>
      <c r="O280">
        <v>42.24</v>
      </c>
      <c r="P280" t="s">
        <v>565</v>
      </c>
      <c r="Q280">
        <v>31174203</v>
      </c>
      <c r="R280" t="s">
        <v>2077</v>
      </c>
      <c r="S280" s="128">
        <v>43623</v>
      </c>
      <c r="T280" t="s">
        <v>2078</v>
      </c>
      <c r="U280" t="s">
        <v>2079</v>
      </c>
      <c r="V280" t="s">
        <v>2080</v>
      </c>
      <c r="W280" t="s">
        <v>2081</v>
      </c>
      <c r="X280" t="s">
        <v>2082</v>
      </c>
      <c r="Y280" t="s">
        <v>781</v>
      </c>
      <c r="Z280" t="s">
        <v>565</v>
      </c>
      <c r="AA280" t="s">
        <v>565</v>
      </c>
      <c r="AB280" t="s">
        <v>2052</v>
      </c>
      <c r="AC280" t="s">
        <v>570</v>
      </c>
      <c r="AD280">
        <v>0</v>
      </c>
      <c r="AE280">
        <v>2853677</v>
      </c>
      <c r="AF280" t="s">
        <v>603</v>
      </c>
      <c r="AG280">
        <v>0</v>
      </c>
      <c r="AH280">
        <v>0.42083900000000002</v>
      </c>
      <c r="AI280" s="18">
        <v>3.0000000000000003E-20</v>
      </c>
      <c r="AJ280">
        <v>19.522878745280298</v>
      </c>
      <c r="AL280">
        <v>1.08</v>
      </c>
      <c r="AM280" t="s">
        <v>2083</v>
      </c>
      <c r="AN280" t="s">
        <v>2084</v>
      </c>
      <c r="AO280" t="s">
        <v>788</v>
      </c>
      <c r="AP280" t="s">
        <v>2085</v>
      </c>
      <c r="AQ280" t="s">
        <v>2086</v>
      </c>
      <c r="AR280" t="s">
        <v>2087</v>
      </c>
      <c r="AS280" t="s">
        <v>804</v>
      </c>
    </row>
    <row r="281" spans="1:45">
      <c r="A281" t="s">
        <v>563</v>
      </c>
      <c r="B281">
        <v>1287079</v>
      </c>
      <c r="C281" t="s">
        <v>379</v>
      </c>
      <c r="D281" t="s">
        <v>378</v>
      </c>
      <c r="E281" t="s">
        <v>569</v>
      </c>
      <c r="F281">
        <v>0</v>
      </c>
      <c r="G281">
        <v>1287079</v>
      </c>
      <c r="H281" t="s">
        <v>379</v>
      </c>
      <c r="I281" t="s">
        <v>378</v>
      </c>
      <c r="J281" t="s">
        <v>569</v>
      </c>
      <c r="K281">
        <v>1</v>
      </c>
      <c r="L281">
        <v>1</v>
      </c>
      <c r="M281" t="s">
        <v>379</v>
      </c>
      <c r="N281">
        <v>1.266</v>
      </c>
      <c r="O281">
        <v>42.24</v>
      </c>
      <c r="P281" t="s">
        <v>565</v>
      </c>
      <c r="Q281">
        <v>32888494</v>
      </c>
      <c r="R281" t="s">
        <v>793</v>
      </c>
      <c r="S281" s="128">
        <v>44075</v>
      </c>
      <c r="T281" t="s">
        <v>794</v>
      </c>
      <c r="U281" t="s">
        <v>795</v>
      </c>
      <c r="V281" t="s">
        <v>796</v>
      </c>
      <c r="W281" t="s">
        <v>2088</v>
      </c>
      <c r="X281" t="s">
        <v>798</v>
      </c>
      <c r="Y281" t="s">
        <v>781</v>
      </c>
      <c r="Z281" t="s">
        <v>565</v>
      </c>
      <c r="AA281" t="s">
        <v>565</v>
      </c>
      <c r="AB281" t="s">
        <v>2054</v>
      </c>
      <c r="AC281" t="s">
        <v>570</v>
      </c>
      <c r="AD281">
        <v>0</v>
      </c>
      <c r="AE281">
        <v>2853677</v>
      </c>
      <c r="AF281" t="s">
        <v>603</v>
      </c>
      <c r="AG281">
        <v>0</v>
      </c>
      <c r="AH281">
        <v>0.57696000000000003</v>
      </c>
      <c r="AI281" s="18">
        <v>5.0000000000000004E-19</v>
      </c>
      <c r="AJ281">
        <v>18.3010299956639</v>
      </c>
      <c r="AL281">
        <v>1.9951025000000001E-2</v>
      </c>
      <c r="AM281" t="s">
        <v>2089</v>
      </c>
      <c r="AN281" t="s">
        <v>800</v>
      </c>
      <c r="AO281" t="s">
        <v>788</v>
      </c>
      <c r="AP281" t="s">
        <v>2090</v>
      </c>
      <c r="AQ281" t="s">
        <v>2091</v>
      </c>
      <c r="AR281" t="s">
        <v>2092</v>
      </c>
      <c r="AS281" t="s">
        <v>804</v>
      </c>
    </row>
    <row r="282" spans="1:45">
      <c r="A282" t="s">
        <v>563</v>
      </c>
      <c r="B282">
        <v>1287079</v>
      </c>
      <c r="C282" t="s">
        <v>379</v>
      </c>
      <c r="D282" t="s">
        <v>378</v>
      </c>
      <c r="E282" t="s">
        <v>569</v>
      </c>
      <c r="F282">
        <v>0</v>
      </c>
      <c r="G282">
        <v>1287079</v>
      </c>
      <c r="H282" t="s">
        <v>379</v>
      </c>
      <c r="I282" t="s">
        <v>378</v>
      </c>
      <c r="J282" t="s">
        <v>569</v>
      </c>
      <c r="K282">
        <v>1</v>
      </c>
      <c r="L282">
        <v>1</v>
      </c>
      <c r="M282" t="s">
        <v>379</v>
      </c>
      <c r="N282">
        <v>1.266</v>
      </c>
      <c r="O282">
        <v>42.24</v>
      </c>
      <c r="P282" t="s">
        <v>565</v>
      </c>
      <c r="Q282">
        <v>32888494</v>
      </c>
      <c r="R282" t="s">
        <v>793</v>
      </c>
      <c r="S282" s="128">
        <v>44075</v>
      </c>
      <c r="T282" t="s">
        <v>794</v>
      </c>
      <c r="U282" t="s">
        <v>795</v>
      </c>
      <c r="V282" t="s">
        <v>796</v>
      </c>
      <c r="W282" t="s">
        <v>1016</v>
      </c>
      <c r="X282" t="s">
        <v>798</v>
      </c>
      <c r="Y282" t="s">
        <v>781</v>
      </c>
      <c r="Z282" t="s">
        <v>565</v>
      </c>
      <c r="AA282" t="s">
        <v>565</v>
      </c>
      <c r="AB282" t="s">
        <v>2054</v>
      </c>
      <c r="AC282" t="s">
        <v>570</v>
      </c>
      <c r="AD282">
        <v>0</v>
      </c>
      <c r="AE282">
        <v>2853677</v>
      </c>
      <c r="AF282" t="s">
        <v>603</v>
      </c>
      <c r="AG282">
        <v>0</v>
      </c>
      <c r="AH282">
        <v>0.57711599999999996</v>
      </c>
      <c r="AI282" s="18">
        <v>2.9999999999999999E-35</v>
      </c>
      <c r="AJ282">
        <v>34.522878745280302</v>
      </c>
      <c r="AL282">
        <v>2.9941104E-2</v>
      </c>
      <c r="AM282" t="s">
        <v>2093</v>
      </c>
      <c r="AN282" t="s">
        <v>800</v>
      </c>
      <c r="AO282" t="s">
        <v>788</v>
      </c>
      <c r="AP282" t="s">
        <v>850</v>
      </c>
      <c r="AQ282" t="s">
        <v>851</v>
      </c>
      <c r="AR282" t="s">
        <v>1087</v>
      </c>
      <c r="AS282" t="s">
        <v>804</v>
      </c>
    </row>
    <row r="283" spans="1:45">
      <c r="A283" t="s">
        <v>563</v>
      </c>
      <c r="B283">
        <v>1287079</v>
      </c>
      <c r="C283" t="s">
        <v>379</v>
      </c>
      <c r="D283" t="s">
        <v>378</v>
      </c>
      <c r="E283" t="s">
        <v>569</v>
      </c>
      <c r="F283">
        <v>0</v>
      </c>
      <c r="G283">
        <v>1287079</v>
      </c>
      <c r="H283" t="s">
        <v>379</v>
      </c>
      <c r="I283" t="s">
        <v>378</v>
      </c>
      <c r="J283" t="s">
        <v>569</v>
      </c>
      <c r="K283">
        <v>1</v>
      </c>
      <c r="L283">
        <v>1</v>
      </c>
      <c r="M283" t="s">
        <v>379</v>
      </c>
      <c r="N283">
        <v>1.266</v>
      </c>
      <c r="O283">
        <v>42.24</v>
      </c>
      <c r="P283" t="s">
        <v>565</v>
      </c>
      <c r="Q283">
        <v>32888494</v>
      </c>
      <c r="R283" t="s">
        <v>793</v>
      </c>
      <c r="S283" s="128">
        <v>44075</v>
      </c>
      <c r="T283" t="s">
        <v>794</v>
      </c>
      <c r="U283" t="s">
        <v>795</v>
      </c>
      <c r="V283" t="s">
        <v>796</v>
      </c>
      <c r="W283" t="s">
        <v>929</v>
      </c>
      <c r="X283" t="s">
        <v>798</v>
      </c>
      <c r="Y283" t="s">
        <v>781</v>
      </c>
      <c r="Z283" t="s">
        <v>565</v>
      </c>
      <c r="AA283" t="s">
        <v>565</v>
      </c>
      <c r="AB283" t="s">
        <v>2054</v>
      </c>
      <c r="AC283" t="s">
        <v>570</v>
      </c>
      <c r="AD283">
        <v>0</v>
      </c>
      <c r="AE283">
        <v>2853677</v>
      </c>
      <c r="AF283" t="s">
        <v>603</v>
      </c>
      <c r="AG283">
        <v>0</v>
      </c>
      <c r="AH283">
        <v>0.57708000000000004</v>
      </c>
      <c r="AI283" s="18">
        <v>1.9999999999999999E-34</v>
      </c>
      <c r="AJ283">
        <v>33.698970004335997</v>
      </c>
      <c r="AL283">
        <v>3.9546999999999999E-2</v>
      </c>
      <c r="AM283" t="s">
        <v>2094</v>
      </c>
      <c r="AN283" t="s">
        <v>800</v>
      </c>
      <c r="AO283" t="s">
        <v>788</v>
      </c>
      <c r="AP283" t="s">
        <v>935</v>
      </c>
      <c r="AQ283" t="s">
        <v>936</v>
      </c>
      <c r="AR283" t="s">
        <v>1038</v>
      </c>
      <c r="AS283" t="s">
        <v>804</v>
      </c>
    </row>
    <row r="284" spans="1:45">
      <c r="A284" t="s">
        <v>563</v>
      </c>
      <c r="B284">
        <v>1287079</v>
      </c>
      <c r="C284" t="s">
        <v>379</v>
      </c>
      <c r="D284" t="s">
        <v>378</v>
      </c>
      <c r="E284" t="s">
        <v>569</v>
      </c>
      <c r="F284">
        <v>0</v>
      </c>
      <c r="G284">
        <v>1287079</v>
      </c>
      <c r="H284" t="s">
        <v>379</v>
      </c>
      <c r="I284" t="s">
        <v>378</v>
      </c>
      <c r="J284" t="s">
        <v>569</v>
      </c>
      <c r="K284">
        <v>1</v>
      </c>
      <c r="L284">
        <v>1</v>
      </c>
      <c r="M284" t="s">
        <v>379</v>
      </c>
      <c r="N284">
        <v>1.266</v>
      </c>
      <c r="O284">
        <v>42.24</v>
      </c>
      <c r="P284" t="s">
        <v>565</v>
      </c>
      <c r="Q284">
        <v>34594039</v>
      </c>
      <c r="R284" t="s">
        <v>830</v>
      </c>
      <c r="S284" s="128">
        <v>44469</v>
      </c>
      <c r="T284" t="s">
        <v>831</v>
      </c>
      <c r="U284" t="s">
        <v>832</v>
      </c>
      <c r="V284" t="s">
        <v>833</v>
      </c>
      <c r="W284" t="s">
        <v>2060</v>
      </c>
      <c r="X284" t="s">
        <v>2095</v>
      </c>
      <c r="Y284" t="s">
        <v>781</v>
      </c>
      <c r="AA284" t="s">
        <v>565</v>
      </c>
      <c r="AB284" t="s">
        <v>2096</v>
      </c>
      <c r="AC284" t="s">
        <v>570</v>
      </c>
      <c r="AD284">
        <v>0</v>
      </c>
      <c r="AE284">
        <v>2853677</v>
      </c>
      <c r="AF284" t="s">
        <v>603</v>
      </c>
      <c r="AG284">
        <v>0</v>
      </c>
      <c r="AH284" t="s">
        <v>782</v>
      </c>
      <c r="AI284" s="18">
        <v>8.0000000000000003E-25</v>
      </c>
      <c r="AJ284">
        <v>24.096910013007999</v>
      </c>
      <c r="AL284">
        <v>0.24699317000000001</v>
      </c>
      <c r="AM284" t="s">
        <v>2097</v>
      </c>
      <c r="AN284" t="s">
        <v>2098</v>
      </c>
      <c r="AO284" t="s">
        <v>788</v>
      </c>
      <c r="AP284" t="s">
        <v>2066</v>
      </c>
      <c r="AQ284" t="s">
        <v>2067</v>
      </c>
      <c r="AR284" t="s">
        <v>2099</v>
      </c>
      <c r="AS284" t="s">
        <v>804</v>
      </c>
    </row>
    <row r="285" spans="1:45">
      <c r="A285" t="s">
        <v>563</v>
      </c>
      <c r="B285">
        <v>1287079</v>
      </c>
      <c r="C285" t="s">
        <v>379</v>
      </c>
      <c r="D285" t="s">
        <v>378</v>
      </c>
      <c r="E285" t="s">
        <v>569</v>
      </c>
      <c r="F285">
        <v>0</v>
      </c>
      <c r="G285">
        <v>1287079</v>
      </c>
      <c r="H285" t="s">
        <v>379</v>
      </c>
      <c r="I285" t="s">
        <v>378</v>
      </c>
      <c r="J285" t="s">
        <v>569</v>
      </c>
      <c r="K285">
        <v>1</v>
      </c>
      <c r="L285">
        <v>1</v>
      </c>
      <c r="M285" t="s">
        <v>379</v>
      </c>
      <c r="N285">
        <v>1.266</v>
      </c>
      <c r="O285">
        <v>42.24</v>
      </c>
      <c r="P285" t="s">
        <v>565</v>
      </c>
      <c r="Q285">
        <v>30410027</v>
      </c>
      <c r="R285" t="s">
        <v>2100</v>
      </c>
      <c r="S285" s="128">
        <v>43412</v>
      </c>
      <c r="T285" t="s">
        <v>1125</v>
      </c>
      <c r="U285" t="s">
        <v>2101</v>
      </c>
      <c r="V285" t="s">
        <v>2102</v>
      </c>
      <c r="W285" t="s">
        <v>2103</v>
      </c>
      <c r="X285" t="s">
        <v>2104</v>
      </c>
      <c r="Y285" t="s">
        <v>781</v>
      </c>
      <c r="Z285" t="s">
        <v>565</v>
      </c>
      <c r="AA285" t="s">
        <v>565</v>
      </c>
      <c r="AB285" t="s">
        <v>2052</v>
      </c>
      <c r="AC285" t="s">
        <v>570</v>
      </c>
      <c r="AD285">
        <v>0</v>
      </c>
      <c r="AE285">
        <v>2853677</v>
      </c>
      <c r="AF285" t="s">
        <v>603</v>
      </c>
      <c r="AG285">
        <v>0</v>
      </c>
      <c r="AH285">
        <v>0.42099999999999999</v>
      </c>
      <c r="AI285" s="18">
        <v>2.0000000000000001E-22</v>
      </c>
      <c r="AJ285">
        <v>21.698970004336001</v>
      </c>
      <c r="AL285">
        <v>1.1200000000000001</v>
      </c>
      <c r="AM285" t="s">
        <v>2105</v>
      </c>
      <c r="AN285" t="s">
        <v>2106</v>
      </c>
      <c r="AO285" t="s">
        <v>788</v>
      </c>
      <c r="AP285" t="s">
        <v>2107</v>
      </c>
      <c r="AQ285" t="s">
        <v>2108</v>
      </c>
      <c r="AR285" t="s">
        <v>2109</v>
      </c>
      <c r="AS285" t="s">
        <v>804</v>
      </c>
    </row>
    <row r="286" spans="1:45">
      <c r="A286" t="s">
        <v>563</v>
      </c>
      <c r="B286">
        <v>1287079</v>
      </c>
      <c r="C286" t="s">
        <v>379</v>
      </c>
      <c r="D286" t="s">
        <v>378</v>
      </c>
      <c r="E286" t="s">
        <v>569</v>
      </c>
      <c r="F286">
        <v>0</v>
      </c>
      <c r="G286">
        <v>1287079</v>
      </c>
      <c r="H286" t="s">
        <v>379</v>
      </c>
      <c r="I286" t="s">
        <v>378</v>
      </c>
      <c r="J286" t="s">
        <v>569</v>
      </c>
      <c r="K286">
        <v>1</v>
      </c>
      <c r="L286">
        <v>1</v>
      </c>
      <c r="M286" t="s">
        <v>379</v>
      </c>
      <c r="N286">
        <v>1.266</v>
      </c>
      <c r="O286">
        <v>42.24</v>
      </c>
      <c r="P286" t="s">
        <v>565</v>
      </c>
      <c r="Q286">
        <v>30410027</v>
      </c>
      <c r="R286" t="s">
        <v>2100</v>
      </c>
      <c r="S286" s="128">
        <v>43412</v>
      </c>
      <c r="T286" t="s">
        <v>1125</v>
      </c>
      <c r="U286" t="s">
        <v>2101</v>
      </c>
      <c r="V286" t="s">
        <v>2102</v>
      </c>
      <c r="W286" t="s">
        <v>2110</v>
      </c>
      <c r="X286" t="s">
        <v>2111</v>
      </c>
      <c r="Y286" t="s">
        <v>781</v>
      </c>
      <c r="AA286" t="s">
        <v>565</v>
      </c>
      <c r="AB286" t="s">
        <v>2052</v>
      </c>
      <c r="AC286" t="s">
        <v>570</v>
      </c>
      <c r="AD286">
        <v>0</v>
      </c>
      <c r="AE286">
        <v>2853677</v>
      </c>
      <c r="AF286" t="s">
        <v>603</v>
      </c>
      <c r="AG286">
        <v>0</v>
      </c>
      <c r="AH286">
        <v>0.42099999999999999</v>
      </c>
      <c r="AI286" s="18">
        <v>3.9999999999999998E-20</v>
      </c>
      <c r="AJ286">
        <v>19.397940008671998</v>
      </c>
      <c r="AL286">
        <v>1.1200000000000001</v>
      </c>
      <c r="AM286" t="s">
        <v>2112</v>
      </c>
      <c r="AN286" t="s">
        <v>2106</v>
      </c>
      <c r="AO286" t="s">
        <v>788</v>
      </c>
      <c r="AP286" t="s">
        <v>2107</v>
      </c>
      <c r="AQ286" t="s">
        <v>2108</v>
      </c>
      <c r="AR286" t="s">
        <v>2113</v>
      </c>
      <c r="AS286" t="s">
        <v>804</v>
      </c>
    </row>
    <row r="287" spans="1:45">
      <c r="A287" t="s">
        <v>563</v>
      </c>
      <c r="B287">
        <v>1287079</v>
      </c>
      <c r="C287" t="s">
        <v>379</v>
      </c>
      <c r="D287" t="s">
        <v>378</v>
      </c>
      <c r="E287" t="s">
        <v>569</v>
      </c>
      <c r="F287">
        <v>0</v>
      </c>
      <c r="G287">
        <v>1287079</v>
      </c>
      <c r="H287" t="s">
        <v>379</v>
      </c>
      <c r="I287" t="s">
        <v>378</v>
      </c>
      <c r="J287" t="s">
        <v>569</v>
      </c>
      <c r="K287">
        <v>1</v>
      </c>
      <c r="L287">
        <v>1</v>
      </c>
      <c r="M287" t="s">
        <v>379</v>
      </c>
      <c r="N287">
        <v>1.266</v>
      </c>
      <c r="O287">
        <v>42.24</v>
      </c>
      <c r="P287" t="s">
        <v>565</v>
      </c>
      <c r="Q287">
        <v>34594039</v>
      </c>
      <c r="R287" t="s">
        <v>830</v>
      </c>
      <c r="S287" s="128">
        <v>44469</v>
      </c>
      <c r="T287" t="s">
        <v>831</v>
      </c>
      <c r="U287" t="s">
        <v>832</v>
      </c>
      <c r="V287" t="s">
        <v>833</v>
      </c>
      <c r="W287" t="s">
        <v>2114</v>
      </c>
      <c r="X287" t="s">
        <v>2115</v>
      </c>
      <c r="Y287" t="s">
        <v>781</v>
      </c>
      <c r="AA287" t="s">
        <v>565</v>
      </c>
      <c r="AB287" t="s">
        <v>2096</v>
      </c>
      <c r="AC287" t="s">
        <v>570</v>
      </c>
      <c r="AD287">
        <v>0</v>
      </c>
      <c r="AE287">
        <v>2853677</v>
      </c>
      <c r="AF287" t="s">
        <v>603</v>
      </c>
      <c r="AG287">
        <v>0</v>
      </c>
      <c r="AH287" t="s">
        <v>782</v>
      </c>
      <c r="AI287" s="18">
        <v>4.9999999999999998E-24</v>
      </c>
      <c r="AJ287">
        <v>23.3010299956639</v>
      </c>
      <c r="AL287">
        <v>9.7500000000000003E-2</v>
      </c>
      <c r="AM287" t="s">
        <v>2116</v>
      </c>
      <c r="AN287" t="s">
        <v>2117</v>
      </c>
      <c r="AO287" t="s">
        <v>788</v>
      </c>
      <c r="AP287" t="s">
        <v>2118</v>
      </c>
      <c r="AQ287" t="s">
        <v>2119</v>
      </c>
      <c r="AR287" t="s">
        <v>2120</v>
      </c>
      <c r="AS287" t="s">
        <v>804</v>
      </c>
    </row>
    <row r="288" spans="1:45">
      <c r="A288" t="s">
        <v>563</v>
      </c>
      <c r="B288">
        <v>1287079</v>
      </c>
      <c r="C288" t="s">
        <v>379</v>
      </c>
      <c r="D288" t="s">
        <v>378</v>
      </c>
      <c r="E288" t="s">
        <v>569</v>
      </c>
      <c r="F288">
        <v>0</v>
      </c>
      <c r="G288">
        <v>1287079</v>
      </c>
      <c r="H288" t="s">
        <v>379</v>
      </c>
      <c r="I288" t="s">
        <v>378</v>
      </c>
      <c r="J288" t="s">
        <v>569</v>
      </c>
      <c r="K288">
        <v>1</v>
      </c>
      <c r="L288">
        <v>1</v>
      </c>
      <c r="M288" t="s">
        <v>379</v>
      </c>
      <c r="N288">
        <v>1.266</v>
      </c>
      <c r="O288">
        <v>42.24</v>
      </c>
      <c r="P288" t="s">
        <v>565</v>
      </c>
      <c r="Q288">
        <v>34594039</v>
      </c>
      <c r="R288" t="s">
        <v>830</v>
      </c>
      <c r="S288" s="128">
        <v>44469</v>
      </c>
      <c r="T288" t="s">
        <v>831</v>
      </c>
      <c r="U288" t="s">
        <v>832</v>
      </c>
      <c r="V288" t="s">
        <v>833</v>
      </c>
      <c r="W288" t="s">
        <v>2060</v>
      </c>
      <c r="X288" t="s">
        <v>2121</v>
      </c>
      <c r="Y288" t="s">
        <v>781</v>
      </c>
      <c r="AA288" t="s">
        <v>565</v>
      </c>
      <c r="AB288" t="s">
        <v>2096</v>
      </c>
      <c r="AC288" t="s">
        <v>570</v>
      </c>
      <c r="AD288">
        <v>0</v>
      </c>
      <c r="AE288">
        <v>2853677</v>
      </c>
      <c r="AF288" t="s">
        <v>603</v>
      </c>
      <c r="AG288">
        <v>0</v>
      </c>
      <c r="AH288" t="s">
        <v>782</v>
      </c>
      <c r="AI288" s="18">
        <v>2.9999999999999999E-21</v>
      </c>
      <c r="AJ288">
        <v>20.522878745280298</v>
      </c>
      <c r="AL288">
        <v>0.15970000000000001</v>
      </c>
      <c r="AM288" t="s">
        <v>2122</v>
      </c>
      <c r="AN288" t="s">
        <v>2123</v>
      </c>
      <c r="AO288" t="s">
        <v>788</v>
      </c>
      <c r="AP288" t="s">
        <v>2066</v>
      </c>
      <c r="AQ288" t="s">
        <v>2067</v>
      </c>
      <c r="AR288" t="s">
        <v>2124</v>
      </c>
      <c r="AS288" t="s">
        <v>804</v>
      </c>
    </row>
    <row r="289" spans="1:45">
      <c r="A289" t="s">
        <v>563</v>
      </c>
      <c r="B289">
        <v>1287079</v>
      </c>
      <c r="C289" t="s">
        <v>379</v>
      </c>
      <c r="D289" t="s">
        <v>378</v>
      </c>
      <c r="E289" t="s">
        <v>569</v>
      </c>
      <c r="F289">
        <v>0</v>
      </c>
      <c r="G289">
        <v>1287079</v>
      </c>
      <c r="H289" t="s">
        <v>379</v>
      </c>
      <c r="I289" t="s">
        <v>378</v>
      </c>
      <c r="J289" t="s">
        <v>569</v>
      </c>
      <c r="K289">
        <v>1</v>
      </c>
      <c r="L289">
        <v>1</v>
      </c>
      <c r="M289" t="s">
        <v>379</v>
      </c>
      <c r="N289">
        <v>1.266</v>
      </c>
      <c r="O289">
        <v>42.24</v>
      </c>
      <c r="P289" t="s">
        <v>565</v>
      </c>
      <c r="Q289">
        <v>34187551</v>
      </c>
      <c r="R289" t="s">
        <v>775</v>
      </c>
      <c r="S289" s="128">
        <v>44376</v>
      </c>
      <c r="T289" t="s">
        <v>776</v>
      </c>
      <c r="U289" t="s">
        <v>777</v>
      </c>
      <c r="V289" t="s">
        <v>778</v>
      </c>
      <c r="W289" t="s">
        <v>1190</v>
      </c>
      <c r="X289" t="s">
        <v>1253</v>
      </c>
      <c r="Y289" t="s">
        <v>781</v>
      </c>
      <c r="Z289" t="s">
        <v>782</v>
      </c>
      <c r="AA289" t="s">
        <v>565</v>
      </c>
      <c r="AB289" t="s">
        <v>2096</v>
      </c>
      <c r="AC289" t="s">
        <v>570</v>
      </c>
      <c r="AD289">
        <v>0</v>
      </c>
      <c r="AE289">
        <v>2853677</v>
      </c>
      <c r="AF289" t="s">
        <v>603</v>
      </c>
      <c r="AG289">
        <v>0</v>
      </c>
      <c r="AH289" t="s">
        <v>782</v>
      </c>
      <c r="AI289" s="18">
        <v>7.0000000000000001E-15</v>
      </c>
      <c r="AJ289">
        <v>14.1549019599857</v>
      </c>
      <c r="AN289" t="s">
        <v>1256</v>
      </c>
      <c r="AO289" t="s">
        <v>788</v>
      </c>
      <c r="AP289" t="s">
        <v>789</v>
      </c>
      <c r="AQ289" t="s">
        <v>790</v>
      </c>
      <c r="AR289" t="s">
        <v>1257</v>
      </c>
      <c r="AS289" t="s">
        <v>792</v>
      </c>
    </row>
    <row r="290" spans="1:45">
      <c r="A290" t="s">
        <v>563</v>
      </c>
      <c r="B290">
        <v>1287079</v>
      </c>
      <c r="C290" t="s">
        <v>379</v>
      </c>
      <c r="D290" t="s">
        <v>378</v>
      </c>
      <c r="E290" t="s">
        <v>569</v>
      </c>
      <c r="F290">
        <v>0</v>
      </c>
      <c r="G290">
        <v>1287079</v>
      </c>
      <c r="H290" t="s">
        <v>379</v>
      </c>
      <c r="I290" t="s">
        <v>378</v>
      </c>
      <c r="J290" t="s">
        <v>569</v>
      </c>
      <c r="K290">
        <v>1</v>
      </c>
      <c r="L290">
        <v>1</v>
      </c>
      <c r="M290" t="s">
        <v>379</v>
      </c>
      <c r="N290">
        <v>1.266</v>
      </c>
      <c r="O290">
        <v>42.24</v>
      </c>
      <c r="P290" t="s">
        <v>565</v>
      </c>
      <c r="Q290">
        <v>34290314</v>
      </c>
      <c r="R290" t="s">
        <v>1276</v>
      </c>
      <c r="S290" s="128">
        <v>44398</v>
      </c>
      <c r="T290" t="s">
        <v>1277</v>
      </c>
      <c r="U290" t="s">
        <v>1278</v>
      </c>
      <c r="V290" t="s">
        <v>1279</v>
      </c>
      <c r="W290" t="s">
        <v>2125</v>
      </c>
      <c r="X290" t="s">
        <v>2126</v>
      </c>
      <c r="Y290" t="s">
        <v>781</v>
      </c>
      <c r="AA290" t="s">
        <v>565</v>
      </c>
      <c r="AB290" t="s">
        <v>2096</v>
      </c>
      <c r="AC290" t="s">
        <v>570</v>
      </c>
      <c r="AD290">
        <v>0</v>
      </c>
      <c r="AE290">
        <v>2853677</v>
      </c>
      <c r="AF290" t="s">
        <v>603</v>
      </c>
      <c r="AG290">
        <v>0</v>
      </c>
      <c r="AH290" t="s">
        <v>782</v>
      </c>
      <c r="AI290" s="18">
        <v>3.9999999999999999E-16</v>
      </c>
      <c r="AJ290">
        <v>15.397940008672</v>
      </c>
      <c r="AL290">
        <v>1.0578099999999999</v>
      </c>
      <c r="AM290" t="s">
        <v>2127</v>
      </c>
      <c r="AN290" t="s">
        <v>2128</v>
      </c>
      <c r="AO290" t="s">
        <v>788</v>
      </c>
      <c r="AP290" t="s">
        <v>1269</v>
      </c>
      <c r="AQ290" t="s">
        <v>1270</v>
      </c>
      <c r="AR290" t="s">
        <v>2129</v>
      </c>
      <c r="AS290" t="s">
        <v>804</v>
      </c>
    </row>
    <row r="291" spans="1:45">
      <c r="A291" t="s">
        <v>563</v>
      </c>
      <c r="B291">
        <v>1287079</v>
      </c>
      <c r="C291" t="s">
        <v>379</v>
      </c>
      <c r="D291" t="s">
        <v>378</v>
      </c>
      <c r="E291" t="s">
        <v>569</v>
      </c>
      <c r="F291">
        <v>0</v>
      </c>
      <c r="G291">
        <v>1287079</v>
      </c>
      <c r="H291" t="s">
        <v>379</v>
      </c>
      <c r="I291" t="s">
        <v>378</v>
      </c>
      <c r="J291" t="s">
        <v>569</v>
      </c>
      <c r="K291">
        <v>1</v>
      </c>
      <c r="L291">
        <v>1</v>
      </c>
      <c r="M291" t="s">
        <v>379</v>
      </c>
      <c r="N291">
        <v>1.266</v>
      </c>
      <c r="O291">
        <v>42.24</v>
      </c>
      <c r="P291" t="s">
        <v>565</v>
      </c>
      <c r="Q291">
        <v>32888494</v>
      </c>
      <c r="R291" t="s">
        <v>793</v>
      </c>
      <c r="S291" s="128">
        <v>44075</v>
      </c>
      <c r="T291" t="s">
        <v>794</v>
      </c>
      <c r="U291" t="s">
        <v>795</v>
      </c>
      <c r="V291" t="s">
        <v>796</v>
      </c>
      <c r="W291" t="s">
        <v>992</v>
      </c>
      <c r="X291" t="s">
        <v>798</v>
      </c>
      <c r="Y291" t="s">
        <v>781</v>
      </c>
      <c r="Z291" t="s">
        <v>565</v>
      </c>
      <c r="AA291" t="s">
        <v>565</v>
      </c>
      <c r="AB291" t="s">
        <v>2054</v>
      </c>
      <c r="AC291" t="s">
        <v>570</v>
      </c>
      <c r="AD291">
        <v>0</v>
      </c>
      <c r="AE291">
        <v>2853677</v>
      </c>
      <c r="AF291" t="s">
        <v>603</v>
      </c>
      <c r="AG291">
        <v>0</v>
      </c>
      <c r="AH291">
        <v>0.57747700000000002</v>
      </c>
      <c r="AI291" s="18">
        <v>2.9999999999999998E-13</v>
      </c>
      <c r="AJ291">
        <v>12.5228787452803</v>
      </c>
      <c r="AL291">
        <v>1.659047E-2</v>
      </c>
      <c r="AM291" t="s">
        <v>2130</v>
      </c>
      <c r="AN291" t="s">
        <v>800</v>
      </c>
      <c r="AO291" t="s">
        <v>788</v>
      </c>
      <c r="AP291" t="s">
        <v>999</v>
      </c>
      <c r="AQ291" t="s">
        <v>1000</v>
      </c>
      <c r="AR291" t="s">
        <v>1027</v>
      </c>
      <c r="AS291" t="s">
        <v>804</v>
      </c>
    </row>
    <row r="292" spans="1:45">
      <c r="A292" t="s">
        <v>563</v>
      </c>
      <c r="B292">
        <v>1287079</v>
      </c>
      <c r="C292" t="s">
        <v>379</v>
      </c>
      <c r="D292" t="s">
        <v>378</v>
      </c>
      <c r="E292" t="s">
        <v>569</v>
      </c>
      <c r="F292">
        <v>0</v>
      </c>
      <c r="G292">
        <v>1287079</v>
      </c>
      <c r="H292" t="s">
        <v>379</v>
      </c>
      <c r="I292" t="s">
        <v>378</v>
      </c>
      <c r="J292" t="s">
        <v>569</v>
      </c>
      <c r="K292">
        <v>1</v>
      </c>
      <c r="L292">
        <v>1</v>
      </c>
      <c r="M292" t="s">
        <v>379</v>
      </c>
      <c r="N292">
        <v>1.266</v>
      </c>
      <c r="O292">
        <v>42.24</v>
      </c>
      <c r="P292" t="s">
        <v>565</v>
      </c>
      <c r="Q292">
        <v>32888494</v>
      </c>
      <c r="R292" t="s">
        <v>793</v>
      </c>
      <c r="S292" s="128">
        <v>44075</v>
      </c>
      <c r="T292" t="s">
        <v>794</v>
      </c>
      <c r="U292" t="s">
        <v>795</v>
      </c>
      <c r="V292" t="s">
        <v>796</v>
      </c>
      <c r="W292" t="s">
        <v>1230</v>
      </c>
      <c r="X292" t="s">
        <v>798</v>
      </c>
      <c r="Y292" t="s">
        <v>781</v>
      </c>
      <c r="Z292" t="s">
        <v>565</v>
      </c>
      <c r="AA292" t="s">
        <v>565</v>
      </c>
      <c r="AB292" t="s">
        <v>2054</v>
      </c>
      <c r="AC292" t="s">
        <v>570</v>
      </c>
      <c r="AD292">
        <v>0</v>
      </c>
      <c r="AE292">
        <v>2853677</v>
      </c>
      <c r="AF292" t="s">
        <v>603</v>
      </c>
      <c r="AG292">
        <v>0</v>
      </c>
      <c r="AH292">
        <v>0.57694100000000004</v>
      </c>
      <c r="AI292" s="18">
        <v>1.9999999999999998E-24</v>
      </c>
      <c r="AJ292">
        <v>23.698970004336001</v>
      </c>
      <c r="AL292">
        <v>2.4952577E-2</v>
      </c>
      <c r="AM292" t="s">
        <v>1991</v>
      </c>
      <c r="AN292" t="s">
        <v>800</v>
      </c>
      <c r="AO292" t="s">
        <v>788</v>
      </c>
      <c r="AP292" t="s">
        <v>935</v>
      </c>
      <c r="AQ292" t="s">
        <v>936</v>
      </c>
      <c r="AR292" t="s">
        <v>1231</v>
      </c>
      <c r="AS292" t="s">
        <v>804</v>
      </c>
    </row>
    <row r="293" spans="1:45">
      <c r="A293" t="s">
        <v>563</v>
      </c>
      <c r="B293">
        <v>1287079</v>
      </c>
      <c r="C293" t="s">
        <v>379</v>
      </c>
      <c r="D293" t="s">
        <v>378</v>
      </c>
      <c r="E293" t="s">
        <v>569</v>
      </c>
      <c r="F293">
        <v>0</v>
      </c>
      <c r="G293">
        <v>1287079</v>
      </c>
      <c r="H293" t="s">
        <v>379</v>
      </c>
      <c r="I293" t="s">
        <v>378</v>
      </c>
      <c r="J293" t="s">
        <v>569</v>
      </c>
      <c r="K293">
        <v>1</v>
      </c>
      <c r="L293">
        <v>1</v>
      </c>
      <c r="M293" t="s">
        <v>379</v>
      </c>
      <c r="N293">
        <v>1.266</v>
      </c>
      <c r="O293">
        <v>42.24</v>
      </c>
      <c r="P293" t="s">
        <v>565</v>
      </c>
      <c r="Q293">
        <v>32888494</v>
      </c>
      <c r="R293" t="s">
        <v>793</v>
      </c>
      <c r="S293" s="128">
        <v>44075</v>
      </c>
      <c r="T293" t="s">
        <v>794</v>
      </c>
      <c r="U293" t="s">
        <v>795</v>
      </c>
      <c r="V293" t="s">
        <v>796</v>
      </c>
      <c r="W293" t="s">
        <v>1088</v>
      </c>
      <c r="X293" t="s">
        <v>798</v>
      </c>
      <c r="Y293" t="s">
        <v>781</v>
      </c>
      <c r="Z293" t="s">
        <v>565</v>
      </c>
      <c r="AA293" t="s">
        <v>565</v>
      </c>
      <c r="AB293" t="s">
        <v>2054</v>
      </c>
      <c r="AC293" t="s">
        <v>570</v>
      </c>
      <c r="AD293">
        <v>0</v>
      </c>
      <c r="AE293">
        <v>2853677</v>
      </c>
      <c r="AF293" t="s">
        <v>603</v>
      </c>
      <c r="AG293">
        <v>0</v>
      </c>
      <c r="AH293">
        <v>0.57702699999999996</v>
      </c>
      <c r="AI293" s="18">
        <v>7.9999999999999995E-29</v>
      </c>
      <c r="AJ293">
        <v>28.096910013007999</v>
      </c>
      <c r="AL293">
        <v>2.7465994000000001E-2</v>
      </c>
      <c r="AM293" t="s">
        <v>2131</v>
      </c>
      <c r="AN293" t="s">
        <v>800</v>
      </c>
      <c r="AO293" t="s">
        <v>788</v>
      </c>
      <c r="AP293" t="s">
        <v>1090</v>
      </c>
      <c r="AQ293" t="s">
        <v>1091</v>
      </c>
      <c r="AR293" t="s">
        <v>1092</v>
      </c>
      <c r="AS293" t="s">
        <v>804</v>
      </c>
    </row>
    <row r="294" spans="1:45">
      <c r="A294" t="s">
        <v>563</v>
      </c>
      <c r="B294">
        <v>1287079</v>
      </c>
      <c r="C294" t="s">
        <v>379</v>
      </c>
      <c r="D294" t="s">
        <v>378</v>
      </c>
      <c r="E294" t="s">
        <v>569</v>
      </c>
      <c r="F294">
        <v>0</v>
      </c>
      <c r="G294">
        <v>1287079</v>
      </c>
      <c r="H294" t="s">
        <v>379</v>
      </c>
      <c r="I294" t="s">
        <v>378</v>
      </c>
      <c r="J294" t="s">
        <v>569</v>
      </c>
      <c r="K294">
        <v>1</v>
      </c>
      <c r="L294">
        <v>1</v>
      </c>
      <c r="M294" t="s">
        <v>379</v>
      </c>
      <c r="N294">
        <v>1.266</v>
      </c>
      <c r="O294">
        <v>42.24</v>
      </c>
      <c r="P294" t="s">
        <v>565</v>
      </c>
      <c r="Q294">
        <v>32888494</v>
      </c>
      <c r="R294" t="s">
        <v>793</v>
      </c>
      <c r="S294" s="128">
        <v>44075</v>
      </c>
      <c r="T294" t="s">
        <v>794</v>
      </c>
      <c r="U294" t="s">
        <v>795</v>
      </c>
      <c r="V294" t="s">
        <v>796</v>
      </c>
      <c r="W294" t="s">
        <v>957</v>
      </c>
      <c r="X294" t="s">
        <v>798</v>
      </c>
      <c r="Y294" t="s">
        <v>781</v>
      </c>
      <c r="Z294" t="s">
        <v>565</v>
      </c>
      <c r="AA294" t="s">
        <v>565</v>
      </c>
      <c r="AB294" t="s">
        <v>2054</v>
      </c>
      <c r="AC294" t="s">
        <v>570</v>
      </c>
      <c r="AD294">
        <v>0</v>
      </c>
      <c r="AE294">
        <v>2853677</v>
      </c>
      <c r="AF294" t="s">
        <v>603</v>
      </c>
      <c r="AG294">
        <v>0</v>
      </c>
      <c r="AH294">
        <v>0.57703300000000002</v>
      </c>
      <c r="AI294" s="18">
        <v>7.9999999999999996E-20</v>
      </c>
      <c r="AJ294">
        <v>19.096910013007999</v>
      </c>
      <c r="AL294">
        <v>2.2092678000000001E-2</v>
      </c>
      <c r="AM294" t="s">
        <v>2132</v>
      </c>
      <c r="AN294" t="s">
        <v>800</v>
      </c>
      <c r="AO294" t="s">
        <v>788</v>
      </c>
      <c r="AP294" t="s">
        <v>962</v>
      </c>
      <c r="AQ294" t="s">
        <v>963</v>
      </c>
      <c r="AR294" t="s">
        <v>1992</v>
      </c>
      <c r="AS294" t="s">
        <v>804</v>
      </c>
    </row>
    <row r="295" spans="1:45">
      <c r="A295" t="s">
        <v>563</v>
      </c>
      <c r="B295">
        <v>1287079</v>
      </c>
      <c r="C295" t="s">
        <v>379</v>
      </c>
      <c r="D295" t="s">
        <v>378</v>
      </c>
      <c r="E295" t="s">
        <v>569</v>
      </c>
      <c r="F295">
        <v>0</v>
      </c>
      <c r="G295">
        <v>1287079</v>
      </c>
      <c r="H295" t="s">
        <v>379</v>
      </c>
      <c r="I295" t="s">
        <v>378</v>
      </c>
      <c r="J295" t="s">
        <v>569</v>
      </c>
      <c r="K295">
        <v>1</v>
      </c>
      <c r="L295">
        <v>1</v>
      </c>
      <c r="M295" t="s">
        <v>379</v>
      </c>
      <c r="N295">
        <v>1.266</v>
      </c>
      <c r="O295">
        <v>42.24</v>
      </c>
      <c r="P295" t="s">
        <v>565</v>
      </c>
      <c r="Q295">
        <v>32888494</v>
      </c>
      <c r="R295" t="s">
        <v>793</v>
      </c>
      <c r="S295" s="128">
        <v>44075</v>
      </c>
      <c r="T295" t="s">
        <v>794</v>
      </c>
      <c r="U295" t="s">
        <v>795</v>
      </c>
      <c r="V295" t="s">
        <v>796</v>
      </c>
      <c r="W295" t="s">
        <v>1993</v>
      </c>
      <c r="X295" t="s">
        <v>798</v>
      </c>
      <c r="Y295" t="s">
        <v>781</v>
      </c>
      <c r="Z295" t="s">
        <v>565</v>
      </c>
      <c r="AA295" t="s">
        <v>565</v>
      </c>
      <c r="AB295" t="s">
        <v>2054</v>
      </c>
      <c r="AC295" t="s">
        <v>570</v>
      </c>
      <c r="AD295">
        <v>0</v>
      </c>
      <c r="AE295">
        <v>2853677</v>
      </c>
      <c r="AF295" t="s">
        <v>603</v>
      </c>
      <c r="AG295">
        <v>0</v>
      </c>
      <c r="AH295">
        <v>0.57697200000000004</v>
      </c>
      <c r="AI295" s="18">
        <v>7.9999999999999998E-16</v>
      </c>
      <c r="AJ295">
        <v>15.096910013007999</v>
      </c>
      <c r="AL295">
        <v>1.9479472000000001E-2</v>
      </c>
      <c r="AM295" t="s">
        <v>1611</v>
      </c>
      <c r="AN295" t="s">
        <v>800</v>
      </c>
      <c r="AO295" t="s">
        <v>788</v>
      </c>
      <c r="AP295" t="s">
        <v>1995</v>
      </c>
      <c r="AQ295" t="s">
        <v>1996</v>
      </c>
      <c r="AR295" t="s">
        <v>1997</v>
      </c>
      <c r="AS295" t="s">
        <v>804</v>
      </c>
    </row>
    <row r="296" spans="1:45">
      <c r="A296" t="s">
        <v>563</v>
      </c>
      <c r="B296">
        <v>1287079</v>
      </c>
      <c r="C296" t="s">
        <v>379</v>
      </c>
      <c r="D296" t="s">
        <v>378</v>
      </c>
      <c r="E296" t="s">
        <v>569</v>
      </c>
      <c r="F296">
        <v>0</v>
      </c>
      <c r="G296">
        <v>1287079</v>
      </c>
      <c r="H296" t="s">
        <v>379</v>
      </c>
      <c r="I296" t="s">
        <v>378</v>
      </c>
      <c r="J296" t="s">
        <v>569</v>
      </c>
      <c r="K296">
        <v>1</v>
      </c>
      <c r="L296">
        <v>1</v>
      </c>
      <c r="M296" t="s">
        <v>379</v>
      </c>
      <c r="N296">
        <v>1.266</v>
      </c>
      <c r="O296">
        <v>42.24</v>
      </c>
      <c r="P296" t="s">
        <v>565</v>
      </c>
      <c r="Q296">
        <v>32888494</v>
      </c>
      <c r="R296" t="s">
        <v>793</v>
      </c>
      <c r="S296" s="128">
        <v>44075</v>
      </c>
      <c r="T296" t="s">
        <v>794</v>
      </c>
      <c r="U296" t="s">
        <v>795</v>
      </c>
      <c r="V296" t="s">
        <v>796</v>
      </c>
      <c r="W296" t="s">
        <v>983</v>
      </c>
      <c r="X296" t="s">
        <v>798</v>
      </c>
      <c r="Y296" t="s">
        <v>781</v>
      </c>
      <c r="Z296" t="s">
        <v>565</v>
      </c>
      <c r="AA296" t="s">
        <v>565</v>
      </c>
      <c r="AB296" t="s">
        <v>2054</v>
      </c>
      <c r="AC296" t="s">
        <v>570</v>
      </c>
      <c r="AD296">
        <v>0</v>
      </c>
      <c r="AE296">
        <v>2853677</v>
      </c>
      <c r="AF296" t="s">
        <v>603</v>
      </c>
      <c r="AG296">
        <v>0</v>
      </c>
      <c r="AH296">
        <v>0.57748900000000003</v>
      </c>
      <c r="AI296" s="18">
        <v>2E-45</v>
      </c>
      <c r="AJ296">
        <v>44.698970004335997</v>
      </c>
      <c r="AL296">
        <v>3.4883548E-2</v>
      </c>
      <c r="AM296" t="s">
        <v>2133</v>
      </c>
      <c r="AN296" t="s">
        <v>800</v>
      </c>
      <c r="AO296" t="s">
        <v>788</v>
      </c>
      <c r="AP296" t="s">
        <v>988</v>
      </c>
      <c r="AQ296" t="s">
        <v>989</v>
      </c>
      <c r="AR296" t="s">
        <v>1073</v>
      </c>
      <c r="AS296" t="s">
        <v>804</v>
      </c>
    </row>
    <row r="297" spans="1:45">
      <c r="A297" t="s">
        <v>563</v>
      </c>
      <c r="B297">
        <v>1287079</v>
      </c>
      <c r="C297" t="s">
        <v>379</v>
      </c>
      <c r="D297" t="s">
        <v>378</v>
      </c>
      <c r="E297" t="s">
        <v>569</v>
      </c>
      <c r="F297">
        <v>0</v>
      </c>
      <c r="G297">
        <v>1287079</v>
      </c>
      <c r="H297" t="s">
        <v>379</v>
      </c>
      <c r="I297" t="s">
        <v>378</v>
      </c>
      <c r="J297" t="s">
        <v>569</v>
      </c>
      <c r="K297">
        <v>1</v>
      </c>
      <c r="L297">
        <v>1</v>
      </c>
      <c r="M297" t="s">
        <v>379</v>
      </c>
      <c r="N297">
        <v>1.266</v>
      </c>
      <c r="O297">
        <v>42.24</v>
      </c>
      <c r="P297" t="s">
        <v>565</v>
      </c>
      <c r="Q297">
        <v>32888494</v>
      </c>
      <c r="R297" t="s">
        <v>793</v>
      </c>
      <c r="S297" s="128">
        <v>44075</v>
      </c>
      <c r="T297" t="s">
        <v>794</v>
      </c>
      <c r="U297" t="s">
        <v>795</v>
      </c>
      <c r="V297" t="s">
        <v>796</v>
      </c>
      <c r="W297" t="s">
        <v>797</v>
      </c>
      <c r="X297" t="s">
        <v>798</v>
      </c>
      <c r="Y297" t="s">
        <v>781</v>
      </c>
      <c r="Z297" t="s">
        <v>565</v>
      </c>
      <c r="AA297" t="s">
        <v>565</v>
      </c>
      <c r="AB297" t="s">
        <v>2054</v>
      </c>
      <c r="AC297" t="s">
        <v>570</v>
      </c>
      <c r="AD297">
        <v>0</v>
      </c>
      <c r="AE297">
        <v>2853677</v>
      </c>
      <c r="AF297" t="s">
        <v>603</v>
      </c>
      <c r="AG297">
        <v>0</v>
      </c>
      <c r="AH297">
        <v>0.57749399999999995</v>
      </c>
      <c r="AI297" s="18">
        <v>4.9999999999999996E-25</v>
      </c>
      <c r="AJ297">
        <v>24.3010299956639</v>
      </c>
      <c r="AL297">
        <v>2.541881E-2</v>
      </c>
      <c r="AM297" t="s">
        <v>2134</v>
      </c>
      <c r="AN297" t="s">
        <v>800</v>
      </c>
      <c r="AO297" t="s">
        <v>788</v>
      </c>
      <c r="AP297" t="s">
        <v>801</v>
      </c>
      <c r="AQ297" t="s">
        <v>802</v>
      </c>
      <c r="AR297" t="s">
        <v>803</v>
      </c>
      <c r="AS297" t="s">
        <v>804</v>
      </c>
    </row>
    <row r="298" spans="1:45">
      <c r="A298" t="s">
        <v>563</v>
      </c>
      <c r="B298">
        <v>1287079</v>
      </c>
      <c r="C298" t="s">
        <v>379</v>
      </c>
      <c r="D298" t="s">
        <v>378</v>
      </c>
      <c r="E298" t="s">
        <v>569</v>
      </c>
      <c r="F298">
        <v>0</v>
      </c>
      <c r="G298">
        <v>1287079</v>
      </c>
      <c r="H298" t="s">
        <v>379</v>
      </c>
      <c r="I298" t="s">
        <v>378</v>
      </c>
      <c r="J298" t="s">
        <v>569</v>
      </c>
      <c r="K298">
        <v>1</v>
      </c>
      <c r="L298">
        <v>1</v>
      </c>
      <c r="M298" t="s">
        <v>379</v>
      </c>
      <c r="N298">
        <v>1.266</v>
      </c>
      <c r="O298">
        <v>42.24</v>
      </c>
      <c r="P298" t="s">
        <v>565</v>
      </c>
      <c r="Q298">
        <v>32888494</v>
      </c>
      <c r="R298" t="s">
        <v>793</v>
      </c>
      <c r="S298" s="128">
        <v>44075</v>
      </c>
      <c r="T298" t="s">
        <v>794</v>
      </c>
      <c r="U298" t="s">
        <v>795</v>
      </c>
      <c r="V298" t="s">
        <v>796</v>
      </c>
      <c r="W298" t="s">
        <v>938</v>
      </c>
      <c r="X298" t="s">
        <v>798</v>
      </c>
      <c r="Y298" t="s">
        <v>781</v>
      </c>
      <c r="Z298" t="s">
        <v>565</v>
      </c>
      <c r="AA298" t="s">
        <v>565</v>
      </c>
      <c r="AB298" t="s">
        <v>2054</v>
      </c>
      <c r="AC298" t="s">
        <v>570</v>
      </c>
      <c r="AD298">
        <v>0</v>
      </c>
      <c r="AE298">
        <v>2853677</v>
      </c>
      <c r="AF298" t="s">
        <v>603</v>
      </c>
      <c r="AG298">
        <v>0</v>
      </c>
      <c r="AH298">
        <v>0.57701800000000003</v>
      </c>
      <c r="AI298" s="18">
        <v>5.0000000000000004E-16</v>
      </c>
      <c r="AJ298">
        <v>15.3010299956639</v>
      </c>
      <c r="AL298">
        <v>1.95952E-2</v>
      </c>
      <c r="AM298" t="s">
        <v>1611</v>
      </c>
      <c r="AN298" t="s">
        <v>800</v>
      </c>
      <c r="AO298" t="s">
        <v>788</v>
      </c>
      <c r="AP298" t="s">
        <v>947</v>
      </c>
      <c r="AQ298" t="s">
        <v>948</v>
      </c>
      <c r="AR298" t="s">
        <v>1009</v>
      </c>
      <c r="AS298" t="s">
        <v>804</v>
      </c>
    </row>
    <row r="299" spans="1:45">
      <c r="A299" t="s">
        <v>563</v>
      </c>
      <c r="B299">
        <v>1287079</v>
      </c>
      <c r="C299" t="s">
        <v>379</v>
      </c>
      <c r="D299" t="s">
        <v>378</v>
      </c>
      <c r="E299" t="s">
        <v>569</v>
      </c>
      <c r="F299">
        <v>0</v>
      </c>
      <c r="G299">
        <v>1287079</v>
      </c>
      <c r="H299" t="s">
        <v>379</v>
      </c>
      <c r="I299" t="s">
        <v>378</v>
      </c>
      <c r="J299" t="s">
        <v>569</v>
      </c>
      <c r="K299">
        <v>1</v>
      </c>
      <c r="L299">
        <v>1</v>
      </c>
      <c r="M299" t="s">
        <v>379</v>
      </c>
      <c r="N299">
        <v>1.266</v>
      </c>
      <c r="O299">
        <v>42.24</v>
      </c>
      <c r="P299" t="s">
        <v>565</v>
      </c>
      <c r="Q299">
        <v>32888494</v>
      </c>
      <c r="R299" t="s">
        <v>793</v>
      </c>
      <c r="S299" s="128">
        <v>44075</v>
      </c>
      <c r="T299" t="s">
        <v>794</v>
      </c>
      <c r="U299" t="s">
        <v>795</v>
      </c>
      <c r="V299" t="s">
        <v>796</v>
      </c>
      <c r="W299" t="s">
        <v>822</v>
      </c>
      <c r="X299" t="s">
        <v>798</v>
      </c>
      <c r="Y299" t="s">
        <v>781</v>
      </c>
      <c r="Z299" t="s">
        <v>565</v>
      </c>
      <c r="AA299" t="s">
        <v>565</v>
      </c>
      <c r="AB299" t="s">
        <v>2054</v>
      </c>
      <c r="AC299" t="s">
        <v>570</v>
      </c>
      <c r="AD299">
        <v>0</v>
      </c>
      <c r="AE299">
        <v>2853677</v>
      </c>
      <c r="AF299" t="s">
        <v>603</v>
      </c>
      <c r="AG299">
        <v>0</v>
      </c>
      <c r="AH299">
        <v>0.57704</v>
      </c>
      <c r="AI299" s="18">
        <v>2E-12</v>
      </c>
      <c r="AJ299">
        <v>11.698970004335999</v>
      </c>
      <c r="AL299">
        <v>1.6972704000000002E-2</v>
      </c>
      <c r="AM299" t="s">
        <v>2135</v>
      </c>
      <c r="AN299" t="s">
        <v>800</v>
      </c>
      <c r="AO299" t="s">
        <v>788</v>
      </c>
      <c r="AP299" t="s">
        <v>827</v>
      </c>
      <c r="AQ299" t="s">
        <v>828</v>
      </c>
      <c r="AR299" t="s">
        <v>856</v>
      </c>
      <c r="AS299" t="s">
        <v>804</v>
      </c>
    </row>
    <row r="300" spans="1:45">
      <c r="A300" t="s">
        <v>563</v>
      </c>
      <c r="B300">
        <v>1287079</v>
      </c>
      <c r="C300" t="s">
        <v>379</v>
      </c>
      <c r="D300" t="s">
        <v>378</v>
      </c>
      <c r="E300" t="s">
        <v>569</v>
      </c>
      <c r="F300">
        <v>0</v>
      </c>
      <c r="G300">
        <v>1287079</v>
      </c>
      <c r="H300" t="s">
        <v>379</v>
      </c>
      <c r="I300" t="s">
        <v>378</v>
      </c>
      <c r="J300" t="s">
        <v>569</v>
      </c>
      <c r="K300">
        <v>1</v>
      </c>
      <c r="L300">
        <v>1</v>
      </c>
      <c r="M300" t="s">
        <v>379</v>
      </c>
      <c r="N300">
        <v>1.266</v>
      </c>
      <c r="O300">
        <v>42.24</v>
      </c>
      <c r="P300" t="s">
        <v>565</v>
      </c>
      <c r="Q300">
        <v>22797724</v>
      </c>
      <c r="R300" t="s">
        <v>2136</v>
      </c>
      <c r="S300" s="128">
        <v>41105</v>
      </c>
      <c r="T300" t="s">
        <v>831</v>
      </c>
      <c r="U300" t="s">
        <v>2137</v>
      </c>
      <c r="V300" t="s">
        <v>2138</v>
      </c>
      <c r="W300" t="s">
        <v>1922</v>
      </c>
      <c r="X300" t="s">
        <v>2139</v>
      </c>
      <c r="Y300" t="s">
        <v>2140</v>
      </c>
      <c r="Z300" t="s">
        <v>565</v>
      </c>
      <c r="AA300" t="s">
        <v>565</v>
      </c>
      <c r="AB300" t="s">
        <v>2063</v>
      </c>
      <c r="AC300" t="s">
        <v>570</v>
      </c>
      <c r="AD300">
        <v>0</v>
      </c>
      <c r="AE300">
        <v>2853677</v>
      </c>
      <c r="AF300" t="s">
        <v>603</v>
      </c>
      <c r="AG300">
        <v>0</v>
      </c>
      <c r="AH300">
        <v>0.3</v>
      </c>
      <c r="AI300" s="18">
        <v>3.0000000000000002E-40</v>
      </c>
      <c r="AJ300">
        <v>39.522878745280302</v>
      </c>
      <c r="AL300">
        <v>1.41</v>
      </c>
      <c r="AM300" t="s">
        <v>2141</v>
      </c>
      <c r="AN300" t="s">
        <v>2142</v>
      </c>
      <c r="AO300" t="s">
        <v>788</v>
      </c>
      <c r="AP300" t="s">
        <v>1926</v>
      </c>
      <c r="AQ300" t="s">
        <v>1927</v>
      </c>
      <c r="AR300" t="s">
        <v>2143</v>
      </c>
      <c r="AS300" t="s">
        <v>804</v>
      </c>
    </row>
    <row r="301" spans="1:45">
      <c r="A301" t="s">
        <v>563</v>
      </c>
      <c r="B301">
        <v>1287079</v>
      </c>
      <c r="C301" t="s">
        <v>379</v>
      </c>
      <c r="D301" t="s">
        <v>378</v>
      </c>
      <c r="E301" t="s">
        <v>569</v>
      </c>
      <c r="F301">
        <v>0</v>
      </c>
      <c r="G301">
        <v>1287079</v>
      </c>
      <c r="H301" t="s">
        <v>379</v>
      </c>
      <c r="I301" t="s">
        <v>378</v>
      </c>
      <c r="J301" t="s">
        <v>569</v>
      </c>
      <c r="K301">
        <v>1</v>
      </c>
      <c r="L301">
        <v>1</v>
      </c>
      <c r="M301" t="s">
        <v>379</v>
      </c>
      <c r="N301">
        <v>1.266</v>
      </c>
      <c r="O301">
        <v>42.24</v>
      </c>
      <c r="P301" t="s">
        <v>565</v>
      </c>
      <c r="Q301">
        <v>31624269</v>
      </c>
      <c r="R301" t="s">
        <v>1124</v>
      </c>
      <c r="S301" s="128">
        <v>43755</v>
      </c>
      <c r="T301" t="s">
        <v>1125</v>
      </c>
      <c r="U301" t="s">
        <v>1126</v>
      </c>
      <c r="V301" t="s">
        <v>1127</v>
      </c>
      <c r="W301" t="s">
        <v>1128</v>
      </c>
      <c r="X301" t="s">
        <v>1129</v>
      </c>
      <c r="Y301" t="s">
        <v>781</v>
      </c>
      <c r="Z301" t="s">
        <v>565</v>
      </c>
      <c r="AA301" t="s">
        <v>565</v>
      </c>
      <c r="AB301" t="s">
        <v>2054</v>
      </c>
      <c r="AC301" t="s">
        <v>570</v>
      </c>
      <c r="AD301">
        <v>0</v>
      </c>
      <c r="AE301">
        <v>2853677</v>
      </c>
      <c r="AF301" t="s">
        <v>603</v>
      </c>
      <c r="AG301">
        <v>0</v>
      </c>
      <c r="AH301">
        <v>0.7</v>
      </c>
      <c r="AI301" s="18">
        <v>2.0000000000000001E-9</v>
      </c>
      <c r="AJ301">
        <v>8.6989700043360099</v>
      </c>
      <c r="AL301">
        <v>2.7E-2</v>
      </c>
      <c r="AM301" t="s">
        <v>1133</v>
      </c>
      <c r="AN301" t="s">
        <v>1134</v>
      </c>
      <c r="AO301" t="s">
        <v>788</v>
      </c>
      <c r="AP301" t="s">
        <v>1115</v>
      </c>
      <c r="AQ301" t="s">
        <v>1116</v>
      </c>
      <c r="AR301" t="s">
        <v>1135</v>
      </c>
      <c r="AS301" t="s">
        <v>804</v>
      </c>
    </row>
    <row r="302" spans="1:45">
      <c r="A302" t="s">
        <v>572</v>
      </c>
      <c r="B302">
        <v>28246920</v>
      </c>
      <c r="C302" t="s">
        <v>387</v>
      </c>
      <c r="D302" t="s">
        <v>388</v>
      </c>
      <c r="E302" t="s">
        <v>573</v>
      </c>
      <c r="F302">
        <v>0</v>
      </c>
      <c r="G302">
        <v>28246920</v>
      </c>
      <c r="H302" t="s">
        <v>387</v>
      </c>
      <c r="I302" t="s">
        <v>388</v>
      </c>
      <c r="J302" t="s">
        <v>573</v>
      </c>
      <c r="K302">
        <v>1</v>
      </c>
      <c r="L302">
        <v>1</v>
      </c>
      <c r="M302" t="s">
        <v>388</v>
      </c>
      <c r="N302">
        <v>0.89100966874905296</v>
      </c>
      <c r="O302">
        <v>13.63</v>
      </c>
      <c r="P302" t="s">
        <v>574</v>
      </c>
      <c r="Q302">
        <v>30285260</v>
      </c>
      <c r="R302" t="s">
        <v>2144</v>
      </c>
      <c r="S302" s="128">
        <v>43376</v>
      </c>
      <c r="T302" t="s">
        <v>2145</v>
      </c>
      <c r="U302" t="s">
        <v>2146</v>
      </c>
      <c r="V302" t="s">
        <v>2147</v>
      </c>
      <c r="W302" t="s">
        <v>2148</v>
      </c>
      <c r="X302" t="s">
        <v>2149</v>
      </c>
      <c r="Y302" t="s">
        <v>781</v>
      </c>
      <c r="Z302" t="s">
        <v>574</v>
      </c>
      <c r="AA302" t="s">
        <v>574</v>
      </c>
      <c r="AB302" t="s">
        <v>2150</v>
      </c>
      <c r="AC302" t="s">
        <v>575</v>
      </c>
      <c r="AD302">
        <v>0</v>
      </c>
      <c r="AE302">
        <v>17720293</v>
      </c>
      <c r="AF302" t="s">
        <v>389</v>
      </c>
      <c r="AG302">
        <v>0</v>
      </c>
      <c r="AH302" t="s">
        <v>782</v>
      </c>
      <c r="AI302" s="18">
        <v>3E-23</v>
      </c>
      <c r="AJ302">
        <v>22.522878745280298</v>
      </c>
      <c r="AK302" t="s">
        <v>1445</v>
      </c>
      <c r="AL302">
        <v>1.1970000000000001</v>
      </c>
      <c r="AM302" t="s">
        <v>2151</v>
      </c>
      <c r="AN302" t="s">
        <v>2152</v>
      </c>
      <c r="AO302" t="s">
        <v>788</v>
      </c>
      <c r="AP302" t="s">
        <v>2153</v>
      </c>
      <c r="AQ302" t="s">
        <v>2154</v>
      </c>
      <c r="AR302" t="s">
        <v>2155</v>
      </c>
      <c r="AS302" t="s">
        <v>804</v>
      </c>
    </row>
    <row r="303" spans="1:45">
      <c r="A303" t="s">
        <v>572</v>
      </c>
      <c r="B303">
        <v>28246920</v>
      </c>
      <c r="C303" t="s">
        <v>387</v>
      </c>
      <c r="D303" t="s">
        <v>388</v>
      </c>
      <c r="E303" t="s">
        <v>573</v>
      </c>
      <c r="F303">
        <v>7118</v>
      </c>
      <c r="G303">
        <v>28254038</v>
      </c>
      <c r="H303" t="s">
        <v>378</v>
      </c>
      <c r="I303" t="s">
        <v>379</v>
      </c>
      <c r="J303" t="s">
        <v>2156</v>
      </c>
      <c r="K303">
        <v>0.804508</v>
      </c>
      <c r="L303">
        <v>-1</v>
      </c>
      <c r="M303" t="s">
        <v>388</v>
      </c>
      <c r="N303">
        <v>0.89100966874905296</v>
      </c>
      <c r="O303">
        <v>13.63</v>
      </c>
      <c r="P303" t="s">
        <v>574</v>
      </c>
      <c r="Q303">
        <v>31453325</v>
      </c>
      <c r="R303" t="s">
        <v>2157</v>
      </c>
      <c r="S303" s="128">
        <v>43691</v>
      </c>
      <c r="T303" t="s">
        <v>2158</v>
      </c>
      <c r="U303" t="s">
        <v>2159</v>
      </c>
      <c r="V303" t="s">
        <v>2160</v>
      </c>
      <c r="W303" t="s">
        <v>2161</v>
      </c>
      <c r="X303" t="s">
        <v>2162</v>
      </c>
      <c r="Y303" t="s">
        <v>781</v>
      </c>
      <c r="Z303" t="s">
        <v>574</v>
      </c>
      <c r="AA303" t="s">
        <v>2163</v>
      </c>
      <c r="AB303" t="s">
        <v>2164</v>
      </c>
      <c r="AC303" t="s">
        <v>2165</v>
      </c>
      <c r="AD303">
        <v>0</v>
      </c>
      <c r="AE303">
        <v>10456362</v>
      </c>
      <c r="AF303" t="s">
        <v>382</v>
      </c>
      <c r="AG303">
        <v>1</v>
      </c>
      <c r="AH303" t="s">
        <v>782</v>
      </c>
      <c r="AI303" s="18">
        <v>2.0000000000000001E-9</v>
      </c>
      <c r="AJ303">
        <v>8.6989700043360099</v>
      </c>
      <c r="AN303" t="s">
        <v>2166</v>
      </c>
      <c r="AO303" t="s">
        <v>788</v>
      </c>
      <c r="AP303" t="s">
        <v>2167</v>
      </c>
      <c r="AQ303" t="s">
        <v>2168</v>
      </c>
      <c r="AR303" t="s">
        <v>2169</v>
      </c>
      <c r="AS303" t="s">
        <v>804</v>
      </c>
    </row>
    <row r="304" spans="1:45">
      <c r="A304" t="s">
        <v>572</v>
      </c>
      <c r="B304">
        <v>28246920</v>
      </c>
      <c r="C304" t="s">
        <v>387</v>
      </c>
      <c r="D304" t="s">
        <v>388</v>
      </c>
      <c r="E304" t="s">
        <v>573</v>
      </c>
      <c r="F304">
        <v>7118</v>
      </c>
      <c r="G304">
        <v>28254038</v>
      </c>
      <c r="H304" t="s">
        <v>378</v>
      </c>
      <c r="I304" t="s">
        <v>379</v>
      </c>
      <c r="J304" t="s">
        <v>2156</v>
      </c>
      <c r="K304">
        <v>0.804508</v>
      </c>
      <c r="L304">
        <v>-1</v>
      </c>
      <c r="M304" t="s">
        <v>388</v>
      </c>
      <c r="N304">
        <v>0.89100966874905296</v>
      </c>
      <c r="O304">
        <v>13.63</v>
      </c>
      <c r="P304" t="s">
        <v>574</v>
      </c>
      <c r="Q304">
        <v>31453325</v>
      </c>
      <c r="R304" t="s">
        <v>2157</v>
      </c>
      <c r="S304" s="128">
        <v>43691</v>
      </c>
      <c r="T304" t="s">
        <v>2158</v>
      </c>
      <c r="U304" t="s">
        <v>2159</v>
      </c>
      <c r="V304" t="s">
        <v>2160</v>
      </c>
      <c r="W304" t="s">
        <v>2170</v>
      </c>
      <c r="X304" t="s">
        <v>2162</v>
      </c>
      <c r="Y304" t="s">
        <v>781</v>
      </c>
      <c r="Z304" t="s">
        <v>574</v>
      </c>
      <c r="AA304" t="s">
        <v>2163</v>
      </c>
      <c r="AB304" t="s">
        <v>2164</v>
      </c>
      <c r="AC304" t="s">
        <v>2165</v>
      </c>
      <c r="AD304">
        <v>0</v>
      </c>
      <c r="AE304">
        <v>10456362</v>
      </c>
      <c r="AF304" t="s">
        <v>382</v>
      </c>
      <c r="AG304">
        <v>1</v>
      </c>
      <c r="AH304" t="s">
        <v>782</v>
      </c>
      <c r="AI304" s="18">
        <v>1.0000000000000001E-9</v>
      </c>
      <c r="AJ304">
        <v>9</v>
      </c>
      <c r="AN304" t="s">
        <v>2166</v>
      </c>
      <c r="AO304" t="s">
        <v>788</v>
      </c>
      <c r="AP304" t="s">
        <v>2167</v>
      </c>
      <c r="AQ304" t="s">
        <v>2168</v>
      </c>
      <c r="AR304" t="s">
        <v>2171</v>
      </c>
      <c r="AS304" t="s">
        <v>804</v>
      </c>
    </row>
    <row r="305" spans="1:45">
      <c r="A305" t="s">
        <v>572</v>
      </c>
      <c r="B305">
        <v>109502991</v>
      </c>
      <c r="C305" t="s">
        <v>378</v>
      </c>
      <c r="D305" t="s">
        <v>378</v>
      </c>
      <c r="E305" t="s">
        <v>582</v>
      </c>
      <c r="F305">
        <v>-120511</v>
      </c>
      <c r="G305">
        <v>109382480</v>
      </c>
      <c r="H305" t="s">
        <v>379</v>
      </c>
      <c r="I305" t="s">
        <v>387</v>
      </c>
      <c r="J305" t="s">
        <v>2172</v>
      </c>
      <c r="K305">
        <v>0.96543500000000004</v>
      </c>
      <c r="L305">
        <v>-1</v>
      </c>
      <c r="M305" t="s">
        <v>378</v>
      </c>
      <c r="N305">
        <v>1.09581677669254</v>
      </c>
      <c r="O305">
        <v>61.58</v>
      </c>
      <c r="P305" t="s">
        <v>583</v>
      </c>
      <c r="Q305">
        <v>27863252</v>
      </c>
      <c r="R305" t="s">
        <v>865</v>
      </c>
      <c r="S305" s="128">
        <v>42691</v>
      </c>
      <c r="T305" t="s">
        <v>794</v>
      </c>
      <c r="U305" t="s">
        <v>866</v>
      </c>
      <c r="V305" t="s">
        <v>867</v>
      </c>
      <c r="W305" t="s">
        <v>868</v>
      </c>
      <c r="X305" t="s">
        <v>869</v>
      </c>
      <c r="Y305" t="s">
        <v>781</v>
      </c>
      <c r="Z305" t="s">
        <v>583</v>
      </c>
      <c r="AA305" t="s">
        <v>2173</v>
      </c>
      <c r="AB305" t="s">
        <v>2174</v>
      </c>
      <c r="AC305" t="s">
        <v>674</v>
      </c>
      <c r="AD305">
        <v>0</v>
      </c>
      <c r="AE305">
        <v>2275652</v>
      </c>
      <c r="AF305" t="s">
        <v>2175</v>
      </c>
      <c r="AG305">
        <v>1</v>
      </c>
      <c r="AH305">
        <v>0.2979</v>
      </c>
      <c r="AI305" s="18">
        <v>9.9999999999999994E-12</v>
      </c>
      <c r="AJ305">
        <v>11</v>
      </c>
      <c r="AL305">
        <v>2.6548470000000001E-2</v>
      </c>
      <c r="AM305" t="s">
        <v>2176</v>
      </c>
      <c r="AN305" t="s">
        <v>875</v>
      </c>
      <c r="AO305" t="s">
        <v>788</v>
      </c>
      <c r="AP305" t="s">
        <v>876</v>
      </c>
      <c r="AQ305" t="s">
        <v>877</v>
      </c>
      <c r="AR305" t="s">
        <v>878</v>
      </c>
      <c r="AS305" t="s">
        <v>804</v>
      </c>
    </row>
    <row r="306" spans="1:45">
      <c r="A306" t="s">
        <v>572</v>
      </c>
      <c r="B306">
        <v>109502991</v>
      </c>
      <c r="C306" t="s">
        <v>378</v>
      </c>
      <c r="D306" t="s">
        <v>378</v>
      </c>
      <c r="E306" t="s">
        <v>582</v>
      </c>
      <c r="F306">
        <v>-162653</v>
      </c>
      <c r="G306">
        <v>109340338</v>
      </c>
      <c r="H306" t="s">
        <v>379</v>
      </c>
      <c r="I306" t="s">
        <v>387</v>
      </c>
      <c r="J306" t="s">
        <v>2177</v>
      </c>
      <c r="K306">
        <v>0.85830700000000004</v>
      </c>
      <c r="L306">
        <v>-1</v>
      </c>
      <c r="M306" t="s">
        <v>378</v>
      </c>
      <c r="N306">
        <v>1.09581677669254</v>
      </c>
      <c r="O306">
        <v>61.58</v>
      </c>
      <c r="P306" t="s">
        <v>583</v>
      </c>
      <c r="Q306">
        <v>32888494</v>
      </c>
      <c r="R306" t="s">
        <v>793</v>
      </c>
      <c r="S306" s="128">
        <v>44075</v>
      </c>
      <c r="T306" t="s">
        <v>794</v>
      </c>
      <c r="U306" t="s">
        <v>795</v>
      </c>
      <c r="V306" t="s">
        <v>796</v>
      </c>
      <c r="W306" t="s">
        <v>879</v>
      </c>
      <c r="X306" t="s">
        <v>798</v>
      </c>
      <c r="Y306" t="s">
        <v>781</v>
      </c>
      <c r="Z306" t="s">
        <v>2178</v>
      </c>
      <c r="AA306" t="s">
        <v>2178</v>
      </c>
      <c r="AB306" t="s">
        <v>2179</v>
      </c>
      <c r="AC306" t="s">
        <v>2180</v>
      </c>
      <c r="AD306">
        <v>0</v>
      </c>
      <c r="AE306">
        <v>12528822</v>
      </c>
      <c r="AF306" t="s">
        <v>389</v>
      </c>
      <c r="AG306">
        <v>0</v>
      </c>
      <c r="AH306">
        <v>0.330341</v>
      </c>
      <c r="AI306" s="18">
        <v>7.0000000000000001E-12</v>
      </c>
      <c r="AJ306">
        <v>11.1549019599857</v>
      </c>
      <c r="AL306">
        <v>1.621881E-2</v>
      </c>
      <c r="AM306" t="s">
        <v>2130</v>
      </c>
      <c r="AN306" t="s">
        <v>800</v>
      </c>
      <c r="AO306" t="s">
        <v>788</v>
      </c>
      <c r="AP306" t="s">
        <v>882</v>
      </c>
      <c r="AQ306" t="s">
        <v>883</v>
      </c>
      <c r="AR306" t="s">
        <v>909</v>
      </c>
      <c r="AS306" t="s">
        <v>804</v>
      </c>
    </row>
    <row r="307" spans="1:45">
      <c r="A307" t="s">
        <v>572</v>
      </c>
      <c r="B307">
        <v>109502991</v>
      </c>
      <c r="C307" t="s">
        <v>378</v>
      </c>
      <c r="D307" t="s">
        <v>378</v>
      </c>
      <c r="E307" t="s">
        <v>582</v>
      </c>
      <c r="F307">
        <v>-171958</v>
      </c>
      <c r="G307">
        <v>109331033</v>
      </c>
      <c r="H307" t="s">
        <v>379</v>
      </c>
      <c r="I307" t="s">
        <v>378</v>
      </c>
      <c r="J307" t="s">
        <v>2181</v>
      </c>
      <c r="K307">
        <v>0.85994800000000005</v>
      </c>
      <c r="L307">
        <v>-1</v>
      </c>
      <c r="M307" t="s">
        <v>378</v>
      </c>
      <c r="N307">
        <v>1.09581677669254</v>
      </c>
      <c r="O307">
        <v>61.58</v>
      </c>
      <c r="P307" t="s">
        <v>583</v>
      </c>
      <c r="Q307">
        <v>33462484</v>
      </c>
      <c r="R307" t="s">
        <v>1303</v>
      </c>
      <c r="S307" s="128">
        <v>44214</v>
      </c>
      <c r="T307" t="s">
        <v>831</v>
      </c>
      <c r="U307" t="s">
        <v>1304</v>
      </c>
      <c r="V307" t="s">
        <v>1305</v>
      </c>
      <c r="W307" t="s">
        <v>2182</v>
      </c>
      <c r="X307" t="s">
        <v>2183</v>
      </c>
      <c r="Y307" t="s">
        <v>781</v>
      </c>
      <c r="Z307" t="s">
        <v>782</v>
      </c>
      <c r="AA307" t="s">
        <v>2178</v>
      </c>
      <c r="AB307" t="s">
        <v>2184</v>
      </c>
      <c r="AC307" t="s">
        <v>2185</v>
      </c>
      <c r="AD307">
        <v>0</v>
      </c>
      <c r="AE307">
        <v>13220304</v>
      </c>
      <c r="AF307" t="s">
        <v>389</v>
      </c>
      <c r="AG307">
        <v>0</v>
      </c>
      <c r="AH307" t="s">
        <v>782</v>
      </c>
      <c r="AI307" s="18">
        <v>5.9999999999999997E-13</v>
      </c>
      <c r="AJ307">
        <v>12.221848749616299</v>
      </c>
      <c r="AL307">
        <v>1.9300000000000001E-2</v>
      </c>
      <c r="AM307" t="s">
        <v>2186</v>
      </c>
      <c r="AN307" t="s">
        <v>1310</v>
      </c>
      <c r="AO307" t="s">
        <v>788</v>
      </c>
      <c r="AP307" t="s">
        <v>2187</v>
      </c>
      <c r="AQ307" t="s">
        <v>2188</v>
      </c>
      <c r="AR307" t="s">
        <v>2189</v>
      </c>
      <c r="AS307" t="s">
        <v>804</v>
      </c>
    </row>
    <row r="308" spans="1:45">
      <c r="A308" t="s">
        <v>572</v>
      </c>
      <c r="B308">
        <v>109502991</v>
      </c>
      <c r="C308" t="s">
        <v>378</v>
      </c>
      <c r="D308" t="s">
        <v>378</v>
      </c>
      <c r="E308" t="s">
        <v>582</v>
      </c>
      <c r="F308">
        <v>-58376</v>
      </c>
      <c r="G308">
        <v>109444615</v>
      </c>
      <c r="H308" t="s">
        <v>387</v>
      </c>
      <c r="I308" t="s">
        <v>379</v>
      </c>
      <c r="J308" t="s">
        <v>2190</v>
      </c>
      <c r="K308">
        <v>0.86817200000000005</v>
      </c>
      <c r="L308">
        <v>-1</v>
      </c>
      <c r="M308" t="s">
        <v>378</v>
      </c>
      <c r="N308">
        <v>1.09581677669254</v>
      </c>
      <c r="O308">
        <v>61.58</v>
      </c>
      <c r="P308" t="s">
        <v>583</v>
      </c>
      <c r="Q308">
        <v>32888493</v>
      </c>
      <c r="R308" t="s">
        <v>806</v>
      </c>
      <c r="S308" s="128">
        <v>44075</v>
      </c>
      <c r="T308" t="s">
        <v>794</v>
      </c>
      <c r="U308" t="s">
        <v>807</v>
      </c>
      <c r="V308" t="s">
        <v>808</v>
      </c>
      <c r="W308" t="s">
        <v>2191</v>
      </c>
      <c r="X308" t="s">
        <v>2192</v>
      </c>
      <c r="Y308" t="s">
        <v>781</v>
      </c>
      <c r="Z308" t="s">
        <v>782</v>
      </c>
      <c r="AA308" t="s">
        <v>2193</v>
      </c>
      <c r="AB308" t="s">
        <v>2194</v>
      </c>
      <c r="AC308" t="s">
        <v>2195</v>
      </c>
      <c r="AD308">
        <v>0</v>
      </c>
      <c r="AE308">
        <v>2236582</v>
      </c>
      <c r="AF308" t="s">
        <v>389</v>
      </c>
      <c r="AG308">
        <v>0</v>
      </c>
      <c r="AH308">
        <v>0.33209100000000003</v>
      </c>
      <c r="AI308" s="18">
        <v>3.9999999999999998E-11</v>
      </c>
      <c r="AJ308">
        <v>10.397940008672</v>
      </c>
      <c r="AL308">
        <v>1.2917E-2</v>
      </c>
      <c r="AM308" t="s">
        <v>2196</v>
      </c>
      <c r="AN308" t="s">
        <v>2197</v>
      </c>
      <c r="AO308" t="s">
        <v>788</v>
      </c>
      <c r="AP308" t="s">
        <v>1327</v>
      </c>
      <c r="AQ308" t="s">
        <v>1328</v>
      </c>
      <c r="AR308" t="s">
        <v>2198</v>
      </c>
      <c r="AS308" t="s">
        <v>804</v>
      </c>
    </row>
    <row r="309" spans="1:45">
      <c r="A309" t="s">
        <v>572</v>
      </c>
      <c r="B309">
        <v>109502991</v>
      </c>
      <c r="C309" t="s">
        <v>378</v>
      </c>
      <c r="D309" t="s">
        <v>378</v>
      </c>
      <c r="E309" t="s">
        <v>582</v>
      </c>
      <c r="F309">
        <v>-82664</v>
      </c>
      <c r="G309">
        <v>109420327</v>
      </c>
      <c r="H309" t="s">
        <v>387</v>
      </c>
      <c r="I309" t="s">
        <v>379</v>
      </c>
      <c r="J309" t="s">
        <v>2199</v>
      </c>
      <c r="K309">
        <v>0.96641699999999997</v>
      </c>
      <c r="L309">
        <v>-1</v>
      </c>
      <c r="M309" t="s">
        <v>378</v>
      </c>
      <c r="N309">
        <v>1.09581677669254</v>
      </c>
      <c r="O309">
        <v>61.58</v>
      </c>
      <c r="P309" t="s">
        <v>583</v>
      </c>
      <c r="Q309">
        <v>32888493</v>
      </c>
      <c r="R309" t="s">
        <v>806</v>
      </c>
      <c r="S309" s="128">
        <v>44075</v>
      </c>
      <c r="T309" t="s">
        <v>794</v>
      </c>
      <c r="U309" t="s">
        <v>807</v>
      </c>
      <c r="V309" t="s">
        <v>808</v>
      </c>
      <c r="W309" t="s">
        <v>893</v>
      </c>
      <c r="X309" t="s">
        <v>894</v>
      </c>
      <c r="Y309" t="s">
        <v>781</v>
      </c>
      <c r="Z309" t="s">
        <v>782</v>
      </c>
      <c r="AA309" t="s">
        <v>2200</v>
      </c>
      <c r="AB309" t="s">
        <v>2201</v>
      </c>
      <c r="AC309" t="s">
        <v>2202</v>
      </c>
      <c r="AD309">
        <v>0</v>
      </c>
      <c r="AE309">
        <v>61076041</v>
      </c>
      <c r="AF309" t="s">
        <v>389</v>
      </c>
      <c r="AG309">
        <v>0</v>
      </c>
      <c r="AH309">
        <v>0.27772999999999998</v>
      </c>
      <c r="AI309" s="18">
        <v>1E-10</v>
      </c>
      <c r="AJ309">
        <v>10</v>
      </c>
      <c r="AN309" t="s">
        <v>895</v>
      </c>
      <c r="AO309" t="s">
        <v>788</v>
      </c>
      <c r="AP309" t="s">
        <v>896</v>
      </c>
      <c r="AQ309" t="s">
        <v>897</v>
      </c>
      <c r="AR309" t="s">
        <v>898</v>
      </c>
      <c r="AS309" t="s">
        <v>804</v>
      </c>
    </row>
    <row r="310" spans="1:45">
      <c r="A310" t="s">
        <v>572</v>
      </c>
      <c r="B310">
        <v>109502991</v>
      </c>
      <c r="C310" t="s">
        <v>378</v>
      </c>
      <c r="D310" t="s">
        <v>378</v>
      </c>
      <c r="E310" t="s">
        <v>582</v>
      </c>
      <c r="F310">
        <v>-99040</v>
      </c>
      <c r="G310">
        <v>109403951</v>
      </c>
      <c r="H310" t="s">
        <v>379</v>
      </c>
      <c r="I310" t="s">
        <v>378</v>
      </c>
      <c r="J310" t="s">
        <v>2203</v>
      </c>
      <c r="K310">
        <v>0.96613499999999997</v>
      </c>
      <c r="L310">
        <v>-1</v>
      </c>
      <c r="M310" t="s">
        <v>378</v>
      </c>
      <c r="N310">
        <v>1.09581677669254</v>
      </c>
      <c r="O310">
        <v>61.58</v>
      </c>
      <c r="P310" t="s">
        <v>583</v>
      </c>
      <c r="Q310">
        <v>32888494</v>
      </c>
      <c r="R310" t="s">
        <v>793</v>
      </c>
      <c r="S310" s="128">
        <v>44075</v>
      </c>
      <c r="T310" t="s">
        <v>794</v>
      </c>
      <c r="U310" t="s">
        <v>795</v>
      </c>
      <c r="V310" t="s">
        <v>796</v>
      </c>
      <c r="W310" t="s">
        <v>893</v>
      </c>
      <c r="X310" t="s">
        <v>798</v>
      </c>
      <c r="Y310" t="s">
        <v>781</v>
      </c>
      <c r="Z310" t="s">
        <v>2200</v>
      </c>
      <c r="AA310" t="s">
        <v>2200</v>
      </c>
      <c r="AB310" t="s">
        <v>2204</v>
      </c>
      <c r="AC310" t="s">
        <v>2205</v>
      </c>
      <c r="AD310">
        <v>0</v>
      </c>
      <c r="AE310">
        <v>13192476</v>
      </c>
      <c r="AF310" t="s">
        <v>389</v>
      </c>
      <c r="AG310">
        <v>0</v>
      </c>
      <c r="AH310">
        <v>0.298043</v>
      </c>
      <c r="AI310" s="18">
        <v>5.0000000000000003E-10</v>
      </c>
      <c r="AJ310">
        <v>9.3010299956639795</v>
      </c>
      <c r="AL310">
        <v>1.497831E-2</v>
      </c>
      <c r="AM310" t="s">
        <v>2206</v>
      </c>
      <c r="AN310" t="s">
        <v>800</v>
      </c>
      <c r="AO310" t="s">
        <v>788</v>
      </c>
      <c r="AP310" t="s">
        <v>896</v>
      </c>
      <c r="AQ310" t="s">
        <v>897</v>
      </c>
      <c r="AR310" t="s">
        <v>1516</v>
      </c>
      <c r="AS310" t="s">
        <v>804</v>
      </c>
    </row>
    <row r="311" spans="1:45">
      <c r="A311" t="s">
        <v>572</v>
      </c>
      <c r="B311">
        <v>109502991</v>
      </c>
      <c r="C311" t="s">
        <v>378</v>
      </c>
      <c r="D311" t="s">
        <v>378</v>
      </c>
      <c r="E311" t="s">
        <v>582</v>
      </c>
      <c r="F311">
        <v>234806</v>
      </c>
      <c r="G311">
        <v>109737797</v>
      </c>
      <c r="H311" t="s">
        <v>379</v>
      </c>
      <c r="I311" t="s">
        <v>378</v>
      </c>
      <c r="J311" t="s">
        <v>2207</v>
      </c>
      <c r="K311">
        <v>0.86248999999999998</v>
      </c>
      <c r="L311">
        <v>-1</v>
      </c>
      <c r="M311" t="s">
        <v>378</v>
      </c>
      <c r="N311">
        <v>1.09581677669254</v>
      </c>
      <c r="O311">
        <v>61.58</v>
      </c>
      <c r="P311" t="s">
        <v>583</v>
      </c>
      <c r="Q311">
        <v>33462484</v>
      </c>
      <c r="R311" t="s">
        <v>1303</v>
      </c>
      <c r="S311" s="128">
        <v>44214</v>
      </c>
      <c r="T311" t="s">
        <v>831</v>
      </c>
      <c r="U311" t="s">
        <v>1304</v>
      </c>
      <c r="V311" t="s">
        <v>1305</v>
      </c>
      <c r="W311" t="s">
        <v>2182</v>
      </c>
      <c r="X311" t="s">
        <v>2183</v>
      </c>
      <c r="Y311" t="s">
        <v>781</v>
      </c>
      <c r="Z311" t="s">
        <v>782</v>
      </c>
      <c r="AA311" t="s">
        <v>2208</v>
      </c>
      <c r="AB311" t="s">
        <v>2209</v>
      </c>
      <c r="AC311" t="s">
        <v>2210</v>
      </c>
      <c r="AD311">
        <v>0</v>
      </c>
      <c r="AE311">
        <v>11964533</v>
      </c>
      <c r="AF311" t="s">
        <v>1499</v>
      </c>
      <c r="AG311">
        <v>0</v>
      </c>
      <c r="AH311" t="s">
        <v>782</v>
      </c>
      <c r="AI311" s="18">
        <v>2.9999999999999998E-18</v>
      </c>
      <c r="AJ311">
        <v>17.522878745280298</v>
      </c>
      <c r="AL311">
        <v>2.35E-2</v>
      </c>
      <c r="AM311" t="s">
        <v>2211</v>
      </c>
      <c r="AN311" t="s">
        <v>1310</v>
      </c>
      <c r="AO311" t="s">
        <v>788</v>
      </c>
      <c r="AP311" t="s">
        <v>2187</v>
      </c>
      <c r="AQ311" t="s">
        <v>2188</v>
      </c>
      <c r="AR311" t="s">
        <v>2189</v>
      </c>
      <c r="AS311" t="s">
        <v>804</v>
      </c>
    </row>
    <row r="312" spans="1:45">
      <c r="A312" t="s">
        <v>610</v>
      </c>
      <c r="B312">
        <v>66292387</v>
      </c>
      <c r="C312" t="s">
        <v>379</v>
      </c>
      <c r="D312" t="s">
        <v>378</v>
      </c>
      <c r="E312" t="s">
        <v>611</v>
      </c>
      <c r="F312">
        <v>-240878</v>
      </c>
      <c r="G312">
        <v>66051509</v>
      </c>
      <c r="H312" t="s">
        <v>388</v>
      </c>
      <c r="I312" t="s">
        <v>387</v>
      </c>
      <c r="J312" t="s">
        <v>2212</v>
      </c>
      <c r="K312">
        <v>0.82091499999999995</v>
      </c>
      <c r="L312">
        <v>1</v>
      </c>
      <c r="M312" t="s">
        <v>378</v>
      </c>
      <c r="N312">
        <v>0.88319999999999999</v>
      </c>
      <c r="O312">
        <v>10.35</v>
      </c>
      <c r="P312" t="s">
        <v>612</v>
      </c>
      <c r="Q312">
        <v>32888494</v>
      </c>
      <c r="R312" t="s">
        <v>793</v>
      </c>
      <c r="S312" s="128">
        <v>44075</v>
      </c>
      <c r="T312" t="s">
        <v>794</v>
      </c>
      <c r="U312" t="s">
        <v>795</v>
      </c>
      <c r="V312" t="s">
        <v>796</v>
      </c>
      <c r="W312" t="s">
        <v>797</v>
      </c>
      <c r="X312" t="s">
        <v>798</v>
      </c>
      <c r="Y312" t="s">
        <v>781</v>
      </c>
      <c r="Z312" t="s">
        <v>2213</v>
      </c>
      <c r="AA312" t="s">
        <v>2214</v>
      </c>
      <c r="AB312" t="s">
        <v>2215</v>
      </c>
      <c r="AC312" t="s">
        <v>2216</v>
      </c>
      <c r="AD312">
        <v>0</v>
      </c>
      <c r="AE312">
        <v>684631</v>
      </c>
      <c r="AF312" t="s">
        <v>382</v>
      </c>
      <c r="AG312">
        <v>1</v>
      </c>
      <c r="AH312">
        <v>0.130495</v>
      </c>
      <c r="AI312" s="18">
        <v>4.0000000000000001E-10</v>
      </c>
      <c r="AJ312">
        <v>9.3979400086720304</v>
      </c>
      <c r="AL312">
        <v>1.7523455E-2</v>
      </c>
      <c r="AM312" t="s">
        <v>1994</v>
      </c>
      <c r="AN312" t="s">
        <v>800</v>
      </c>
      <c r="AO312" t="s">
        <v>788</v>
      </c>
      <c r="AP312" t="s">
        <v>801</v>
      </c>
      <c r="AQ312" t="s">
        <v>802</v>
      </c>
      <c r="AR312" t="s">
        <v>803</v>
      </c>
      <c r="AS312" t="s">
        <v>804</v>
      </c>
    </row>
    <row r="313" spans="1:45">
      <c r="A313" s="4" t="s">
        <v>610</v>
      </c>
      <c r="B313" s="4">
        <v>66292387</v>
      </c>
      <c r="C313" s="4" t="s">
        <v>379</v>
      </c>
      <c r="D313" s="4" t="s">
        <v>378</v>
      </c>
      <c r="E313" s="4" t="s">
        <v>611</v>
      </c>
      <c r="F313" s="4">
        <v>-248407</v>
      </c>
      <c r="G313" s="4">
        <v>66043980</v>
      </c>
      <c r="H313" s="4" t="s">
        <v>387</v>
      </c>
      <c r="I313" s="4" t="s">
        <v>388</v>
      </c>
      <c r="J313" s="4" t="s">
        <v>2217</v>
      </c>
      <c r="K313" s="4">
        <v>0.82481899999999997</v>
      </c>
      <c r="L313" s="4">
        <v>1</v>
      </c>
      <c r="M313" s="4" t="s">
        <v>378</v>
      </c>
      <c r="N313" s="4">
        <v>0.88319999999999999</v>
      </c>
      <c r="O313" s="4">
        <v>10.35</v>
      </c>
      <c r="P313" s="4" t="s">
        <v>612</v>
      </c>
      <c r="Q313" s="4">
        <v>32888494</v>
      </c>
      <c r="R313" s="4" t="s">
        <v>793</v>
      </c>
      <c r="S313" s="129">
        <v>44075</v>
      </c>
      <c r="T313" s="4" t="s">
        <v>794</v>
      </c>
      <c r="U313" s="4" t="s">
        <v>795</v>
      </c>
      <c r="V313" s="4" t="s">
        <v>796</v>
      </c>
      <c r="W313" s="4" t="s">
        <v>1230</v>
      </c>
      <c r="X313" s="4" t="s">
        <v>798</v>
      </c>
      <c r="Y313" s="4" t="s">
        <v>781</v>
      </c>
      <c r="Z313" s="4" t="s">
        <v>612</v>
      </c>
      <c r="AA313" s="4" t="s">
        <v>2214</v>
      </c>
      <c r="AB313" s="4" t="s">
        <v>2218</v>
      </c>
      <c r="AC313" s="4" t="s">
        <v>2219</v>
      </c>
      <c r="AD313" s="4">
        <v>0</v>
      </c>
      <c r="AE313" s="4">
        <v>585168</v>
      </c>
      <c r="AF313" s="4" t="s">
        <v>382</v>
      </c>
      <c r="AG313" s="4">
        <v>1</v>
      </c>
      <c r="AH313" s="4">
        <v>0.129468</v>
      </c>
      <c r="AI313" s="6">
        <v>9.0000000000000003E-20</v>
      </c>
      <c r="AJ313" s="4">
        <v>19.0457574905606</v>
      </c>
      <c r="AK313" s="4"/>
      <c r="AL313" s="4">
        <v>2.5349492000000001E-2</v>
      </c>
      <c r="AM313" s="4" t="s">
        <v>2220</v>
      </c>
      <c r="AN313" s="4" t="s">
        <v>800</v>
      </c>
      <c r="AO313" s="4" t="s">
        <v>788</v>
      </c>
      <c r="AP313" s="4" t="s">
        <v>935</v>
      </c>
      <c r="AQ313" s="4" t="s">
        <v>936</v>
      </c>
      <c r="AR313" s="4" t="s">
        <v>1231</v>
      </c>
      <c r="AS313" s="4" t="s">
        <v>804</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3D9C5-6237-456D-96B7-9565E78C87CE}">
  <dimension ref="A1:I49"/>
  <sheetViews>
    <sheetView zoomScaleNormal="100" workbookViewId="0">
      <pane ySplit="2" topLeftCell="A3" activePane="bottomLeft" state="frozen"/>
      <selection pane="bottomLeft" activeCell="F52" sqref="F52"/>
    </sheetView>
  </sheetViews>
  <sheetFormatPr defaultRowHeight="15"/>
  <cols>
    <col min="1" max="1" width="43.7109375" customWidth="1"/>
    <col min="2" max="2" width="15.5703125" customWidth="1"/>
    <col min="3" max="3" width="10.28515625" customWidth="1"/>
    <col min="5" max="5" width="12.85546875" customWidth="1"/>
    <col min="6" max="6" width="14.7109375" style="36" customWidth="1"/>
    <col min="7" max="7" width="17.42578125" customWidth="1"/>
    <col min="8" max="8" width="14.28515625" style="36" customWidth="1"/>
    <col min="9" max="9" width="16.42578125" customWidth="1"/>
  </cols>
  <sheetData>
    <row r="1" spans="1:9" ht="18" customHeight="1">
      <c r="A1" s="19" t="s">
        <v>2223</v>
      </c>
    </row>
    <row r="2" spans="1:9" s="80" customFormat="1" ht="17.25">
      <c r="A2" s="80" t="s">
        <v>2224</v>
      </c>
      <c r="B2" s="80" t="s">
        <v>2225</v>
      </c>
      <c r="C2" s="80" t="s">
        <v>722</v>
      </c>
      <c r="D2" s="80" t="s">
        <v>2226</v>
      </c>
      <c r="E2" s="80" t="s">
        <v>2227</v>
      </c>
      <c r="F2" s="130" t="s">
        <v>2228</v>
      </c>
      <c r="G2" s="80" t="s">
        <v>335</v>
      </c>
      <c r="H2" s="130" t="s">
        <v>2229</v>
      </c>
      <c r="I2" s="80" t="s">
        <v>2230</v>
      </c>
    </row>
    <row r="3" spans="1:9">
      <c r="A3" t="s">
        <v>2231</v>
      </c>
      <c r="B3" s="13" t="s">
        <v>2232</v>
      </c>
      <c r="C3" t="s">
        <v>725</v>
      </c>
      <c r="D3">
        <v>121529</v>
      </c>
      <c r="E3">
        <v>10277</v>
      </c>
      <c r="F3" s="36">
        <v>4.3590766395109302E-2</v>
      </c>
      <c r="G3" s="18">
        <v>4.7900596171338098E-53</v>
      </c>
      <c r="H3" s="36">
        <v>3.2620218576057201E-2</v>
      </c>
      <c r="I3" s="18">
        <v>6.6530863577663996E-32</v>
      </c>
    </row>
    <row r="4" spans="1:9">
      <c r="A4" t="s">
        <v>2233</v>
      </c>
      <c r="B4" s="13" t="s">
        <v>2234</v>
      </c>
      <c r="C4" t="s">
        <v>725</v>
      </c>
      <c r="D4">
        <v>121312</v>
      </c>
      <c r="E4">
        <v>10263</v>
      </c>
      <c r="F4" s="36">
        <v>3.6582325805193001E-2</v>
      </c>
      <c r="G4" s="18">
        <v>3.1470627667886499E-37</v>
      </c>
      <c r="H4" s="36">
        <v>2.73817960530153E-2</v>
      </c>
      <c r="I4" s="18">
        <v>2.7984997979351099E-22</v>
      </c>
    </row>
    <row r="5" spans="1:9">
      <c r="A5" t="s">
        <v>2235</v>
      </c>
      <c r="B5" s="13" t="s">
        <v>2236</v>
      </c>
      <c r="C5" t="s">
        <v>725</v>
      </c>
      <c r="D5">
        <v>121313</v>
      </c>
      <c r="E5">
        <v>10263</v>
      </c>
      <c r="F5" s="36">
        <v>-2.8465542437472301E-2</v>
      </c>
      <c r="G5" s="18">
        <v>1.8703559460135901E-22</v>
      </c>
      <c r="H5" s="36">
        <v>-2.8834925264993701E-2</v>
      </c>
      <c r="I5" s="18">
        <v>5.9648723459345196E-23</v>
      </c>
    </row>
    <row r="6" spans="1:9">
      <c r="A6" t="s">
        <v>2237</v>
      </c>
      <c r="B6" s="13" t="s">
        <v>2238</v>
      </c>
      <c r="C6" t="s">
        <v>725</v>
      </c>
      <c r="D6">
        <v>121497</v>
      </c>
      <c r="E6">
        <v>10274</v>
      </c>
      <c r="F6" s="36">
        <v>2.7735528156651899E-2</v>
      </c>
      <c r="G6" s="18">
        <v>1.0130835085542999E-21</v>
      </c>
      <c r="H6" s="36">
        <v>2.5070030932822999E-2</v>
      </c>
      <c r="I6" s="18">
        <v>4.9372874720078299E-18</v>
      </c>
    </row>
    <row r="7" spans="1:9">
      <c r="A7" t="s">
        <v>2239</v>
      </c>
      <c r="B7" s="13" t="s">
        <v>2240</v>
      </c>
      <c r="C7" t="s">
        <v>725</v>
      </c>
      <c r="D7">
        <v>121313</v>
      </c>
      <c r="E7">
        <v>10263</v>
      </c>
      <c r="F7" s="36">
        <v>2.63165556318493E-2</v>
      </c>
      <c r="G7" s="18">
        <v>5.4242252129773005E-20</v>
      </c>
      <c r="H7" s="36">
        <v>1.78805546091577E-2</v>
      </c>
      <c r="I7" s="18">
        <v>2.9930913262122098E-10</v>
      </c>
    </row>
    <row r="8" spans="1:9">
      <c r="A8" t="s">
        <v>2241</v>
      </c>
      <c r="B8" s="13" t="s">
        <v>2242</v>
      </c>
      <c r="C8" t="s">
        <v>725</v>
      </c>
      <c r="D8">
        <v>119676</v>
      </c>
      <c r="E8">
        <v>10120</v>
      </c>
      <c r="F8" s="36">
        <v>2.5824147053919801E-2</v>
      </c>
      <c r="G8" s="18">
        <v>8.4147088290807498E-19</v>
      </c>
      <c r="H8" s="36">
        <v>2.38578967694325E-2</v>
      </c>
      <c r="I8" s="18">
        <v>2.6939604825632002E-16</v>
      </c>
    </row>
    <row r="9" spans="1:9">
      <c r="A9" t="s">
        <v>2243</v>
      </c>
      <c r="B9" s="13" t="s">
        <v>2244</v>
      </c>
      <c r="C9" t="s">
        <v>725</v>
      </c>
      <c r="D9">
        <v>121528</v>
      </c>
      <c r="E9">
        <v>10277</v>
      </c>
      <c r="F9" s="36">
        <v>2.4009787824956899E-2</v>
      </c>
      <c r="G9" s="18">
        <v>1.2526114902902501E-16</v>
      </c>
      <c r="H9" s="36">
        <v>2.2178954223374101E-2</v>
      </c>
      <c r="I9" s="18">
        <v>2.1521304125685899E-14</v>
      </c>
    </row>
    <row r="10" spans="1:9">
      <c r="A10" t="s">
        <v>2245</v>
      </c>
      <c r="B10" s="13" t="s">
        <v>2246</v>
      </c>
      <c r="C10" t="s">
        <v>725</v>
      </c>
      <c r="D10">
        <v>119676</v>
      </c>
      <c r="E10">
        <v>10120</v>
      </c>
      <c r="F10" s="36">
        <v>2.40452915200088E-2</v>
      </c>
      <c r="G10" s="18">
        <v>1.7934544841994299E-16</v>
      </c>
      <c r="H10" s="36">
        <v>2.23125191269983E-2</v>
      </c>
      <c r="I10" s="18">
        <v>2.09588403583455E-14</v>
      </c>
    </row>
    <row r="11" spans="1:9">
      <c r="A11" t="s">
        <v>2247</v>
      </c>
      <c r="B11" s="13" t="s">
        <v>2248</v>
      </c>
      <c r="C11" t="s">
        <v>725</v>
      </c>
      <c r="D11">
        <v>121285</v>
      </c>
      <c r="E11">
        <v>10261</v>
      </c>
      <c r="F11" s="36">
        <v>2.3086637676792199E-2</v>
      </c>
      <c r="G11" s="18">
        <v>1.8807343815323502E-15</v>
      </c>
      <c r="H11" s="36">
        <v>1.8201483738641298E-2</v>
      </c>
      <c r="I11" s="18">
        <v>3.26166463206299E-10</v>
      </c>
    </row>
    <row r="12" spans="1:9">
      <c r="A12" t="s">
        <v>2249</v>
      </c>
      <c r="B12" s="13" t="s">
        <v>2250</v>
      </c>
      <c r="C12" t="s">
        <v>725</v>
      </c>
      <c r="D12">
        <v>119676</v>
      </c>
      <c r="E12">
        <v>10120</v>
      </c>
      <c r="F12" s="36">
        <v>2.2593956143728701E-2</v>
      </c>
      <c r="G12" s="18">
        <v>1.1295772798015301E-14</v>
      </c>
      <c r="H12" s="36">
        <v>1.9795768598024201E-2</v>
      </c>
      <c r="I12" s="18">
        <v>1.28291682405623E-11</v>
      </c>
    </row>
    <row r="13" spans="1:9">
      <c r="A13" t="s">
        <v>2251</v>
      </c>
      <c r="B13" s="13" t="s">
        <v>2252</v>
      </c>
      <c r="C13" t="s">
        <v>725</v>
      </c>
      <c r="D13">
        <v>119718</v>
      </c>
      <c r="E13">
        <v>10123</v>
      </c>
      <c r="F13" s="36">
        <v>2.20868476833589E-2</v>
      </c>
      <c r="G13" s="18">
        <v>4.4053970813724997E-14</v>
      </c>
      <c r="H13" s="36">
        <v>2.10221210970464E-2</v>
      </c>
      <c r="I13" s="18">
        <v>6.6661449631844396E-13</v>
      </c>
    </row>
    <row r="14" spans="1:9">
      <c r="A14" t="s">
        <v>2253</v>
      </c>
      <c r="B14" s="13" t="s">
        <v>2254</v>
      </c>
      <c r="C14" t="s">
        <v>725</v>
      </c>
      <c r="D14">
        <v>121529</v>
      </c>
      <c r="E14">
        <v>10277</v>
      </c>
      <c r="F14" s="36">
        <v>2.0327417553150502E-2</v>
      </c>
      <c r="G14" s="18">
        <v>1.7486572139930999E-12</v>
      </c>
      <c r="H14" s="36">
        <v>1.28922404415844E-2</v>
      </c>
      <c r="I14" s="18">
        <v>6.2703448467210802E-6</v>
      </c>
    </row>
    <row r="15" spans="1:9">
      <c r="A15" t="s">
        <v>2255</v>
      </c>
      <c r="B15" s="13" t="s">
        <v>2256</v>
      </c>
      <c r="C15" t="s">
        <v>725</v>
      </c>
      <c r="D15">
        <v>119717</v>
      </c>
      <c r="E15">
        <v>10123</v>
      </c>
      <c r="F15" s="36">
        <v>1.9597892221852799E-2</v>
      </c>
      <c r="G15" s="18">
        <v>2.2068364798373599E-11</v>
      </c>
      <c r="H15" s="36">
        <v>1.8806677937099E-2</v>
      </c>
      <c r="I15" s="18">
        <v>1.3583844995069801E-10</v>
      </c>
    </row>
    <row r="16" spans="1:9">
      <c r="A16" t="s">
        <v>2257</v>
      </c>
      <c r="B16" s="13" t="s">
        <v>2258</v>
      </c>
      <c r="C16" t="s">
        <v>725</v>
      </c>
      <c r="D16">
        <v>121528</v>
      </c>
      <c r="E16">
        <v>10277</v>
      </c>
      <c r="F16" s="36">
        <v>1.9046884795532799E-2</v>
      </c>
      <c r="G16" s="18">
        <v>4.13504075537424E-11</v>
      </c>
      <c r="H16" s="36">
        <v>1.2429680970394E-2</v>
      </c>
      <c r="I16" s="18">
        <v>1.43801078516998E-5</v>
      </c>
    </row>
    <row r="17" spans="1:9">
      <c r="A17" t="s">
        <v>2259</v>
      </c>
      <c r="B17" s="13" t="s">
        <v>2260</v>
      </c>
      <c r="C17" t="s">
        <v>725</v>
      </c>
      <c r="D17">
        <v>119676</v>
      </c>
      <c r="E17">
        <v>10120</v>
      </c>
      <c r="F17" s="36">
        <v>1.76260842450052E-2</v>
      </c>
      <c r="G17" s="18">
        <v>1.57466612094232E-9</v>
      </c>
      <c r="H17" s="36">
        <v>1.06672153932939E-2</v>
      </c>
      <c r="I17" s="18">
        <v>2.28859042051223E-4</v>
      </c>
    </row>
    <row r="18" spans="1:9">
      <c r="A18" t="s">
        <v>2261</v>
      </c>
      <c r="B18" s="13" t="s">
        <v>2262</v>
      </c>
      <c r="C18" t="s">
        <v>725</v>
      </c>
      <c r="D18">
        <v>121497</v>
      </c>
      <c r="E18">
        <v>10274</v>
      </c>
      <c r="F18" s="36">
        <v>1.6998545332300601E-2</v>
      </c>
      <c r="G18" s="18">
        <v>5.0871731961272704E-9</v>
      </c>
      <c r="H18" s="36">
        <v>1.8639483371039298E-2</v>
      </c>
      <c r="I18" s="18">
        <v>1.5049668133774101E-10</v>
      </c>
    </row>
    <row r="19" spans="1:9">
      <c r="A19" t="s">
        <v>2263</v>
      </c>
      <c r="B19" s="13" t="s">
        <v>2264</v>
      </c>
      <c r="C19" t="s">
        <v>725</v>
      </c>
      <c r="D19">
        <v>121313</v>
      </c>
      <c r="E19">
        <v>10263</v>
      </c>
      <c r="F19" s="36">
        <v>-1.1134347295389599E-2</v>
      </c>
      <c r="G19" s="18">
        <v>1.3098884500991299E-4</v>
      </c>
      <c r="H19" s="36">
        <v>-1.5410503383694801E-2</v>
      </c>
      <c r="I19" s="18">
        <v>1.13677809210871E-7</v>
      </c>
    </row>
    <row r="20" spans="1:9">
      <c r="A20" t="s">
        <v>2265</v>
      </c>
      <c r="B20" s="13" t="s">
        <v>2266</v>
      </c>
      <c r="C20" t="s">
        <v>725</v>
      </c>
      <c r="D20">
        <v>121313</v>
      </c>
      <c r="E20">
        <v>10263</v>
      </c>
      <c r="F20" s="36">
        <v>-1.0545719578339101E-2</v>
      </c>
      <c r="G20" s="18">
        <v>3.0042314642293798E-4</v>
      </c>
      <c r="H20" s="36">
        <v>-1.2249471535688099E-2</v>
      </c>
      <c r="I20" s="18">
        <v>2.7239334187727998E-5</v>
      </c>
    </row>
    <row r="21" spans="1:9">
      <c r="A21" t="s">
        <v>2267</v>
      </c>
      <c r="B21" s="13" t="s">
        <v>2268</v>
      </c>
      <c r="C21" t="s">
        <v>725</v>
      </c>
      <c r="D21">
        <v>121313</v>
      </c>
      <c r="E21">
        <v>10263</v>
      </c>
      <c r="F21" s="36">
        <v>9.6498132133622204E-3</v>
      </c>
      <c r="G21" s="18">
        <v>8.83250018204997E-4</v>
      </c>
      <c r="H21" s="36">
        <v>8.4125355039907194E-3</v>
      </c>
      <c r="I21" s="18">
        <v>3.7597367450099102E-3</v>
      </c>
    </row>
    <row r="22" spans="1:9">
      <c r="A22" t="s">
        <v>2269</v>
      </c>
      <c r="B22" s="13" t="s">
        <v>2270</v>
      </c>
      <c r="C22" t="s">
        <v>725</v>
      </c>
      <c r="D22">
        <v>121309</v>
      </c>
      <c r="E22">
        <v>10263</v>
      </c>
      <c r="F22" s="36">
        <v>-9.2584440175306707E-3</v>
      </c>
      <c r="G22" s="18">
        <v>1.44954317887304E-3</v>
      </c>
      <c r="H22" s="36">
        <v>-5.79640048470221E-3</v>
      </c>
      <c r="I22" s="18">
        <v>4.5792856945433703E-2</v>
      </c>
    </row>
    <row r="23" spans="1:9">
      <c r="A23" t="s">
        <v>2271</v>
      </c>
      <c r="B23" s="13" t="s">
        <v>2272</v>
      </c>
      <c r="C23" t="s">
        <v>725</v>
      </c>
      <c r="D23">
        <v>121529</v>
      </c>
      <c r="E23">
        <v>10277</v>
      </c>
      <c r="F23" s="36">
        <v>9.2165812971807797E-3</v>
      </c>
      <c r="G23" s="18">
        <v>1.4730066083033201E-3</v>
      </c>
      <c r="H23" s="36">
        <v>6.0143362202588297E-3</v>
      </c>
      <c r="I23" s="18">
        <v>3.7735577941689698E-2</v>
      </c>
    </row>
    <row r="24" spans="1:9">
      <c r="A24" t="s">
        <v>2273</v>
      </c>
      <c r="B24" s="13" t="e">
        <v>#N/A</v>
      </c>
      <c r="C24" t="s">
        <v>725</v>
      </c>
      <c r="D24">
        <v>121312</v>
      </c>
      <c r="E24">
        <v>10263</v>
      </c>
      <c r="F24" s="36">
        <v>8.0768395521096503E-3</v>
      </c>
      <c r="G24" s="18">
        <v>5.3672404603989097E-3</v>
      </c>
      <c r="H24" s="36">
        <v>7.28438759901934E-3</v>
      </c>
      <c r="I24" s="18">
        <v>1.2112733286154699E-2</v>
      </c>
    </row>
    <row r="25" spans="1:9">
      <c r="A25" t="s">
        <v>2274</v>
      </c>
      <c r="B25" s="13" t="s">
        <v>2275</v>
      </c>
      <c r="C25" t="s">
        <v>725</v>
      </c>
      <c r="D25">
        <v>119718</v>
      </c>
      <c r="E25">
        <v>10123</v>
      </c>
      <c r="F25" s="36">
        <v>7.9853925860572592E-3</v>
      </c>
      <c r="G25" s="18">
        <v>6.1828289798292399E-3</v>
      </c>
      <c r="H25" s="36">
        <v>3.78399215810122E-3</v>
      </c>
      <c r="I25" s="18">
        <v>0.19359778245776599</v>
      </c>
    </row>
    <row r="26" spans="1:9">
      <c r="A26" t="s">
        <v>2276</v>
      </c>
      <c r="B26" s="13" t="e">
        <v>#N/A</v>
      </c>
      <c r="C26" t="s">
        <v>725</v>
      </c>
      <c r="D26">
        <v>116443</v>
      </c>
      <c r="E26">
        <v>9866</v>
      </c>
      <c r="F26" s="36">
        <v>-7.6876545346726399E-3</v>
      </c>
      <c r="G26" s="18">
        <v>8.8556982814597899E-3</v>
      </c>
      <c r="H26" s="36">
        <v>-1.49372217181971E-3</v>
      </c>
      <c r="I26" s="18">
        <v>0.608736066762535</v>
      </c>
    </row>
    <row r="27" spans="1:9">
      <c r="A27" t="s">
        <v>2277</v>
      </c>
      <c r="B27" s="13" t="s">
        <v>2278</v>
      </c>
      <c r="C27" t="s">
        <v>725</v>
      </c>
      <c r="D27">
        <v>121529</v>
      </c>
      <c r="E27">
        <v>10277</v>
      </c>
      <c r="F27" s="36">
        <v>-7.0051011729846801E-3</v>
      </c>
      <c r="G27" s="18">
        <v>1.53023457471661E-2</v>
      </c>
      <c r="H27" s="36">
        <v>-5.8646049361599003E-3</v>
      </c>
      <c r="I27" s="18">
        <v>4.2511077942195302E-2</v>
      </c>
    </row>
    <row r="28" spans="1:9">
      <c r="A28" t="s">
        <v>2279</v>
      </c>
      <c r="B28" s="13" t="s">
        <v>2280</v>
      </c>
      <c r="C28" t="s">
        <v>725</v>
      </c>
      <c r="D28">
        <v>121313</v>
      </c>
      <c r="E28">
        <v>10263</v>
      </c>
      <c r="F28" s="36">
        <v>6.4697981230976698E-3</v>
      </c>
      <c r="G28" s="18">
        <v>2.5916392396241002E-2</v>
      </c>
      <c r="H28" s="36">
        <v>2.3553164188040801E-3</v>
      </c>
      <c r="I28" s="18">
        <v>0.41649508147293701</v>
      </c>
    </row>
    <row r="29" spans="1:9">
      <c r="A29" s="4" t="s">
        <v>2281</v>
      </c>
      <c r="B29" s="131" t="s">
        <v>2282</v>
      </c>
      <c r="C29" s="4" t="s">
        <v>725</v>
      </c>
      <c r="D29" s="4">
        <v>121313</v>
      </c>
      <c r="E29" s="4">
        <v>10263</v>
      </c>
      <c r="F29" s="39">
        <v>-6.3656638317239498E-3</v>
      </c>
      <c r="G29" s="6">
        <v>2.82755126074807E-2</v>
      </c>
      <c r="H29" s="39">
        <v>-5.76920602288283E-3</v>
      </c>
      <c r="I29" s="6">
        <v>4.70425079834563E-2</v>
      </c>
    </row>
    <row r="30" spans="1:9">
      <c r="A30" s="2" t="s">
        <v>2231</v>
      </c>
      <c r="B30" s="132" t="s">
        <v>2232</v>
      </c>
      <c r="C30" s="2" t="s">
        <v>729</v>
      </c>
      <c r="D30" s="2">
        <v>44242</v>
      </c>
      <c r="E30" s="2">
        <v>4896</v>
      </c>
      <c r="F30" s="75">
        <v>4.4134307275747603E-2</v>
      </c>
      <c r="G30" s="71">
        <v>8.6525403326475096E-23</v>
      </c>
      <c r="H30" s="75">
        <v>4.1887906255454299E-2</v>
      </c>
      <c r="I30" s="71">
        <v>7.2648308785309302E-21</v>
      </c>
    </row>
    <row r="31" spans="1:9">
      <c r="A31" t="s">
        <v>2247</v>
      </c>
      <c r="B31" s="13" t="s">
        <v>2248</v>
      </c>
      <c r="C31" t="s">
        <v>729</v>
      </c>
      <c r="D31">
        <v>43703</v>
      </c>
      <c r="E31">
        <v>4793</v>
      </c>
      <c r="F31" s="36">
        <v>4.3435326936432997E-2</v>
      </c>
      <c r="G31" s="18">
        <v>1.3822216173984399E-22</v>
      </c>
      <c r="H31" s="36">
        <v>4.1946089480743902E-2</v>
      </c>
      <c r="I31" s="18">
        <v>2.9775948017924698E-21</v>
      </c>
    </row>
    <row r="32" spans="1:9">
      <c r="A32" t="s">
        <v>2237</v>
      </c>
      <c r="B32" s="13" t="s">
        <v>2238</v>
      </c>
      <c r="C32" t="s">
        <v>729</v>
      </c>
      <c r="D32">
        <v>42301</v>
      </c>
      <c r="E32">
        <v>4681</v>
      </c>
      <c r="F32" s="36">
        <v>3.6019813331619299E-2</v>
      </c>
      <c r="G32" s="18">
        <v>1.82421715886622E-13</v>
      </c>
      <c r="H32" s="36">
        <v>3.5076041782374501E-2</v>
      </c>
      <c r="I32" s="18">
        <v>7.3354835287104101E-13</v>
      </c>
    </row>
    <row r="33" spans="1:9">
      <c r="A33" t="s">
        <v>2243</v>
      </c>
      <c r="B33" s="13" t="s">
        <v>2244</v>
      </c>
      <c r="C33" t="s">
        <v>729</v>
      </c>
      <c r="D33">
        <v>44206</v>
      </c>
      <c r="E33">
        <v>4890</v>
      </c>
      <c r="F33" s="36">
        <v>3.3960655309806E-2</v>
      </c>
      <c r="G33" s="18">
        <v>7.60683254403403E-13</v>
      </c>
      <c r="H33" s="36">
        <v>3.2956343623721199E-2</v>
      </c>
      <c r="I33" s="18">
        <v>3.39507603660594E-12</v>
      </c>
    </row>
    <row r="34" spans="1:9">
      <c r="A34" t="s">
        <v>2253</v>
      </c>
      <c r="B34" s="13" t="s">
        <v>2254</v>
      </c>
      <c r="C34" t="s">
        <v>729</v>
      </c>
      <c r="D34">
        <v>44236</v>
      </c>
      <c r="E34">
        <v>4895</v>
      </c>
      <c r="F34" s="36">
        <v>3.15653105730513E-2</v>
      </c>
      <c r="G34" s="18">
        <v>1.8344424803874401E-12</v>
      </c>
      <c r="H34" s="36">
        <v>2.9949476880147902E-2</v>
      </c>
      <c r="I34" s="18">
        <v>2.06945300629354E-11</v>
      </c>
    </row>
    <row r="35" spans="1:9">
      <c r="A35" t="s">
        <v>2263</v>
      </c>
      <c r="B35" s="13" t="s">
        <v>2264</v>
      </c>
      <c r="C35" t="s">
        <v>729</v>
      </c>
      <c r="D35">
        <v>43672</v>
      </c>
      <c r="E35">
        <v>4789</v>
      </c>
      <c r="F35" s="36">
        <v>-3.04962516096536E-2</v>
      </c>
      <c r="G35" s="18">
        <v>1.03198737092151E-11</v>
      </c>
      <c r="H35" s="36">
        <v>-3.05410282200172E-2</v>
      </c>
      <c r="I35" s="18">
        <v>9.7606928593122294E-12</v>
      </c>
    </row>
    <row r="36" spans="1:9">
      <c r="A36" t="s">
        <v>2233</v>
      </c>
      <c r="B36" s="13" t="s">
        <v>2234</v>
      </c>
      <c r="C36" t="s">
        <v>729</v>
      </c>
      <c r="D36">
        <v>43723</v>
      </c>
      <c r="E36">
        <v>4795</v>
      </c>
      <c r="F36" s="36">
        <v>2.7206682613823599E-2</v>
      </c>
      <c r="G36" s="18">
        <v>2.64178581123046E-10</v>
      </c>
      <c r="H36" s="36">
        <v>2.5464427391761298E-2</v>
      </c>
      <c r="I36" s="18">
        <v>2.9840222538877601E-9</v>
      </c>
    </row>
    <row r="37" spans="1:9">
      <c r="A37" t="s">
        <v>2283</v>
      </c>
      <c r="B37" s="13" t="e">
        <v>#N/A</v>
      </c>
      <c r="C37" t="s">
        <v>729</v>
      </c>
      <c r="D37">
        <v>43666</v>
      </c>
      <c r="E37">
        <v>4789</v>
      </c>
      <c r="F37" s="36">
        <v>2.6406552153833501E-2</v>
      </c>
      <c r="G37" s="18">
        <v>1.3778391970320799E-9</v>
      </c>
      <c r="H37" s="36">
        <v>2.4586672333897799E-2</v>
      </c>
      <c r="I37" s="18">
        <v>1.5161370885899899E-8</v>
      </c>
    </row>
    <row r="38" spans="1:9">
      <c r="A38" t="s">
        <v>2239</v>
      </c>
      <c r="B38" s="13" t="s">
        <v>2240</v>
      </c>
      <c r="C38" t="s">
        <v>729</v>
      </c>
      <c r="D38">
        <v>43700</v>
      </c>
      <c r="E38">
        <v>4789</v>
      </c>
      <c r="F38" s="36">
        <v>2.69584613925366E-2</v>
      </c>
      <c r="G38" s="18">
        <v>9.5659259396627601E-9</v>
      </c>
      <c r="H38" s="36">
        <v>2.5736392820142701E-2</v>
      </c>
      <c r="I38" s="18">
        <v>4.15017352811854E-8</v>
      </c>
    </row>
    <row r="39" spans="1:9">
      <c r="A39" t="s">
        <v>2271</v>
      </c>
      <c r="B39" s="13" t="s">
        <v>2272</v>
      </c>
      <c r="C39" t="s">
        <v>729</v>
      </c>
      <c r="D39">
        <v>42492</v>
      </c>
      <c r="E39">
        <v>4837</v>
      </c>
      <c r="F39" s="36">
        <v>1.81357045352297E-2</v>
      </c>
      <c r="G39" s="18">
        <v>1.7339051460836799E-8</v>
      </c>
      <c r="H39" s="36">
        <v>1.7625786865473898E-2</v>
      </c>
      <c r="I39" s="18">
        <v>4.2787607464349301E-8</v>
      </c>
    </row>
    <row r="40" spans="1:9">
      <c r="A40" t="s">
        <v>2279</v>
      </c>
      <c r="B40" s="13" t="s">
        <v>2280</v>
      </c>
      <c r="C40" t="s">
        <v>729</v>
      </c>
      <c r="D40">
        <v>43691</v>
      </c>
      <c r="E40">
        <v>4794</v>
      </c>
      <c r="F40" s="36">
        <v>1.9817592751394299E-2</v>
      </c>
      <c r="G40" s="18">
        <v>2.9075130004606899E-7</v>
      </c>
      <c r="H40" s="36">
        <v>1.9036701929513601E-2</v>
      </c>
      <c r="I40" s="18">
        <v>8.2190657165643003E-7</v>
      </c>
    </row>
    <row r="41" spans="1:9">
      <c r="A41" t="s">
        <v>2257</v>
      </c>
      <c r="B41" s="13" t="s">
        <v>2258</v>
      </c>
      <c r="C41" t="s">
        <v>729</v>
      </c>
      <c r="D41">
        <v>44236</v>
      </c>
      <c r="E41">
        <v>4895</v>
      </c>
      <c r="F41" s="36">
        <v>2.1284941709940101E-2</v>
      </c>
      <c r="G41" s="18">
        <v>1.6431327257886099E-6</v>
      </c>
      <c r="H41" s="36">
        <v>2.0160565984918801E-2</v>
      </c>
      <c r="I41" s="18">
        <v>5.5146968134738498E-6</v>
      </c>
    </row>
    <row r="42" spans="1:9">
      <c r="A42" t="s">
        <v>2284</v>
      </c>
      <c r="B42" s="13" t="s">
        <v>2285</v>
      </c>
      <c r="C42" t="s">
        <v>729</v>
      </c>
      <c r="D42">
        <v>44241</v>
      </c>
      <c r="E42">
        <v>4896</v>
      </c>
      <c r="F42" s="36">
        <v>-1.7940944085480401E-2</v>
      </c>
      <c r="G42" s="18">
        <v>4.07729259154904E-5</v>
      </c>
      <c r="H42" s="36">
        <v>-1.71857893674583E-2</v>
      </c>
      <c r="I42" s="18">
        <v>8.4424345497963196E-5</v>
      </c>
    </row>
    <row r="43" spans="1:9">
      <c r="A43" t="s">
        <v>2277</v>
      </c>
      <c r="B43" s="13" t="s">
        <v>2278</v>
      </c>
      <c r="C43" t="s">
        <v>729</v>
      </c>
      <c r="D43">
        <v>44208</v>
      </c>
      <c r="E43">
        <v>4887</v>
      </c>
      <c r="F43" s="36">
        <v>-1.7086822143588899E-2</v>
      </c>
      <c r="G43" s="18">
        <v>2.97331989679974E-4</v>
      </c>
      <c r="H43" s="36">
        <v>-1.6050388027275601E-2</v>
      </c>
      <c r="I43" s="18">
        <v>6.7293410755076498E-4</v>
      </c>
    </row>
    <row r="44" spans="1:9">
      <c r="A44" t="s">
        <v>2235</v>
      </c>
      <c r="B44" s="13" t="s">
        <v>2236</v>
      </c>
      <c r="C44" t="s">
        <v>729</v>
      </c>
      <c r="D44">
        <v>9984</v>
      </c>
      <c r="E44">
        <v>1674</v>
      </c>
      <c r="F44" s="36">
        <v>-2.9375263030040299E-2</v>
      </c>
      <c r="G44" s="18">
        <v>4.8458229620488799E-4</v>
      </c>
      <c r="H44" s="36">
        <v>-3.002625053809E-2</v>
      </c>
      <c r="I44" s="18">
        <v>3.7189267927347002E-4</v>
      </c>
    </row>
    <row r="45" spans="1:9">
      <c r="A45" t="s">
        <v>2265</v>
      </c>
      <c r="B45" s="13" t="s">
        <v>2266</v>
      </c>
      <c r="C45" t="s">
        <v>729</v>
      </c>
      <c r="D45">
        <v>9984</v>
      </c>
      <c r="E45">
        <v>1674</v>
      </c>
      <c r="F45" s="36">
        <v>-2.3256238124962799E-2</v>
      </c>
      <c r="G45" s="18">
        <v>2.6755218888793002E-3</v>
      </c>
      <c r="H45" s="36">
        <v>-2.43198199686873E-2</v>
      </c>
      <c r="I45" s="18">
        <v>1.7231515397890999E-3</v>
      </c>
    </row>
    <row r="46" spans="1:9">
      <c r="A46" t="s">
        <v>2286</v>
      </c>
      <c r="B46" s="13" t="e">
        <v>#N/A</v>
      </c>
      <c r="C46" t="s">
        <v>729</v>
      </c>
      <c r="D46">
        <v>43671</v>
      </c>
      <c r="E46">
        <v>4785</v>
      </c>
      <c r="F46" s="36">
        <v>1.0732841937493701E-2</v>
      </c>
      <c r="G46" s="18">
        <v>1.4661176958014799E-2</v>
      </c>
      <c r="H46" s="36">
        <v>1.0532322814804099E-2</v>
      </c>
      <c r="I46" s="18">
        <v>1.6644826780525701E-2</v>
      </c>
    </row>
    <row r="47" spans="1:9">
      <c r="A47" s="4" t="s">
        <v>2281</v>
      </c>
      <c r="B47" s="131" t="s">
        <v>2282</v>
      </c>
      <c r="C47" s="4" t="s">
        <v>729</v>
      </c>
      <c r="D47" s="4">
        <v>9991</v>
      </c>
      <c r="E47" s="4">
        <v>1674</v>
      </c>
      <c r="F47" s="39">
        <v>-1.77644725997298E-2</v>
      </c>
      <c r="G47" s="6">
        <v>2.6417001970086802E-2</v>
      </c>
      <c r="H47" s="39">
        <v>-1.68775190159338E-2</v>
      </c>
      <c r="I47" s="6">
        <v>3.52819642238765E-2</v>
      </c>
    </row>
    <row r="48" spans="1:9" ht="17.25">
      <c r="A48" t="s">
        <v>2287</v>
      </c>
    </row>
    <row r="49" spans="1:1">
      <c r="A49" s="205" t="s">
        <v>3472</v>
      </c>
    </row>
  </sheetData>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0FE4F-1DC4-4CAC-99F0-1348F3AB0A4D}">
  <dimension ref="A1:G9"/>
  <sheetViews>
    <sheetView workbookViewId="0">
      <selection activeCell="F22" sqref="F22"/>
    </sheetView>
  </sheetViews>
  <sheetFormatPr defaultRowHeight="15"/>
  <cols>
    <col min="1" max="1" width="22.85546875" customWidth="1"/>
    <col min="2" max="2" width="13" customWidth="1"/>
    <col min="3" max="3" width="12.5703125" customWidth="1"/>
    <col min="5" max="5" width="14.140625" customWidth="1"/>
    <col min="6" max="6" width="12" customWidth="1"/>
  </cols>
  <sheetData>
    <row r="1" spans="1:7">
      <c r="A1" s="1" t="s">
        <v>2290</v>
      </c>
      <c r="B1" s="1"/>
      <c r="C1" s="1"/>
      <c r="D1" s="1"/>
      <c r="E1" s="1"/>
      <c r="F1" s="1"/>
    </row>
    <row r="2" spans="1:7">
      <c r="A2" s="5" t="s">
        <v>8</v>
      </c>
      <c r="B2" s="5" t="s">
        <v>0</v>
      </c>
      <c r="C2" s="5" t="s">
        <v>1</v>
      </c>
      <c r="D2" s="5" t="s">
        <v>2291</v>
      </c>
      <c r="E2" s="5" t="s">
        <v>2292</v>
      </c>
      <c r="F2" s="5" t="s">
        <v>9</v>
      </c>
    </row>
    <row r="3" spans="1:7" ht="17.25">
      <c r="A3" s="2" t="s">
        <v>4</v>
      </c>
      <c r="B3" s="2">
        <v>1.2078085999999999</v>
      </c>
      <c r="C3" s="2">
        <v>2.63836E-2</v>
      </c>
      <c r="D3" s="2">
        <v>45.779000000000003</v>
      </c>
      <c r="E3" s="3" t="s">
        <v>2293</v>
      </c>
      <c r="F3" s="2" t="s">
        <v>5</v>
      </c>
    </row>
    <row r="4" spans="1:7" ht="17.25">
      <c r="A4" t="s">
        <v>6</v>
      </c>
      <c r="B4">
        <v>-1.96899E-2</v>
      </c>
      <c r="C4">
        <v>4.595E-4</v>
      </c>
      <c r="D4">
        <v>-42.85</v>
      </c>
      <c r="E4" s="11" t="s">
        <v>2293</v>
      </c>
      <c r="F4" t="s">
        <v>5</v>
      </c>
    </row>
    <row r="5" spans="1:7">
      <c r="A5" t="s">
        <v>7</v>
      </c>
      <c r="B5">
        <v>0.13325999999999999</v>
      </c>
      <c r="C5">
        <v>3.9017700000000002E-2</v>
      </c>
      <c r="D5">
        <v>3.415</v>
      </c>
      <c r="E5" s="11">
        <v>6.3699999999999998E-4</v>
      </c>
      <c r="F5" t="s">
        <v>5</v>
      </c>
    </row>
    <row r="6" spans="1:7" ht="17.25">
      <c r="A6" t="s">
        <v>2294</v>
      </c>
      <c r="B6">
        <v>-3.3471899999999999E-2</v>
      </c>
      <c r="C6">
        <v>6.5598000000000002E-3</v>
      </c>
      <c r="D6">
        <v>-5.1029999999999998</v>
      </c>
      <c r="E6" s="11" t="s">
        <v>2295</v>
      </c>
      <c r="F6" t="s">
        <v>5</v>
      </c>
    </row>
    <row r="7" spans="1:7" ht="17.25">
      <c r="A7" t="s">
        <v>2296</v>
      </c>
      <c r="B7">
        <v>-0.131274</v>
      </c>
      <c r="C7">
        <v>1.1002400000000001E-2</v>
      </c>
      <c r="D7">
        <v>-11.930999999999999</v>
      </c>
      <c r="E7" s="11" t="s">
        <v>2293</v>
      </c>
      <c r="F7" t="s">
        <v>5</v>
      </c>
    </row>
    <row r="8" spans="1:7" ht="17.25">
      <c r="A8" t="s">
        <v>2297</v>
      </c>
      <c r="B8">
        <v>-0.1290828</v>
      </c>
      <c r="C8">
        <v>9.8551999999999997E-3</v>
      </c>
      <c r="D8">
        <v>-13.098000000000001</v>
      </c>
      <c r="E8" s="11" t="s">
        <v>2293</v>
      </c>
      <c r="F8" t="s">
        <v>5</v>
      </c>
    </row>
    <row r="9" spans="1:7" ht="17.25">
      <c r="A9" s="4" t="s">
        <v>2298</v>
      </c>
      <c r="B9" s="4">
        <v>-5.3160000000000004E-3</v>
      </c>
      <c r="C9" s="4">
        <v>6.7639999999999996E-4</v>
      </c>
      <c r="D9" s="4">
        <v>-7.86</v>
      </c>
      <c r="E9" s="133" t="s">
        <v>2299</v>
      </c>
      <c r="F9" s="4" t="s">
        <v>5</v>
      </c>
      <c r="G9" s="18"/>
    </row>
  </sheetData>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BF902-3393-4C8D-BB6C-E89CAEB8D587}">
  <dimension ref="A1:K27"/>
  <sheetViews>
    <sheetView workbookViewId="0">
      <selection activeCell="M25" sqref="M25"/>
    </sheetView>
  </sheetViews>
  <sheetFormatPr defaultRowHeight="15"/>
  <cols>
    <col min="1" max="1" width="27.7109375" customWidth="1"/>
    <col min="9" max="9" width="10.42578125" customWidth="1"/>
    <col min="11" max="11" width="24.7109375" customWidth="1"/>
  </cols>
  <sheetData>
    <row r="1" spans="1:11">
      <c r="A1" s="1" t="s">
        <v>2323</v>
      </c>
    </row>
    <row r="2" spans="1:11" s="56" customFormat="1" ht="30">
      <c r="A2" s="56" t="s">
        <v>2302</v>
      </c>
      <c r="B2" s="56" t="s">
        <v>2303</v>
      </c>
      <c r="C2" s="56" t="s">
        <v>2304</v>
      </c>
      <c r="D2" s="56" t="s">
        <v>3367</v>
      </c>
      <c r="E2" s="56" t="s">
        <v>2306</v>
      </c>
      <c r="F2" s="56" t="s">
        <v>2307</v>
      </c>
      <c r="G2" s="56" t="s">
        <v>2308</v>
      </c>
      <c r="H2" s="56" t="s">
        <v>2309</v>
      </c>
      <c r="I2" s="56" t="s">
        <v>2310</v>
      </c>
      <c r="J2" s="56" t="s">
        <v>2311</v>
      </c>
      <c r="K2" s="56" t="s">
        <v>2312</v>
      </c>
    </row>
    <row r="3" spans="1:11">
      <c r="A3" s="2" t="s">
        <v>505</v>
      </c>
      <c r="B3" s="2" t="s">
        <v>388</v>
      </c>
      <c r="C3" s="2" t="s">
        <v>387</v>
      </c>
      <c r="D3" s="2">
        <v>32.856999999999999</v>
      </c>
      <c r="E3" s="2">
        <v>0.88249999999999995</v>
      </c>
      <c r="F3" s="71">
        <v>3.1299999999999998E-20</v>
      </c>
      <c r="G3" s="2">
        <v>1.52344E-2</v>
      </c>
      <c r="H3" s="71">
        <v>3.1599999999999999E-10</v>
      </c>
      <c r="I3" s="2">
        <v>0.95648</v>
      </c>
      <c r="J3" s="2">
        <v>0.34200000000000003</v>
      </c>
      <c r="K3" s="2"/>
    </row>
    <row r="4" spans="1:11">
      <c r="A4" t="s">
        <v>520</v>
      </c>
      <c r="B4" t="s">
        <v>378</v>
      </c>
      <c r="C4" t="s">
        <v>513</v>
      </c>
      <c r="D4">
        <v>16.341000000000001</v>
      </c>
      <c r="E4">
        <v>1.1285099999999999</v>
      </c>
      <c r="F4" s="18">
        <v>6.7600000000000005E-13</v>
      </c>
      <c r="G4">
        <v>-4.8967000000000004E-3</v>
      </c>
      <c r="H4">
        <v>0.109</v>
      </c>
      <c r="I4">
        <v>1.10606</v>
      </c>
      <c r="J4">
        <v>8.2299999999999998E-2</v>
      </c>
    </row>
    <row r="5" spans="1:11">
      <c r="A5" t="s">
        <v>524</v>
      </c>
      <c r="B5" t="s">
        <v>527</v>
      </c>
      <c r="C5" t="s">
        <v>388</v>
      </c>
      <c r="D5">
        <v>1.0389999999999999</v>
      </c>
      <c r="E5">
        <v>1.5845</v>
      </c>
      <c r="F5" s="18">
        <v>9.7700000000000005E-20</v>
      </c>
      <c r="G5">
        <v>-6.5598199999999995E-2</v>
      </c>
      <c r="H5" s="18">
        <v>5.4199999999999999E-9</v>
      </c>
      <c r="I5">
        <v>2.3334999999999999</v>
      </c>
      <c r="J5" s="18">
        <v>2.11E-9</v>
      </c>
      <c r="K5" t="s">
        <v>531</v>
      </c>
    </row>
    <row r="6" spans="1:11">
      <c r="A6" t="s">
        <v>531</v>
      </c>
      <c r="B6" t="s">
        <v>378</v>
      </c>
      <c r="C6" t="s">
        <v>379</v>
      </c>
      <c r="D6">
        <v>47.015999999999998</v>
      </c>
      <c r="E6">
        <v>0.91269999999999996</v>
      </c>
      <c r="F6" s="18">
        <v>1.0639999999999999E-12</v>
      </c>
      <c r="G6">
        <v>1.43552E-2</v>
      </c>
      <c r="H6" s="18">
        <v>3.2300000000000002E-10</v>
      </c>
      <c r="I6">
        <v>0.88100000000000001</v>
      </c>
      <c r="J6">
        <v>5.0000000000000001E-3</v>
      </c>
      <c r="K6" t="s">
        <v>524</v>
      </c>
    </row>
    <row r="7" spans="1:11">
      <c r="A7" t="s">
        <v>542</v>
      </c>
      <c r="B7" t="s">
        <v>387</v>
      </c>
      <c r="C7" t="s">
        <v>388</v>
      </c>
      <c r="D7">
        <v>37.136000000000003</v>
      </c>
      <c r="E7">
        <v>1.0776699999999999</v>
      </c>
      <c r="F7" s="18">
        <v>1.35E-8</v>
      </c>
      <c r="G7">
        <v>-4.8967000000000004E-3</v>
      </c>
      <c r="H7">
        <v>2.9000000000000001E-2</v>
      </c>
      <c r="I7">
        <v>1.04718</v>
      </c>
      <c r="J7">
        <v>0.30299999999999999</v>
      </c>
    </row>
    <row r="8" spans="1:11">
      <c r="A8" t="s">
        <v>564</v>
      </c>
      <c r="B8" t="s">
        <v>378</v>
      </c>
      <c r="C8" t="s">
        <v>387</v>
      </c>
      <c r="D8">
        <v>32.238</v>
      </c>
      <c r="E8">
        <v>1.2014</v>
      </c>
      <c r="F8" s="18">
        <v>6.0300000000000004E-38</v>
      </c>
      <c r="G8">
        <v>7.0092399999999999E-2</v>
      </c>
      <c r="H8" s="18">
        <v>2.7699999999999998E-159</v>
      </c>
      <c r="I8">
        <v>1.4274</v>
      </c>
      <c r="J8" s="18">
        <v>3.4499999999999999E-13</v>
      </c>
      <c r="K8" t="s">
        <v>569</v>
      </c>
    </row>
    <row r="9" spans="1:11">
      <c r="A9" t="s">
        <v>569</v>
      </c>
      <c r="B9" t="s">
        <v>379</v>
      </c>
      <c r="C9" t="s">
        <v>378</v>
      </c>
      <c r="D9">
        <v>42.241</v>
      </c>
      <c r="E9">
        <v>1.1874</v>
      </c>
      <c r="F9" s="18">
        <v>6.4799999999999994E-36</v>
      </c>
      <c r="G9">
        <v>3.1770199999999998E-2</v>
      </c>
      <c r="H9" s="18">
        <v>7.6899999999999997E-38</v>
      </c>
      <c r="I9">
        <v>1.2144999999999999</v>
      </c>
      <c r="J9" s="18">
        <v>5.3399999999999997E-5</v>
      </c>
      <c r="K9" t="s">
        <v>564</v>
      </c>
    </row>
    <row r="10" spans="1:11">
      <c r="A10" t="s">
        <v>2313</v>
      </c>
      <c r="B10" t="s">
        <v>378</v>
      </c>
      <c r="C10" t="s">
        <v>388</v>
      </c>
      <c r="D10">
        <v>16.481999999999999</v>
      </c>
      <c r="E10">
        <v>0.90258000000000005</v>
      </c>
      <c r="F10" s="18">
        <v>1.07E-8</v>
      </c>
      <c r="G10">
        <v>-1.9913500000000001E-2</v>
      </c>
      <c r="H10" s="18">
        <v>5.6636999999999998E-11</v>
      </c>
      <c r="I10">
        <v>0.92774000000000001</v>
      </c>
      <c r="J10">
        <v>0.22800000000000001</v>
      </c>
    </row>
    <row r="11" spans="1:11">
      <c r="A11" t="s">
        <v>2314</v>
      </c>
      <c r="B11" t="s">
        <v>379</v>
      </c>
      <c r="C11" t="s">
        <v>2315</v>
      </c>
      <c r="D11">
        <v>38.423999999999999</v>
      </c>
      <c r="E11">
        <v>0.91740999999999995</v>
      </c>
      <c r="F11" s="18">
        <v>5.3299999999999999E-11</v>
      </c>
      <c r="G11">
        <v>-3.0179999999999998E-3</v>
      </c>
      <c r="H11">
        <v>0.1943</v>
      </c>
      <c r="I11">
        <v>0.96550999999999998</v>
      </c>
      <c r="J11">
        <v>0.441</v>
      </c>
    </row>
    <row r="12" spans="1:11">
      <c r="A12" t="s">
        <v>392</v>
      </c>
      <c r="B12" t="s">
        <v>395</v>
      </c>
      <c r="C12" t="s">
        <v>387</v>
      </c>
      <c r="D12">
        <v>38.043999999999997</v>
      </c>
      <c r="E12">
        <v>1.08904</v>
      </c>
      <c r="F12" s="18">
        <v>5.0299999999999997E-11</v>
      </c>
      <c r="G12">
        <v>-2.51988E-2</v>
      </c>
      <c r="H12" s="18">
        <v>3.6700000000000002E-27</v>
      </c>
      <c r="I12">
        <v>0.97843999999999998</v>
      </c>
      <c r="J12">
        <v>0.63100000000000001</v>
      </c>
    </row>
    <row r="13" spans="1:11">
      <c r="A13" t="s">
        <v>2316</v>
      </c>
      <c r="B13" t="s">
        <v>2317</v>
      </c>
      <c r="C13" t="s">
        <v>379</v>
      </c>
      <c r="D13">
        <v>41.134999999999998</v>
      </c>
      <c r="E13">
        <v>1.0983400000000001</v>
      </c>
      <c r="F13" s="18">
        <v>3.43E-13</v>
      </c>
      <c r="G13">
        <v>-3.8519999999999999E-2</v>
      </c>
      <c r="H13" s="18">
        <v>4.11E-63</v>
      </c>
      <c r="I13">
        <v>1.14499</v>
      </c>
      <c r="J13">
        <v>2.4399999999999999E-3</v>
      </c>
    </row>
    <row r="14" spans="1:11">
      <c r="A14" t="s">
        <v>2318</v>
      </c>
      <c r="B14" t="s">
        <v>378</v>
      </c>
      <c r="C14" t="s">
        <v>2319</v>
      </c>
      <c r="D14">
        <v>6.9829999999999997</v>
      </c>
      <c r="E14">
        <v>1.2278899999999999</v>
      </c>
      <c r="F14" s="18">
        <v>2.2799999999999999E-17</v>
      </c>
      <c r="G14">
        <v>-2.1437000000000001E-2</v>
      </c>
      <c r="H14" s="18">
        <v>1.3400000000000001E-6</v>
      </c>
      <c r="I14">
        <v>1.0699399999999999</v>
      </c>
      <c r="J14">
        <v>0.436</v>
      </c>
    </row>
    <row r="15" spans="1:11">
      <c r="A15" t="s">
        <v>2320</v>
      </c>
      <c r="B15" t="s">
        <v>378</v>
      </c>
      <c r="C15" t="s">
        <v>379</v>
      </c>
      <c r="D15">
        <v>1E-3</v>
      </c>
      <c r="E15">
        <v>98.081620000000001</v>
      </c>
      <c r="F15" s="18">
        <v>2.18E-10</v>
      </c>
      <c r="G15">
        <v>9.3328099999999997E-2</v>
      </c>
      <c r="H15">
        <v>0.78380000000000005</v>
      </c>
      <c r="I15" t="s">
        <v>781</v>
      </c>
      <c r="J15" t="s">
        <v>781</v>
      </c>
    </row>
    <row r="16" spans="1:11">
      <c r="A16" t="s">
        <v>433</v>
      </c>
      <c r="B16" t="s">
        <v>388</v>
      </c>
      <c r="C16" t="s">
        <v>379</v>
      </c>
      <c r="D16">
        <v>20.484999999999999</v>
      </c>
      <c r="E16">
        <v>0.76071</v>
      </c>
      <c r="F16" s="18">
        <v>3.2600000000000001E-63</v>
      </c>
      <c r="G16">
        <v>2.1763399999999999E-2</v>
      </c>
      <c r="H16" s="18">
        <v>8.6509999999999996E-15</v>
      </c>
      <c r="I16">
        <v>0.90700999999999998</v>
      </c>
      <c r="J16">
        <v>7.8899999999999998E-2</v>
      </c>
    </row>
    <row r="17" spans="1:11">
      <c r="A17" t="s">
        <v>439</v>
      </c>
      <c r="B17" t="s">
        <v>379</v>
      </c>
      <c r="C17" t="s">
        <v>378</v>
      </c>
      <c r="D17">
        <v>13.644</v>
      </c>
      <c r="E17">
        <v>0.87712999999999997</v>
      </c>
      <c r="F17" s="18">
        <v>3.65E-12</v>
      </c>
      <c r="G17">
        <v>2.5300000000000001E-3</v>
      </c>
      <c r="H17">
        <v>0.443</v>
      </c>
      <c r="I17">
        <v>0.92247000000000001</v>
      </c>
      <c r="J17">
        <v>0.22</v>
      </c>
    </row>
    <row r="18" spans="1:11">
      <c r="A18" t="s">
        <v>444</v>
      </c>
      <c r="B18" t="s">
        <v>388</v>
      </c>
      <c r="C18" t="s">
        <v>387</v>
      </c>
      <c r="D18">
        <v>8.7590000000000003</v>
      </c>
      <c r="E18">
        <v>1.1891</v>
      </c>
      <c r="F18" s="18">
        <v>1.04E-14</v>
      </c>
      <c r="G18">
        <v>-2.3427199999999999E-2</v>
      </c>
      <c r="H18" s="18">
        <v>5.4700000000000003E-9</v>
      </c>
      <c r="I18">
        <v>1.24682</v>
      </c>
      <c r="J18">
        <v>3.9100000000000003E-3</v>
      </c>
    </row>
    <row r="19" spans="1:11">
      <c r="A19" t="s">
        <v>2321</v>
      </c>
      <c r="B19" t="s">
        <v>378</v>
      </c>
      <c r="C19" t="s">
        <v>379</v>
      </c>
      <c r="D19">
        <v>21.637</v>
      </c>
      <c r="E19">
        <v>0.89673000000000003</v>
      </c>
      <c r="F19" s="18">
        <v>1.8E-12</v>
      </c>
      <c r="G19">
        <v>4.88698E-3</v>
      </c>
      <c r="H19">
        <v>7.5899999999999995E-2</v>
      </c>
      <c r="I19">
        <v>0.91173999999999999</v>
      </c>
      <c r="J19">
        <v>8.6599999999999996E-2</v>
      </c>
    </row>
    <row r="20" spans="1:11">
      <c r="A20" t="s">
        <v>476</v>
      </c>
      <c r="B20" t="s">
        <v>387</v>
      </c>
      <c r="C20" t="s">
        <v>379</v>
      </c>
      <c r="D20">
        <v>10.332000000000001</v>
      </c>
      <c r="E20">
        <v>1.1386000000000001</v>
      </c>
      <c r="F20" s="18">
        <v>1.5469999999999999E-10</v>
      </c>
      <c r="G20">
        <v>-1.83205E-2</v>
      </c>
      <c r="H20" s="18">
        <v>8.8899999999999998E-7</v>
      </c>
      <c r="I20">
        <v>0.99280000000000002</v>
      </c>
      <c r="J20">
        <v>0.92</v>
      </c>
      <c r="K20" t="s">
        <v>481</v>
      </c>
    </row>
    <row r="21" spans="1:11">
      <c r="A21" t="s">
        <v>481</v>
      </c>
      <c r="B21" t="s">
        <v>484</v>
      </c>
      <c r="C21" t="s">
        <v>483</v>
      </c>
      <c r="D21">
        <v>30.018999999999998</v>
      </c>
      <c r="E21">
        <v>0.91100000000000003</v>
      </c>
      <c r="F21" s="18">
        <v>3.4930000000000002E-11</v>
      </c>
      <c r="G21">
        <v>-5.9409999999999997E-4</v>
      </c>
      <c r="H21">
        <v>0.81</v>
      </c>
      <c r="I21">
        <v>0.99829999999999997</v>
      </c>
      <c r="J21">
        <v>0.97</v>
      </c>
      <c r="K21" t="s">
        <v>476</v>
      </c>
    </row>
    <row r="22" spans="1:11">
      <c r="A22" t="s">
        <v>486</v>
      </c>
      <c r="B22" t="s">
        <v>378</v>
      </c>
      <c r="C22" t="s">
        <v>379</v>
      </c>
      <c r="D22">
        <v>24.52</v>
      </c>
      <c r="E22">
        <v>0.90791999999999995</v>
      </c>
      <c r="F22" s="18">
        <v>7.9799999999999998E-11</v>
      </c>
      <c r="G22">
        <v>7.3581999999999996E-3</v>
      </c>
      <c r="H22">
        <v>5.13E-3</v>
      </c>
      <c r="I22">
        <v>0.97074000000000005</v>
      </c>
      <c r="J22">
        <v>0.56100000000000005</v>
      </c>
    </row>
    <row r="23" spans="1:11">
      <c r="A23" t="s">
        <v>497</v>
      </c>
      <c r="B23" t="s">
        <v>378</v>
      </c>
      <c r="C23" t="s">
        <v>499</v>
      </c>
      <c r="D23">
        <v>0.24099999999999999</v>
      </c>
      <c r="E23">
        <v>2.05423</v>
      </c>
      <c r="F23" s="18">
        <v>8.99E-10</v>
      </c>
      <c r="G23">
        <v>-7.9763000000000001E-2</v>
      </c>
      <c r="H23">
        <v>6.1399999999999996E-4</v>
      </c>
      <c r="I23">
        <v>4.2896299999999998</v>
      </c>
      <c r="J23" s="18">
        <v>9.0100000000000003E-7</v>
      </c>
    </row>
    <row r="24" spans="1:11">
      <c r="A24" s="4" t="s">
        <v>2322</v>
      </c>
      <c r="B24" s="4" t="s">
        <v>378</v>
      </c>
      <c r="C24" s="4" t="s">
        <v>379</v>
      </c>
      <c r="D24" s="4">
        <v>10.351000000000001</v>
      </c>
      <c r="E24" s="4">
        <v>0.88338000000000005</v>
      </c>
      <c r="F24" s="6">
        <v>8.6099999999999999E-12</v>
      </c>
      <c r="G24" s="4">
        <v>5.3999999999999999E-2</v>
      </c>
      <c r="H24" s="6">
        <v>4.2000000000000002E-68</v>
      </c>
      <c r="I24" s="4">
        <v>0.95218000000000003</v>
      </c>
      <c r="J24" s="4">
        <v>0.42599999999999999</v>
      </c>
      <c r="K24" s="4"/>
    </row>
    <row r="26" spans="1:11">
      <c r="A26" t="s">
        <v>3469</v>
      </c>
    </row>
    <row r="27" spans="1:11">
      <c r="A27" s="206" t="s">
        <v>347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C00096-9FB7-4C4F-B011-49691F0DB7BE}">
  <dimension ref="A1:F9"/>
  <sheetViews>
    <sheetView workbookViewId="0">
      <selection activeCell="G16" sqref="G16"/>
    </sheetView>
  </sheetViews>
  <sheetFormatPr defaultRowHeight="15"/>
  <cols>
    <col min="1" max="1" width="34.5703125" customWidth="1"/>
    <col min="2" max="2" width="13.85546875" customWidth="1"/>
    <col min="3" max="3" width="11.28515625" customWidth="1"/>
    <col min="4" max="4" width="10.5703125" customWidth="1"/>
    <col min="5" max="5" width="15.42578125" customWidth="1"/>
    <col min="6" max="6" width="11.85546875" customWidth="1"/>
  </cols>
  <sheetData>
    <row r="1" spans="1:6" s="1" customFormat="1">
      <c r="A1" s="1" t="s">
        <v>3399</v>
      </c>
    </row>
    <row r="2" spans="1:6" s="1" customFormat="1">
      <c r="A2" s="5" t="s">
        <v>8</v>
      </c>
      <c r="B2" s="5" t="s">
        <v>0</v>
      </c>
      <c r="C2" s="5" t="s">
        <v>1</v>
      </c>
      <c r="D2" s="5" t="s">
        <v>2</v>
      </c>
      <c r="E2" s="5" t="s">
        <v>3</v>
      </c>
      <c r="F2" s="5" t="s">
        <v>9</v>
      </c>
    </row>
    <row r="3" spans="1:6">
      <c r="A3" s="2" t="s">
        <v>4</v>
      </c>
      <c r="B3" s="2">
        <v>-9.1277880000000007</v>
      </c>
      <c r="C3" s="2">
        <v>0.163049</v>
      </c>
      <c r="D3" s="2">
        <v>-55.981999999999999</v>
      </c>
      <c r="E3" s="3" t="s">
        <v>3372</v>
      </c>
      <c r="F3" s="2" t="s">
        <v>5</v>
      </c>
    </row>
    <row r="4" spans="1:6">
      <c r="A4" t="s">
        <v>6</v>
      </c>
      <c r="B4">
        <v>0.10978300000000001</v>
      </c>
      <c r="C4">
        <v>1.676E-3</v>
      </c>
      <c r="D4">
        <v>65.504000000000005</v>
      </c>
      <c r="E4" s="11" t="s">
        <v>3372</v>
      </c>
      <c r="F4" t="s">
        <v>5</v>
      </c>
    </row>
    <row r="5" spans="1:6">
      <c r="A5" t="s">
        <v>7</v>
      </c>
      <c r="B5">
        <v>-6.1273000000000001E-2</v>
      </c>
      <c r="C5">
        <v>2.1166999999999998E-2</v>
      </c>
      <c r="D5">
        <v>-2.895</v>
      </c>
      <c r="E5">
        <v>3.79E-3</v>
      </c>
      <c r="F5" t="s">
        <v>3373</v>
      </c>
    </row>
    <row r="6" spans="1:6">
      <c r="A6" t="s">
        <v>3374</v>
      </c>
      <c r="B6">
        <v>0.54503999999999997</v>
      </c>
      <c r="C6">
        <v>6.9427000000000003E-2</v>
      </c>
      <c r="D6">
        <v>7.851</v>
      </c>
      <c r="E6" s="18">
        <v>4.1400000000000002E-15</v>
      </c>
      <c r="F6" t="s">
        <v>5</v>
      </c>
    </row>
    <row r="7" spans="1:6">
      <c r="A7" t="s">
        <v>3375</v>
      </c>
      <c r="B7">
        <v>0.34609200000000001</v>
      </c>
      <c r="C7">
        <v>8.5828000000000002E-2</v>
      </c>
      <c r="D7">
        <v>4.032</v>
      </c>
      <c r="E7" s="18">
        <v>5.52E-5</v>
      </c>
      <c r="F7" t="s">
        <v>5</v>
      </c>
    </row>
    <row r="8" spans="1:6">
      <c r="A8" t="s">
        <v>3376</v>
      </c>
      <c r="B8">
        <v>1.6119000000000001E-2</v>
      </c>
      <c r="C8">
        <v>3.2750000000000001E-3</v>
      </c>
      <c r="D8">
        <v>4.9219999999999997</v>
      </c>
      <c r="E8" s="18">
        <v>8.5700000000000001E-7</v>
      </c>
      <c r="F8" t="s">
        <v>5</v>
      </c>
    </row>
    <row r="9" spans="1:6">
      <c r="A9" s="4" t="s">
        <v>3377</v>
      </c>
      <c r="B9" s="4">
        <v>-2.0961E-2</v>
      </c>
      <c r="C9" s="4">
        <v>3.3409999999999998E-3</v>
      </c>
      <c r="D9" s="4">
        <v>-6.2729999999999997</v>
      </c>
      <c r="E9" s="6">
        <v>3.5400000000000002E-10</v>
      </c>
      <c r="F9" s="4" t="s">
        <v>5</v>
      </c>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62CAB-20DD-437E-961E-2FA9EC50A26C}">
  <dimension ref="A1:I195"/>
  <sheetViews>
    <sheetView workbookViewId="0">
      <selection activeCell="O9" sqref="O9"/>
    </sheetView>
  </sheetViews>
  <sheetFormatPr defaultRowHeight="15"/>
  <cols>
    <col min="1" max="1" width="25.28515625" customWidth="1"/>
    <col min="9" max="9" width="46.85546875" customWidth="1"/>
  </cols>
  <sheetData>
    <row r="1" spans="1:9">
      <c r="A1" s="1" t="s">
        <v>2326</v>
      </c>
    </row>
    <row r="2" spans="1:9" s="56" customFormat="1" ht="30">
      <c r="A2" s="56" t="s">
        <v>2302</v>
      </c>
      <c r="B2" s="56" t="s">
        <v>2303</v>
      </c>
      <c r="C2" s="56" t="s">
        <v>2304</v>
      </c>
      <c r="D2" s="56" t="s">
        <v>2305</v>
      </c>
      <c r="E2" s="56" t="s">
        <v>2308</v>
      </c>
      <c r="F2" s="56" t="s">
        <v>2309</v>
      </c>
      <c r="G2" s="56" t="s">
        <v>2306</v>
      </c>
      <c r="H2" s="56" t="s">
        <v>2307</v>
      </c>
      <c r="I2" s="56" t="s">
        <v>2312</v>
      </c>
    </row>
    <row r="3" spans="1:9">
      <c r="A3" s="2" t="s">
        <v>2327</v>
      </c>
      <c r="B3" s="2" t="s">
        <v>387</v>
      </c>
      <c r="C3" s="2" t="s">
        <v>388</v>
      </c>
      <c r="D3" s="2">
        <v>0.47599999999999998</v>
      </c>
      <c r="E3" s="2">
        <v>-9.5214999999999994E-2</v>
      </c>
      <c r="F3" s="71">
        <v>7.2200000000000003E-9</v>
      </c>
      <c r="G3" s="2">
        <v>1.0024999999999999</v>
      </c>
      <c r="H3" s="2">
        <v>0.97899999999999998</v>
      </c>
      <c r="I3" s="2"/>
    </row>
    <row r="4" spans="1:9">
      <c r="A4" t="s">
        <v>2328</v>
      </c>
      <c r="B4" t="s">
        <v>387</v>
      </c>
      <c r="C4" t="s">
        <v>378</v>
      </c>
      <c r="D4">
        <v>34.5</v>
      </c>
      <c r="E4">
        <v>-1.7729999999999999E-2</v>
      </c>
      <c r="F4" s="18">
        <v>1.0199999999999999E-13</v>
      </c>
      <c r="G4">
        <v>0.998</v>
      </c>
      <c r="H4">
        <v>0.88500000000000001</v>
      </c>
    </row>
    <row r="5" spans="1:9">
      <c r="A5" t="s">
        <v>2329</v>
      </c>
      <c r="B5" t="s">
        <v>2330</v>
      </c>
      <c r="C5" t="s">
        <v>388</v>
      </c>
      <c r="D5">
        <v>1.4450000000000001</v>
      </c>
      <c r="E5">
        <v>5.7237000000000003E-2</v>
      </c>
      <c r="F5" s="18">
        <v>1.61E-9</v>
      </c>
      <c r="G5">
        <v>1.0418499999999999</v>
      </c>
      <c r="H5">
        <v>0.45200000000000001</v>
      </c>
    </row>
    <row r="6" spans="1:9">
      <c r="A6" t="s">
        <v>2331</v>
      </c>
      <c r="B6" t="s">
        <v>378</v>
      </c>
      <c r="C6" t="s">
        <v>379</v>
      </c>
      <c r="D6">
        <v>44.68</v>
      </c>
      <c r="E6">
        <v>1.8606999999999999E-2</v>
      </c>
      <c r="F6" s="18">
        <v>3.5900000000000002E-16</v>
      </c>
      <c r="G6">
        <v>1.0143</v>
      </c>
      <c r="H6">
        <v>0.26300000000000001</v>
      </c>
    </row>
    <row r="7" spans="1:9">
      <c r="A7" t="s">
        <v>2332</v>
      </c>
      <c r="B7" t="s">
        <v>387</v>
      </c>
      <c r="C7" t="s">
        <v>484</v>
      </c>
      <c r="D7">
        <v>22.727</v>
      </c>
      <c r="E7">
        <v>1.6322E-2</v>
      </c>
      <c r="F7" s="18">
        <v>1.6000000000000001E-9</v>
      </c>
      <c r="G7">
        <v>0.98146999999999995</v>
      </c>
      <c r="H7">
        <v>0.222</v>
      </c>
    </row>
    <row r="8" spans="1:9">
      <c r="A8" t="s">
        <v>2333</v>
      </c>
      <c r="B8" t="s">
        <v>378</v>
      </c>
      <c r="C8" t="s">
        <v>388</v>
      </c>
      <c r="D8">
        <v>20.745000000000001</v>
      </c>
      <c r="E8">
        <v>1.7846000000000001E-2</v>
      </c>
      <c r="F8" s="18">
        <v>6.2000000000000003E-10</v>
      </c>
      <c r="G8">
        <v>1.0052099999999999</v>
      </c>
      <c r="H8">
        <v>0.746</v>
      </c>
    </row>
    <row r="9" spans="1:9">
      <c r="A9" t="s">
        <v>2334</v>
      </c>
      <c r="B9" t="s">
        <v>539</v>
      </c>
      <c r="C9" t="s">
        <v>379</v>
      </c>
      <c r="D9">
        <v>46.103000000000002</v>
      </c>
      <c r="E9">
        <v>-1.6649000000000001E-2</v>
      </c>
      <c r="F9" s="18">
        <v>1.9699999999999999E-13</v>
      </c>
      <c r="G9">
        <v>0.98875999999999997</v>
      </c>
      <c r="H9">
        <v>0.373</v>
      </c>
    </row>
    <row r="10" spans="1:9">
      <c r="A10" t="s">
        <v>2335</v>
      </c>
      <c r="B10" t="s">
        <v>378</v>
      </c>
      <c r="C10" t="s">
        <v>379</v>
      </c>
      <c r="D10">
        <v>18.510999999999999</v>
      </c>
      <c r="E10">
        <v>-3.6454E-2</v>
      </c>
      <c r="F10" s="18">
        <v>6.8399999999999993E-36</v>
      </c>
      <c r="G10">
        <v>0.97248999999999997</v>
      </c>
      <c r="H10">
        <v>8.8900000000000007E-2</v>
      </c>
    </row>
    <row r="11" spans="1:9">
      <c r="A11" t="s">
        <v>2336</v>
      </c>
      <c r="B11" t="s">
        <v>387</v>
      </c>
      <c r="C11" t="s">
        <v>379</v>
      </c>
      <c r="D11">
        <v>8.4629999999999992</v>
      </c>
      <c r="E11">
        <v>2.5354000000000002E-2</v>
      </c>
      <c r="F11" s="18">
        <v>4.3599999999999999E-10</v>
      </c>
      <c r="G11">
        <v>0.98965000000000003</v>
      </c>
      <c r="H11">
        <v>0.64900000000000002</v>
      </c>
    </row>
    <row r="12" spans="1:9">
      <c r="A12" t="s">
        <v>2337</v>
      </c>
      <c r="B12" t="s">
        <v>387</v>
      </c>
      <c r="C12" t="s">
        <v>388</v>
      </c>
      <c r="D12">
        <v>17.047999999999998</v>
      </c>
      <c r="E12">
        <v>1.8172000000000001E-2</v>
      </c>
      <c r="F12" s="18">
        <v>1.6399999999999999E-9</v>
      </c>
      <c r="G12">
        <v>1.01461</v>
      </c>
      <c r="H12">
        <v>0.39600000000000002</v>
      </c>
    </row>
    <row r="13" spans="1:9">
      <c r="A13" t="s">
        <v>2338</v>
      </c>
      <c r="B13" t="s">
        <v>378</v>
      </c>
      <c r="C13" t="s">
        <v>388</v>
      </c>
      <c r="D13">
        <v>15.693</v>
      </c>
      <c r="E13">
        <v>-3.8738000000000002E-2</v>
      </c>
      <c r="F13" s="18">
        <v>1.2900000000000001E-35</v>
      </c>
      <c r="G13">
        <v>0.91988999999999999</v>
      </c>
      <c r="H13" s="18">
        <v>1.5400000000000001E-6</v>
      </c>
    </row>
    <row r="14" spans="1:9">
      <c r="A14" t="s">
        <v>2339</v>
      </c>
      <c r="B14" t="s">
        <v>387</v>
      </c>
      <c r="C14" t="s">
        <v>2340</v>
      </c>
      <c r="D14">
        <v>11.53</v>
      </c>
      <c r="E14">
        <v>2.1000999999999999E-2</v>
      </c>
      <c r="F14" s="18">
        <v>3.2000000000000001E-9</v>
      </c>
      <c r="G14">
        <v>0.99222999999999995</v>
      </c>
      <c r="H14">
        <v>0.69099999999999995</v>
      </c>
    </row>
    <row r="15" spans="1:9">
      <c r="A15" t="s">
        <v>2341</v>
      </c>
      <c r="B15" t="s">
        <v>388</v>
      </c>
      <c r="C15" t="s">
        <v>387</v>
      </c>
      <c r="D15">
        <v>45.881</v>
      </c>
      <c r="E15">
        <v>1.3927999999999999E-2</v>
      </c>
      <c r="F15" s="18">
        <v>8.6300000000000002E-10</v>
      </c>
      <c r="G15">
        <v>1.0024999999999999</v>
      </c>
      <c r="H15">
        <v>0.84099999999999997</v>
      </c>
    </row>
    <row r="16" spans="1:9">
      <c r="A16" t="s">
        <v>2342</v>
      </c>
      <c r="B16" t="s">
        <v>378</v>
      </c>
      <c r="C16" t="s">
        <v>379</v>
      </c>
      <c r="D16">
        <v>2.52</v>
      </c>
      <c r="E16">
        <v>-0.103533</v>
      </c>
      <c r="F16" s="18">
        <v>9.7E-41</v>
      </c>
      <c r="G16">
        <v>0.9859</v>
      </c>
      <c r="H16">
        <v>0.73419999999999996</v>
      </c>
      <c r="I16" t="s">
        <v>2343</v>
      </c>
    </row>
    <row r="17" spans="1:9">
      <c r="A17" t="s">
        <v>2343</v>
      </c>
      <c r="B17" t="s">
        <v>387</v>
      </c>
      <c r="C17" t="s">
        <v>388</v>
      </c>
      <c r="D17">
        <v>14.361000000000001</v>
      </c>
      <c r="E17">
        <v>4.3213000000000001E-2</v>
      </c>
      <c r="F17" s="18">
        <v>2.45E-46</v>
      </c>
      <c r="G17">
        <v>1.0137</v>
      </c>
      <c r="H17">
        <v>0.44259999999999999</v>
      </c>
      <c r="I17" t="s">
        <v>2342</v>
      </c>
    </row>
    <row r="18" spans="1:9">
      <c r="A18" t="s">
        <v>2344</v>
      </c>
      <c r="B18" t="s">
        <v>388</v>
      </c>
      <c r="C18" t="s">
        <v>387</v>
      </c>
      <c r="D18">
        <v>39.994</v>
      </c>
      <c r="E18">
        <v>2.8183E-2</v>
      </c>
      <c r="F18" s="18">
        <v>3.2800000000000002E-34</v>
      </c>
      <c r="G18">
        <v>0.98609999999999998</v>
      </c>
      <c r="H18">
        <v>0.28199999999999997</v>
      </c>
    </row>
    <row r="19" spans="1:9">
      <c r="A19" t="s">
        <v>505</v>
      </c>
      <c r="B19" t="s">
        <v>388</v>
      </c>
      <c r="C19" t="s">
        <v>387</v>
      </c>
      <c r="D19">
        <v>32.856999999999999</v>
      </c>
      <c r="E19">
        <v>1.5233999999999999E-2</v>
      </c>
      <c r="F19" s="18">
        <v>3.1699999999999999E-10</v>
      </c>
      <c r="G19">
        <v>0.88249999999999995</v>
      </c>
      <c r="H19" s="18">
        <v>3.1299999999999998E-20</v>
      </c>
    </row>
    <row r="20" spans="1:9">
      <c r="A20" t="s">
        <v>2345</v>
      </c>
      <c r="B20" t="s">
        <v>387</v>
      </c>
      <c r="C20" t="s">
        <v>388</v>
      </c>
      <c r="D20">
        <v>48.134</v>
      </c>
      <c r="E20">
        <v>1.6597000000000001E-2</v>
      </c>
      <c r="F20" s="18">
        <v>2.8699999999999999E-13</v>
      </c>
      <c r="G20">
        <v>0.99970000000000003</v>
      </c>
      <c r="H20">
        <v>0.98499999999999999</v>
      </c>
      <c r="I20" t="s">
        <v>2346</v>
      </c>
    </row>
    <row r="21" spans="1:9">
      <c r="A21" t="s">
        <v>2346</v>
      </c>
      <c r="B21" t="s">
        <v>378</v>
      </c>
      <c r="C21" t="s">
        <v>387</v>
      </c>
      <c r="D21">
        <v>1.5229999999999999</v>
      </c>
      <c r="E21">
        <v>5.4599000000000002E-2</v>
      </c>
      <c r="F21" s="18">
        <v>4.32E-9</v>
      </c>
      <c r="G21">
        <v>0.99409999999999998</v>
      </c>
      <c r="H21">
        <v>0.91</v>
      </c>
      <c r="I21" t="s">
        <v>2345</v>
      </c>
    </row>
    <row r="22" spans="1:9">
      <c r="A22" t="s">
        <v>2347</v>
      </c>
      <c r="B22" t="s">
        <v>387</v>
      </c>
      <c r="C22" t="s">
        <v>378</v>
      </c>
      <c r="D22">
        <v>1.9330000000000001</v>
      </c>
      <c r="E22">
        <v>-8.2156000000000007E-2</v>
      </c>
      <c r="F22" s="18">
        <v>3.1999999999999998E-23</v>
      </c>
      <c r="G22">
        <v>0.87827</v>
      </c>
      <c r="H22">
        <v>1.0200000000000001E-2</v>
      </c>
    </row>
    <row r="23" spans="1:9">
      <c r="A23" t="s">
        <v>2348</v>
      </c>
      <c r="B23" t="s">
        <v>378</v>
      </c>
      <c r="C23" t="s">
        <v>388</v>
      </c>
      <c r="D23">
        <v>38.005000000000003</v>
      </c>
      <c r="E23">
        <v>1.469E-2</v>
      </c>
      <c r="F23" s="18">
        <v>3.1999999999999998E-10</v>
      </c>
      <c r="G23">
        <v>1.0303500000000001</v>
      </c>
      <c r="H23">
        <v>2.24E-2</v>
      </c>
    </row>
    <row r="24" spans="1:9">
      <c r="A24" t="s">
        <v>2349</v>
      </c>
      <c r="B24" t="s">
        <v>379</v>
      </c>
      <c r="C24" t="s">
        <v>378</v>
      </c>
      <c r="D24">
        <v>41.143999999999998</v>
      </c>
      <c r="E24">
        <v>1.8172000000000001E-2</v>
      </c>
      <c r="F24" s="18">
        <v>3.2199999999999999E-15</v>
      </c>
      <c r="G24">
        <v>0.93913000000000002</v>
      </c>
      <c r="H24" s="18">
        <v>1.2100000000000001E-6</v>
      </c>
    </row>
    <row r="25" spans="1:9">
      <c r="A25" t="s">
        <v>2350</v>
      </c>
      <c r="B25" t="s">
        <v>387</v>
      </c>
      <c r="C25" t="s">
        <v>388</v>
      </c>
      <c r="D25">
        <v>44.917999999999999</v>
      </c>
      <c r="E25">
        <v>-1.3927999999999999E-2</v>
      </c>
      <c r="F25" s="18">
        <v>1.02E-9</v>
      </c>
      <c r="G25">
        <v>1.03376</v>
      </c>
      <c r="H25">
        <v>9.1199999999999996E-3</v>
      </c>
    </row>
    <row r="26" spans="1:9">
      <c r="A26" t="s">
        <v>531</v>
      </c>
      <c r="B26" t="s">
        <v>379</v>
      </c>
      <c r="C26" t="s">
        <v>378</v>
      </c>
      <c r="D26">
        <v>47.015999999999998</v>
      </c>
      <c r="E26">
        <v>1.5668999999999999E-2</v>
      </c>
      <c r="F26" s="18">
        <v>5.3599999999999998E-12</v>
      </c>
      <c r="G26">
        <v>0.90132000000000001</v>
      </c>
      <c r="H26" s="18">
        <v>3.28E-16</v>
      </c>
    </row>
    <row r="27" spans="1:9">
      <c r="A27" t="s">
        <v>2351</v>
      </c>
      <c r="B27" t="s">
        <v>378</v>
      </c>
      <c r="C27" t="s">
        <v>379</v>
      </c>
      <c r="D27">
        <v>24.474</v>
      </c>
      <c r="E27">
        <v>-0.133634</v>
      </c>
      <c r="F27" s="18">
        <v>1.45E-112</v>
      </c>
      <c r="G27">
        <v>0.89361999999999997</v>
      </c>
      <c r="H27">
        <v>9.4700000000000003E-4</v>
      </c>
      <c r="I27" t="s">
        <v>2352</v>
      </c>
    </row>
    <row r="28" spans="1:9">
      <c r="A28" t="s">
        <v>2353</v>
      </c>
      <c r="B28" t="s">
        <v>378</v>
      </c>
      <c r="C28" t="s">
        <v>388</v>
      </c>
      <c r="D28">
        <v>28.693000000000001</v>
      </c>
      <c r="E28">
        <v>3.6634E-2</v>
      </c>
      <c r="F28" s="18">
        <v>8.3100000000000003E-11</v>
      </c>
      <c r="G28">
        <v>1.0667</v>
      </c>
      <c r="H28">
        <v>4.5620000000000001E-2</v>
      </c>
      <c r="I28" t="s">
        <v>2354</v>
      </c>
    </row>
    <row r="29" spans="1:9">
      <c r="A29" t="s">
        <v>2355</v>
      </c>
      <c r="B29" t="s">
        <v>378</v>
      </c>
      <c r="C29" t="s">
        <v>387</v>
      </c>
      <c r="D29">
        <v>1.147</v>
      </c>
      <c r="E29">
        <v>5.4823999999999998E-2</v>
      </c>
      <c r="F29" s="18">
        <v>1.2500000000000001E-10</v>
      </c>
      <c r="G29">
        <v>1.05559</v>
      </c>
      <c r="H29">
        <v>0.23549999999999999</v>
      </c>
      <c r="I29" t="s">
        <v>2356</v>
      </c>
    </row>
    <row r="30" spans="1:9">
      <c r="A30" t="s">
        <v>2357</v>
      </c>
      <c r="B30" t="s">
        <v>387</v>
      </c>
      <c r="C30" t="s">
        <v>388</v>
      </c>
      <c r="D30">
        <v>15.679</v>
      </c>
      <c r="E30">
        <v>-2.5680000000000001E-2</v>
      </c>
      <c r="F30" s="18">
        <v>3.5099999999999998E-16</v>
      </c>
      <c r="G30">
        <v>0.96967000000000003</v>
      </c>
      <c r="H30">
        <v>8.1699999999999995E-2</v>
      </c>
    </row>
    <row r="31" spans="1:9">
      <c r="A31" t="s">
        <v>2358</v>
      </c>
      <c r="B31" t="s">
        <v>387</v>
      </c>
      <c r="C31" t="s">
        <v>388</v>
      </c>
      <c r="D31">
        <v>26.533999999999999</v>
      </c>
      <c r="E31">
        <v>-2.3286000000000001E-2</v>
      </c>
      <c r="F31" s="18">
        <v>2.19E-11</v>
      </c>
      <c r="G31">
        <v>1.02932</v>
      </c>
      <c r="H31">
        <v>0.17100000000000001</v>
      </c>
    </row>
    <row r="32" spans="1:9">
      <c r="A32" t="s">
        <v>2359</v>
      </c>
      <c r="B32" t="s">
        <v>379</v>
      </c>
      <c r="C32" t="s">
        <v>388</v>
      </c>
      <c r="D32">
        <v>13.103999999999999</v>
      </c>
      <c r="E32">
        <v>-2.3612999999999999E-2</v>
      </c>
      <c r="F32" s="18">
        <v>2.33E-12</v>
      </c>
      <c r="G32">
        <v>0.98451999999999995</v>
      </c>
      <c r="H32">
        <v>0.41099999999999998</v>
      </c>
    </row>
    <row r="33" spans="1:9">
      <c r="A33" t="s">
        <v>2360</v>
      </c>
      <c r="B33" t="s">
        <v>387</v>
      </c>
      <c r="C33" t="s">
        <v>388</v>
      </c>
      <c r="D33">
        <v>42.442999999999998</v>
      </c>
      <c r="E33">
        <v>1.9913E-2</v>
      </c>
      <c r="F33" s="18">
        <v>3.19E-18</v>
      </c>
      <c r="G33">
        <v>1.0111600000000001</v>
      </c>
      <c r="H33">
        <v>0.38700000000000001</v>
      </c>
    </row>
    <row r="34" spans="1:9">
      <c r="A34" t="s">
        <v>2361</v>
      </c>
      <c r="B34" t="s">
        <v>388</v>
      </c>
      <c r="C34" t="s">
        <v>387</v>
      </c>
      <c r="D34">
        <v>27.295999999999999</v>
      </c>
      <c r="E34">
        <v>1.7301E-2</v>
      </c>
      <c r="F34" s="18">
        <v>8.0999999999999998E-12</v>
      </c>
      <c r="G34">
        <v>1.00461</v>
      </c>
      <c r="H34">
        <v>0.752</v>
      </c>
    </row>
    <row r="35" spans="1:9">
      <c r="A35" t="s">
        <v>2362</v>
      </c>
      <c r="B35" t="s">
        <v>395</v>
      </c>
      <c r="C35" t="s">
        <v>387</v>
      </c>
      <c r="D35">
        <v>47.128999999999998</v>
      </c>
      <c r="E35">
        <v>1.4581E-2</v>
      </c>
      <c r="F35" s="18">
        <v>1.8500000000000001E-10</v>
      </c>
      <c r="G35">
        <v>1.0217799999999999</v>
      </c>
      <c r="H35">
        <v>0.104</v>
      </c>
    </row>
    <row r="36" spans="1:9">
      <c r="A36" t="s">
        <v>2363</v>
      </c>
      <c r="B36" t="s">
        <v>387</v>
      </c>
      <c r="C36" t="s">
        <v>388</v>
      </c>
      <c r="D36">
        <v>41.232999999999997</v>
      </c>
      <c r="E36">
        <v>-1.469E-2</v>
      </c>
      <c r="F36" s="18">
        <v>1.6900000000000001E-10</v>
      </c>
      <c r="G36">
        <v>0.98382999999999998</v>
      </c>
      <c r="H36">
        <v>0.20899999999999999</v>
      </c>
    </row>
    <row r="37" spans="1:9">
      <c r="A37" t="s">
        <v>2364</v>
      </c>
      <c r="B37" t="s">
        <v>379</v>
      </c>
      <c r="C37" t="s">
        <v>387</v>
      </c>
      <c r="D37">
        <v>22.561</v>
      </c>
      <c r="E37">
        <v>-3.4349999999999999E-2</v>
      </c>
      <c r="F37" s="18">
        <v>3.9900000000000002E-26</v>
      </c>
      <c r="G37">
        <v>0.99129999999999996</v>
      </c>
      <c r="H37">
        <v>0.64200000000000002</v>
      </c>
      <c r="I37" t="s">
        <v>2365</v>
      </c>
    </row>
    <row r="38" spans="1:9">
      <c r="A38" t="s">
        <v>2366</v>
      </c>
      <c r="B38" t="s">
        <v>379</v>
      </c>
      <c r="C38" t="s">
        <v>388</v>
      </c>
      <c r="D38">
        <v>0.19800000000000001</v>
      </c>
      <c r="E38">
        <v>-0.33814499999999997</v>
      </c>
      <c r="F38" s="18">
        <v>2.7599999999999998E-39</v>
      </c>
      <c r="G38">
        <v>0.86639999999999995</v>
      </c>
      <c r="H38">
        <v>0.16700000000000001</v>
      </c>
      <c r="I38" t="s">
        <v>2367</v>
      </c>
    </row>
    <row r="39" spans="1:9">
      <c r="A39" t="s">
        <v>2368</v>
      </c>
      <c r="B39" t="s">
        <v>388</v>
      </c>
      <c r="C39" t="s">
        <v>378</v>
      </c>
      <c r="D39">
        <v>47.634</v>
      </c>
      <c r="E39">
        <v>-2.7276999999999999E-2</v>
      </c>
      <c r="F39" s="18">
        <v>8.5199999999999994E-24</v>
      </c>
      <c r="G39">
        <v>0.98870000000000002</v>
      </c>
      <c r="H39">
        <v>0.45500000000000002</v>
      </c>
      <c r="I39" t="s">
        <v>2369</v>
      </c>
    </row>
    <row r="40" spans="1:9">
      <c r="A40" t="s">
        <v>2370</v>
      </c>
      <c r="B40" t="s">
        <v>2371</v>
      </c>
      <c r="C40" t="s">
        <v>2372</v>
      </c>
      <c r="D40">
        <v>16.266999999999999</v>
      </c>
      <c r="E40">
        <v>2.5898000000000001E-2</v>
      </c>
      <c r="F40" s="18">
        <v>2.6899999999999999E-11</v>
      </c>
      <c r="G40">
        <v>0.995</v>
      </c>
      <c r="H40">
        <v>0.82599999999999996</v>
      </c>
    </row>
    <row r="41" spans="1:9">
      <c r="A41" t="s">
        <v>564</v>
      </c>
      <c r="B41" t="s">
        <v>378</v>
      </c>
      <c r="C41" t="s">
        <v>387</v>
      </c>
      <c r="D41">
        <v>32.238</v>
      </c>
      <c r="E41">
        <v>5.7931999999999997E-2</v>
      </c>
      <c r="F41" s="18">
        <v>6.8399999999999996E-49</v>
      </c>
      <c r="G41">
        <v>1.17147</v>
      </c>
      <c r="H41" s="18">
        <v>7.4699999999999995E-12</v>
      </c>
      <c r="I41" t="s">
        <v>2373</v>
      </c>
    </row>
    <row r="42" spans="1:9">
      <c r="A42" t="s">
        <v>2374</v>
      </c>
      <c r="B42" t="s">
        <v>388</v>
      </c>
      <c r="C42" t="s">
        <v>387</v>
      </c>
      <c r="D42">
        <v>1.0109999999999999</v>
      </c>
      <c r="E42">
        <v>0.19903999999999999</v>
      </c>
      <c r="F42" s="18">
        <v>6.5899999999999997E-66</v>
      </c>
      <c r="G42">
        <v>1.3121799999999999</v>
      </c>
      <c r="H42" s="18">
        <v>1.0000000000000001E-5</v>
      </c>
      <c r="I42" t="s">
        <v>2375</v>
      </c>
    </row>
    <row r="43" spans="1:9">
      <c r="A43" t="s">
        <v>2376</v>
      </c>
      <c r="B43" t="s">
        <v>378</v>
      </c>
      <c r="C43" t="s">
        <v>379</v>
      </c>
      <c r="D43">
        <v>0.53800000000000003</v>
      </c>
      <c r="E43">
        <v>0.19240699999999999</v>
      </c>
      <c r="F43" s="18">
        <v>6.8999999999999997E-35</v>
      </c>
      <c r="G43">
        <v>1.0021100000000001</v>
      </c>
      <c r="H43">
        <v>0.98</v>
      </c>
      <c r="I43" t="s">
        <v>2377</v>
      </c>
    </row>
    <row r="44" spans="1:9">
      <c r="A44" t="s">
        <v>2378</v>
      </c>
      <c r="B44" t="s">
        <v>378</v>
      </c>
      <c r="C44" t="s">
        <v>387</v>
      </c>
      <c r="D44">
        <v>2.7</v>
      </c>
      <c r="E44">
        <v>6.3605999999999996E-2</v>
      </c>
      <c r="F44" s="18">
        <v>2.47E-18</v>
      </c>
      <c r="G44">
        <v>1.1070899999999999</v>
      </c>
      <c r="H44">
        <v>9.7000000000000003E-3</v>
      </c>
      <c r="I44" t="s">
        <v>2379</v>
      </c>
    </row>
    <row r="45" spans="1:9">
      <c r="A45" t="s">
        <v>2380</v>
      </c>
      <c r="B45" t="s">
        <v>388</v>
      </c>
      <c r="C45" t="s">
        <v>387</v>
      </c>
      <c r="D45">
        <v>2.9940000000000002</v>
      </c>
      <c r="E45">
        <v>-9.5984E-2</v>
      </c>
      <c r="F45" s="18">
        <v>1.66E-43</v>
      </c>
      <c r="G45">
        <v>0.89737</v>
      </c>
      <c r="H45">
        <v>7.3899999999999999E-3</v>
      </c>
      <c r="I45" t="s">
        <v>2381</v>
      </c>
    </row>
    <row r="46" spans="1:9">
      <c r="A46" t="s">
        <v>569</v>
      </c>
      <c r="B46" t="s">
        <v>379</v>
      </c>
      <c r="C46" t="s">
        <v>378</v>
      </c>
      <c r="D46">
        <v>42.241</v>
      </c>
      <c r="E46">
        <v>4.6267000000000003E-2</v>
      </c>
      <c r="F46" s="18">
        <v>3.7899999999999999E-54</v>
      </c>
      <c r="G46">
        <v>1.1918200000000001</v>
      </c>
      <c r="H46" s="18">
        <v>1.61E-25</v>
      </c>
      <c r="I46" t="s">
        <v>2382</v>
      </c>
    </row>
    <row r="47" spans="1:9">
      <c r="A47" t="s">
        <v>2383</v>
      </c>
      <c r="B47" t="s">
        <v>388</v>
      </c>
      <c r="C47" t="s">
        <v>387</v>
      </c>
      <c r="D47">
        <v>2.6160000000000001</v>
      </c>
      <c r="E47">
        <v>6.343E-2</v>
      </c>
      <c r="F47" s="18">
        <v>1.9699999999999999E-18</v>
      </c>
      <c r="G47">
        <v>0.99211000000000005</v>
      </c>
      <c r="H47">
        <v>0.85799999999999998</v>
      </c>
      <c r="I47" t="s">
        <v>2384</v>
      </c>
    </row>
    <row r="48" spans="1:9">
      <c r="A48" t="s">
        <v>2385</v>
      </c>
      <c r="B48" t="s">
        <v>388</v>
      </c>
      <c r="C48" t="s">
        <v>387</v>
      </c>
      <c r="D48">
        <v>13.303000000000001</v>
      </c>
      <c r="E48">
        <v>-5.1684000000000001E-2</v>
      </c>
      <c r="F48" s="18">
        <v>7.0200000000000007E-36</v>
      </c>
      <c r="G48">
        <v>0.97863</v>
      </c>
      <c r="H48">
        <v>0.379</v>
      </c>
      <c r="I48" t="s">
        <v>2386</v>
      </c>
    </row>
    <row r="49" spans="1:9">
      <c r="A49" t="s">
        <v>2387</v>
      </c>
      <c r="B49" t="s">
        <v>387</v>
      </c>
      <c r="C49" t="s">
        <v>388</v>
      </c>
      <c r="D49">
        <v>41.993000000000002</v>
      </c>
      <c r="E49">
        <v>2.8847000000000001E-2</v>
      </c>
      <c r="F49" s="18">
        <v>2.9299999999999999E-15</v>
      </c>
      <c r="G49">
        <v>1.02982</v>
      </c>
      <c r="H49">
        <v>0.16800000000000001</v>
      </c>
      <c r="I49" t="s">
        <v>2388</v>
      </c>
    </row>
    <row r="50" spans="1:9">
      <c r="A50" t="s">
        <v>2389</v>
      </c>
      <c r="B50" t="s">
        <v>2390</v>
      </c>
      <c r="C50" t="s">
        <v>388</v>
      </c>
      <c r="D50">
        <v>5.9589999999999996</v>
      </c>
      <c r="E50">
        <v>3.5540000000000002E-2</v>
      </c>
      <c r="F50" s="18">
        <v>9.9800000000000001E-14</v>
      </c>
      <c r="G50">
        <v>0.99907000000000001</v>
      </c>
      <c r="H50">
        <v>0.97399999999999998</v>
      </c>
      <c r="I50" t="s">
        <v>2391</v>
      </c>
    </row>
    <row r="51" spans="1:9">
      <c r="A51" t="s">
        <v>2392</v>
      </c>
      <c r="B51" t="s">
        <v>2393</v>
      </c>
      <c r="C51" t="s">
        <v>2372</v>
      </c>
      <c r="D51">
        <v>1.048</v>
      </c>
      <c r="E51">
        <v>-7.6480000000000006E-2</v>
      </c>
      <c r="F51" s="18">
        <v>2.0199999999999999E-11</v>
      </c>
      <c r="G51">
        <v>0.84599999999999997</v>
      </c>
      <c r="H51">
        <v>3.15E-2</v>
      </c>
      <c r="I51" t="s">
        <v>2394</v>
      </c>
    </row>
    <row r="52" spans="1:9">
      <c r="A52" t="s">
        <v>2395</v>
      </c>
      <c r="B52" t="s">
        <v>378</v>
      </c>
      <c r="C52" t="s">
        <v>379</v>
      </c>
      <c r="D52">
        <v>1.2150000000000001</v>
      </c>
      <c r="E52">
        <v>7.7007000000000006E-2</v>
      </c>
      <c r="F52" s="18">
        <v>3.08E-13</v>
      </c>
      <c r="G52">
        <v>1.0958399999999999</v>
      </c>
      <c r="H52">
        <v>0.124</v>
      </c>
      <c r="I52" t="s">
        <v>2396</v>
      </c>
    </row>
    <row r="53" spans="1:9">
      <c r="A53" t="s">
        <v>2397</v>
      </c>
      <c r="B53" t="s">
        <v>387</v>
      </c>
      <c r="C53" t="s">
        <v>484</v>
      </c>
      <c r="D53">
        <v>0.60499999999999998</v>
      </c>
      <c r="E53">
        <v>0.11788700000000001</v>
      </c>
      <c r="F53" s="18">
        <v>3.81E-15</v>
      </c>
      <c r="G53">
        <v>1.0821499999999999</v>
      </c>
      <c r="H53">
        <v>0.30199999999999999</v>
      </c>
      <c r="I53" t="s">
        <v>2398</v>
      </c>
    </row>
    <row r="54" spans="1:9">
      <c r="A54" t="s">
        <v>2399</v>
      </c>
      <c r="B54" t="s">
        <v>388</v>
      </c>
      <c r="C54" t="s">
        <v>387</v>
      </c>
      <c r="D54">
        <v>40.823</v>
      </c>
      <c r="E54">
        <v>-2.0289000000000001E-2</v>
      </c>
      <c r="F54" s="18">
        <v>8.9400000000000003E-14</v>
      </c>
      <c r="G54">
        <v>0.98094999999999999</v>
      </c>
      <c r="H54">
        <v>0.27200000000000002</v>
      </c>
      <c r="I54" t="s">
        <v>2400</v>
      </c>
    </row>
    <row r="55" spans="1:9">
      <c r="A55" t="s">
        <v>2401</v>
      </c>
      <c r="B55" t="s">
        <v>2402</v>
      </c>
      <c r="C55" t="s">
        <v>2372</v>
      </c>
      <c r="D55">
        <v>8.4969999999999999</v>
      </c>
      <c r="E55">
        <v>2.5569999999999999E-2</v>
      </c>
      <c r="F55" s="18">
        <v>2.8299999999999999E-9</v>
      </c>
      <c r="G55">
        <v>0.96399999999999997</v>
      </c>
      <c r="H55">
        <v>0.19670000000000001</v>
      </c>
    </row>
    <row r="56" spans="1:9">
      <c r="A56" t="s">
        <v>2403</v>
      </c>
      <c r="B56" t="s">
        <v>388</v>
      </c>
      <c r="C56" t="s">
        <v>2404</v>
      </c>
      <c r="D56">
        <v>9.2829999999999995</v>
      </c>
      <c r="E56">
        <v>-2.4157000000000001E-2</v>
      </c>
      <c r="F56" s="18">
        <v>7.3299999999999995E-10</v>
      </c>
      <c r="G56">
        <v>1.0038100000000001</v>
      </c>
      <c r="H56">
        <v>0.86</v>
      </c>
    </row>
    <row r="57" spans="1:9">
      <c r="A57" t="s">
        <v>2405</v>
      </c>
      <c r="B57" t="s">
        <v>378</v>
      </c>
      <c r="C57" t="s">
        <v>388</v>
      </c>
      <c r="D57">
        <v>5.6239999999999997</v>
      </c>
      <c r="E57">
        <v>4.0153000000000001E-2</v>
      </c>
      <c r="F57" s="18">
        <v>3.49E-16</v>
      </c>
      <c r="G57">
        <v>1.0102500000000001</v>
      </c>
      <c r="H57">
        <v>0.72899999999999998</v>
      </c>
    </row>
    <row r="58" spans="1:9">
      <c r="A58" t="s">
        <v>2406</v>
      </c>
      <c r="B58" t="s">
        <v>379</v>
      </c>
      <c r="C58" t="s">
        <v>388</v>
      </c>
      <c r="D58">
        <v>4.9119999999999999</v>
      </c>
      <c r="E58">
        <v>4.2692000000000001E-2</v>
      </c>
      <c r="F58" s="18">
        <v>6.7099999999999996E-16</v>
      </c>
      <c r="G58">
        <v>1.04928</v>
      </c>
      <c r="H58">
        <v>0.08</v>
      </c>
      <c r="I58" t="s">
        <v>2407</v>
      </c>
    </row>
    <row r="59" spans="1:9">
      <c r="A59" t="s">
        <v>2407</v>
      </c>
      <c r="B59" t="s">
        <v>378</v>
      </c>
      <c r="C59" t="s">
        <v>379</v>
      </c>
      <c r="D59">
        <v>3.089</v>
      </c>
      <c r="E59">
        <v>4.4474E-2</v>
      </c>
      <c r="F59" s="18">
        <v>4.0799999999999999E-10</v>
      </c>
      <c r="G59">
        <v>1.0028999999999999</v>
      </c>
      <c r="H59">
        <v>0.93899999999999995</v>
      </c>
      <c r="I59" t="s">
        <v>2406</v>
      </c>
    </row>
    <row r="60" spans="1:9">
      <c r="A60" t="s">
        <v>2408</v>
      </c>
      <c r="B60" t="s">
        <v>388</v>
      </c>
      <c r="C60" t="s">
        <v>387</v>
      </c>
      <c r="D60">
        <v>35.252000000000002</v>
      </c>
      <c r="E60">
        <v>-2.5502E-2</v>
      </c>
      <c r="F60" s="18">
        <v>3.4799999999999999E-26</v>
      </c>
      <c r="G60">
        <v>0.9647</v>
      </c>
      <c r="H60">
        <v>8.9099999999999995E-3</v>
      </c>
      <c r="I60" t="s">
        <v>2409</v>
      </c>
    </row>
    <row r="61" spans="1:9">
      <c r="A61" t="s">
        <v>2410</v>
      </c>
      <c r="B61" t="s">
        <v>387</v>
      </c>
      <c r="C61" t="s">
        <v>388</v>
      </c>
      <c r="D61">
        <v>49.457000000000001</v>
      </c>
      <c r="E61">
        <v>-1.6095999999999999E-2</v>
      </c>
      <c r="F61" s="18">
        <v>1.8199999999999999E-12</v>
      </c>
      <c r="G61">
        <v>0.97509000000000001</v>
      </c>
      <c r="H61">
        <v>5.1299999999999998E-2</v>
      </c>
      <c r="I61" t="s">
        <v>2411</v>
      </c>
    </row>
    <row r="62" spans="1:9">
      <c r="A62" t="s">
        <v>2412</v>
      </c>
      <c r="B62" t="s">
        <v>2413</v>
      </c>
      <c r="C62" t="s">
        <v>2414</v>
      </c>
      <c r="D62">
        <v>7.4749999999999996</v>
      </c>
      <c r="E62">
        <v>3.2184999999999998E-2</v>
      </c>
      <c r="F62" s="18">
        <v>3.27E-12</v>
      </c>
      <c r="G62">
        <v>0.96799999999999997</v>
      </c>
      <c r="H62">
        <v>0.27700000000000002</v>
      </c>
      <c r="I62" t="s">
        <v>2415</v>
      </c>
    </row>
    <row r="63" spans="1:9">
      <c r="A63" t="s">
        <v>2416</v>
      </c>
      <c r="B63" t="s">
        <v>387</v>
      </c>
      <c r="C63" t="s">
        <v>459</v>
      </c>
      <c r="D63">
        <v>50.76</v>
      </c>
      <c r="E63">
        <v>1.6639999999999999E-2</v>
      </c>
      <c r="F63" s="18">
        <v>1.72E-13</v>
      </c>
      <c r="G63">
        <v>1.00874</v>
      </c>
      <c r="H63">
        <v>0.48799999999999999</v>
      </c>
    </row>
    <row r="64" spans="1:9">
      <c r="A64" t="s">
        <v>2417</v>
      </c>
      <c r="B64" t="s">
        <v>378</v>
      </c>
      <c r="C64" t="s">
        <v>379</v>
      </c>
      <c r="D64">
        <v>2.722</v>
      </c>
      <c r="E64">
        <v>-5.6693E-2</v>
      </c>
      <c r="F64" s="18">
        <v>1.2099999999999999E-15</v>
      </c>
      <c r="G64">
        <v>0.87414999999999998</v>
      </c>
      <c r="H64">
        <v>1.42E-3</v>
      </c>
    </row>
    <row r="65" spans="1:9">
      <c r="A65" t="s">
        <v>2418</v>
      </c>
      <c r="B65" t="s">
        <v>388</v>
      </c>
      <c r="C65" t="s">
        <v>387</v>
      </c>
      <c r="D65">
        <v>25.77</v>
      </c>
      <c r="E65">
        <v>-1.8716E-2</v>
      </c>
      <c r="F65" s="18">
        <v>4.0900000000000002E-13</v>
      </c>
      <c r="G65">
        <v>1.0096499999999999</v>
      </c>
      <c r="H65">
        <v>0.50900000000000001</v>
      </c>
    </row>
    <row r="66" spans="1:9">
      <c r="A66" t="s">
        <v>2419</v>
      </c>
      <c r="B66" t="s">
        <v>388</v>
      </c>
      <c r="C66" t="s">
        <v>379</v>
      </c>
      <c r="D66">
        <v>21.498000000000001</v>
      </c>
      <c r="E66">
        <v>-2.2089000000000001E-2</v>
      </c>
      <c r="F66" s="18">
        <v>8.4600000000000004E-16</v>
      </c>
      <c r="G66">
        <v>1.00451</v>
      </c>
      <c r="H66">
        <v>0.77100000000000002</v>
      </c>
    </row>
    <row r="67" spans="1:9">
      <c r="A67" t="s">
        <v>2420</v>
      </c>
      <c r="B67" t="s">
        <v>388</v>
      </c>
      <c r="C67" t="s">
        <v>379</v>
      </c>
      <c r="D67">
        <v>8.9999999999999993E-3</v>
      </c>
      <c r="E67">
        <v>0.78478000000000003</v>
      </c>
      <c r="F67" s="18">
        <v>4.0000000000000001E-10</v>
      </c>
      <c r="G67">
        <v>1.6539999999999999E-2</v>
      </c>
      <c r="H67">
        <v>8.0100000000000005E-2</v>
      </c>
    </row>
    <row r="68" spans="1:9">
      <c r="A68" t="s">
        <v>2421</v>
      </c>
      <c r="B68" t="s">
        <v>395</v>
      </c>
      <c r="C68" t="s">
        <v>459</v>
      </c>
      <c r="D68">
        <v>37.372999999999998</v>
      </c>
      <c r="E68">
        <v>2.2145999999999999E-2</v>
      </c>
      <c r="F68" s="18">
        <v>3.3299999999999998E-20</v>
      </c>
      <c r="G68">
        <v>1.00481</v>
      </c>
      <c r="H68">
        <v>0.71199999999999997</v>
      </c>
    </row>
    <row r="69" spans="1:9">
      <c r="A69" t="s">
        <v>2422</v>
      </c>
      <c r="B69" t="s">
        <v>388</v>
      </c>
      <c r="C69" t="s">
        <v>387</v>
      </c>
      <c r="D69">
        <v>29.052</v>
      </c>
      <c r="E69">
        <v>-2.7848000000000001E-2</v>
      </c>
      <c r="F69" s="18">
        <v>1.7E-21</v>
      </c>
      <c r="G69">
        <v>0.97621999999999998</v>
      </c>
      <c r="H69">
        <v>0.13871</v>
      </c>
      <c r="I69" t="s">
        <v>2423</v>
      </c>
    </row>
    <row r="70" spans="1:9">
      <c r="A70" t="s">
        <v>2424</v>
      </c>
      <c r="B70" t="s">
        <v>388</v>
      </c>
      <c r="C70" t="s">
        <v>387</v>
      </c>
      <c r="D70">
        <v>2.4E-2</v>
      </c>
      <c r="E70">
        <v>1.081202</v>
      </c>
      <c r="F70" s="18">
        <v>2.7099999999999998E-47</v>
      </c>
      <c r="G70">
        <v>2.4510000000000001</v>
      </c>
      <c r="H70">
        <v>3.3312000000000001E-2</v>
      </c>
      <c r="I70" t="s">
        <v>2425</v>
      </c>
    </row>
    <row r="71" spans="1:9">
      <c r="A71" t="s">
        <v>2426</v>
      </c>
      <c r="B71" t="s">
        <v>378</v>
      </c>
      <c r="C71" t="s">
        <v>379</v>
      </c>
      <c r="D71">
        <v>0.98</v>
      </c>
      <c r="E71">
        <v>0.13900299999999999</v>
      </c>
      <c r="F71" s="18">
        <v>5.7500000000000002E-33</v>
      </c>
      <c r="G71">
        <v>1.12696</v>
      </c>
      <c r="H71">
        <v>9.6611000000000002E-2</v>
      </c>
      <c r="I71" t="s">
        <v>2427</v>
      </c>
    </row>
    <row r="72" spans="1:9">
      <c r="A72" t="s">
        <v>2428</v>
      </c>
      <c r="B72" t="s">
        <v>388</v>
      </c>
      <c r="C72" t="s">
        <v>2429</v>
      </c>
      <c r="D72">
        <v>0.01</v>
      </c>
      <c r="E72">
        <v>1.0615520000000001</v>
      </c>
      <c r="F72" s="18">
        <v>5.6399999999999995E-20</v>
      </c>
      <c r="G72">
        <v>5.4969999999999999</v>
      </c>
      <c r="H72">
        <v>1.7378000000000001E-3</v>
      </c>
      <c r="I72" t="s">
        <v>2430</v>
      </c>
    </row>
    <row r="73" spans="1:9">
      <c r="A73" t="s">
        <v>2431</v>
      </c>
      <c r="B73" t="s">
        <v>388</v>
      </c>
      <c r="C73" t="s">
        <v>387</v>
      </c>
      <c r="D73">
        <v>7.0000000000000001E-3</v>
      </c>
      <c r="E73">
        <v>1.179519</v>
      </c>
      <c r="F73" s="18">
        <v>2.5100000000000001E-18</v>
      </c>
      <c r="G73">
        <v>1.4830000000000001</v>
      </c>
      <c r="H73">
        <v>0.62951000000000001</v>
      </c>
      <c r="I73" t="s">
        <v>2432</v>
      </c>
    </row>
    <row r="74" spans="1:9">
      <c r="A74" t="s">
        <v>2433</v>
      </c>
      <c r="B74" t="s">
        <v>388</v>
      </c>
      <c r="C74" t="s">
        <v>378</v>
      </c>
      <c r="D74">
        <v>39.003</v>
      </c>
      <c r="E74">
        <v>2.4188000000000001E-2</v>
      </c>
      <c r="F74" s="18">
        <v>6.0100000000000002E-19</v>
      </c>
      <c r="G74">
        <v>1.00664</v>
      </c>
      <c r="H74">
        <v>0.68006999999999995</v>
      </c>
      <c r="I74" t="s">
        <v>2434</v>
      </c>
    </row>
    <row r="75" spans="1:9">
      <c r="A75" t="s">
        <v>2435</v>
      </c>
      <c r="B75" t="s">
        <v>387</v>
      </c>
      <c r="C75" t="s">
        <v>388</v>
      </c>
      <c r="D75">
        <v>5.6000000000000001E-2</v>
      </c>
      <c r="E75">
        <v>0.35375299999999998</v>
      </c>
      <c r="F75" s="18">
        <v>4.9400000000000002E-13</v>
      </c>
      <c r="G75">
        <v>1.0984</v>
      </c>
      <c r="H75">
        <v>0.69215000000000004</v>
      </c>
      <c r="I75" t="s">
        <v>2436</v>
      </c>
    </row>
    <row r="76" spans="1:9">
      <c r="A76" t="s">
        <v>2437</v>
      </c>
      <c r="B76" t="s">
        <v>2317</v>
      </c>
      <c r="C76" t="s">
        <v>379</v>
      </c>
      <c r="D76">
        <v>6.0000000000000001E-3</v>
      </c>
      <c r="E76">
        <v>0.85884400000000005</v>
      </c>
      <c r="F76" s="18">
        <v>4.9100000000000003E-8</v>
      </c>
      <c r="G76">
        <v>6.1180000000000003</v>
      </c>
      <c r="H76">
        <v>5.6181E-3</v>
      </c>
      <c r="I76" t="s">
        <v>2438</v>
      </c>
    </row>
    <row r="77" spans="1:9">
      <c r="A77" t="s">
        <v>2439</v>
      </c>
      <c r="B77" t="s">
        <v>378</v>
      </c>
      <c r="C77" t="s">
        <v>387</v>
      </c>
      <c r="D77">
        <v>17.132999999999999</v>
      </c>
      <c r="E77">
        <v>3.2645E-2</v>
      </c>
      <c r="F77" s="18">
        <v>1.3900000000000001E-26</v>
      </c>
      <c r="G77">
        <v>1.0034099999999999</v>
      </c>
      <c r="H77">
        <v>0.84</v>
      </c>
    </row>
    <row r="78" spans="1:9">
      <c r="A78" t="s">
        <v>2440</v>
      </c>
      <c r="B78" t="s">
        <v>379</v>
      </c>
      <c r="C78" t="s">
        <v>387</v>
      </c>
      <c r="D78">
        <v>44.061999999999998</v>
      </c>
      <c r="E78">
        <v>2.1763399999999999E-2</v>
      </c>
      <c r="F78" s="18">
        <v>1.31E-21</v>
      </c>
      <c r="G78">
        <v>0.97423999999999999</v>
      </c>
      <c r="H78">
        <v>4.0399999999999998E-2</v>
      </c>
    </row>
    <row r="79" spans="1:9">
      <c r="A79" t="s">
        <v>2441</v>
      </c>
      <c r="B79" t="s">
        <v>388</v>
      </c>
      <c r="C79" t="s">
        <v>378</v>
      </c>
      <c r="D79">
        <v>14.548</v>
      </c>
      <c r="E79">
        <v>-3.1120999999999999E-2</v>
      </c>
      <c r="F79" s="18">
        <v>3.15E-22</v>
      </c>
      <c r="G79">
        <v>0.98118000000000005</v>
      </c>
      <c r="H79">
        <v>0.27800000000000002</v>
      </c>
    </row>
    <row r="80" spans="1:9">
      <c r="A80" t="s">
        <v>2442</v>
      </c>
      <c r="B80" t="s">
        <v>388</v>
      </c>
      <c r="C80" t="s">
        <v>387</v>
      </c>
      <c r="D80">
        <v>10.829000000000001</v>
      </c>
      <c r="E80">
        <v>3.0794999999999999E-2</v>
      </c>
      <c r="F80" s="18">
        <v>2.7000000000000001E-17</v>
      </c>
      <c r="G80">
        <v>1.0116700000000001</v>
      </c>
      <c r="H80">
        <v>0.56699999999999995</v>
      </c>
    </row>
    <row r="81" spans="1:9">
      <c r="A81" t="s">
        <v>2443</v>
      </c>
      <c r="B81" t="s">
        <v>378</v>
      </c>
      <c r="C81" t="s">
        <v>379</v>
      </c>
      <c r="D81">
        <v>9.8000000000000004E-2</v>
      </c>
      <c r="E81">
        <v>0.62092899999999995</v>
      </c>
      <c r="F81" s="18">
        <v>4.0766999999999997E-65</v>
      </c>
      <c r="G81">
        <v>1.2682800000000001</v>
      </c>
      <c r="H81">
        <v>0.27800000000000002</v>
      </c>
      <c r="I81" t="s">
        <v>2444</v>
      </c>
    </row>
    <row r="82" spans="1:9">
      <c r="A82" t="s">
        <v>2445</v>
      </c>
      <c r="B82" t="s">
        <v>379</v>
      </c>
      <c r="C82" t="s">
        <v>2446</v>
      </c>
      <c r="D82">
        <v>44.834000000000003</v>
      </c>
      <c r="E82">
        <v>-2.7928000000000001E-2</v>
      </c>
      <c r="F82" s="18">
        <v>1.1427E-34</v>
      </c>
      <c r="G82">
        <v>0.97567999999999999</v>
      </c>
      <c r="H82">
        <v>4.5999999999999999E-2</v>
      </c>
      <c r="I82" t="s">
        <v>2447</v>
      </c>
    </row>
    <row r="83" spans="1:9">
      <c r="A83" t="s">
        <v>2448</v>
      </c>
      <c r="B83" t="s">
        <v>388</v>
      </c>
      <c r="C83" t="s">
        <v>387</v>
      </c>
      <c r="D83">
        <v>7.0000000000000001E-3</v>
      </c>
      <c r="E83">
        <v>1.2706930000000001</v>
      </c>
      <c r="F83" s="18">
        <v>1.2556E-20</v>
      </c>
      <c r="G83">
        <v>1.7000000000000001E-2</v>
      </c>
      <c r="H83">
        <v>0.11</v>
      </c>
      <c r="I83" t="s">
        <v>2449</v>
      </c>
    </row>
    <row r="84" spans="1:9">
      <c r="A84" t="s">
        <v>2450</v>
      </c>
      <c r="B84" t="s">
        <v>378</v>
      </c>
      <c r="C84" t="s">
        <v>379</v>
      </c>
      <c r="D84">
        <v>7.0000000000000001E-3</v>
      </c>
      <c r="E84">
        <v>1.355944</v>
      </c>
      <c r="F84" s="18">
        <v>1.4224E-20</v>
      </c>
      <c r="G84">
        <v>1.1579999999999999</v>
      </c>
      <c r="H84">
        <v>0.89500000000000002</v>
      </c>
      <c r="I84" t="s">
        <v>2451</v>
      </c>
    </row>
    <row r="85" spans="1:9">
      <c r="A85" t="s">
        <v>2452</v>
      </c>
      <c r="B85" t="s">
        <v>387</v>
      </c>
      <c r="C85" t="s">
        <v>379</v>
      </c>
      <c r="D85">
        <v>4.0000000000000001E-3</v>
      </c>
      <c r="E85">
        <v>1.2169350000000001</v>
      </c>
      <c r="F85" s="18">
        <v>8.2849000000000004E-13</v>
      </c>
      <c r="G85">
        <v>1.7000000000000001E-2</v>
      </c>
      <c r="H85">
        <v>0.22600000000000001</v>
      </c>
      <c r="I85" t="s">
        <v>2453</v>
      </c>
    </row>
    <row r="86" spans="1:9">
      <c r="A86" t="s">
        <v>2454</v>
      </c>
      <c r="B86" t="s">
        <v>388</v>
      </c>
      <c r="C86" t="s">
        <v>388</v>
      </c>
      <c r="D86">
        <v>1.0999999999999999E-2</v>
      </c>
      <c r="E86">
        <v>0.79022599999999998</v>
      </c>
      <c r="F86" s="18">
        <v>2.7106999999999997E-13</v>
      </c>
      <c r="G86">
        <v>2.1269999999999998</v>
      </c>
      <c r="H86">
        <v>0.224</v>
      </c>
      <c r="I86" t="s">
        <v>2455</v>
      </c>
    </row>
    <row r="87" spans="1:9">
      <c r="A87" t="s">
        <v>2456</v>
      </c>
      <c r="B87" t="s">
        <v>388</v>
      </c>
      <c r="C87" t="s">
        <v>387</v>
      </c>
      <c r="D87">
        <v>7.0000000000000001E-3</v>
      </c>
      <c r="E87">
        <v>0.85944900000000002</v>
      </c>
      <c r="F87" s="18">
        <v>5.0140000000000001E-11</v>
      </c>
      <c r="G87">
        <v>1.78</v>
      </c>
      <c r="H87">
        <v>0.48799999999999999</v>
      </c>
      <c r="I87" t="s">
        <v>2457</v>
      </c>
    </row>
    <row r="88" spans="1:9">
      <c r="A88" t="s">
        <v>2458</v>
      </c>
      <c r="B88" t="s">
        <v>379</v>
      </c>
      <c r="C88" t="s">
        <v>388</v>
      </c>
      <c r="D88">
        <v>23.370999999999999</v>
      </c>
      <c r="E88">
        <v>-1.9587E-2</v>
      </c>
      <c r="F88" s="18">
        <v>2.2899999999999998E-13</v>
      </c>
      <c r="G88">
        <v>1.0164299999999999</v>
      </c>
      <c r="H88">
        <v>0.26500000000000001</v>
      </c>
    </row>
    <row r="89" spans="1:9">
      <c r="A89" t="s">
        <v>2459</v>
      </c>
      <c r="B89" t="s">
        <v>379</v>
      </c>
      <c r="C89" t="s">
        <v>387</v>
      </c>
      <c r="D89">
        <v>45.633000000000003</v>
      </c>
      <c r="E89">
        <v>1.6865999999999999E-2</v>
      </c>
      <c r="F89" s="18">
        <v>1.61E-13</v>
      </c>
      <c r="G89">
        <v>1.01278</v>
      </c>
      <c r="H89">
        <v>0.316</v>
      </c>
    </row>
    <row r="90" spans="1:9">
      <c r="A90" t="s">
        <v>2460</v>
      </c>
      <c r="B90" t="s">
        <v>388</v>
      </c>
      <c r="C90" t="s">
        <v>387</v>
      </c>
      <c r="D90">
        <v>12.678000000000001</v>
      </c>
      <c r="E90">
        <v>-3.7433000000000001E-2</v>
      </c>
      <c r="F90" s="18">
        <v>3.0300000000000001E-28</v>
      </c>
      <c r="G90">
        <v>1.06088</v>
      </c>
      <c r="H90">
        <v>1.5499999999999999E-3</v>
      </c>
    </row>
    <row r="91" spans="1:9">
      <c r="A91" t="s">
        <v>2461</v>
      </c>
      <c r="B91" t="s">
        <v>388</v>
      </c>
      <c r="C91" t="s">
        <v>387</v>
      </c>
      <c r="D91">
        <v>22.597999999999999</v>
      </c>
      <c r="E91">
        <v>1.7083999999999998E-2</v>
      </c>
      <c r="F91" s="18">
        <v>2.6200000000000003E-10</v>
      </c>
      <c r="G91">
        <v>0.95113000000000003</v>
      </c>
      <c r="H91">
        <v>9.4399999999999996E-4</v>
      </c>
    </row>
    <row r="92" spans="1:9">
      <c r="A92" t="s">
        <v>2462</v>
      </c>
      <c r="B92" t="s">
        <v>2463</v>
      </c>
      <c r="C92" t="s">
        <v>379</v>
      </c>
      <c r="D92">
        <v>38.905999999999999</v>
      </c>
      <c r="E92">
        <v>1.9040000000000001E-2</v>
      </c>
      <c r="F92" s="18">
        <v>2.55E-16</v>
      </c>
      <c r="G92">
        <v>1.01725</v>
      </c>
      <c r="H92">
        <v>0.186</v>
      </c>
    </row>
    <row r="93" spans="1:9">
      <c r="A93" t="s">
        <v>2464</v>
      </c>
      <c r="B93" t="s">
        <v>378</v>
      </c>
      <c r="C93" t="s">
        <v>379</v>
      </c>
      <c r="D93">
        <v>12.456</v>
      </c>
      <c r="E93">
        <v>-3.4930000000000003E-2</v>
      </c>
      <c r="F93" s="18">
        <v>2.1399999999999998E-24</v>
      </c>
      <c r="G93">
        <v>1.01126</v>
      </c>
      <c r="H93">
        <v>0.57099999999999995</v>
      </c>
    </row>
    <row r="94" spans="1:9">
      <c r="A94" t="s">
        <v>805</v>
      </c>
      <c r="B94" t="s">
        <v>387</v>
      </c>
      <c r="C94" t="s">
        <v>378</v>
      </c>
      <c r="D94">
        <v>38.106000000000002</v>
      </c>
      <c r="E94">
        <v>-2.479E-2</v>
      </c>
      <c r="F94" s="18">
        <v>2.5799999999999999E-26</v>
      </c>
      <c r="G94">
        <v>1.0862700000000001</v>
      </c>
      <c r="H94" s="18">
        <v>1.6699999999999999E-10</v>
      </c>
      <c r="I94" t="s">
        <v>2465</v>
      </c>
    </row>
    <row r="95" spans="1:9">
      <c r="A95" t="s">
        <v>2465</v>
      </c>
      <c r="B95" t="s">
        <v>387</v>
      </c>
      <c r="C95" t="s">
        <v>379</v>
      </c>
      <c r="D95">
        <v>29.225999999999999</v>
      </c>
      <c r="E95">
        <v>-1.6268000000000001E-2</v>
      </c>
      <c r="F95" s="18">
        <v>6.5500000000000006E-11</v>
      </c>
      <c r="G95">
        <v>1.0557399999999999</v>
      </c>
      <c r="H95" s="18">
        <v>9.8800000000000003E-5</v>
      </c>
      <c r="I95" t="s">
        <v>805</v>
      </c>
    </row>
    <row r="96" spans="1:9">
      <c r="A96" t="s">
        <v>2466</v>
      </c>
      <c r="B96" t="s">
        <v>2414</v>
      </c>
      <c r="C96" t="s">
        <v>2413</v>
      </c>
      <c r="D96">
        <v>20.893999999999998</v>
      </c>
      <c r="E96">
        <v>1.8286E-2</v>
      </c>
      <c r="F96" s="18">
        <v>5.5900000000000002E-11</v>
      </c>
      <c r="G96">
        <v>1.006</v>
      </c>
      <c r="H96">
        <v>0.72399999999999998</v>
      </c>
      <c r="I96" t="s">
        <v>2467</v>
      </c>
    </row>
    <row r="97" spans="1:9">
      <c r="A97" t="s">
        <v>2468</v>
      </c>
      <c r="B97" t="s">
        <v>379</v>
      </c>
      <c r="C97" t="s">
        <v>388</v>
      </c>
      <c r="D97">
        <v>41.063000000000002</v>
      </c>
      <c r="E97">
        <v>2.9198999999999999E-2</v>
      </c>
      <c r="F97" s="18">
        <v>1.33E-34</v>
      </c>
      <c r="G97">
        <v>1.0391900000000001</v>
      </c>
      <c r="H97">
        <v>3.62E-3</v>
      </c>
      <c r="I97" t="s">
        <v>2469</v>
      </c>
    </row>
    <row r="98" spans="1:9">
      <c r="A98" t="s">
        <v>2470</v>
      </c>
      <c r="B98" t="s">
        <v>387</v>
      </c>
      <c r="C98" t="s">
        <v>378</v>
      </c>
      <c r="D98">
        <v>13.013999999999999</v>
      </c>
      <c r="E98">
        <v>6.8792000000000006E-2</v>
      </c>
      <c r="F98" s="18">
        <v>2.1899999999999999E-84</v>
      </c>
      <c r="G98">
        <v>1.0607800000000001</v>
      </c>
      <c r="H98">
        <v>2.7699999999999999E-3</v>
      </c>
      <c r="I98" t="s">
        <v>2471</v>
      </c>
    </row>
    <row r="99" spans="1:9">
      <c r="A99" t="s">
        <v>2472</v>
      </c>
      <c r="B99" t="s">
        <v>379</v>
      </c>
      <c r="C99" t="s">
        <v>387</v>
      </c>
      <c r="D99">
        <v>0.59199999999999997</v>
      </c>
      <c r="E99">
        <v>9.4704999999999998E-2</v>
      </c>
      <c r="F99" s="18">
        <v>3.2300000000000002E-10</v>
      </c>
      <c r="G99">
        <v>0.99850000000000005</v>
      </c>
      <c r="H99">
        <v>0.98199999999999998</v>
      </c>
      <c r="I99" t="s">
        <v>2473</v>
      </c>
    </row>
    <row r="100" spans="1:9">
      <c r="A100" t="s">
        <v>2474</v>
      </c>
      <c r="B100" t="s">
        <v>379</v>
      </c>
      <c r="C100" t="s">
        <v>378</v>
      </c>
      <c r="D100">
        <v>31.488</v>
      </c>
      <c r="E100">
        <v>-2.4048E-2</v>
      </c>
      <c r="F100" s="18">
        <v>5.3200000000000005E-23</v>
      </c>
      <c r="G100">
        <v>1.0439400000000001</v>
      </c>
      <c r="H100">
        <v>1.57E-3</v>
      </c>
    </row>
    <row r="101" spans="1:9">
      <c r="A101" t="s">
        <v>2475</v>
      </c>
      <c r="B101" t="s">
        <v>378</v>
      </c>
      <c r="C101" t="s">
        <v>379</v>
      </c>
      <c r="D101">
        <v>15.3</v>
      </c>
      <c r="E101">
        <v>-4.8515999999999997E-2</v>
      </c>
      <c r="F101" s="18">
        <v>1.4800000000000001E-53</v>
      </c>
      <c r="G101">
        <v>1.00023</v>
      </c>
      <c r="H101">
        <v>0.98899999999999999</v>
      </c>
      <c r="I101" t="s">
        <v>2476</v>
      </c>
    </row>
    <row r="102" spans="1:9">
      <c r="A102" t="s">
        <v>2477</v>
      </c>
      <c r="B102" t="s">
        <v>388</v>
      </c>
      <c r="C102" t="s">
        <v>387</v>
      </c>
      <c r="D102">
        <v>3.0000000000000001E-3</v>
      </c>
      <c r="E102">
        <v>2.2731479999999999</v>
      </c>
      <c r="F102" s="18">
        <v>6.9600000000000003E-32</v>
      </c>
      <c r="G102">
        <v>1.14272</v>
      </c>
      <c r="H102">
        <v>0.84599999999999997</v>
      </c>
      <c r="I102" t="s">
        <v>2478</v>
      </c>
    </row>
    <row r="103" spans="1:9">
      <c r="A103" t="s">
        <v>2479</v>
      </c>
      <c r="B103" t="s">
        <v>388</v>
      </c>
      <c r="C103" t="s">
        <v>387</v>
      </c>
      <c r="D103">
        <v>5.0000000000000001E-3</v>
      </c>
      <c r="E103">
        <v>-1.274993</v>
      </c>
      <c r="F103" s="18">
        <v>2.2400000000000001E-15</v>
      </c>
      <c r="G103">
        <v>1.7000000000000001E-2</v>
      </c>
      <c r="H103">
        <v>0.10100000000000001</v>
      </c>
      <c r="I103" t="s">
        <v>2480</v>
      </c>
    </row>
    <row r="104" spans="1:9">
      <c r="A104" t="s">
        <v>2481</v>
      </c>
      <c r="B104" t="s">
        <v>378</v>
      </c>
      <c r="C104" t="s">
        <v>379</v>
      </c>
      <c r="D104">
        <v>3.0000000000000001E-3</v>
      </c>
      <c r="E104">
        <v>1.8847989999999999</v>
      </c>
      <c r="F104" s="18">
        <v>2.73E-16</v>
      </c>
      <c r="G104">
        <v>1.9690000000000001</v>
      </c>
      <c r="H104">
        <v>0.57699999999999996</v>
      </c>
      <c r="I104" t="s">
        <v>2482</v>
      </c>
    </row>
    <row r="105" spans="1:9">
      <c r="A105" t="s">
        <v>2483</v>
      </c>
      <c r="B105" t="s">
        <v>379</v>
      </c>
      <c r="C105" t="s">
        <v>387</v>
      </c>
      <c r="D105">
        <v>2.6819999999999999</v>
      </c>
      <c r="E105">
        <v>-8.0427999999999999E-2</v>
      </c>
      <c r="F105" s="18">
        <v>5.8999999999999998E-30</v>
      </c>
      <c r="G105">
        <v>1.1814199999999999</v>
      </c>
      <c r="H105" s="18">
        <v>2.12E-5</v>
      </c>
      <c r="I105" t="s">
        <v>2484</v>
      </c>
    </row>
    <row r="106" spans="1:9">
      <c r="A106" t="s">
        <v>2485</v>
      </c>
      <c r="B106" t="s">
        <v>388</v>
      </c>
      <c r="C106" t="s">
        <v>378</v>
      </c>
      <c r="D106">
        <v>0.41799999999999998</v>
      </c>
      <c r="E106">
        <v>-0.122099</v>
      </c>
      <c r="F106" s="18">
        <v>4.8099999999999999E-12</v>
      </c>
      <c r="G106">
        <v>1.09805</v>
      </c>
      <c r="H106">
        <v>0.29399999999999998</v>
      </c>
      <c r="I106" t="s">
        <v>2486</v>
      </c>
    </row>
    <row r="107" spans="1:9">
      <c r="A107" t="s">
        <v>2487</v>
      </c>
      <c r="B107" t="s">
        <v>379</v>
      </c>
      <c r="C107" t="s">
        <v>378</v>
      </c>
      <c r="D107">
        <v>44.732999999999997</v>
      </c>
      <c r="E107">
        <v>3.3758000000000003E-2</v>
      </c>
      <c r="F107" s="18">
        <v>1.9700000000000001E-48</v>
      </c>
      <c r="G107">
        <v>0.94081999999999999</v>
      </c>
      <c r="H107" s="18">
        <v>2.6599999999999999E-6</v>
      </c>
      <c r="I107" t="s">
        <v>2488</v>
      </c>
    </row>
    <row r="108" spans="1:9">
      <c r="A108" t="s">
        <v>2489</v>
      </c>
      <c r="B108" t="s">
        <v>379</v>
      </c>
      <c r="C108" t="s">
        <v>388</v>
      </c>
      <c r="D108">
        <v>0.29299999999999998</v>
      </c>
      <c r="E108">
        <v>-0.12191</v>
      </c>
      <c r="F108" s="18">
        <v>8.4800000000000005E-9</v>
      </c>
      <c r="G108">
        <v>1.3408899999999999</v>
      </c>
      <c r="H108">
        <v>1.7999999999999999E-2</v>
      </c>
      <c r="I108" t="s">
        <v>2490</v>
      </c>
    </row>
    <row r="109" spans="1:9">
      <c r="A109" t="s">
        <v>2491</v>
      </c>
      <c r="B109" t="s">
        <v>378</v>
      </c>
      <c r="C109" t="s">
        <v>379</v>
      </c>
      <c r="D109">
        <v>34.698999999999998</v>
      </c>
      <c r="E109">
        <v>-1.4799E-2</v>
      </c>
      <c r="F109" s="18">
        <v>7.6600000000000004E-10</v>
      </c>
      <c r="G109">
        <v>0.98392999999999997</v>
      </c>
      <c r="H109">
        <v>0.22500000000000001</v>
      </c>
    </row>
    <row r="110" spans="1:9">
      <c r="A110" t="s">
        <v>2492</v>
      </c>
      <c r="B110" t="s">
        <v>513</v>
      </c>
      <c r="C110" t="s">
        <v>378</v>
      </c>
      <c r="D110">
        <v>10.241</v>
      </c>
      <c r="E110">
        <v>3.1338999999999999E-2</v>
      </c>
      <c r="F110" s="18">
        <v>5.6800000000000006E-17</v>
      </c>
      <c r="G110">
        <v>0.90854999999999997</v>
      </c>
      <c r="H110" s="18">
        <v>9.0000000000000002E-6</v>
      </c>
    </row>
    <row r="111" spans="1:9">
      <c r="A111" t="s">
        <v>2493</v>
      </c>
      <c r="B111" t="s">
        <v>388</v>
      </c>
      <c r="C111" t="s">
        <v>387</v>
      </c>
      <c r="D111">
        <v>48.18</v>
      </c>
      <c r="E111">
        <v>-1.5778E-2</v>
      </c>
      <c r="F111" s="18">
        <v>3.4899999999999999E-12</v>
      </c>
      <c r="G111">
        <v>1.0245</v>
      </c>
      <c r="H111">
        <v>5.7599999999999998E-2</v>
      </c>
    </row>
    <row r="112" spans="1:9">
      <c r="A112" t="s">
        <v>2494</v>
      </c>
      <c r="B112" t="s">
        <v>388</v>
      </c>
      <c r="C112" t="s">
        <v>387</v>
      </c>
      <c r="D112">
        <v>10.667999999999999</v>
      </c>
      <c r="E112">
        <v>3.1338999999999999E-2</v>
      </c>
      <c r="F112" s="18">
        <v>1.24E-17</v>
      </c>
      <c r="G112">
        <v>1.0037100000000001</v>
      </c>
      <c r="H112">
        <v>0.86299999999999999</v>
      </c>
    </row>
    <row r="113" spans="1:9">
      <c r="A113" t="s">
        <v>2495</v>
      </c>
      <c r="B113" t="s">
        <v>484</v>
      </c>
      <c r="C113" t="s">
        <v>2496</v>
      </c>
      <c r="D113">
        <v>26.288</v>
      </c>
      <c r="E113">
        <v>-2.1052000000000001E-2</v>
      </c>
      <c r="F113" s="18">
        <v>3.2099999999999999E-16</v>
      </c>
      <c r="G113">
        <v>1.0259100000000001</v>
      </c>
      <c r="H113">
        <v>7.4800000000000005E-2</v>
      </c>
      <c r="I113" t="s">
        <v>2497</v>
      </c>
    </row>
    <row r="114" spans="1:9">
      <c r="A114" t="s">
        <v>2497</v>
      </c>
      <c r="B114" t="s">
        <v>378</v>
      </c>
      <c r="C114" t="s">
        <v>379</v>
      </c>
      <c r="D114">
        <v>26.975999999999999</v>
      </c>
      <c r="E114">
        <v>1.5602E-2</v>
      </c>
      <c r="F114" s="18">
        <v>1.0000000000000001E-9</v>
      </c>
      <c r="G114">
        <v>0.99899000000000004</v>
      </c>
      <c r="H114">
        <v>0.94599999999999995</v>
      </c>
      <c r="I114" t="s">
        <v>2495</v>
      </c>
    </row>
    <row r="115" spans="1:9">
      <c r="A115" t="s">
        <v>2498</v>
      </c>
      <c r="B115" t="s">
        <v>378</v>
      </c>
      <c r="C115" t="s">
        <v>379</v>
      </c>
      <c r="D115">
        <v>15.385</v>
      </c>
      <c r="E115">
        <v>-2.4369999999999999E-2</v>
      </c>
      <c r="F115" s="18">
        <v>1.0099999999999999E-14</v>
      </c>
      <c r="G115">
        <v>0.94923000000000002</v>
      </c>
      <c r="H115">
        <v>3.5699999999999998E-3</v>
      </c>
    </row>
    <row r="116" spans="1:9">
      <c r="A116" t="s">
        <v>2499</v>
      </c>
      <c r="B116" t="s">
        <v>378</v>
      </c>
      <c r="C116" t="s">
        <v>379</v>
      </c>
      <c r="D116">
        <v>1.609</v>
      </c>
      <c r="E116">
        <v>6.8989999999999996E-2</v>
      </c>
      <c r="F116" s="18">
        <v>2.1600000000000001E-14</v>
      </c>
      <c r="G116">
        <v>1.0548500000000001</v>
      </c>
      <c r="H116">
        <v>0.23100000000000001</v>
      </c>
    </row>
    <row r="117" spans="1:9">
      <c r="A117" t="s">
        <v>2500</v>
      </c>
      <c r="B117" t="s">
        <v>388</v>
      </c>
      <c r="C117" t="s">
        <v>387</v>
      </c>
      <c r="D117">
        <v>5.0960000000000001</v>
      </c>
      <c r="E117">
        <v>-3.1447999999999997E-2</v>
      </c>
      <c r="F117" s="18">
        <v>9.2999999999999999E-10</v>
      </c>
      <c r="G117">
        <v>1.0285</v>
      </c>
      <c r="H117">
        <v>0.32200000000000001</v>
      </c>
    </row>
    <row r="118" spans="1:9">
      <c r="A118" t="s">
        <v>2501</v>
      </c>
      <c r="B118" t="s">
        <v>499</v>
      </c>
      <c r="C118" t="s">
        <v>378</v>
      </c>
      <c r="D118">
        <v>10.499000000000001</v>
      </c>
      <c r="E118">
        <v>2.5027000000000001E-2</v>
      </c>
      <c r="F118" s="18">
        <v>1.28E-11</v>
      </c>
      <c r="G118">
        <v>1.0261400000000001</v>
      </c>
      <c r="H118">
        <v>0.20499999999999999</v>
      </c>
    </row>
    <row r="119" spans="1:9">
      <c r="A119" t="s">
        <v>2502</v>
      </c>
      <c r="B119" t="s">
        <v>378</v>
      </c>
      <c r="C119" t="s">
        <v>379</v>
      </c>
      <c r="D119">
        <v>1.2999999999999999E-2</v>
      </c>
      <c r="E119">
        <v>0.66464999999999996</v>
      </c>
      <c r="F119" s="18">
        <v>2.23E-11</v>
      </c>
      <c r="G119">
        <v>0.79295000000000004</v>
      </c>
      <c r="H119">
        <v>0.748</v>
      </c>
    </row>
    <row r="120" spans="1:9">
      <c r="A120" t="s">
        <v>2503</v>
      </c>
      <c r="B120" t="s">
        <v>388</v>
      </c>
      <c r="C120" t="s">
        <v>387</v>
      </c>
      <c r="D120">
        <v>35.246000000000002</v>
      </c>
      <c r="E120">
        <v>-1.9910000000000001E-2</v>
      </c>
      <c r="F120" s="18">
        <v>4.3499999999999998E-17</v>
      </c>
      <c r="G120">
        <v>0.99590999999999996</v>
      </c>
      <c r="H120">
        <v>0.752</v>
      </c>
    </row>
    <row r="121" spans="1:9">
      <c r="A121" t="s">
        <v>2504</v>
      </c>
      <c r="B121" t="s">
        <v>387</v>
      </c>
      <c r="C121" t="s">
        <v>379</v>
      </c>
      <c r="D121">
        <v>10.186</v>
      </c>
      <c r="E121">
        <v>4.0575E-2</v>
      </c>
      <c r="F121" s="18">
        <v>9.0000000000000003E-27</v>
      </c>
      <c r="G121">
        <v>1.0291399999999999</v>
      </c>
      <c r="H121">
        <v>0.18099999999999999</v>
      </c>
      <c r="I121" t="s">
        <v>2505</v>
      </c>
    </row>
    <row r="122" spans="1:9">
      <c r="A122" t="s">
        <v>2505</v>
      </c>
      <c r="B122" t="s">
        <v>378</v>
      </c>
      <c r="C122" t="s">
        <v>379</v>
      </c>
      <c r="D122">
        <v>41.860999999999997</v>
      </c>
      <c r="E122">
        <v>-2.0145E-2</v>
      </c>
      <c r="F122" s="18">
        <v>4.5399999999999997E-18</v>
      </c>
      <c r="G122">
        <v>1.00329</v>
      </c>
      <c r="H122">
        <v>0.82599999999999996</v>
      </c>
      <c r="I122" t="s">
        <v>2504</v>
      </c>
    </row>
    <row r="123" spans="1:9">
      <c r="A123" t="s">
        <v>2506</v>
      </c>
      <c r="B123" t="s">
        <v>378</v>
      </c>
      <c r="C123" t="s">
        <v>379</v>
      </c>
      <c r="D123">
        <v>45.039000000000001</v>
      </c>
      <c r="E123">
        <v>1.8716E-2</v>
      </c>
      <c r="F123" s="18">
        <v>1.5E-16</v>
      </c>
      <c r="G123">
        <v>1.01329</v>
      </c>
      <c r="H123">
        <v>0.30099999999999999</v>
      </c>
    </row>
    <row r="124" spans="1:9">
      <c r="A124" t="s">
        <v>433</v>
      </c>
      <c r="B124" t="s">
        <v>388</v>
      </c>
      <c r="C124" t="s">
        <v>379</v>
      </c>
      <c r="D124">
        <v>20.484999999999999</v>
      </c>
      <c r="E124">
        <v>2.1763000000000001E-2</v>
      </c>
      <c r="F124" s="18">
        <v>8.6499999999999997E-15</v>
      </c>
      <c r="G124">
        <v>0.76071</v>
      </c>
      <c r="H124" s="18">
        <v>3.2600000000000001E-63</v>
      </c>
    </row>
    <row r="125" spans="1:9">
      <c r="A125" t="s">
        <v>2507</v>
      </c>
      <c r="B125" t="s">
        <v>379</v>
      </c>
      <c r="C125" t="s">
        <v>387</v>
      </c>
      <c r="D125">
        <v>34.540999999999997</v>
      </c>
      <c r="E125">
        <v>2.1000999999999999E-2</v>
      </c>
      <c r="F125" s="18">
        <v>8.8300000000000004E-19</v>
      </c>
      <c r="G125">
        <v>1.00753</v>
      </c>
      <c r="H125">
        <v>0.56799999999999995</v>
      </c>
    </row>
    <row r="126" spans="1:9">
      <c r="A126" t="s">
        <v>2508</v>
      </c>
      <c r="B126" t="s">
        <v>387</v>
      </c>
      <c r="C126" t="s">
        <v>388</v>
      </c>
      <c r="D126">
        <v>24.192</v>
      </c>
      <c r="E126">
        <v>-3.5473999999999999E-2</v>
      </c>
      <c r="F126" s="18">
        <v>4.4200000000000001E-41</v>
      </c>
      <c r="G126">
        <v>1.05159</v>
      </c>
      <c r="H126">
        <v>5.6400000000000005E-4</v>
      </c>
    </row>
    <row r="127" spans="1:9">
      <c r="A127" t="s">
        <v>2509</v>
      </c>
      <c r="B127" t="s">
        <v>379</v>
      </c>
      <c r="C127" t="s">
        <v>388</v>
      </c>
      <c r="D127">
        <v>0.06</v>
      </c>
      <c r="E127">
        <v>-0.26127</v>
      </c>
      <c r="F127" s="18">
        <v>1.7100000000000001E-8</v>
      </c>
      <c r="G127">
        <v>1.08839</v>
      </c>
      <c r="H127">
        <v>0.71299999999999997</v>
      </c>
    </row>
    <row r="128" spans="1:9">
      <c r="A128" t="s">
        <v>2510</v>
      </c>
      <c r="B128" t="s">
        <v>387</v>
      </c>
      <c r="C128" t="s">
        <v>388</v>
      </c>
      <c r="D128">
        <v>46.146999999999998</v>
      </c>
      <c r="E128">
        <v>1.9913E-2</v>
      </c>
      <c r="F128" s="18">
        <v>2.6E-18</v>
      </c>
      <c r="G128">
        <v>1.01867</v>
      </c>
      <c r="H128">
        <v>0.14499999999999999</v>
      </c>
    </row>
    <row r="129" spans="1:9">
      <c r="A129" t="s">
        <v>2511</v>
      </c>
      <c r="B129" t="s">
        <v>378</v>
      </c>
      <c r="C129" t="s">
        <v>379</v>
      </c>
      <c r="D129">
        <v>6.452</v>
      </c>
      <c r="E129">
        <v>-3.5582999999999997E-2</v>
      </c>
      <c r="F129" s="18">
        <v>1.07E-14</v>
      </c>
      <c r="G129">
        <v>1.0037100000000001</v>
      </c>
      <c r="H129">
        <v>0.88500000000000001</v>
      </c>
    </row>
    <row r="130" spans="1:9">
      <c r="A130" t="s">
        <v>2512</v>
      </c>
      <c r="B130" t="s">
        <v>378</v>
      </c>
      <c r="C130" t="s">
        <v>379</v>
      </c>
      <c r="D130">
        <v>47.192</v>
      </c>
      <c r="E130">
        <v>1.5669700000000002E-2</v>
      </c>
      <c r="F130" s="18">
        <v>5.6500000000000004E-12</v>
      </c>
      <c r="G130">
        <v>1.0099499999999999</v>
      </c>
      <c r="H130">
        <v>0.437</v>
      </c>
    </row>
    <row r="131" spans="1:9">
      <c r="A131" t="s">
        <v>2513</v>
      </c>
      <c r="B131" t="s">
        <v>378</v>
      </c>
      <c r="C131" t="s">
        <v>379</v>
      </c>
      <c r="D131">
        <v>2.7719999999999998</v>
      </c>
      <c r="E131">
        <v>-5.7237000000000003E-2</v>
      </c>
      <c r="F131" s="18">
        <v>1.6300000000000001E-16</v>
      </c>
      <c r="G131">
        <v>0.96704999999999997</v>
      </c>
      <c r="H131">
        <v>0.39600000000000002</v>
      </c>
    </row>
    <row r="132" spans="1:9">
      <c r="A132" t="s">
        <v>2514</v>
      </c>
      <c r="B132" t="s">
        <v>499</v>
      </c>
      <c r="C132" t="s">
        <v>2372</v>
      </c>
      <c r="D132">
        <v>29.574999999999999</v>
      </c>
      <c r="E132">
        <v>1.9259999999999999E-2</v>
      </c>
      <c r="F132" s="18">
        <v>1.07E-14</v>
      </c>
      <c r="G132">
        <v>1.0005999999999999</v>
      </c>
      <c r="H132">
        <v>0.96599999999999997</v>
      </c>
    </row>
    <row r="133" spans="1:9">
      <c r="A133" t="s">
        <v>2515</v>
      </c>
      <c r="B133" t="s">
        <v>379</v>
      </c>
      <c r="C133" t="s">
        <v>388</v>
      </c>
      <c r="D133">
        <v>43.645000000000003</v>
      </c>
      <c r="E133">
        <v>1.5668999999999999E-2</v>
      </c>
      <c r="F133" s="18">
        <v>5.7000000000000003E-12</v>
      </c>
      <c r="G133">
        <v>1.0089399999999999</v>
      </c>
      <c r="H133">
        <v>0.48699999999999999</v>
      </c>
    </row>
    <row r="134" spans="1:9">
      <c r="A134" t="s">
        <v>2516</v>
      </c>
      <c r="B134" t="s">
        <v>387</v>
      </c>
      <c r="C134" t="s">
        <v>388</v>
      </c>
      <c r="D134">
        <v>0.04</v>
      </c>
      <c r="E134">
        <v>0.70206199999999996</v>
      </c>
      <c r="F134" s="18">
        <v>9.76E-34</v>
      </c>
      <c r="G134">
        <v>0.51700000000000002</v>
      </c>
      <c r="H134">
        <v>0.15547</v>
      </c>
      <c r="I134" t="s">
        <v>2517</v>
      </c>
    </row>
    <row r="135" spans="1:9">
      <c r="A135" t="s">
        <v>2518</v>
      </c>
      <c r="B135" t="s">
        <v>378</v>
      </c>
      <c r="C135" t="s">
        <v>379</v>
      </c>
      <c r="D135">
        <v>8.7999999999999995E-2</v>
      </c>
      <c r="E135">
        <v>0.34954499999999999</v>
      </c>
      <c r="F135" s="18">
        <v>8.7200000000000006E-20</v>
      </c>
      <c r="G135">
        <v>1.2672099999999999</v>
      </c>
      <c r="H135">
        <v>0.21354000000000001</v>
      </c>
      <c r="I135" t="s">
        <v>2519</v>
      </c>
    </row>
    <row r="136" spans="1:9">
      <c r="A136" t="s">
        <v>2520</v>
      </c>
      <c r="B136" t="s">
        <v>388</v>
      </c>
      <c r="C136" t="s">
        <v>387</v>
      </c>
      <c r="D136">
        <v>7.3999999999999996E-2</v>
      </c>
      <c r="E136">
        <v>-0.39614199999999999</v>
      </c>
      <c r="F136" s="18">
        <v>3.1700000000000001E-21</v>
      </c>
      <c r="G136">
        <v>0.58187999999999995</v>
      </c>
      <c r="H136">
        <v>1.5583E-2</v>
      </c>
      <c r="I136" t="s">
        <v>2521</v>
      </c>
    </row>
    <row r="137" spans="1:9">
      <c r="A137" t="s">
        <v>2522</v>
      </c>
      <c r="B137" t="s">
        <v>378</v>
      </c>
      <c r="C137" t="s">
        <v>387</v>
      </c>
      <c r="D137">
        <v>1.7999999999999999E-2</v>
      </c>
      <c r="E137">
        <v>0.63466999999999996</v>
      </c>
      <c r="F137" s="18">
        <v>8.1500000000000006E-14</v>
      </c>
      <c r="G137">
        <v>1.887</v>
      </c>
      <c r="H137">
        <v>0.16167000000000001</v>
      </c>
      <c r="I137" t="s">
        <v>2523</v>
      </c>
    </row>
    <row r="138" spans="1:9">
      <c r="A138" t="s">
        <v>2524</v>
      </c>
      <c r="B138" t="s">
        <v>388</v>
      </c>
      <c r="C138" t="s">
        <v>387</v>
      </c>
      <c r="D138">
        <v>0.28699999999999998</v>
      </c>
      <c r="E138">
        <v>-0.150843</v>
      </c>
      <c r="F138" s="18">
        <v>8.4800000000000002E-13</v>
      </c>
      <c r="G138">
        <v>0.92911999999999995</v>
      </c>
      <c r="H138">
        <v>0.51985000000000003</v>
      </c>
      <c r="I138" t="s">
        <v>2525</v>
      </c>
    </row>
    <row r="139" spans="1:9">
      <c r="A139" t="s">
        <v>2526</v>
      </c>
      <c r="B139" t="s">
        <v>2527</v>
      </c>
      <c r="C139" t="s">
        <v>513</v>
      </c>
      <c r="D139">
        <v>39.061</v>
      </c>
      <c r="E139">
        <v>-2.3168000000000001E-2</v>
      </c>
      <c r="F139" s="18">
        <v>1.89E-23</v>
      </c>
      <c r="G139">
        <v>0.997</v>
      </c>
      <c r="H139">
        <v>0.82806000000000002</v>
      </c>
      <c r="I139" t="s">
        <v>2528</v>
      </c>
    </row>
    <row r="140" spans="1:9">
      <c r="A140" t="s">
        <v>2529</v>
      </c>
      <c r="B140" t="s">
        <v>379</v>
      </c>
      <c r="C140" t="s">
        <v>378</v>
      </c>
      <c r="D140">
        <v>28.776</v>
      </c>
      <c r="E140">
        <v>2.3889000000000001E-2</v>
      </c>
      <c r="F140" s="18">
        <v>1.42E-21</v>
      </c>
      <c r="G140">
        <v>1.0051699999999999</v>
      </c>
      <c r="H140">
        <v>0.71631</v>
      </c>
      <c r="I140" t="s">
        <v>2530</v>
      </c>
    </row>
    <row r="141" spans="1:9">
      <c r="A141" t="s">
        <v>2531</v>
      </c>
      <c r="B141" t="s">
        <v>379</v>
      </c>
      <c r="C141" t="s">
        <v>387</v>
      </c>
      <c r="D141">
        <v>0.56499999999999995</v>
      </c>
      <c r="E141">
        <v>-0.112424</v>
      </c>
      <c r="F141" s="18">
        <v>1.3199999999999999E-13</v>
      </c>
      <c r="G141">
        <v>0.94257999999999997</v>
      </c>
      <c r="H141">
        <v>0.49231000000000003</v>
      </c>
      <c r="I141" t="s">
        <v>2532</v>
      </c>
    </row>
    <row r="142" spans="1:9">
      <c r="A142" t="s">
        <v>2533</v>
      </c>
      <c r="B142" t="s">
        <v>378</v>
      </c>
      <c r="C142" t="s">
        <v>2372</v>
      </c>
      <c r="D142">
        <v>16.117999999999999</v>
      </c>
      <c r="E142">
        <v>2.8507999999999999E-2</v>
      </c>
      <c r="F142" s="18">
        <v>7.8000000000000001E-18</v>
      </c>
      <c r="G142">
        <v>0.998</v>
      </c>
      <c r="H142">
        <v>0.93744000000000005</v>
      </c>
      <c r="I142" t="s">
        <v>2534</v>
      </c>
    </row>
    <row r="143" spans="1:9">
      <c r="A143" t="s">
        <v>2535</v>
      </c>
      <c r="B143" t="s">
        <v>378</v>
      </c>
      <c r="C143" t="s">
        <v>379</v>
      </c>
      <c r="D143">
        <v>1.669</v>
      </c>
      <c r="E143">
        <v>8.2664000000000001E-2</v>
      </c>
      <c r="F143" s="18">
        <v>3.1999999999999997E-20</v>
      </c>
      <c r="G143">
        <v>0.97282999999999997</v>
      </c>
      <c r="H143">
        <v>0.60560000000000003</v>
      </c>
      <c r="I143" t="s">
        <v>2536</v>
      </c>
    </row>
    <row r="144" spans="1:9">
      <c r="A144" t="s">
        <v>2537</v>
      </c>
      <c r="B144" t="s">
        <v>387</v>
      </c>
      <c r="C144" t="s">
        <v>388</v>
      </c>
      <c r="D144">
        <v>41.902999999999999</v>
      </c>
      <c r="E144">
        <v>-1.9060000000000001E-2</v>
      </c>
      <c r="F144" s="18">
        <v>1.93E-14</v>
      </c>
      <c r="G144">
        <v>0.94708000000000003</v>
      </c>
      <c r="H144" s="18">
        <v>6.6500000000000004E-5</v>
      </c>
      <c r="I144" t="s">
        <v>2538</v>
      </c>
    </row>
    <row r="145" spans="1:9">
      <c r="A145" t="s">
        <v>2539</v>
      </c>
      <c r="B145" t="s">
        <v>388</v>
      </c>
      <c r="C145" t="s">
        <v>387</v>
      </c>
      <c r="D145">
        <v>77.12</v>
      </c>
      <c r="E145">
        <v>-4.9619999999999997E-2</v>
      </c>
      <c r="F145" s="18">
        <v>1.79E-75</v>
      </c>
      <c r="G145">
        <v>0.97180999999999995</v>
      </c>
      <c r="H145">
        <v>5.8500000000000003E-2</v>
      </c>
    </row>
    <row r="146" spans="1:9">
      <c r="A146" t="s">
        <v>2540</v>
      </c>
      <c r="B146" t="s">
        <v>378</v>
      </c>
      <c r="C146" t="s">
        <v>387</v>
      </c>
      <c r="D146">
        <v>32.314</v>
      </c>
      <c r="E146">
        <v>1.4472E-2</v>
      </c>
      <c r="F146" s="18">
        <v>2.3800000000000001E-9</v>
      </c>
      <c r="G146">
        <v>1.0139</v>
      </c>
      <c r="H146">
        <v>0.309</v>
      </c>
    </row>
    <row r="147" spans="1:9">
      <c r="A147" t="s">
        <v>2540</v>
      </c>
      <c r="B147" t="s">
        <v>378</v>
      </c>
      <c r="C147" t="s">
        <v>387</v>
      </c>
      <c r="D147">
        <v>32.314</v>
      </c>
      <c r="E147">
        <v>1.4630000000000001E-2</v>
      </c>
      <c r="F147" s="18">
        <v>1.5E-9</v>
      </c>
      <c r="G147">
        <v>1.0152399999999999</v>
      </c>
      <c r="H147">
        <v>0.29399999999999998</v>
      </c>
      <c r="I147" t="s">
        <v>2541</v>
      </c>
    </row>
    <row r="148" spans="1:9">
      <c r="A148" t="s">
        <v>2541</v>
      </c>
      <c r="B148" t="s">
        <v>379</v>
      </c>
      <c r="C148" t="s">
        <v>378</v>
      </c>
      <c r="D148">
        <v>4.5640000000000001</v>
      </c>
      <c r="E148">
        <v>4.4757999999999999E-2</v>
      </c>
      <c r="F148" s="18">
        <v>2.1E-10</v>
      </c>
      <c r="G148">
        <v>1.0723</v>
      </c>
      <c r="H148">
        <v>2.0899999999999998E-2</v>
      </c>
      <c r="I148" t="s">
        <v>2540</v>
      </c>
    </row>
    <row r="149" spans="1:9">
      <c r="A149" t="s">
        <v>2542</v>
      </c>
      <c r="B149" t="s">
        <v>379</v>
      </c>
      <c r="C149" t="s">
        <v>378</v>
      </c>
      <c r="D149">
        <v>11.994</v>
      </c>
      <c r="E149">
        <v>2.6095E-2</v>
      </c>
      <c r="F149" s="18">
        <v>1.71E-13</v>
      </c>
      <c r="G149">
        <v>1.0194700000000001</v>
      </c>
      <c r="H149">
        <v>0.31900000000000001</v>
      </c>
      <c r="I149" t="s">
        <v>2543</v>
      </c>
    </row>
    <row r="150" spans="1:9">
      <c r="A150" t="s">
        <v>2543</v>
      </c>
      <c r="B150" t="s">
        <v>388</v>
      </c>
      <c r="C150" t="s">
        <v>387</v>
      </c>
      <c r="D150">
        <v>19.802</v>
      </c>
      <c r="E150">
        <v>-2.1722999999999999E-2</v>
      </c>
      <c r="F150" s="18">
        <v>4.8600000000000002E-14</v>
      </c>
      <c r="G150">
        <v>0.98075000000000001</v>
      </c>
      <c r="H150">
        <v>0.23899999999999999</v>
      </c>
      <c r="I150" t="s">
        <v>2542</v>
      </c>
    </row>
    <row r="151" spans="1:9">
      <c r="A151" t="s">
        <v>2544</v>
      </c>
      <c r="B151" t="s">
        <v>378</v>
      </c>
      <c r="C151" t="s">
        <v>387</v>
      </c>
      <c r="D151">
        <v>10.927</v>
      </c>
      <c r="E151">
        <v>-5.7550999999999998E-2</v>
      </c>
      <c r="F151" s="18">
        <v>9.2200000000000003E-57</v>
      </c>
      <c r="G151">
        <v>1.00579</v>
      </c>
      <c r="H151">
        <v>0.77100000000000002</v>
      </c>
      <c r="I151" t="s">
        <v>2545</v>
      </c>
    </row>
    <row r="152" spans="1:9">
      <c r="A152" t="s">
        <v>2546</v>
      </c>
      <c r="B152" t="s">
        <v>2527</v>
      </c>
      <c r="C152" t="s">
        <v>513</v>
      </c>
      <c r="D152">
        <v>29.661000000000001</v>
      </c>
      <c r="E152">
        <v>-2.4865000000000002E-2</v>
      </c>
      <c r="F152" s="18">
        <v>1.23E-23</v>
      </c>
      <c r="G152">
        <v>0.99358000000000002</v>
      </c>
      <c r="H152">
        <v>0.64200000000000002</v>
      </c>
      <c r="I152" t="s">
        <v>2547</v>
      </c>
    </row>
    <row r="153" spans="1:9">
      <c r="A153" t="s">
        <v>2548</v>
      </c>
      <c r="B153" t="s">
        <v>379</v>
      </c>
      <c r="C153" t="s">
        <v>2549</v>
      </c>
      <c r="D153">
        <v>3.7999999999999999E-2</v>
      </c>
      <c r="E153">
        <v>0.44555</v>
      </c>
      <c r="F153" s="18">
        <v>6.8099999999999995E-14</v>
      </c>
      <c r="G153">
        <v>1.3089999999999999</v>
      </c>
      <c r="H153">
        <v>0.45200000000000001</v>
      </c>
      <c r="I153" t="s">
        <v>2550</v>
      </c>
    </row>
    <row r="154" spans="1:9">
      <c r="A154" t="s">
        <v>2551</v>
      </c>
      <c r="B154" t="s">
        <v>2527</v>
      </c>
      <c r="C154" t="s">
        <v>2552</v>
      </c>
      <c r="D154">
        <v>25.492999999999999</v>
      </c>
      <c r="E154">
        <v>-2.6877000000000002E-2</v>
      </c>
      <c r="F154" s="18">
        <v>4.5899999999999999E-25</v>
      </c>
      <c r="G154">
        <v>1.00763</v>
      </c>
      <c r="H154">
        <v>0.60299999999999998</v>
      </c>
    </row>
    <row r="155" spans="1:9">
      <c r="A155" t="s">
        <v>2553</v>
      </c>
      <c r="B155" t="s">
        <v>378</v>
      </c>
      <c r="C155" t="s">
        <v>379</v>
      </c>
      <c r="D155">
        <v>25.428000000000001</v>
      </c>
      <c r="E155">
        <v>1.5668999999999999E-2</v>
      </c>
      <c r="F155" s="18">
        <v>1.5300000000000001E-9</v>
      </c>
      <c r="G155">
        <v>1.0083299999999999</v>
      </c>
      <c r="H155">
        <v>0.56399999999999995</v>
      </c>
    </row>
    <row r="156" spans="1:9">
      <c r="A156" t="s">
        <v>2554</v>
      </c>
      <c r="B156" t="s">
        <v>388</v>
      </c>
      <c r="C156" t="s">
        <v>387</v>
      </c>
      <c r="D156">
        <v>44.871000000000002</v>
      </c>
      <c r="E156">
        <v>1.7517999999999999E-2</v>
      </c>
      <c r="F156" s="18">
        <v>2.0900000000000001E-14</v>
      </c>
      <c r="G156">
        <v>0.84470000000000001</v>
      </c>
      <c r="H156">
        <v>2.66E-3</v>
      </c>
      <c r="I156" t="s">
        <v>2555</v>
      </c>
    </row>
    <row r="157" spans="1:9">
      <c r="A157" t="s">
        <v>2555</v>
      </c>
      <c r="B157" t="s">
        <v>387</v>
      </c>
      <c r="C157" t="s">
        <v>388</v>
      </c>
      <c r="D157">
        <v>1.236</v>
      </c>
      <c r="E157">
        <v>-0.10750700000000001</v>
      </c>
      <c r="F157" s="18">
        <v>2.3800000000000001E-25</v>
      </c>
      <c r="G157">
        <v>1.0189999999999999</v>
      </c>
      <c r="H157">
        <v>0.14099999999999999</v>
      </c>
      <c r="I157" t="s">
        <v>2554</v>
      </c>
    </row>
    <row r="158" spans="1:9">
      <c r="A158" t="s">
        <v>2556</v>
      </c>
      <c r="B158" t="s">
        <v>379</v>
      </c>
      <c r="C158" t="s">
        <v>378</v>
      </c>
      <c r="D158">
        <v>26.664999999999999</v>
      </c>
      <c r="E158">
        <v>-3.5803000000000001E-2</v>
      </c>
      <c r="F158" s="18">
        <v>2.3000000000000001E-39</v>
      </c>
      <c r="G158">
        <v>0.97785</v>
      </c>
      <c r="H158">
        <v>0.13</v>
      </c>
      <c r="I158" t="s">
        <v>2557</v>
      </c>
    </row>
    <row r="159" spans="1:9">
      <c r="A159" t="s">
        <v>2558</v>
      </c>
      <c r="B159" t="s">
        <v>378</v>
      </c>
      <c r="C159" t="s">
        <v>379</v>
      </c>
      <c r="D159">
        <v>1.2769999999999999</v>
      </c>
      <c r="E159">
        <v>-0.14236299999999999</v>
      </c>
      <c r="F159" s="18">
        <v>4.5800000000000002E-40</v>
      </c>
      <c r="G159">
        <v>0.96467000000000003</v>
      </c>
      <c r="H159">
        <v>0.57499999999999996</v>
      </c>
      <c r="I159" t="s">
        <v>2559</v>
      </c>
    </row>
    <row r="160" spans="1:9">
      <c r="A160" t="s">
        <v>2560</v>
      </c>
      <c r="B160" t="s">
        <v>388</v>
      </c>
      <c r="C160" t="s">
        <v>387</v>
      </c>
      <c r="D160">
        <v>9.0860000000000003</v>
      </c>
      <c r="E160">
        <v>6.6901000000000002E-2</v>
      </c>
      <c r="F160" s="18">
        <v>6.75E-43</v>
      </c>
      <c r="G160">
        <v>0.99034</v>
      </c>
      <c r="H160">
        <v>0.74099999999999999</v>
      </c>
      <c r="I160" t="s">
        <v>2561</v>
      </c>
    </row>
    <row r="161" spans="1:9">
      <c r="A161" t="s">
        <v>2562</v>
      </c>
      <c r="B161" t="s">
        <v>2372</v>
      </c>
      <c r="C161" t="s">
        <v>388</v>
      </c>
      <c r="D161">
        <v>29.396000000000001</v>
      </c>
      <c r="E161">
        <v>-2.3229E-2</v>
      </c>
      <c r="F161" s="18">
        <v>3.8400000000000001E-15</v>
      </c>
      <c r="G161">
        <v>1.0089999999999999</v>
      </c>
      <c r="H161">
        <v>0.64900000000000002</v>
      </c>
      <c r="I161" t="s">
        <v>2563</v>
      </c>
    </row>
    <row r="162" spans="1:9">
      <c r="A162" t="s">
        <v>2564</v>
      </c>
      <c r="B162" t="s">
        <v>388</v>
      </c>
      <c r="C162" t="s">
        <v>387</v>
      </c>
      <c r="D162">
        <v>13.016</v>
      </c>
      <c r="E162">
        <v>3.1001000000000001E-2</v>
      </c>
      <c r="F162" s="18">
        <v>4.1499999999999999E-20</v>
      </c>
      <c r="G162">
        <v>0.97245000000000004</v>
      </c>
      <c r="H162">
        <v>0.14699999999999999</v>
      </c>
      <c r="I162" t="s">
        <v>1243</v>
      </c>
    </row>
    <row r="163" spans="1:9">
      <c r="A163" t="s">
        <v>1243</v>
      </c>
      <c r="B163" t="s">
        <v>387</v>
      </c>
      <c r="C163" t="s">
        <v>388</v>
      </c>
      <c r="D163">
        <v>23.468</v>
      </c>
      <c r="E163">
        <v>-2.4063999999999999E-2</v>
      </c>
      <c r="F163" s="18">
        <v>3.2800000000000001E-19</v>
      </c>
      <c r="G163">
        <v>1.0857300000000001</v>
      </c>
      <c r="H163" s="18">
        <v>3.9599999999999997E-8</v>
      </c>
      <c r="I163" t="s">
        <v>2564</v>
      </c>
    </row>
    <row r="164" spans="1:9">
      <c r="A164" t="s">
        <v>2565</v>
      </c>
      <c r="B164" t="s">
        <v>484</v>
      </c>
      <c r="C164" t="s">
        <v>2566</v>
      </c>
      <c r="D164">
        <v>39.872</v>
      </c>
      <c r="E164">
        <v>2.4591999999999999E-2</v>
      </c>
      <c r="F164" s="18">
        <v>1.53E-26</v>
      </c>
      <c r="G164">
        <v>1.0235700000000001</v>
      </c>
      <c r="H164">
        <v>7.2700000000000001E-2</v>
      </c>
    </row>
    <row r="165" spans="1:9">
      <c r="A165" t="s">
        <v>2567</v>
      </c>
      <c r="B165" t="s">
        <v>2568</v>
      </c>
      <c r="C165" t="s">
        <v>2568</v>
      </c>
      <c r="D165">
        <v>0.89200000000000002</v>
      </c>
      <c r="E165">
        <v>6.7000000000000004E-2</v>
      </c>
      <c r="F165" s="18">
        <v>4.6900000000000003E-8</v>
      </c>
      <c r="G165">
        <v>1.0640000000000001</v>
      </c>
      <c r="H165">
        <v>0.43528</v>
      </c>
    </row>
    <row r="166" spans="1:9">
      <c r="A166" t="s">
        <v>2569</v>
      </c>
      <c r="B166" t="s">
        <v>379</v>
      </c>
      <c r="C166" t="s">
        <v>378</v>
      </c>
      <c r="D166">
        <v>28.67</v>
      </c>
      <c r="E166">
        <v>3.4930000000000003E-2</v>
      </c>
      <c r="F166" s="18">
        <v>2.8200000000000001E-44</v>
      </c>
      <c r="G166">
        <v>1.00451</v>
      </c>
      <c r="H166">
        <v>0.74199999999999999</v>
      </c>
    </row>
    <row r="167" spans="1:9">
      <c r="A167" t="s">
        <v>2570</v>
      </c>
      <c r="B167" t="s">
        <v>379</v>
      </c>
      <c r="C167" t="s">
        <v>378</v>
      </c>
      <c r="D167">
        <v>45.034999999999997</v>
      </c>
      <c r="E167">
        <v>-1.4496E-2</v>
      </c>
      <c r="F167" s="18">
        <v>1.8299999999999999E-10</v>
      </c>
      <c r="G167">
        <v>1.0056400000000001</v>
      </c>
      <c r="H167">
        <v>0.65400000000000003</v>
      </c>
      <c r="I167" t="s">
        <v>2571</v>
      </c>
    </row>
    <row r="168" spans="1:9">
      <c r="A168" t="s">
        <v>2571</v>
      </c>
      <c r="B168" t="s">
        <v>378</v>
      </c>
      <c r="C168" t="s">
        <v>387</v>
      </c>
      <c r="D168">
        <v>28.716999999999999</v>
      </c>
      <c r="E168">
        <v>-1.4876E-2</v>
      </c>
      <c r="F168" s="18">
        <v>2.98E-9</v>
      </c>
      <c r="G168">
        <v>0.98448000000000002</v>
      </c>
      <c r="H168">
        <v>0.255</v>
      </c>
      <c r="I168" t="s">
        <v>2570</v>
      </c>
    </row>
    <row r="169" spans="1:9">
      <c r="A169" t="s">
        <v>2572</v>
      </c>
      <c r="B169" t="s">
        <v>379</v>
      </c>
      <c r="C169" t="s">
        <v>378</v>
      </c>
      <c r="D169">
        <v>20.678000000000001</v>
      </c>
      <c r="E169">
        <v>1.7083999999999998E-2</v>
      </c>
      <c r="F169" s="18">
        <v>1.69E-9</v>
      </c>
      <c r="G169">
        <v>0.99860000000000004</v>
      </c>
      <c r="H169">
        <v>0.92700000000000005</v>
      </c>
    </row>
    <row r="170" spans="1:9">
      <c r="A170" t="s">
        <v>2573</v>
      </c>
      <c r="B170" t="s">
        <v>388</v>
      </c>
      <c r="C170" t="s">
        <v>387</v>
      </c>
      <c r="D170">
        <v>0.16600000000000001</v>
      </c>
      <c r="E170">
        <v>0.19087100000000001</v>
      </c>
      <c r="F170" s="18">
        <v>8.52E-12</v>
      </c>
      <c r="G170">
        <v>0.89986999999999995</v>
      </c>
      <c r="H170">
        <v>0.503</v>
      </c>
    </row>
    <row r="171" spans="1:9">
      <c r="A171" t="s">
        <v>2574</v>
      </c>
      <c r="B171" t="s">
        <v>378</v>
      </c>
      <c r="C171" t="s">
        <v>379</v>
      </c>
      <c r="D171">
        <v>4.1000000000000002E-2</v>
      </c>
      <c r="E171">
        <v>0.37970900000000002</v>
      </c>
      <c r="F171" s="18">
        <v>1.4E-11</v>
      </c>
      <c r="G171">
        <v>1.07186</v>
      </c>
      <c r="H171">
        <v>0.84899999999999998</v>
      </c>
    </row>
    <row r="172" spans="1:9">
      <c r="A172" t="s">
        <v>2575</v>
      </c>
      <c r="B172" t="s">
        <v>379</v>
      </c>
      <c r="C172" t="s">
        <v>378</v>
      </c>
      <c r="D172">
        <v>15.089</v>
      </c>
      <c r="E172">
        <v>-4.6984999999999999E-2</v>
      </c>
      <c r="F172" s="18">
        <v>1.3100000000000001E-48</v>
      </c>
      <c r="G172">
        <v>1.03525</v>
      </c>
      <c r="H172">
        <v>5.2900000000000003E-2</v>
      </c>
      <c r="I172" t="s">
        <v>2576</v>
      </c>
    </row>
    <row r="173" spans="1:9">
      <c r="A173" t="s">
        <v>2577</v>
      </c>
      <c r="B173" t="s">
        <v>379</v>
      </c>
      <c r="C173" t="s">
        <v>387</v>
      </c>
      <c r="D173">
        <v>7.2999999999999995E-2</v>
      </c>
      <c r="E173">
        <v>0.46875699999999998</v>
      </c>
      <c r="F173" s="18">
        <v>7.7799999999999996E-28</v>
      </c>
      <c r="G173">
        <v>1.6536299999999999</v>
      </c>
      <c r="H173">
        <v>4.1000000000000002E-2</v>
      </c>
      <c r="I173" t="s">
        <v>2578</v>
      </c>
    </row>
    <row r="174" spans="1:9">
      <c r="A174" t="s">
        <v>2579</v>
      </c>
      <c r="B174" t="s">
        <v>388</v>
      </c>
      <c r="C174" t="s">
        <v>387</v>
      </c>
      <c r="D174">
        <v>3.9E-2</v>
      </c>
      <c r="E174">
        <v>0.62932999999999995</v>
      </c>
      <c r="F174" s="18">
        <v>3.2699999999999999E-27</v>
      </c>
      <c r="G174">
        <v>1.325</v>
      </c>
      <c r="H174">
        <v>0.39100000000000001</v>
      </c>
      <c r="I174" t="s">
        <v>2580</v>
      </c>
    </row>
    <row r="175" spans="1:9">
      <c r="A175" t="s">
        <v>2581</v>
      </c>
      <c r="B175" t="s">
        <v>388</v>
      </c>
      <c r="C175" t="s">
        <v>379</v>
      </c>
      <c r="D175">
        <v>13.994</v>
      </c>
      <c r="E175">
        <v>2.6202E-2</v>
      </c>
      <c r="F175" s="18">
        <v>2.5E-15</v>
      </c>
      <c r="G175">
        <v>1.0187600000000001</v>
      </c>
      <c r="H175">
        <v>0.314</v>
      </c>
      <c r="I175" t="s">
        <v>2582</v>
      </c>
    </row>
    <row r="176" spans="1:9">
      <c r="A176" t="s">
        <v>2583</v>
      </c>
      <c r="B176" t="s">
        <v>388</v>
      </c>
      <c r="C176" t="s">
        <v>378</v>
      </c>
      <c r="D176">
        <v>2.7E-2</v>
      </c>
      <c r="E176">
        <v>0.43270799999999998</v>
      </c>
      <c r="F176" s="18">
        <v>5.8500000000000005E-10</v>
      </c>
      <c r="G176">
        <v>1.6619999999999999</v>
      </c>
      <c r="H176">
        <v>0.224</v>
      </c>
      <c r="I176" t="s">
        <v>2584</v>
      </c>
    </row>
    <row r="177" spans="1:9">
      <c r="A177" t="s">
        <v>470</v>
      </c>
      <c r="B177" t="s">
        <v>378</v>
      </c>
      <c r="C177" t="s">
        <v>379</v>
      </c>
      <c r="D177">
        <v>2.1859999999999999</v>
      </c>
      <c r="E177">
        <v>-0.247835</v>
      </c>
      <c r="F177" s="18">
        <v>3.8099999999999999E-193</v>
      </c>
      <c r="G177">
        <v>0.80545999999999995</v>
      </c>
      <c r="H177" s="18">
        <v>3.8338999999999998E-6</v>
      </c>
      <c r="I177" t="s">
        <v>2585</v>
      </c>
    </row>
    <row r="178" spans="1:9">
      <c r="A178" t="s">
        <v>2586</v>
      </c>
      <c r="B178" t="s">
        <v>387</v>
      </c>
      <c r="C178" t="s">
        <v>388</v>
      </c>
      <c r="D178">
        <v>33.165999999999997</v>
      </c>
      <c r="E178">
        <v>2.5177999999999999E-2</v>
      </c>
      <c r="F178" s="18">
        <v>3.1418999999999998E-11</v>
      </c>
      <c r="G178">
        <v>0.96326999999999996</v>
      </c>
      <c r="H178">
        <v>8.2941000000000001E-2</v>
      </c>
      <c r="I178" t="s">
        <v>2587</v>
      </c>
    </row>
    <row r="179" spans="1:9">
      <c r="A179" t="s">
        <v>2588</v>
      </c>
      <c r="B179" t="s">
        <v>378</v>
      </c>
      <c r="C179" t="s">
        <v>379</v>
      </c>
      <c r="D179">
        <v>0.33700000000000002</v>
      </c>
      <c r="E179">
        <v>0.327291</v>
      </c>
      <c r="F179" s="18">
        <v>2.5996999999999999E-62</v>
      </c>
      <c r="G179">
        <v>1.22695</v>
      </c>
      <c r="H179">
        <v>6.3211000000000003E-2</v>
      </c>
      <c r="I179" t="s">
        <v>2589</v>
      </c>
    </row>
    <row r="180" spans="1:9">
      <c r="A180" t="s">
        <v>2590</v>
      </c>
      <c r="B180" t="s">
        <v>388</v>
      </c>
      <c r="C180" t="s">
        <v>378</v>
      </c>
      <c r="D180">
        <v>0.33300000000000002</v>
      </c>
      <c r="E180">
        <v>-0.27066299999999999</v>
      </c>
      <c r="F180" s="18">
        <v>1.6202999999999999E-42</v>
      </c>
      <c r="G180">
        <v>0.89015</v>
      </c>
      <c r="H180">
        <v>0.37747000000000003</v>
      </c>
      <c r="I180" t="s">
        <v>2591</v>
      </c>
    </row>
    <row r="181" spans="1:9">
      <c r="A181" t="s">
        <v>2592</v>
      </c>
      <c r="B181" t="s">
        <v>388</v>
      </c>
      <c r="C181" t="s">
        <v>387</v>
      </c>
      <c r="D181">
        <v>8.1129999999999995</v>
      </c>
      <c r="E181">
        <v>7.0257E-2</v>
      </c>
      <c r="F181" s="18">
        <v>9.4764000000000004E-57</v>
      </c>
      <c r="G181">
        <v>1.0477700000000001</v>
      </c>
      <c r="H181">
        <v>5.4452E-2</v>
      </c>
      <c r="I181" t="s">
        <v>2593</v>
      </c>
    </row>
    <row r="182" spans="1:9">
      <c r="A182" t="s">
        <v>2594</v>
      </c>
      <c r="B182" t="s">
        <v>378</v>
      </c>
      <c r="C182" t="s">
        <v>387</v>
      </c>
      <c r="D182">
        <v>38.878</v>
      </c>
      <c r="E182">
        <v>-3.1023999999999999E-2</v>
      </c>
      <c r="F182" s="18">
        <v>7.3187999999999998E-27</v>
      </c>
      <c r="G182">
        <v>0.97038999999999997</v>
      </c>
      <c r="H182">
        <v>7.6225000000000001E-2</v>
      </c>
      <c r="I182" t="s">
        <v>2595</v>
      </c>
    </row>
    <row r="183" spans="1:9">
      <c r="A183" t="s">
        <v>2596</v>
      </c>
      <c r="B183" t="s">
        <v>2597</v>
      </c>
      <c r="C183" t="s">
        <v>387</v>
      </c>
      <c r="D183">
        <v>1.5069999999999999</v>
      </c>
      <c r="E183">
        <v>-6.2909000000000007E-2</v>
      </c>
      <c r="F183" s="18">
        <v>2.15E-11</v>
      </c>
      <c r="G183">
        <v>0.99356999999999995</v>
      </c>
      <c r="H183">
        <v>0.89085999999999999</v>
      </c>
      <c r="I183" t="s">
        <v>2598</v>
      </c>
    </row>
    <row r="184" spans="1:9">
      <c r="A184" t="s">
        <v>2599</v>
      </c>
      <c r="B184" t="s">
        <v>387</v>
      </c>
      <c r="C184" t="s">
        <v>379</v>
      </c>
      <c r="D184">
        <v>25.224</v>
      </c>
      <c r="E184">
        <v>2.5898000000000001E-2</v>
      </c>
      <c r="F184" s="18">
        <v>1.268E-11</v>
      </c>
      <c r="G184">
        <v>0.99622999999999995</v>
      </c>
      <c r="H184">
        <v>0.85824</v>
      </c>
      <c r="I184" t="s">
        <v>2600</v>
      </c>
    </row>
    <row r="185" spans="1:9">
      <c r="A185" t="s">
        <v>2601</v>
      </c>
      <c r="B185" t="s">
        <v>378</v>
      </c>
      <c r="C185" t="s">
        <v>379</v>
      </c>
      <c r="D185">
        <v>2.3E-2</v>
      </c>
      <c r="E185">
        <v>-0.465949</v>
      </c>
      <c r="F185" s="18">
        <v>4.1830999999999998E-10</v>
      </c>
      <c r="G185">
        <v>1.7909999999999999</v>
      </c>
      <c r="H185">
        <v>0.19719999999999999</v>
      </c>
      <c r="I185" t="s">
        <v>2602</v>
      </c>
    </row>
    <row r="186" spans="1:9">
      <c r="A186" t="s">
        <v>2603</v>
      </c>
      <c r="B186" t="s">
        <v>378</v>
      </c>
      <c r="C186" t="s">
        <v>387</v>
      </c>
      <c r="D186">
        <v>1.994</v>
      </c>
      <c r="E186">
        <v>-8.8724999999999998E-2</v>
      </c>
      <c r="F186" s="18">
        <v>7.0549999999999995E-27</v>
      </c>
      <c r="G186">
        <v>0.91873000000000005</v>
      </c>
      <c r="H186">
        <v>8.2613000000000006E-2</v>
      </c>
      <c r="I186" t="s">
        <v>2604</v>
      </c>
    </row>
    <row r="187" spans="1:9">
      <c r="A187" t="s">
        <v>2605</v>
      </c>
      <c r="B187" t="s">
        <v>387</v>
      </c>
      <c r="C187" t="s">
        <v>388</v>
      </c>
      <c r="D187">
        <v>7.077</v>
      </c>
      <c r="E187">
        <v>-7.1848999999999996E-2</v>
      </c>
      <c r="F187" s="18">
        <v>4.4895000000000001E-52</v>
      </c>
      <c r="G187">
        <v>0.92454000000000003</v>
      </c>
      <c r="H187">
        <v>4.1574999999999997E-3</v>
      </c>
      <c r="I187" t="s">
        <v>2606</v>
      </c>
    </row>
    <row r="188" spans="1:9">
      <c r="A188" t="s">
        <v>2607</v>
      </c>
      <c r="B188" t="s">
        <v>378</v>
      </c>
      <c r="C188" t="s">
        <v>379</v>
      </c>
      <c r="D188">
        <v>6.0000000000000001E-3</v>
      </c>
      <c r="E188">
        <v>-1.02952</v>
      </c>
      <c r="F188" s="18">
        <v>2.3216000000000001E-8</v>
      </c>
      <c r="G188">
        <v>3.391</v>
      </c>
      <c r="H188">
        <v>0.18855</v>
      </c>
      <c r="I188" t="s">
        <v>2608</v>
      </c>
    </row>
    <row r="189" spans="1:9">
      <c r="A189" t="s">
        <v>2609</v>
      </c>
      <c r="B189" t="s">
        <v>379</v>
      </c>
      <c r="C189" t="s">
        <v>2372</v>
      </c>
      <c r="D189">
        <v>46.250999999999998</v>
      </c>
      <c r="E189">
        <v>2.1981000000000001E-2</v>
      </c>
      <c r="F189" s="18">
        <v>3.1700000000000001E-13</v>
      </c>
      <c r="G189">
        <v>0.98799999999999999</v>
      </c>
      <c r="H189">
        <v>0.47510000000000002</v>
      </c>
    </row>
    <row r="190" spans="1:9">
      <c r="A190" t="s">
        <v>2610</v>
      </c>
      <c r="B190" t="s">
        <v>378</v>
      </c>
      <c r="C190" t="s">
        <v>387</v>
      </c>
      <c r="D190">
        <v>37.786999999999999</v>
      </c>
      <c r="E190">
        <v>-2.1871999999999999E-2</v>
      </c>
      <c r="F190" s="18">
        <v>6.9099999999999995E-21</v>
      </c>
      <c r="G190">
        <v>1.0006999999999999</v>
      </c>
      <c r="H190">
        <v>0.95899999999999996</v>
      </c>
    </row>
    <row r="191" spans="1:9">
      <c r="A191" t="s">
        <v>2611</v>
      </c>
      <c r="B191" t="s">
        <v>2566</v>
      </c>
      <c r="C191" t="s">
        <v>2612</v>
      </c>
      <c r="D191">
        <v>33.31</v>
      </c>
      <c r="E191">
        <v>1.7193E-2</v>
      </c>
      <c r="F191" s="18">
        <v>6.6899999999999998E-13</v>
      </c>
      <c r="G191">
        <v>1.02532</v>
      </c>
      <c r="H191">
        <v>6.4399999999999999E-2</v>
      </c>
    </row>
    <row r="192" spans="1:9">
      <c r="A192" t="s">
        <v>2613</v>
      </c>
      <c r="B192" t="s">
        <v>378</v>
      </c>
      <c r="C192" t="s">
        <v>2614</v>
      </c>
      <c r="D192">
        <v>29.766999999999999</v>
      </c>
      <c r="E192">
        <v>2.666E-2</v>
      </c>
      <c r="F192" s="18">
        <v>3.4800000000000003E-27</v>
      </c>
      <c r="G192">
        <v>1.02932</v>
      </c>
      <c r="H192">
        <v>3.5700000000000003E-2</v>
      </c>
    </row>
    <row r="193" spans="1:9">
      <c r="A193" s="4" t="s">
        <v>2615</v>
      </c>
      <c r="B193" s="4" t="s">
        <v>2568</v>
      </c>
      <c r="C193" s="4" t="s">
        <v>2568</v>
      </c>
      <c r="D193" s="4">
        <v>14.621</v>
      </c>
      <c r="E193" s="4">
        <v>3.5999999999999997E-2</v>
      </c>
      <c r="F193" s="6">
        <v>1.19E-39</v>
      </c>
      <c r="G193" s="4">
        <v>0.92600000000000005</v>
      </c>
      <c r="H193" s="6">
        <v>1.5299999999999999E-5</v>
      </c>
      <c r="I193" s="4"/>
    </row>
    <row r="195" spans="1:9">
      <c r="A195" s="206" t="s">
        <v>3477</v>
      </c>
    </row>
  </sheetData>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32865-0A6C-4D07-B66C-33B24D57B109}">
  <dimension ref="A1:AMJ42"/>
  <sheetViews>
    <sheetView zoomScaleNormal="100" workbookViewId="0">
      <selection activeCell="H15" sqref="H15"/>
    </sheetView>
  </sheetViews>
  <sheetFormatPr defaultRowHeight="15"/>
  <cols>
    <col min="1" max="1" width="31.7109375" style="135" customWidth="1"/>
    <col min="2" max="3" width="12.140625" style="135" customWidth="1"/>
    <col min="4" max="4" width="12.140625" style="136" customWidth="1"/>
    <col min="5" max="1024" width="12.140625" style="135" customWidth="1"/>
    <col min="1025" max="16384" width="9.140625" style="137"/>
  </cols>
  <sheetData>
    <row r="1" spans="1:1024" ht="22.5" customHeight="1">
      <c r="A1" s="134" t="s">
        <v>3357</v>
      </c>
    </row>
    <row r="2" spans="1:1024">
      <c r="A2" s="138" t="s">
        <v>2618</v>
      </c>
      <c r="E2" s="137"/>
      <c r="F2" s="137"/>
      <c r="G2" s="137"/>
      <c r="H2" s="137"/>
      <c r="I2" s="137"/>
      <c r="J2" s="137"/>
      <c r="K2" s="137"/>
      <c r="L2" s="137"/>
      <c r="M2" s="137"/>
      <c r="N2" s="137"/>
      <c r="O2" s="137"/>
      <c r="P2" s="137"/>
      <c r="Q2" s="137"/>
      <c r="R2" s="137"/>
      <c r="S2" s="137"/>
      <c r="T2" s="137"/>
      <c r="U2" s="137"/>
      <c r="V2" s="137"/>
      <c r="W2" s="137"/>
      <c r="X2" s="137"/>
      <c r="Y2" s="137"/>
      <c r="Z2" s="137"/>
      <c r="AA2" s="137"/>
      <c r="AB2" s="137"/>
      <c r="AC2" s="137"/>
      <c r="AD2" s="137"/>
      <c r="AE2" s="137"/>
      <c r="AF2" s="137"/>
      <c r="AG2" s="137"/>
      <c r="AH2" s="137"/>
      <c r="AI2" s="137"/>
      <c r="AJ2" s="137"/>
      <c r="AK2" s="137"/>
      <c r="AL2" s="137"/>
      <c r="AM2" s="137"/>
      <c r="AN2" s="137"/>
      <c r="AO2" s="137"/>
      <c r="AP2" s="137"/>
      <c r="AQ2" s="137"/>
      <c r="AR2" s="137"/>
      <c r="AS2" s="137"/>
      <c r="AT2" s="137"/>
      <c r="AU2" s="137"/>
      <c r="AV2" s="137"/>
      <c r="AW2" s="137"/>
      <c r="AX2" s="137"/>
      <c r="AY2" s="137"/>
      <c r="AZ2" s="137"/>
      <c r="BA2" s="137"/>
      <c r="BB2" s="137"/>
      <c r="BC2" s="137"/>
      <c r="BD2" s="137"/>
      <c r="BE2" s="137"/>
      <c r="BF2" s="137"/>
      <c r="BG2" s="137"/>
      <c r="BH2" s="137"/>
      <c r="BI2" s="137"/>
      <c r="BJ2" s="137"/>
      <c r="BK2" s="137"/>
      <c r="BL2" s="137"/>
      <c r="BM2" s="137"/>
      <c r="BN2" s="137"/>
      <c r="BO2" s="137"/>
      <c r="BP2" s="137"/>
      <c r="BQ2" s="137"/>
      <c r="BR2" s="137"/>
      <c r="BS2" s="137"/>
      <c r="BT2" s="137"/>
      <c r="BU2" s="137"/>
      <c r="BV2" s="137"/>
      <c r="BW2" s="137"/>
      <c r="BX2" s="137"/>
      <c r="BY2" s="137"/>
      <c r="BZ2" s="137"/>
      <c r="CA2" s="137"/>
      <c r="CB2" s="137"/>
      <c r="CC2" s="137"/>
      <c r="CD2" s="137"/>
      <c r="CE2" s="137"/>
      <c r="CF2" s="137"/>
      <c r="CG2" s="137"/>
      <c r="CH2" s="137"/>
      <c r="CI2" s="137"/>
      <c r="CJ2" s="137"/>
      <c r="CK2" s="137"/>
      <c r="CL2" s="137"/>
      <c r="CM2" s="137"/>
      <c r="CN2" s="137"/>
      <c r="CO2" s="137"/>
      <c r="CP2" s="137"/>
      <c r="CQ2" s="137"/>
      <c r="CR2" s="137"/>
      <c r="CS2" s="137"/>
      <c r="CT2" s="137"/>
      <c r="CU2" s="137"/>
      <c r="CV2" s="137"/>
      <c r="CW2" s="137"/>
      <c r="CX2" s="137"/>
      <c r="CY2" s="137"/>
      <c r="CZ2" s="137"/>
      <c r="DA2" s="137"/>
      <c r="DB2" s="137"/>
      <c r="DC2" s="137"/>
      <c r="DD2" s="137"/>
      <c r="DE2" s="137"/>
      <c r="DF2" s="137"/>
      <c r="DG2" s="137"/>
      <c r="DH2" s="137"/>
      <c r="DI2" s="137"/>
      <c r="DJ2" s="137"/>
      <c r="DK2" s="137"/>
      <c r="DL2" s="137"/>
      <c r="DM2" s="137"/>
      <c r="DN2" s="137"/>
      <c r="DO2" s="137"/>
      <c r="DP2" s="137"/>
      <c r="DQ2" s="137"/>
      <c r="DR2" s="137"/>
      <c r="DS2" s="137"/>
      <c r="DT2" s="137"/>
      <c r="DU2" s="137"/>
      <c r="DV2" s="137"/>
      <c r="DW2" s="137"/>
      <c r="DX2" s="137"/>
      <c r="DY2" s="137"/>
      <c r="DZ2" s="137"/>
      <c r="EA2" s="137"/>
      <c r="EB2" s="137"/>
      <c r="EC2" s="137"/>
      <c r="ED2" s="137"/>
      <c r="EE2" s="137"/>
      <c r="EF2" s="137"/>
      <c r="EG2" s="137"/>
      <c r="EH2" s="137"/>
      <c r="EI2" s="137"/>
      <c r="EJ2" s="137"/>
      <c r="EK2" s="137"/>
      <c r="EL2" s="137"/>
      <c r="EM2" s="137"/>
      <c r="EN2" s="137"/>
      <c r="EO2" s="137"/>
      <c r="EP2" s="137"/>
      <c r="EQ2" s="137"/>
      <c r="ER2" s="137"/>
      <c r="ES2" s="137"/>
      <c r="ET2" s="137"/>
      <c r="EU2" s="137"/>
      <c r="EV2" s="137"/>
      <c r="EW2" s="137"/>
      <c r="EX2" s="137"/>
      <c r="EY2" s="137"/>
      <c r="EZ2" s="137"/>
      <c r="FA2" s="137"/>
      <c r="FB2" s="137"/>
      <c r="FC2" s="137"/>
      <c r="FD2" s="137"/>
      <c r="FE2" s="137"/>
      <c r="FF2" s="137"/>
      <c r="FG2" s="137"/>
      <c r="FH2" s="137"/>
      <c r="FI2" s="137"/>
      <c r="FJ2" s="137"/>
      <c r="FK2" s="137"/>
      <c r="FL2" s="137"/>
      <c r="FM2" s="137"/>
      <c r="FN2" s="137"/>
      <c r="FO2" s="137"/>
      <c r="FP2" s="137"/>
      <c r="FQ2" s="137"/>
      <c r="FR2" s="137"/>
      <c r="FS2" s="137"/>
      <c r="FT2" s="137"/>
      <c r="FU2" s="137"/>
      <c r="FV2" s="137"/>
      <c r="FW2" s="137"/>
      <c r="FX2" s="137"/>
      <c r="FY2" s="137"/>
      <c r="FZ2" s="137"/>
      <c r="GA2" s="137"/>
      <c r="GB2" s="137"/>
      <c r="GC2" s="137"/>
      <c r="GD2" s="137"/>
      <c r="GE2" s="137"/>
      <c r="GF2" s="137"/>
      <c r="GG2" s="137"/>
      <c r="GH2" s="137"/>
      <c r="GI2" s="137"/>
      <c r="GJ2" s="137"/>
      <c r="GK2" s="137"/>
      <c r="GL2" s="137"/>
      <c r="GM2" s="137"/>
      <c r="GN2" s="137"/>
      <c r="GO2" s="137"/>
      <c r="GP2" s="137"/>
      <c r="GQ2" s="137"/>
      <c r="GR2" s="137"/>
      <c r="GS2" s="137"/>
      <c r="GT2" s="137"/>
      <c r="GU2" s="137"/>
      <c r="GV2" s="137"/>
      <c r="GW2" s="137"/>
      <c r="GX2" s="137"/>
      <c r="GY2" s="137"/>
      <c r="GZ2" s="137"/>
      <c r="HA2" s="137"/>
      <c r="HB2" s="137"/>
      <c r="HC2" s="137"/>
      <c r="HD2" s="137"/>
      <c r="HE2" s="137"/>
      <c r="HF2" s="137"/>
      <c r="HG2" s="137"/>
      <c r="HH2" s="137"/>
      <c r="HI2" s="137"/>
      <c r="HJ2" s="137"/>
      <c r="HK2" s="137"/>
      <c r="HL2" s="137"/>
      <c r="HM2" s="137"/>
      <c r="HN2" s="137"/>
      <c r="HO2" s="137"/>
      <c r="HP2" s="137"/>
      <c r="HQ2" s="137"/>
      <c r="HR2" s="137"/>
      <c r="HS2" s="137"/>
      <c r="HT2" s="137"/>
      <c r="HU2" s="137"/>
      <c r="HV2" s="137"/>
      <c r="HW2" s="137"/>
      <c r="HX2" s="137"/>
      <c r="HY2" s="137"/>
      <c r="HZ2" s="137"/>
      <c r="IA2" s="137"/>
      <c r="IB2" s="137"/>
      <c r="IC2" s="137"/>
      <c r="ID2" s="137"/>
      <c r="IE2" s="137"/>
      <c r="IF2" s="137"/>
      <c r="IG2" s="137"/>
      <c r="IH2" s="137"/>
      <c r="II2" s="137"/>
      <c r="IJ2" s="137"/>
      <c r="IK2" s="137"/>
      <c r="IL2" s="137"/>
      <c r="IM2" s="137"/>
      <c r="IN2" s="137"/>
      <c r="IO2" s="137"/>
      <c r="IP2" s="137"/>
      <c r="IQ2" s="137"/>
      <c r="IR2" s="137"/>
      <c r="IS2" s="137"/>
      <c r="IT2" s="137"/>
      <c r="IU2" s="137"/>
      <c r="IV2" s="137"/>
      <c r="IW2" s="137"/>
      <c r="IX2" s="137"/>
      <c r="IY2" s="137"/>
      <c r="IZ2" s="137"/>
      <c r="JA2" s="137"/>
      <c r="JB2" s="137"/>
      <c r="JC2" s="137"/>
      <c r="JD2" s="137"/>
      <c r="JE2" s="137"/>
      <c r="JF2" s="137"/>
      <c r="JG2" s="137"/>
      <c r="JH2" s="137"/>
      <c r="JI2" s="137"/>
      <c r="JJ2" s="137"/>
      <c r="JK2" s="137"/>
      <c r="JL2" s="137"/>
      <c r="JM2" s="137"/>
      <c r="JN2" s="137"/>
      <c r="JO2" s="137"/>
      <c r="JP2" s="137"/>
      <c r="JQ2" s="137"/>
      <c r="JR2" s="137"/>
      <c r="JS2" s="137"/>
      <c r="JT2" s="137"/>
      <c r="JU2" s="137"/>
      <c r="JV2" s="137"/>
      <c r="JW2" s="137"/>
      <c r="JX2" s="137"/>
      <c r="JY2" s="137"/>
      <c r="JZ2" s="137"/>
      <c r="KA2" s="137"/>
      <c r="KB2" s="137"/>
      <c r="KC2" s="137"/>
      <c r="KD2" s="137"/>
      <c r="KE2" s="137"/>
      <c r="KF2" s="137"/>
      <c r="KG2" s="137"/>
      <c r="KH2" s="137"/>
      <c r="KI2" s="137"/>
      <c r="KJ2" s="137"/>
      <c r="KK2" s="137"/>
      <c r="KL2" s="137"/>
      <c r="KM2" s="137"/>
      <c r="KN2" s="137"/>
      <c r="KO2" s="137"/>
      <c r="KP2" s="137"/>
      <c r="KQ2" s="137"/>
      <c r="KR2" s="137"/>
      <c r="KS2" s="137"/>
      <c r="KT2" s="137"/>
      <c r="KU2" s="137"/>
      <c r="KV2" s="137"/>
      <c r="KW2" s="137"/>
      <c r="KX2" s="137"/>
      <c r="KY2" s="137"/>
      <c r="KZ2" s="137"/>
      <c r="LA2" s="137"/>
      <c r="LB2" s="137"/>
      <c r="LC2" s="137"/>
      <c r="LD2" s="137"/>
      <c r="LE2" s="137"/>
      <c r="LF2" s="137"/>
      <c r="LG2" s="137"/>
      <c r="LH2" s="137"/>
      <c r="LI2" s="137"/>
      <c r="LJ2" s="137"/>
      <c r="LK2" s="137"/>
      <c r="LL2" s="137"/>
      <c r="LM2" s="137"/>
      <c r="LN2" s="137"/>
      <c r="LO2" s="137"/>
      <c r="LP2" s="137"/>
      <c r="LQ2" s="137"/>
      <c r="LR2" s="137"/>
      <c r="LS2" s="137"/>
      <c r="LT2" s="137"/>
      <c r="LU2" s="137"/>
      <c r="LV2" s="137"/>
      <c r="LW2" s="137"/>
      <c r="LX2" s="137"/>
      <c r="LY2" s="137"/>
      <c r="LZ2" s="137"/>
      <c r="MA2" s="137"/>
      <c r="MB2" s="137"/>
      <c r="MC2" s="137"/>
      <c r="MD2" s="137"/>
      <c r="ME2" s="137"/>
      <c r="MF2" s="137"/>
      <c r="MG2" s="137"/>
      <c r="MH2" s="137"/>
      <c r="MI2" s="137"/>
      <c r="MJ2" s="137"/>
      <c r="MK2" s="137"/>
      <c r="ML2" s="137"/>
      <c r="MM2" s="137"/>
      <c r="MN2" s="137"/>
      <c r="MO2" s="137"/>
      <c r="MP2" s="137"/>
      <c r="MQ2" s="137"/>
      <c r="MR2" s="137"/>
      <c r="MS2" s="137"/>
      <c r="MT2" s="137"/>
      <c r="MU2" s="137"/>
      <c r="MV2" s="137"/>
      <c r="MW2" s="137"/>
      <c r="MX2" s="137"/>
      <c r="MY2" s="137"/>
      <c r="MZ2" s="137"/>
      <c r="NA2" s="137"/>
      <c r="NB2" s="137"/>
      <c r="NC2" s="137"/>
      <c r="ND2" s="137"/>
      <c r="NE2" s="137"/>
      <c r="NF2" s="137"/>
      <c r="NG2" s="137"/>
      <c r="NH2" s="137"/>
      <c r="NI2" s="137"/>
      <c r="NJ2" s="137"/>
      <c r="NK2" s="137"/>
      <c r="NL2" s="137"/>
      <c r="NM2" s="137"/>
      <c r="NN2" s="137"/>
      <c r="NO2" s="137"/>
      <c r="NP2" s="137"/>
      <c r="NQ2" s="137"/>
      <c r="NR2" s="137"/>
      <c r="NS2" s="137"/>
      <c r="NT2" s="137"/>
      <c r="NU2" s="137"/>
      <c r="NV2" s="137"/>
      <c r="NW2" s="137"/>
      <c r="NX2" s="137"/>
      <c r="NY2" s="137"/>
      <c r="NZ2" s="137"/>
      <c r="OA2" s="137"/>
      <c r="OB2" s="137"/>
      <c r="OC2" s="137"/>
      <c r="OD2" s="137"/>
      <c r="OE2" s="137"/>
      <c r="OF2" s="137"/>
      <c r="OG2" s="137"/>
      <c r="OH2" s="137"/>
      <c r="OI2" s="137"/>
      <c r="OJ2" s="137"/>
      <c r="OK2" s="137"/>
      <c r="OL2" s="137"/>
      <c r="OM2" s="137"/>
      <c r="ON2" s="137"/>
      <c r="OO2" s="137"/>
      <c r="OP2" s="137"/>
      <c r="OQ2" s="137"/>
      <c r="OR2" s="137"/>
      <c r="OS2" s="137"/>
      <c r="OT2" s="137"/>
      <c r="OU2" s="137"/>
      <c r="OV2" s="137"/>
      <c r="OW2" s="137"/>
      <c r="OX2" s="137"/>
      <c r="OY2" s="137"/>
      <c r="OZ2" s="137"/>
      <c r="PA2" s="137"/>
      <c r="PB2" s="137"/>
      <c r="PC2" s="137"/>
      <c r="PD2" s="137"/>
      <c r="PE2" s="137"/>
      <c r="PF2" s="137"/>
      <c r="PG2" s="137"/>
      <c r="PH2" s="137"/>
      <c r="PI2" s="137"/>
      <c r="PJ2" s="137"/>
      <c r="PK2" s="137"/>
      <c r="PL2" s="137"/>
      <c r="PM2" s="137"/>
      <c r="PN2" s="137"/>
      <c r="PO2" s="137"/>
      <c r="PP2" s="137"/>
      <c r="PQ2" s="137"/>
      <c r="PR2" s="137"/>
      <c r="PS2" s="137"/>
      <c r="PT2" s="137"/>
      <c r="PU2" s="137"/>
      <c r="PV2" s="137"/>
      <c r="PW2" s="137"/>
      <c r="PX2" s="137"/>
      <c r="PY2" s="137"/>
      <c r="PZ2" s="137"/>
      <c r="QA2" s="137"/>
      <c r="QB2" s="137"/>
      <c r="QC2" s="137"/>
      <c r="QD2" s="137"/>
      <c r="QE2" s="137"/>
      <c r="QF2" s="137"/>
      <c r="QG2" s="137"/>
      <c r="QH2" s="137"/>
      <c r="QI2" s="137"/>
      <c r="QJ2" s="137"/>
      <c r="QK2" s="137"/>
      <c r="QL2" s="137"/>
      <c r="QM2" s="137"/>
      <c r="QN2" s="137"/>
      <c r="QO2" s="137"/>
      <c r="QP2" s="137"/>
      <c r="QQ2" s="137"/>
      <c r="QR2" s="137"/>
      <c r="QS2" s="137"/>
      <c r="QT2" s="137"/>
      <c r="QU2" s="137"/>
      <c r="QV2" s="137"/>
      <c r="QW2" s="137"/>
      <c r="QX2" s="137"/>
      <c r="QY2" s="137"/>
      <c r="QZ2" s="137"/>
      <c r="RA2" s="137"/>
      <c r="RB2" s="137"/>
      <c r="RC2" s="137"/>
      <c r="RD2" s="137"/>
      <c r="RE2" s="137"/>
      <c r="RF2" s="137"/>
      <c r="RG2" s="137"/>
      <c r="RH2" s="137"/>
      <c r="RI2" s="137"/>
      <c r="RJ2" s="137"/>
      <c r="RK2" s="137"/>
      <c r="RL2" s="137"/>
      <c r="RM2" s="137"/>
      <c r="RN2" s="137"/>
      <c r="RO2" s="137"/>
      <c r="RP2" s="137"/>
      <c r="RQ2" s="137"/>
      <c r="RR2" s="137"/>
      <c r="RS2" s="137"/>
      <c r="RT2" s="137"/>
      <c r="RU2" s="137"/>
      <c r="RV2" s="137"/>
      <c r="RW2" s="137"/>
      <c r="RX2" s="137"/>
      <c r="RY2" s="137"/>
      <c r="RZ2" s="137"/>
      <c r="SA2" s="137"/>
      <c r="SB2" s="137"/>
      <c r="SC2" s="137"/>
      <c r="SD2" s="137"/>
      <c r="SE2" s="137"/>
      <c r="SF2" s="137"/>
      <c r="SG2" s="137"/>
      <c r="SH2" s="137"/>
      <c r="SI2" s="137"/>
      <c r="SJ2" s="137"/>
      <c r="SK2" s="137"/>
      <c r="SL2" s="137"/>
      <c r="SM2" s="137"/>
      <c r="SN2" s="137"/>
      <c r="SO2" s="137"/>
      <c r="SP2" s="137"/>
      <c r="SQ2" s="137"/>
      <c r="SR2" s="137"/>
      <c r="SS2" s="137"/>
      <c r="ST2" s="137"/>
      <c r="SU2" s="137"/>
      <c r="SV2" s="137"/>
      <c r="SW2" s="137"/>
      <c r="SX2" s="137"/>
      <c r="SY2" s="137"/>
      <c r="SZ2" s="137"/>
      <c r="TA2" s="137"/>
      <c r="TB2" s="137"/>
      <c r="TC2" s="137"/>
      <c r="TD2" s="137"/>
      <c r="TE2" s="137"/>
      <c r="TF2" s="137"/>
      <c r="TG2" s="137"/>
      <c r="TH2" s="137"/>
      <c r="TI2" s="137"/>
      <c r="TJ2" s="137"/>
      <c r="TK2" s="137"/>
      <c r="TL2" s="137"/>
      <c r="TM2" s="137"/>
      <c r="TN2" s="137"/>
      <c r="TO2" s="137"/>
      <c r="TP2" s="137"/>
      <c r="TQ2" s="137"/>
      <c r="TR2" s="137"/>
      <c r="TS2" s="137"/>
      <c r="TT2" s="137"/>
      <c r="TU2" s="137"/>
      <c r="TV2" s="137"/>
      <c r="TW2" s="137"/>
      <c r="TX2" s="137"/>
      <c r="TY2" s="137"/>
      <c r="TZ2" s="137"/>
      <c r="UA2" s="137"/>
      <c r="UB2" s="137"/>
      <c r="UC2" s="137"/>
      <c r="UD2" s="137"/>
      <c r="UE2" s="137"/>
      <c r="UF2" s="137"/>
      <c r="UG2" s="137"/>
      <c r="UH2" s="137"/>
      <c r="UI2" s="137"/>
      <c r="UJ2" s="137"/>
      <c r="UK2" s="137"/>
      <c r="UL2" s="137"/>
      <c r="UM2" s="137"/>
      <c r="UN2" s="137"/>
      <c r="UO2" s="137"/>
      <c r="UP2" s="137"/>
      <c r="UQ2" s="137"/>
      <c r="UR2" s="137"/>
      <c r="US2" s="137"/>
      <c r="UT2" s="137"/>
      <c r="UU2" s="137"/>
      <c r="UV2" s="137"/>
      <c r="UW2" s="137"/>
      <c r="UX2" s="137"/>
      <c r="UY2" s="137"/>
      <c r="UZ2" s="137"/>
      <c r="VA2" s="137"/>
      <c r="VB2" s="137"/>
      <c r="VC2" s="137"/>
      <c r="VD2" s="137"/>
      <c r="VE2" s="137"/>
      <c r="VF2" s="137"/>
      <c r="VG2" s="137"/>
      <c r="VH2" s="137"/>
      <c r="VI2" s="137"/>
      <c r="VJ2" s="137"/>
      <c r="VK2" s="137"/>
      <c r="VL2" s="137"/>
      <c r="VM2" s="137"/>
      <c r="VN2" s="137"/>
      <c r="VO2" s="137"/>
      <c r="VP2" s="137"/>
      <c r="VQ2" s="137"/>
      <c r="VR2" s="137"/>
      <c r="VS2" s="137"/>
      <c r="VT2" s="137"/>
      <c r="VU2" s="137"/>
      <c r="VV2" s="137"/>
      <c r="VW2" s="137"/>
      <c r="VX2" s="137"/>
      <c r="VY2" s="137"/>
      <c r="VZ2" s="137"/>
      <c r="WA2" s="137"/>
      <c r="WB2" s="137"/>
      <c r="WC2" s="137"/>
      <c r="WD2" s="137"/>
      <c r="WE2" s="137"/>
      <c r="WF2" s="137"/>
      <c r="WG2" s="137"/>
      <c r="WH2" s="137"/>
      <c r="WI2" s="137"/>
      <c r="WJ2" s="137"/>
      <c r="WK2" s="137"/>
      <c r="WL2" s="137"/>
      <c r="WM2" s="137"/>
      <c r="WN2" s="137"/>
      <c r="WO2" s="137"/>
      <c r="WP2" s="137"/>
      <c r="WQ2" s="137"/>
      <c r="WR2" s="137"/>
      <c r="WS2" s="137"/>
      <c r="WT2" s="137"/>
      <c r="WU2" s="137"/>
      <c r="WV2" s="137"/>
      <c r="WW2" s="137"/>
      <c r="WX2" s="137"/>
      <c r="WY2" s="137"/>
      <c r="WZ2" s="137"/>
      <c r="XA2" s="137"/>
      <c r="XB2" s="137"/>
      <c r="XC2" s="137"/>
      <c r="XD2" s="137"/>
      <c r="XE2" s="137"/>
      <c r="XF2" s="137"/>
      <c r="XG2" s="137"/>
      <c r="XH2" s="137"/>
      <c r="XI2" s="137"/>
      <c r="XJ2" s="137"/>
      <c r="XK2" s="137"/>
      <c r="XL2" s="137"/>
      <c r="XM2" s="137"/>
      <c r="XN2" s="137"/>
      <c r="XO2" s="137"/>
      <c r="XP2" s="137"/>
      <c r="XQ2" s="137"/>
      <c r="XR2" s="137"/>
      <c r="XS2" s="137"/>
      <c r="XT2" s="137"/>
      <c r="XU2" s="137"/>
      <c r="XV2" s="137"/>
      <c r="XW2" s="137"/>
      <c r="XX2" s="137"/>
      <c r="XY2" s="137"/>
      <c r="XZ2" s="137"/>
      <c r="YA2" s="137"/>
      <c r="YB2" s="137"/>
      <c r="YC2" s="137"/>
      <c r="YD2" s="137"/>
      <c r="YE2" s="137"/>
      <c r="YF2" s="137"/>
      <c r="YG2" s="137"/>
      <c r="YH2" s="137"/>
      <c r="YI2" s="137"/>
      <c r="YJ2" s="137"/>
      <c r="YK2" s="137"/>
      <c r="YL2" s="137"/>
      <c r="YM2" s="137"/>
      <c r="YN2" s="137"/>
      <c r="YO2" s="137"/>
      <c r="YP2" s="137"/>
      <c r="YQ2" s="137"/>
      <c r="YR2" s="137"/>
      <c r="YS2" s="137"/>
      <c r="YT2" s="137"/>
      <c r="YU2" s="137"/>
      <c r="YV2" s="137"/>
      <c r="YW2" s="137"/>
      <c r="YX2" s="137"/>
      <c r="YY2" s="137"/>
      <c r="YZ2" s="137"/>
      <c r="ZA2" s="137"/>
      <c r="ZB2" s="137"/>
      <c r="ZC2" s="137"/>
      <c r="ZD2" s="137"/>
      <c r="ZE2" s="137"/>
      <c r="ZF2" s="137"/>
      <c r="ZG2" s="137"/>
      <c r="ZH2" s="137"/>
      <c r="ZI2" s="137"/>
      <c r="ZJ2" s="137"/>
      <c r="ZK2" s="137"/>
      <c r="ZL2" s="137"/>
      <c r="ZM2" s="137"/>
      <c r="ZN2" s="137"/>
      <c r="ZO2" s="137"/>
      <c r="ZP2" s="137"/>
      <c r="ZQ2" s="137"/>
      <c r="ZR2" s="137"/>
      <c r="ZS2" s="137"/>
      <c r="ZT2" s="137"/>
      <c r="ZU2" s="137"/>
      <c r="ZV2" s="137"/>
      <c r="ZW2" s="137"/>
      <c r="ZX2" s="137"/>
      <c r="ZY2" s="137"/>
      <c r="ZZ2" s="137"/>
      <c r="AAA2" s="137"/>
      <c r="AAB2" s="137"/>
      <c r="AAC2" s="137"/>
      <c r="AAD2" s="137"/>
      <c r="AAE2" s="137"/>
      <c r="AAF2" s="137"/>
      <c r="AAG2" s="137"/>
      <c r="AAH2" s="137"/>
      <c r="AAI2" s="137"/>
      <c r="AAJ2" s="137"/>
      <c r="AAK2" s="137"/>
      <c r="AAL2" s="137"/>
      <c r="AAM2" s="137"/>
      <c r="AAN2" s="137"/>
      <c r="AAO2" s="137"/>
      <c r="AAP2" s="137"/>
      <c r="AAQ2" s="137"/>
      <c r="AAR2" s="137"/>
      <c r="AAS2" s="137"/>
      <c r="AAT2" s="137"/>
      <c r="AAU2" s="137"/>
      <c r="AAV2" s="137"/>
      <c r="AAW2" s="137"/>
      <c r="AAX2" s="137"/>
      <c r="AAY2" s="137"/>
      <c r="AAZ2" s="137"/>
      <c r="ABA2" s="137"/>
      <c r="ABB2" s="137"/>
      <c r="ABC2" s="137"/>
      <c r="ABD2" s="137"/>
      <c r="ABE2" s="137"/>
      <c r="ABF2" s="137"/>
      <c r="ABG2" s="137"/>
      <c r="ABH2" s="137"/>
      <c r="ABI2" s="137"/>
      <c r="ABJ2" s="137"/>
      <c r="ABK2" s="137"/>
      <c r="ABL2" s="137"/>
      <c r="ABM2" s="137"/>
      <c r="ABN2" s="137"/>
      <c r="ABO2" s="137"/>
      <c r="ABP2" s="137"/>
      <c r="ABQ2" s="137"/>
      <c r="ABR2" s="137"/>
      <c r="ABS2" s="137"/>
      <c r="ABT2" s="137"/>
      <c r="ABU2" s="137"/>
      <c r="ABV2" s="137"/>
      <c r="ABW2" s="137"/>
      <c r="ABX2" s="137"/>
      <c r="ABY2" s="137"/>
      <c r="ABZ2" s="137"/>
      <c r="ACA2" s="137"/>
      <c r="ACB2" s="137"/>
      <c r="ACC2" s="137"/>
      <c r="ACD2" s="137"/>
      <c r="ACE2" s="137"/>
      <c r="ACF2" s="137"/>
      <c r="ACG2" s="137"/>
      <c r="ACH2" s="137"/>
      <c r="ACI2" s="137"/>
      <c r="ACJ2" s="137"/>
      <c r="ACK2" s="137"/>
      <c r="ACL2" s="137"/>
      <c r="ACM2" s="137"/>
      <c r="ACN2" s="137"/>
      <c r="ACO2" s="137"/>
      <c r="ACP2" s="137"/>
      <c r="ACQ2" s="137"/>
      <c r="ACR2" s="137"/>
      <c r="ACS2" s="137"/>
      <c r="ACT2" s="137"/>
      <c r="ACU2" s="137"/>
      <c r="ACV2" s="137"/>
      <c r="ACW2" s="137"/>
      <c r="ACX2" s="137"/>
      <c r="ACY2" s="137"/>
      <c r="ACZ2" s="137"/>
      <c r="ADA2" s="137"/>
      <c r="ADB2" s="137"/>
      <c r="ADC2" s="137"/>
      <c r="ADD2" s="137"/>
      <c r="ADE2" s="137"/>
      <c r="ADF2" s="137"/>
      <c r="ADG2" s="137"/>
      <c r="ADH2" s="137"/>
      <c r="ADI2" s="137"/>
      <c r="ADJ2" s="137"/>
      <c r="ADK2" s="137"/>
      <c r="ADL2" s="137"/>
      <c r="ADM2" s="137"/>
      <c r="ADN2" s="137"/>
      <c r="ADO2" s="137"/>
      <c r="ADP2" s="137"/>
      <c r="ADQ2" s="137"/>
      <c r="ADR2" s="137"/>
      <c r="ADS2" s="137"/>
      <c r="ADT2" s="137"/>
      <c r="ADU2" s="137"/>
      <c r="ADV2" s="137"/>
      <c r="ADW2" s="137"/>
      <c r="ADX2" s="137"/>
      <c r="ADY2" s="137"/>
      <c r="ADZ2" s="137"/>
      <c r="AEA2" s="137"/>
      <c r="AEB2" s="137"/>
      <c r="AEC2" s="137"/>
      <c r="AED2" s="137"/>
      <c r="AEE2" s="137"/>
      <c r="AEF2" s="137"/>
      <c r="AEG2" s="137"/>
      <c r="AEH2" s="137"/>
      <c r="AEI2" s="137"/>
      <c r="AEJ2" s="137"/>
      <c r="AEK2" s="137"/>
      <c r="AEL2" s="137"/>
      <c r="AEM2" s="137"/>
      <c r="AEN2" s="137"/>
      <c r="AEO2" s="137"/>
      <c r="AEP2" s="137"/>
      <c r="AEQ2" s="137"/>
      <c r="AER2" s="137"/>
      <c r="AES2" s="137"/>
      <c r="AET2" s="137"/>
      <c r="AEU2" s="137"/>
      <c r="AEV2" s="137"/>
      <c r="AEW2" s="137"/>
      <c r="AEX2" s="137"/>
      <c r="AEY2" s="137"/>
      <c r="AEZ2" s="137"/>
      <c r="AFA2" s="137"/>
      <c r="AFB2" s="137"/>
      <c r="AFC2" s="137"/>
      <c r="AFD2" s="137"/>
      <c r="AFE2" s="137"/>
      <c r="AFF2" s="137"/>
      <c r="AFG2" s="137"/>
      <c r="AFH2" s="137"/>
      <c r="AFI2" s="137"/>
      <c r="AFJ2" s="137"/>
      <c r="AFK2" s="137"/>
      <c r="AFL2" s="137"/>
      <c r="AFM2" s="137"/>
      <c r="AFN2" s="137"/>
      <c r="AFO2" s="137"/>
      <c r="AFP2" s="137"/>
      <c r="AFQ2" s="137"/>
      <c r="AFR2" s="137"/>
      <c r="AFS2" s="137"/>
      <c r="AFT2" s="137"/>
      <c r="AFU2" s="137"/>
      <c r="AFV2" s="137"/>
      <c r="AFW2" s="137"/>
      <c r="AFX2" s="137"/>
      <c r="AFY2" s="137"/>
      <c r="AFZ2" s="137"/>
      <c r="AGA2" s="137"/>
      <c r="AGB2" s="137"/>
      <c r="AGC2" s="137"/>
      <c r="AGD2" s="137"/>
      <c r="AGE2" s="137"/>
      <c r="AGF2" s="137"/>
      <c r="AGG2" s="137"/>
      <c r="AGH2" s="137"/>
      <c r="AGI2" s="137"/>
      <c r="AGJ2" s="137"/>
      <c r="AGK2" s="137"/>
      <c r="AGL2" s="137"/>
      <c r="AGM2" s="137"/>
      <c r="AGN2" s="137"/>
      <c r="AGO2" s="137"/>
      <c r="AGP2" s="137"/>
      <c r="AGQ2" s="137"/>
      <c r="AGR2" s="137"/>
      <c r="AGS2" s="137"/>
      <c r="AGT2" s="137"/>
      <c r="AGU2" s="137"/>
      <c r="AGV2" s="137"/>
      <c r="AGW2" s="137"/>
      <c r="AGX2" s="137"/>
      <c r="AGY2" s="137"/>
      <c r="AGZ2" s="137"/>
      <c r="AHA2" s="137"/>
      <c r="AHB2" s="137"/>
      <c r="AHC2" s="137"/>
      <c r="AHD2" s="137"/>
      <c r="AHE2" s="137"/>
      <c r="AHF2" s="137"/>
      <c r="AHG2" s="137"/>
      <c r="AHH2" s="137"/>
      <c r="AHI2" s="137"/>
      <c r="AHJ2" s="137"/>
      <c r="AHK2" s="137"/>
      <c r="AHL2" s="137"/>
      <c r="AHM2" s="137"/>
      <c r="AHN2" s="137"/>
      <c r="AHO2" s="137"/>
      <c r="AHP2" s="137"/>
      <c r="AHQ2" s="137"/>
      <c r="AHR2" s="137"/>
      <c r="AHS2" s="137"/>
      <c r="AHT2" s="137"/>
      <c r="AHU2" s="137"/>
      <c r="AHV2" s="137"/>
      <c r="AHW2" s="137"/>
      <c r="AHX2" s="137"/>
      <c r="AHY2" s="137"/>
      <c r="AHZ2" s="137"/>
      <c r="AIA2" s="137"/>
      <c r="AIB2" s="137"/>
      <c r="AIC2" s="137"/>
      <c r="AID2" s="137"/>
      <c r="AIE2" s="137"/>
      <c r="AIF2" s="137"/>
      <c r="AIG2" s="137"/>
      <c r="AIH2" s="137"/>
      <c r="AII2" s="137"/>
      <c r="AIJ2" s="137"/>
      <c r="AIK2" s="137"/>
      <c r="AIL2" s="137"/>
      <c r="AIM2" s="137"/>
      <c r="AIN2" s="137"/>
      <c r="AIO2" s="137"/>
      <c r="AIP2" s="137"/>
      <c r="AIQ2" s="137"/>
      <c r="AIR2" s="137"/>
      <c r="AIS2" s="137"/>
      <c r="AIT2" s="137"/>
      <c r="AIU2" s="137"/>
      <c r="AIV2" s="137"/>
      <c r="AIW2" s="137"/>
      <c r="AIX2" s="137"/>
      <c r="AIY2" s="137"/>
      <c r="AIZ2" s="137"/>
      <c r="AJA2" s="137"/>
      <c r="AJB2" s="137"/>
      <c r="AJC2" s="137"/>
      <c r="AJD2" s="137"/>
      <c r="AJE2" s="137"/>
      <c r="AJF2" s="137"/>
      <c r="AJG2" s="137"/>
      <c r="AJH2" s="137"/>
      <c r="AJI2" s="137"/>
      <c r="AJJ2" s="137"/>
      <c r="AJK2" s="137"/>
      <c r="AJL2" s="137"/>
      <c r="AJM2" s="137"/>
      <c r="AJN2" s="137"/>
      <c r="AJO2" s="137"/>
      <c r="AJP2" s="137"/>
      <c r="AJQ2" s="137"/>
      <c r="AJR2" s="137"/>
      <c r="AJS2" s="137"/>
      <c r="AJT2" s="137"/>
      <c r="AJU2" s="137"/>
      <c r="AJV2" s="137"/>
      <c r="AJW2" s="137"/>
      <c r="AJX2" s="137"/>
      <c r="AJY2" s="137"/>
      <c r="AJZ2" s="137"/>
      <c r="AKA2" s="137"/>
      <c r="AKB2" s="137"/>
      <c r="AKC2" s="137"/>
      <c r="AKD2" s="137"/>
      <c r="AKE2" s="137"/>
      <c r="AKF2" s="137"/>
      <c r="AKG2" s="137"/>
      <c r="AKH2" s="137"/>
      <c r="AKI2" s="137"/>
      <c r="AKJ2" s="137"/>
      <c r="AKK2" s="137"/>
      <c r="AKL2" s="137"/>
      <c r="AKM2" s="137"/>
      <c r="AKN2" s="137"/>
      <c r="AKO2" s="137"/>
      <c r="AKP2" s="137"/>
      <c r="AKQ2" s="137"/>
      <c r="AKR2" s="137"/>
      <c r="AKS2" s="137"/>
      <c r="AKT2" s="137"/>
      <c r="AKU2" s="137"/>
      <c r="AKV2" s="137"/>
      <c r="AKW2" s="137"/>
      <c r="AKX2" s="137"/>
      <c r="AKY2" s="137"/>
      <c r="AKZ2" s="137"/>
      <c r="ALA2" s="137"/>
      <c r="ALB2" s="137"/>
      <c r="ALC2" s="137"/>
      <c r="ALD2" s="137"/>
      <c r="ALE2" s="137"/>
      <c r="ALF2" s="137"/>
      <c r="ALG2" s="137"/>
      <c r="ALH2" s="137"/>
      <c r="ALI2" s="137"/>
      <c r="ALJ2" s="137"/>
      <c r="ALK2" s="137"/>
      <c r="ALL2" s="137"/>
      <c r="ALM2" s="137"/>
      <c r="ALN2" s="137"/>
      <c r="ALO2" s="137"/>
      <c r="ALP2" s="137"/>
      <c r="ALQ2" s="137"/>
      <c r="ALR2" s="137"/>
      <c r="ALS2" s="137"/>
      <c r="ALT2" s="137"/>
      <c r="ALU2" s="137"/>
      <c r="ALV2" s="137"/>
      <c r="ALW2" s="137"/>
      <c r="ALX2" s="137"/>
      <c r="ALY2" s="137"/>
      <c r="ALZ2" s="137"/>
      <c r="AMA2" s="137"/>
      <c r="AMB2" s="137"/>
      <c r="AMC2" s="137"/>
      <c r="AMD2" s="137"/>
      <c r="AME2" s="137"/>
      <c r="AMF2" s="137"/>
      <c r="AMG2" s="137"/>
      <c r="AMH2" s="137"/>
      <c r="AMI2" s="137"/>
      <c r="AMJ2" s="137"/>
    </row>
    <row r="3" spans="1:1024">
      <c r="A3" s="138" t="s">
        <v>2619</v>
      </c>
      <c r="E3" s="137"/>
      <c r="F3" s="137"/>
      <c r="G3" s="137"/>
      <c r="H3" s="137"/>
      <c r="I3" s="137"/>
      <c r="J3" s="137"/>
      <c r="K3" s="137"/>
      <c r="L3" s="137"/>
      <c r="M3" s="137"/>
      <c r="N3" s="137"/>
      <c r="O3" s="137"/>
      <c r="P3" s="137"/>
      <c r="Q3" s="137"/>
      <c r="R3" s="137"/>
      <c r="S3" s="137"/>
      <c r="T3" s="137"/>
      <c r="U3" s="137"/>
      <c r="V3" s="137"/>
      <c r="W3" s="137"/>
      <c r="X3" s="137"/>
      <c r="Y3" s="137"/>
      <c r="Z3" s="137"/>
      <c r="AA3" s="137"/>
      <c r="AB3" s="137"/>
      <c r="AC3" s="137"/>
      <c r="AD3" s="137"/>
      <c r="AE3" s="137"/>
      <c r="AF3" s="137"/>
      <c r="AG3" s="137"/>
      <c r="AH3" s="137"/>
      <c r="AI3" s="137"/>
      <c r="AJ3" s="137"/>
      <c r="AK3" s="137"/>
      <c r="AL3" s="137"/>
      <c r="AM3" s="137"/>
      <c r="AN3" s="137"/>
      <c r="AO3" s="137"/>
      <c r="AP3" s="137"/>
      <c r="AQ3" s="137"/>
      <c r="AR3" s="137"/>
      <c r="AS3" s="137"/>
      <c r="AT3" s="137"/>
      <c r="AU3" s="137"/>
      <c r="AV3" s="137"/>
      <c r="AW3" s="137"/>
      <c r="AX3" s="137"/>
      <c r="AY3" s="137"/>
      <c r="AZ3" s="137"/>
      <c r="BA3" s="137"/>
      <c r="BB3" s="137"/>
      <c r="BC3" s="137"/>
      <c r="BD3" s="137"/>
      <c r="BE3" s="137"/>
      <c r="BF3" s="137"/>
      <c r="BG3" s="137"/>
      <c r="BH3" s="137"/>
      <c r="BI3" s="137"/>
      <c r="BJ3" s="137"/>
      <c r="BK3" s="137"/>
      <c r="BL3" s="137"/>
      <c r="BM3" s="137"/>
      <c r="BN3" s="137"/>
      <c r="BO3" s="137"/>
      <c r="BP3" s="137"/>
      <c r="BQ3" s="137"/>
      <c r="BR3" s="137"/>
      <c r="BS3" s="137"/>
      <c r="BT3" s="137"/>
      <c r="BU3" s="137"/>
      <c r="BV3" s="137"/>
      <c r="BW3" s="137"/>
      <c r="BX3" s="137"/>
      <c r="BY3" s="137"/>
      <c r="BZ3" s="137"/>
      <c r="CA3" s="137"/>
      <c r="CB3" s="137"/>
      <c r="CC3" s="137"/>
      <c r="CD3" s="137"/>
      <c r="CE3" s="137"/>
      <c r="CF3" s="137"/>
      <c r="CG3" s="137"/>
      <c r="CH3" s="137"/>
      <c r="CI3" s="137"/>
      <c r="CJ3" s="137"/>
      <c r="CK3" s="137"/>
      <c r="CL3" s="137"/>
      <c r="CM3" s="137"/>
      <c r="CN3" s="137"/>
      <c r="CO3" s="137"/>
      <c r="CP3" s="137"/>
      <c r="CQ3" s="137"/>
      <c r="CR3" s="137"/>
      <c r="CS3" s="137"/>
      <c r="CT3" s="137"/>
      <c r="CU3" s="137"/>
      <c r="CV3" s="137"/>
      <c r="CW3" s="137"/>
      <c r="CX3" s="137"/>
      <c r="CY3" s="137"/>
      <c r="CZ3" s="137"/>
      <c r="DA3" s="137"/>
      <c r="DB3" s="137"/>
      <c r="DC3" s="137"/>
      <c r="DD3" s="137"/>
      <c r="DE3" s="137"/>
      <c r="DF3" s="137"/>
      <c r="DG3" s="137"/>
      <c r="DH3" s="137"/>
      <c r="DI3" s="137"/>
      <c r="DJ3" s="137"/>
      <c r="DK3" s="137"/>
      <c r="DL3" s="137"/>
      <c r="DM3" s="137"/>
      <c r="DN3" s="137"/>
      <c r="DO3" s="137"/>
      <c r="DP3" s="137"/>
      <c r="DQ3" s="137"/>
      <c r="DR3" s="137"/>
      <c r="DS3" s="137"/>
      <c r="DT3" s="137"/>
      <c r="DU3" s="137"/>
      <c r="DV3" s="137"/>
      <c r="DW3" s="137"/>
      <c r="DX3" s="137"/>
      <c r="DY3" s="137"/>
      <c r="DZ3" s="137"/>
      <c r="EA3" s="137"/>
      <c r="EB3" s="137"/>
      <c r="EC3" s="137"/>
      <c r="ED3" s="137"/>
      <c r="EE3" s="137"/>
      <c r="EF3" s="137"/>
      <c r="EG3" s="137"/>
      <c r="EH3" s="137"/>
      <c r="EI3" s="137"/>
      <c r="EJ3" s="137"/>
      <c r="EK3" s="137"/>
      <c r="EL3" s="137"/>
      <c r="EM3" s="137"/>
      <c r="EN3" s="137"/>
      <c r="EO3" s="137"/>
      <c r="EP3" s="137"/>
      <c r="EQ3" s="137"/>
      <c r="ER3" s="137"/>
      <c r="ES3" s="137"/>
      <c r="ET3" s="137"/>
      <c r="EU3" s="137"/>
      <c r="EV3" s="137"/>
      <c r="EW3" s="137"/>
      <c r="EX3" s="137"/>
      <c r="EY3" s="137"/>
      <c r="EZ3" s="137"/>
      <c r="FA3" s="137"/>
      <c r="FB3" s="137"/>
      <c r="FC3" s="137"/>
      <c r="FD3" s="137"/>
      <c r="FE3" s="137"/>
      <c r="FF3" s="137"/>
      <c r="FG3" s="137"/>
      <c r="FH3" s="137"/>
      <c r="FI3" s="137"/>
      <c r="FJ3" s="137"/>
      <c r="FK3" s="137"/>
      <c r="FL3" s="137"/>
      <c r="FM3" s="137"/>
      <c r="FN3" s="137"/>
      <c r="FO3" s="137"/>
      <c r="FP3" s="137"/>
      <c r="FQ3" s="137"/>
      <c r="FR3" s="137"/>
      <c r="FS3" s="137"/>
      <c r="FT3" s="137"/>
      <c r="FU3" s="137"/>
      <c r="FV3" s="137"/>
      <c r="FW3" s="137"/>
      <c r="FX3" s="137"/>
      <c r="FY3" s="137"/>
      <c r="FZ3" s="137"/>
      <c r="GA3" s="137"/>
      <c r="GB3" s="137"/>
      <c r="GC3" s="137"/>
      <c r="GD3" s="137"/>
      <c r="GE3" s="137"/>
      <c r="GF3" s="137"/>
      <c r="GG3" s="137"/>
      <c r="GH3" s="137"/>
      <c r="GI3" s="137"/>
      <c r="GJ3" s="137"/>
      <c r="GK3" s="137"/>
      <c r="GL3" s="137"/>
      <c r="GM3" s="137"/>
      <c r="GN3" s="137"/>
      <c r="GO3" s="137"/>
      <c r="GP3" s="137"/>
      <c r="GQ3" s="137"/>
      <c r="GR3" s="137"/>
      <c r="GS3" s="137"/>
      <c r="GT3" s="137"/>
      <c r="GU3" s="137"/>
      <c r="GV3" s="137"/>
      <c r="GW3" s="137"/>
      <c r="GX3" s="137"/>
      <c r="GY3" s="137"/>
      <c r="GZ3" s="137"/>
      <c r="HA3" s="137"/>
      <c r="HB3" s="137"/>
      <c r="HC3" s="137"/>
      <c r="HD3" s="137"/>
      <c r="HE3" s="137"/>
      <c r="HF3" s="137"/>
      <c r="HG3" s="137"/>
      <c r="HH3" s="137"/>
      <c r="HI3" s="137"/>
      <c r="HJ3" s="137"/>
      <c r="HK3" s="137"/>
      <c r="HL3" s="137"/>
      <c r="HM3" s="137"/>
      <c r="HN3" s="137"/>
      <c r="HO3" s="137"/>
      <c r="HP3" s="137"/>
      <c r="HQ3" s="137"/>
      <c r="HR3" s="137"/>
      <c r="HS3" s="137"/>
      <c r="HT3" s="137"/>
      <c r="HU3" s="137"/>
      <c r="HV3" s="137"/>
      <c r="HW3" s="137"/>
      <c r="HX3" s="137"/>
      <c r="HY3" s="137"/>
      <c r="HZ3" s="137"/>
      <c r="IA3" s="137"/>
      <c r="IB3" s="137"/>
      <c r="IC3" s="137"/>
      <c r="ID3" s="137"/>
      <c r="IE3" s="137"/>
      <c r="IF3" s="137"/>
      <c r="IG3" s="137"/>
      <c r="IH3" s="137"/>
      <c r="II3" s="137"/>
      <c r="IJ3" s="137"/>
      <c r="IK3" s="137"/>
      <c r="IL3" s="137"/>
      <c r="IM3" s="137"/>
      <c r="IN3" s="137"/>
      <c r="IO3" s="137"/>
      <c r="IP3" s="137"/>
      <c r="IQ3" s="137"/>
      <c r="IR3" s="137"/>
      <c r="IS3" s="137"/>
      <c r="IT3" s="137"/>
      <c r="IU3" s="137"/>
      <c r="IV3" s="137"/>
      <c r="IW3" s="137"/>
      <c r="IX3" s="137"/>
      <c r="IY3" s="137"/>
      <c r="IZ3" s="137"/>
      <c r="JA3" s="137"/>
      <c r="JB3" s="137"/>
      <c r="JC3" s="137"/>
      <c r="JD3" s="137"/>
      <c r="JE3" s="137"/>
      <c r="JF3" s="137"/>
      <c r="JG3" s="137"/>
      <c r="JH3" s="137"/>
      <c r="JI3" s="137"/>
      <c r="JJ3" s="137"/>
      <c r="JK3" s="137"/>
      <c r="JL3" s="137"/>
      <c r="JM3" s="137"/>
      <c r="JN3" s="137"/>
      <c r="JO3" s="137"/>
      <c r="JP3" s="137"/>
      <c r="JQ3" s="137"/>
      <c r="JR3" s="137"/>
      <c r="JS3" s="137"/>
      <c r="JT3" s="137"/>
      <c r="JU3" s="137"/>
      <c r="JV3" s="137"/>
      <c r="JW3" s="137"/>
      <c r="JX3" s="137"/>
      <c r="JY3" s="137"/>
      <c r="JZ3" s="137"/>
      <c r="KA3" s="137"/>
      <c r="KB3" s="137"/>
      <c r="KC3" s="137"/>
      <c r="KD3" s="137"/>
      <c r="KE3" s="137"/>
      <c r="KF3" s="137"/>
      <c r="KG3" s="137"/>
      <c r="KH3" s="137"/>
      <c r="KI3" s="137"/>
      <c r="KJ3" s="137"/>
      <c r="KK3" s="137"/>
      <c r="KL3" s="137"/>
      <c r="KM3" s="137"/>
      <c r="KN3" s="137"/>
      <c r="KO3" s="137"/>
      <c r="KP3" s="137"/>
      <c r="KQ3" s="137"/>
      <c r="KR3" s="137"/>
      <c r="KS3" s="137"/>
      <c r="KT3" s="137"/>
      <c r="KU3" s="137"/>
      <c r="KV3" s="137"/>
      <c r="KW3" s="137"/>
      <c r="KX3" s="137"/>
      <c r="KY3" s="137"/>
      <c r="KZ3" s="137"/>
      <c r="LA3" s="137"/>
      <c r="LB3" s="137"/>
      <c r="LC3" s="137"/>
      <c r="LD3" s="137"/>
      <c r="LE3" s="137"/>
      <c r="LF3" s="137"/>
      <c r="LG3" s="137"/>
      <c r="LH3" s="137"/>
      <c r="LI3" s="137"/>
      <c r="LJ3" s="137"/>
      <c r="LK3" s="137"/>
      <c r="LL3" s="137"/>
      <c r="LM3" s="137"/>
      <c r="LN3" s="137"/>
      <c r="LO3" s="137"/>
      <c r="LP3" s="137"/>
      <c r="LQ3" s="137"/>
      <c r="LR3" s="137"/>
      <c r="LS3" s="137"/>
      <c r="LT3" s="137"/>
      <c r="LU3" s="137"/>
      <c r="LV3" s="137"/>
      <c r="LW3" s="137"/>
      <c r="LX3" s="137"/>
      <c r="LY3" s="137"/>
      <c r="LZ3" s="137"/>
      <c r="MA3" s="137"/>
      <c r="MB3" s="137"/>
      <c r="MC3" s="137"/>
      <c r="MD3" s="137"/>
      <c r="ME3" s="137"/>
      <c r="MF3" s="137"/>
      <c r="MG3" s="137"/>
      <c r="MH3" s="137"/>
      <c r="MI3" s="137"/>
      <c r="MJ3" s="137"/>
      <c r="MK3" s="137"/>
      <c r="ML3" s="137"/>
      <c r="MM3" s="137"/>
      <c r="MN3" s="137"/>
      <c r="MO3" s="137"/>
      <c r="MP3" s="137"/>
      <c r="MQ3" s="137"/>
      <c r="MR3" s="137"/>
      <c r="MS3" s="137"/>
      <c r="MT3" s="137"/>
      <c r="MU3" s="137"/>
      <c r="MV3" s="137"/>
      <c r="MW3" s="137"/>
      <c r="MX3" s="137"/>
      <c r="MY3" s="137"/>
      <c r="MZ3" s="137"/>
      <c r="NA3" s="137"/>
      <c r="NB3" s="137"/>
      <c r="NC3" s="137"/>
      <c r="ND3" s="137"/>
      <c r="NE3" s="137"/>
      <c r="NF3" s="137"/>
      <c r="NG3" s="137"/>
      <c r="NH3" s="137"/>
      <c r="NI3" s="137"/>
      <c r="NJ3" s="137"/>
      <c r="NK3" s="137"/>
      <c r="NL3" s="137"/>
      <c r="NM3" s="137"/>
      <c r="NN3" s="137"/>
      <c r="NO3" s="137"/>
      <c r="NP3" s="137"/>
      <c r="NQ3" s="137"/>
      <c r="NR3" s="137"/>
      <c r="NS3" s="137"/>
      <c r="NT3" s="137"/>
      <c r="NU3" s="137"/>
      <c r="NV3" s="137"/>
      <c r="NW3" s="137"/>
      <c r="NX3" s="137"/>
      <c r="NY3" s="137"/>
      <c r="NZ3" s="137"/>
      <c r="OA3" s="137"/>
      <c r="OB3" s="137"/>
      <c r="OC3" s="137"/>
      <c r="OD3" s="137"/>
      <c r="OE3" s="137"/>
      <c r="OF3" s="137"/>
      <c r="OG3" s="137"/>
      <c r="OH3" s="137"/>
      <c r="OI3" s="137"/>
      <c r="OJ3" s="137"/>
      <c r="OK3" s="137"/>
      <c r="OL3" s="137"/>
      <c r="OM3" s="137"/>
      <c r="ON3" s="137"/>
      <c r="OO3" s="137"/>
      <c r="OP3" s="137"/>
      <c r="OQ3" s="137"/>
      <c r="OR3" s="137"/>
      <c r="OS3" s="137"/>
      <c r="OT3" s="137"/>
      <c r="OU3" s="137"/>
      <c r="OV3" s="137"/>
      <c r="OW3" s="137"/>
      <c r="OX3" s="137"/>
      <c r="OY3" s="137"/>
      <c r="OZ3" s="137"/>
      <c r="PA3" s="137"/>
      <c r="PB3" s="137"/>
      <c r="PC3" s="137"/>
      <c r="PD3" s="137"/>
      <c r="PE3" s="137"/>
      <c r="PF3" s="137"/>
      <c r="PG3" s="137"/>
      <c r="PH3" s="137"/>
      <c r="PI3" s="137"/>
      <c r="PJ3" s="137"/>
      <c r="PK3" s="137"/>
      <c r="PL3" s="137"/>
      <c r="PM3" s="137"/>
      <c r="PN3" s="137"/>
      <c r="PO3" s="137"/>
      <c r="PP3" s="137"/>
      <c r="PQ3" s="137"/>
      <c r="PR3" s="137"/>
      <c r="PS3" s="137"/>
      <c r="PT3" s="137"/>
      <c r="PU3" s="137"/>
      <c r="PV3" s="137"/>
      <c r="PW3" s="137"/>
      <c r="PX3" s="137"/>
      <c r="PY3" s="137"/>
      <c r="PZ3" s="137"/>
      <c r="QA3" s="137"/>
      <c r="QB3" s="137"/>
      <c r="QC3" s="137"/>
      <c r="QD3" s="137"/>
      <c r="QE3" s="137"/>
      <c r="QF3" s="137"/>
      <c r="QG3" s="137"/>
      <c r="QH3" s="137"/>
      <c r="QI3" s="137"/>
      <c r="QJ3" s="137"/>
      <c r="QK3" s="137"/>
      <c r="QL3" s="137"/>
      <c r="QM3" s="137"/>
      <c r="QN3" s="137"/>
      <c r="QO3" s="137"/>
      <c r="QP3" s="137"/>
      <c r="QQ3" s="137"/>
      <c r="QR3" s="137"/>
      <c r="QS3" s="137"/>
      <c r="QT3" s="137"/>
      <c r="QU3" s="137"/>
      <c r="QV3" s="137"/>
      <c r="QW3" s="137"/>
      <c r="QX3" s="137"/>
      <c r="QY3" s="137"/>
      <c r="QZ3" s="137"/>
      <c r="RA3" s="137"/>
      <c r="RB3" s="137"/>
      <c r="RC3" s="137"/>
      <c r="RD3" s="137"/>
      <c r="RE3" s="137"/>
      <c r="RF3" s="137"/>
      <c r="RG3" s="137"/>
      <c r="RH3" s="137"/>
      <c r="RI3" s="137"/>
      <c r="RJ3" s="137"/>
      <c r="RK3" s="137"/>
      <c r="RL3" s="137"/>
      <c r="RM3" s="137"/>
      <c r="RN3" s="137"/>
      <c r="RO3" s="137"/>
      <c r="RP3" s="137"/>
      <c r="RQ3" s="137"/>
      <c r="RR3" s="137"/>
      <c r="RS3" s="137"/>
      <c r="RT3" s="137"/>
      <c r="RU3" s="137"/>
      <c r="RV3" s="137"/>
      <c r="RW3" s="137"/>
      <c r="RX3" s="137"/>
      <c r="RY3" s="137"/>
      <c r="RZ3" s="137"/>
      <c r="SA3" s="137"/>
      <c r="SB3" s="137"/>
      <c r="SC3" s="137"/>
      <c r="SD3" s="137"/>
      <c r="SE3" s="137"/>
      <c r="SF3" s="137"/>
      <c r="SG3" s="137"/>
      <c r="SH3" s="137"/>
      <c r="SI3" s="137"/>
      <c r="SJ3" s="137"/>
      <c r="SK3" s="137"/>
      <c r="SL3" s="137"/>
      <c r="SM3" s="137"/>
      <c r="SN3" s="137"/>
      <c r="SO3" s="137"/>
      <c r="SP3" s="137"/>
      <c r="SQ3" s="137"/>
      <c r="SR3" s="137"/>
      <c r="SS3" s="137"/>
      <c r="ST3" s="137"/>
      <c r="SU3" s="137"/>
      <c r="SV3" s="137"/>
      <c r="SW3" s="137"/>
      <c r="SX3" s="137"/>
      <c r="SY3" s="137"/>
      <c r="SZ3" s="137"/>
      <c r="TA3" s="137"/>
      <c r="TB3" s="137"/>
      <c r="TC3" s="137"/>
      <c r="TD3" s="137"/>
      <c r="TE3" s="137"/>
      <c r="TF3" s="137"/>
      <c r="TG3" s="137"/>
      <c r="TH3" s="137"/>
      <c r="TI3" s="137"/>
      <c r="TJ3" s="137"/>
      <c r="TK3" s="137"/>
      <c r="TL3" s="137"/>
      <c r="TM3" s="137"/>
      <c r="TN3" s="137"/>
      <c r="TO3" s="137"/>
      <c r="TP3" s="137"/>
      <c r="TQ3" s="137"/>
      <c r="TR3" s="137"/>
      <c r="TS3" s="137"/>
      <c r="TT3" s="137"/>
      <c r="TU3" s="137"/>
      <c r="TV3" s="137"/>
      <c r="TW3" s="137"/>
      <c r="TX3" s="137"/>
      <c r="TY3" s="137"/>
      <c r="TZ3" s="137"/>
      <c r="UA3" s="137"/>
      <c r="UB3" s="137"/>
      <c r="UC3" s="137"/>
      <c r="UD3" s="137"/>
      <c r="UE3" s="137"/>
      <c r="UF3" s="137"/>
      <c r="UG3" s="137"/>
      <c r="UH3" s="137"/>
      <c r="UI3" s="137"/>
      <c r="UJ3" s="137"/>
      <c r="UK3" s="137"/>
      <c r="UL3" s="137"/>
      <c r="UM3" s="137"/>
      <c r="UN3" s="137"/>
      <c r="UO3" s="137"/>
      <c r="UP3" s="137"/>
      <c r="UQ3" s="137"/>
      <c r="UR3" s="137"/>
      <c r="US3" s="137"/>
      <c r="UT3" s="137"/>
      <c r="UU3" s="137"/>
      <c r="UV3" s="137"/>
      <c r="UW3" s="137"/>
      <c r="UX3" s="137"/>
      <c r="UY3" s="137"/>
      <c r="UZ3" s="137"/>
      <c r="VA3" s="137"/>
      <c r="VB3" s="137"/>
      <c r="VC3" s="137"/>
      <c r="VD3" s="137"/>
      <c r="VE3" s="137"/>
      <c r="VF3" s="137"/>
      <c r="VG3" s="137"/>
      <c r="VH3" s="137"/>
      <c r="VI3" s="137"/>
      <c r="VJ3" s="137"/>
      <c r="VK3" s="137"/>
      <c r="VL3" s="137"/>
      <c r="VM3" s="137"/>
      <c r="VN3" s="137"/>
      <c r="VO3" s="137"/>
      <c r="VP3" s="137"/>
      <c r="VQ3" s="137"/>
      <c r="VR3" s="137"/>
      <c r="VS3" s="137"/>
      <c r="VT3" s="137"/>
      <c r="VU3" s="137"/>
      <c r="VV3" s="137"/>
      <c r="VW3" s="137"/>
      <c r="VX3" s="137"/>
      <c r="VY3" s="137"/>
      <c r="VZ3" s="137"/>
      <c r="WA3" s="137"/>
      <c r="WB3" s="137"/>
      <c r="WC3" s="137"/>
      <c r="WD3" s="137"/>
      <c r="WE3" s="137"/>
      <c r="WF3" s="137"/>
      <c r="WG3" s="137"/>
      <c r="WH3" s="137"/>
      <c r="WI3" s="137"/>
      <c r="WJ3" s="137"/>
      <c r="WK3" s="137"/>
      <c r="WL3" s="137"/>
      <c r="WM3" s="137"/>
      <c r="WN3" s="137"/>
      <c r="WO3" s="137"/>
      <c r="WP3" s="137"/>
      <c r="WQ3" s="137"/>
      <c r="WR3" s="137"/>
      <c r="WS3" s="137"/>
      <c r="WT3" s="137"/>
      <c r="WU3" s="137"/>
      <c r="WV3" s="137"/>
      <c r="WW3" s="137"/>
      <c r="WX3" s="137"/>
      <c r="WY3" s="137"/>
      <c r="WZ3" s="137"/>
      <c r="XA3" s="137"/>
      <c r="XB3" s="137"/>
      <c r="XC3" s="137"/>
      <c r="XD3" s="137"/>
      <c r="XE3" s="137"/>
      <c r="XF3" s="137"/>
      <c r="XG3" s="137"/>
      <c r="XH3" s="137"/>
      <c r="XI3" s="137"/>
      <c r="XJ3" s="137"/>
      <c r="XK3" s="137"/>
      <c r="XL3" s="137"/>
      <c r="XM3" s="137"/>
      <c r="XN3" s="137"/>
      <c r="XO3" s="137"/>
      <c r="XP3" s="137"/>
      <c r="XQ3" s="137"/>
      <c r="XR3" s="137"/>
      <c r="XS3" s="137"/>
      <c r="XT3" s="137"/>
      <c r="XU3" s="137"/>
      <c r="XV3" s="137"/>
      <c r="XW3" s="137"/>
      <c r="XX3" s="137"/>
      <c r="XY3" s="137"/>
      <c r="XZ3" s="137"/>
      <c r="YA3" s="137"/>
      <c r="YB3" s="137"/>
      <c r="YC3" s="137"/>
      <c r="YD3" s="137"/>
      <c r="YE3" s="137"/>
      <c r="YF3" s="137"/>
      <c r="YG3" s="137"/>
      <c r="YH3" s="137"/>
      <c r="YI3" s="137"/>
      <c r="YJ3" s="137"/>
      <c r="YK3" s="137"/>
      <c r="YL3" s="137"/>
      <c r="YM3" s="137"/>
      <c r="YN3" s="137"/>
      <c r="YO3" s="137"/>
      <c r="YP3" s="137"/>
      <c r="YQ3" s="137"/>
      <c r="YR3" s="137"/>
      <c r="YS3" s="137"/>
      <c r="YT3" s="137"/>
      <c r="YU3" s="137"/>
      <c r="YV3" s="137"/>
      <c r="YW3" s="137"/>
      <c r="YX3" s="137"/>
      <c r="YY3" s="137"/>
      <c r="YZ3" s="137"/>
      <c r="ZA3" s="137"/>
      <c r="ZB3" s="137"/>
      <c r="ZC3" s="137"/>
      <c r="ZD3" s="137"/>
      <c r="ZE3" s="137"/>
      <c r="ZF3" s="137"/>
      <c r="ZG3" s="137"/>
      <c r="ZH3" s="137"/>
      <c r="ZI3" s="137"/>
      <c r="ZJ3" s="137"/>
      <c r="ZK3" s="137"/>
      <c r="ZL3" s="137"/>
      <c r="ZM3" s="137"/>
      <c r="ZN3" s="137"/>
      <c r="ZO3" s="137"/>
      <c r="ZP3" s="137"/>
      <c r="ZQ3" s="137"/>
      <c r="ZR3" s="137"/>
      <c r="ZS3" s="137"/>
      <c r="ZT3" s="137"/>
      <c r="ZU3" s="137"/>
      <c r="ZV3" s="137"/>
      <c r="ZW3" s="137"/>
      <c r="ZX3" s="137"/>
      <c r="ZY3" s="137"/>
      <c r="ZZ3" s="137"/>
      <c r="AAA3" s="137"/>
      <c r="AAB3" s="137"/>
      <c r="AAC3" s="137"/>
      <c r="AAD3" s="137"/>
      <c r="AAE3" s="137"/>
      <c r="AAF3" s="137"/>
      <c r="AAG3" s="137"/>
      <c r="AAH3" s="137"/>
      <c r="AAI3" s="137"/>
      <c r="AAJ3" s="137"/>
      <c r="AAK3" s="137"/>
      <c r="AAL3" s="137"/>
      <c r="AAM3" s="137"/>
      <c r="AAN3" s="137"/>
      <c r="AAO3" s="137"/>
      <c r="AAP3" s="137"/>
      <c r="AAQ3" s="137"/>
      <c r="AAR3" s="137"/>
      <c r="AAS3" s="137"/>
      <c r="AAT3" s="137"/>
      <c r="AAU3" s="137"/>
      <c r="AAV3" s="137"/>
      <c r="AAW3" s="137"/>
      <c r="AAX3" s="137"/>
      <c r="AAY3" s="137"/>
      <c r="AAZ3" s="137"/>
      <c r="ABA3" s="137"/>
      <c r="ABB3" s="137"/>
      <c r="ABC3" s="137"/>
      <c r="ABD3" s="137"/>
      <c r="ABE3" s="137"/>
      <c r="ABF3" s="137"/>
      <c r="ABG3" s="137"/>
      <c r="ABH3" s="137"/>
      <c r="ABI3" s="137"/>
      <c r="ABJ3" s="137"/>
      <c r="ABK3" s="137"/>
      <c r="ABL3" s="137"/>
      <c r="ABM3" s="137"/>
      <c r="ABN3" s="137"/>
      <c r="ABO3" s="137"/>
      <c r="ABP3" s="137"/>
      <c r="ABQ3" s="137"/>
      <c r="ABR3" s="137"/>
      <c r="ABS3" s="137"/>
      <c r="ABT3" s="137"/>
      <c r="ABU3" s="137"/>
      <c r="ABV3" s="137"/>
      <c r="ABW3" s="137"/>
      <c r="ABX3" s="137"/>
      <c r="ABY3" s="137"/>
      <c r="ABZ3" s="137"/>
      <c r="ACA3" s="137"/>
      <c r="ACB3" s="137"/>
      <c r="ACC3" s="137"/>
      <c r="ACD3" s="137"/>
      <c r="ACE3" s="137"/>
      <c r="ACF3" s="137"/>
      <c r="ACG3" s="137"/>
      <c r="ACH3" s="137"/>
      <c r="ACI3" s="137"/>
      <c r="ACJ3" s="137"/>
      <c r="ACK3" s="137"/>
      <c r="ACL3" s="137"/>
      <c r="ACM3" s="137"/>
      <c r="ACN3" s="137"/>
      <c r="ACO3" s="137"/>
      <c r="ACP3" s="137"/>
      <c r="ACQ3" s="137"/>
      <c r="ACR3" s="137"/>
      <c r="ACS3" s="137"/>
      <c r="ACT3" s="137"/>
      <c r="ACU3" s="137"/>
      <c r="ACV3" s="137"/>
      <c r="ACW3" s="137"/>
      <c r="ACX3" s="137"/>
      <c r="ACY3" s="137"/>
      <c r="ACZ3" s="137"/>
      <c r="ADA3" s="137"/>
      <c r="ADB3" s="137"/>
      <c r="ADC3" s="137"/>
      <c r="ADD3" s="137"/>
      <c r="ADE3" s="137"/>
      <c r="ADF3" s="137"/>
      <c r="ADG3" s="137"/>
      <c r="ADH3" s="137"/>
      <c r="ADI3" s="137"/>
      <c r="ADJ3" s="137"/>
      <c r="ADK3" s="137"/>
      <c r="ADL3" s="137"/>
      <c r="ADM3" s="137"/>
      <c r="ADN3" s="137"/>
      <c r="ADO3" s="137"/>
      <c r="ADP3" s="137"/>
      <c r="ADQ3" s="137"/>
      <c r="ADR3" s="137"/>
      <c r="ADS3" s="137"/>
      <c r="ADT3" s="137"/>
      <c r="ADU3" s="137"/>
      <c r="ADV3" s="137"/>
      <c r="ADW3" s="137"/>
      <c r="ADX3" s="137"/>
      <c r="ADY3" s="137"/>
      <c r="ADZ3" s="137"/>
      <c r="AEA3" s="137"/>
      <c r="AEB3" s="137"/>
      <c r="AEC3" s="137"/>
      <c r="AED3" s="137"/>
      <c r="AEE3" s="137"/>
      <c r="AEF3" s="137"/>
      <c r="AEG3" s="137"/>
      <c r="AEH3" s="137"/>
      <c r="AEI3" s="137"/>
      <c r="AEJ3" s="137"/>
      <c r="AEK3" s="137"/>
      <c r="AEL3" s="137"/>
      <c r="AEM3" s="137"/>
      <c r="AEN3" s="137"/>
      <c r="AEO3" s="137"/>
      <c r="AEP3" s="137"/>
      <c r="AEQ3" s="137"/>
      <c r="AER3" s="137"/>
      <c r="AES3" s="137"/>
      <c r="AET3" s="137"/>
      <c r="AEU3" s="137"/>
      <c r="AEV3" s="137"/>
      <c r="AEW3" s="137"/>
      <c r="AEX3" s="137"/>
      <c r="AEY3" s="137"/>
      <c r="AEZ3" s="137"/>
      <c r="AFA3" s="137"/>
      <c r="AFB3" s="137"/>
      <c r="AFC3" s="137"/>
      <c r="AFD3" s="137"/>
      <c r="AFE3" s="137"/>
      <c r="AFF3" s="137"/>
      <c r="AFG3" s="137"/>
      <c r="AFH3" s="137"/>
      <c r="AFI3" s="137"/>
      <c r="AFJ3" s="137"/>
      <c r="AFK3" s="137"/>
      <c r="AFL3" s="137"/>
      <c r="AFM3" s="137"/>
      <c r="AFN3" s="137"/>
      <c r="AFO3" s="137"/>
      <c r="AFP3" s="137"/>
      <c r="AFQ3" s="137"/>
      <c r="AFR3" s="137"/>
      <c r="AFS3" s="137"/>
      <c r="AFT3" s="137"/>
      <c r="AFU3" s="137"/>
      <c r="AFV3" s="137"/>
      <c r="AFW3" s="137"/>
      <c r="AFX3" s="137"/>
      <c r="AFY3" s="137"/>
      <c r="AFZ3" s="137"/>
      <c r="AGA3" s="137"/>
      <c r="AGB3" s="137"/>
      <c r="AGC3" s="137"/>
      <c r="AGD3" s="137"/>
      <c r="AGE3" s="137"/>
      <c r="AGF3" s="137"/>
      <c r="AGG3" s="137"/>
      <c r="AGH3" s="137"/>
      <c r="AGI3" s="137"/>
      <c r="AGJ3" s="137"/>
      <c r="AGK3" s="137"/>
      <c r="AGL3" s="137"/>
      <c r="AGM3" s="137"/>
      <c r="AGN3" s="137"/>
      <c r="AGO3" s="137"/>
      <c r="AGP3" s="137"/>
      <c r="AGQ3" s="137"/>
      <c r="AGR3" s="137"/>
      <c r="AGS3" s="137"/>
      <c r="AGT3" s="137"/>
      <c r="AGU3" s="137"/>
      <c r="AGV3" s="137"/>
      <c r="AGW3" s="137"/>
      <c r="AGX3" s="137"/>
      <c r="AGY3" s="137"/>
      <c r="AGZ3" s="137"/>
      <c r="AHA3" s="137"/>
      <c r="AHB3" s="137"/>
      <c r="AHC3" s="137"/>
      <c r="AHD3" s="137"/>
      <c r="AHE3" s="137"/>
      <c r="AHF3" s="137"/>
      <c r="AHG3" s="137"/>
      <c r="AHH3" s="137"/>
      <c r="AHI3" s="137"/>
      <c r="AHJ3" s="137"/>
      <c r="AHK3" s="137"/>
      <c r="AHL3" s="137"/>
      <c r="AHM3" s="137"/>
      <c r="AHN3" s="137"/>
      <c r="AHO3" s="137"/>
      <c r="AHP3" s="137"/>
      <c r="AHQ3" s="137"/>
      <c r="AHR3" s="137"/>
      <c r="AHS3" s="137"/>
      <c r="AHT3" s="137"/>
      <c r="AHU3" s="137"/>
      <c r="AHV3" s="137"/>
      <c r="AHW3" s="137"/>
      <c r="AHX3" s="137"/>
      <c r="AHY3" s="137"/>
      <c r="AHZ3" s="137"/>
      <c r="AIA3" s="137"/>
      <c r="AIB3" s="137"/>
      <c r="AIC3" s="137"/>
      <c r="AID3" s="137"/>
      <c r="AIE3" s="137"/>
      <c r="AIF3" s="137"/>
      <c r="AIG3" s="137"/>
      <c r="AIH3" s="137"/>
      <c r="AII3" s="137"/>
      <c r="AIJ3" s="137"/>
      <c r="AIK3" s="137"/>
      <c r="AIL3" s="137"/>
      <c r="AIM3" s="137"/>
      <c r="AIN3" s="137"/>
      <c r="AIO3" s="137"/>
      <c r="AIP3" s="137"/>
      <c r="AIQ3" s="137"/>
      <c r="AIR3" s="137"/>
      <c r="AIS3" s="137"/>
      <c r="AIT3" s="137"/>
      <c r="AIU3" s="137"/>
      <c r="AIV3" s="137"/>
      <c r="AIW3" s="137"/>
      <c r="AIX3" s="137"/>
      <c r="AIY3" s="137"/>
      <c r="AIZ3" s="137"/>
      <c r="AJA3" s="137"/>
      <c r="AJB3" s="137"/>
      <c r="AJC3" s="137"/>
      <c r="AJD3" s="137"/>
      <c r="AJE3" s="137"/>
      <c r="AJF3" s="137"/>
      <c r="AJG3" s="137"/>
      <c r="AJH3" s="137"/>
      <c r="AJI3" s="137"/>
      <c r="AJJ3" s="137"/>
      <c r="AJK3" s="137"/>
      <c r="AJL3" s="137"/>
      <c r="AJM3" s="137"/>
      <c r="AJN3" s="137"/>
      <c r="AJO3" s="137"/>
      <c r="AJP3" s="137"/>
      <c r="AJQ3" s="137"/>
      <c r="AJR3" s="137"/>
      <c r="AJS3" s="137"/>
      <c r="AJT3" s="137"/>
      <c r="AJU3" s="137"/>
      <c r="AJV3" s="137"/>
      <c r="AJW3" s="137"/>
      <c r="AJX3" s="137"/>
      <c r="AJY3" s="137"/>
      <c r="AJZ3" s="137"/>
      <c r="AKA3" s="137"/>
      <c r="AKB3" s="137"/>
      <c r="AKC3" s="137"/>
      <c r="AKD3" s="137"/>
      <c r="AKE3" s="137"/>
      <c r="AKF3" s="137"/>
      <c r="AKG3" s="137"/>
      <c r="AKH3" s="137"/>
      <c r="AKI3" s="137"/>
      <c r="AKJ3" s="137"/>
      <c r="AKK3" s="137"/>
      <c r="AKL3" s="137"/>
      <c r="AKM3" s="137"/>
      <c r="AKN3" s="137"/>
      <c r="AKO3" s="137"/>
      <c r="AKP3" s="137"/>
      <c r="AKQ3" s="137"/>
      <c r="AKR3" s="137"/>
      <c r="AKS3" s="137"/>
      <c r="AKT3" s="137"/>
      <c r="AKU3" s="137"/>
      <c r="AKV3" s="137"/>
      <c r="AKW3" s="137"/>
      <c r="AKX3" s="137"/>
      <c r="AKY3" s="137"/>
      <c r="AKZ3" s="137"/>
      <c r="ALA3" s="137"/>
      <c r="ALB3" s="137"/>
      <c r="ALC3" s="137"/>
      <c r="ALD3" s="137"/>
      <c r="ALE3" s="137"/>
      <c r="ALF3" s="137"/>
      <c r="ALG3" s="137"/>
      <c r="ALH3" s="137"/>
      <c r="ALI3" s="137"/>
      <c r="ALJ3" s="137"/>
      <c r="ALK3" s="137"/>
      <c r="ALL3" s="137"/>
      <c r="ALM3" s="137"/>
      <c r="ALN3" s="137"/>
      <c r="ALO3" s="137"/>
      <c r="ALP3" s="137"/>
      <c r="ALQ3" s="137"/>
      <c r="ALR3" s="137"/>
      <c r="ALS3" s="137"/>
      <c r="ALT3" s="137"/>
      <c r="ALU3" s="137"/>
      <c r="ALV3" s="137"/>
      <c r="ALW3" s="137"/>
      <c r="ALX3" s="137"/>
      <c r="ALY3" s="137"/>
      <c r="ALZ3" s="137"/>
      <c r="AMA3" s="137"/>
      <c r="AMB3" s="137"/>
      <c r="AMC3" s="137"/>
      <c r="AMD3" s="137"/>
      <c r="AME3" s="137"/>
      <c r="AMF3" s="137"/>
      <c r="AMG3" s="137"/>
      <c r="AMH3" s="137"/>
      <c r="AMI3" s="137"/>
      <c r="AMJ3" s="137"/>
    </row>
    <row r="4" spans="1:1024">
      <c r="A4" s="139" t="s">
        <v>2620</v>
      </c>
      <c r="B4" s="140" t="s">
        <v>0</v>
      </c>
      <c r="C4" s="140" t="s">
        <v>2621</v>
      </c>
      <c r="D4" s="141" t="s">
        <v>2622</v>
      </c>
      <c r="E4" s="137"/>
      <c r="F4" s="137"/>
      <c r="G4" s="137"/>
      <c r="H4" s="137"/>
      <c r="I4" s="137"/>
      <c r="J4" s="137"/>
      <c r="K4" s="137"/>
      <c r="L4" s="137"/>
      <c r="M4" s="137"/>
      <c r="N4" s="137"/>
      <c r="O4" s="137"/>
      <c r="P4" s="137"/>
      <c r="Q4" s="137"/>
      <c r="R4" s="137"/>
      <c r="S4" s="137"/>
      <c r="T4" s="137"/>
      <c r="U4" s="137"/>
      <c r="V4" s="137"/>
      <c r="W4" s="137"/>
      <c r="X4" s="137"/>
      <c r="Y4" s="137"/>
      <c r="Z4" s="137"/>
      <c r="AA4" s="137"/>
      <c r="AB4" s="137"/>
      <c r="AC4" s="137"/>
      <c r="AD4" s="137"/>
      <c r="AE4" s="137"/>
      <c r="AF4" s="137"/>
      <c r="AG4" s="137"/>
      <c r="AH4" s="137"/>
      <c r="AI4" s="137"/>
      <c r="AJ4" s="137"/>
      <c r="AK4" s="137"/>
      <c r="AL4" s="137"/>
      <c r="AM4" s="137"/>
      <c r="AN4" s="137"/>
      <c r="AO4" s="137"/>
      <c r="AP4" s="137"/>
      <c r="AQ4" s="137"/>
      <c r="AR4" s="137"/>
      <c r="AS4" s="137"/>
      <c r="AT4" s="137"/>
      <c r="AU4" s="137"/>
      <c r="AV4" s="137"/>
      <c r="AW4" s="137"/>
      <c r="AX4" s="137"/>
      <c r="AY4" s="137"/>
      <c r="AZ4" s="137"/>
      <c r="BA4" s="137"/>
      <c r="BB4" s="137"/>
      <c r="BC4" s="137"/>
      <c r="BD4" s="137"/>
      <c r="BE4" s="137"/>
      <c r="BF4" s="137"/>
      <c r="BG4" s="137"/>
      <c r="BH4" s="137"/>
      <c r="BI4" s="137"/>
      <c r="BJ4" s="137"/>
      <c r="BK4" s="137"/>
      <c r="BL4" s="137"/>
      <c r="BM4" s="137"/>
      <c r="BN4" s="137"/>
      <c r="BO4" s="137"/>
      <c r="BP4" s="137"/>
      <c r="BQ4" s="137"/>
      <c r="BR4" s="137"/>
      <c r="BS4" s="137"/>
      <c r="BT4" s="137"/>
      <c r="BU4" s="137"/>
      <c r="BV4" s="137"/>
      <c r="BW4" s="137"/>
      <c r="BX4" s="137"/>
      <c r="BY4" s="137"/>
      <c r="BZ4" s="137"/>
      <c r="CA4" s="137"/>
      <c r="CB4" s="137"/>
      <c r="CC4" s="137"/>
      <c r="CD4" s="137"/>
      <c r="CE4" s="137"/>
      <c r="CF4" s="137"/>
      <c r="CG4" s="137"/>
      <c r="CH4" s="137"/>
      <c r="CI4" s="137"/>
      <c r="CJ4" s="137"/>
      <c r="CK4" s="137"/>
      <c r="CL4" s="137"/>
      <c r="CM4" s="137"/>
      <c r="CN4" s="137"/>
      <c r="CO4" s="137"/>
      <c r="CP4" s="137"/>
      <c r="CQ4" s="137"/>
      <c r="CR4" s="137"/>
      <c r="CS4" s="137"/>
      <c r="CT4" s="137"/>
      <c r="CU4" s="137"/>
      <c r="CV4" s="137"/>
      <c r="CW4" s="137"/>
      <c r="CX4" s="137"/>
      <c r="CY4" s="137"/>
      <c r="CZ4" s="137"/>
      <c r="DA4" s="137"/>
      <c r="DB4" s="137"/>
      <c r="DC4" s="137"/>
      <c r="DD4" s="137"/>
      <c r="DE4" s="137"/>
      <c r="DF4" s="137"/>
      <c r="DG4" s="137"/>
      <c r="DH4" s="137"/>
      <c r="DI4" s="137"/>
      <c r="DJ4" s="137"/>
      <c r="DK4" s="137"/>
      <c r="DL4" s="137"/>
      <c r="DM4" s="137"/>
      <c r="DN4" s="137"/>
      <c r="DO4" s="137"/>
      <c r="DP4" s="137"/>
      <c r="DQ4" s="137"/>
      <c r="DR4" s="137"/>
      <c r="DS4" s="137"/>
      <c r="DT4" s="137"/>
      <c r="DU4" s="137"/>
      <c r="DV4" s="137"/>
      <c r="DW4" s="137"/>
      <c r="DX4" s="137"/>
      <c r="DY4" s="137"/>
      <c r="DZ4" s="137"/>
      <c r="EA4" s="137"/>
      <c r="EB4" s="137"/>
      <c r="EC4" s="137"/>
      <c r="ED4" s="137"/>
      <c r="EE4" s="137"/>
      <c r="EF4" s="137"/>
      <c r="EG4" s="137"/>
      <c r="EH4" s="137"/>
      <c r="EI4" s="137"/>
      <c r="EJ4" s="137"/>
      <c r="EK4" s="137"/>
      <c r="EL4" s="137"/>
      <c r="EM4" s="137"/>
      <c r="EN4" s="137"/>
      <c r="EO4" s="137"/>
      <c r="EP4" s="137"/>
      <c r="EQ4" s="137"/>
      <c r="ER4" s="137"/>
      <c r="ES4" s="137"/>
      <c r="ET4" s="137"/>
      <c r="EU4" s="137"/>
      <c r="EV4" s="137"/>
      <c r="EW4" s="137"/>
      <c r="EX4" s="137"/>
      <c r="EY4" s="137"/>
      <c r="EZ4" s="137"/>
      <c r="FA4" s="137"/>
      <c r="FB4" s="137"/>
      <c r="FC4" s="137"/>
      <c r="FD4" s="137"/>
      <c r="FE4" s="137"/>
      <c r="FF4" s="137"/>
      <c r="FG4" s="137"/>
      <c r="FH4" s="137"/>
      <c r="FI4" s="137"/>
      <c r="FJ4" s="137"/>
      <c r="FK4" s="137"/>
      <c r="FL4" s="137"/>
      <c r="FM4" s="137"/>
      <c r="FN4" s="137"/>
      <c r="FO4" s="137"/>
      <c r="FP4" s="137"/>
      <c r="FQ4" s="137"/>
      <c r="FR4" s="137"/>
      <c r="FS4" s="137"/>
      <c r="FT4" s="137"/>
      <c r="FU4" s="137"/>
      <c r="FV4" s="137"/>
      <c r="FW4" s="137"/>
      <c r="FX4" s="137"/>
      <c r="FY4" s="137"/>
      <c r="FZ4" s="137"/>
      <c r="GA4" s="137"/>
      <c r="GB4" s="137"/>
      <c r="GC4" s="137"/>
      <c r="GD4" s="137"/>
      <c r="GE4" s="137"/>
      <c r="GF4" s="137"/>
      <c r="GG4" s="137"/>
      <c r="GH4" s="137"/>
      <c r="GI4" s="137"/>
      <c r="GJ4" s="137"/>
      <c r="GK4" s="137"/>
      <c r="GL4" s="137"/>
      <c r="GM4" s="137"/>
      <c r="GN4" s="137"/>
      <c r="GO4" s="137"/>
      <c r="GP4" s="137"/>
      <c r="GQ4" s="137"/>
      <c r="GR4" s="137"/>
      <c r="GS4" s="137"/>
      <c r="GT4" s="137"/>
      <c r="GU4" s="137"/>
      <c r="GV4" s="137"/>
      <c r="GW4" s="137"/>
      <c r="GX4" s="137"/>
      <c r="GY4" s="137"/>
      <c r="GZ4" s="137"/>
      <c r="HA4" s="137"/>
      <c r="HB4" s="137"/>
      <c r="HC4" s="137"/>
      <c r="HD4" s="137"/>
      <c r="HE4" s="137"/>
      <c r="HF4" s="137"/>
      <c r="HG4" s="137"/>
      <c r="HH4" s="137"/>
      <c r="HI4" s="137"/>
      <c r="HJ4" s="137"/>
      <c r="HK4" s="137"/>
      <c r="HL4" s="137"/>
      <c r="HM4" s="137"/>
      <c r="HN4" s="137"/>
      <c r="HO4" s="137"/>
      <c r="HP4" s="137"/>
      <c r="HQ4" s="137"/>
      <c r="HR4" s="137"/>
      <c r="HS4" s="137"/>
      <c r="HT4" s="137"/>
      <c r="HU4" s="137"/>
      <c r="HV4" s="137"/>
      <c r="HW4" s="137"/>
      <c r="HX4" s="137"/>
      <c r="HY4" s="137"/>
      <c r="HZ4" s="137"/>
      <c r="IA4" s="137"/>
      <c r="IB4" s="137"/>
      <c r="IC4" s="137"/>
      <c r="ID4" s="137"/>
      <c r="IE4" s="137"/>
      <c r="IF4" s="137"/>
      <c r="IG4" s="137"/>
      <c r="IH4" s="137"/>
      <c r="II4" s="137"/>
      <c r="IJ4" s="137"/>
      <c r="IK4" s="137"/>
      <c r="IL4" s="137"/>
      <c r="IM4" s="137"/>
      <c r="IN4" s="137"/>
      <c r="IO4" s="137"/>
      <c r="IP4" s="137"/>
      <c r="IQ4" s="137"/>
      <c r="IR4" s="137"/>
      <c r="IS4" s="137"/>
      <c r="IT4" s="137"/>
      <c r="IU4" s="137"/>
      <c r="IV4" s="137"/>
      <c r="IW4" s="137"/>
      <c r="IX4" s="137"/>
      <c r="IY4" s="137"/>
      <c r="IZ4" s="137"/>
      <c r="JA4" s="137"/>
      <c r="JB4" s="137"/>
      <c r="JC4" s="137"/>
      <c r="JD4" s="137"/>
      <c r="JE4" s="137"/>
      <c r="JF4" s="137"/>
      <c r="JG4" s="137"/>
      <c r="JH4" s="137"/>
      <c r="JI4" s="137"/>
      <c r="JJ4" s="137"/>
      <c r="JK4" s="137"/>
      <c r="JL4" s="137"/>
      <c r="JM4" s="137"/>
      <c r="JN4" s="137"/>
      <c r="JO4" s="137"/>
      <c r="JP4" s="137"/>
      <c r="JQ4" s="137"/>
      <c r="JR4" s="137"/>
      <c r="JS4" s="137"/>
      <c r="JT4" s="137"/>
      <c r="JU4" s="137"/>
      <c r="JV4" s="137"/>
      <c r="JW4" s="137"/>
      <c r="JX4" s="137"/>
      <c r="JY4" s="137"/>
      <c r="JZ4" s="137"/>
      <c r="KA4" s="137"/>
      <c r="KB4" s="137"/>
      <c r="KC4" s="137"/>
      <c r="KD4" s="137"/>
      <c r="KE4" s="137"/>
      <c r="KF4" s="137"/>
      <c r="KG4" s="137"/>
      <c r="KH4" s="137"/>
      <c r="KI4" s="137"/>
      <c r="KJ4" s="137"/>
      <c r="KK4" s="137"/>
      <c r="KL4" s="137"/>
      <c r="KM4" s="137"/>
      <c r="KN4" s="137"/>
      <c r="KO4" s="137"/>
      <c r="KP4" s="137"/>
      <c r="KQ4" s="137"/>
      <c r="KR4" s="137"/>
      <c r="KS4" s="137"/>
      <c r="KT4" s="137"/>
      <c r="KU4" s="137"/>
      <c r="KV4" s="137"/>
      <c r="KW4" s="137"/>
      <c r="KX4" s="137"/>
      <c r="KY4" s="137"/>
      <c r="KZ4" s="137"/>
      <c r="LA4" s="137"/>
      <c r="LB4" s="137"/>
      <c r="LC4" s="137"/>
      <c r="LD4" s="137"/>
      <c r="LE4" s="137"/>
      <c r="LF4" s="137"/>
      <c r="LG4" s="137"/>
      <c r="LH4" s="137"/>
      <c r="LI4" s="137"/>
      <c r="LJ4" s="137"/>
      <c r="LK4" s="137"/>
      <c r="LL4" s="137"/>
      <c r="LM4" s="137"/>
      <c r="LN4" s="137"/>
      <c r="LO4" s="137"/>
      <c r="LP4" s="137"/>
      <c r="LQ4" s="137"/>
      <c r="LR4" s="137"/>
      <c r="LS4" s="137"/>
      <c r="LT4" s="137"/>
      <c r="LU4" s="137"/>
      <c r="LV4" s="137"/>
      <c r="LW4" s="137"/>
      <c r="LX4" s="137"/>
      <c r="LY4" s="137"/>
      <c r="LZ4" s="137"/>
      <c r="MA4" s="137"/>
      <c r="MB4" s="137"/>
      <c r="MC4" s="137"/>
      <c r="MD4" s="137"/>
      <c r="ME4" s="137"/>
      <c r="MF4" s="137"/>
      <c r="MG4" s="137"/>
      <c r="MH4" s="137"/>
      <c r="MI4" s="137"/>
      <c r="MJ4" s="137"/>
      <c r="MK4" s="137"/>
      <c r="ML4" s="137"/>
      <c r="MM4" s="137"/>
      <c r="MN4" s="137"/>
      <c r="MO4" s="137"/>
      <c r="MP4" s="137"/>
      <c r="MQ4" s="137"/>
      <c r="MR4" s="137"/>
      <c r="MS4" s="137"/>
      <c r="MT4" s="137"/>
      <c r="MU4" s="137"/>
      <c r="MV4" s="137"/>
      <c r="MW4" s="137"/>
      <c r="MX4" s="137"/>
      <c r="MY4" s="137"/>
      <c r="MZ4" s="137"/>
      <c r="NA4" s="137"/>
      <c r="NB4" s="137"/>
      <c r="NC4" s="137"/>
      <c r="ND4" s="137"/>
      <c r="NE4" s="137"/>
      <c r="NF4" s="137"/>
      <c r="NG4" s="137"/>
      <c r="NH4" s="137"/>
      <c r="NI4" s="137"/>
      <c r="NJ4" s="137"/>
      <c r="NK4" s="137"/>
      <c r="NL4" s="137"/>
      <c r="NM4" s="137"/>
      <c r="NN4" s="137"/>
      <c r="NO4" s="137"/>
      <c r="NP4" s="137"/>
      <c r="NQ4" s="137"/>
      <c r="NR4" s="137"/>
      <c r="NS4" s="137"/>
      <c r="NT4" s="137"/>
      <c r="NU4" s="137"/>
      <c r="NV4" s="137"/>
      <c r="NW4" s="137"/>
      <c r="NX4" s="137"/>
      <c r="NY4" s="137"/>
      <c r="NZ4" s="137"/>
      <c r="OA4" s="137"/>
      <c r="OB4" s="137"/>
      <c r="OC4" s="137"/>
      <c r="OD4" s="137"/>
      <c r="OE4" s="137"/>
      <c r="OF4" s="137"/>
      <c r="OG4" s="137"/>
      <c r="OH4" s="137"/>
      <c r="OI4" s="137"/>
      <c r="OJ4" s="137"/>
      <c r="OK4" s="137"/>
      <c r="OL4" s="137"/>
      <c r="OM4" s="137"/>
      <c r="ON4" s="137"/>
      <c r="OO4" s="137"/>
      <c r="OP4" s="137"/>
      <c r="OQ4" s="137"/>
      <c r="OR4" s="137"/>
      <c r="OS4" s="137"/>
      <c r="OT4" s="137"/>
      <c r="OU4" s="137"/>
      <c r="OV4" s="137"/>
      <c r="OW4" s="137"/>
      <c r="OX4" s="137"/>
      <c r="OY4" s="137"/>
      <c r="OZ4" s="137"/>
      <c r="PA4" s="137"/>
      <c r="PB4" s="137"/>
      <c r="PC4" s="137"/>
      <c r="PD4" s="137"/>
      <c r="PE4" s="137"/>
      <c r="PF4" s="137"/>
      <c r="PG4" s="137"/>
      <c r="PH4" s="137"/>
      <c r="PI4" s="137"/>
      <c r="PJ4" s="137"/>
      <c r="PK4" s="137"/>
      <c r="PL4" s="137"/>
      <c r="PM4" s="137"/>
      <c r="PN4" s="137"/>
      <c r="PO4" s="137"/>
      <c r="PP4" s="137"/>
      <c r="PQ4" s="137"/>
      <c r="PR4" s="137"/>
      <c r="PS4" s="137"/>
      <c r="PT4" s="137"/>
      <c r="PU4" s="137"/>
      <c r="PV4" s="137"/>
      <c r="PW4" s="137"/>
      <c r="PX4" s="137"/>
      <c r="PY4" s="137"/>
      <c r="PZ4" s="137"/>
      <c r="QA4" s="137"/>
      <c r="QB4" s="137"/>
      <c r="QC4" s="137"/>
      <c r="QD4" s="137"/>
      <c r="QE4" s="137"/>
      <c r="QF4" s="137"/>
      <c r="QG4" s="137"/>
      <c r="QH4" s="137"/>
      <c r="QI4" s="137"/>
      <c r="QJ4" s="137"/>
      <c r="QK4" s="137"/>
      <c r="QL4" s="137"/>
      <c r="QM4" s="137"/>
      <c r="QN4" s="137"/>
      <c r="QO4" s="137"/>
      <c r="QP4" s="137"/>
      <c r="QQ4" s="137"/>
      <c r="QR4" s="137"/>
      <c r="QS4" s="137"/>
      <c r="QT4" s="137"/>
      <c r="QU4" s="137"/>
      <c r="QV4" s="137"/>
      <c r="QW4" s="137"/>
      <c r="QX4" s="137"/>
      <c r="QY4" s="137"/>
      <c r="QZ4" s="137"/>
      <c r="RA4" s="137"/>
      <c r="RB4" s="137"/>
      <c r="RC4" s="137"/>
      <c r="RD4" s="137"/>
      <c r="RE4" s="137"/>
      <c r="RF4" s="137"/>
      <c r="RG4" s="137"/>
      <c r="RH4" s="137"/>
      <c r="RI4" s="137"/>
      <c r="RJ4" s="137"/>
      <c r="RK4" s="137"/>
      <c r="RL4" s="137"/>
      <c r="RM4" s="137"/>
      <c r="RN4" s="137"/>
      <c r="RO4" s="137"/>
      <c r="RP4" s="137"/>
      <c r="RQ4" s="137"/>
      <c r="RR4" s="137"/>
      <c r="RS4" s="137"/>
      <c r="RT4" s="137"/>
      <c r="RU4" s="137"/>
      <c r="RV4" s="137"/>
      <c r="RW4" s="137"/>
      <c r="RX4" s="137"/>
      <c r="RY4" s="137"/>
      <c r="RZ4" s="137"/>
      <c r="SA4" s="137"/>
      <c r="SB4" s="137"/>
      <c r="SC4" s="137"/>
      <c r="SD4" s="137"/>
      <c r="SE4" s="137"/>
      <c r="SF4" s="137"/>
      <c r="SG4" s="137"/>
      <c r="SH4" s="137"/>
      <c r="SI4" s="137"/>
      <c r="SJ4" s="137"/>
      <c r="SK4" s="137"/>
      <c r="SL4" s="137"/>
      <c r="SM4" s="137"/>
      <c r="SN4" s="137"/>
      <c r="SO4" s="137"/>
      <c r="SP4" s="137"/>
      <c r="SQ4" s="137"/>
      <c r="SR4" s="137"/>
      <c r="SS4" s="137"/>
      <c r="ST4" s="137"/>
      <c r="SU4" s="137"/>
      <c r="SV4" s="137"/>
      <c r="SW4" s="137"/>
      <c r="SX4" s="137"/>
      <c r="SY4" s="137"/>
      <c r="SZ4" s="137"/>
      <c r="TA4" s="137"/>
      <c r="TB4" s="137"/>
      <c r="TC4" s="137"/>
      <c r="TD4" s="137"/>
      <c r="TE4" s="137"/>
      <c r="TF4" s="137"/>
      <c r="TG4" s="137"/>
      <c r="TH4" s="137"/>
      <c r="TI4" s="137"/>
      <c r="TJ4" s="137"/>
      <c r="TK4" s="137"/>
      <c r="TL4" s="137"/>
      <c r="TM4" s="137"/>
      <c r="TN4" s="137"/>
      <c r="TO4" s="137"/>
      <c r="TP4" s="137"/>
      <c r="TQ4" s="137"/>
      <c r="TR4" s="137"/>
      <c r="TS4" s="137"/>
      <c r="TT4" s="137"/>
      <c r="TU4" s="137"/>
      <c r="TV4" s="137"/>
      <c r="TW4" s="137"/>
      <c r="TX4" s="137"/>
      <c r="TY4" s="137"/>
      <c r="TZ4" s="137"/>
      <c r="UA4" s="137"/>
      <c r="UB4" s="137"/>
      <c r="UC4" s="137"/>
      <c r="UD4" s="137"/>
      <c r="UE4" s="137"/>
      <c r="UF4" s="137"/>
      <c r="UG4" s="137"/>
      <c r="UH4" s="137"/>
      <c r="UI4" s="137"/>
      <c r="UJ4" s="137"/>
      <c r="UK4" s="137"/>
      <c r="UL4" s="137"/>
      <c r="UM4" s="137"/>
      <c r="UN4" s="137"/>
      <c r="UO4" s="137"/>
      <c r="UP4" s="137"/>
      <c r="UQ4" s="137"/>
      <c r="UR4" s="137"/>
      <c r="US4" s="137"/>
      <c r="UT4" s="137"/>
      <c r="UU4" s="137"/>
      <c r="UV4" s="137"/>
      <c r="UW4" s="137"/>
      <c r="UX4" s="137"/>
      <c r="UY4" s="137"/>
      <c r="UZ4" s="137"/>
      <c r="VA4" s="137"/>
      <c r="VB4" s="137"/>
      <c r="VC4" s="137"/>
      <c r="VD4" s="137"/>
      <c r="VE4" s="137"/>
      <c r="VF4" s="137"/>
      <c r="VG4" s="137"/>
      <c r="VH4" s="137"/>
      <c r="VI4" s="137"/>
      <c r="VJ4" s="137"/>
      <c r="VK4" s="137"/>
      <c r="VL4" s="137"/>
      <c r="VM4" s="137"/>
      <c r="VN4" s="137"/>
      <c r="VO4" s="137"/>
      <c r="VP4" s="137"/>
      <c r="VQ4" s="137"/>
      <c r="VR4" s="137"/>
      <c r="VS4" s="137"/>
      <c r="VT4" s="137"/>
      <c r="VU4" s="137"/>
      <c r="VV4" s="137"/>
      <c r="VW4" s="137"/>
      <c r="VX4" s="137"/>
      <c r="VY4" s="137"/>
      <c r="VZ4" s="137"/>
      <c r="WA4" s="137"/>
      <c r="WB4" s="137"/>
      <c r="WC4" s="137"/>
      <c r="WD4" s="137"/>
      <c r="WE4" s="137"/>
      <c r="WF4" s="137"/>
      <c r="WG4" s="137"/>
      <c r="WH4" s="137"/>
      <c r="WI4" s="137"/>
      <c r="WJ4" s="137"/>
      <c r="WK4" s="137"/>
      <c r="WL4" s="137"/>
      <c r="WM4" s="137"/>
      <c r="WN4" s="137"/>
      <c r="WO4" s="137"/>
      <c r="WP4" s="137"/>
      <c r="WQ4" s="137"/>
      <c r="WR4" s="137"/>
      <c r="WS4" s="137"/>
      <c r="WT4" s="137"/>
      <c r="WU4" s="137"/>
      <c r="WV4" s="137"/>
      <c r="WW4" s="137"/>
      <c r="WX4" s="137"/>
      <c r="WY4" s="137"/>
      <c r="WZ4" s="137"/>
      <c r="XA4" s="137"/>
      <c r="XB4" s="137"/>
      <c r="XC4" s="137"/>
      <c r="XD4" s="137"/>
      <c r="XE4" s="137"/>
      <c r="XF4" s="137"/>
      <c r="XG4" s="137"/>
      <c r="XH4" s="137"/>
      <c r="XI4" s="137"/>
      <c r="XJ4" s="137"/>
      <c r="XK4" s="137"/>
      <c r="XL4" s="137"/>
      <c r="XM4" s="137"/>
      <c r="XN4" s="137"/>
      <c r="XO4" s="137"/>
      <c r="XP4" s="137"/>
      <c r="XQ4" s="137"/>
      <c r="XR4" s="137"/>
      <c r="XS4" s="137"/>
      <c r="XT4" s="137"/>
      <c r="XU4" s="137"/>
      <c r="XV4" s="137"/>
      <c r="XW4" s="137"/>
      <c r="XX4" s="137"/>
      <c r="XY4" s="137"/>
      <c r="XZ4" s="137"/>
      <c r="YA4" s="137"/>
      <c r="YB4" s="137"/>
      <c r="YC4" s="137"/>
      <c r="YD4" s="137"/>
      <c r="YE4" s="137"/>
      <c r="YF4" s="137"/>
      <c r="YG4" s="137"/>
      <c r="YH4" s="137"/>
      <c r="YI4" s="137"/>
      <c r="YJ4" s="137"/>
      <c r="YK4" s="137"/>
      <c r="YL4" s="137"/>
      <c r="YM4" s="137"/>
      <c r="YN4" s="137"/>
      <c r="YO4" s="137"/>
      <c r="YP4" s="137"/>
      <c r="YQ4" s="137"/>
      <c r="YR4" s="137"/>
      <c r="YS4" s="137"/>
      <c r="YT4" s="137"/>
      <c r="YU4" s="137"/>
      <c r="YV4" s="137"/>
      <c r="YW4" s="137"/>
      <c r="YX4" s="137"/>
      <c r="YY4" s="137"/>
      <c r="YZ4" s="137"/>
      <c r="ZA4" s="137"/>
      <c r="ZB4" s="137"/>
      <c r="ZC4" s="137"/>
      <c r="ZD4" s="137"/>
      <c r="ZE4" s="137"/>
      <c r="ZF4" s="137"/>
      <c r="ZG4" s="137"/>
      <c r="ZH4" s="137"/>
      <c r="ZI4" s="137"/>
      <c r="ZJ4" s="137"/>
      <c r="ZK4" s="137"/>
      <c r="ZL4" s="137"/>
      <c r="ZM4" s="137"/>
      <c r="ZN4" s="137"/>
      <c r="ZO4" s="137"/>
      <c r="ZP4" s="137"/>
      <c r="ZQ4" s="137"/>
      <c r="ZR4" s="137"/>
      <c r="ZS4" s="137"/>
      <c r="ZT4" s="137"/>
      <c r="ZU4" s="137"/>
      <c r="ZV4" s="137"/>
      <c r="ZW4" s="137"/>
      <c r="ZX4" s="137"/>
      <c r="ZY4" s="137"/>
      <c r="ZZ4" s="137"/>
      <c r="AAA4" s="137"/>
      <c r="AAB4" s="137"/>
      <c r="AAC4" s="137"/>
      <c r="AAD4" s="137"/>
      <c r="AAE4" s="137"/>
      <c r="AAF4" s="137"/>
      <c r="AAG4" s="137"/>
      <c r="AAH4" s="137"/>
      <c r="AAI4" s="137"/>
      <c r="AAJ4" s="137"/>
      <c r="AAK4" s="137"/>
      <c r="AAL4" s="137"/>
      <c r="AAM4" s="137"/>
      <c r="AAN4" s="137"/>
      <c r="AAO4" s="137"/>
      <c r="AAP4" s="137"/>
      <c r="AAQ4" s="137"/>
      <c r="AAR4" s="137"/>
      <c r="AAS4" s="137"/>
      <c r="AAT4" s="137"/>
      <c r="AAU4" s="137"/>
      <c r="AAV4" s="137"/>
      <c r="AAW4" s="137"/>
      <c r="AAX4" s="137"/>
      <c r="AAY4" s="137"/>
      <c r="AAZ4" s="137"/>
      <c r="ABA4" s="137"/>
      <c r="ABB4" s="137"/>
      <c r="ABC4" s="137"/>
      <c r="ABD4" s="137"/>
      <c r="ABE4" s="137"/>
      <c r="ABF4" s="137"/>
      <c r="ABG4" s="137"/>
      <c r="ABH4" s="137"/>
      <c r="ABI4" s="137"/>
      <c r="ABJ4" s="137"/>
      <c r="ABK4" s="137"/>
      <c r="ABL4" s="137"/>
      <c r="ABM4" s="137"/>
      <c r="ABN4" s="137"/>
      <c r="ABO4" s="137"/>
      <c r="ABP4" s="137"/>
      <c r="ABQ4" s="137"/>
      <c r="ABR4" s="137"/>
      <c r="ABS4" s="137"/>
      <c r="ABT4" s="137"/>
      <c r="ABU4" s="137"/>
      <c r="ABV4" s="137"/>
      <c r="ABW4" s="137"/>
      <c r="ABX4" s="137"/>
      <c r="ABY4" s="137"/>
      <c r="ABZ4" s="137"/>
      <c r="ACA4" s="137"/>
      <c r="ACB4" s="137"/>
      <c r="ACC4" s="137"/>
      <c r="ACD4" s="137"/>
      <c r="ACE4" s="137"/>
      <c r="ACF4" s="137"/>
      <c r="ACG4" s="137"/>
      <c r="ACH4" s="137"/>
      <c r="ACI4" s="137"/>
      <c r="ACJ4" s="137"/>
      <c r="ACK4" s="137"/>
      <c r="ACL4" s="137"/>
      <c r="ACM4" s="137"/>
      <c r="ACN4" s="137"/>
      <c r="ACO4" s="137"/>
      <c r="ACP4" s="137"/>
      <c r="ACQ4" s="137"/>
      <c r="ACR4" s="137"/>
      <c r="ACS4" s="137"/>
      <c r="ACT4" s="137"/>
      <c r="ACU4" s="137"/>
      <c r="ACV4" s="137"/>
      <c r="ACW4" s="137"/>
      <c r="ACX4" s="137"/>
      <c r="ACY4" s="137"/>
      <c r="ACZ4" s="137"/>
      <c r="ADA4" s="137"/>
      <c r="ADB4" s="137"/>
      <c r="ADC4" s="137"/>
      <c r="ADD4" s="137"/>
      <c r="ADE4" s="137"/>
      <c r="ADF4" s="137"/>
      <c r="ADG4" s="137"/>
      <c r="ADH4" s="137"/>
      <c r="ADI4" s="137"/>
      <c r="ADJ4" s="137"/>
      <c r="ADK4" s="137"/>
      <c r="ADL4" s="137"/>
      <c r="ADM4" s="137"/>
      <c r="ADN4" s="137"/>
      <c r="ADO4" s="137"/>
      <c r="ADP4" s="137"/>
      <c r="ADQ4" s="137"/>
      <c r="ADR4" s="137"/>
      <c r="ADS4" s="137"/>
      <c r="ADT4" s="137"/>
      <c r="ADU4" s="137"/>
      <c r="ADV4" s="137"/>
      <c r="ADW4" s="137"/>
      <c r="ADX4" s="137"/>
      <c r="ADY4" s="137"/>
      <c r="ADZ4" s="137"/>
      <c r="AEA4" s="137"/>
      <c r="AEB4" s="137"/>
      <c r="AEC4" s="137"/>
      <c r="AED4" s="137"/>
      <c r="AEE4" s="137"/>
      <c r="AEF4" s="137"/>
      <c r="AEG4" s="137"/>
      <c r="AEH4" s="137"/>
      <c r="AEI4" s="137"/>
      <c r="AEJ4" s="137"/>
      <c r="AEK4" s="137"/>
      <c r="AEL4" s="137"/>
      <c r="AEM4" s="137"/>
      <c r="AEN4" s="137"/>
      <c r="AEO4" s="137"/>
      <c r="AEP4" s="137"/>
      <c r="AEQ4" s="137"/>
      <c r="AER4" s="137"/>
      <c r="AES4" s="137"/>
      <c r="AET4" s="137"/>
      <c r="AEU4" s="137"/>
      <c r="AEV4" s="137"/>
      <c r="AEW4" s="137"/>
      <c r="AEX4" s="137"/>
      <c r="AEY4" s="137"/>
      <c r="AEZ4" s="137"/>
      <c r="AFA4" s="137"/>
      <c r="AFB4" s="137"/>
      <c r="AFC4" s="137"/>
      <c r="AFD4" s="137"/>
      <c r="AFE4" s="137"/>
      <c r="AFF4" s="137"/>
      <c r="AFG4" s="137"/>
      <c r="AFH4" s="137"/>
      <c r="AFI4" s="137"/>
      <c r="AFJ4" s="137"/>
      <c r="AFK4" s="137"/>
      <c r="AFL4" s="137"/>
      <c r="AFM4" s="137"/>
      <c r="AFN4" s="137"/>
      <c r="AFO4" s="137"/>
      <c r="AFP4" s="137"/>
      <c r="AFQ4" s="137"/>
      <c r="AFR4" s="137"/>
      <c r="AFS4" s="137"/>
      <c r="AFT4" s="137"/>
      <c r="AFU4" s="137"/>
      <c r="AFV4" s="137"/>
      <c r="AFW4" s="137"/>
      <c r="AFX4" s="137"/>
      <c r="AFY4" s="137"/>
      <c r="AFZ4" s="137"/>
      <c r="AGA4" s="137"/>
      <c r="AGB4" s="137"/>
      <c r="AGC4" s="137"/>
      <c r="AGD4" s="137"/>
      <c r="AGE4" s="137"/>
      <c r="AGF4" s="137"/>
      <c r="AGG4" s="137"/>
      <c r="AGH4" s="137"/>
      <c r="AGI4" s="137"/>
      <c r="AGJ4" s="137"/>
      <c r="AGK4" s="137"/>
      <c r="AGL4" s="137"/>
      <c r="AGM4" s="137"/>
      <c r="AGN4" s="137"/>
      <c r="AGO4" s="137"/>
      <c r="AGP4" s="137"/>
      <c r="AGQ4" s="137"/>
      <c r="AGR4" s="137"/>
      <c r="AGS4" s="137"/>
      <c r="AGT4" s="137"/>
      <c r="AGU4" s="137"/>
      <c r="AGV4" s="137"/>
      <c r="AGW4" s="137"/>
      <c r="AGX4" s="137"/>
      <c r="AGY4" s="137"/>
      <c r="AGZ4" s="137"/>
      <c r="AHA4" s="137"/>
      <c r="AHB4" s="137"/>
      <c r="AHC4" s="137"/>
      <c r="AHD4" s="137"/>
      <c r="AHE4" s="137"/>
      <c r="AHF4" s="137"/>
      <c r="AHG4" s="137"/>
      <c r="AHH4" s="137"/>
      <c r="AHI4" s="137"/>
      <c r="AHJ4" s="137"/>
      <c r="AHK4" s="137"/>
      <c r="AHL4" s="137"/>
      <c r="AHM4" s="137"/>
      <c r="AHN4" s="137"/>
      <c r="AHO4" s="137"/>
      <c r="AHP4" s="137"/>
      <c r="AHQ4" s="137"/>
      <c r="AHR4" s="137"/>
      <c r="AHS4" s="137"/>
      <c r="AHT4" s="137"/>
      <c r="AHU4" s="137"/>
      <c r="AHV4" s="137"/>
      <c r="AHW4" s="137"/>
      <c r="AHX4" s="137"/>
      <c r="AHY4" s="137"/>
      <c r="AHZ4" s="137"/>
      <c r="AIA4" s="137"/>
      <c r="AIB4" s="137"/>
      <c r="AIC4" s="137"/>
      <c r="AID4" s="137"/>
      <c r="AIE4" s="137"/>
      <c r="AIF4" s="137"/>
      <c r="AIG4" s="137"/>
      <c r="AIH4" s="137"/>
      <c r="AII4" s="137"/>
      <c r="AIJ4" s="137"/>
      <c r="AIK4" s="137"/>
      <c r="AIL4" s="137"/>
      <c r="AIM4" s="137"/>
      <c r="AIN4" s="137"/>
      <c r="AIO4" s="137"/>
      <c r="AIP4" s="137"/>
      <c r="AIQ4" s="137"/>
      <c r="AIR4" s="137"/>
      <c r="AIS4" s="137"/>
      <c r="AIT4" s="137"/>
      <c r="AIU4" s="137"/>
      <c r="AIV4" s="137"/>
      <c r="AIW4" s="137"/>
      <c r="AIX4" s="137"/>
      <c r="AIY4" s="137"/>
      <c r="AIZ4" s="137"/>
      <c r="AJA4" s="137"/>
      <c r="AJB4" s="137"/>
      <c r="AJC4" s="137"/>
      <c r="AJD4" s="137"/>
      <c r="AJE4" s="137"/>
      <c r="AJF4" s="137"/>
      <c r="AJG4" s="137"/>
      <c r="AJH4" s="137"/>
      <c r="AJI4" s="137"/>
      <c r="AJJ4" s="137"/>
      <c r="AJK4" s="137"/>
      <c r="AJL4" s="137"/>
      <c r="AJM4" s="137"/>
      <c r="AJN4" s="137"/>
      <c r="AJO4" s="137"/>
      <c r="AJP4" s="137"/>
      <c r="AJQ4" s="137"/>
      <c r="AJR4" s="137"/>
      <c r="AJS4" s="137"/>
      <c r="AJT4" s="137"/>
      <c r="AJU4" s="137"/>
      <c r="AJV4" s="137"/>
      <c r="AJW4" s="137"/>
      <c r="AJX4" s="137"/>
      <c r="AJY4" s="137"/>
      <c r="AJZ4" s="137"/>
      <c r="AKA4" s="137"/>
      <c r="AKB4" s="137"/>
      <c r="AKC4" s="137"/>
      <c r="AKD4" s="137"/>
      <c r="AKE4" s="137"/>
      <c r="AKF4" s="137"/>
      <c r="AKG4" s="137"/>
      <c r="AKH4" s="137"/>
      <c r="AKI4" s="137"/>
      <c r="AKJ4" s="137"/>
      <c r="AKK4" s="137"/>
      <c r="AKL4" s="137"/>
      <c r="AKM4" s="137"/>
      <c r="AKN4" s="137"/>
      <c r="AKO4" s="137"/>
      <c r="AKP4" s="137"/>
      <c r="AKQ4" s="137"/>
      <c r="AKR4" s="137"/>
      <c r="AKS4" s="137"/>
      <c r="AKT4" s="137"/>
      <c r="AKU4" s="137"/>
      <c r="AKV4" s="137"/>
      <c r="AKW4" s="137"/>
      <c r="AKX4" s="137"/>
      <c r="AKY4" s="137"/>
      <c r="AKZ4" s="137"/>
      <c r="ALA4" s="137"/>
      <c r="ALB4" s="137"/>
      <c r="ALC4" s="137"/>
      <c r="ALD4" s="137"/>
      <c r="ALE4" s="137"/>
      <c r="ALF4" s="137"/>
      <c r="ALG4" s="137"/>
      <c r="ALH4" s="137"/>
      <c r="ALI4" s="137"/>
      <c r="ALJ4" s="137"/>
      <c r="ALK4" s="137"/>
      <c r="ALL4" s="137"/>
      <c r="ALM4" s="137"/>
      <c r="ALN4" s="137"/>
      <c r="ALO4" s="137"/>
      <c r="ALP4" s="137"/>
      <c r="ALQ4" s="137"/>
      <c r="ALR4" s="137"/>
      <c r="ALS4" s="137"/>
      <c r="ALT4" s="137"/>
      <c r="ALU4" s="137"/>
      <c r="ALV4" s="137"/>
      <c r="ALW4" s="137"/>
      <c r="ALX4" s="137"/>
      <c r="ALY4" s="137"/>
      <c r="ALZ4" s="137"/>
      <c r="AMA4" s="137"/>
      <c r="AMB4" s="137"/>
      <c r="AMC4" s="137"/>
      <c r="AMD4" s="137"/>
      <c r="AME4" s="137"/>
      <c r="AMF4" s="137"/>
      <c r="AMG4" s="137"/>
      <c r="AMH4" s="137"/>
      <c r="AMI4" s="137"/>
      <c r="AMJ4" s="137"/>
    </row>
    <row r="5" spans="1:1024">
      <c r="A5" s="142" t="s">
        <v>2623</v>
      </c>
      <c r="B5" s="143">
        <v>-5.8778959999999996E-3</v>
      </c>
      <c r="C5" s="143">
        <v>5.7861190000000002E-3</v>
      </c>
      <c r="D5" s="143">
        <v>0.32125720000000002</v>
      </c>
      <c r="E5" s="137"/>
      <c r="F5" s="137"/>
      <c r="G5" s="137"/>
      <c r="H5" s="137"/>
      <c r="I5" s="137"/>
      <c r="J5" s="137"/>
      <c r="K5" s="137"/>
      <c r="L5" s="137"/>
      <c r="M5" s="137"/>
      <c r="N5" s="137"/>
      <c r="O5" s="137"/>
      <c r="P5" s="137"/>
      <c r="Q5" s="137"/>
      <c r="R5" s="137"/>
      <c r="S5" s="137"/>
      <c r="T5" s="137"/>
      <c r="U5" s="137"/>
      <c r="V5" s="137"/>
      <c r="W5" s="137"/>
      <c r="X5" s="137"/>
      <c r="Y5" s="137"/>
      <c r="Z5" s="137"/>
      <c r="AA5" s="137"/>
      <c r="AB5" s="137"/>
      <c r="AC5" s="137"/>
      <c r="AD5" s="137"/>
      <c r="AE5" s="137"/>
      <c r="AF5" s="137"/>
      <c r="AG5" s="137"/>
      <c r="AH5" s="137"/>
      <c r="AI5" s="137"/>
      <c r="AJ5" s="137"/>
      <c r="AK5" s="137"/>
      <c r="AL5" s="137"/>
      <c r="AM5" s="137"/>
      <c r="AN5" s="137"/>
      <c r="AO5" s="137"/>
      <c r="AP5" s="137"/>
      <c r="AQ5" s="137"/>
      <c r="AR5" s="137"/>
      <c r="AS5" s="137"/>
      <c r="AT5" s="137"/>
      <c r="AU5" s="137"/>
      <c r="AV5" s="137"/>
      <c r="AW5" s="137"/>
      <c r="AX5" s="137"/>
      <c r="AY5" s="137"/>
      <c r="AZ5" s="137"/>
      <c r="BA5" s="137"/>
      <c r="BB5" s="137"/>
      <c r="BC5" s="137"/>
      <c r="BD5" s="137"/>
      <c r="BE5" s="137"/>
      <c r="BF5" s="137"/>
      <c r="BG5" s="137"/>
      <c r="BH5" s="137"/>
      <c r="BI5" s="137"/>
      <c r="BJ5" s="137"/>
      <c r="BK5" s="137"/>
      <c r="BL5" s="137"/>
      <c r="BM5" s="137"/>
      <c r="BN5" s="137"/>
      <c r="BO5" s="137"/>
      <c r="BP5" s="137"/>
      <c r="BQ5" s="137"/>
      <c r="BR5" s="137"/>
      <c r="BS5" s="137"/>
      <c r="BT5" s="137"/>
      <c r="BU5" s="137"/>
      <c r="BV5" s="137"/>
      <c r="BW5" s="137"/>
      <c r="BX5" s="137"/>
      <c r="BY5" s="137"/>
      <c r="BZ5" s="137"/>
      <c r="CA5" s="137"/>
      <c r="CB5" s="137"/>
      <c r="CC5" s="137"/>
      <c r="CD5" s="137"/>
      <c r="CE5" s="137"/>
      <c r="CF5" s="137"/>
      <c r="CG5" s="137"/>
      <c r="CH5" s="137"/>
      <c r="CI5" s="137"/>
      <c r="CJ5" s="137"/>
      <c r="CK5" s="137"/>
      <c r="CL5" s="137"/>
      <c r="CM5" s="137"/>
      <c r="CN5" s="137"/>
      <c r="CO5" s="137"/>
      <c r="CP5" s="137"/>
      <c r="CQ5" s="137"/>
      <c r="CR5" s="137"/>
      <c r="CS5" s="137"/>
      <c r="CT5" s="137"/>
      <c r="CU5" s="137"/>
      <c r="CV5" s="137"/>
      <c r="CW5" s="137"/>
      <c r="CX5" s="137"/>
      <c r="CY5" s="137"/>
      <c r="CZ5" s="137"/>
      <c r="DA5" s="137"/>
      <c r="DB5" s="137"/>
      <c r="DC5" s="137"/>
      <c r="DD5" s="137"/>
      <c r="DE5" s="137"/>
      <c r="DF5" s="137"/>
      <c r="DG5" s="137"/>
      <c r="DH5" s="137"/>
      <c r="DI5" s="137"/>
      <c r="DJ5" s="137"/>
      <c r="DK5" s="137"/>
      <c r="DL5" s="137"/>
      <c r="DM5" s="137"/>
      <c r="DN5" s="137"/>
      <c r="DO5" s="137"/>
      <c r="DP5" s="137"/>
      <c r="DQ5" s="137"/>
      <c r="DR5" s="137"/>
      <c r="DS5" s="137"/>
      <c r="DT5" s="137"/>
      <c r="DU5" s="137"/>
      <c r="DV5" s="137"/>
      <c r="DW5" s="137"/>
      <c r="DX5" s="137"/>
      <c r="DY5" s="137"/>
      <c r="DZ5" s="137"/>
      <c r="EA5" s="137"/>
      <c r="EB5" s="137"/>
      <c r="EC5" s="137"/>
      <c r="ED5" s="137"/>
      <c r="EE5" s="137"/>
      <c r="EF5" s="137"/>
      <c r="EG5" s="137"/>
      <c r="EH5" s="137"/>
      <c r="EI5" s="137"/>
      <c r="EJ5" s="137"/>
      <c r="EK5" s="137"/>
      <c r="EL5" s="137"/>
      <c r="EM5" s="137"/>
      <c r="EN5" s="137"/>
      <c r="EO5" s="137"/>
      <c r="EP5" s="137"/>
      <c r="EQ5" s="137"/>
      <c r="ER5" s="137"/>
      <c r="ES5" s="137"/>
      <c r="ET5" s="137"/>
      <c r="EU5" s="137"/>
      <c r="EV5" s="137"/>
      <c r="EW5" s="137"/>
      <c r="EX5" s="137"/>
      <c r="EY5" s="137"/>
      <c r="EZ5" s="137"/>
      <c r="FA5" s="137"/>
      <c r="FB5" s="137"/>
      <c r="FC5" s="137"/>
      <c r="FD5" s="137"/>
      <c r="FE5" s="137"/>
      <c r="FF5" s="137"/>
      <c r="FG5" s="137"/>
      <c r="FH5" s="137"/>
      <c r="FI5" s="137"/>
      <c r="FJ5" s="137"/>
      <c r="FK5" s="137"/>
      <c r="FL5" s="137"/>
      <c r="FM5" s="137"/>
      <c r="FN5" s="137"/>
      <c r="FO5" s="137"/>
      <c r="FP5" s="137"/>
      <c r="FQ5" s="137"/>
      <c r="FR5" s="137"/>
      <c r="FS5" s="137"/>
      <c r="FT5" s="137"/>
      <c r="FU5" s="137"/>
      <c r="FV5" s="137"/>
      <c r="FW5" s="137"/>
      <c r="FX5" s="137"/>
      <c r="FY5" s="137"/>
      <c r="FZ5" s="137"/>
      <c r="GA5" s="137"/>
      <c r="GB5" s="137"/>
      <c r="GC5" s="137"/>
      <c r="GD5" s="137"/>
      <c r="GE5" s="137"/>
      <c r="GF5" s="137"/>
      <c r="GG5" s="137"/>
      <c r="GH5" s="137"/>
      <c r="GI5" s="137"/>
      <c r="GJ5" s="137"/>
      <c r="GK5" s="137"/>
      <c r="GL5" s="137"/>
      <c r="GM5" s="137"/>
      <c r="GN5" s="137"/>
      <c r="GO5" s="137"/>
      <c r="GP5" s="137"/>
      <c r="GQ5" s="137"/>
      <c r="GR5" s="137"/>
      <c r="GS5" s="137"/>
      <c r="GT5" s="137"/>
      <c r="GU5" s="137"/>
      <c r="GV5" s="137"/>
      <c r="GW5" s="137"/>
      <c r="GX5" s="137"/>
      <c r="GY5" s="137"/>
      <c r="GZ5" s="137"/>
      <c r="HA5" s="137"/>
      <c r="HB5" s="137"/>
      <c r="HC5" s="137"/>
      <c r="HD5" s="137"/>
      <c r="HE5" s="137"/>
      <c r="HF5" s="137"/>
      <c r="HG5" s="137"/>
      <c r="HH5" s="137"/>
      <c r="HI5" s="137"/>
      <c r="HJ5" s="137"/>
      <c r="HK5" s="137"/>
      <c r="HL5" s="137"/>
      <c r="HM5" s="137"/>
      <c r="HN5" s="137"/>
      <c r="HO5" s="137"/>
      <c r="HP5" s="137"/>
      <c r="HQ5" s="137"/>
      <c r="HR5" s="137"/>
      <c r="HS5" s="137"/>
      <c r="HT5" s="137"/>
      <c r="HU5" s="137"/>
      <c r="HV5" s="137"/>
      <c r="HW5" s="137"/>
      <c r="HX5" s="137"/>
      <c r="HY5" s="137"/>
      <c r="HZ5" s="137"/>
      <c r="IA5" s="137"/>
      <c r="IB5" s="137"/>
      <c r="IC5" s="137"/>
      <c r="ID5" s="137"/>
      <c r="IE5" s="137"/>
      <c r="IF5" s="137"/>
      <c r="IG5" s="137"/>
      <c r="IH5" s="137"/>
      <c r="II5" s="137"/>
      <c r="IJ5" s="137"/>
      <c r="IK5" s="137"/>
      <c r="IL5" s="137"/>
      <c r="IM5" s="137"/>
      <c r="IN5" s="137"/>
      <c r="IO5" s="137"/>
      <c r="IP5" s="137"/>
      <c r="IQ5" s="137"/>
      <c r="IR5" s="137"/>
      <c r="IS5" s="137"/>
      <c r="IT5" s="137"/>
      <c r="IU5" s="137"/>
      <c r="IV5" s="137"/>
      <c r="IW5" s="137"/>
      <c r="IX5" s="137"/>
      <c r="IY5" s="137"/>
      <c r="IZ5" s="137"/>
      <c r="JA5" s="137"/>
      <c r="JB5" s="137"/>
      <c r="JC5" s="137"/>
      <c r="JD5" s="137"/>
      <c r="JE5" s="137"/>
      <c r="JF5" s="137"/>
      <c r="JG5" s="137"/>
      <c r="JH5" s="137"/>
      <c r="JI5" s="137"/>
      <c r="JJ5" s="137"/>
      <c r="JK5" s="137"/>
      <c r="JL5" s="137"/>
      <c r="JM5" s="137"/>
      <c r="JN5" s="137"/>
      <c r="JO5" s="137"/>
      <c r="JP5" s="137"/>
      <c r="JQ5" s="137"/>
      <c r="JR5" s="137"/>
      <c r="JS5" s="137"/>
      <c r="JT5" s="137"/>
      <c r="JU5" s="137"/>
      <c r="JV5" s="137"/>
      <c r="JW5" s="137"/>
      <c r="JX5" s="137"/>
      <c r="JY5" s="137"/>
      <c r="JZ5" s="137"/>
      <c r="KA5" s="137"/>
      <c r="KB5" s="137"/>
      <c r="KC5" s="137"/>
      <c r="KD5" s="137"/>
      <c r="KE5" s="137"/>
      <c r="KF5" s="137"/>
      <c r="KG5" s="137"/>
      <c r="KH5" s="137"/>
      <c r="KI5" s="137"/>
      <c r="KJ5" s="137"/>
      <c r="KK5" s="137"/>
      <c r="KL5" s="137"/>
      <c r="KM5" s="137"/>
      <c r="KN5" s="137"/>
      <c r="KO5" s="137"/>
      <c r="KP5" s="137"/>
      <c r="KQ5" s="137"/>
      <c r="KR5" s="137"/>
      <c r="KS5" s="137"/>
      <c r="KT5" s="137"/>
      <c r="KU5" s="137"/>
      <c r="KV5" s="137"/>
      <c r="KW5" s="137"/>
      <c r="KX5" s="137"/>
      <c r="KY5" s="137"/>
      <c r="KZ5" s="137"/>
      <c r="LA5" s="137"/>
      <c r="LB5" s="137"/>
      <c r="LC5" s="137"/>
      <c r="LD5" s="137"/>
      <c r="LE5" s="137"/>
      <c r="LF5" s="137"/>
      <c r="LG5" s="137"/>
      <c r="LH5" s="137"/>
      <c r="LI5" s="137"/>
      <c r="LJ5" s="137"/>
      <c r="LK5" s="137"/>
      <c r="LL5" s="137"/>
      <c r="LM5" s="137"/>
      <c r="LN5" s="137"/>
      <c r="LO5" s="137"/>
      <c r="LP5" s="137"/>
      <c r="LQ5" s="137"/>
      <c r="LR5" s="137"/>
      <c r="LS5" s="137"/>
      <c r="LT5" s="137"/>
      <c r="LU5" s="137"/>
      <c r="LV5" s="137"/>
      <c r="LW5" s="137"/>
      <c r="LX5" s="137"/>
      <c r="LY5" s="137"/>
      <c r="LZ5" s="137"/>
      <c r="MA5" s="137"/>
      <c r="MB5" s="137"/>
      <c r="MC5" s="137"/>
      <c r="MD5" s="137"/>
      <c r="ME5" s="137"/>
      <c r="MF5" s="137"/>
      <c r="MG5" s="137"/>
      <c r="MH5" s="137"/>
      <c r="MI5" s="137"/>
      <c r="MJ5" s="137"/>
      <c r="MK5" s="137"/>
      <c r="ML5" s="137"/>
      <c r="MM5" s="137"/>
      <c r="MN5" s="137"/>
      <c r="MO5" s="137"/>
      <c r="MP5" s="137"/>
      <c r="MQ5" s="137"/>
      <c r="MR5" s="137"/>
      <c r="MS5" s="137"/>
      <c r="MT5" s="137"/>
      <c r="MU5" s="137"/>
      <c r="MV5" s="137"/>
      <c r="MW5" s="137"/>
      <c r="MX5" s="137"/>
      <c r="MY5" s="137"/>
      <c r="MZ5" s="137"/>
      <c r="NA5" s="137"/>
      <c r="NB5" s="137"/>
      <c r="NC5" s="137"/>
      <c r="ND5" s="137"/>
      <c r="NE5" s="137"/>
      <c r="NF5" s="137"/>
      <c r="NG5" s="137"/>
      <c r="NH5" s="137"/>
      <c r="NI5" s="137"/>
      <c r="NJ5" s="137"/>
      <c r="NK5" s="137"/>
      <c r="NL5" s="137"/>
      <c r="NM5" s="137"/>
      <c r="NN5" s="137"/>
      <c r="NO5" s="137"/>
      <c r="NP5" s="137"/>
      <c r="NQ5" s="137"/>
      <c r="NR5" s="137"/>
      <c r="NS5" s="137"/>
      <c r="NT5" s="137"/>
      <c r="NU5" s="137"/>
      <c r="NV5" s="137"/>
      <c r="NW5" s="137"/>
      <c r="NX5" s="137"/>
      <c r="NY5" s="137"/>
      <c r="NZ5" s="137"/>
      <c r="OA5" s="137"/>
      <c r="OB5" s="137"/>
      <c r="OC5" s="137"/>
      <c r="OD5" s="137"/>
      <c r="OE5" s="137"/>
      <c r="OF5" s="137"/>
      <c r="OG5" s="137"/>
      <c r="OH5" s="137"/>
      <c r="OI5" s="137"/>
      <c r="OJ5" s="137"/>
      <c r="OK5" s="137"/>
      <c r="OL5" s="137"/>
      <c r="OM5" s="137"/>
      <c r="ON5" s="137"/>
      <c r="OO5" s="137"/>
      <c r="OP5" s="137"/>
      <c r="OQ5" s="137"/>
      <c r="OR5" s="137"/>
      <c r="OS5" s="137"/>
      <c r="OT5" s="137"/>
      <c r="OU5" s="137"/>
      <c r="OV5" s="137"/>
      <c r="OW5" s="137"/>
      <c r="OX5" s="137"/>
      <c r="OY5" s="137"/>
      <c r="OZ5" s="137"/>
      <c r="PA5" s="137"/>
      <c r="PB5" s="137"/>
      <c r="PC5" s="137"/>
      <c r="PD5" s="137"/>
      <c r="PE5" s="137"/>
      <c r="PF5" s="137"/>
      <c r="PG5" s="137"/>
      <c r="PH5" s="137"/>
      <c r="PI5" s="137"/>
      <c r="PJ5" s="137"/>
      <c r="PK5" s="137"/>
      <c r="PL5" s="137"/>
      <c r="PM5" s="137"/>
      <c r="PN5" s="137"/>
      <c r="PO5" s="137"/>
      <c r="PP5" s="137"/>
      <c r="PQ5" s="137"/>
      <c r="PR5" s="137"/>
      <c r="PS5" s="137"/>
      <c r="PT5" s="137"/>
      <c r="PU5" s="137"/>
      <c r="PV5" s="137"/>
      <c r="PW5" s="137"/>
      <c r="PX5" s="137"/>
      <c r="PY5" s="137"/>
      <c r="PZ5" s="137"/>
      <c r="QA5" s="137"/>
      <c r="QB5" s="137"/>
      <c r="QC5" s="137"/>
      <c r="QD5" s="137"/>
      <c r="QE5" s="137"/>
      <c r="QF5" s="137"/>
      <c r="QG5" s="137"/>
      <c r="QH5" s="137"/>
      <c r="QI5" s="137"/>
      <c r="QJ5" s="137"/>
      <c r="QK5" s="137"/>
      <c r="QL5" s="137"/>
      <c r="QM5" s="137"/>
      <c r="QN5" s="137"/>
      <c r="QO5" s="137"/>
      <c r="QP5" s="137"/>
      <c r="QQ5" s="137"/>
      <c r="QR5" s="137"/>
      <c r="QS5" s="137"/>
      <c r="QT5" s="137"/>
      <c r="QU5" s="137"/>
      <c r="QV5" s="137"/>
      <c r="QW5" s="137"/>
      <c r="QX5" s="137"/>
      <c r="QY5" s="137"/>
      <c r="QZ5" s="137"/>
      <c r="RA5" s="137"/>
      <c r="RB5" s="137"/>
      <c r="RC5" s="137"/>
      <c r="RD5" s="137"/>
      <c r="RE5" s="137"/>
      <c r="RF5" s="137"/>
      <c r="RG5" s="137"/>
      <c r="RH5" s="137"/>
      <c r="RI5" s="137"/>
      <c r="RJ5" s="137"/>
      <c r="RK5" s="137"/>
      <c r="RL5" s="137"/>
      <c r="RM5" s="137"/>
      <c r="RN5" s="137"/>
      <c r="RO5" s="137"/>
      <c r="RP5" s="137"/>
      <c r="RQ5" s="137"/>
      <c r="RR5" s="137"/>
      <c r="RS5" s="137"/>
      <c r="RT5" s="137"/>
      <c r="RU5" s="137"/>
      <c r="RV5" s="137"/>
      <c r="RW5" s="137"/>
      <c r="RX5" s="137"/>
      <c r="RY5" s="137"/>
      <c r="RZ5" s="137"/>
      <c r="SA5" s="137"/>
      <c r="SB5" s="137"/>
      <c r="SC5" s="137"/>
      <c r="SD5" s="137"/>
      <c r="SE5" s="137"/>
      <c r="SF5" s="137"/>
      <c r="SG5" s="137"/>
      <c r="SH5" s="137"/>
      <c r="SI5" s="137"/>
      <c r="SJ5" s="137"/>
      <c r="SK5" s="137"/>
      <c r="SL5" s="137"/>
      <c r="SM5" s="137"/>
      <c r="SN5" s="137"/>
      <c r="SO5" s="137"/>
      <c r="SP5" s="137"/>
      <c r="SQ5" s="137"/>
      <c r="SR5" s="137"/>
      <c r="SS5" s="137"/>
      <c r="ST5" s="137"/>
      <c r="SU5" s="137"/>
      <c r="SV5" s="137"/>
      <c r="SW5" s="137"/>
      <c r="SX5" s="137"/>
      <c r="SY5" s="137"/>
      <c r="SZ5" s="137"/>
      <c r="TA5" s="137"/>
      <c r="TB5" s="137"/>
      <c r="TC5" s="137"/>
      <c r="TD5" s="137"/>
      <c r="TE5" s="137"/>
      <c r="TF5" s="137"/>
      <c r="TG5" s="137"/>
      <c r="TH5" s="137"/>
      <c r="TI5" s="137"/>
      <c r="TJ5" s="137"/>
      <c r="TK5" s="137"/>
      <c r="TL5" s="137"/>
      <c r="TM5" s="137"/>
      <c r="TN5" s="137"/>
      <c r="TO5" s="137"/>
      <c r="TP5" s="137"/>
      <c r="TQ5" s="137"/>
      <c r="TR5" s="137"/>
      <c r="TS5" s="137"/>
      <c r="TT5" s="137"/>
      <c r="TU5" s="137"/>
      <c r="TV5" s="137"/>
      <c r="TW5" s="137"/>
      <c r="TX5" s="137"/>
      <c r="TY5" s="137"/>
      <c r="TZ5" s="137"/>
      <c r="UA5" s="137"/>
      <c r="UB5" s="137"/>
      <c r="UC5" s="137"/>
      <c r="UD5" s="137"/>
      <c r="UE5" s="137"/>
      <c r="UF5" s="137"/>
      <c r="UG5" s="137"/>
      <c r="UH5" s="137"/>
      <c r="UI5" s="137"/>
      <c r="UJ5" s="137"/>
      <c r="UK5" s="137"/>
      <c r="UL5" s="137"/>
      <c r="UM5" s="137"/>
      <c r="UN5" s="137"/>
      <c r="UO5" s="137"/>
      <c r="UP5" s="137"/>
      <c r="UQ5" s="137"/>
      <c r="UR5" s="137"/>
      <c r="US5" s="137"/>
      <c r="UT5" s="137"/>
      <c r="UU5" s="137"/>
      <c r="UV5" s="137"/>
      <c r="UW5" s="137"/>
      <c r="UX5" s="137"/>
      <c r="UY5" s="137"/>
      <c r="UZ5" s="137"/>
      <c r="VA5" s="137"/>
      <c r="VB5" s="137"/>
      <c r="VC5" s="137"/>
      <c r="VD5" s="137"/>
      <c r="VE5" s="137"/>
      <c r="VF5" s="137"/>
      <c r="VG5" s="137"/>
      <c r="VH5" s="137"/>
      <c r="VI5" s="137"/>
      <c r="VJ5" s="137"/>
      <c r="VK5" s="137"/>
      <c r="VL5" s="137"/>
      <c r="VM5" s="137"/>
      <c r="VN5" s="137"/>
      <c r="VO5" s="137"/>
      <c r="VP5" s="137"/>
      <c r="VQ5" s="137"/>
      <c r="VR5" s="137"/>
      <c r="VS5" s="137"/>
      <c r="VT5" s="137"/>
      <c r="VU5" s="137"/>
      <c r="VV5" s="137"/>
      <c r="VW5" s="137"/>
      <c r="VX5" s="137"/>
      <c r="VY5" s="137"/>
      <c r="VZ5" s="137"/>
      <c r="WA5" s="137"/>
      <c r="WB5" s="137"/>
      <c r="WC5" s="137"/>
      <c r="WD5" s="137"/>
      <c r="WE5" s="137"/>
      <c r="WF5" s="137"/>
      <c r="WG5" s="137"/>
      <c r="WH5" s="137"/>
      <c r="WI5" s="137"/>
      <c r="WJ5" s="137"/>
      <c r="WK5" s="137"/>
      <c r="WL5" s="137"/>
      <c r="WM5" s="137"/>
      <c r="WN5" s="137"/>
      <c r="WO5" s="137"/>
      <c r="WP5" s="137"/>
      <c r="WQ5" s="137"/>
      <c r="WR5" s="137"/>
      <c r="WS5" s="137"/>
      <c r="WT5" s="137"/>
      <c r="WU5" s="137"/>
      <c r="WV5" s="137"/>
      <c r="WW5" s="137"/>
      <c r="WX5" s="137"/>
      <c r="WY5" s="137"/>
      <c r="WZ5" s="137"/>
      <c r="XA5" s="137"/>
      <c r="XB5" s="137"/>
      <c r="XC5" s="137"/>
      <c r="XD5" s="137"/>
      <c r="XE5" s="137"/>
      <c r="XF5" s="137"/>
      <c r="XG5" s="137"/>
      <c r="XH5" s="137"/>
      <c r="XI5" s="137"/>
      <c r="XJ5" s="137"/>
      <c r="XK5" s="137"/>
      <c r="XL5" s="137"/>
      <c r="XM5" s="137"/>
      <c r="XN5" s="137"/>
      <c r="XO5" s="137"/>
      <c r="XP5" s="137"/>
      <c r="XQ5" s="137"/>
      <c r="XR5" s="137"/>
      <c r="XS5" s="137"/>
      <c r="XT5" s="137"/>
      <c r="XU5" s="137"/>
      <c r="XV5" s="137"/>
      <c r="XW5" s="137"/>
      <c r="XX5" s="137"/>
      <c r="XY5" s="137"/>
      <c r="XZ5" s="137"/>
      <c r="YA5" s="137"/>
      <c r="YB5" s="137"/>
      <c r="YC5" s="137"/>
      <c r="YD5" s="137"/>
      <c r="YE5" s="137"/>
      <c r="YF5" s="137"/>
      <c r="YG5" s="137"/>
      <c r="YH5" s="137"/>
      <c r="YI5" s="137"/>
      <c r="YJ5" s="137"/>
      <c r="YK5" s="137"/>
      <c r="YL5" s="137"/>
      <c r="YM5" s="137"/>
      <c r="YN5" s="137"/>
      <c r="YO5" s="137"/>
      <c r="YP5" s="137"/>
      <c r="YQ5" s="137"/>
      <c r="YR5" s="137"/>
      <c r="YS5" s="137"/>
      <c r="YT5" s="137"/>
      <c r="YU5" s="137"/>
      <c r="YV5" s="137"/>
      <c r="YW5" s="137"/>
      <c r="YX5" s="137"/>
      <c r="YY5" s="137"/>
      <c r="YZ5" s="137"/>
      <c r="ZA5" s="137"/>
      <c r="ZB5" s="137"/>
      <c r="ZC5" s="137"/>
      <c r="ZD5" s="137"/>
      <c r="ZE5" s="137"/>
      <c r="ZF5" s="137"/>
      <c r="ZG5" s="137"/>
      <c r="ZH5" s="137"/>
      <c r="ZI5" s="137"/>
      <c r="ZJ5" s="137"/>
      <c r="ZK5" s="137"/>
      <c r="ZL5" s="137"/>
      <c r="ZM5" s="137"/>
      <c r="ZN5" s="137"/>
      <c r="ZO5" s="137"/>
      <c r="ZP5" s="137"/>
      <c r="ZQ5" s="137"/>
      <c r="ZR5" s="137"/>
      <c r="ZS5" s="137"/>
      <c r="ZT5" s="137"/>
      <c r="ZU5" s="137"/>
      <c r="ZV5" s="137"/>
      <c r="ZW5" s="137"/>
      <c r="ZX5" s="137"/>
      <c r="ZY5" s="137"/>
      <c r="ZZ5" s="137"/>
      <c r="AAA5" s="137"/>
      <c r="AAB5" s="137"/>
      <c r="AAC5" s="137"/>
      <c r="AAD5" s="137"/>
      <c r="AAE5" s="137"/>
      <c r="AAF5" s="137"/>
      <c r="AAG5" s="137"/>
      <c r="AAH5" s="137"/>
      <c r="AAI5" s="137"/>
      <c r="AAJ5" s="137"/>
      <c r="AAK5" s="137"/>
      <c r="AAL5" s="137"/>
      <c r="AAM5" s="137"/>
      <c r="AAN5" s="137"/>
      <c r="AAO5" s="137"/>
      <c r="AAP5" s="137"/>
      <c r="AAQ5" s="137"/>
      <c r="AAR5" s="137"/>
      <c r="AAS5" s="137"/>
      <c r="AAT5" s="137"/>
      <c r="AAU5" s="137"/>
      <c r="AAV5" s="137"/>
      <c r="AAW5" s="137"/>
      <c r="AAX5" s="137"/>
      <c r="AAY5" s="137"/>
      <c r="AAZ5" s="137"/>
      <c r="ABA5" s="137"/>
      <c r="ABB5" s="137"/>
      <c r="ABC5" s="137"/>
      <c r="ABD5" s="137"/>
      <c r="ABE5" s="137"/>
      <c r="ABF5" s="137"/>
      <c r="ABG5" s="137"/>
      <c r="ABH5" s="137"/>
      <c r="ABI5" s="137"/>
      <c r="ABJ5" s="137"/>
      <c r="ABK5" s="137"/>
      <c r="ABL5" s="137"/>
      <c r="ABM5" s="137"/>
      <c r="ABN5" s="137"/>
      <c r="ABO5" s="137"/>
      <c r="ABP5" s="137"/>
      <c r="ABQ5" s="137"/>
      <c r="ABR5" s="137"/>
      <c r="ABS5" s="137"/>
      <c r="ABT5" s="137"/>
      <c r="ABU5" s="137"/>
      <c r="ABV5" s="137"/>
      <c r="ABW5" s="137"/>
      <c r="ABX5" s="137"/>
      <c r="ABY5" s="137"/>
      <c r="ABZ5" s="137"/>
      <c r="ACA5" s="137"/>
      <c r="ACB5" s="137"/>
      <c r="ACC5" s="137"/>
      <c r="ACD5" s="137"/>
      <c r="ACE5" s="137"/>
      <c r="ACF5" s="137"/>
      <c r="ACG5" s="137"/>
      <c r="ACH5" s="137"/>
      <c r="ACI5" s="137"/>
      <c r="ACJ5" s="137"/>
      <c r="ACK5" s="137"/>
      <c r="ACL5" s="137"/>
      <c r="ACM5" s="137"/>
      <c r="ACN5" s="137"/>
      <c r="ACO5" s="137"/>
      <c r="ACP5" s="137"/>
      <c r="ACQ5" s="137"/>
      <c r="ACR5" s="137"/>
      <c r="ACS5" s="137"/>
      <c r="ACT5" s="137"/>
      <c r="ACU5" s="137"/>
      <c r="ACV5" s="137"/>
      <c r="ACW5" s="137"/>
      <c r="ACX5" s="137"/>
      <c r="ACY5" s="137"/>
      <c r="ACZ5" s="137"/>
      <c r="ADA5" s="137"/>
      <c r="ADB5" s="137"/>
      <c r="ADC5" s="137"/>
      <c r="ADD5" s="137"/>
      <c r="ADE5" s="137"/>
      <c r="ADF5" s="137"/>
      <c r="ADG5" s="137"/>
      <c r="ADH5" s="137"/>
      <c r="ADI5" s="137"/>
      <c r="ADJ5" s="137"/>
      <c r="ADK5" s="137"/>
      <c r="ADL5" s="137"/>
      <c r="ADM5" s="137"/>
      <c r="ADN5" s="137"/>
      <c r="ADO5" s="137"/>
      <c r="ADP5" s="137"/>
      <c r="ADQ5" s="137"/>
      <c r="ADR5" s="137"/>
      <c r="ADS5" s="137"/>
      <c r="ADT5" s="137"/>
      <c r="ADU5" s="137"/>
      <c r="ADV5" s="137"/>
      <c r="ADW5" s="137"/>
      <c r="ADX5" s="137"/>
      <c r="ADY5" s="137"/>
      <c r="ADZ5" s="137"/>
      <c r="AEA5" s="137"/>
      <c r="AEB5" s="137"/>
      <c r="AEC5" s="137"/>
      <c r="AED5" s="137"/>
      <c r="AEE5" s="137"/>
      <c r="AEF5" s="137"/>
      <c r="AEG5" s="137"/>
      <c r="AEH5" s="137"/>
      <c r="AEI5" s="137"/>
      <c r="AEJ5" s="137"/>
      <c r="AEK5" s="137"/>
      <c r="AEL5" s="137"/>
      <c r="AEM5" s="137"/>
      <c r="AEN5" s="137"/>
      <c r="AEO5" s="137"/>
      <c r="AEP5" s="137"/>
      <c r="AEQ5" s="137"/>
      <c r="AER5" s="137"/>
      <c r="AES5" s="137"/>
      <c r="AET5" s="137"/>
      <c r="AEU5" s="137"/>
      <c r="AEV5" s="137"/>
      <c r="AEW5" s="137"/>
      <c r="AEX5" s="137"/>
      <c r="AEY5" s="137"/>
      <c r="AEZ5" s="137"/>
      <c r="AFA5" s="137"/>
      <c r="AFB5" s="137"/>
      <c r="AFC5" s="137"/>
      <c r="AFD5" s="137"/>
      <c r="AFE5" s="137"/>
      <c r="AFF5" s="137"/>
      <c r="AFG5" s="137"/>
      <c r="AFH5" s="137"/>
      <c r="AFI5" s="137"/>
      <c r="AFJ5" s="137"/>
      <c r="AFK5" s="137"/>
      <c r="AFL5" s="137"/>
      <c r="AFM5" s="137"/>
      <c r="AFN5" s="137"/>
      <c r="AFO5" s="137"/>
      <c r="AFP5" s="137"/>
      <c r="AFQ5" s="137"/>
      <c r="AFR5" s="137"/>
      <c r="AFS5" s="137"/>
      <c r="AFT5" s="137"/>
      <c r="AFU5" s="137"/>
      <c r="AFV5" s="137"/>
      <c r="AFW5" s="137"/>
      <c r="AFX5" s="137"/>
      <c r="AFY5" s="137"/>
      <c r="AFZ5" s="137"/>
      <c r="AGA5" s="137"/>
      <c r="AGB5" s="137"/>
      <c r="AGC5" s="137"/>
      <c r="AGD5" s="137"/>
      <c r="AGE5" s="137"/>
      <c r="AGF5" s="137"/>
      <c r="AGG5" s="137"/>
      <c r="AGH5" s="137"/>
      <c r="AGI5" s="137"/>
      <c r="AGJ5" s="137"/>
      <c r="AGK5" s="137"/>
      <c r="AGL5" s="137"/>
      <c r="AGM5" s="137"/>
      <c r="AGN5" s="137"/>
      <c r="AGO5" s="137"/>
      <c r="AGP5" s="137"/>
      <c r="AGQ5" s="137"/>
      <c r="AGR5" s="137"/>
      <c r="AGS5" s="137"/>
      <c r="AGT5" s="137"/>
      <c r="AGU5" s="137"/>
      <c r="AGV5" s="137"/>
      <c r="AGW5" s="137"/>
      <c r="AGX5" s="137"/>
      <c r="AGY5" s="137"/>
      <c r="AGZ5" s="137"/>
      <c r="AHA5" s="137"/>
      <c r="AHB5" s="137"/>
      <c r="AHC5" s="137"/>
      <c r="AHD5" s="137"/>
      <c r="AHE5" s="137"/>
      <c r="AHF5" s="137"/>
      <c r="AHG5" s="137"/>
      <c r="AHH5" s="137"/>
      <c r="AHI5" s="137"/>
      <c r="AHJ5" s="137"/>
      <c r="AHK5" s="137"/>
      <c r="AHL5" s="137"/>
      <c r="AHM5" s="137"/>
      <c r="AHN5" s="137"/>
      <c r="AHO5" s="137"/>
      <c r="AHP5" s="137"/>
      <c r="AHQ5" s="137"/>
      <c r="AHR5" s="137"/>
      <c r="AHS5" s="137"/>
      <c r="AHT5" s="137"/>
      <c r="AHU5" s="137"/>
      <c r="AHV5" s="137"/>
      <c r="AHW5" s="137"/>
      <c r="AHX5" s="137"/>
      <c r="AHY5" s="137"/>
      <c r="AHZ5" s="137"/>
      <c r="AIA5" s="137"/>
      <c r="AIB5" s="137"/>
      <c r="AIC5" s="137"/>
      <c r="AID5" s="137"/>
      <c r="AIE5" s="137"/>
      <c r="AIF5" s="137"/>
      <c r="AIG5" s="137"/>
      <c r="AIH5" s="137"/>
      <c r="AII5" s="137"/>
      <c r="AIJ5" s="137"/>
      <c r="AIK5" s="137"/>
      <c r="AIL5" s="137"/>
      <c r="AIM5" s="137"/>
      <c r="AIN5" s="137"/>
      <c r="AIO5" s="137"/>
      <c r="AIP5" s="137"/>
      <c r="AIQ5" s="137"/>
      <c r="AIR5" s="137"/>
      <c r="AIS5" s="137"/>
      <c r="AIT5" s="137"/>
      <c r="AIU5" s="137"/>
      <c r="AIV5" s="137"/>
      <c r="AIW5" s="137"/>
      <c r="AIX5" s="137"/>
      <c r="AIY5" s="137"/>
      <c r="AIZ5" s="137"/>
      <c r="AJA5" s="137"/>
      <c r="AJB5" s="137"/>
      <c r="AJC5" s="137"/>
      <c r="AJD5" s="137"/>
      <c r="AJE5" s="137"/>
      <c r="AJF5" s="137"/>
      <c r="AJG5" s="137"/>
      <c r="AJH5" s="137"/>
      <c r="AJI5" s="137"/>
      <c r="AJJ5" s="137"/>
      <c r="AJK5" s="137"/>
      <c r="AJL5" s="137"/>
      <c r="AJM5" s="137"/>
      <c r="AJN5" s="137"/>
      <c r="AJO5" s="137"/>
      <c r="AJP5" s="137"/>
      <c r="AJQ5" s="137"/>
      <c r="AJR5" s="137"/>
      <c r="AJS5" s="137"/>
      <c r="AJT5" s="137"/>
      <c r="AJU5" s="137"/>
      <c r="AJV5" s="137"/>
      <c r="AJW5" s="137"/>
      <c r="AJX5" s="137"/>
      <c r="AJY5" s="137"/>
      <c r="AJZ5" s="137"/>
      <c r="AKA5" s="137"/>
      <c r="AKB5" s="137"/>
      <c r="AKC5" s="137"/>
      <c r="AKD5" s="137"/>
      <c r="AKE5" s="137"/>
      <c r="AKF5" s="137"/>
      <c r="AKG5" s="137"/>
      <c r="AKH5" s="137"/>
      <c r="AKI5" s="137"/>
      <c r="AKJ5" s="137"/>
      <c r="AKK5" s="137"/>
      <c r="AKL5" s="137"/>
      <c r="AKM5" s="137"/>
      <c r="AKN5" s="137"/>
      <c r="AKO5" s="137"/>
      <c r="AKP5" s="137"/>
      <c r="AKQ5" s="137"/>
      <c r="AKR5" s="137"/>
      <c r="AKS5" s="137"/>
      <c r="AKT5" s="137"/>
      <c r="AKU5" s="137"/>
      <c r="AKV5" s="137"/>
      <c r="AKW5" s="137"/>
      <c r="AKX5" s="137"/>
      <c r="AKY5" s="137"/>
      <c r="AKZ5" s="137"/>
      <c r="ALA5" s="137"/>
      <c r="ALB5" s="137"/>
      <c r="ALC5" s="137"/>
      <c r="ALD5" s="137"/>
      <c r="ALE5" s="137"/>
      <c r="ALF5" s="137"/>
      <c r="ALG5" s="137"/>
      <c r="ALH5" s="137"/>
      <c r="ALI5" s="137"/>
      <c r="ALJ5" s="137"/>
      <c r="ALK5" s="137"/>
      <c r="ALL5" s="137"/>
      <c r="ALM5" s="137"/>
      <c r="ALN5" s="137"/>
      <c r="ALO5" s="137"/>
      <c r="ALP5" s="137"/>
      <c r="ALQ5" s="137"/>
      <c r="ALR5" s="137"/>
      <c r="ALS5" s="137"/>
      <c r="ALT5" s="137"/>
      <c r="ALU5" s="137"/>
      <c r="ALV5" s="137"/>
      <c r="ALW5" s="137"/>
      <c r="ALX5" s="137"/>
      <c r="ALY5" s="137"/>
      <c r="ALZ5" s="137"/>
      <c r="AMA5" s="137"/>
      <c r="AMB5" s="137"/>
      <c r="AMC5" s="137"/>
      <c r="AMD5" s="137"/>
      <c r="AME5" s="137"/>
      <c r="AMF5" s="137"/>
      <c r="AMG5" s="137"/>
      <c r="AMH5" s="137"/>
      <c r="AMI5" s="137"/>
      <c r="AMJ5" s="137"/>
    </row>
    <row r="6" spans="1:1024">
      <c r="A6" s="144" t="s">
        <v>2624</v>
      </c>
      <c r="B6" s="145">
        <v>-2.900573E-2</v>
      </c>
      <c r="C6" s="145">
        <v>4.3512750000000003E-2</v>
      </c>
      <c r="D6" s="145">
        <v>0.51228370000000001</v>
      </c>
      <c r="E6" s="137"/>
      <c r="F6" s="137"/>
      <c r="G6" s="137"/>
      <c r="H6" s="137"/>
      <c r="I6" s="137"/>
      <c r="J6" s="137"/>
      <c r="K6" s="137"/>
      <c r="L6" s="137"/>
      <c r="M6" s="137"/>
      <c r="N6" s="137"/>
      <c r="O6" s="137"/>
      <c r="P6" s="137"/>
      <c r="Q6" s="137"/>
      <c r="R6" s="137"/>
      <c r="S6" s="137"/>
      <c r="T6" s="137"/>
      <c r="U6" s="137"/>
      <c r="V6" s="137"/>
      <c r="W6" s="137"/>
      <c r="X6" s="137"/>
      <c r="Y6" s="137"/>
      <c r="Z6" s="137"/>
      <c r="AA6" s="137"/>
      <c r="AB6" s="137"/>
      <c r="AC6" s="137"/>
      <c r="AD6" s="137"/>
      <c r="AE6" s="137"/>
      <c r="AF6" s="137"/>
      <c r="AG6" s="137"/>
      <c r="AH6" s="137"/>
      <c r="AI6" s="137"/>
      <c r="AJ6" s="137"/>
      <c r="AK6" s="137"/>
      <c r="AL6" s="137"/>
      <c r="AM6" s="137"/>
      <c r="AN6" s="137"/>
      <c r="AO6" s="137"/>
      <c r="AP6" s="137"/>
      <c r="AQ6" s="137"/>
      <c r="AR6" s="137"/>
      <c r="AS6" s="137"/>
      <c r="AT6" s="137"/>
      <c r="AU6" s="137"/>
      <c r="AV6" s="137"/>
      <c r="AW6" s="137"/>
      <c r="AX6" s="137"/>
      <c r="AY6" s="137"/>
      <c r="AZ6" s="137"/>
      <c r="BA6" s="137"/>
      <c r="BB6" s="137"/>
      <c r="BC6" s="137"/>
      <c r="BD6" s="137"/>
      <c r="BE6" s="137"/>
      <c r="BF6" s="137"/>
      <c r="BG6" s="137"/>
      <c r="BH6" s="137"/>
      <c r="BI6" s="137"/>
      <c r="BJ6" s="137"/>
      <c r="BK6" s="137"/>
      <c r="BL6" s="137"/>
      <c r="BM6" s="137"/>
      <c r="BN6" s="137"/>
      <c r="BO6" s="137"/>
      <c r="BP6" s="137"/>
      <c r="BQ6" s="137"/>
      <c r="BR6" s="137"/>
      <c r="BS6" s="137"/>
      <c r="BT6" s="137"/>
      <c r="BU6" s="137"/>
      <c r="BV6" s="137"/>
      <c r="BW6" s="137"/>
      <c r="BX6" s="137"/>
      <c r="BY6" s="137"/>
      <c r="BZ6" s="137"/>
      <c r="CA6" s="137"/>
      <c r="CB6" s="137"/>
      <c r="CC6" s="137"/>
      <c r="CD6" s="137"/>
      <c r="CE6" s="137"/>
      <c r="CF6" s="137"/>
      <c r="CG6" s="137"/>
      <c r="CH6" s="137"/>
      <c r="CI6" s="137"/>
      <c r="CJ6" s="137"/>
      <c r="CK6" s="137"/>
      <c r="CL6" s="137"/>
      <c r="CM6" s="137"/>
      <c r="CN6" s="137"/>
      <c r="CO6" s="137"/>
      <c r="CP6" s="137"/>
      <c r="CQ6" s="137"/>
      <c r="CR6" s="137"/>
      <c r="CS6" s="137"/>
      <c r="CT6" s="137"/>
      <c r="CU6" s="137"/>
      <c r="CV6" s="137"/>
      <c r="CW6" s="137"/>
      <c r="CX6" s="137"/>
      <c r="CY6" s="137"/>
      <c r="CZ6" s="137"/>
      <c r="DA6" s="137"/>
      <c r="DB6" s="137"/>
      <c r="DC6" s="137"/>
      <c r="DD6" s="137"/>
      <c r="DE6" s="137"/>
      <c r="DF6" s="137"/>
      <c r="DG6" s="137"/>
      <c r="DH6" s="137"/>
      <c r="DI6" s="137"/>
      <c r="DJ6" s="137"/>
      <c r="DK6" s="137"/>
      <c r="DL6" s="137"/>
      <c r="DM6" s="137"/>
      <c r="DN6" s="137"/>
      <c r="DO6" s="137"/>
      <c r="DP6" s="137"/>
      <c r="DQ6" s="137"/>
      <c r="DR6" s="137"/>
      <c r="DS6" s="137"/>
      <c r="DT6" s="137"/>
      <c r="DU6" s="137"/>
      <c r="DV6" s="137"/>
      <c r="DW6" s="137"/>
      <c r="DX6" s="137"/>
      <c r="DY6" s="137"/>
      <c r="DZ6" s="137"/>
      <c r="EA6" s="137"/>
      <c r="EB6" s="137"/>
      <c r="EC6" s="137"/>
      <c r="ED6" s="137"/>
      <c r="EE6" s="137"/>
      <c r="EF6" s="137"/>
      <c r="EG6" s="137"/>
      <c r="EH6" s="137"/>
      <c r="EI6" s="137"/>
      <c r="EJ6" s="137"/>
      <c r="EK6" s="137"/>
      <c r="EL6" s="137"/>
      <c r="EM6" s="137"/>
      <c r="EN6" s="137"/>
      <c r="EO6" s="137"/>
      <c r="EP6" s="137"/>
      <c r="EQ6" s="137"/>
      <c r="ER6" s="137"/>
      <c r="ES6" s="137"/>
      <c r="ET6" s="137"/>
      <c r="EU6" s="137"/>
      <c r="EV6" s="137"/>
      <c r="EW6" s="137"/>
      <c r="EX6" s="137"/>
      <c r="EY6" s="137"/>
      <c r="EZ6" s="137"/>
      <c r="FA6" s="137"/>
      <c r="FB6" s="137"/>
      <c r="FC6" s="137"/>
      <c r="FD6" s="137"/>
      <c r="FE6" s="137"/>
      <c r="FF6" s="137"/>
      <c r="FG6" s="137"/>
      <c r="FH6" s="137"/>
      <c r="FI6" s="137"/>
      <c r="FJ6" s="137"/>
      <c r="FK6" s="137"/>
      <c r="FL6" s="137"/>
      <c r="FM6" s="137"/>
      <c r="FN6" s="137"/>
      <c r="FO6" s="137"/>
      <c r="FP6" s="137"/>
      <c r="FQ6" s="137"/>
      <c r="FR6" s="137"/>
      <c r="FS6" s="137"/>
      <c r="FT6" s="137"/>
      <c r="FU6" s="137"/>
      <c r="FV6" s="137"/>
      <c r="FW6" s="137"/>
      <c r="FX6" s="137"/>
      <c r="FY6" s="137"/>
      <c r="FZ6" s="137"/>
      <c r="GA6" s="137"/>
      <c r="GB6" s="137"/>
      <c r="GC6" s="137"/>
      <c r="GD6" s="137"/>
      <c r="GE6" s="137"/>
      <c r="GF6" s="137"/>
      <c r="GG6" s="137"/>
      <c r="GH6" s="137"/>
      <c r="GI6" s="137"/>
      <c r="GJ6" s="137"/>
      <c r="GK6" s="137"/>
      <c r="GL6" s="137"/>
      <c r="GM6" s="137"/>
      <c r="GN6" s="137"/>
      <c r="GO6" s="137"/>
      <c r="GP6" s="137"/>
      <c r="GQ6" s="137"/>
      <c r="GR6" s="137"/>
      <c r="GS6" s="137"/>
      <c r="GT6" s="137"/>
      <c r="GU6" s="137"/>
      <c r="GV6" s="137"/>
      <c r="GW6" s="137"/>
      <c r="GX6" s="137"/>
      <c r="GY6" s="137"/>
      <c r="GZ6" s="137"/>
      <c r="HA6" s="137"/>
      <c r="HB6" s="137"/>
      <c r="HC6" s="137"/>
      <c r="HD6" s="137"/>
      <c r="HE6" s="137"/>
      <c r="HF6" s="137"/>
      <c r="HG6" s="137"/>
      <c r="HH6" s="137"/>
      <c r="HI6" s="137"/>
      <c r="HJ6" s="137"/>
      <c r="HK6" s="137"/>
      <c r="HL6" s="137"/>
      <c r="HM6" s="137"/>
      <c r="HN6" s="137"/>
      <c r="HO6" s="137"/>
      <c r="HP6" s="137"/>
      <c r="HQ6" s="137"/>
      <c r="HR6" s="137"/>
      <c r="HS6" s="137"/>
      <c r="HT6" s="137"/>
      <c r="HU6" s="137"/>
      <c r="HV6" s="137"/>
      <c r="HW6" s="137"/>
      <c r="HX6" s="137"/>
      <c r="HY6" s="137"/>
      <c r="HZ6" s="137"/>
      <c r="IA6" s="137"/>
      <c r="IB6" s="137"/>
      <c r="IC6" s="137"/>
      <c r="ID6" s="137"/>
      <c r="IE6" s="137"/>
      <c r="IF6" s="137"/>
      <c r="IG6" s="137"/>
      <c r="IH6" s="137"/>
      <c r="II6" s="137"/>
      <c r="IJ6" s="137"/>
      <c r="IK6" s="137"/>
      <c r="IL6" s="137"/>
      <c r="IM6" s="137"/>
      <c r="IN6" s="137"/>
      <c r="IO6" s="137"/>
      <c r="IP6" s="137"/>
      <c r="IQ6" s="137"/>
      <c r="IR6" s="137"/>
      <c r="IS6" s="137"/>
      <c r="IT6" s="137"/>
      <c r="IU6" s="137"/>
      <c r="IV6" s="137"/>
      <c r="IW6" s="137"/>
      <c r="IX6" s="137"/>
      <c r="IY6" s="137"/>
      <c r="IZ6" s="137"/>
      <c r="JA6" s="137"/>
      <c r="JB6" s="137"/>
      <c r="JC6" s="137"/>
      <c r="JD6" s="137"/>
      <c r="JE6" s="137"/>
      <c r="JF6" s="137"/>
      <c r="JG6" s="137"/>
      <c r="JH6" s="137"/>
      <c r="JI6" s="137"/>
      <c r="JJ6" s="137"/>
      <c r="JK6" s="137"/>
      <c r="JL6" s="137"/>
      <c r="JM6" s="137"/>
      <c r="JN6" s="137"/>
      <c r="JO6" s="137"/>
      <c r="JP6" s="137"/>
      <c r="JQ6" s="137"/>
      <c r="JR6" s="137"/>
      <c r="JS6" s="137"/>
      <c r="JT6" s="137"/>
      <c r="JU6" s="137"/>
      <c r="JV6" s="137"/>
      <c r="JW6" s="137"/>
      <c r="JX6" s="137"/>
      <c r="JY6" s="137"/>
      <c r="JZ6" s="137"/>
      <c r="KA6" s="137"/>
      <c r="KB6" s="137"/>
      <c r="KC6" s="137"/>
      <c r="KD6" s="137"/>
      <c r="KE6" s="137"/>
      <c r="KF6" s="137"/>
      <c r="KG6" s="137"/>
      <c r="KH6" s="137"/>
      <c r="KI6" s="137"/>
      <c r="KJ6" s="137"/>
      <c r="KK6" s="137"/>
      <c r="KL6" s="137"/>
      <c r="KM6" s="137"/>
      <c r="KN6" s="137"/>
      <c r="KO6" s="137"/>
      <c r="KP6" s="137"/>
      <c r="KQ6" s="137"/>
      <c r="KR6" s="137"/>
      <c r="KS6" s="137"/>
      <c r="KT6" s="137"/>
      <c r="KU6" s="137"/>
      <c r="KV6" s="137"/>
      <c r="KW6" s="137"/>
      <c r="KX6" s="137"/>
      <c r="KY6" s="137"/>
      <c r="KZ6" s="137"/>
      <c r="LA6" s="137"/>
      <c r="LB6" s="137"/>
      <c r="LC6" s="137"/>
      <c r="LD6" s="137"/>
      <c r="LE6" s="137"/>
      <c r="LF6" s="137"/>
      <c r="LG6" s="137"/>
      <c r="LH6" s="137"/>
      <c r="LI6" s="137"/>
      <c r="LJ6" s="137"/>
      <c r="LK6" s="137"/>
      <c r="LL6" s="137"/>
      <c r="LM6" s="137"/>
      <c r="LN6" s="137"/>
      <c r="LO6" s="137"/>
      <c r="LP6" s="137"/>
      <c r="LQ6" s="137"/>
      <c r="LR6" s="137"/>
      <c r="LS6" s="137"/>
      <c r="LT6" s="137"/>
      <c r="LU6" s="137"/>
      <c r="LV6" s="137"/>
      <c r="LW6" s="137"/>
      <c r="LX6" s="137"/>
      <c r="LY6" s="137"/>
      <c r="LZ6" s="137"/>
      <c r="MA6" s="137"/>
      <c r="MB6" s="137"/>
      <c r="MC6" s="137"/>
      <c r="MD6" s="137"/>
      <c r="ME6" s="137"/>
      <c r="MF6" s="137"/>
      <c r="MG6" s="137"/>
      <c r="MH6" s="137"/>
      <c r="MI6" s="137"/>
      <c r="MJ6" s="137"/>
      <c r="MK6" s="137"/>
      <c r="ML6" s="137"/>
      <c r="MM6" s="137"/>
      <c r="MN6" s="137"/>
      <c r="MO6" s="137"/>
      <c r="MP6" s="137"/>
      <c r="MQ6" s="137"/>
      <c r="MR6" s="137"/>
      <c r="MS6" s="137"/>
      <c r="MT6" s="137"/>
      <c r="MU6" s="137"/>
      <c r="MV6" s="137"/>
      <c r="MW6" s="137"/>
      <c r="MX6" s="137"/>
      <c r="MY6" s="137"/>
      <c r="MZ6" s="137"/>
      <c r="NA6" s="137"/>
      <c r="NB6" s="137"/>
      <c r="NC6" s="137"/>
      <c r="ND6" s="137"/>
      <c r="NE6" s="137"/>
      <c r="NF6" s="137"/>
      <c r="NG6" s="137"/>
      <c r="NH6" s="137"/>
      <c r="NI6" s="137"/>
      <c r="NJ6" s="137"/>
      <c r="NK6" s="137"/>
      <c r="NL6" s="137"/>
      <c r="NM6" s="137"/>
      <c r="NN6" s="137"/>
      <c r="NO6" s="137"/>
      <c r="NP6" s="137"/>
      <c r="NQ6" s="137"/>
      <c r="NR6" s="137"/>
      <c r="NS6" s="137"/>
      <c r="NT6" s="137"/>
      <c r="NU6" s="137"/>
      <c r="NV6" s="137"/>
      <c r="NW6" s="137"/>
      <c r="NX6" s="137"/>
      <c r="NY6" s="137"/>
      <c r="NZ6" s="137"/>
      <c r="OA6" s="137"/>
      <c r="OB6" s="137"/>
      <c r="OC6" s="137"/>
      <c r="OD6" s="137"/>
      <c r="OE6" s="137"/>
      <c r="OF6" s="137"/>
      <c r="OG6" s="137"/>
      <c r="OH6" s="137"/>
      <c r="OI6" s="137"/>
      <c r="OJ6" s="137"/>
      <c r="OK6" s="137"/>
      <c r="OL6" s="137"/>
      <c r="OM6" s="137"/>
      <c r="ON6" s="137"/>
      <c r="OO6" s="137"/>
      <c r="OP6" s="137"/>
      <c r="OQ6" s="137"/>
      <c r="OR6" s="137"/>
      <c r="OS6" s="137"/>
      <c r="OT6" s="137"/>
      <c r="OU6" s="137"/>
      <c r="OV6" s="137"/>
      <c r="OW6" s="137"/>
      <c r="OX6" s="137"/>
      <c r="OY6" s="137"/>
      <c r="OZ6" s="137"/>
      <c r="PA6" s="137"/>
      <c r="PB6" s="137"/>
      <c r="PC6" s="137"/>
      <c r="PD6" s="137"/>
      <c r="PE6" s="137"/>
      <c r="PF6" s="137"/>
      <c r="PG6" s="137"/>
      <c r="PH6" s="137"/>
      <c r="PI6" s="137"/>
      <c r="PJ6" s="137"/>
      <c r="PK6" s="137"/>
      <c r="PL6" s="137"/>
      <c r="PM6" s="137"/>
      <c r="PN6" s="137"/>
      <c r="PO6" s="137"/>
      <c r="PP6" s="137"/>
      <c r="PQ6" s="137"/>
      <c r="PR6" s="137"/>
      <c r="PS6" s="137"/>
      <c r="PT6" s="137"/>
      <c r="PU6" s="137"/>
      <c r="PV6" s="137"/>
      <c r="PW6" s="137"/>
      <c r="PX6" s="137"/>
      <c r="PY6" s="137"/>
      <c r="PZ6" s="137"/>
      <c r="QA6" s="137"/>
      <c r="QB6" s="137"/>
      <c r="QC6" s="137"/>
      <c r="QD6" s="137"/>
      <c r="QE6" s="137"/>
      <c r="QF6" s="137"/>
      <c r="QG6" s="137"/>
      <c r="QH6" s="137"/>
      <c r="QI6" s="137"/>
      <c r="QJ6" s="137"/>
      <c r="QK6" s="137"/>
      <c r="QL6" s="137"/>
      <c r="QM6" s="137"/>
      <c r="QN6" s="137"/>
      <c r="QO6" s="137"/>
      <c r="QP6" s="137"/>
      <c r="QQ6" s="137"/>
      <c r="QR6" s="137"/>
      <c r="QS6" s="137"/>
      <c r="QT6" s="137"/>
      <c r="QU6" s="137"/>
      <c r="QV6" s="137"/>
      <c r="QW6" s="137"/>
      <c r="QX6" s="137"/>
      <c r="QY6" s="137"/>
      <c r="QZ6" s="137"/>
      <c r="RA6" s="137"/>
      <c r="RB6" s="137"/>
      <c r="RC6" s="137"/>
      <c r="RD6" s="137"/>
      <c r="RE6" s="137"/>
      <c r="RF6" s="137"/>
      <c r="RG6" s="137"/>
      <c r="RH6" s="137"/>
      <c r="RI6" s="137"/>
      <c r="RJ6" s="137"/>
      <c r="RK6" s="137"/>
      <c r="RL6" s="137"/>
      <c r="RM6" s="137"/>
      <c r="RN6" s="137"/>
      <c r="RO6" s="137"/>
      <c r="RP6" s="137"/>
      <c r="RQ6" s="137"/>
      <c r="RR6" s="137"/>
      <c r="RS6" s="137"/>
      <c r="RT6" s="137"/>
      <c r="RU6" s="137"/>
      <c r="RV6" s="137"/>
      <c r="RW6" s="137"/>
      <c r="RX6" s="137"/>
      <c r="RY6" s="137"/>
      <c r="RZ6" s="137"/>
      <c r="SA6" s="137"/>
      <c r="SB6" s="137"/>
      <c r="SC6" s="137"/>
      <c r="SD6" s="137"/>
      <c r="SE6" s="137"/>
      <c r="SF6" s="137"/>
      <c r="SG6" s="137"/>
      <c r="SH6" s="137"/>
      <c r="SI6" s="137"/>
      <c r="SJ6" s="137"/>
      <c r="SK6" s="137"/>
      <c r="SL6" s="137"/>
      <c r="SM6" s="137"/>
      <c r="SN6" s="137"/>
      <c r="SO6" s="137"/>
      <c r="SP6" s="137"/>
      <c r="SQ6" s="137"/>
      <c r="SR6" s="137"/>
      <c r="SS6" s="137"/>
      <c r="ST6" s="137"/>
      <c r="SU6" s="137"/>
      <c r="SV6" s="137"/>
      <c r="SW6" s="137"/>
      <c r="SX6" s="137"/>
      <c r="SY6" s="137"/>
      <c r="SZ6" s="137"/>
      <c r="TA6" s="137"/>
      <c r="TB6" s="137"/>
      <c r="TC6" s="137"/>
      <c r="TD6" s="137"/>
      <c r="TE6" s="137"/>
      <c r="TF6" s="137"/>
      <c r="TG6" s="137"/>
      <c r="TH6" s="137"/>
      <c r="TI6" s="137"/>
      <c r="TJ6" s="137"/>
      <c r="TK6" s="137"/>
      <c r="TL6" s="137"/>
      <c r="TM6" s="137"/>
      <c r="TN6" s="137"/>
      <c r="TO6" s="137"/>
      <c r="TP6" s="137"/>
      <c r="TQ6" s="137"/>
      <c r="TR6" s="137"/>
      <c r="TS6" s="137"/>
      <c r="TT6" s="137"/>
      <c r="TU6" s="137"/>
      <c r="TV6" s="137"/>
      <c r="TW6" s="137"/>
      <c r="TX6" s="137"/>
      <c r="TY6" s="137"/>
      <c r="TZ6" s="137"/>
      <c r="UA6" s="137"/>
      <c r="UB6" s="137"/>
      <c r="UC6" s="137"/>
      <c r="UD6" s="137"/>
      <c r="UE6" s="137"/>
      <c r="UF6" s="137"/>
      <c r="UG6" s="137"/>
      <c r="UH6" s="137"/>
      <c r="UI6" s="137"/>
      <c r="UJ6" s="137"/>
      <c r="UK6" s="137"/>
      <c r="UL6" s="137"/>
      <c r="UM6" s="137"/>
      <c r="UN6" s="137"/>
      <c r="UO6" s="137"/>
      <c r="UP6" s="137"/>
      <c r="UQ6" s="137"/>
      <c r="UR6" s="137"/>
      <c r="US6" s="137"/>
      <c r="UT6" s="137"/>
      <c r="UU6" s="137"/>
      <c r="UV6" s="137"/>
      <c r="UW6" s="137"/>
      <c r="UX6" s="137"/>
      <c r="UY6" s="137"/>
      <c r="UZ6" s="137"/>
      <c r="VA6" s="137"/>
      <c r="VB6" s="137"/>
      <c r="VC6" s="137"/>
      <c r="VD6" s="137"/>
      <c r="VE6" s="137"/>
      <c r="VF6" s="137"/>
      <c r="VG6" s="137"/>
      <c r="VH6" s="137"/>
      <c r="VI6" s="137"/>
      <c r="VJ6" s="137"/>
      <c r="VK6" s="137"/>
      <c r="VL6" s="137"/>
      <c r="VM6" s="137"/>
      <c r="VN6" s="137"/>
      <c r="VO6" s="137"/>
      <c r="VP6" s="137"/>
      <c r="VQ6" s="137"/>
      <c r="VR6" s="137"/>
      <c r="VS6" s="137"/>
      <c r="VT6" s="137"/>
      <c r="VU6" s="137"/>
      <c r="VV6" s="137"/>
      <c r="VW6" s="137"/>
      <c r="VX6" s="137"/>
      <c r="VY6" s="137"/>
      <c r="VZ6" s="137"/>
      <c r="WA6" s="137"/>
      <c r="WB6" s="137"/>
      <c r="WC6" s="137"/>
      <c r="WD6" s="137"/>
      <c r="WE6" s="137"/>
      <c r="WF6" s="137"/>
      <c r="WG6" s="137"/>
      <c r="WH6" s="137"/>
      <c r="WI6" s="137"/>
      <c r="WJ6" s="137"/>
      <c r="WK6" s="137"/>
      <c r="WL6" s="137"/>
      <c r="WM6" s="137"/>
      <c r="WN6" s="137"/>
      <c r="WO6" s="137"/>
      <c r="WP6" s="137"/>
      <c r="WQ6" s="137"/>
      <c r="WR6" s="137"/>
      <c r="WS6" s="137"/>
      <c r="WT6" s="137"/>
      <c r="WU6" s="137"/>
      <c r="WV6" s="137"/>
      <c r="WW6" s="137"/>
      <c r="WX6" s="137"/>
      <c r="WY6" s="137"/>
      <c r="WZ6" s="137"/>
      <c r="XA6" s="137"/>
      <c r="XB6" s="137"/>
      <c r="XC6" s="137"/>
      <c r="XD6" s="137"/>
      <c r="XE6" s="137"/>
      <c r="XF6" s="137"/>
      <c r="XG6" s="137"/>
      <c r="XH6" s="137"/>
      <c r="XI6" s="137"/>
      <c r="XJ6" s="137"/>
      <c r="XK6" s="137"/>
      <c r="XL6" s="137"/>
      <c r="XM6" s="137"/>
      <c r="XN6" s="137"/>
      <c r="XO6" s="137"/>
      <c r="XP6" s="137"/>
      <c r="XQ6" s="137"/>
      <c r="XR6" s="137"/>
      <c r="XS6" s="137"/>
      <c r="XT6" s="137"/>
      <c r="XU6" s="137"/>
      <c r="XV6" s="137"/>
      <c r="XW6" s="137"/>
      <c r="XX6" s="137"/>
      <c r="XY6" s="137"/>
      <c r="XZ6" s="137"/>
      <c r="YA6" s="137"/>
      <c r="YB6" s="137"/>
      <c r="YC6" s="137"/>
      <c r="YD6" s="137"/>
      <c r="YE6" s="137"/>
      <c r="YF6" s="137"/>
      <c r="YG6" s="137"/>
      <c r="YH6" s="137"/>
      <c r="YI6" s="137"/>
      <c r="YJ6" s="137"/>
      <c r="YK6" s="137"/>
      <c r="YL6" s="137"/>
      <c r="YM6" s="137"/>
      <c r="YN6" s="137"/>
      <c r="YO6" s="137"/>
      <c r="YP6" s="137"/>
      <c r="YQ6" s="137"/>
      <c r="YR6" s="137"/>
      <c r="YS6" s="137"/>
      <c r="YT6" s="137"/>
      <c r="YU6" s="137"/>
      <c r="YV6" s="137"/>
      <c r="YW6" s="137"/>
      <c r="YX6" s="137"/>
      <c r="YY6" s="137"/>
      <c r="YZ6" s="137"/>
      <c r="ZA6" s="137"/>
      <c r="ZB6" s="137"/>
      <c r="ZC6" s="137"/>
      <c r="ZD6" s="137"/>
      <c r="ZE6" s="137"/>
      <c r="ZF6" s="137"/>
      <c r="ZG6" s="137"/>
      <c r="ZH6" s="137"/>
      <c r="ZI6" s="137"/>
      <c r="ZJ6" s="137"/>
      <c r="ZK6" s="137"/>
      <c r="ZL6" s="137"/>
      <c r="ZM6" s="137"/>
      <c r="ZN6" s="137"/>
      <c r="ZO6" s="137"/>
      <c r="ZP6" s="137"/>
      <c r="ZQ6" s="137"/>
      <c r="ZR6" s="137"/>
      <c r="ZS6" s="137"/>
      <c r="ZT6" s="137"/>
      <c r="ZU6" s="137"/>
      <c r="ZV6" s="137"/>
      <c r="ZW6" s="137"/>
      <c r="ZX6" s="137"/>
      <c r="ZY6" s="137"/>
      <c r="ZZ6" s="137"/>
      <c r="AAA6" s="137"/>
      <c r="AAB6" s="137"/>
      <c r="AAC6" s="137"/>
      <c r="AAD6" s="137"/>
      <c r="AAE6" s="137"/>
      <c r="AAF6" s="137"/>
      <c r="AAG6" s="137"/>
      <c r="AAH6" s="137"/>
      <c r="AAI6" s="137"/>
      <c r="AAJ6" s="137"/>
      <c r="AAK6" s="137"/>
      <c r="AAL6" s="137"/>
      <c r="AAM6" s="137"/>
      <c r="AAN6" s="137"/>
      <c r="AAO6" s="137"/>
      <c r="AAP6" s="137"/>
      <c r="AAQ6" s="137"/>
      <c r="AAR6" s="137"/>
      <c r="AAS6" s="137"/>
      <c r="AAT6" s="137"/>
      <c r="AAU6" s="137"/>
      <c r="AAV6" s="137"/>
      <c r="AAW6" s="137"/>
      <c r="AAX6" s="137"/>
      <c r="AAY6" s="137"/>
      <c r="AAZ6" s="137"/>
      <c r="ABA6" s="137"/>
      <c r="ABB6" s="137"/>
      <c r="ABC6" s="137"/>
      <c r="ABD6" s="137"/>
      <c r="ABE6" s="137"/>
      <c r="ABF6" s="137"/>
      <c r="ABG6" s="137"/>
      <c r="ABH6" s="137"/>
      <c r="ABI6" s="137"/>
      <c r="ABJ6" s="137"/>
      <c r="ABK6" s="137"/>
      <c r="ABL6" s="137"/>
      <c r="ABM6" s="137"/>
      <c r="ABN6" s="137"/>
      <c r="ABO6" s="137"/>
      <c r="ABP6" s="137"/>
      <c r="ABQ6" s="137"/>
      <c r="ABR6" s="137"/>
      <c r="ABS6" s="137"/>
      <c r="ABT6" s="137"/>
      <c r="ABU6" s="137"/>
      <c r="ABV6" s="137"/>
      <c r="ABW6" s="137"/>
      <c r="ABX6" s="137"/>
      <c r="ABY6" s="137"/>
      <c r="ABZ6" s="137"/>
      <c r="ACA6" s="137"/>
      <c r="ACB6" s="137"/>
      <c r="ACC6" s="137"/>
      <c r="ACD6" s="137"/>
      <c r="ACE6" s="137"/>
      <c r="ACF6" s="137"/>
      <c r="ACG6" s="137"/>
      <c r="ACH6" s="137"/>
      <c r="ACI6" s="137"/>
      <c r="ACJ6" s="137"/>
      <c r="ACK6" s="137"/>
      <c r="ACL6" s="137"/>
      <c r="ACM6" s="137"/>
      <c r="ACN6" s="137"/>
      <c r="ACO6" s="137"/>
      <c r="ACP6" s="137"/>
      <c r="ACQ6" s="137"/>
      <c r="ACR6" s="137"/>
      <c r="ACS6" s="137"/>
      <c r="ACT6" s="137"/>
      <c r="ACU6" s="137"/>
      <c r="ACV6" s="137"/>
      <c r="ACW6" s="137"/>
      <c r="ACX6" s="137"/>
      <c r="ACY6" s="137"/>
      <c r="ACZ6" s="137"/>
      <c r="ADA6" s="137"/>
      <c r="ADB6" s="137"/>
      <c r="ADC6" s="137"/>
      <c r="ADD6" s="137"/>
      <c r="ADE6" s="137"/>
      <c r="ADF6" s="137"/>
      <c r="ADG6" s="137"/>
      <c r="ADH6" s="137"/>
      <c r="ADI6" s="137"/>
      <c r="ADJ6" s="137"/>
      <c r="ADK6" s="137"/>
      <c r="ADL6" s="137"/>
      <c r="ADM6" s="137"/>
      <c r="ADN6" s="137"/>
      <c r="ADO6" s="137"/>
      <c r="ADP6" s="137"/>
      <c r="ADQ6" s="137"/>
      <c r="ADR6" s="137"/>
      <c r="ADS6" s="137"/>
      <c r="ADT6" s="137"/>
      <c r="ADU6" s="137"/>
      <c r="ADV6" s="137"/>
      <c r="ADW6" s="137"/>
      <c r="ADX6" s="137"/>
      <c r="ADY6" s="137"/>
      <c r="ADZ6" s="137"/>
      <c r="AEA6" s="137"/>
      <c r="AEB6" s="137"/>
      <c r="AEC6" s="137"/>
      <c r="AED6" s="137"/>
      <c r="AEE6" s="137"/>
      <c r="AEF6" s="137"/>
      <c r="AEG6" s="137"/>
      <c r="AEH6" s="137"/>
      <c r="AEI6" s="137"/>
      <c r="AEJ6" s="137"/>
      <c r="AEK6" s="137"/>
      <c r="AEL6" s="137"/>
      <c r="AEM6" s="137"/>
      <c r="AEN6" s="137"/>
      <c r="AEO6" s="137"/>
      <c r="AEP6" s="137"/>
      <c r="AEQ6" s="137"/>
      <c r="AER6" s="137"/>
      <c r="AES6" s="137"/>
      <c r="AET6" s="137"/>
      <c r="AEU6" s="137"/>
      <c r="AEV6" s="137"/>
      <c r="AEW6" s="137"/>
      <c r="AEX6" s="137"/>
      <c r="AEY6" s="137"/>
      <c r="AEZ6" s="137"/>
      <c r="AFA6" s="137"/>
      <c r="AFB6" s="137"/>
      <c r="AFC6" s="137"/>
      <c r="AFD6" s="137"/>
      <c r="AFE6" s="137"/>
      <c r="AFF6" s="137"/>
      <c r="AFG6" s="137"/>
      <c r="AFH6" s="137"/>
      <c r="AFI6" s="137"/>
      <c r="AFJ6" s="137"/>
      <c r="AFK6" s="137"/>
      <c r="AFL6" s="137"/>
      <c r="AFM6" s="137"/>
      <c r="AFN6" s="137"/>
      <c r="AFO6" s="137"/>
      <c r="AFP6" s="137"/>
      <c r="AFQ6" s="137"/>
      <c r="AFR6" s="137"/>
      <c r="AFS6" s="137"/>
      <c r="AFT6" s="137"/>
      <c r="AFU6" s="137"/>
      <c r="AFV6" s="137"/>
      <c r="AFW6" s="137"/>
      <c r="AFX6" s="137"/>
      <c r="AFY6" s="137"/>
      <c r="AFZ6" s="137"/>
      <c r="AGA6" s="137"/>
      <c r="AGB6" s="137"/>
      <c r="AGC6" s="137"/>
      <c r="AGD6" s="137"/>
      <c r="AGE6" s="137"/>
      <c r="AGF6" s="137"/>
      <c r="AGG6" s="137"/>
      <c r="AGH6" s="137"/>
      <c r="AGI6" s="137"/>
      <c r="AGJ6" s="137"/>
      <c r="AGK6" s="137"/>
      <c r="AGL6" s="137"/>
      <c r="AGM6" s="137"/>
      <c r="AGN6" s="137"/>
      <c r="AGO6" s="137"/>
      <c r="AGP6" s="137"/>
      <c r="AGQ6" s="137"/>
      <c r="AGR6" s="137"/>
      <c r="AGS6" s="137"/>
      <c r="AGT6" s="137"/>
      <c r="AGU6" s="137"/>
      <c r="AGV6" s="137"/>
      <c r="AGW6" s="137"/>
      <c r="AGX6" s="137"/>
      <c r="AGY6" s="137"/>
      <c r="AGZ6" s="137"/>
      <c r="AHA6" s="137"/>
      <c r="AHB6" s="137"/>
      <c r="AHC6" s="137"/>
      <c r="AHD6" s="137"/>
      <c r="AHE6" s="137"/>
      <c r="AHF6" s="137"/>
      <c r="AHG6" s="137"/>
      <c r="AHH6" s="137"/>
      <c r="AHI6" s="137"/>
      <c r="AHJ6" s="137"/>
      <c r="AHK6" s="137"/>
      <c r="AHL6" s="137"/>
      <c r="AHM6" s="137"/>
      <c r="AHN6" s="137"/>
      <c r="AHO6" s="137"/>
      <c r="AHP6" s="137"/>
      <c r="AHQ6" s="137"/>
      <c r="AHR6" s="137"/>
      <c r="AHS6" s="137"/>
      <c r="AHT6" s="137"/>
      <c r="AHU6" s="137"/>
      <c r="AHV6" s="137"/>
      <c r="AHW6" s="137"/>
      <c r="AHX6" s="137"/>
      <c r="AHY6" s="137"/>
      <c r="AHZ6" s="137"/>
      <c r="AIA6" s="137"/>
      <c r="AIB6" s="137"/>
      <c r="AIC6" s="137"/>
      <c r="AID6" s="137"/>
      <c r="AIE6" s="137"/>
      <c r="AIF6" s="137"/>
      <c r="AIG6" s="137"/>
      <c r="AIH6" s="137"/>
      <c r="AII6" s="137"/>
      <c r="AIJ6" s="137"/>
      <c r="AIK6" s="137"/>
      <c r="AIL6" s="137"/>
      <c r="AIM6" s="137"/>
      <c r="AIN6" s="137"/>
      <c r="AIO6" s="137"/>
      <c r="AIP6" s="137"/>
      <c r="AIQ6" s="137"/>
      <c r="AIR6" s="137"/>
      <c r="AIS6" s="137"/>
      <c r="AIT6" s="137"/>
      <c r="AIU6" s="137"/>
      <c r="AIV6" s="137"/>
      <c r="AIW6" s="137"/>
      <c r="AIX6" s="137"/>
      <c r="AIY6" s="137"/>
      <c r="AIZ6" s="137"/>
      <c r="AJA6" s="137"/>
      <c r="AJB6" s="137"/>
      <c r="AJC6" s="137"/>
      <c r="AJD6" s="137"/>
      <c r="AJE6" s="137"/>
      <c r="AJF6" s="137"/>
      <c r="AJG6" s="137"/>
      <c r="AJH6" s="137"/>
      <c r="AJI6" s="137"/>
      <c r="AJJ6" s="137"/>
      <c r="AJK6" s="137"/>
      <c r="AJL6" s="137"/>
      <c r="AJM6" s="137"/>
      <c r="AJN6" s="137"/>
      <c r="AJO6" s="137"/>
      <c r="AJP6" s="137"/>
      <c r="AJQ6" s="137"/>
      <c r="AJR6" s="137"/>
      <c r="AJS6" s="137"/>
      <c r="AJT6" s="137"/>
      <c r="AJU6" s="137"/>
      <c r="AJV6" s="137"/>
      <c r="AJW6" s="137"/>
      <c r="AJX6" s="137"/>
      <c r="AJY6" s="137"/>
      <c r="AJZ6" s="137"/>
      <c r="AKA6" s="137"/>
      <c r="AKB6" s="137"/>
      <c r="AKC6" s="137"/>
      <c r="AKD6" s="137"/>
      <c r="AKE6" s="137"/>
      <c r="AKF6" s="137"/>
      <c r="AKG6" s="137"/>
      <c r="AKH6" s="137"/>
      <c r="AKI6" s="137"/>
      <c r="AKJ6" s="137"/>
      <c r="AKK6" s="137"/>
      <c r="AKL6" s="137"/>
      <c r="AKM6" s="137"/>
      <c r="AKN6" s="137"/>
      <c r="AKO6" s="137"/>
      <c r="AKP6" s="137"/>
      <c r="AKQ6" s="137"/>
      <c r="AKR6" s="137"/>
      <c r="AKS6" s="137"/>
      <c r="AKT6" s="137"/>
      <c r="AKU6" s="137"/>
      <c r="AKV6" s="137"/>
      <c r="AKW6" s="137"/>
      <c r="AKX6" s="137"/>
      <c r="AKY6" s="137"/>
      <c r="AKZ6" s="137"/>
      <c r="ALA6" s="137"/>
      <c r="ALB6" s="137"/>
      <c r="ALC6" s="137"/>
      <c r="ALD6" s="137"/>
      <c r="ALE6" s="137"/>
      <c r="ALF6" s="137"/>
      <c r="ALG6" s="137"/>
      <c r="ALH6" s="137"/>
      <c r="ALI6" s="137"/>
      <c r="ALJ6" s="137"/>
      <c r="ALK6" s="137"/>
      <c r="ALL6" s="137"/>
      <c r="ALM6" s="137"/>
      <c r="ALN6" s="137"/>
      <c r="ALO6" s="137"/>
      <c r="ALP6" s="137"/>
      <c r="ALQ6" s="137"/>
      <c r="ALR6" s="137"/>
      <c r="ALS6" s="137"/>
      <c r="ALT6" s="137"/>
      <c r="ALU6" s="137"/>
      <c r="ALV6" s="137"/>
      <c r="ALW6" s="137"/>
      <c r="ALX6" s="137"/>
      <c r="ALY6" s="137"/>
      <c r="ALZ6" s="137"/>
      <c r="AMA6" s="137"/>
      <c r="AMB6" s="137"/>
      <c r="AMC6" s="137"/>
      <c r="AMD6" s="137"/>
      <c r="AME6" s="137"/>
      <c r="AMF6" s="137"/>
      <c r="AMG6" s="137"/>
      <c r="AMH6" s="137"/>
      <c r="AMI6" s="137"/>
      <c r="AMJ6" s="137"/>
    </row>
    <row r="7" spans="1:1024">
      <c r="A7" s="144" t="s">
        <v>2625</v>
      </c>
      <c r="B7" s="145">
        <v>-1.414851E-2</v>
      </c>
      <c r="C7" s="145">
        <v>1.456493E-2</v>
      </c>
      <c r="D7" s="145">
        <v>0.3429471</v>
      </c>
      <c r="E7" s="137"/>
      <c r="F7" s="137"/>
      <c r="G7" s="137"/>
      <c r="H7" s="137"/>
      <c r="I7" s="137"/>
      <c r="J7" s="137"/>
      <c r="K7" s="137"/>
      <c r="L7" s="137"/>
      <c r="M7" s="137"/>
      <c r="N7" s="137"/>
      <c r="O7" s="137"/>
      <c r="P7" s="137"/>
      <c r="Q7" s="137"/>
      <c r="R7" s="137"/>
      <c r="S7" s="137"/>
      <c r="T7" s="137"/>
      <c r="U7" s="137"/>
      <c r="V7" s="137"/>
      <c r="W7" s="137"/>
      <c r="X7" s="137"/>
      <c r="Y7" s="137"/>
      <c r="Z7" s="137"/>
      <c r="AA7" s="137"/>
      <c r="AB7" s="137"/>
      <c r="AC7" s="137"/>
      <c r="AD7" s="137"/>
      <c r="AE7" s="137"/>
      <c r="AF7" s="137"/>
      <c r="AG7" s="137"/>
      <c r="AH7" s="137"/>
      <c r="AI7" s="137"/>
      <c r="AJ7" s="137"/>
      <c r="AK7" s="137"/>
      <c r="AL7" s="137"/>
      <c r="AM7" s="137"/>
      <c r="AN7" s="137"/>
      <c r="AO7" s="137"/>
      <c r="AP7" s="137"/>
      <c r="AQ7" s="137"/>
      <c r="AR7" s="137"/>
      <c r="AS7" s="137"/>
      <c r="AT7" s="137"/>
      <c r="AU7" s="137"/>
      <c r="AV7" s="137"/>
      <c r="AW7" s="137"/>
      <c r="AX7" s="137"/>
      <c r="AY7" s="137"/>
      <c r="AZ7" s="137"/>
      <c r="BA7" s="137"/>
      <c r="BB7" s="137"/>
      <c r="BC7" s="137"/>
      <c r="BD7" s="137"/>
      <c r="BE7" s="137"/>
      <c r="BF7" s="137"/>
      <c r="BG7" s="137"/>
      <c r="BH7" s="137"/>
      <c r="BI7" s="137"/>
      <c r="BJ7" s="137"/>
      <c r="BK7" s="137"/>
      <c r="BL7" s="137"/>
      <c r="BM7" s="137"/>
      <c r="BN7" s="137"/>
      <c r="BO7" s="137"/>
      <c r="BP7" s="137"/>
      <c r="BQ7" s="137"/>
      <c r="BR7" s="137"/>
      <c r="BS7" s="137"/>
      <c r="BT7" s="137"/>
      <c r="BU7" s="137"/>
      <c r="BV7" s="137"/>
      <c r="BW7" s="137"/>
      <c r="BX7" s="137"/>
      <c r="BY7" s="137"/>
      <c r="BZ7" s="137"/>
      <c r="CA7" s="137"/>
      <c r="CB7" s="137"/>
      <c r="CC7" s="137"/>
      <c r="CD7" s="137"/>
      <c r="CE7" s="137"/>
      <c r="CF7" s="137"/>
      <c r="CG7" s="137"/>
      <c r="CH7" s="137"/>
      <c r="CI7" s="137"/>
      <c r="CJ7" s="137"/>
      <c r="CK7" s="137"/>
      <c r="CL7" s="137"/>
      <c r="CM7" s="137"/>
      <c r="CN7" s="137"/>
      <c r="CO7" s="137"/>
      <c r="CP7" s="137"/>
      <c r="CQ7" s="137"/>
      <c r="CR7" s="137"/>
      <c r="CS7" s="137"/>
      <c r="CT7" s="137"/>
      <c r="CU7" s="137"/>
      <c r="CV7" s="137"/>
      <c r="CW7" s="137"/>
      <c r="CX7" s="137"/>
      <c r="CY7" s="137"/>
      <c r="CZ7" s="137"/>
      <c r="DA7" s="137"/>
      <c r="DB7" s="137"/>
      <c r="DC7" s="137"/>
      <c r="DD7" s="137"/>
      <c r="DE7" s="137"/>
      <c r="DF7" s="137"/>
      <c r="DG7" s="137"/>
      <c r="DH7" s="137"/>
      <c r="DI7" s="137"/>
      <c r="DJ7" s="137"/>
      <c r="DK7" s="137"/>
      <c r="DL7" s="137"/>
      <c r="DM7" s="137"/>
      <c r="DN7" s="137"/>
      <c r="DO7" s="137"/>
      <c r="DP7" s="137"/>
      <c r="DQ7" s="137"/>
      <c r="DR7" s="137"/>
      <c r="DS7" s="137"/>
      <c r="DT7" s="137"/>
      <c r="DU7" s="137"/>
      <c r="DV7" s="137"/>
      <c r="DW7" s="137"/>
      <c r="DX7" s="137"/>
      <c r="DY7" s="137"/>
      <c r="DZ7" s="137"/>
      <c r="EA7" s="137"/>
      <c r="EB7" s="137"/>
      <c r="EC7" s="137"/>
      <c r="ED7" s="137"/>
      <c r="EE7" s="137"/>
      <c r="EF7" s="137"/>
      <c r="EG7" s="137"/>
      <c r="EH7" s="137"/>
      <c r="EI7" s="137"/>
      <c r="EJ7" s="137"/>
      <c r="EK7" s="137"/>
      <c r="EL7" s="137"/>
      <c r="EM7" s="137"/>
      <c r="EN7" s="137"/>
      <c r="EO7" s="137"/>
      <c r="EP7" s="137"/>
      <c r="EQ7" s="137"/>
      <c r="ER7" s="137"/>
      <c r="ES7" s="137"/>
      <c r="ET7" s="137"/>
      <c r="EU7" s="137"/>
      <c r="EV7" s="137"/>
      <c r="EW7" s="137"/>
      <c r="EX7" s="137"/>
      <c r="EY7" s="137"/>
      <c r="EZ7" s="137"/>
      <c r="FA7" s="137"/>
      <c r="FB7" s="137"/>
      <c r="FC7" s="137"/>
      <c r="FD7" s="137"/>
      <c r="FE7" s="137"/>
      <c r="FF7" s="137"/>
      <c r="FG7" s="137"/>
      <c r="FH7" s="137"/>
      <c r="FI7" s="137"/>
      <c r="FJ7" s="137"/>
      <c r="FK7" s="137"/>
      <c r="FL7" s="137"/>
      <c r="FM7" s="137"/>
      <c r="FN7" s="137"/>
      <c r="FO7" s="137"/>
      <c r="FP7" s="137"/>
      <c r="FQ7" s="137"/>
      <c r="FR7" s="137"/>
      <c r="FS7" s="137"/>
      <c r="FT7" s="137"/>
      <c r="FU7" s="137"/>
      <c r="FV7" s="137"/>
      <c r="FW7" s="137"/>
      <c r="FX7" s="137"/>
      <c r="FY7" s="137"/>
      <c r="FZ7" s="137"/>
      <c r="GA7" s="137"/>
      <c r="GB7" s="137"/>
      <c r="GC7" s="137"/>
      <c r="GD7" s="137"/>
      <c r="GE7" s="137"/>
      <c r="GF7" s="137"/>
      <c r="GG7" s="137"/>
      <c r="GH7" s="137"/>
      <c r="GI7" s="137"/>
      <c r="GJ7" s="137"/>
      <c r="GK7" s="137"/>
      <c r="GL7" s="137"/>
      <c r="GM7" s="137"/>
      <c r="GN7" s="137"/>
      <c r="GO7" s="137"/>
      <c r="GP7" s="137"/>
      <c r="GQ7" s="137"/>
      <c r="GR7" s="137"/>
      <c r="GS7" s="137"/>
      <c r="GT7" s="137"/>
      <c r="GU7" s="137"/>
      <c r="GV7" s="137"/>
      <c r="GW7" s="137"/>
      <c r="GX7" s="137"/>
      <c r="GY7" s="137"/>
      <c r="GZ7" s="137"/>
      <c r="HA7" s="137"/>
      <c r="HB7" s="137"/>
      <c r="HC7" s="137"/>
      <c r="HD7" s="137"/>
      <c r="HE7" s="137"/>
      <c r="HF7" s="137"/>
      <c r="HG7" s="137"/>
      <c r="HH7" s="137"/>
      <c r="HI7" s="137"/>
      <c r="HJ7" s="137"/>
      <c r="HK7" s="137"/>
      <c r="HL7" s="137"/>
      <c r="HM7" s="137"/>
      <c r="HN7" s="137"/>
      <c r="HO7" s="137"/>
      <c r="HP7" s="137"/>
      <c r="HQ7" s="137"/>
      <c r="HR7" s="137"/>
      <c r="HS7" s="137"/>
      <c r="HT7" s="137"/>
      <c r="HU7" s="137"/>
      <c r="HV7" s="137"/>
      <c r="HW7" s="137"/>
      <c r="HX7" s="137"/>
      <c r="HY7" s="137"/>
      <c r="HZ7" s="137"/>
      <c r="IA7" s="137"/>
      <c r="IB7" s="137"/>
      <c r="IC7" s="137"/>
      <c r="ID7" s="137"/>
      <c r="IE7" s="137"/>
      <c r="IF7" s="137"/>
      <c r="IG7" s="137"/>
      <c r="IH7" s="137"/>
      <c r="II7" s="137"/>
      <c r="IJ7" s="137"/>
      <c r="IK7" s="137"/>
      <c r="IL7" s="137"/>
      <c r="IM7" s="137"/>
      <c r="IN7" s="137"/>
      <c r="IO7" s="137"/>
      <c r="IP7" s="137"/>
      <c r="IQ7" s="137"/>
      <c r="IR7" s="137"/>
      <c r="IS7" s="137"/>
      <c r="IT7" s="137"/>
      <c r="IU7" s="137"/>
      <c r="IV7" s="137"/>
      <c r="IW7" s="137"/>
      <c r="IX7" s="137"/>
      <c r="IY7" s="137"/>
      <c r="IZ7" s="137"/>
      <c r="JA7" s="137"/>
      <c r="JB7" s="137"/>
      <c r="JC7" s="137"/>
      <c r="JD7" s="137"/>
      <c r="JE7" s="137"/>
      <c r="JF7" s="137"/>
      <c r="JG7" s="137"/>
      <c r="JH7" s="137"/>
      <c r="JI7" s="137"/>
      <c r="JJ7" s="137"/>
      <c r="JK7" s="137"/>
      <c r="JL7" s="137"/>
      <c r="JM7" s="137"/>
      <c r="JN7" s="137"/>
      <c r="JO7" s="137"/>
      <c r="JP7" s="137"/>
      <c r="JQ7" s="137"/>
      <c r="JR7" s="137"/>
      <c r="JS7" s="137"/>
      <c r="JT7" s="137"/>
      <c r="JU7" s="137"/>
      <c r="JV7" s="137"/>
      <c r="JW7" s="137"/>
      <c r="JX7" s="137"/>
      <c r="JY7" s="137"/>
      <c r="JZ7" s="137"/>
      <c r="KA7" s="137"/>
      <c r="KB7" s="137"/>
      <c r="KC7" s="137"/>
      <c r="KD7" s="137"/>
      <c r="KE7" s="137"/>
      <c r="KF7" s="137"/>
      <c r="KG7" s="137"/>
      <c r="KH7" s="137"/>
      <c r="KI7" s="137"/>
      <c r="KJ7" s="137"/>
      <c r="KK7" s="137"/>
      <c r="KL7" s="137"/>
      <c r="KM7" s="137"/>
      <c r="KN7" s="137"/>
      <c r="KO7" s="137"/>
      <c r="KP7" s="137"/>
      <c r="KQ7" s="137"/>
      <c r="KR7" s="137"/>
      <c r="KS7" s="137"/>
      <c r="KT7" s="137"/>
      <c r="KU7" s="137"/>
      <c r="KV7" s="137"/>
      <c r="KW7" s="137"/>
      <c r="KX7" s="137"/>
      <c r="KY7" s="137"/>
      <c r="KZ7" s="137"/>
      <c r="LA7" s="137"/>
      <c r="LB7" s="137"/>
      <c r="LC7" s="137"/>
      <c r="LD7" s="137"/>
      <c r="LE7" s="137"/>
      <c r="LF7" s="137"/>
      <c r="LG7" s="137"/>
      <c r="LH7" s="137"/>
      <c r="LI7" s="137"/>
      <c r="LJ7" s="137"/>
      <c r="LK7" s="137"/>
      <c r="LL7" s="137"/>
      <c r="LM7" s="137"/>
      <c r="LN7" s="137"/>
      <c r="LO7" s="137"/>
      <c r="LP7" s="137"/>
      <c r="LQ7" s="137"/>
      <c r="LR7" s="137"/>
      <c r="LS7" s="137"/>
      <c r="LT7" s="137"/>
      <c r="LU7" s="137"/>
      <c r="LV7" s="137"/>
      <c r="LW7" s="137"/>
      <c r="LX7" s="137"/>
      <c r="LY7" s="137"/>
      <c r="LZ7" s="137"/>
      <c r="MA7" s="137"/>
      <c r="MB7" s="137"/>
      <c r="MC7" s="137"/>
      <c r="MD7" s="137"/>
      <c r="ME7" s="137"/>
      <c r="MF7" s="137"/>
      <c r="MG7" s="137"/>
      <c r="MH7" s="137"/>
      <c r="MI7" s="137"/>
      <c r="MJ7" s="137"/>
      <c r="MK7" s="137"/>
      <c r="ML7" s="137"/>
      <c r="MM7" s="137"/>
      <c r="MN7" s="137"/>
      <c r="MO7" s="137"/>
      <c r="MP7" s="137"/>
      <c r="MQ7" s="137"/>
      <c r="MR7" s="137"/>
      <c r="MS7" s="137"/>
      <c r="MT7" s="137"/>
      <c r="MU7" s="137"/>
      <c r="MV7" s="137"/>
      <c r="MW7" s="137"/>
      <c r="MX7" s="137"/>
      <c r="MY7" s="137"/>
      <c r="MZ7" s="137"/>
      <c r="NA7" s="137"/>
      <c r="NB7" s="137"/>
      <c r="NC7" s="137"/>
      <c r="ND7" s="137"/>
      <c r="NE7" s="137"/>
      <c r="NF7" s="137"/>
      <c r="NG7" s="137"/>
      <c r="NH7" s="137"/>
      <c r="NI7" s="137"/>
      <c r="NJ7" s="137"/>
      <c r="NK7" s="137"/>
      <c r="NL7" s="137"/>
      <c r="NM7" s="137"/>
      <c r="NN7" s="137"/>
      <c r="NO7" s="137"/>
      <c r="NP7" s="137"/>
      <c r="NQ7" s="137"/>
      <c r="NR7" s="137"/>
      <c r="NS7" s="137"/>
      <c r="NT7" s="137"/>
      <c r="NU7" s="137"/>
      <c r="NV7" s="137"/>
      <c r="NW7" s="137"/>
      <c r="NX7" s="137"/>
      <c r="NY7" s="137"/>
      <c r="NZ7" s="137"/>
      <c r="OA7" s="137"/>
      <c r="OB7" s="137"/>
      <c r="OC7" s="137"/>
      <c r="OD7" s="137"/>
      <c r="OE7" s="137"/>
      <c r="OF7" s="137"/>
      <c r="OG7" s="137"/>
      <c r="OH7" s="137"/>
      <c r="OI7" s="137"/>
      <c r="OJ7" s="137"/>
      <c r="OK7" s="137"/>
      <c r="OL7" s="137"/>
      <c r="OM7" s="137"/>
      <c r="ON7" s="137"/>
      <c r="OO7" s="137"/>
      <c r="OP7" s="137"/>
      <c r="OQ7" s="137"/>
      <c r="OR7" s="137"/>
      <c r="OS7" s="137"/>
      <c r="OT7" s="137"/>
      <c r="OU7" s="137"/>
      <c r="OV7" s="137"/>
      <c r="OW7" s="137"/>
      <c r="OX7" s="137"/>
      <c r="OY7" s="137"/>
      <c r="OZ7" s="137"/>
      <c r="PA7" s="137"/>
      <c r="PB7" s="137"/>
      <c r="PC7" s="137"/>
      <c r="PD7" s="137"/>
      <c r="PE7" s="137"/>
      <c r="PF7" s="137"/>
      <c r="PG7" s="137"/>
      <c r="PH7" s="137"/>
      <c r="PI7" s="137"/>
      <c r="PJ7" s="137"/>
      <c r="PK7" s="137"/>
      <c r="PL7" s="137"/>
      <c r="PM7" s="137"/>
      <c r="PN7" s="137"/>
      <c r="PO7" s="137"/>
      <c r="PP7" s="137"/>
      <c r="PQ7" s="137"/>
      <c r="PR7" s="137"/>
      <c r="PS7" s="137"/>
      <c r="PT7" s="137"/>
      <c r="PU7" s="137"/>
      <c r="PV7" s="137"/>
      <c r="PW7" s="137"/>
      <c r="PX7" s="137"/>
      <c r="PY7" s="137"/>
      <c r="PZ7" s="137"/>
      <c r="QA7" s="137"/>
      <c r="QB7" s="137"/>
      <c r="QC7" s="137"/>
      <c r="QD7" s="137"/>
      <c r="QE7" s="137"/>
      <c r="QF7" s="137"/>
      <c r="QG7" s="137"/>
      <c r="QH7" s="137"/>
      <c r="QI7" s="137"/>
      <c r="QJ7" s="137"/>
      <c r="QK7" s="137"/>
      <c r="QL7" s="137"/>
      <c r="QM7" s="137"/>
      <c r="QN7" s="137"/>
      <c r="QO7" s="137"/>
      <c r="QP7" s="137"/>
      <c r="QQ7" s="137"/>
      <c r="QR7" s="137"/>
      <c r="QS7" s="137"/>
      <c r="QT7" s="137"/>
      <c r="QU7" s="137"/>
      <c r="QV7" s="137"/>
      <c r="QW7" s="137"/>
      <c r="QX7" s="137"/>
      <c r="QY7" s="137"/>
      <c r="QZ7" s="137"/>
      <c r="RA7" s="137"/>
      <c r="RB7" s="137"/>
      <c r="RC7" s="137"/>
      <c r="RD7" s="137"/>
      <c r="RE7" s="137"/>
      <c r="RF7" s="137"/>
      <c r="RG7" s="137"/>
      <c r="RH7" s="137"/>
      <c r="RI7" s="137"/>
      <c r="RJ7" s="137"/>
      <c r="RK7" s="137"/>
      <c r="RL7" s="137"/>
      <c r="RM7" s="137"/>
      <c r="RN7" s="137"/>
      <c r="RO7" s="137"/>
      <c r="RP7" s="137"/>
      <c r="RQ7" s="137"/>
      <c r="RR7" s="137"/>
      <c r="RS7" s="137"/>
      <c r="RT7" s="137"/>
      <c r="RU7" s="137"/>
      <c r="RV7" s="137"/>
      <c r="RW7" s="137"/>
      <c r="RX7" s="137"/>
      <c r="RY7" s="137"/>
      <c r="RZ7" s="137"/>
      <c r="SA7" s="137"/>
      <c r="SB7" s="137"/>
      <c r="SC7" s="137"/>
      <c r="SD7" s="137"/>
      <c r="SE7" s="137"/>
      <c r="SF7" s="137"/>
      <c r="SG7" s="137"/>
      <c r="SH7" s="137"/>
      <c r="SI7" s="137"/>
      <c r="SJ7" s="137"/>
      <c r="SK7" s="137"/>
      <c r="SL7" s="137"/>
      <c r="SM7" s="137"/>
      <c r="SN7" s="137"/>
      <c r="SO7" s="137"/>
      <c r="SP7" s="137"/>
      <c r="SQ7" s="137"/>
      <c r="SR7" s="137"/>
      <c r="SS7" s="137"/>
      <c r="ST7" s="137"/>
      <c r="SU7" s="137"/>
      <c r="SV7" s="137"/>
      <c r="SW7" s="137"/>
      <c r="SX7" s="137"/>
      <c r="SY7" s="137"/>
      <c r="SZ7" s="137"/>
      <c r="TA7" s="137"/>
      <c r="TB7" s="137"/>
      <c r="TC7" s="137"/>
      <c r="TD7" s="137"/>
      <c r="TE7" s="137"/>
      <c r="TF7" s="137"/>
      <c r="TG7" s="137"/>
      <c r="TH7" s="137"/>
      <c r="TI7" s="137"/>
      <c r="TJ7" s="137"/>
      <c r="TK7" s="137"/>
      <c r="TL7" s="137"/>
      <c r="TM7" s="137"/>
      <c r="TN7" s="137"/>
      <c r="TO7" s="137"/>
      <c r="TP7" s="137"/>
      <c r="TQ7" s="137"/>
      <c r="TR7" s="137"/>
      <c r="TS7" s="137"/>
      <c r="TT7" s="137"/>
      <c r="TU7" s="137"/>
      <c r="TV7" s="137"/>
      <c r="TW7" s="137"/>
      <c r="TX7" s="137"/>
      <c r="TY7" s="137"/>
      <c r="TZ7" s="137"/>
      <c r="UA7" s="137"/>
      <c r="UB7" s="137"/>
      <c r="UC7" s="137"/>
      <c r="UD7" s="137"/>
      <c r="UE7" s="137"/>
      <c r="UF7" s="137"/>
      <c r="UG7" s="137"/>
      <c r="UH7" s="137"/>
      <c r="UI7" s="137"/>
      <c r="UJ7" s="137"/>
      <c r="UK7" s="137"/>
      <c r="UL7" s="137"/>
      <c r="UM7" s="137"/>
      <c r="UN7" s="137"/>
      <c r="UO7" s="137"/>
      <c r="UP7" s="137"/>
      <c r="UQ7" s="137"/>
      <c r="UR7" s="137"/>
      <c r="US7" s="137"/>
      <c r="UT7" s="137"/>
      <c r="UU7" s="137"/>
      <c r="UV7" s="137"/>
      <c r="UW7" s="137"/>
      <c r="UX7" s="137"/>
      <c r="UY7" s="137"/>
      <c r="UZ7" s="137"/>
      <c r="VA7" s="137"/>
      <c r="VB7" s="137"/>
      <c r="VC7" s="137"/>
      <c r="VD7" s="137"/>
      <c r="VE7" s="137"/>
      <c r="VF7" s="137"/>
      <c r="VG7" s="137"/>
      <c r="VH7" s="137"/>
      <c r="VI7" s="137"/>
      <c r="VJ7" s="137"/>
      <c r="VK7" s="137"/>
      <c r="VL7" s="137"/>
      <c r="VM7" s="137"/>
      <c r="VN7" s="137"/>
      <c r="VO7" s="137"/>
      <c r="VP7" s="137"/>
      <c r="VQ7" s="137"/>
      <c r="VR7" s="137"/>
      <c r="VS7" s="137"/>
      <c r="VT7" s="137"/>
      <c r="VU7" s="137"/>
      <c r="VV7" s="137"/>
      <c r="VW7" s="137"/>
      <c r="VX7" s="137"/>
      <c r="VY7" s="137"/>
      <c r="VZ7" s="137"/>
      <c r="WA7" s="137"/>
      <c r="WB7" s="137"/>
      <c r="WC7" s="137"/>
      <c r="WD7" s="137"/>
      <c r="WE7" s="137"/>
      <c r="WF7" s="137"/>
      <c r="WG7" s="137"/>
      <c r="WH7" s="137"/>
      <c r="WI7" s="137"/>
      <c r="WJ7" s="137"/>
      <c r="WK7" s="137"/>
      <c r="WL7" s="137"/>
      <c r="WM7" s="137"/>
      <c r="WN7" s="137"/>
      <c r="WO7" s="137"/>
      <c r="WP7" s="137"/>
      <c r="WQ7" s="137"/>
      <c r="WR7" s="137"/>
      <c r="WS7" s="137"/>
      <c r="WT7" s="137"/>
      <c r="WU7" s="137"/>
      <c r="WV7" s="137"/>
      <c r="WW7" s="137"/>
      <c r="WX7" s="137"/>
      <c r="WY7" s="137"/>
      <c r="WZ7" s="137"/>
      <c r="XA7" s="137"/>
      <c r="XB7" s="137"/>
      <c r="XC7" s="137"/>
      <c r="XD7" s="137"/>
      <c r="XE7" s="137"/>
      <c r="XF7" s="137"/>
      <c r="XG7" s="137"/>
      <c r="XH7" s="137"/>
      <c r="XI7" s="137"/>
      <c r="XJ7" s="137"/>
      <c r="XK7" s="137"/>
      <c r="XL7" s="137"/>
      <c r="XM7" s="137"/>
      <c r="XN7" s="137"/>
      <c r="XO7" s="137"/>
      <c r="XP7" s="137"/>
      <c r="XQ7" s="137"/>
      <c r="XR7" s="137"/>
      <c r="XS7" s="137"/>
      <c r="XT7" s="137"/>
      <c r="XU7" s="137"/>
      <c r="XV7" s="137"/>
      <c r="XW7" s="137"/>
      <c r="XX7" s="137"/>
      <c r="XY7" s="137"/>
      <c r="XZ7" s="137"/>
      <c r="YA7" s="137"/>
      <c r="YB7" s="137"/>
      <c r="YC7" s="137"/>
      <c r="YD7" s="137"/>
      <c r="YE7" s="137"/>
      <c r="YF7" s="137"/>
      <c r="YG7" s="137"/>
      <c r="YH7" s="137"/>
      <c r="YI7" s="137"/>
      <c r="YJ7" s="137"/>
      <c r="YK7" s="137"/>
      <c r="YL7" s="137"/>
      <c r="YM7" s="137"/>
      <c r="YN7" s="137"/>
      <c r="YO7" s="137"/>
      <c r="YP7" s="137"/>
      <c r="YQ7" s="137"/>
      <c r="YR7" s="137"/>
      <c r="YS7" s="137"/>
      <c r="YT7" s="137"/>
      <c r="YU7" s="137"/>
      <c r="YV7" s="137"/>
      <c r="YW7" s="137"/>
      <c r="YX7" s="137"/>
      <c r="YY7" s="137"/>
      <c r="YZ7" s="137"/>
      <c r="ZA7" s="137"/>
      <c r="ZB7" s="137"/>
      <c r="ZC7" s="137"/>
      <c r="ZD7" s="137"/>
      <c r="ZE7" s="137"/>
      <c r="ZF7" s="137"/>
      <c r="ZG7" s="137"/>
      <c r="ZH7" s="137"/>
      <c r="ZI7" s="137"/>
      <c r="ZJ7" s="137"/>
      <c r="ZK7" s="137"/>
      <c r="ZL7" s="137"/>
      <c r="ZM7" s="137"/>
      <c r="ZN7" s="137"/>
      <c r="ZO7" s="137"/>
      <c r="ZP7" s="137"/>
      <c r="ZQ7" s="137"/>
      <c r="ZR7" s="137"/>
      <c r="ZS7" s="137"/>
      <c r="ZT7" s="137"/>
      <c r="ZU7" s="137"/>
      <c r="ZV7" s="137"/>
      <c r="ZW7" s="137"/>
      <c r="ZX7" s="137"/>
      <c r="ZY7" s="137"/>
      <c r="ZZ7" s="137"/>
      <c r="AAA7" s="137"/>
      <c r="AAB7" s="137"/>
      <c r="AAC7" s="137"/>
      <c r="AAD7" s="137"/>
      <c r="AAE7" s="137"/>
      <c r="AAF7" s="137"/>
      <c r="AAG7" s="137"/>
      <c r="AAH7" s="137"/>
      <c r="AAI7" s="137"/>
      <c r="AAJ7" s="137"/>
      <c r="AAK7" s="137"/>
      <c r="AAL7" s="137"/>
      <c r="AAM7" s="137"/>
      <c r="AAN7" s="137"/>
      <c r="AAO7" s="137"/>
      <c r="AAP7" s="137"/>
      <c r="AAQ7" s="137"/>
      <c r="AAR7" s="137"/>
      <c r="AAS7" s="137"/>
      <c r="AAT7" s="137"/>
      <c r="AAU7" s="137"/>
      <c r="AAV7" s="137"/>
      <c r="AAW7" s="137"/>
      <c r="AAX7" s="137"/>
      <c r="AAY7" s="137"/>
      <c r="AAZ7" s="137"/>
      <c r="ABA7" s="137"/>
      <c r="ABB7" s="137"/>
      <c r="ABC7" s="137"/>
      <c r="ABD7" s="137"/>
      <c r="ABE7" s="137"/>
      <c r="ABF7" s="137"/>
      <c r="ABG7" s="137"/>
      <c r="ABH7" s="137"/>
      <c r="ABI7" s="137"/>
      <c r="ABJ7" s="137"/>
      <c r="ABK7" s="137"/>
      <c r="ABL7" s="137"/>
      <c r="ABM7" s="137"/>
      <c r="ABN7" s="137"/>
      <c r="ABO7" s="137"/>
      <c r="ABP7" s="137"/>
      <c r="ABQ7" s="137"/>
      <c r="ABR7" s="137"/>
      <c r="ABS7" s="137"/>
      <c r="ABT7" s="137"/>
      <c r="ABU7" s="137"/>
      <c r="ABV7" s="137"/>
      <c r="ABW7" s="137"/>
      <c r="ABX7" s="137"/>
      <c r="ABY7" s="137"/>
      <c r="ABZ7" s="137"/>
      <c r="ACA7" s="137"/>
      <c r="ACB7" s="137"/>
      <c r="ACC7" s="137"/>
      <c r="ACD7" s="137"/>
      <c r="ACE7" s="137"/>
      <c r="ACF7" s="137"/>
      <c r="ACG7" s="137"/>
      <c r="ACH7" s="137"/>
      <c r="ACI7" s="137"/>
      <c r="ACJ7" s="137"/>
      <c r="ACK7" s="137"/>
      <c r="ACL7" s="137"/>
      <c r="ACM7" s="137"/>
      <c r="ACN7" s="137"/>
      <c r="ACO7" s="137"/>
      <c r="ACP7" s="137"/>
      <c r="ACQ7" s="137"/>
      <c r="ACR7" s="137"/>
      <c r="ACS7" s="137"/>
      <c r="ACT7" s="137"/>
      <c r="ACU7" s="137"/>
      <c r="ACV7" s="137"/>
      <c r="ACW7" s="137"/>
      <c r="ACX7" s="137"/>
      <c r="ACY7" s="137"/>
      <c r="ACZ7" s="137"/>
      <c r="ADA7" s="137"/>
      <c r="ADB7" s="137"/>
      <c r="ADC7" s="137"/>
      <c r="ADD7" s="137"/>
      <c r="ADE7" s="137"/>
      <c r="ADF7" s="137"/>
      <c r="ADG7" s="137"/>
      <c r="ADH7" s="137"/>
      <c r="ADI7" s="137"/>
      <c r="ADJ7" s="137"/>
      <c r="ADK7" s="137"/>
      <c r="ADL7" s="137"/>
      <c r="ADM7" s="137"/>
      <c r="ADN7" s="137"/>
      <c r="ADO7" s="137"/>
      <c r="ADP7" s="137"/>
      <c r="ADQ7" s="137"/>
      <c r="ADR7" s="137"/>
      <c r="ADS7" s="137"/>
      <c r="ADT7" s="137"/>
      <c r="ADU7" s="137"/>
      <c r="ADV7" s="137"/>
      <c r="ADW7" s="137"/>
      <c r="ADX7" s="137"/>
      <c r="ADY7" s="137"/>
      <c r="ADZ7" s="137"/>
      <c r="AEA7" s="137"/>
      <c r="AEB7" s="137"/>
      <c r="AEC7" s="137"/>
      <c r="AED7" s="137"/>
      <c r="AEE7" s="137"/>
      <c r="AEF7" s="137"/>
      <c r="AEG7" s="137"/>
      <c r="AEH7" s="137"/>
      <c r="AEI7" s="137"/>
      <c r="AEJ7" s="137"/>
      <c r="AEK7" s="137"/>
      <c r="AEL7" s="137"/>
      <c r="AEM7" s="137"/>
      <c r="AEN7" s="137"/>
      <c r="AEO7" s="137"/>
      <c r="AEP7" s="137"/>
      <c r="AEQ7" s="137"/>
      <c r="AER7" s="137"/>
      <c r="AES7" s="137"/>
      <c r="AET7" s="137"/>
      <c r="AEU7" s="137"/>
      <c r="AEV7" s="137"/>
      <c r="AEW7" s="137"/>
      <c r="AEX7" s="137"/>
      <c r="AEY7" s="137"/>
      <c r="AEZ7" s="137"/>
      <c r="AFA7" s="137"/>
      <c r="AFB7" s="137"/>
      <c r="AFC7" s="137"/>
      <c r="AFD7" s="137"/>
      <c r="AFE7" s="137"/>
      <c r="AFF7" s="137"/>
      <c r="AFG7" s="137"/>
      <c r="AFH7" s="137"/>
      <c r="AFI7" s="137"/>
      <c r="AFJ7" s="137"/>
      <c r="AFK7" s="137"/>
      <c r="AFL7" s="137"/>
      <c r="AFM7" s="137"/>
      <c r="AFN7" s="137"/>
      <c r="AFO7" s="137"/>
      <c r="AFP7" s="137"/>
      <c r="AFQ7" s="137"/>
      <c r="AFR7" s="137"/>
      <c r="AFS7" s="137"/>
      <c r="AFT7" s="137"/>
      <c r="AFU7" s="137"/>
      <c r="AFV7" s="137"/>
      <c r="AFW7" s="137"/>
      <c r="AFX7" s="137"/>
      <c r="AFY7" s="137"/>
      <c r="AFZ7" s="137"/>
      <c r="AGA7" s="137"/>
      <c r="AGB7" s="137"/>
      <c r="AGC7" s="137"/>
      <c r="AGD7" s="137"/>
      <c r="AGE7" s="137"/>
      <c r="AGF7" s="137"/>
      <c r="AGG7" s="137"/>
      <c r="AGH7" s="137"/>
      <c r="AGI7" s="137"/>
      <c r="AGJ7" s="137"/>
      <c r="AGK7" s="137"/>
      <c r="AGL7" s="137"/>
      <c r="AGM7" s="137"/>
      <c r="AGN7" s="137"/>
      <c r="AGO7" s="137"/>
      <c r="AGP7" s="137"/>
      <c r="AGQ7" s="137"/>
      <c r="AGR7" s="137"/>
      <c r="AGS7" s="137"/>
      <c r="AGT7" s="137"/>
      <c r="AGU7" s="137"/>
      <c r="AGV7" s="137"/>
      <c r="AGW7" s="137"/>
      <c r="AGX7" s="137"/>
      <c r="AGY7" s="137"/>
      <c r="AGZ7" s="137"/>
      <c r="AHA7" s="137"/>
      <c r="AHB7" s="137"/>
      <c r="AHC7" s="137"/>
      <c r="AHD7" s="137"/>
      <c r="AHE7" s="137"/>
      <c r="AHF7" s="137"/>
      <c r="AHG7" s="137"/>
      <c r="AHH7" s="137"/>
      <c r="AHI7" s="137"/>
      <c r="AHJ7" s="137"/>
      <c r="AHK7" s="137"/>
      <c r="AHL7" s="137"/>
      <c r="AHM7" s="137"/>
      <c r="AHN7" s="137"/>
      <c r="AHO7" s="137"/>
      <c r="AHP7" s="137"/>
      <c r="AHQ7" s="137"/>
      <c r="AHR7" s="137"/>
      <c r="AHS7" s="137"/>
      <c r="AHT7" s="137"/>
      <c r="AHU7" s="137"/>
      <c r="AHV7" s="137"/>
      <c r="AHW7" s="137"/>
      <c r="AHX7" s="137"/>
      <c r="AHY7" s="137"/>
      <c r="AHZ7" s="137"/>
      <c r="AIA7" s="137"/>
      <c r="AIB7" s="137"/>
      <c r="AIC7" s="137"/>
      <c r="AID7" s="137"/>
      <c r="AIE7" s="137"/>
      <c r="AIF7" s="137"/>
      <c r="AIG7" s="137"/>
      <c r="AIH7" s="137"/>
      <c r="AII7" s="137"/>
      <c r="AIJ7" s="137"/>
      <c r="AIK7" s="137"/>
      <c r="AIL7" s="137"/>
      <c r="AIM7" s="137"/>
      <c r="AIN7" s="137"/>
      <c r="AIO7" s="137"/>
      <c r="AIP7" s="137"/>
      <c r="AIQ7" s="137"/>
      <c r="AIR7" s="137"/>
      <c r="AIS7" s="137"/>
      <c r="AIT7" s="137"/>
      <c r="AIU7" s="137"/>
      <c r="AIV7" s="137"/>
      <c r="AIW7" s="137"/>
      <c r="AIX7" s="137"/>
      <c r="AIY7" s="137"/>
      <c r="AIZ7" s="137"/>
      <c r="AJA7" s="137"/>
      <c r="AJB7" s="137"/>
      <c r="AJC7" s="137"/>
      <c r="AJD7" s="137"/>
      <c r="AJE7" s="137"/>
      <c r="AJF7" s="137"/>
      <c r="AJG7" s="137"/>
      <c r="AJH7" s="137"/>
      <c r="AJI7" s="137"/>
      <c r="AJJ7" s="137"/>
      <c r="AJK7" s="137"/>
      <c r="AJL7" s="137"/>
      <c r="AJM7" s="137"/>
      <c r="AJN7" s="137"/>
      <c r="AJO7" s="137"/>
      <c r="AJP7" s="137"/>
      <c r="AJQ7" s="137"/>
      <c r="AJR7" s="137"/>
      <c r="AJS7" s="137"/>
      <c r="AJT7" s="137"/>
      <c r="AJU7" s="137"/>
      <c r="AJV7" s="137"/>
      <c r="AJW7" s="137"/>
      <c r="AJX7" s="137"/>
      <c r="AJY7" s="137"/>
      <c r="AJZ7" s="137"/>
      <c r="AKA7" s="137"/>
      <c r="AKB7" s="137"/>
      <c r="AKC7" s="137"/>
      <c r="AKD7" s="137"/>
      <c r="AKE7" s="137"/>
      <c r="AKF7" s="137"/>
      <c r="AKG7" s="137"/>
      <c r="AKH7" s="137"/>
      <c r="AKI7" s="137"/>
      <c r="AKJ7" s="137"/>
      <c r="AKK7" s="137"/>
      <c r="AKL7" s="137"/>
      <c r="AKM7" s="137"/>
      <c r="AKN7" s="137"/>
      <c r="AKO7" s="137"/>
      <c r="AKP7" s="137"/>
      <c r="AKQ7" s="137"/>
      <c r="AKR7" s="137"/>
      <c r="AKS7" s="137"/>
      <c r="AKT7" s="137"/>
      <c r="AKU7" s="137"/>
      <c r="AKV7" s="137"/>
      <c r="AKW7" s="137"/>
      <c r="AKX7" s="137"/>
      <c r="AKY7" s="137"/>
      <c r="AKZ7" s="137"/>
      <c r="ALA7" s="137"/>
      <c r="ALB7" s="137"/>
      <c r="ALC7" s="137"/>
      <c r="ALD7" s="137"/>
      <c r="ALE7" s="137"/>
      <c r="ALF7" s="137"/>
      <c r="ALG7" s="137"/>
      <c r="ALH7" s="137"/>
      <c r="ALI7" s="137"/>
      <c r="ALJ7" s="137"/>
      <c r="ALK7" s="137"/>
      <c r="ALL7" s="137"/>
      <c r="ALM7" s="137"/>
      <c r="ALN7" s="137"/>
      <c r="ALO7" s="137"/>
      <c r="ALP7" s="137"/>
      <c r="ALQ7" s="137"/>
      <c r="ALR7" s="137"/>
      <c r="ALS7" s="137"/>
      <c r="ALT7" s="137"/>
      <c r="ALU7" s="137"/>
      <c r="ALV7" s="137"/>
      <c r="ALW7" s="137"/>
      <c r="ALX7" s="137"/>
      <c r="ALY7" s="137"/>
      <c r="ALZ7" s="137"/>
      <c r="AMA7" s="137"/>
      <c r="AMB7" s="137"/>
      <c r="AMC7" s="137"/>
      <c r="AMD7" s="137"/>
      <c r="AME7" s="137"/>
      <c r="AMF7" s="137"/>
      <c r="AMG7" s="137"/>
      <c r="AMH7" s="137"/>
      <c r="AMI7" s="137"/>
      <c r="AMJ7" s="137"/>
    </row>
    <row r="8" spans="1:1024">
      <c r="A8" s="146" t="s">
        <v>2626</v>
      </c>
      <c r="B8" s="147">
        <v>6.7054039999999995E-2</v>
      </c>
      <c r="C8" s="147">
        <v>0.10806061</v>
      </c>
      <c r="D8" s="147">
        <v>0.54192099999999999</v>
      </c>
      <c r="E8" s="137"/>
      <c r="F8" s="137"/>
      <c r="G8" s="137"/>
      <c r="H8" s="137"/>
      <c r="I8" s="137"/>
      <c r="J8" s="137"/>
      <c r="K8" s="137"/>
      <c r="L8" s="137"/>
      <c r="M8" s="137"/>
      <c r="N8" s="137"/>
      <c r="O8" s="137"/>
      <c r="P8" s="137"/>
      <c r="Q8" s="137"/>
      <c r="R8" s="137"/>
      <c r="S8" s="137"/>
      <c r="T8" s="137"/>
      <c r="U8" s="137"/>
      <c r="V8" s="137"/>
      <c r="W8" s="137"/>
      <c r="X8" s="137"/>
      <c r="Y8" s="137"/>
      <c r="Z8" s="137"/>
      <c r="AA8" s="137"/>
      <c r="AB8" s="137"/>
      <c r="AC8" s="137"/>
      <c r="AD8" s="137"/>
      <c r="AE8" s="137"/>
      <c r="AF8" s="137"/>
      <c r="AG8" s="137"/>
      <c r="AH8" s="137"/>
      <c r="AI8" s="137"/>
      <c r="AJ8" s="137"/>
      <c r="AK8" s="137"/>
      <c r="AL8" s="137"/>
      <c r="AM8" s="137"/>
      <c r="AN8" s="137"/>
      <c r="AO8" s="137"/>
      <c r="AP8" s="137"/>
      <c r="AQ8" s="137"/>
      <c r="AR8" s="137"/>
      <c r="AS8" s="137"/>
      <c r="AT8" s="137"/>
      <c r="AU8" s="137"/>
      <c r="AV8" s="137"/>
      <c r="AW8" s="137"/>
      <c r="AX8" s="137"/>
      <c r="AY8" s="137"/>
      <c r="AZ8" s="137"/>
      <c r="BA8" s="137"/>
      <c r="BB8" s="137"/>
      <c r="BC8" s="137"/>
      <c r="BD8" s="137"/>
      <c r="BE8" s="137"/>
      <c r="BF8" s="137"/>
      <c r="BG8" s="137"/>
      <c r="BH8" s="137"/>
      <c r="BI8" s="137"/>
      <c r="BJ8" s="137"/>
      <c r="BK8" s="137"/>
      <c r="BL8" s="137"/>
      <c r="BM8" s="137"/>
      <c r="BN8" s="137"/>
      <c r="BO8" s="137"/>
      <c r="BP8" s="137"/>
      <c r="BQ8" s="137"/>
      <c r="BR8" s="137"/>
      <c r="BS8" s="137"/>
      <c r="BT8" s="137"/>
      <c r="BU8" s="137"/>
      <c r="BV8" s="137"/>
      <c r="BW8" s="137"/>
      <c r="BX8" s="137"/>
      <c r="BY8" s="137"/>
      <c r="BZ8" s="137"/>
      <c r="CA8" s="137"/>
      <c r="CB8" s="137"/>
      <c r="CC8" s="137"/>
      <c r="CD8" s="137"/>
      <c r="CE8" s="137"/>
      <c r="CF8" s="137"/>
      <c r="CG8" s="137"/>
      <c r="CH8" s="137"/>
      <c r="CI8" s="137"/>
      <c r="CJ8" s="137"/>
      <c r="CK8" s="137"/>
      <c r="CL8" s="137"/>
      <c r="CM8" s="137"/>
      <c r="CN8" s="137"/>
      <c r="CO8" s="137"/>
      <c r="CP8" s="137"/>
      <c r="CQ8" s="137"/>
      <c r="CR8" s="137"/>
      <c r="CS8" s="137"/>
      <c r="CT8" s="137"/>
      <c r="CU8" s="137"/>
      <c r="CV8" s="137"/>
      <c r="CW8" s="137"/>
      <c r="CX8" s="137"/>
      <c r="CY8" s="137"/>
      <c r="CZ8" s="137"/>
      <c r="DA8" s="137"/>
      <c r="DB8" s="137"/>
      <c r="DC8" s="137"/>
      <c r="DD8" s="137"/>
      <c r="DE8" s="137"/>
      <c r="DF8" s="137"/>
      <c r="DG8" s="137"/>
      <c r="DH8" s="137"/>
      <c r="DI8" s="137"/>
      <c r="DJ8" s="137"/>
      <c r="DK8" s="137"/>
      <c r="DL8" s="137"/>
      <c r="DM8" s="137"/>
      <c r="DN8" s="137"/>
      <c r="DO8" s="137"/>
      <c r="DP8" s="137"/>
      <c r="DQ8" s="137"/>
      <c r="DR8" s="137"/>
      <c r="DS8" s="137"/>
      <c r="DT8" s="137"/>
      <c r="DU8" s="137"/>
      <c r="DV8" s="137"/>
      <c r="DW8" s="137"/>
      <c r="DX8" s="137"/>
      <c r="DY8" s="137"/>
      <c r="DZ8" s="137"/>
      <c r="EA8" s="137"/>
      <c r="EB8" s="137"/>
      <c r="EC8" s="137"/>
      <c r="ED8" s="137"/>
      <c r="EE8" s="137"/>
      <c r="EF8" s="137"/>
      <c r="EG8" s="137"/>
      <c r="EH8" s="137"/>
      <c r="EI8" s="137"/>
      <c r="EJ8" s="137"/>
      <c r="EK8" s="137"/>
      <c r="EL8" s="137"/>
      <c r="EM8" s="137"/>
      <c r="EN8" s="137"/>
      <c r="EO8" s="137"/>
      <c r="EP8" s="137"/>
      <c r="EQ8" s="137"/>
      <c r="ER8" s="137"/>
      <c r="ES8" s="137"/>
      <c r="ET8" s="137"/>
      <c r="EU8" s="137"/>
      <c r="EV8" s="137"/>
      <c r="EW8" s="137"/>
      <c r="EX8" s="137"/>
      <c r="EY8" s="137"/>
      <c r="EZ8" s="137"/>
      <c r="FA8" s="137"/>
      <c r="FB8" s="137"/>
      <c r="FC8" s="137"/>
      <c r="FD8" s="137"/>
      <c r="FE8" s="137"/>
      <c r="FF8" s="137"/>
      <c r="FG8" s="137"/>
      <c r="FH8" s="137"/>
      <c r="FI8" s="137"/>
      <c r="FJ8" s="137"/>
      <c r="FK8" s="137"/>
      <c r="FL8" s="137"/>
      <c r="FM8" s="137"/>
      <c r="FN8" s="137"/>
      <c r="FO8" s="137"/>
      <c r="FP8" s="137"/>
      <c r="FQ8" s="137"/>
      <c r="FR8" s="137"/>
      <c r="FS8" s="137"/>
      <c r="FT8" s="137"/>
      <c r="FU8" s="137"/>
      <c r="FV8" s="137"/>
      <c r="FW8" s="137"/>
      <c r="FX8" s="137"/>
      <c r="FY8" s="137"/>
      <c r="FZ8" s="137"/>
      <c r="GA8" s="137"/>
      <c r="GB8" s="137"/>
      <c r="GC8" s="137"/>
      <c r="GD8" s="137"/>
      <c r="GE8" s="137"/>
      <c r="GF8" s="137"/>
      <c r="GG8" s="137"/>
      <c r="GH8" s="137"/>
      <c r="GI8" s="137"/>
      <c r="GJ8" s="137"/>
      <c r="GK8" s="137"/>
      <c r="GL8" s="137"/>
      <c r="GM8" s="137"/>
      <c r="GN8" s="137"/>
      <c r="GO8" s="137"/>
      <c r="GP8" s="137"/>
      <c r="GQ8" s="137"/>
      <c r="GR8" s="137"/>
      <c r="GS8" s="137"/>
      <c r="GT8" s="137"/>
      <c r="GU8" s="137"/>
      <c r="GV8" s="137"/>
      <c r="GW8" s="137"/>
      <c r="GX8" s="137"/>
      <c r="GY8" s="137"/>
      <c r="GZ8" s="137"/>
      <c r="HA8" s="137"/>
      <c r="HB8" s="137"/>
      <c r="HC8" s="137"/>
      <c r="HD8" s="137"/>
      <c r="HE8" s="137"/>
      <c r="HF8" s="137"/>
      <c r="HG8" s="137"/>
      <c r="HH8" s="137"/>
      <c r="HI8" s="137"/>
      <c r="HJ8" s="137"/>
      <c r="HK8" s="137"/>
      <c r="HL8" s="137"/>
      <c r="HM8" s="137"/>
      <c r="HN8" s="137"/>
      <c r="HO8" s="137"/>
      <c r="HP8" s="137"/>
      <c r="HQ8" s="137"/>
      <c r="HR8" s="137"/>
      <c r="HS8" s="137"/>
      <c r="HT8" s="137"/>
      <c r="HU8" s="137"/>
      <c r="HV8" s="137"/>
      <c r="HW8" s="137"/>
      <c r="HX8" s="137"/>
      <c r="HY8" s="137"/>
      <c r="HZ8" s="137"/>
      <c r="IA8" s="137"/>
      <c r="IB8" s="137"/>
      <c r="IC8" s="137"/>
      <c r="ID8" s="137"/>
      <c r="IE8" s="137"/>
      <c r="IF8" s="137"/>
      <c r="IG8" s="137"/>
      <c r="IH8" s="137"/>
      <c r="II8" s="137"/>
      <c r="IJ8" s="137"/>
      <c r="IK8" s="137"/>
      <c r="IL8" s="137"/>
      <c r="IM8" s="137"/>
      <c r="IN8" s="137"/>
      <c r="IO8" s="137"/>
      <c r="IP8" s="137"/>
      <c r="IQ8" s="137"/>
      <c r="IR8" s="137"/>
      <c r="IS8" s="137"/>
      <c r="IT8" s="137"/>
      <c r="IU8" s="137"/>
      <c r="IV8" s="137"/>
      <c r="IW8" s="137"/>
      <c r="IX8" s="137"/>
      <c r="IY8" s="137"/>
      <c r="IZ8" s="137"/>
      <c r="JA8" s="137"/>
      <c r="JB8" s="137"/>
      <c r="JC8" s="137"/>
      <c r="JD8" s="137"/>
      <c r="JE8" s="137"/>
      <c r="JF8" s="137"/>
      <c r="JG8" s="137"/>
      <c r="JH8" s="137"/>
      <c r="JI8" s="137"/>
      <c r="JJ8" s="137"/>
      <c r="JK8" s="137"/>
      <c r="JL8" s="137"/>
      <c r="JM8" s="137"/>
      <c r="JN8" s="137"/>
      <c r="JO8" s="137"/>
      <c r="JP8" s="137"/>
      <c r="JQ8" s="137"/>
      <c r="JR8" s="137"/>
      <c r="JS8" s="137"/>
      <c r="JT8" s="137"/>
      <c r="JU8" s="137"/>
      <c r="JV8" s="137"/>
      <c r="JW8" s="137"/>
      <c r="JX8" s="137"/>
      <c r="JY8" s="137"/>
      <c r="JZ8" s="137"/>
      <c r="KA8" s="137"/>
      <c r="KB8" s="137"/>
      <c r="KC8" s="137"/>
      <c r="KD8" s="137"/>
      <c r="KE8" s="137"/>
      <c r="KF8" s="137"/>
      <c r="KG8" s="137"/>
      <c r="KH8" s="137"/>
      <c r="KI8" s="137"/>
      <c r="KJ8" s="137"/>
      <c r="KK8" s="137"/>
      <c r="KL8" s="137"/>
      <c r="KM8" s="137"/>
      <c r="KN8" s="137"/>
      <c r="KO8" s="137"/>
      <c r="KP8" s="137"/>
      <c r="KQ8" s="137"/>
      <c r="KR8" s="137"/>
      <c r="KS8" s="137"/>
      <c r="KT8" s="137"/>
      <c r="KU8" s="137"/>
      <c r="KV8" s="137"/>
      <c r="KW8" s="137"/>
      <c r="KX8" s="137"/>
      <c r="KY8" s="137"/>
      <c r="KZ8" s="137"/>
      <c r="LA8" s="137"/>
      <c r="LB8" s="137"/>
      <c r="LC8" s="137"/>
      <c r="LD8" s="137"/>
      <c r="LE8" s="137"/>
      <c r="LF8" s="137"/>
      <c r="LG8" s="137"/>
      <c r="LH8" s="137"/>
      <c r="LI8" s="137"/>
      <c r="LJ8" s="137"/>
      <c r="LK8" s="137"/>
      <c r="LL8" s="137"/>
      <c r="LM8" s="137"/>
      <c r="LN8" s="137"/>
      <c r="LO8" s="137"/>
      <c r="LP8" s="137"/>
      <c r="LQ8" s="137"/>
      <c r="LR8" s="137"/>
      <c r="LS8" s="137"/>
      <c r="LT8" s="137"/>
      <c r="LU8" s="137"/>
      <c r="LV8" s="137"/>
      <c r="LW8" s="137"/>
      <c r="LX8" s="137"/>
      <c r="LY8" s="137"/>
      <c r="LZ8" s="137"/>
      <c r="MA8" s="137"/>
      <c r="MB8" s="137"/>
      <c r="MC8" s="137"/>
      <c r="MD8" s="137"/>
      <c r="ME8" s="137"/>
      <c r="MF8" s="137"/>
      <c r="MG8" s="137"/>
      <c r="MH8" s="137"/>
      <c r="MI8" s="137"/>
      <c r="MJ8" s="137"/>
      <c r="MK8" s="137"/>
      <c r="ML8" s="137"/>
      <c r="MM8" s="137"/>
      <c r="MN8" s="137"/>
      <c r="MO8" s="137"/>
      <c r="MP8" s="137"/>
      <c r="MQ8" s="137"/>
      <c r="MR8" s="137"/>
      <c r="MS8" s="137"/>
      <c r="MT8" s="137"/>
      <c r="MU8" s="137"/>
      <c r="MV8" s="137"/>
      <c r="MW8" s="137"/>
      <c r="MX8" s="137"/>
      <c r="MY8" s="137"/>
      <c r="MZ8" s="137"/>
      <c r="NA8" s="137"/>
      <c r="NB8" s="137"/>
      <c r="NC8" s="137"/>
      <c r="ND8" s="137"/>
      <c r="NE8" s="137"/>
      <c r="NF8" s="137"/>
      <c r="NG8" s="137"/>
      <c r="NH8" s="137"/>
      <c r="NI8" s="137"/>
      <c r="NJ8" s="137"/>
      <c r="NK8" s="137"/>
      <c r="NL8" s="137"/>
      <c r="NM8" s="137"/>
      <c r="NN8" s="137"/>
      <c r="NO8" s="137"/>
      <c r="NP8" s="137"/>
      <c r="NQ8" s="137"/>
      <c r="NR8" s="137"/>
      <c r="NS8" s="137"/>
      <c r="NT8" s="137"/>
      <c r="NU8" s="137"/>
      <c r="NV8" s="137"/>
      <c r="NW8" s="137"/>
      <c r="NX8" s="137"/>
      <c r="NY8" s="137"/>
      <c r="NZ8" s="137"/>
      <c r="OA8" s="137"/>
      <c r="OB8" s="137"/>
      <c r="OC8" s="137"/>
      <c r="OD8" s="137"/>
      <c r="OE8" s="137"/>
      <c r="OF8" s="137"/>
      <c r="OG8" s="137"/>
      <c r="OH8" s="137"/>
      <c r="OI8" s="137"/>
      <c r="OJ8" s="137"/>
      <c r="OK8" s="137"/>
      <c r="OL8" s="137"/>
      <c r="OM8" s="137"/>
      <c r="ON8" s="137"/>
      <c r="OO8" s="137"/>
      <c r="OP8" s="137"/>
      <c r="OQ8" s="137"/>
      <c r="OR8" s="137"/>
      <c r="OS8" s="137"/>
      <c r="OT8" s="137"/>
      <c r="OU8" s="137"/>
      <c r="OV8" s="137"/>
      <c r="OW8" s="137"/>
      <c r="OX8" s="137"/>
      <c r="OY8" s="137"/>
      <c r="OZ8" s="137"/>
      <c r="PA8" s="137"/>
      <c r="PB8" s="137"/>
      <c r="PC8" s="137"/>
      <c r="PD8" s="137"/>
      <c r="PE8" s="137"/>
      <c r="PF8" s="137"/>
      <c r="PG8" s="137"/>
      <c r="PH8" s="137"/>
      <c r="PI8" s="137"/>
      <c r="PJ8" s="137"/>
      <c r="PK8" s="137"/>
      <c r="PL8" s="137"/>
      <c r="PM8" s="137"/>
      <c r="PN8" s="137"/>
      <c r="PO8" s="137"/>
      <c r="PP8" s="137"/>
      <c r="PQ8" s="137"/>
      <c r="PR8" s="137"/>
      <c r="PS8" s="137"/>
      <c r="PT8" s="137"/>
      <c r="PU8" s="137"/>
      <c r="PV8" s="137"/>
      <c r="PW8" s="137"/>
      <c r="PX8" s="137"/>
      <c r="PY8" s="137"/>
      <c r="PZ8" s="137"/>
      <c r="QA8" s="137"/>
      <c r="QB8" s="137"/>
      <c r="QC8" s="137"/>
      <c r="QD8" s="137"/>
      <c r="QE8" s="137"/>
      <c r="QF8" s="137"/>
      <c r="QG8" s="137"/>
      <c r="QH8" s="137"/>
      <c r="QI8" s="137"/>
      <c r="QJ8" s="137"/>
      <c r="QK8" s="137"/>
      <c r="QL8" s="137"/>
      <c r="QM8" s="137"/>
      <c r="QN8" s="137"/>
      <c r="QO8" s="137"/>
      <c r="QP8" s="137"/>
      <c r="QQ8" s="137"/>
      <c r="QR8" s="137"/>
      <c r="QS8" s="137"/>
      <c r="QT8" s="137"/>
      <c r="QU8" s="137"/>
      <c r="QV8" s="137"/>
      <c r="QW8" s="137"/>
      <c r="QX8" s="137"/>
      <c r="QY8" s="137"/>
      <c r="QZ8" s="137"/>
      <c r="RA8" s="137"/>
      <c r="RB8" s="137"/>
      <c r="RC8" s="137"/>
      <c r="RD8" s="137"/>
      <c r="RE8" s="137"/>
      <c r="RF8" s="137"/>
      <c r="RG8" s="137"/>
      <c r="RH8" s="137"/>
      <c r="RI8" s="137"/>
      <c r="RJ8" s="137"/>
      <c r="RK8" s="137"/>
      <c r="RL8" s="137"/>
      <c r="RM8" s="137"/>
      <c r="RN8" s="137"/>
      <c r="RO8" s="137"/>
      <c r="RP8" s="137"/>
      <c r="RQ8" s="137"/>
      <c r="RR8" s="137"/>
      <c r="RS8" s="137"/>
      <c r="RT8" s="137"/>
      <c r="RU8" s="137"/>
      <c r="RV8" s="137"/>
      <c r="RW8" s="137"/>
      <c r="RX8" s="137"/>
      <c r="RY8" s="137"/>
      <c r="RZ8" s="137"/>
      <c r="SA8" s="137"/>
      <c r="SB8" s="137"/>
      <c r="SC8" s="137"/>
      <c r="SD8" s="137"/>
      <c r="SE8" s="137"/>
      <c r="SF8" s="137"/>
      <c r="SG8" s="137"/>
      <c r="SH8" s="137"/>
      <c r="SI8" s="137"/>
      <c r="SJ8" s="137"/>
      <c r="SK8" s="137"/>
      <c r="SL8" s="137"/>
      <c r="SM8" s="137"/>
      <c r="SN8" s="137"/>
      <c r="SO8" s="137"/>
      <c r="SP8" s="137"/>
      <c r="SQ8" s="137"/>
      <c r="SR8" s="137"/>
      <c r="SS8" s="137"/>
      <c r="ST8" s="137"/>
      <c r="SU8" s="137"/>
      <c r="SV8" s="137"/>
      <c r="SW8" s="137"/>
      <c r="SX8" s="137"/>
      <c r="SY8" s="137"/>
      <c r="SZ8" s="137"/>
      <c r="TA8" s="137"/>
      <c r="TB8" s="137"/>
      <c r="TC8" s="137"/>
      <c r="TD8" s="137"/>
      <c r="TE8" s="137"/>
      <c r="TF8" s="137"/>
      <c r="TG8" s="137"/>
      <c r="TH8" s="137"/>
      <c r="TI8" s="137"/>
      <c r="TJ8" s="137"/>
      <c r="TK8" s="137"/>
      <c r="TL8" s="137"/>
      <c r="TM8" s="137"/>
      <c r="TN8" s="137"/>
      <c r="TO8" s="137"/>
      <c r="TP8" s="137"/>
      <c r="TQ8" s="137"/>
      <c r="TR8" s="137"/>
      <c r="TS8" s="137"/>
      <c r="TT8" s="137"/>
      <c r="TU8" s="137"/>
      <c r="TV8" s="137"/>
      <c r="TW8" s="137"/>
      <c r="TX8" s="137"/>
      <c r="TY8" s="137"/>
      <c r="TZ8" s="137"/>
      <c r="UA8" s="137"/>
      <c r="UB8" s="137"/>
      <c r="UC8" s="137"/>
      <c r="UD8" s="137"/>
      <c r="UE8" s="137"/>
      <c r="UF8" s="137"/>
      <c r="UG8" s="137"/>
      <c r="UH8" s="137"/>
      <c r="UI8" s="137"/>
      <c r="UJ8" s="137"/>
      <c r="UK8" s="137"/>
      <c r="UL8" s="137"/>
      <c r="UM8" s="137"/>
      <c r="UN8" s="137"/>
      <c r="UO8" s="137"/>
      <c r="UP8" s="137"/>
      <c r="UQ8" s="137"/>
      <c r="UR8" s="137"/>
      <c r="US8" s="137"/>
      <c r="UT8" s="137"/>
      <c r="UU8" s="137"/>
      <c r="UV8" s="137"/>
      <c r="UW8" s="137"/>
      <c r="UX8" s="137"/>
      <c r="UY8" s="137"/>
      <c r="UZ8" s="137"/>
      <c r="VA8" s="137"/>
      <c r="VB8" s="137"/>
      <c r="VC8" s="137"/>
      <c r="VD8" s="137"/>
      <c r="VE8" s="137"/>
      <c r="VF8" s="137"/>
      <c r="VG8" s="137"/>
      <c r="VH8" s="137"/>
      <c r="VI8" s="137"/>
      <c r="VJ8" s="137"/>
      <c r="VK8" s="137"/>
      <c r="VL8" s="137"/>
      <c r="VM8" s="137"/>
      <c r="VN8" s="137"/>
      <c r="VO8" s="137"/>
      <c r="VP8" s="137"/>
      <c r="VQ8" s="137"/>
      <c r="VR8" s="137"/>
      <c r="VS8" s="137"/>
      <c r="VT8" s="137"/>
      <c r="VU8" s="137"/>
      <c r="VV8" s="137"/>
      <c r="VW8" s="137"/>
      <c r="VX8" s="137"/>
      <c r="VY8" s="137"/>
      <c r="VZ8" s="137"/>
      <c r="WA8" s="137"/>
      <c r="WB8" s="137"/>
      <c r="WC8" s="137"/>
      <c r="WD8" s="137"/>
      <c r="WE8" s="137"/>
      <c r="WF8" s="137"/>
      <c r="WG8" s="137"/>
      <c r="WH8" s="137"/>
      <c r="WI8" s="137"/>
      <c r="WJ8" s="137"/>
      <c r="WK8" s="137"/>
      <c r="WL8" s="137"/>
      <c r="WM8" s="137"/>
      <c r="WN8" s="137"/>
      <c r="WO8" s="137"/>
      <c r="WP8" s="137"/>
      <c r="WQ8" s="137"/>
      <c r="WR8" s="137"/>
      <c r="WS8" s="137"/>
      <c r="WT8" s="137"/>
      <c r="WU8" s="137"/>
      <c r="WV8" s="137"/>
      <c r="WW8" s="137"/>
      <c r="WX8" s="137"/>
      <c r="WY8" s="137"/>
      <c r="WZ8" s="137"/>
      <c r="XA8" s="137"/>
      <c r="XB8" s="137"/>
      <c r="XC8" s="137"/>
      <c r="XD8" s="137"/>
      <c r="XE8" s="137"/>
      <c r="XF8" s="137"/>
      <c r="XG8" s="137"/>
      <c r="XH8" s="137"/>
      <c r="XI8" s="137"/>
      <c r="XJ8" s="137"/>
      <c r="XK8" s="137"/>
      <c r="XL8" s="137"/>
      <c r="XM8" s="137"/>
      <c r="XN8" s="137"/>
      <c r="XO8" s="137"/>
      <c r="XP8" s="137"/>
      <c r="XQ8" s="137"/>
      <c r="XR8" s="137"/>
      <c r="XS8" s="137"/>
      <c r="XT8" s="137"/>
      <c r="XU8" s="137"/>
      <c r="XV8" s="137"/>
      <c r="XW8" s="137"/>
      <c r="XX8" s="137"/>
      <c r="XY8" s="137"/>
      <c r="XZ8" s="137"/>
      <c r="YA8" s="137"/>
      <c r="YB8" s="137"/>
      <c r="YC8" s="137"/>
      <c r="YD8" s="137"/>
      <c r="YE8" s="137"/>
      <c r="YF8" s="137"/>
      <c r="YG8" s="137"/>
      <c r="YH8" s="137"/>
      <c r="YI8" s="137"/>
      <c r="YJ8" s="137"/>
      <c r="YK8" s="137"/>
      <c r="YL8" s="137"/>
      <c r="YM8" s="137"/>
      <c r="YN8" s="137"/>
      <c r="YO8" s="137"/>
      <c r="YP8" s="137"/>
      <c r="YQ8" s="137"/>
      <c r="YR8" s="137"/>
      <c r="YS8" s="137"/>
      <c r="YT8" s="137"/>
      <c r="YU8" s="137"/>
      <c r="YV8" s="137"/>
      <c r="YW8" s="137"/>
      <c r="YX8" s="137"/>
      <c r="YY8" s="137"/>
      <c r="YZ8" s="137"/>
      <c r="ZA8" s="137"/>
      <c r="ZB8" s="137"/>
      <c r="ZC8" s="137"/>
      <c r="ZD8" s="137"/>
      <c r="ZE8" s="137"/>
      <c r="ZF8" s="137"/>
      <c r="ZG8" s="137"/>
      <c r="ZH8" s="137"/>
      <c r="ZI8" s="137"/>
      <c r="ZJ8" s="137"/>
      <c r="ZK8" s="137"/>
      <c r="ZL8" s="137"/>
      <c r="ZM8" s="137"/>
      <c r="ZN8" s="137"/>
      <c r="ZO8" s="137"/>
      <c r="ZP8" s="137"/>
      <c r="ZQ8" s="137"/>
      <c r="ZR8" s="137"/>
      <c r="ZS8" s="137"/>
      <c r="ZT8" s="137"/>
      <c r="ZU8" s="137"/>
      <c r="ZV8" s="137"/>
      <c r="ZW8" s="137"/>
      <c r="ZX8" s="137"/>
      <c r="ZY8" s="137"/>
      <c r="ZZ8" s="137"/>
      <c r="AAA8" s="137"/>
      <c r="AAB8" s="137"/>
      <c r="AAC8" s="137"/>
      <c r="AAD8" s="137"/>
      <c r="AAE8" s="137"/>
      <c r="AAF8" s="137"/>
      <c r="AAG8" s="137"/>
      <c r="AAH8" s="137"/>
      <c r="AAI8" s="137"/>
      <c r="AAJ8" s="137"/>
      <c r="AAK8" s="137"/>
      <c r="AAL8" s="137"/>
      <c r="AAM8" s="137"/>
      <c r="AAN8" s="137"/>
      <c r="AAO8" s="137"/>
      <c r="AAP8" s="137"/>
      <c r="AAQ8" s="137"/>
      <c r="AAR8" s="137"/>
      <c r="AAS8" s="137"/>
      <c r="AAT8" s="137"/>
      <c r="AAU8" s="137"/>
      <c r="AAV8" s="137"/>
      <c r="AAW8" s="137"/>
      <c r="AAX8" s="137"/>
      <c r="AAY8" s="137"/>
      <c r="AAZ8" s="137"/>
      <c r="ABA8" s="137"/>
      <c r="ABB8" s="137"/>
      <c r="ABC8" s="137"/>
      <c r="ABD8" s="137"/>
      <c r="ABE8" s="137"/>
      <c r="ABF8" s="137"/>
      <c r="ABG8" s="137"/>
      <c r="ABH8" s="137"/>
      <c r="ABI8" s="137"/>
      <c r="ABJ8" s="137"/>
      <c r="ABK8" s="137"/>
      <c r="ABL8" s="137"/>
      <c r="ABM8" s="137"/>
      <c r="ABN8" s="137"/>
      <c r="ABO8" s="137"/>
      <c r="ABP8" s="137"/>
      <c r="ABQ8" s="137"/>
      <c r="ABR8" s="137"/>
      <c r="ABS8" s="137"/>
      <c r="ABT8" s="137"/>
      <c r="ABU8" s="137"/>
      <c r="ABV8" s="137"/>
      <c r="ABW8" s="137"/>
      <c r="ABX8" s="137"/>
      <c r="ABY8" s="137"/>
      <c r="ABZ8" s="137"/>
      <c r="ACA8" s="137"/>
      <c r="ACB8" s="137"/>
      <c r="ACC8" s="137"/>
      <c r="ACD8" s="137"/>
      <c r="ACE8" s="137"/>
      <c r="ACF8" s="137"/>
      <c r="ACG8" s="137"/>
      <c r="ACH8" s="137"/>
      <c r="ACI8" s="137"/>
      <c r="ACJ8" s="137"/>
      <c r="ACK8" s="137"/>
      <c r="ACL8" s="137"/>
      <c r="ACM8" s="137"/>
      <c r="ACN8" s="137"/>
      <c r="ACO8" s="137"/>
      <c r="ACP8" s="137"/>
      <c r="ACQ8" s="137"/>
      <c r="ACR8" s="137"/>
      <c r="ACS8" s="137"/>
      <c r="ACT8" s="137"/>
      <c r="ACU8" s="137"/>
      <c r="ACV8" s="137"/>
      <c r="ACW8" s="137"/>
      <c r="ACX8" s="137"/>
      <c r="ACY8" s="137"/>
      <c r="ACZ8" s="137"/>
      <c r="ADA8" s="137"/>
      <c r="ADB8" s="137"/>
      <c r="ADC8" s="137"/>
      <c r="ADD8" s="137"/>
      <c r="ADE8" s="137"/>
      <c r="ADF8" s="137"/>
      <c r="ADG8" s="137"/>
      <c r="ADH8" s="137"/>
      <c r="ADI8" s="137"/>
      <c r="ADJ8" s="137"/>
      <c r="ADK8" s="137"/>
      <c r="ADL8" s="137"/>
      <c r="ADM8" s="137"/>
      <c r="ADN8" s="137"/>
      <c r="ADO8" s="137"/>
      <c r="ADP8" s="137"/>
      <c r="ADQ8" s="137"/>
      <c r="ADR8" s="137"/>
      <c r="ADS8" s="137"/>
      <c r="ADT8" s="137"/>
      <c r="ADU8" s="137"/>
      <c r="ADV8" s="137"/>
      <c r="ADW8" s="137"/>
      <c r="ADX8" s="137"/>
      <c r="ADY8" s="137"/>
      <c r="ADZ8" s="137"/>
      <c r="AEA8" s="137"/>
      <c r="AEB8" s="137"/>
      <c r="AEC8" s="137"/>
      <c r="AED8" s="137"/>
      <c r="AEE8" s="137"/>
      <c r="AEF8" s="137"/>
      <c r="AEG8" s="137"/>
      <c r="AEH8" s="137"/>
      <c r="AEI8" s="137"/>
      <c r="AEJ8" s="137"/>
      <c r="AEK8" s="137"/>
      <c r="AEL8" s="137"/>
      <c r="AEM8" s="137"/>
      <c r="AEN8" s="137"/>
      <c r="AEO8" s="137"/>
      <c r="AEP8" s="137"/>
      <c r="AEQ8" s="137"/>
      <c r="AER8" s="137"/>
      <c r="AES8" s="137"/>
      <c r="AET8" s="137"/>
      <c r="AEU8" s="137"/>
      <c r="AEV8" s="137"/>
      <c r="AEW8" s="137"/>
      <c r="AEX8" s="137"/>
      <c r="AEY8" s="137"/>
      <c r="AEZ8" s="137"/>
      <c r="AFA8" s="137"/>
      <c r="AFB8" s="137"/>
      <c r="AFC8" s="137"/>
      <c r="AFD8" s="137"/>
      <c r="AFE8" s="137"/>
      <c r="AFF8" s="137"/>
      <c r="AFG8" s="137"/>
      <c r="AFH8" s="137"/>
      <c r="AFI8" s="137"/>
      <c r="AFJ8" s="137"/>
      <c r="AFK8" s="137"/>
      <c r="AFL8" s="137"/>
      <c r="AFM8" s="137"/>
      <c r="AFN8" s="137"/>
      <c r="AFO8" s="137"/>
      <c r="AFP8" s="137"/>
      <c r="AFQ8" s="137"/>
      <c r="AFR8" s="137"/>
      <c r="AFS8" s="137"/>
      <c r="AFT8" s="137"/>
      <c r="AFU8" s="137"/>
      <c r="AFV8" s="137"/>
      <c r="AFW8" s="137"/>
      <c r="AFX8" s="137"/>
      <c r="AFY8" s="137"/>
      <c r="AFZ8" s="137"/>
      <c r="AGA8" s="137"/>
      <c r="AGB8" s="137"/>
      <c r="AGC8" s="137"/>
      <c r="AGD8" s="137"/>
      <c r="AGE8" s="137"/>
      <c r="AGF8" s="137"/>
      <c r="AGG8" s="137"/>
      <c r="AGH8" s="137"/>
      <c r="AGI8" s="137"/>
      <c r="AGJ8" s="137"/>
      <c r="AGK8" s="137"/>
      <c r="AGL8" s="137"/>
      <c r="AGM8" s="137"/>
      <c r="AGN8" s="137"/>
      <c r="AGO8" s="137"/>
      <c r="AGP8" s="137"/>
      <c r="AGQ8" s="137"/>
      <c r="AGR8" s="137"/>
      <c r="AGS8" s="137"/>
      <c r="AGT8" s="137"/>
      <c r="AGU8" s="137"/>
      <c r="AGV8" s="137"/>
      <c r="AGW8" s="137"/>
      <c r="AGX8" s="137"/>
      <c r="AGY8" s="137"/>
      <c r="AGZ8" s="137"/>
      <c r="AHA8" s="137"/>
      <c r="AHB8" s="137"/>
      <c r="AHC8" s="137"/>
      <c r="AHD8" s="137"/>
      <c r="AHE8" s="137"/>
      <c r="AHF8" s="137"/>
      <c r="AHG8" s="137"/>
      <c r="AHH8" s="137"/>
      <c r="AHI8" s="137"/>
      <c r="AHJ8" s="137"/>
      <c r="AHK8" s="137"/>
      <c r="AHL8" s="137"/>
      <c r="AHM8" s="137"/>
      <c r="AHN8" s="137"/>
      <c r="AHO8" s="137"/>
      <c r="AHP8" s="137"/>
      <c r="AHQ8" s="137"/>
      <c r="AHR8" s="137"/>
      <c r="AHS8" s="137"/>
      <c r="AHT8" s="137"/>
      <c r="AHU8" s="137"/>
      <c r="AHV8" s="137"/>
      <c r="AHW8" s="137"/>
      <c r="AHX8" s="137"/>
      <c r="AHY8" s="137"/>
      <c r="AHZ8" s="137"/>
      <c r="AIA8" s="137"/>
      <c r="AIB8" s="137"/>
      <c r="AIC8" s="137"/>
      <c r="AID8" s="137"/>
      <c r="AIE8" s="137"/>
      <c r="AIF8" s="137"/>
      <c r="AIG8" s="137"/>
      <c r="AIH8" s="137"/>
      <c r="AII8" s="137"/>
      <c r="AIJ8" s="137"/>
      <c r="AIK8" s="137"/>
      <c r="AIL8" s="137"/>
      <c r="AIM8" s="137"/>
      <c r="AIN8" s="137"/>
      <c r="AIO8" s="137"/>
      <c r="AIP8" s="137"/>
      <c r="AIQ8" s="137"/>
      <c r="AIR8" s="137"/>
      <c r="AIS8" s="137"/>
      <c r="AIT8" s="137"/>
      <c r="AIU8" s="137"/>
      <c r="AIV8" s="137"/>
      <c r="AIW8" s="137"/>
      <c r="AIX8" s="137"/>
      <c r="AIY8" s="137"/>
      <c r="AIZ8" s="137"/>
      <c r="AJA8" s="137"/>
      <c r="AJB8" s="137"/>
      <c r="AJC8" s="137"/>
      <c r="AJD8" s="137"/>
      <c r="AJE8" s="137"/>
      <c r="AJF8" s="137"/>
      <c r="AJG8" s="137"/>
      <c r="AJH8" s="137"/>
      <c r="AJI8" s="137"/>
      <c r="AJJ8" s="137"/>
      <c r="AJK8" s="137"/>
      <c r="AJL8" s="137"/>
      <c r="AJM8" s="137"/>
      <c r="AJN8" s="137"/>
      <c r="AJO8" s="137"/>
      <c r="AJP8" s="137"/>
      <c r="AJQ8" s="137"/>
      <c r="AJR8" s="137"/>
      <c r="AJS8" s="137"/>
      <c r="AJT8" s="137"/>
      <c r="AJU8" s="137"/>
      <c r="AJV8" s="137"/>
      <c r="AJW8" s="137"/>
      <c r="AJX8" s="137"/>
      <c r="AJY8" s="137"/>
      <c r="AJZ8" s="137"/>
      <c r="AKA8" s="137"/>
      <c r="AKB8" s="137"/>
      <c r="AKC8" s="137"/>
      <c r="AKD8" s="137"/>
      <c r="AKE8" s="137"/>
      <c r="AKF8" s="137"/>
      <c r="AKG8" s="137"/>
      <c r="AKH8" s="137"/>
      <c r="AKI8" s="137"/>
      <c r="AKJ8" s="137"/>
      <c r="AKK8" s="137"/>
      <c r="AKL8" s="137"/>
      <c r="AKM8" s="137"/>
      <c r="AKN8" s="137"/>
      <c r="AKO8" s="137"/>
      <c r="AKP8" s="137"/>
      <c r="AKQ8" s="137"/>
      <c r="AKR8" s="137"/>
      <c r="AKS8" s="137"/>
      <c r="AKT8" s="137"/>
      <c r="AKU8" s="137"/>
      <c r="AKV8" s="137"/>
      <c r="AKW8" s="137"/>
      <c r="AKX8" s="137"/>
      <c r="AKY8" s="137"/>
      <c r="AKZ8" s="137"/>
      <c r="ALA8" s="137"/>
      <c r="ALB8" s="137"/>
      <c r="ALC8" s="137"/>
      <c r="ALD8" s="137"/>
      <c r="ALE8" s="137"/>
      <c r="ALF8" s="137"/>
      <c r="ALG8" s="137"/>
      <c r="ALH8" s="137"/>
      <c r="ALI8" s="137"/>
      <c r="ALJ8" s="137"/>
      <c r="ALK8" s="137"/>
      <c r="ALL8" s="137"/>
      <c r="ALM8" s="137"/>
      <c r="ALN8" s="137"/>
      <c r="ALO8" s="137"/>
      <c r="ALP8" s="137"/>
      <c r="ALQ8" s="137"/>
      <c r="ALR8" s="137"/>
      <c r="ALS8" s="137"/>
      <c r="ALT8" s="137"/>
      <c r="ALU8" s="137"/>
      <c r="ALV8" s="137"/>
      <c r="ALW8" s="137"/>
      <c r="ALX8" s="137"/>
      <c r="ALY8" s="137"/>
      <c r="ALZ8" s="137"/>
      <c r="AMA8" s="137"/>
      <c r="AMB8" s="137"/>
      <c r="AMC8" s="137"/>
      <c r="AMD8" s="137"/>
      <c r="AME8" s="137"/>
      <c r="AMF8" s="137"/>
      <c r="AMG8" s="137"/>
      <c r="AMH8" s="137"/>
      <c r="AMI8" s="137"/>
      <c r="AMJ8" s="137"/>
    </row>
    <row r="9" spans="1:1024">
      <c r="B9" s="148"/>
      <c r="C9" s="148"/>
      <c r="D9" s="149"/>
    </row>
    <row r="10" spans="1:1024">
      <c r="A10" s="138" t="s">
        <v>2627</v>
      </c>
      <c r="B10" s="148"/>
      <c r="C10" s="148"/>
      <c r="D10" s="149"/>
      <c r="E10" s="137"/>
      <c r="F10" s="137"/>
      <c r="G10" s="137"/>
      <c r="H10" s="137"/>
      <c r="I10" s="137"/>
      <c r="J10" s="137"/>
      <c r="K10" s="137"/>
      <c r="L10" s="137"/>
      <c r="M10" s="137"/>
      <c r="N10" s="137"/>
      <c r="O10" s="137"/>
      <c r="P10" s="137"/>
      <c r="Q10" s="137"/>
      <c r="R10" s="137"/>
      <c r="S10" s="137"/>
      <c r="T10" s="137"/>
      <c r="U10" s="137"/>
      <c r="V10" s="137"/>
      <c r="W10" s="137"/>
      <c r="X10" s="137"/>
      <c r="Y10" s="137"/>
      <c r="Z10" s="137"/>
      <c r="AA10" s="137"/>
      <c r="AB10" s="137"/>
      <c r="AC10" s="137"/>
      <c r="AD10" s="137"/>
      <c r="AE10" s="137"/>
      <c r="AF10" s="137"/>
      <c r="AG10" s="137"/>
      <c r="AH10" s="137"/>
      <c r="AI10" s="137"/>
      <c r="AJ10" s="137"/>
      <c r="AK10" s="137"/>
      <c r="AL10" s="137"/>
      <c r="AM10" s="137"/>
      <c r="AN10" s="137"/>
      <c r="AO10" s="137"/>
      <c r="AP10" s="137"/>
      <c r="AQ10" s="137"/>
      <c r="AR10" s="137"/>
      <c r="AS10" s="137"/>
      <c r="AT10" s="137"/>
      <c r="AU10" s="137"/>
      <c r="AV10" s="137"/>
      <c r="AW10" s="137"/>
      <c r="AX10" s="137"/>
      <c r="AY10" s="137"/>
      <c r="AZ10" s="137"/>
      <c r="BA10" s="137"/>
      <c r="BB10" s="137"/>
      <c r="BC10" s="137"/>
      <c r="BD10" s="137"/>
      <c r="BE10" s="137"/>
      <c r="BF10" s="137"/>
      <c r="BG10" s="137"/>
      <c r="BH10" s="137"/>
      <c r="BI10" s="137"/>
      <c r="BJ10" s="137"/>
      <c r="BK10" s="137"/>
      <c r="BL10" s="137"/>
      <c r="BM10" s="137"/>
      <c r="BN10" s="137"/>
      <c r="BO10" s="137"/>
      <c r="BP10" s="137"/>
      <c r="BQ10" s="137"/>
      <c r="BR10" s="137"/>
      <c r="BS10" s="137"/>
      <c r="BT10" s="137"/>
      <c r="BU10" s="137"/>
      <c r="BV10" s="137"/>
      <c r="BW10" s="137"/>
      <c r="BX10" s="137"/>
      <c r="BY10" s="137"/>
      <c r="BZ10" s="137"/>
      <c r="CA10" s="137"/>
      <c r="CB10" s="137"/>
      <c r="CC10" s="137"/>
      <c r="CD10" s="137"/>
      <c r="CE10" s="137"/>
      <c r="CF10" s="137"/>
      <c r="CG10" s="137"/>
      <c r="CH10" s="137"/>
      <c r="CI10" s="137"/>
      <c r="CJ10" s="137"/>
      <c r="CK10" s="137"/>
      <c r="CL10" s="137"/>
      <c r="CM10" s="137"/>
      <c r="CN10" s="137"/>
      <c r="CO10" s="137"/>
      <c r="CP10" s="137"/>
      <c r="CQ10" s="137"/>
      <c r="CR10" s="137"/>
      <c r="CS10" s="137"/>
      <c r="CT10" s="137"/>
      <c r="CU10" s="137"/>
      <c r="CV10" s="137"/>
      <c r="CW10" s="137"/>
      <c r="CX10" s="137"/>
      <c r="CY10" s="137"/>
      <c r="CZ10" s="137"/>
      <c r="DA10" s="137"/>
      <c r="DB10" s="137"/>
      <c r="DC10" s="137"/>
      <c r="DD10" s="137"/>
      <c r="DE10" s="137"/>
      <c r="DF10" s="137"/>
      <c r="DG10" s="137"/>
      <c r="DH10" s="137"/>
      <c r="DI10" s="137"/>
      <c r="DJ10" s="137"/>
      <c r="DK10" s="137"/>
      <c r="DL10" s="137"/>
      <c r="DM10" s="137"/>
      <c r="DN10" s="137"/>
      <c r="DO10" s="137"/>
      <c r="DP10" s="137"/>
      <c r="DQ10" s="137"/>
      <c r="DR10" s="137"/>
      <c r="DS10" s="137"/>
      <c r="DT10" s="137"/>
      <c r="DU10" s="137"/>
      <c r="DV10" s="137"/>
      <c r="DW10" s="137"/>
      <c r="DX10" s="137"/>
      <c r="DY10" s="137"/>
      <c r="DZ10" s="137"/>
      <c r="EA10" s="137"/>
      <c r="EB10" s="137"/>
      <c r="EC10" s="137"/>
      <c r="ED10" s="137"/>
      <c r="EE10" s="137"/>
      <c r="EF10" s="137"/>
      <c r="EG10" s="137"/>
      <c r="EH10" s="137"/>
      <c r="EI10" s="137"/>
      <c r="EJ10" s="137"/>
      <c r="EK10" s="137"/>
      <c r="EL10" s="137"/>
      <c r="EM10" s="137"/>
      <c r="EN10" s="137"/>
      <c r="EO10" s="137"/>
      <c r="EP10" s="137"/>
      <c r="EQ10" s="137"/>
      <c r="ER10" s="137"/>
      <c r="ES10" s="137"/>
      <c r="ET10" s="137"/>
      <c r="EU10" s="137"/>
      <c r="EV10" s="137"/>
      <c r="EW10" s="137"/>
      <c r="EX10" s="137"/>
      <c r="EY10" s="137"/>
      <c r="EZ10" s="137"/>
      <c r="FA10" s="137"/>
      <c r="FB10" s="137"/>
      <c r="FC10" s="137"/>
      <c r="FD10" s="137"/>
      <c r="FE10" s="137"/>
      <c r="FF10" s="137"/>
      <c r="FG10" s="137"/>
      <c r="FH10" s="137"/>
      <c r="FI10" s="137"/>
      <c r="FJ10" s="137"/>
      <c r="FK10" s="137"/>
      <c r="FL10" s="137"/>
      <c r="FM10" s="137"/>
      <c r="FN10" s="137"/>
      <c r="FO10" s="137"/>
      <c r="FP10" s="137"/>
      <c r="FQ10" s="137"/>
      <c r="FR10" s="137"/>
      <c r="FS10" s="137"/>
      <c r="FT10" s="137"/>
      <c r="FU10" s="137"/>
      <c r="FV10" s="137"/>
      <c r="FW10" s="137"/>
      <c r="FX10" s="137"/>
      <c r="FY10" s="137"/>
      <c r="FZ10" s="137"/>
      <c r="GA10" s="137"/>
      <c r="GB10" s="137"/>
      <c r="GC10" s="137"/>
      <c r="GD10" s="137"/>
      <c r="GE10" s="137"/>
      <c r="GF10" s="137"/>
      <c r="GG10" s="137"/>
      <c r="GH10" s="137"/>
      <c r="GI10" s="137"/>
      <c r="GJ10" s="137"/>
      <c r="GK10" s="137"/>
      <c r="GL10" s="137"/>
      <c r="GM10" s="137"/>
      <c r="GN10" s="137"/>
      <c r="GO10" s="137"/>
      <c r="GP10" s="137"/>
      <c r="GQ10" s="137"/>
      <c r="GR10" s="137"/>
      <c r="GS10" s="137"/>
      <c r="GT10" s="137"/>
      <c r="GU10" s="137"/>
      <c r="GV10" s="137"/>
      <c r="GW10" s="137"/>
      <c r="GX10" s="137"/>
      <c r="GY10" s="137"/>
      <c r="GZ10" s="137"/>
      <c r="HA10" s="137"/>
      <c r="HB10" s="137"/>
      <c r="HC10" s="137"/>
      <c r="HD10" s="137"/>
      <c r="HE10" s="137"/>
      <c r="HF10" s="137"/>
      <c r="HG10" s="137"/>
      <c r="HH10" s="137"/>
      <c r="HI10" s="137"/>
      <c r="HJ10" s="137"/>
      <c r="HK10" s="137"/>
      <c r="HL10" s="137"/>
      <c r="HM10" s="137"/>
      <c r="HN10" s="137"/>
      <c r="HO10" s="137"/>
      <c r="HP10" s="137"/>
      <c r="HQ10" s="137"/>
      <c r="HR10" s="137"/>
      <c r="HS10" s="137"/>
      <c r="HT10" s="137"/>
      <c r="HU10" s="137"/>
      <c r="HV10" s="137"/>
      <c r="HW10" s="137"/>
      <c r="HX10" s="137"/>
      <c r="HY10" s="137"/>
      <c r="HZ10" s="137"/>
      <c r="IA10" s="137"/>
      <c r="IB10" s="137"/>
      <c r="IC10" s="137"/>
      <c r="ID10" s="137"/>
      <c r="IE10" s="137"/>
      <c r="IF10" s="137"/>
      <c r="IG10" s="137"/>
      <c r="IH10" s="137"/>
      <c r="II10" s="137"/>
      <c r="IJ10" s="137"/>
      <c r="IK10" s="137"/>
      <c r="IL10" s="137"/>
      <c r="IM10" s="137"/>
      <c r="IN10" s="137"/>
      <c r="IO10" s="137"/>
      <c r="IP10" s="137"/>
      <c r="IQ10" s="137"/>
      <c r="IR10" s="137"/>
      <c r="IS10" s="137"/>
      <c r="IT10" s="137"/>
      <c r="IU10" s="137"/>
      <c r="IV10" s="137"/>
      <c r="IW10" s="137"/>
      <c r="IX10" s="137"/>
      <c r="IY10" s="137"/>
      <c r="IZ10" s="137"/>
      <c r="JA10" s="137"/>
      <c r="JB10" s="137"/>
      <c r="JC10" s="137"/>
      <c r="JD10" s="137"/>
      <c r="JE10" s="137"/>
      <c r="JF10" s="137"/>
      <c r="JG10" s="137"/>
      <c r="JH10" s="137"/>
      <c r="JI10" s="137"/>
      <c r="JJ10" s="137"/>
      <c r="JK10" s="137"/>
      <c r="JL10" s="137"/>
      <c r="JM10" s="137"/>
      <c r="JN10" s="137"/>
      <c r="JO10" s="137"/>
      <c r="JP10" s="137"/>
      <c r="JQ10" s="137"/>
      <c r="JR10" s="137"/>
      <c r="JS10" s="137"/>
      <c r="JT10" s="137"/>
      <c r="JU10" s="137"/>
      <c r="JV10" s="137"/>
      <c r="JW10" s="137"/>
      <c r="JX10" s="137"/>
      <c r="JY10" s="137"/>
      <c r="JZ10" s="137"/>
      <c r="KA10" s="137"/>
      <c r="KB10" s="137"/>
      <c r="KC10" s="137"/>
      <c r="KD10" s="137"/>
      <c r="KE10" s="137"/>
      <c r="KF10" s="137"/>
      <c r="KG10" s="137"/>
      <c r="KH10" s="137"/>
      <c r="KI10" s="137"/>
      <c r="KJ10" s="137"/>
      <c r="KK10" s="137"/>
      <c r="KL10" s="137"/>
      <c r="KM10" s="137"/>
      <c r="KN10" s="137"/>
      <c r="KO10" s="137"/>
      <c r="KP10" s="137"/>
      <c r="KQ10" s="137"/>
      <c r="KR10" s="137"/>
      <c r="KS10" s="137"/>
      <c r="KT10" s="137"/>
      <c r="KU10" s="137"/>
      <c r="KV10" s="137"/>
      <c r="KW10" s="137"/>
      <c r="KX10" s="137"/>
      <c r="KY10" s="137"/>
      <c r="KZ10" s="137"/>
      <c r="LA10" s="137"/>
      <c r="LB10" s="137"/>
      <c r="LC10" s="137"/>
      <c r="LD10" s="137"/>
      <c r="LE10" s="137"/>
      <c r="LF10" s="137"/>
      <c r="LG10" s="137"/>
      <c r="LH10" s="137"/>
      <c r="LI10" s="137"/>
      <c r="LJ10" s="137"/>
      <c r="LK10" s="137"/>
      <c r="LL10" s="137"/>
      <c r="LM10" s="137"/>
      <c r="LN10" s="137"/>
      <c r="LO10" s="137"/>
      <c r="LP10" s="137"/>
      <c r="LQ10" s="137"/>
      <c r="LR10" s="137"/>
      <c r="LS10" s="137"/>
      <c r="LT10" s="137"/>
      <c r="LU10" s="137"/>
      <c r="LV10" s="137"/>
      <c r="LW10" s="137"/>
      <c r="LX10" s="137"/>
      <c r="LY10" s="137"/>
      <c r="LZ10" s="137"/>
      <c r="MA10" s="137"/>
      <c r="MB10" s="137"/>
      <c r="MC10" s="137"/>
      <c r="MD10" s="137"/>
      <c r="ME10" s="137"/>
      <c r="MF10" s="137"/>
      <c r="MG10" s="137"/>
      <c r="MH10" s="137"/>
      <c r="MI10" s="137"/>
      <c r="MJ10" s="137"/>
      <c r="MK10" s="137"/>
      <c r="ML10" s="137"/>
      <c r="MM10" s="137"/>
      <c r="MN10" s="137"/>
      <c r="MO10" s="137"/>
      <c r="MP10" s="137"/>
      <c r="MQ10" s="137"/>
      <c r="MR10" s="137"/>
      <c r="MS10" s="137"/>
      <c r="MT10" s="137"/>
      <c r="MU10" s="137"/>
      <c r="MV10" s="137"/>
      <c r="MW10" s="137"/>
      <c r="MX10" s="137"/>
      <c r="MY10" s="137"/>
      <c r="MZ10" s="137"/>
      <c r="NA10" s="137"/>
      <c r="NB10" s="137"/>
      <c r="NC10" s="137"/>
      <c r="ND10" s="137"/>
      <c r="NE10" s="137"/>
      <c r="NF10" s="137"/>
      <c r="NG10" s="137"/>
      <c r="NH10" s="137"/>
      <c r="NI10" s="137"/>
      <c r="NJ10" s="137"/>
      <c r="NK10" s="137"/>
      <c r="NL10" s="137"/>
      <c r="NM10" s="137"/>
      <c r="NN10" s="137"/>
      <c r="NO10" s="137"/>
      <c r="NP10" s="137"/>
      <c r="NQ10" s="137"/>
      <c r="NR10" s="137"/>
      <c r="NS10" s="137"/>
      <c r="NT10" s="137"/>
      <c r="NU10" s="137"/>
      <c r="NV10" s="137"/>
      <c r="NW10" s="137"/>
      <c r="NX10" s="137"/>
      <c r="NY10" s="137"/>
      <c r="NZ10" s="137"/>
      <c r="OA10" s="137"/>
      <c r="OB10" s="137"/>
      <c r="OC10" s="137"/>
      <c r="OD10" s="137"/>
      <c r="OE10" s="137"/>
      <c r="OF10" s="137"/>
      <c r="OG10" s="137"/>
      <c r="OH10" s="137"/>
      <c r="OI10" s="137"/>
      <c r="OJ10" s="137"/>
      <c r="OK10" s="137"/>
      <c r="OL10" s="137"/>
      <c r="OM10" s="137"/>
      <c r="ON10" s="137"/>
      <c r="OO10" s="137"/>
      <c r="OP10" s="137"/>
      <c r="OQ10" s="137"/>
      <c r="OR10" s="137"/>
      <c r="OS10" s="137"/>
      <c r="OT10" s="137"/>
      <c r="OU10" s="137"/>
      <c r="OV10" s="137"/>
      <c r="OW10" s="137"/>
      <c r="OX10" s="137"/>
      <c r="OY10" s="137"/>
      <c r="OZ10" s="137"/>
      <c r="PA10" s="137"/>
      <c r="PB10" s="137"/>
      <c r="PC10" s="137"/>
      <c r="PD10" s="137"/>
      <c r="PE10" s="137"/>
      <c r="PF10" s="137"/>
      <c r="PG10" s="137"/>
      <c r="PH10" s="137"/>
      <c r="PI10" s="137"/>
      <c r="PJ10" s="137"/>
      <c r="PK10" s="137"/>
      <c r="PL10" s="137"/>
      <c r="PM10" s="137"/>
      <c r="PN10" s="137"/>
      <c r="PO10" s="137"/>
      <c r="PP10" s="137"/>
      <c r="PQ10" s="137"/>
      <c r="PR10" s="137"/>
      <c r="PS10" s="137"/>
      <c r="PT10" s="137"/>
      <c r="PU10" s="137"/>
      <c r="PV10" s="137"/>
      <c r="PW10" s="137"/>
      <c r="PX10" s="137"/>
      <c r="PY10" s="137"/>
      <c r="PZ10" s="137"/>
      <c r="QA10" s="137"/>
      <c r="QB10" s="137"/>
      <c r="QC10" s="137"/>
      <c r="QD10" s="137"/>
      <c r="QE10" s="137"/>
      <c r="QF10" s="137"/>
      <c r="QG10" s="137"/>
      <c r="QH10" s="137"/>
      <c r="QI10" s="137"/>
      <c r="QJ10" s="137"/>
      <c r="QK10" s="137"/>
      <c r="QL10" s="137"/>
      <c r="QM10" s="137"/>
      <c r="QN10" s="137"/>
      <c r="QO10" s="137"/>
      <c r="QP10" s="137"/>
      <c r="QQ10" s="137"/>
      <c r="QR10" s="137"/>
      <c r="QS10" s="137"/>
      <c r="QT10" s="137"/>
      <c r="QU10" s="137"/>
      <c r="QV10" s="137"/>
      <c r="QW10" s="137"/>
      <c r="QX10" s="137"/>
      <c r="QY10" s="137"/>
      <c r="QZ10" s="137"/>
      <c r="RA10" s="137"/>
      <c r="RB10" s="137"/>
      <c r="RC10" s="137"/>
      <c r="RD10" s="137"/>
      <c r="RE10" s="137"/>
      <c r="RF10" s="137"/>
      <c r="RG10" s="137"/>
      <c r="RH10" s="137"/>
      <c r="RI10" s="137"/>
      <c r="RJ10" s="137"/>
      <c r="RK10" s="137"/>
      <c r="RL10" s="137"/>
      <c r="RM10" s="137"/>
      <c r="RN10" s="137"/>
      <c r="RO10" s="137"/>
      <c r="RP10" s="137"/>
      <c r="RQ10" s="137"/>
      <c r="RR10" s="137"/>
      <c r="RS10" s="137"/>
      <c r="RT10" s="137"/>
      <c r="RU10" s="137"/>
      <c r="RV10" s="137"/>
      <c r="RW10" s="137"/>
      <c r="RX10" s="137"/>
      <c r="RY10" s="137"/>
      <c r="RZ10" s="137"/>
      <c r="SA10" s="137"/>
      <c r="SB10" s="137"/>
      <c r="SC10" s="137"/>
      <c r="SD10" s="137"/>
      <c r="SE10" s="137"/>
      <c r="SF10" s="137"/>
      <c r="SG10" s="137"/>
      <c r="SH10" s="137"/>
      <c r="SI10" s="137"/>
      <c r="SJ10" s="137"/>
      <c r="SK10" s="137"/>
      <c r="SL10" s="137"/>
      <c r="SM10" s="137"/>
      <c r="SN10" s="137"/>
      <c r="SO10" s="137"/>
      <c r="SP10" s="137"/>
      <c r="SQ10" s="137"/>
      <c r="SR10" s="137"/>
      <c r="SS10" s="137"/>
      <c r="ST10" s="137"/>
      <c r="SU10" s="137"/>
      <c r="SV10" s="137"/>
      <c r="SW10" s="137"/>
      <c r="SX10" s="137"/>
      <c r="SY10" s="137"/>
      <c r="SZ10" s="137"/>
      <c r="TA10" s="137"/>
      <c r="TB10" s="137"/>
      <c r="TC10" s="137"/>
      <c r="TD10" s="137"/>
      <c r="TE10" s="137"/>
      <c r="TF10" s="137"/>
      <c r="TG10" s="137"/>
      <c r="TH10" s="137"/>
      <c r="TI10" s="137"/>
      <c r="TJ10" s="137"/>
      <c r="TK10" s="137"/>
      <c r="TL10" s="137"/>
      <c r="TM10" s="137"/>
      <c r="TN10" s="137"/>
      <c r="TO10" s="137"/>
      <c r="TP10" s="137"/>
      <c r="TQ10" s="137"/>
      <c r="TR10" s="137"/>
      <c r="TS10" s="137"/>
      <c r="TT10" s="137"/>
      <c r="TU10" s="137"/>
      <c r="TV10" s="137"/>
      <c r="TW10" s="137"/>
      <c r="TX10" s="137"/>
      <c r="TY10" s="137"/>
      <c r="TZ10" s="137"/>
      <c r="UA10" s="137"/>
      <c r="UB10" s="137"/>
      <c r="UC10" s="137"/>
      <c r="UD10" s="137"/>
      <c r="UE10" s="137"/>
      <c r="UF10" s="137"/>
      <c r="UG10" s="137"/>
      <c r="UH10" s="137"/>
      <c r="UI10" s="137"/>
      <c r="UJ10" s="137"/>
      <c r="UK10" s="137"/>
      <c r="UL10" s="137"/>
      <c r="UM10" s="137"/>
      <c r="UN10" s="137"/>
      <c r="UO10" s="137"/>
      <c r="UP10" s="137"/>
      <c r="UQ10" s="137"/>
      <c r="UR10" s="137"/>
      <c r="US10" s="137"/>
      <c r="UT10" s="137"/>
      <c r="UU10" s="137"/>
      <c r="UV10" s="137"/>
      <c r="UW10" s="137"/>
      <c r="UX10" s="137"/>
      <c r="UY10" s="137"/>
      <c r="UZ10" s="137"/>
      <c r="VA10" s="137"/>
      <c r="VB10" s="137"/>
      <c r="VC10" s="137"/>
      <c r="VD10" s="137"/>
      <c r="VE10" s="137"/>
      <c r="VF10" s="137"/>
      <c r="VG10" s="137"/>
      <c r="VH10" s="137"/>
      <c r="VI10" s="137"/>
      <c r="VJ10" s="137"/>
      <c r="VK10" s="137"/>
      <c r="VL10" s="137"/>
      <c r="VM10" s="137"/>
      <c r="VN10" s="137"/>
      <c r="VO10" s="137"/>
      <c r="VP10" s="137"/>
      <c r="VQ10" s="137"/>
      <c r="VR10" s="137"/>
      <c r="VS10" s="137"/>
      <c r="VT10" s="137"/>
      <c r="VU10" s="137"/>
      <c r="VV10" s="137"/>
      <c r="VW10" s="137"/>
      <c r="VX10" s="137"/>
      <c r="VY10" s="137"/>
      <c r="VZ10" s="137"/>
      <c r="WA10" s="137"/>
      <c r="WB10" s="137"/>
      <c r="WC10" s="137"/>
      <c r="WD10" s="137"/>
      <c r="WE10" s="137"/>
      <c r="WF10" s="137"/>
      <c r="WG10" s="137"/>
      <c r="WH10" s="137"/>
      <c r="WI10" s="137"/>
      <c r="WJ10" s="137"/>
      <c r="WK10" s="137"/>
      <c r="WL10" s="137"/>
      <c r="WM10" s="137"/>
      <c r="WN10" s="137"/>
      <c r="WO10" s="137"/>
      <c r="WP10" s="137"/>
      <c r="WQ10" s="137"/>
      <c r="WR10" s="137"/>
      <c r="WS10" s="137"/>
      <c r="WT10" s="137"/>
      <c r="WU10" s="137"/>
      <c r="WV10" s="137"/>
      <c r="WW10" s="137"/>
      <c r="WX10" s="137"/>
      <c r="WY10" s="137"/>
      <c r="WZ10" s="137"/>
      <c r="XA10" s="137"/>
      <c r="XB10" s="137"/>
      <c r="XC10" s="137"/>
      <c r="XD10" s="137"/>
      <c r="XE10" s="137"/>
      <c r="XF10" s="137"/>
      <c r="XG10" s="137"/>
      <c r="XH10" s="137"/>
      <c r="XI10" s="137"/>
      <c r="XJ10" s="137"/>
      <c r="XK10" s="137"/>
      <c r="XL10" s="137"/>
      <c r="XM10" s="137"/>
      <c r="XN10" s="137"/>
      <c r="XO10" s="137"/>
      <c r="XP10" s="137"/>
      <c r="XQ10" s="137"/>
      <c r="XR10" s="137"/>
      <c r="XS10" s="137"/>
      <c r="XT10" s="137"/>
      <c r="XU10" s="137"/>
      <c r="XV10" s="137"/>
      <c r="XW10" s="137"/>
      <c r="XX10" s="137"/>
      <c r="XY10" s="137"/>
      <c r="XZ10" s="137"/>
      <c r="YA10" s="137"/>
      <c r="YB10" s="137"/>
      <c r="YC10" s="137"/>
      <c r="YD10" s="137"/>
      <c r="YE10" s="137"/>
      <c r="YF10" s="137"/>
      <c r="YG10" s="137"/>
      <c r="YH10" s="137"/>
      <c r="YI10" s="137"/>
      <c r="YJ10" s="137"/>
      <c r="YK10" s="137"/>
      <c r="YL10" s="137"/>
      <c r="YM10" s="137"/>
      <c r="YN10" s="137"/>
      <c r="YO10" s="137"/>
      <c r="YP10" s="137"/>
      <c r="YQ10" s="137"/>
      <c r="YR10" s="137"/>
      <c r="YS10" s="137"/>
      <c r="YT10" s="137"/>
      <c r="YU10" s="137"/>
      <c r="YV10" s="137"/>
      <c r="YW10" s="137"/>
      <c r="YX10" s="137"/>
      <c r="YY10" s="137"/>
      <c r="YZ10" s="137"/>
      <c r="ZA10" s="137"/>
      <c r="ZB10" s="137"/>
      <c r="ZC10" s="137"/>
      <c r="ZD10" s="137"/>
      <c r="ZE10" s="137"/>
      <c r="ZF10" s="137"/>
      <c r="ZG10" s="137"/>
      <c r="ZH10" s="137"/>
      <c r="ZI10" s="137"/>
      <c r="ZJ10" s="137"/>
      <c r="ZK10" s="137"/>
      <c r="ZL10" s="137"/>
      <c r="ZM10" s="137"/>
      <c r="ZN10" s="137"/>
      <c r="ZO10" s="137"/>
      <c r="ZP10" s="137"/>
      <c r="ZQ10" s="137"/>
      <c r="ZR10" s="137"/>
      <c r="ZS10" s="137"/>
      <c r="ZT10" s="137"/>
      <c r="ZU10" s="137"/>
      <c r="ZV10" s="137"/>
      <c r="ZW10" s="137"/>
      <c r="ZX10" s="137"/>
      <c r="ZY10" s="137"/>
      <c r="ZZ10" s="137"/>
      <c r="AAA10" s="137"/>
      <c r="AAB10" s="137"/>
      <c r="AAC10" s="137"/>
      <c r="AAD10" s="137"/>
      <c r="AAE10" s="137"/>
      <c r="AAF10" s="137"/>
      <c r="AAG10" s="137"/>
      <c r="AAH10" s="137"/>
      <c r="AAI10" s="137"/>
      <c r="AAJ10" s="137"/>
      <c r="AAK10" s="137"/>
      <c r="AAL10" s="137"/>
      <c r="AAM10" s="137"/>
      <c r="AAN10" s="137"/>
      <c r="AAO10" s="137"/>
      <c r="AAP10" s="137"/>
      <c r="AAQ10" s="137"/>
      <c r="AAR10" s="137"/>
      <c r="AAS10" s="137"/>
      <c r="AAT10" s="137"/>
      <c r="AAU10" s="137"/>
      <c r="AAV10" s="137"/>
      <c r="AAW10" s="137"/>
      <c r="AAX10" s="137"/>
      <c r="AAY10" s="137"/>
      <c r="AAZ10" s="137"/>
      <c r="ABA10" s="137"/>
      <c r="ABB10" s="137"/>
      <c r="ABC10" s="137"/>
      <c r="ABD10" s="137"/>
      <c r="ABE10" s="137"/>
      <c r="ABF10" s="137"/>
      <c r="ABG10" s="137"/>
      <c r="ABH10" s="137"/>
      <c r="ABI10" s="137"/>
      <c r="ABJ10" s="137"/>
      <c r="ABK10" s="137"/>
      <c r="ABL10" s="137"/>
      <c r="ABM10" s="137"/>
      <c r="ABN10" s="137"/>
      <c r="ABO10" s="137"/>
      <c r="ABP10" s="137"/>
      <c r="ABQ10" s="137"/>
      <c r="ABR10" s="137"/>
      <c r="ABS10" s="137"/>
      <c r="ABT10" s="137"/>
      <c r="ABU10" s="137"/>
      <c r="ABV10" s="137"/>
      <c r="ABW10" s="137"/>
      <c r="ABX10" s="137"/>
      <c r="ABY10" s="137"/>
      <c r="ABZ10" s="137"/>
      <c r="ACA10" s="137"/>
      <c r="ACB10" s="137"/>
      <c r="ACC10" s="137"/>
      <c r="ACD10" s="137"/>
      <c r="ACE10" s="137"/>
      <c r="ACF10" s="137"/>
      <c r="ACG10" s="137"/>
      <c r="ACH10" s="137"/>
      <c r="ACI10" s="137"/>
      <c r="ACJ10" s="137"/>
      <c r="ACK10" s="137"/>
      <c r="ACL10" s="137"/>
      <c r="ACM10" s="137"/>
      <c r="ACN10" s="137"/>
      <c r="ACO10" s="137"/>
      <c r="ACP10" s="137"/>
      <c r="ACQ10" s="137"/>
      <c r="ACR10" s="137"/>
      <c r="ACS10" s="137"/>
      <c r="ACT10" s="137"/>
      <c r="ACU10" s="137"/>
      <c r="ACV10" s="137"/>
      <c r="ACW10" s="137"/>
      <c r="ACX10" s="137"/>
      <c r="ACY10" s="137"/>
      <c r="ACZ10" s="137"/>
      <c r="ADA10" s="137"/>
      <c r="ADB10" s="137"/>
      <c r="ADC10" s="137"/>
      <c r="ADD10" s="137"/>
      <c r="ADE10" s="137"/>
      <c r="ADF10" s="137"/>
      <c r="ADG10" s="137"/>
      <c r="ADH10" s="137"/>
      <c r="ADI10" s="137"/>
      <c r="ADJ10" s="137"/>
      <c r="ADK10" s="137"/>
      <c r="ADL10" s="137"/>
      <c r="ADM10" s="137"/>
      <c r="ADN10" s="137"/>
      <c r="ADO10" s="137"/>
      <c r="ADP10" s="137"/>
      <c r="ADQ10" s="137"/>
      <c r="ADR10" s="137"/>
      <c r="ADS10" s="137"/>
      <c r="ADT10" s="137"/>
      <c r="ADU10" s="137"/>
      <c r="ADV10" s="137"/>
      <c r="ADW10" s="137"/>
      <c r="ADX10" s="137"/>
      <c r="ADY10" s="137"/>
      <c r="ADZ10" s="137"/>
      <c r="AEA10" s="137"/>
      <c r="AEB10" s="137"/>
      <c r="AEC10" s="137"/>
      <c r="AED10" s="137"/>
      <c r="AEE10" s="137"/>
      <c r="AEF10" s="137"/>
      <c r="AEG10" s="137"/>
      <c r="AEH10" s="137"/>
      <c r="AEI10" s="137"/>
      <c r="AEJ10" s="137"/>
      <c r="AEK10" s="137"/>
      <c r="AEL10" s="137"/>
      <c r="AEM10" s="137"/>
      <c r="AEN10" s="137"/>
      <c r="AEO10" s="137"/>
      <c r="AEP10" s="137"/>
      <c r="AEQ10" s="137"/>
      <c r="AER10" s="137"/>
      <c r="AES10" s="137"/>
      <c r="AET10" s="137"/>
      <c r="AEU10" s="137"/>
      <c r="AEV10" s="137"/>
      <c r="AEW10" s="137"/>
      <c r="AEX10" s="137"/>
      <c r="AEY10" s="137"/>
      <c r="AEZ10" s="137"/>
      <c r="AFA10" s="137"/>
      <c r="AFB10" s="137"/>
      <c r="AFC10" s="137"/>
      <c r="AFD10" s="137"/>
      <c r="AFE10" s="137"/>
      <c r="AFF10" s="137"/>
      <c r="AFG10" s="137"/>
      <c r="AFH10" s="137"/>
      <c r="AFI10" s="137"/>
      <c r="AFJ10" s="137"/>
      <c r="AFK10" s="137"/>
      <c r="AFL10" s="137"/>
      <c r="AFM10" s="137"/>
      <c r="AFN10" s="137"/>
      <c r="AFO10" s="137"/>
      <c r="AFP10" s="137"/>
      <c r="AFQ10" s="137"/>
      <c r="AFR10" s="137"/>
      <c r="AFS10" s="137"/>
      <c r="AFT10" s="137"/>
      <c r="AFU10" s="137"/>
      <c r="AFV10" s="137"/>
      <c r="AFW10" s="137"/>
      <c r="AFX10" s="137"/>
      <c r="AFY10" s="137"/>
      <c r="AFZ10" s="137"/>
      <c r="AGA10" s="137"/>
      <c r="AGB10" s="137"/>
      <c r="AGC10" s="137"/>
      <c r="AGD10" s="137"/>
      <c r="AGE10" s="137"/>
      <c r="AGF10" s="137"/>
      <c r="AGG10" s="137"/>
      <c r="AGH10" s="137"/>
      <c r="AGI10" s="137"/>
      <c r="AGJ10" s="137"/>
      <c r="AGK10" s="137"/>
      <c r="AGL10" s="137"/>
      <c r="AGM10" s="137"/>
      <c r="AGN10" s="137"/>
      <c r="AGO10" s="137"/>
      <c r="AGP10" s="137"/>
      <c r="AGQ10" s="137"/>
      <c r="AGR10" s="137"/>
      <c r="AGS10" s="137"/>
      <c r="AGT10" s="137"/>
      <c r="AGU10" s="137"/>
      <c r="AGV10" s="137"/>
      <c r="AGW10" s="137"/>
      <c r="AGX10" s="137"/>
      <c r="AGY10" s="137"/>
      <c r="AGZ10" s="137"/>
      <c r="AHA10" s="137"/>
      <c r="AHB10" s="137"/>
      <c r="AHC10" s="137"/>
      <c r="AHD10" s="137"/>
      <c r="AHE10" s="137"/>
      <c r="AHF10" s="137"/>
      <c r="AHG10" s="137"/>
      <c r="AHH10" s="137"/>
      <c r="AHI10" s="137"/>
      <c r="AHJ10" s="137"/>
      <c r="AHK10" s="137"/>
      <c r="AHL10" s="137"/>
      <c r="AHM10" s="137"/>
      <c r="AHN10" s="137"/>
      <c r="AHO10" s="137"/>
      <c r="AHP10" s="137"/>
      <c r="AHQ10" s="137"/>
      <c r="AHR10" s="137"/>
      <c r="AHS10" s="137"/>
      <c r="AHT10" s="137"/>
      <c r="AHU10" s="137"/>
      <c r="AHV10" s="137"/>
      <c r="AHW10" s="137"/>
      <c r="AHX10" s="137"/>
      <c r="AHY10" s="137"/>
      <c r="AHZ10" s="137"/>
      <c r="AIA10" s="137"/>
      <c r="AIB10" s="137"/>
      <c r="AIC10" s="137"/>
      <c r="AID10" s="137"/>
      <c r="AIE10" s="137"/>
      <c r="AIF10" s="137"/>
      <c r="AIG10" s="137"/>
      <c r="AIH10" s="137"/>
      <c r="AII10" s="137"/>
      <c r="AIJ10" s="137"/>
      <c r="AIK10" s="137"/>
      <c r="AIL10" s="137"/>
      <c r="AIM10" s="137"/>
      <c r="AIN10" s="137"/>
      <c r="AIO10" s="137"/>
      <c r="AIP10" s="137"/>
      <c r="AIQ10" s="137"/>
      <c r="AIR10" s="137"/>
      <c r="AIS10" s="137"/>
      <c r="AIT10" s="137"/>
      <c r="AIU10" s="137"/>
      <c r="AIV10" s="137"/>
      <c r="AIW10" s="137"/>
      <c r="AIX10" s="137"/>
      <c r="AIY10" s="137"/>
      <c r="AIZ10" s="137"/>
      <c r="AJA10" s="137"/>
      <c r="AJB10" s="137"/>
      <c r="AJC10" s="137"/>
      <c r="AJD10" s="137"/>
      <c r="AJE10" s="137"/>
      <c r="AJF10" s="137"/>
      <c r="AJG10" s="137"/>
      <c r="AJH10" s="137"/>
      <c r="AJI10" s="137"/>
      <c r="AJJ10" s="137"/>
      <c r="AJK10" s="137"/>
      <c r="AJL10" s="137"/>
      <c r="AJM10" s="137"/>
      <c r="AJN10" s="137"/>
      <c r="AJO10" s="137"/>
      <c r="AJP10" s="137"/>
      <c r="AJQ10" s="137"/>
      <c r="AJR10" s="137"/>
      <c r="AJS10" s="137"/>
      <c r="AJT10" s="137"/>
      <c r="AJU10" s="137"/>
      <c r="AJV10" s="137"/>
      <c r="AJW10" s="137"/>
      <c r="AJX10" s="137"/>
      <c r="AJY10" s="137"/>
      <c r="AJZ10" s="137"/>
      <c r="AKA10" s="137"/>
      <c r="AKB10" s="137"/>
      <c r="AKC10" s="137"/>
      <c r="AKD10" s="137"/>
      <c r="AKE10" s="137"/>
      <c r="AKF10" s="137"/>
      <c r="AKG10" s="137"/>
      <c r="AKH10" s="137"/>
      <c r="AKI10" s="137"/>
      <c r="AKJ10" s="137"/>
      <c r="AKK10" s="137"/>
      <c r="AKL10" s="137"/>
      <c r="AKM10" s="137"/>
      <c r="AKN10" s="137"/>
      <c r="AKO10" s="137"/>
      <c r="AKP10" s="137"/>
      <c r="AKQ10" s="137"/>
      <c r="AKR10" s="137"/>
      <c r="AKS10" s="137"/>
      <c r="AKT10" s="137"/>
      <c r="AKU10" s="137"/>
      <c r="AKV10" s="137"/>
      <c r="AKW10" s="137"/>
      <c r="AKX10" s="137"/>
      <c r="AKY10" s="137"/>
      <c r="AKZ10" s="137"/>
      <c r="ALA10" s="137"/>
      <c r="ALB10" s="137"/>
      <c r="ALC10" s="137"/>
      <c r="ALD10" s="137"/>
      <c r="ALE10" s="137"/>
      <c r="ALF10" s="137"/>
      <c r="ALG10" s="137"/>
      <c r="ALH10" s="137"/>
      <c r="ALI10" s="137"/>
      <c r="ALJ10" s="137"/>
      <c r="ALK10" s="137"/>
      <c r="ALL10" s="137"/>
      <c r="ALM10" s="137"/>
      <c r="ALN10" s="137"/>
      <c r="ALO10" s="137"/>
      <c r="ALP10" s="137"/>
      <c r="ALQ10" s="137"/>
      <c r="ALR10" s="137"/>
      <c r="ALS10" s="137"/>
      <c r="ALT10" s="137"/>
      <c r="ALU10" s="137"/>
      <c r="ALV10" s="137"/>
      <c r="ALW10" s="137"/>
      <c r="ALX10" s="137"/>
      <c r="ALY10" s="137"/>
      <c r="ALZ10" s="137"/>
      <c r="AMA10" s="137"/>
      <c r="AMB10" s="137"/>
      <c r="AMC10" s="137"/>
      <c r="AMD10" s="137"/>
      <c r="AME10" s="137"/>
      <c r="AMF10" s="137"/>
      <c r="AMG10" s="137"/>
      <c r="AMH10" s="137"/>
      <c r="AMI10" s="137"/>
      <c r="AMJ10" s="137"/>
    </row>
    <row r="11" spans="1:1024">
      <c r="A11" s="138" t="s">
        <v>2628</v>
      </c>
      <c r="B11" s="148"/>
      <c r="C11" s="148"/>
      <c r="D11" s="149"/>
      <c r="E11" s="137"/>
      <c r="F11" s="137"/>
      <c r="G11" s="137"/>
      <c r="H11" s="137"/>
      <c r="I11" s="137"/>
      <c r="J11" s="137"/>
      <c r="K11" s="137"/>
      <c r="L11" s="137"/>
      <c r="M11" s="137"/>
      <c r="N11" s="137"/>
      <c r="O11" s="137"/>
      <c r="P11" s="137"/>
      <c r="Q11" s="137"/>
      <c r="R11" s="137"/>
      <c r="S11" s="137"/>
      <c r="T11" s="137"/>
      <c r="U11" s="137"/>
      <c r="V11" s="137"/>
      <c r="W11" s="137"/>
      <c r="X11" s="137"/>
      <c r="Y11" s="137"/>
      <c r="Z11" s="137"/>
      <c r="AA11" s="137"/>
      <c r="AB11" s="137"/>
      <c r="AC11" s="137"/>
      <c r="AD11" s="137"/>
      <c r="AE11" s="137"/>
      <c r="AF11" s="137"/>
      <c r="AG11" s="137"/>
      <c r="AH11" s="137"/>
      <c r="AI11" s="137"/>
      <c r="AJ11" s="137"/>
      <c r="AK11" s="137"/>
      <c r="AL11" s="137"/>
      <c r="AM11" s="137"/>
      <c r="AN11" s="137"/>
      <c r="AO11" s="137"/>
      <c r="AP11" s="137"/>
      <c r="AQ11" s="137"/>
      <c r="AR11" s="137"/>
      <c r="AS11" s="137"/>
      <c r="AT11" s="137"/>
      <c r="AU11" s="137"/>
      <c r="AV11" s="137"/>
      <c r="AW11" s="137"/>
      <c r="AX11" s="137"/>
      <c r="AY11" s="137"/>
      <c r="AZ11" s="137"/>
      <c r="BA11" s="137"/>
      <c r="BB11" s="137"/>
      <c r="BC11" s="137"/>
      <c r="BD11" s="137"/>
      <c r="BE11" s="137"/>
      <c r="BF11" s="137"/>
      <c r="BG11" s="137"/>
      <c r="BH11" s="137"/>
      <c r="BI11" s="137"/>
      <c r="BJ11" s="137"/>
      <c r="BK11" s="137"/>
      <c r="BL11" s="137"/>
      <c r="BM11" s="137"/>
      <c r="BN11" s="137"/>
      <c r="BO11" s="137"/>
      <c r="BP11" s="137"/>
      <c r="BQ11" s="137"/>
      <c r="BR11" s="137"/>
      <c r="BS11" s="137"/>
      <c r="BT11" s="137"/>
      <c r="BU11" s="137"/>
      <c r="BV11" s="137"/>
      <c r="BW11" s="137"/>
      <c r="BX11" s="137"/>
      <c r="BY11" s="137"/>
      <c r="BZ11" s="137"/>
      <c r="CA11" s="137"/>
      <c r="CB11" s="137"/>
      <c r="CC11" s="137"/>
      <c r="CD11" s="137"/>
      <c r="CE11" s="137"/>
      <c r="CF11" s="137"/>
      <c r="CG11" s="137"/>
      <c r="CH11" s="137"/>
      <c r="CI11" s="137"/>
      <c r="CJ11" s="137"/>
      <c r="CK11" s="137"/>
      <c r="CL11" s="137"/>
      <c r="CM11" s="137"/>
      <c r="CN11" s="137"/>
      <c r="CO11" s="137"/>
      <c r="CP11" s="137"/>
      <c r="CQ11" s="137"/>
      <c r="CR11" s="137"/>
      <c r="CS11" s="137"/>
      <c r="CT11" s="137"/>
      <c r="CU11" s="137"/>
      <c r="CV11" s="137"/>
      <c r="CW11" s="137"/>
      <c r="CX11" s="137"/>
      <c r="CY11" s="137"/>
      <c r="CZ11" s="137"/>
      <c r="DA11" s="137"/>
      <c r="DB11" s="137"/>
      <c r="DC11" s="137"/>
      <c r="DD11" s="137"/>
      <c r="DE11" s="137"/>
      <c r="DF11" s="137"/>
      <c r="DG11" s="137"/>
      <c r="DH11" s="137"/>
      <c r="DI11" s="137"/>
      <c r="DJ11" s="137"/>
      <c r="DK11" s="137"/>
      <c r="DL11" s="137"/>
      <c r="DM11" s="137"/>
      <c r="DN11" s="137"/>
      <c r="DO11" s="137"/>
      <c r="DP11" s="137"/>
      <c r="DQ11" s="137"/>
      <c r="DR11" s="137"/>
      <c r="DS11" s="137"/>
      <c r="DT11" s="137"/>
      <c r="DU11" s="137"/>
      <c r="DV11" s="137"/>
      <c r="DW11" s="137"/>
      <c r="DX11" s="137"/>
      <c r="DY11" s="137"/>
      <c r="DZ11" s="137"/>
      <c r="EA11" s="137"/>
      <c r="EB11" s="137"/>
      <c r="EC11" s="137"/>
      <c r="ED11" s="137"/>
      <c r="EE11" s="137"/>
      <c r="EF11" s="137"/>
      <c r="EG11" s="137"/>
      <c r="EH11" s="137"/>
      <c r="EI11" s="137"/>
      <c r="EJ11" s="137"/>
      <c r="EK11" s="137"/>
      <c r="EL11" s="137"/>
      <c r="EM11" s="137"/>
      <c r="EN11" s="137"/>
      <c r="EO11" s="137"/>
      <c r="EP11" s="137"/>
      <c r="EQ11" s="137"/>
      <c r="ER11" s="137"/>
      <c r="ES11" s="137"/>
      <c r="ET11" s="137"/>
      <c r="EU11" s="137"/>
      <c r="EV11" s="137"/>
      <c r="EW11" s="137"/>
      <c r="EX11" s="137"/>
      <c r="EY11" s="137"/>
      <c r="EZ11" s="137"/>
      <c r="FA11" s="137"/>
      <c r="FB11" s="137"/>
      <c r="FC11" s="137"/>
      <c r="FD11" s="137"/>
      <c r="FE11" s="137"/>
      <c r="FF11" s="137"/>
      <c r="FG11" s="137"/>
      <c r="FH11" s="137"/>
      <c r="FI11" s="137"/>
      <c r="FJ11" s="137"/>
      <c r="FK11" s="137"/>
      <c r="FL11" s="137"/>
      <c r="FM11" s="137"/>
      <c r="FN11" s="137"/>
      <c r="FO11" s="137"/>
      <c r="FP11" s="137"/>
      <c r="FQ11" s="137"/>
      <c r="FR11" s="137"/>
      <c r="FS11" s="137"/>
      <c r="FT11" s="137"/>
      <c r="FU11" s="137"/>
      <c r="FV11" s="137"/>
      <c r="FW11" s="137"/>
      <c r="FX11" s="137"/>
      <c r="FY11" s="137"/>
      <c r="FZ11" s="137"/>
      <c r="GA11" s="137"/>
      <c r="GB11" s="137"/>
      <c r="GC11" s="137"/>
      <c r="GD11" s="137"/>
      <c r="GE11" s="137"/>
      <c r="GF11" s="137"/>
      <c r="GG11" s="137"/>
      <c r="GH11" s="137"/>
      <c r="GI11" s="137"/>
      <c r="GJ11" s="137"/>
      <c r="GK11" s="137"/>
      <c r="GL11" s="137"/>
      <c r="GM11" s="137"/>
      <c r="GN11" s="137"/>
      <c r="GO11" s="137"/>
      <c r="GP11" s="137"/>
      <c r="GQ11" s="137"/>
      <c r="GR11" s="137"/>
      <c r="GS11" s="137"/>
      <c r="GT11" s="137"/>
      <c r="GU11" s="137"/>
      <c r="GV11" s="137"/>
      <c r="GW11" s="137"/>
      <c r="GX11" s="137"/>
      <c r="GY11" s="137"/>
      <c r="GZ11" s="137"/>
      <c r="HA11" s="137"/>
      <c r="HB11" s="137"/>
      <c r="HC11" s="137"/>
      <c r="HD11" s="137"/>
      <c r="HE11" s="137"/>
      <c r="HF11" s="137"/>
      <c r="HG11" s="137"/>
      <c r="HH11" s="137"/>
      <c r="HI11" s="137"/>
      <c r="HJ11" s="137"/>
      <c r="HK11" s="137"/>
      <c r="HL11" s="137"/>
      <c r="HM11" s="137"/>
      <c r="HN11" s="137"/>
      <c r="HO11" s="137"/>
      <c r="HP11" s="137"/>
      <c r="HQ11" s="137"/>
      <c r="HR11" s="137"/>
      <c r="HS11" s="137"/>
      <c r="HT11" s="137"/>
      <c r="HU11" s="137"/>
      <c r="HV11" s="137"/>
      <c r="HW11" s="137"/>
      <c r="HX11" s="137"/>
      <c r="HY11" s="137"/>
      <c r="HZ11" s="137"/>
      <c r="IA11" s="137"/>
      <c r="IB11" s="137"/>
      <c r="IC11" s="137"/>
      <c r="ID11" s="137"/>
      <c r="IE11" s="137"/>
      <c r="IF11" s="137"/>
      <c r="IG11" s="137"/>
      <c r="IH11" s="137"/>
      <c r="II11" s="137"/>
      <c r="IJ11" s="137"/>
      <c r="IK11" s="137"/>
      <c r="IL11" s="137"/>
      <c r="IM11" s="137"/>
      <c r="IN11" s="137"/>
      <c r="IO11" s="137"/>
      <c r="IP11" s="137"/>
      <c r="IQ11" s="137"/>
      <c r="IR11" s="137"/>
      <c r="IS11" s="137"/>
      <c r="IT11" s="137"/>
      <c r="IU11" s="137"/>
      <c r="IV11" s="137"/>
      <c r="IW11" s="137"/>
      <c r="IX11" s="137"/>
      <c r="IY11" s="137"/>
      <c r="IZ11" s="137"/>
      <c r="JA11" s="137"/>
      <c r="JB11" s="137"/>
      <c r="JC11" s="137"/>
      <c r="JD11" s="137"/>
      <c r="JE11" s="137"/>
      <c r="JF11" s="137"/>
      <c r="JG11" s="137"/>
      <c r="JH11" s="137"/>
      <c r="JI11" s="137"/>
      <c r="JJ11" s="137"/>
      <c r="JK11" s="137"/>
      <c r="JL11" s="137"/>
      <c r="JM11" s="137"/>
      <c r="JN11" s="137"/>
      <c r="JO11" s="137"/>
      <c r="JP11" s="137"/>
      <c r="JQ11" s="137"/>
      <c r="JR11" s="137"/>
      <c r="JS11" s="137"/>
      <c r="JT11" s="137"/>
      <c r="JU11" s="137"/>
      <c r="JV11" s="137"/>
      <c r="JW11" s="137"/>
      <c r="JX11" s="137"/>
      <c r="JY11" s="137"/>
      <c r="JZ11" s="137"/>
      <c r="KA11" s="137"/>
      <c r="KB11" s="137"/>
      <c r="KC11" s="137"/>
      <c r="KD11" s="137"/>
      <c r="KE11" s="137"/>
      <c r="KF11" s="137"/>
      <c r="KG11" s="137"/>
      <c r="KH11" s="137"/>
      <c r="KI11" s="137"/>
      <c r="KJ11" s="137"/>
      <c r="KK11" s="137"/>
      <c r="KL11" s="137"/>
      <c r="KM11" s="137"/>
      <c r="KN11" s="137"/>
      <c r="KO11" s="137"/>
      <c r="KP11" s="137"/>
      <c r="KQ11" s="137"/>
      <c r="KR11" s="137"/>
      <c r="KS11" s="137"/>
      <c r="KT11" s="137"/>
      <c r="KU11" s="137"/>
      <c r="KV11" s="137"/>
      <c r="KW11" s="137"/>
      <c r="KX11" s="137"/>
      <c r="KY11" s="137"/>
      <c r="KZ11" s="137"/>
      <c r="LA11" s="137"/>
      <c r="LB11" s="137"/>
      <c r="LC11" s="137"/>
      <c r="LD11" s="137"/>
      <c r="LE11" s="137"/>
      <c r="LF11" s="137"/>
      <c r="LG11" s="137"/>
      <c r="LH11" s="137"/>
      <c r="LI11" s="137"/>
      <c r="LJ11" s="137"/>
      <c r="LK11" s="137"/>
      <c r="LL11" s="137"/>
      <c r="LM11" s="137"/>
      <c r="LN11" s="137"/>
      <c r="LO11" s="137"/>
      <c r="LP11" s="137"/>
      <c r="LQ11" s="137"/>
      <c r="LR11" s="137"/>
      <c r="LS11" s="137"/>
      <c r="LT11" s="137"/>
      <c r="LU11" s="137"/>
      <c r="LV11" s="137"/>
      <c r="LW11" s="137"/>
      <c r="LX11" s="137"/>
      <c r="LY11" s="137"/>
      <c r="LZ11" s="137"/>
      <c r="MA11" s="137"/>
      <c r="MB11" s="137"/>
      <c r="MC11" s="137"/>
      <c r="MD11" s="137"/>
      <c r="ME11" s="137"/>
      <c r="MF11" s="137"/>
      <c r="MG11" s="137"/>
      <c r="MH11" s="137"/>
      <c r="MI11" s="137"/>
      <c r="MJ11" s="137"/>
      <c r="MK11" s="137"/>
      <c r="ML11" s="137"/>
      <c r="MM11" s="137"/>
      <c r="MN11" s="137"/>
      <c r="MO11" s="137"/>
      <c r="MP11" s="137"/>
      <c r="MQ11" s="137"/>
      <c r="MR11" s="137"/>
      <c r="MS11" s="137"/>
      <c r="MT11" s="137"/>
      <c r="MU11" s="137"/>
      <c r="MV11" s="137"/>
      <c r="MW11" s="137"/>
      <c r="MX11" s="137"/>
      <c r="MY11" s="137"/>
      <c r="MZ11" s="137"/>
      <c r="NA11" s="137"/>
      <c r="NB11" s="137"/>
      <c r="NC11" s="137"/>
      <c r="ND11" s="137"/>
      <c r="NE11" s="137"/>
      <c r="NF11" s="137"/>
      <c r="NG11" s="137"/>
      <c r="NH11" s="137"/>
      <c r="NI11" s="137"/>
      <c r="NJ11" s="137"/>
      <c r="NK11" s="137"/>
      <c r="NL11" s="137"/>
      <c r="NM11" s="137"/>
      <c r="NN11" s="137"/>
      <c r="NO11" s="137"/>
      <c r="NP11" s="137"/>
      <c r="NQ11" s="137"/>
      <c r="NR11" s="137"/>
      <c r="NS11" s="137"/>
      <c r="NT11" s="137"/>
      <c r="NU11" s="137"/>
      <c r="NV11" s="137"/>
      <c r="NW11" s="137"/>
      <c r="NX11" s="137"/>
      <c r="NY11" s="137"/>
      <c r="NZ11" s="137"/>
      <c r="OA11" s="137"/>
      <c r="OB11" s="137"/>
      <c r="OC11" s="137"/>
      <c r="OD11" s="137"/>
      <c r="OE11" s="137"/>
      <c r="OF11" s="137"/>
      <c r="OG11" s="137"/>
      <c r="OH11" s="137"/>
      <c r="OI11" s="137"/>
      <c r="OJ11" s="137"/>
      <c r="OK11" s="137"/>
      <c r="OL11" s="137"/>
      <c r="OM11" s="137"/>
      <c r="ON11" s="137"/>
      <c r="OO11" s="137"/>
      <c r="OP11" s="137"/>
      <c r="OQ11" s="137"/>
      <c r="OR11" s="137"/>
      <c r="OS11" s="137"/>
      <c r="OT11" s="137"/>
      <c r="OU11" s="137"/>
      <c r="OV11" s="137"/>
      <c r="OW11" s="137"/>
      <c r="OX11" s="137"/>
      <c r="OY11" s="137"/>
      <c r="OZ11" s="137"/>
      <c r="PA11" s="137"/>
      <c r="PB11" s="137"/>
      <c r="PC11" s="137"/>
      <c r="PD11" s="137"/>
      <c r="PE11" s="137"/>
      <c r="PF11" s="137"/>
      <c r="PG11" s="137"/>
      <c r="PH11" s="137"/>
      <c r="PI11" s="137"/>
      <c r="PJ11" s="137"/>
      <c r="PK11" s="137"/>
      <c r="PL11" s="137"/>
      <c r="PM11" s="137"/>
      <c r="PN11" s="137"/>
      <c r="PO11" s="137"/>
      <c r="PP11" s="137"/>
      <c r="PQ11" s="137"/>
      <c r="PR11" s="137"/>
      <c r="PS11" s="137"/>
      <c r="PT11" s="137"/>
      <c r="PU11" s="137"/>
      <c r="PV11" s="137"/>
      <c r="PW11" s="137"/>
      <c r="PX11" s="137"/>
      <c r="PY11" s="137"/>
      <c r="PZ11" s="137"/>
      <c r="QA11" s="137"/>
      <c r="QB11" s="137"/>
      <c r="QC11" s="137"/>
      <c r="QD11" s="137"/>
      <c r="QE11" s="137"/>
      <c r="QF11" s="137"/>
      <c r="QG11" s="137"/>
      <c r="QH11" s="137"/>
      <c r="QI11" s="137"/>
      <c r="QJ11" s="137"/>
      <c r="QK11" s="137"/>
      <c r="QL11" s="137"/>
      <c r="QM11" s="137"/>
      <c r="QN11" s="137"/>
      <c r="QO11" s="137"/>
      <c r="QP11" s="137"/>
      <c r="QQ11" s="137"/>
      <c r="QR11" s="137"/>
      <c r="QS11" s="137"/>
      <c r="QT11" s="137"/>
      <c r="QU11" s="137"/>
      <c r="QV11" s="137"/>
      <c r="QW11" s="137"/>
      <c r="QX11" s="137"/>
      <c r="QY11" s="137"/>
      <c r="QZ11" s="137"/>
      <c r="RA11" s="137"/>
      <c r="RB11" s="137"/>
      <c r="RC11" s="137"/>
      <c r="RD11" s="137"/>
      <c r="RE11" s="137"/>
      <c r="RF11" s="137"/>
      <c r="RG11" s="137"/>
      <c r="RH11" s="137"/>
      <c r="RI11" s="137"/>
      <c r="RJ11" s="137"/>
      <c r="RK11" s="137"/>
      <c r="RL11" s="137"/>
      <c r="RM11" s="137"/>
      <c r="RN11" s="137"/>
      <c r="RO11" s="137"/>
      <c r="RP11" s="137"/>
      <c r="RQ11" s="137"/>
      <c r="RR11" s="137"/>
      <c r="RS11" s="137"/>
      <c r="RT11" s="137"/>
      <c r="RU11" s="137"/>
      <c r="RV11" s="137"/>
      <c r="RW11" s="137"/>
      <c r="RX11" s="137"/>
      <c r="RY11" s="137"/>
      <c r="RZ11" s="137"/>
      <c r="SA11" s="137"/>
      <c r="SB11" s="137"/>
      <c r="SC11" s="137"/>
      <c r="SD11" s="137"/>
      <c r="SE11" s="137"/>
      <c r="SF11" s="137"/>
      <c r="SG11" s="137"/>
      <c r="SH11" s="137"/>
      <c r="SI11" s="137"/>
      <c r="SJ11" s="137"/>
      <c r="SK11" s="137"/>
      <c r="SL11" s="137"/>
      <c r="SM11" s="137"/>
      <c r="SN11" s="137"/>
      <c r="SO11" s="137"/>
      <c r="SP11" s="137"/>
      <c r="SQ11" s="137"/>
      <c r="SR11" s="137"/>
      <c r="SS11" s="137"/>
      <c r="ST11" s="137"/>
      <c r="SU11" s="137"/>
      <c r="SV11" s="137"/>
      <c r="SW11" s="137"/>
      <c r="SX11" s="137"/>
      <c r="SY11" s="137"/>
      <c r="SZ11" s="137"/>
      <c r="TA11" s="137"/>
      <c r="TB11" s="137"/>
      <c r="TC11" s="137"/>
      <c r="TD11" s="137"/>
      <c r="TE11" s="137"/>
      <c r="TF11" s="137"/>
      <c r="TG11" s="137"/>
      <c r="TH11" s="137"/>
      <c r="TI11" s="137"/>
      <c r="TJ11" s="137"/>
      <c r="TK11" s="137"/>
      <c r="TL11" s="137"/>
      <c r="TM11" s="137"/>
      <c r="TN11" s="137"/>
      <c r="TO11" s="137"/>
      <c r="TP11" s="137"/>
      <c r="TQ11" s="137"/>
      <c r="TR11" s="137"/>
      <c r="TS11" s="137"/>
      <c r="TT11" s="137"/>
      <c r="TU11" s="137"/>
      <c r="TV11" s="137"/>
      <c r="TW11" s="137"/>
      <c r="TX11" s="137"/>
      <c r="TY11" s="137"/>
      <c r="TZ11" s="137"/>
      <c r="UA11" s="137"/>
      <c r="UB11" s="137"/>
      <c r="UC11" s="137"/>
      <c r="UD11" s="137"/>
      <c r="UE11" s="137"/>
      <c r="UF11" s="137"/>
      <c r="UG11" s="137"/>
      <c r="UH11" s="137"/>
      <c r="UI11" s="137"/>
      <c r="UJ11" s="137"/>
      <c r="UK11" s="137"/>
      <c r="UL11" s="137"/>
      <c r="UM11" s="137"/>
      <c r="UN11" s="137"/>
      <c r="UO11" s="137"/>
      <c r="UP11" s="137"/>
      <c r="UQ11" s="137"/>
      <c r="UR11" s="137"/>
      <c r="US11" s="137"/>
      <c r="UT11" s="137"/>
      <c r="UU11" s="137"/>
      <c r="UV11" s="137"/>
      <c r="UW11" s="137"/>
      <c r="UX11" s="137"/>
      <c r="UY11" s="137"/>
      <c r="UZ11" s="137"/>
      <c r="VA11" s="137"/>
      <c r="VB11" s="137"/>
      <c r="VC11" s="137"/>
      <c r="VD11" s="137"/>
      <c r="VE11" s="137"/>
      <c r="VF11" s="137"/>
      <c r="VG11" s="137"/>
      <c r="VH11" s="137"/>
      <c r="VI11" s="137"/>
      <c r="VJ11" s="137"/>
      <c r="VK11" s="137"/>
      <c r="VL11" s="137"/>
      <c r="VM11" s="137"/>
      <c r="VN11" s="137"/>
      <c r="VO11" s="137"/>
      <c r="VP11" s="137"/>
      <c r="VQ11" s="137"/>
      <c r="VR11" s="137"/>
      <c r="VS11" s="137"/>
      <c r="VT11" s="137"/>
      <c r="VU11" s="137"/>
      <c r="VV11" s="137"/>
      <c r="VW11" s="137"/>
      <c r="VX11" s="137"/>
      <c r="VY11" s="137"/>
      <c r="VZ11" s="137"/>
      <c r="WA11" s="137"/>
      <c r="WB11" s="137"/>
      <c r="WC11" s="137"/>
      <c r="WD11" s="137"/>
      <c r="WE11" s="137"/>
      <c r="WF11" s="137"/>
      <c r="WG11" s="137"/>
      <c r="WH11" s="137"/>
      <c r="WI11" s="137"/>
      <c r="WJ11" s="137"/>
      <c r="WK11" s="137"/>
      <c r="WL11" s="137"/>
      <c r="WM11" s="137"/>
      <c r="WN11" s="137"/>
      <c r="WO11" s="137"/>
      <c r="WP11" s="137"/>
      <c r="WQ11" s="137"/>
      <c r="WR11" s="137"/>
      <c r="WS11" s="137"/>
      <c r="WT11" s="137"/>
      <c r="WU11" s="137"/>
      <c r="WV11" s="137"/>
      <c r="WW11" s="137"/>
      <c r="WX11" s="137"/>
      <c r="WY11" s="137"/>
      <c r="WZ11" s="137"/>
      <c r="XA11" s="137"/>
      <c r="XB11" s="137"/>
      <c r="XC11" s="137"/>
      <c r="XD11" s="137"/>
      <c r="XE11" s="137"/>
      <c r="XF11" s="137"/>
      <c r="XG11" s="137"/>
      <c r="XH11" s="137"/>
      <c r="XI11" s="137"/>
      <c r="XJ11" s="137"/>
      <c r="XK11" s="137"/>
      <c r="XL11" s="137"/>
      <c r="XM11" s="137"/>
      <c r="XN11" s="137"/>
      <c r="XO11" s="137"/>
      <c r="XP11" s="137"/>
      <c r="XQ11" s="137"/>
      <c r="XR11" s="137"/>
      <c r="XS11" s="137"/>
      <c r="XT11" s="137"/>
      <c r="XU11" s="137"/>
      <c r="XV11" s="137"/>
      <c r="XW11" s="137"/>
      <c r="XX11" s="137"/>
      <c r="XY11" s="137"/>
      <c r="XZ11" s="137"/>
      <c r="YA11" s="137"/>
      <c r="YB11" s="137"/>
      <c r="YC11" s="137"/>
      <c r="YD11" s="137"/>
      <c r="YE11" s="137"/>
      <c r="YF11" s="137"/>
      <c r="YG11" s="137"/>
      <c r="YH11" s="137"/>
      <c r="YI11" s="137"/>
      <c r="YJ11" s="137"/>
      <c r="YK11" s="137"/>
      <c r="YL11" s="137"/>
      <c r="YM11" s="137"/>
      <c r="YN11" s="137"/>
      <c r="YO11" s="137"/>
      <c r="YP11" s="137"/>
      <c r="YQ11" s="137"/>
      <c r="YR11" s="137"/>
      <c r="YS11" s="137"/>
      <c r="YT11" s="137"/>
      <c r="YU11" s="137"/>
      <c r="YV11" s="137"/>
      <c r="YW11" s="137"/>
      <c r="YX11" s="137"/>
      <c r="YY11" s="137"/>
      <c r="YZ11" s="137"/>
      <c r="ZA11" s="137"/>
      <c r="ZB11" s="137"/>
      <c r="ZC11" s="137"/>
      <c r="ZD11" s="137"/>
      <c r="ZE11" s="137"/>
      <c r="ZF11" s="137"/>
      <c r="ZG11" s="137"/>
      <c r="ZH11" s="137"/>
      <c r="ZI11" s="137"/>
      <c r="ZJ11" s="137"/>
      <c r="ZK11" s="137"/>
      <c r="ZL11" s="137"/>
      <c r="ZM11" s="137"/>
      <c r="ZN11" s="137"/>
      <c r="ZO11" s="137"/>
      <c r="ZP11" s="137"/>
      <c r="ZQ11" s="137"/>
      <c r="ZR11" s="137"/>
      <c r="ZS11" s="137"/>
      <c r="ZT11" s="137"/>
      <c r="ZU11" s="137"/>
      <c r="ZV11" s="137"/>
      <c r="ZW11" s="137"/>
      <c r="ZX11" s="137"/>
      <c r="ZY11" s="137"/>
      <c r="ZZ11" s="137"/>
      <c r="AAA11" s="137"/>
      <c r="AAB11" s="137"/>
      <c r="AAC11" s="137"/>
      <c r="AAD11" s="137"/>
      <c r="AAE11" s="137"/>
      <c r="AAF11" s="137"/>
      <c r="AAG11" s="137"/>
      <c r="AAH11" s="137"/>
      <c r="AAI11" s="137"/>
      <c r="AAJ11" s="137"/>
      <c r="AAK11" s="137"/>
      <c r="AAL11" s="137"/>
      <c r="AAM11" s="137"/>
      <c r="AAN11" s="137"/>
      <c r="AAO11" s="137"/>
      <c r="AAP11" s="137"/>
      <c r="AAQ11" s="137"/>
      <c r="AAR11" s="137"/>
      <c r="AAS11" s="137"/>
      <c r="AAT11" s="137"/>
      <c r="AAU11" s="137"/>
      <c r="AAV11" s="137"/>
      <c r="AAW11" s="137"/>
      <c r="AAX11" s="137"/>
      <c r="AAY11" s="137"/>
      <c r="AAZ11" s="137"/>
      <c r="ABA11" s="137"/>
      <c r="ABB11" s="137"/>
      <c r="ABC11" s="137"/>
      <c r="ABD11" s="137"/>
      <c r="ABE11" s="137"/>
      <c r="ABF11" s="137"/>
      <c r="ABG11" s="137"/>
      <c r="ABH11" s="137"/>
      <c r="ABI11" s="137"/>
      <c r="ABJ11" s="137"/>
      <c r="ABK11" s="137"/>
      <c r="ABL11" s="137"/>
      <c r="ABM11" s="137"/>
      <c r="ABN11" s="137"/>
      <c r="ABO11" s="137"/>
      <c r="ABP11" s="137"/>
      <c r="ABQ11" s="137"/>
      <c r="ABR11" s="137"/>
      <c r="ABS11" s="137"/>
      <c r="ABT11" s="137"/>
      <c r="ABU11" s="137"/>
      <c r="ABV11" s="137"/>
      <c r="ABW11" s="137"/>
      <c r="ABX11" s="137"/>
      <c r="ABY11" s="137"/>
      <c r="ABZ11" s="137"/>
      <c r="ACA11" s="137"/>
      <c r="ACB11" s="137"/>
      <c r="ACC11" s="137"/>
      <c r="ACD11" s="137"/>
      <c r="ACE11" s="137"/>
      <c r="ACF11" s="137"/>
      <c r="ACG11" s="137"/>
      <c r="ACH11" s="137"/>
      <c r="ACI11" s="137"/>
      <c r="ACJ11" s="137"/>
      <c r="ACK11" s="137"/>
      <c r="ACL11" s="137"/>
      <c r="ACM11" s="137"/>
      <c r="ACN11" s="137"/>
      <c r="ACO11" s="137"/>
      <c r="ACP11" s="137"/>
      <c r="ACQ11" s="137"/>
      <c r="ACR11" s="137"/>
      <c r="ACS11" s="137"/>
      <c r="ACT11" s="137"/>
      <c r="ACU11" s="137"/>
      <c r="ACV11" s="137"/>
      <c r="ACW11" s="137"/>
      <c r="ACX11" s="137"/>
      <c r="ACY11" s="137"/>
      <c r="ACZ11" s="137"/>
      <c r="ADA11" s="137"/>
      <c r="ADB11" s="137"/>
      <c r="ADC11" s="137"/>
      <c r="ADD11" s="137"/>
      <c r="ADE11" s="137"/>
      <c r="ADF11" s="137"/>
      <c r="ADG11" s="137"/>
      <c r="ADH11" s="137"/>
      <c r="ADI11" s="137"/>
      <c r="ADJ11" s="137"/>
      <c r="ADK11" s="137"/>
      <c r="ADL11" s="137"/>
      <c r="ADM11" s="137"/>
      <c r="ADN11" s="137"/>
      <c r="ADO11" s="137"/>
      <c r="ADP11" s="137"/>
      <c r="ADQ11" s="137"/>
      <c r="ADR11" s="137"/>
      <c r="ADS11" s="137"/>
      <c r="ADT11" s="137"/>
      <c r="ADU11" s="137"/>
      <c r="ADV11" s="137"/>
      <c r="ADW11" s="137"/>
      <c r="ADX11" s="137"/>
      <c r="ADY11" s="137"/>
      <c r="ADZ11" s="137"/>
      <c r="AEA11" s="137"/>
      <c r="AEB11" s="137"/>
      <c r="AEC11" s="137"/>
      <c r="AED11" s="137"/>
      <c r="AEE11" s="137"/>
      <c r="AEF11" s="137"/>
      <c r="AEG11" s="137"/>
      <c r="AEH11" s="137"/>
      <c r="AEI11" s="137"/>
      <c r="AEJ11" s="137"/>
      <c r="AEK11" s="137"/>
      <c r="AEL11" s="137"/>
      <c r="AEM11" s="137"/>
      <c r="AEN11" s="137"/>
      <c r="AEO11" s="137"/>
      <c r="AEP11" s="137"/>
      <c r="AEQ11" s="137"/>
      <c r="AER11" s="137"/>
      <c r="AES11" s="137"/>
      <c r="AET11" s="137"/>
      <c r="AEU11" s="137"/>
      <c r="AEV11" s="137"/>
      <c r="AEW11" s="137"/>
      <c r="AEX11" s="137"/>
      <c r="AEY11" s="137"/>
      <c r="AEZ11" s="137"/>
      <c r="AFA11" s="137"/>
      <c r="AFB11" s="137"/>
      <c r="AFC11" s="137"/>
      <c r="AFD11" s="137"/>
      <c r="AFE11" s="137"/>
      <c r="AFF11" s="137"/>
      <c r="AFG11" s="137"/>
      <c r="AFH11" s="137"/>
      <c r="AFI11" s="137"/>
      <c r="AFJ11" s="137"/>
      <c r="AFK11" s="137"/>
      <c r="AFL11" s="137"/>
      <c r="AFM11" s="137"/>
      <c r="AFN11" s="137"/>
      <c r="AFO11" s="137"/>
      <c r="AFP11" s="137"/>
      <c r="AFQ11" s="137"/>
      <c r="AFR11" s="137"/>
      <c r="AFS11" s="137"/>
      <c r="AFT11" s="137"/>
      <c r="AFU11" s="137"/>
      <c r="AFV11" s="137"/>
      <c r="AFW11" s="137"/>
      <c r="AFX11" s="137"/>
      <c r="AFY11" s="137"/>
      <c r="AFZ11" s="137"/>
      <c r="AGA11" s="137"/>
      <c r="AGB11" s="137"/>
      <c r="AGC11" s="137"/>
      <c r="AGD11" s="137"/>
      <c r="AGE11" s="137"/>
      <c r="AGF11" s="137"/>
      <c r="AGG11" s="137"/>
      <c r="AGH11" s="137"/>
      <c r="AGI11" s="137"/>
      <c r="AGJ11" s="137"/>
      <c r="AGK11" s="137"/>
      <c r="AGL11" s="137"/>
      <c r="AGM11" s="137"/>
      <c r="AGN11" s="137"/>
      <c r="AGO11" s="137"/>
      <c r="AGP11" s="137"/>
      <c r="AGQ11" s="137"/>
      <c r="AGR11" s="137"/>
      <c r="AGS11" s="137"/>
      <c r="AGT11" s="137"/>
      <c r="AGU11" s="137"/>
      <c r="AGV11" s="137"/>
      <c r="AGW11" s="137"/>
      <c r="AGX11" s="137"/>
      <c r="AGY11" s="137"/>
      <c r="AGZ11" s="137"/>
      <c r="AHA11" s="137"/>
      <c r="AHB11" s="137"/>
      <c r="AHC11" s="137"/>
      <c r="AHD11" s="137"/>
      <c r="AHE11" s="137"/>
      <c r="AHF11" s="137"/>
      <c r="AHG11" s="137"/>
      <c r="AHH11" s="137"/>
      <c r="AHI11" s="137"/>
      <c r="AHJ11" s="137"/>
      <c r="AHK11" s="137"/>
      <c r="AHL11" s="137"/>
      <c r="AHM11" s="137"/>
      <c r="AHN11" s="137"/>
      <c r="AHO11" s="137"/>
      <c r="AHP11" s="137"/>
      <c r="AHQ11" s="137"/>
      <c r="AHR11" s="137"/>
      <c r="AHS11" s="137"/>
      <c r="AHT11" s="137"/>
      <c r="AHU11" s="137"/>
      <c r="AHV11" s="137"/>
      <c r="AHW11" s="137"/>
      <c r="AHX11" s="137"/>
      <c r="AHY11" s="137"/>
      <c r="AHZ11" s="137"/>
      <c r="AIA11" s="137"/>
      <c r="AIB11" s="137"/>
      <c r="AIC11" s="137"/>
      <c r="AID11" s="137"/>
      <c r="AIE11" s="137"/>
      <c r="AIF11" s="137"/>
      <c r="AIG11" s="137"/>
      <c r="AIH11" s="137"/>
      <c r="AII11" s="137"/>
      <c r="AIJ11" s="137"/>
      <c r="AIK11" s="137"/>
      <c r="AIL11" s="137"/>
      <c r="AIM11" s="137"/>
      <c r="AIN11" s="137"/>
      <c r="AIO11" s="137"/>
      <c r="AIP11" s="137"/>
      <c r="AIQ11" s="137"/>
      <c r="AIR11" s="137"/>
      <c r="AIS11" s="137"/>
      <c r="AIT11" s="137"/>
      <c r="AIU11" s="137"/>
      <c r="AIV11" s="137"/>
      <c r="AIW11" s="137"/>
      <c r="AIX11" s="137"/>
      <c r="AIY11" s="137"/>
      <c r="AIZ11" s="137"/>
      <c r="AJA11" s="137"/>
      <c r="AJB11" s="137"/>
      <c r="AJC11" s="137"/>
      <c r="AJD11" s="137"/>
      <c r="AJE11" s="137"/>
      <c r="AJF11" s="137"/>
      <c r="AJG11" s="137"/>
      <c r="AJH11" s="137"/>
      <c r="AJI11" s="137"/>
      <c r="AJJ11" s="137"/>
      <c r="AJK11" s="137"/>
      <c r="AJL11" s="137"/>
      <c r="AJM11" s="137"/>
      <c r="AJN11" s="137"/>
      <c r="AJO11" s="137"/>
      <c r="AJP11" s="137"/>
      <c r="AJQ11" s="137"/>
      <c r="AJR11" s="137"/>
      <c r="AJS11" s="137"/>
      <c r="AJT11" s="137"/>
      <c r="AJU11" s="137"/>
      <c r="AJV11" s="137"/>
      <c r="AJW11" s="137"/>
      <c r="AJX11" s="137"/>
      <c r="AJY11" s="137"/>
      <c r="AJZ11" s="137"/>
      <c r="AKA11" s="137"/>
      <c r="AKB11" s="137"/>
      <c r="AKC11" s="137"/>
      <c r="AKD11" s="137"/>
      <c r="AKE11" s="137"/>
      <c r="AKF11" s="137"/>
      <c r="AKG11" s="137"/>
      <c r="AKH11" s="137"/>
      <c r="AKI11" s="137"/>
      <c r="AKJ11" s="137"/>
      <c r="AKK11" s="137"/>
      <c r="AKL11" s="137"/>
      <c r="AKM11" s="137"/>
      <c r="AKN11" s="137"/>
      <c r="AKO11" s="137"/>
      <c r="AKP11" s="137"/>
      <c r="AKQ11" s="137"/>
      <c r="AKR11" s="137"/>
      <c r="AKS11" s="137"/>
      <c r="AKT11" s="137"/>
      <c r="AKU11" s="137"/>
      <c r="AKV11" s="137"/>
      <c r="AKW11" s="137"/>
      <c r="AKX11" s="137"/>
      <c r="AKY11" s="137"/>
      <c r="AKZ11" s="137"/>
      <c r="ALA11" s="137"/>
      <c r="ALB11" s="137"/>
      <c r="ALC11" s="137"/>
      <c r="ALD11" s="137"/>
      <c r="ALE11" s="137"/>
      <c r="ALF11" s="137"/>
      <c r="ALG11" s="137"/>
      <c r="ALH11" s="137"/>
      <c r="ALI11" s="137"/>
      <c r="ALJ11" s="137"/>
      <c r="ALK11" s="137"/>
      <c r="ALL11" s="137"/>
      <c r="ALM11" s="137"/>
      <c r="ALN11" s="137"/>
      <c r="ALO11" s="137"/>
      <c r="ALP11" s="137"/>
      <c r="ALQ11" s="137"/>
      <c r="ALR11" s="137"/>
      <c r="ALS11" s="137"/>
      <c r="ALT11" s="137"/>
      <c r="ALU11" s="137"/>
      <c r="ALV11" s="137"/>
      <c r="ALW11" s="137"/>
      <c r="ALX11" s="137"/>
      <c r="ALY11" s="137"/>
      <c r="ALZ11" s="137"/>
      <c r="AMA11" s="137"/>
      <c r="AMB11" s="137"/>
      <c r="AMC11" s="137"/>
      <c r="AMD11" s="137"/>
      <c r="AME11" s="137"/>
      <c r="AMF11" s="137"/>
      <c r="AMG11" s="137"/>
      <c r="AMH11" s="137"/>
      <c r="AMI11" s="137"/>
      <c r="AMJ11" s="137"/>
    </row>
    <row r="12" spans="1:1024">
      <c r="A12" s="139" t="s">
        <v>2629</v>
      </c>
      <c r="B12" s="140" t="s">
        <v>0</v>
      </c>
      <c r="C12" s="140" t="s">
        <v>2621</v>
      </c>
      <c r="D12" s="141" t="s">
        <v>2622</v>
      </c>
      <c r="E12" s="137"/>
      <c r="F12" s="137"/>
      <c r="G12" s="137"/>
      <c r="H12" s="137"/>
      <c r="I12" s="137"/>
      <c r="J12" s="137"/>
      <c r="K12" s="137"/>
      <c r="L12" s="137"/>
      <c r="M12" s="137"/>
      <c r="N12" s="137"/>
      <c r="O12" s="137"/>
      <c r="P12" s="137"/>
      <c r="Q12" s="137"/>
      <c r="R12" s="137"/>
      <c r="S12" s="137"/>
      <c r="T12" s="137"/>
      <c r="U12" s="137"/>
      <c r="V12" s="137"/>
      <c r="W12" s="137"/>
      <c r="X12" s="137"/>
      <c r="Y12" s="137"/>
      <c r="Z12" s="137"/>
      <c r="AA12" s="137"/>
      <c r="AB12" s="137"/>
      <c r="AC12" s="137"/>
      <c r="AD12" s="137"/>
      <c r="AE12" s="137"/>
      <c r="AF12" s="137"/>
      <c r="AG12" s="137"/>
      <c r="AH12" s="137"/>
      <c r="AI12" s="137"/>
      <c r="AJ12" s="137"/>
      <c r="AK12" s="137"/>
      <c r="AL12" s="137"/>
      <c r="AM12" s="137"/>
      <c r="AN12" s="137"/>
      <c r="AO12" s="137"/>
      <c r="AP12" s="137"/>
      <c r="AQ12" s="137"/>
      <c r="AR12" s="137"/>
      <c r="AS12" s="137"/>
      <c r="AT12" s="137"/>
      <c r="AU12" s="137"/>
      <c r="AV12" s="137"/>
      <c r="AW12" s="137"/>
      <c r="AX12" s="137"/>
      <c r="AY12" s="137"/>
      <c r="AZ12" s="137"/>
      <c r="BA12" s="137"/>
      <c r="BB12" s="137"/>
      <c r="BC12" s="137"/>
      <c r="BD12" s="137"/>
      <c r="BE12" s="137"/>
      <c r="BF12" s="137"/>
      <c r="BG12" s="137"/>
      <c r="BH12" s="137"/>
      <c r="BI12" s="137"/>
      <c r="BJ12" s="137"/>
      <c r="BK12" s="137"/>
      <c r="BL12" s="137"/>
      <c r="BM12" s="137"/>
      <c r="BN12" s="137"/>
      <c r="BO12" s="137"/>
      <c r="BP12" s="137"/>
      <c r="BQ12" s="137"/>
      <c r="BR12" s="137"/>
      <c r="BS12" s="137"/>
      <c r="BT12" s="137"/>
      <c r="BU12" s="137"/>
      <c r="BV12" s="137"/>
      <c r="BW12" s="137"/>
      <c r="BX12" s="137"/>
      <c r="BY12" s="137"/>
      <c r="BZ12" s="137"/>
      <c r="CA12" s="137"/>
      <c r="CB12" s="137"/>
      <c r="CC12" s="137"/>
      <c r="CD12" s="137"/>
      <c r="CE12" s="137"/>
      <c r="CF12" s="137"/>
      <c r="CG12" s="137"/>
      <c r="CH12" s="137"/>
      <c r="CI12" s="137"/>
      <c r="CJ12" s="137"/>
      <c r="CK12" s="137"/>
      <c r="CL12" s="137"/>
      <c r="CM12" s="137"/>
      <c r="CN12" s="137"/>
      <c r="CO12" s="137"/>
      <c r="CP12" s="137"/>
      <c r="CQ12" s="137"/>
      <c r="CR12" s="137"/>
      <c r="CS12" s="137"/>
      <c r="CT12" s="137"/>
      <c r="CU12" s="137"/>
      <c r="CV12" s="137"/>
      <c r="CW12" s="137"/>
      <c r="CX12" s="137"/>
      <c r="CY12" s="137"/>
      <c r="CZ12" s="137"/>
      <c r="DA12" s="137"/>
      <c r="DB12" s="137"/>
      <c r="DC12" s="137"/>
      <c r="DD12" s="137"/>
      <c r="DE12" s="137"/>
      <c r="DF12" s="137"/>
      <c r="DG12" s="137"/>
      <c r="DH12" s="137"/>
      <c r="DI12" s="137"/>
      <c r="DJ12" s="137"/>
      <c r="DK12" s="137"/>
      <c r="DL12" s="137"/>
      <c r="DM12" s="137"/>
      <c r="DN12" s="137"/>
      <c r="DO12" s="137"/>
      <c r="DP12" s="137"/>
      <c r="DQ12" s="137"/>
      <c r="DR12" s="137"/>
      <c r="DS12" s="137"/>
      <c r="DT12" s="137"/>
      <c r="DU12" s="137"/>
      <c r="DV12" s="137"/>
      <c r="DW12" s="137"/>
      <c r="DX12" s="137"/>
      <c r="DY12" s="137"/>
      <c r="DZ12" s="137"/>
      <c r="EA12" s="137"/>
      <c r="EB12" s="137"/>
      <c r="EC12" s="137"/>
      <c r="ED12" s="137"/>
      <c r="EE12" s="137"/>
      <c r="EF12" s="137"/>
      <c r="EG12" s="137"/>
      <c r="EH12" s="137"/>
      <c r="EI12" s="137"/>
      <c r="EJ12" s="137"/>
      <c r="EK12" s="137"/>
      <c r="EL12" s="137"/>
      <c r="EM12" s="137"/>
      <c r="EN12" s="137"/>
      <c r="EO12" s="137"/>
      <c r="EP12" s="137"/>
      <c r="EQ12" s="137"/>
      <c r="ER12" s="137"/>
      <c r="ES12" s="137"/>
      <c r="ET12" s="137"/>
      <c r="EU12" s="137"/>
      <c r="EV12" s="137"/>
      <c r="EW12" s="137"/>
      <c r="EX12" s="137"/>
      <c r="EY12" s="137"/>
      <c r="EZ12" s="137"/>
      <c r="FA12" s="137"/>
      <c r="FB12" s="137"/>
      <c r="FC12" s="137"/>
      <c r="FD12" s="137"/>
      <c r="FE12" s="137"/>
      <c r="FF12" s="137"/>
      <c r="FG12" s="137"/>
      <c r="FH12" s="137"/>
      <c r="FI12" s="137"/>
      <c r="FJ12" s="137"/>
      <c r="FK12" s="137"/>
      <c r="FL12" s="137"/>
      <c r="FM12" s="137"/>
      <c r="FN12" s="137"/>
      <c r="FO12" s="137"/>
      <c r="FP12" s="137"/>
      <c r="FQ12" s="137"/>
      <c r="FR12" s="137"/>
      <c r="FS12" s="137"/>
      <c r="FT12" s="137"/>
      <c r="FU12" s="137"/>
      <c r="FV12" s="137"/>
      <c r="FW12" s="137"/>
      <c r="FX12" s="137"/>
      <c r="FY12" s="137"/>
      <c r="FZ12" s="137"/>
      <c r="GA12" s="137"/>
      <c r="GB12" s="137"/>
      <c r="GC12" s="137"/>
      <c r="GD12" s="137"/>
      <c r="GE12" s="137"/>
      <c r="GF12" s="137"/>
      <c r="GG12" s="137"/>
      <c r="GH12" s="137"/>
      <c r="GI12" s="137"/>
      <c r="GJ12" s="137"/>
      <c r="GK12" s="137"/>
      <c r="GL12" s="137"/>
      <c r="GM12" s="137"/>
      <c r="GN12" s="137"/>
      <c r="GO12" s="137"/>
      <c r="GP12" s="137"/>
      <c r="GQ12" s="137"/>
      <c r="GR12" s="137"/>
      <c r="GS12" s="137"/>
      <c r="GT12" s="137"/>
      <c r="GU12" s="137"/>
      <c r="GV12" s="137"/>
      <c r="GW12" s="137"/>
      <c r="GX12" s="137"/>
      <c r="GY12" s="137"/>
      <c r="GZ12" s="137"/>
      <c r="HA12" s="137"/>
      <c r="HB12" s="137"/>
      <c r="HC12" s="137"/>
      <c r="HD12" s="137"/>
      <c r="HE12" s="137"/>
      <c r="HF12" s="137"/>
      <c r="HG12" s="137"/>
      <c r="HH12" s="137"/>
      <c r="HI12" s="137"/>
      <c r="HJ12" s="137"/>
      <c r="HK12" s="137"/>
      <c r="HL12" s="137"/>
      <c r="HM12" s="137"/>
      <c r="HN12" s="137"/>
      <c r="HO12" s="137"/>
      <c r="HP12" s="137"/>
      <c r="HQ12" s="137"/>
      <c r="HR12" s="137"/>
      <c r="HS12" s="137"/>
      <c r="HT12" s="137"/>
      <c r="HU12" s="137"/>
      <c r="HV12" s="137"/>
      <c r="HW12" s="137"/>
      <c r="HX12" s="137"/>
      <c r="HY12" s="137"/>
      <c r="HZ12" s="137"/>
      <c r="IA12" s="137"/>
      <c r="IB12" s="137"/>
      <c r="IC12" s="137"/>
      <c r="ID12" s="137"/>
      <c r="IE12" s="137"/>
      <c r="IF12" s="137"/>
      <c r="IG12" s="137"/>
      <c r="IH12" s="137"/>
      <c r="II12" s="137"/>
      <c r="IJ12" s="137"/>
      <c r="IK12" s="137"/>
      <c r="IL12" s="137"/>
      <c r="IM12" s="137"/>
      <c r="IN12" s="137"/>
      <c r="IO12" s="137"/>
      <c r="IP12" s="137"/>
      <c r="IQ12" s="137"/>
      <c r="IR12" s="137"/>
      <c r="IS12" s="137"/>
      <c r="IT12" s="137"/>
      <c r="IU12" s="137"/>
      <c r="IV12" s="137"/>
      <c r="IW12" s="137"/>
      <c r="IX12" s="137"/>
      <c r="IY12" s="137"/>
      <c r="IZ12" s="137"/>
      <c r="JA12" s="137"/>
      <c r="JB12" s="137"/>
      <c r="JC12" s="137"/>
      <c r="JD12" s="137"/>
      <c r="JE12" s="137"/>
      <c r="JF12" s="137"/>
      <c r="JG12" s="137"/>
      <c r="JH12" s="137"/>
      <c r="JI12" s="137"/>
      <c r="JJ12" s="137"/>
      <c r="JK12" s="137"/>
      <c r="JL12" s="137"/>
      <c r="JM12" s="137"/>
      <c r="JN12" s="137"/>
      <c r="JO12" s="137"/>
      <c r="JP12" s="137"/>
      <c r="JQ12" s="137"/>
      <c r="JR12" s="137"/>
      <c r="JS12" s="137"/>
      <c r="JT12" s="137"/>
      <c r="JU12" s="137"/>
      <c r="JV12" s="137"/>
      <c r="JW12" s="137"/>
      <c r="JX12" s="137"/>
      <c r="JY12" s="137"/>
      <c r="JZ12" s="137"/>
      <c r="KA12" s="137"/>
      <c r="KB12" s="137"/>
      <c r="KC12" s="137"/>
      <c r="KD12" s="137"/>
      <c r="KE12" s="137"/>
      <c r="KF12" s="137"/>
      <c r="KG12" s="137"/>
      <c r="KH12" s="137"/>
      <c r="KI12" s="137"/>
      <c r="KJ12" s="137"/>
      <c r="KK12" s="137"/>
      <c r="KL12" s="137"/>
      <c r="KM12" s="137"/>
      <c r="KN12" s="137"/>
      <c r="KO12" s="137"/>
      <c r="KP12" s="137"/>
      <c r="KQ12" s="137"/>
      <c r="KR12" s="137"/>
      <c r="KS12" s="137"/>
      <c r="KT12" s="137"/>
      <c r="KU12" s="137"/>
      <c r="KV12" s="137"/>
      <c r="KW12" s="137"/>
      <c r="KX12" s="137"/>
      <c r="KY12" s="137"/>
      <c r="KZ12" s="137"/>
      <c r="LA12" s="137"/>
      <c r="LB12" s="137"/>
      <c r="LC12" s="137"/>
      <c r="LD12" s="137"/>
      <c r="LE12" s="137"/>
      <c r="LF12" s="137"/>
      <c r="LG12" s="137"/>
      <c r="LH12" s="137"/>
      <c r="LI12" s="137"/>
      <c r="LJ12" s="137"/>
      <c r="LK12" s="137"/>
      <c r="LL12" s="137"/>
      <c r="LM12" s="137"/>
      <c r="LN12" s="137"/>
      <c r="LO12" s="137"/>
      <c r="LP12" s="137"/>
      <c r="LQ12" s="137"/>
      <c r="LR12" s="137"/>
      <c r="LS12" s="137"/>
      <c r="LT12" s="137"/>
      <c r="LU12" s="137"/>
      <c r="LV12" s="137"/>
      <c r="LW12" s="137"/>
      <c r="LX12" s="137"/>
      <c r="LY12" s="137"/>
      <c r="LZ12" s="137"/>
      <c r="MA12" s="137"/>
      <c r="MB12" s="137"/>
      <c r="MC12" s="137"/>
      <c r="MD12" s="137"/>
      <c r="ME12" s="137"/>
      <c r="MF12" s="137"/>
      <c r="MG12" s="137"/>
      <c r="MH12" s="137"/>
      <c r="MI12" s="137"/>
      <c r="MJ12" s="137"/>
      <c r="MK12" s="137"/>
      <c r="ML12" s="137"/>
      <c r="MM12" s="137"/>
      <c r="MN12" s="137"/>
      <c r="MO12" s="137"/>
      <c r="MP12" s="137"/>
      <c r="MQ12" s="137"/>
      <c r="MR12" s="137"/>
      <c r="MS12" s="137"/>
      <c r="MT12" s="137"/>
      <c r="MU12" s="137"/>
      <c r="MV12" s="137"/>
      <c r="MW12" s="137"/>
      <c r="MX12" s="137"/>
      <c r="MY12" s="137"/>
      <c r="MZ12" s="137"/>
      <c r="NA12" s="137"/>
      <c r="NB12" s="137"/>
      <c r="NC12" s="137"/>
      <c r="ND12" s="137"/>
      <c r="NE12" s="137"/>
      <c r="NF12" s="137"/>
      <c r="NG12" s="137"/>
      <c r="NH12" s="137"/>
      <c r="NI12" s="137"/>
      <c r="NJ12" s="137"/>
      <c r="NK12" s="137"/>
      <c r="NL12" s="137"/>
      <c r="NM12" s="137"/>
      <c r="NN12" s="137"/>
      <c r="NO12" s="137"/>
      <c r="NP12" s="137"/>
      <c r="NQ12" s="137"/>
      <c r="NR12" s="137"/>
      <c r="NS12" s="137"/>
      <c r="NT12" s="137"/>
      <c r="NU12" s="137"/>
      <c r="NV12" s="137"/>
      <c r="NW12" s="137"/>
      <c r="NX12" s="137"/>
      <c r="NY12" s="137"/>
      <c r="NZ12" s="137"/>
      <c r="OA12" s="137"/>
      <c r="OB12" s="137"/>
      <c r="OC12" s="137"/>
      <c r="OD12" s="137"/>
      <c r="OE12" s="137"/>
      <c r="OF12" s="137"/>
      <c r="OG12" s="137"/>
      <c r="OH12" s="137"/>
      <c r="OI12" s="137"/>
      <c r="OJ12" s="137"/>
      <c r="OK12" s="137"/>
      <c r="OL12" s="137"/>
      <c r="OM12" s="137"/>
      <c r="ON12" s="137"/>
      <c r="OO12" s="137"/>
      <c r="OP12" s="137"/>
      <c r="OQ12" s="137"/>
      <c r="OR12" s="137"/>
      <c r="OS12" s="137"/>
      <c r="OT12" s="137"/>
      <c r="OU12" s="137"/>
      <c r="OV12" s="137"/>
      <c r="OW12" s="137"/>
      <c r="OX12" s="137"/>
      <c r="OY12" s="137"/>
      <c r="OZ12" s="137"/>
      <c r="PA12" s="137"/>
      <c r="PB12" s="137"/>
      <c r="PC12" s="137"/>
      <c r="PD12" s="137"/>
      <c r="PE12" s="137"/>
      <c r="PF12" s="137"/>
      <c r="PG12" s="137"/>
      <c r="PH12" s="137"/>
      <c r="PI12" s="137"/>
      <c r="PJ12" s="137"/>
      <c r="PK12" s="137"/>
      <c r="PL12" s="137"/>
      <c r="PM12" s="137"/>
      <c r="PN12" s="137"/>
      <c r="PO12" s="137"/>
      <c r="PP12" s="137"/>
      <c r="PQ12" s="137"/>
      <c r="PR12" s="137"/>
      <c r="PS12" s="137"/>
      <c r="PT12" s="137"/>
      <c r="PU12" s="137"/>
      <c r="PV12" s="137"/>
      <c r="PW12" s="137"/>
      <c r="PX12" s="137"/>
      <c r="PY12" s="137"/>
      <c r="PZ12" s="137"/>
      <c r="QA12" s="137"/>
      <c r="QB12" s="137"/>
      <c r="QC12" s="137"/>
      <c r="QD12" s="137"/>
      <c r="QE12" s="137"/>
      <c r="QF12" s="137"/>
      <c r="QG12" s="137"/>
      <c r="QH12" s="137"/>
      <c r="QI12" s="137"/>
      <c r="QJ12" s="137"/>
      <c r="QK12" s="137"/>
      <c r="QL12" s="137"/>
      <c r="QM12" s="137"/>
      <c r="QN12" s="137"/>
      <c r="QO12" s="137"/>
      <c r="QP12" s="137"/>
      <c r="QQ12" s="137"/>
      <c r="QR12" s="137"/>
      <c r="QS12" s="137"/>
      <c r="QT12" s="137"/>
      <c r="QU12" s="137"/>
      <c r="QV12" s="137"/>
      <c r="QW12" s="137"/>
      <c r="QX12" s="137"/>
      <c r="QY12" s="137"/>
      <c r="QZ12" s="137"/>
      <c r="RA12" s="137"/>
      <c r="RB12" s="137"/>
      <c r="RC12" s="137"/>
      <c r="RD12" s="137"/>
      <c r="RE12" s="137"/>
      <c r="RF12" s="137"/>
      <c r="RG12" s="137"/>
      <c r="RH12" s="137"/>
      <c r="RI12" s="137"/>
      <c r="RJ12" s="137"/>
      <c r="RK12" s="137"/>
      <c r="RL12" s="137"/>
      <c r="RM12" s="137"/>
      <c r="RN12" s="137"/>
      <c r="RO12" s="137"/>
      <c r="RP12" s="137"/>
      <c r="RQ12" s="137"/>
      <c r="RR12" s="137"/>
      <c r="RS12" s="137"/>
      <c r="RT12" s="137"/>
      <c r="RU12" s="137"/>
      <c r="RV12" s="137"/>
      <c r="RW12" s="137"/>
      <c r="RX12" s="137"/>
      <c r="RY12" s="137"/>
      <c r="RZ12" s="137"/>
      <c r="SA12" s="137"/>
      <c r="SB12" s="137"/>
      <c r="SC12" s="137"/>
      <c r="SD12" s="137"/>
      <c r="SE12" s="137"/>
      <c r="SF12" s="137"/>
      <c r="SG12" s="137"/>
      <c r="SH12" s="137"/>
      <c r="SI12" s="137"/>
      <c r="SJ12" s="137"/>
      <c r="SK12" s="137"/>
      <c r="SL12" s="137"/>
      <c r="SM12" s="137"/>
      <c r="SN12" s="137"/>
      <c r="SO12" s="137"/>
      <c r="SP12" s="137"/>
      <c r="SQ12" s="137"/>
      <c r="SR12" s="137"/>
      <c r="SS12" s="137"/>
      <c r="ST12" s="137"/>
      <c r="SU12" s="137"/>
      <c r="SV12" s="137"/>
      <c r="SW12" s="137"/>
      <c r="SX12" s="137"/>
      <c r="SY12" s="137"/>
      <c r="SZ12" s="137"/>
      <c r="TA12" s="137"/>
      <c r="TB12" s="137"/>
      <c r="TC12" s="137"/>
      <c r="TD12" s="137"/>
      <c r="TE12" s="137"/>
      <c r="TF12" s="137"/>
      <c r="TG12" s="137"/>
      <c r="TH12" s="137"/>
      <c r="TI12" s="137"/>
      <c r="TJ12" s="137"/>
      <c r="TK12" s="137"/>
      <c r="TL12" s="137"/>
      <c r="TM12" s="137"/>
      <c r="TN12" s="137"/>
      <c r="TO12" s="137"/>
      <c r="TP12" s="137"/>
      <c r="TQ12" s="137"/>
      <c r="TR12" s="137"/>
      <c r="TS12" s="137"/>
      <c r="TT12" s="137"/>
      <c r="TU12" s="137"/>
      <c r="TV12" s="137"/>
      <c r="TW12" s="137"/>
      <c r="TX12" s="137"/>
      <c r="TY12" s="137"/>
      <c r="TZ12" s="137"/>
      <c r="UA12" s="137"/>
      <c r="UB12" s="137"/>
      <c r="UC12" s="137"/>
      <c r="UD12" s="137"/>
      <c r="UE12" s="137"/>
      <c r="UF12" s="137"/>
      <c r="UG12" s="137"/>
      <c r="UH12" s="137"/>
      <c r="UI12" s="137"/>
      <c r="UJ12" s="137"/>
      <c r="UK12" s="137"/>
      <c r="UL12" s="137"/>
      <c r="UM12" s="137"/>
      <c r="UN12" s="137"/>
      <c r="UO12" s="137"/>
      <c r="UP12" s="137"/>
      <c r="UQ12" s="137"/>
      <c r="UR12" s="137"/>
      <c r="US12" s="137"/>
      <c r="UT12" s="137"/>
      <c r="UU12" s="137"/>
      <c r="UV12" s="137"/>
      <c r="UW12" s="137"/>
      <c r="UX12" s="137"/>
      <c r="UY12" s="137"/>
      <c r="UZ12" s="137"/>
      <c r="VA12" s="137"/>
      <c r="VB12" s="137"/>
      <c r="VC12" s="137"/>
      <c r="VD12" s="137"/>
      <c r="VE12" s="137"/>
      <c r="VF12" s="137"/>
      <c r="VG12" s="137"/>
      <c r="VH12" s="137"/>
      <c r="VI12" s="137"/>
      <c r="VJ12" s="137"/>
      <c r="VK12" s="137"/>
      <c r="VL12" s="137"/>
      <c r="VM12" s="137"/>
      <c r="VN12" s="137"/>
      <c r="VO12" s="137"/>
      <c r="VP12" s="137"/>
      <c r="VQ12" s="137"/>
      <c r="VR12" s="137"/>
      <c r="VS12" s="137"/>
      <c r="VT12" s="137"/>
      <c r="VU12" s="137"/>
      <c r="VV12" s="137"/>
      <c r="VW12" s="137"/>
      <c r="VX12" s="137"/>
      <c r="VY12" s="137"/>
      <c r="VZ12" s="137"/>
      <c r="WA12" s="137"/>
      <c r="WB12" s="137"/>
      <c r="WC12" s="137"/>
      <c r="WD12" s="137"/>
      <c r="WE12" s="137"/>
      <c r="WF12" s="137"/>
      <c r="WG12" s="137"/>
      <c r="WH12" s="137"/>
      <c r="WI12" s="137"/>
      <c r="WJ12" s="137"/>
      <c r="WK12" s="137"/>
      <c r="WL12" s="137"/>
      <c r="WM12" s="137"/>
      <c r="WN12" s="137"/>
      <c r="WO12" s="137"/>
      <c r="WP12" s="137"/>
      <c r="WQ12" s="137"/>
      <c r="WR12" s="137"/>
      <c r="WS12" s="137"/>
      <c r="WT12" s="137"/>
      <c r="WU12" s="137"/>
      <c r="WV12" s="137"/>
      <c r="WW12" s="137"/>
      <c r="WX12" s="137"/>
      <c r="WY12" s="137"/>
      <c r="WZ12" s="137"/>
      <c r="XA12" s="137"/>
      <c r="XB12" s="137"/>
      <c r="XC12" s="137"/>
      <c r="XD12" s="137"/>
      <c r="XE12" s="137"/>
      <c r="XF12" s="137"/>
      <c r="XG12" s="137"/>
      <c r="XH12" s="137"/>
      <c r="XI12" s="137"/>
      <c r="XJ12" s="137"/>
      <c r="XK12" s="137"/>
      <c r="XL12" s="137"/>
      <c r="XM12" s="137"/>
      <c r="XN12" s="137"/>
      <c r="XO12" s="137"/>
      <c r="XP12" s="137"/>
      <c r="XQ12" s="137"/>
      <c r="XR12" s="137"/>
      <c r="XS12" s="137"/>
      <c r="XT12" s="137"/>
      <c r="XU12" s="137"/>
      <c r="XV12" s="137"/>
      <c r="XW12" s="137"/>
      <c r="XX12" s="137"/>
      <c r="XY12" s="137"/>
      <c r="XZ12" s="137"/>
      <c r="YA12" s="137"/>
      <c r="YB12" s="137"/>
      <c r="YC12" s="137"/>
      <c r="YD12" s="137"/>
      <c r="YE12" s="137"/>
      <c r="YF12" s="137"/>
      <c r="YG12" s="137"/>
      <c r="YH12" s="137"/>
      <c r="YI12" s="137"/>
      <c r="YJ12" s="137"/>
      <c r="YK12" s="137"/>
      <c r="YL12" s="137"/>
      <c r="YM12" s="137"/>
      <c r="YN12" s="137"/>
      <c r="YO12" s="137"/>
      <c r="YP12" s="137"/>
      <c r="YQ12" s="137"/>
      <c r="YR12" s="137"/>
      <c r="YS12" s="137"/>
      <c r="YT12" s="137"/>
      <c r="YU12" s="137"/>
      <c r="YV12" s="137"/>
      <c r="YW12" s="137"/>
      <c r="YX12" s="137"/>
      <c r="YY12" s="137"/>
      <c r="YZ12" s="137"/>
      <c r="ZA12" s="137"/>
      <c r="ZB12" s="137"/>
      <c r="ZC12" s="137"/>
      <c r="ZD12" s="137"/>
      <c r="ZE12" s="137"/>
      <c r="ZF12" s="137"/>
      <c r="ZG12" s="137"/>
      <c r="ZH12" s="137"/>
      <c r="ZI12" s="137"/>
      <c r="ZJ12" s="137"/>
      <c r="ZK12" s="137"/>
      <c r="ZL12" s="137"/>
      <c r="ZM12" s="137"/>
      <c r="ZN12" s="137"/>
      <c r="ZO12" s="137"/>
      <c r="ZP12" s="137"/>
      <c r="ZQ12" s="137"/>
      <c r="ZR12" s="137"/>
      <c r="ZS12" s="137"/>
      <c r="ZT12" s="137"/>
      <c r="ZU12" s="137"/>
      <c r="ZV12" s="137"/>
      <c r="ZW12" s="137"/>
      <c r="ZX12" s="137"/>
      <c r="ZY12" s="137"/>
      <c r="ZZ12" s="137"/>
      <c r="AAA12" s="137"/>
      <c r="AAB12" s="137"/>
      <c r="AAC12" s="137"/>
      <c r="AAD12" s="137"/>
      <c r="AAE12" s="137"/>
      <c r="AAF12" s="137"/>
      <c r="AAG12" s="137"/>
      <c r="AAH12" s="137"/>
      <c r="AAI12" s="137"/>
      <c r="AAJ12" s="137"/>
      <c r="AAK12" s="137"/>
      <c r="AAL12" s="137"/>
      <c r="AAM12" s="137"/>
      <c r="AAN12" s="137"/>
      <c r="AAO12" s="137"/>
      <c r="AAP12" s="137"/>
      <c r="AAQ12" s="137"/>
      <c r="AAR12" s="137"/>
      <c r="AAS12" s="137"/>
      <c r="AAT12" s="137"/>
      <c r="AAU12" s="137"/>
      <c r="AAV12" s="137"/>
      <c r="AAW12" s="137"/>
      <c r="AAX12" s="137"/>
      <c r="AAY12" s="137"/>
      <c r="AAZ12" s="137"/>
      <c r="ABA12" s="137"/>
      <c r="ABB12" s="137"/>
      <c r="ABC12" s="137"/>
      <c r="ABD12" s="137"/>
      <c r="ABE12" s="137"/>
      <c r="ABF12" s="137"/>
      <c r="ABG12" s="137"/>
      <c r="ABH12" s="137"/>
      <c r="ABI12" s="137"/>
      <c r="ABJ12" s="137"/>
      <c r="ABK12" s="137"/>
      <c r="ABL12" s="137"/>
      <c r="ABM12" s="137"/>
      <c r="ABN12" s="137"/>
      <c r="ABO12" s="137"/>
      <c r="ABP12" s="137"/>
      <c r="ABQ12" s="137"/>
      <c r="ABR12" s="137"/>
      <c r="ABS12" s="137"/>
      <c r="ABT12" s="137"/>
      <c r="ABU12" s="137"/>
      <c r="ABV12" s="137"/>
      <c r="ABW12" s="137"/>
      <c r="ABX12" s="137"/>
      <c r="ABY12" s="137"/>
      <c r="ABZ12" s="137"/>
      <c r="ACA12" s="137"/>
      <c r="ACB12" s="137"/>
      <c r="ACC12" s="137"/>
      <c r="ACD12" s="137"/>
      <c r="ACE12" s="137"/>
      <c r="ACF12" s="137"/>
      <c r="ACG12" s="137"/>
      <c r="ACH12" s="137"/>
      <c r="ACI12" s="137"/>
      <c r="ACJ12" s="137"/>
      <c r="ACK12" s="137"/>
      <c r="ACL12" s="137"/>
      <c r="ACM12" s="137"/>
      <c r="ACN12" s="137"/>
      <c r="ACO12" s="137"/>
      <c r="ACP12" s="137"/>
      <c r="ACQ12" s="137"/>
      <c r="ACR12" s="137"/>
      <c r="ACS12" s="137"/>
      <c r="ACT12" s="137"/>
      <c r="ACU12" s="137"/>
      <c r="ACV12" s="137"/>
      <c r="ACW12" s="137"/>
      <c r="ACX12" s="137"/>
      <c r="ACY12" s="137"/>
      <c r="ACZ12" s="137"/>
      <c r="ADA12" s="137"/>
      <c r="ADB12" s="137"/>
      <c r="ADC12" s="137"/>
      <c r="ADD12" s="137"/>
      <c r="ADE12" s="137"/>
      <c r="ADF12" s="137"/>
      <c r="ADG12" s="137"/>
      <c r="ADH12" s="137"/>
      <c r="ADI12" s="137"/>
      <c r="ADJ12" s="137"/>
      <c r="ADK12" s="137"/>
      <c r="ADL12" s="137"/>
      <c r="ADM12" s="137"/>
      <c r="ADN12" s="137"/>
      <c r="ADO12" s="137"/>
      <c r="ADP12" s="137"/>
      <c r="ADQ12" s="137"/>
      <c r="ADR12" s="137"/>
      <c r="ADS12" s="137"/>
      <c r="ADT12" s="137"/>
      <c r="ADU12" s="137"/>
      <c r="ADV12" s="137"/>
      <c r="ADW12" s="137"/>
      <c r="ADX12" s="137"/>
      <c r="ADY12" s="137"/>
      <c r="ADZ12" s="137"/>
      <c r="AEA12" s="137"/>
      <c r="AEB12" s="137"/>
      <c r="AEC12" s="137"/>
      <c r="AED12" s="137"/>
      <c r="AEE12" s="137"/>
      <c r="AEF12" s="137"/>
      <c r="AEG12" s="137"/>
      <c r="AEH12" s="137"/>
      <c r="AEI12" s="137"/>
      <c r="AEJ12" s="137"/>
      <c r="AEK12" s="137"/>
      <c r="AEL12" s="137"/>
      <c r="AEM12" s="137"/>
      <c r="AEN12" s="137"/>
      <c r="AEO12" s="137"/>
      <c r="AEP12" s="137"/>
      <c r="AEQ12" s="137"/>
      <c r="AER12" s="137"/>
      <c r="AES12" s="137"/>
      <c r="AET12" s="137"/>
      <c r="AEU12" s="137"/>
      <c r="AEV12" s="137"/>
      <c r="AEW12" s="137"/>
      <c r="AEX12" s="137"/>
      <c r="AEY12" s="137"/>
      <c r="AEZ12" s="137"/>
      <c r="AFA12" s="137"/>
      <c r="AFB12" s="137"/>
      <c r="AFC12" s="137"/>
      <c r="AFD12" s="137"/>
      <c r="AFE12" s="137"/>
      <c r="AFF12" s="137"/>
      <c r="AFG12" s="137"/>
      <c r="AFH12" s="137"/>
      <c r="AFI12" s="137"/>
      <c r="AFJ12" s="137"/>
      <c r="AFK12" s="137"/>
      <c r="AFL12" s="137"/>
      <c r="AFM12" s="137"/>
      <c r="AFN12" s="137"/>
      <c r="AFO12" s="137"/>
      <c r="AFP12" s="137"/>
      <c r="AFQ12" s="137"/>
      <c r="AFR12" s="137"/>
      <c r="AFS12" s="137"/>
      <c r="AFT12" s="137"/>
      <c r="AFU12" s="137"/>
      <c r="AFV12" s="137"/>
      <c r="AFW12" s="137"/>
      <c r="AFX12" s="137"/>
      <c r="AFY12" s="137"/>
      <c r="AFZ12" s="137"/>
      <c r="AGA12" s="137"/>
      <c r="AGB12" s="137"/>
      <c r="AGC12" s="137"/>
      <c r="AGD12" s="137"/>
      <c r="AGE12" s="137"/>
      <c r="AGF12" s="137"/>
      <c r="AGG12" s="137"/>
      <c r="AGH12" s="137"/>
      <c r="AGI12" s="137"/>
      <c r="AGJ12" s="137"/>
      <c r="AGK12" s="137"/>
      <c r="AGL12" s="137"/>
      <c r="AGM12" s="137"/>
      <c r="AGN12" s="137"/>
      <c r="AGO12" s="137"/>
      <c r="AGP12" s="137"/>
      <c r="AGQ12" s="137"/>
      <c r="AGR12" s="137"/>
      <c r="AGS12" s="137"/>
      <c r="AGT12" s="137"/>
      <c r="AGU12" s="137"/>
      <c r="AGV12" s="137"/>
      <c r="AGW12" s="137"/>
      <c r="AGX12" s="137"/>
      <c r="AGY12" s="137"/>
      <c r="AGZ12" s="137"/>
      <c r="AHA12" s="137"/>
      <c r="AHB12" s="137"/>
      <c r="AHC12" s="137"/>
      <c r="AHD12" s="137"/>
      <c r="AHE12" s="137"/>
      <c r="AHF12" s="137"/>
      <c r="AHG12" s="137"/>
      <c r="AHH12" s="137"/>
      <c r="AHI12" s="137"/>
      <c r="AHJ12" s="137"/>
      <c r="AHK12" s="137"/>
      <c r="AHL12" s="137"/>
      <c r="AHM12" s="137"/>
      <c r="AHN12" s="137"/>
      <c r="AHO12" s="137"/>
      <c r="AHP12" s="137"/>
      <c r="AHQ12" s="137"/>
      <c r="AHR12" s="137"/>
      <c r="AHS12" s="137"/>
      <c r="AHT12" s="137"/>
      <c r="AHU12" s="137"/>
      <c r="AHV12" s="137"/>
      <c r="AHW12" s="137"/>
      <c r="AHX12" s="137"/>
      <c r="AHY12" s="137"/>
      <c r="AHZ12" s="137"/>
      <c r="AIA12" s="137"/>
      <c r="AIB12" s="137"/>
      <c r="AIC12" s="137"/>
      <c r="AID12" s="137"/>
      <c r="AIE12" s="137"/>
      <c r="AIF12" s="137"/>
      <c r="AIG12" s="137"/>
      <c r="AIH12" s="137"/>
      <c r="AII12" s="137"/>
      <c r="AIJ12" s="137"/>
      <c r="AIK12" s="137"/>
      <c r="AIL12" s="137"/>
      <c r="AIM12" s="137"/>
      <c r="AIN12" s="137"/>
      <c r="AIO12" s="137"/>
      <c r="AIP12" s="137"/>
      <c r="AIQ12" s="137"/>
      <c r="AIR12" s="137"/>
      <c r="AIS12" s="137"/>
      <c r="AIT12" s="137"/>
      <c r="AIU12" s="137"/>
      <c r="AIV12" s="137"/>
      <c r="AIW12" s="137"/>
      <c r="AIX12" s="137"/>
      <c r="AIY12" s="137"/>
      <c r="AIZ12" s="137"/>
      <c r="AJA12" s="137"/>
      <c r="AJB12" s="137"/>
      <c r="AJC12" s="137"/>
      <c r="AJD12" s="137"/>
      <c r="AJE12" s="137"/>
      <c r="AJF12" s="137"/>
      <c r="AJG12" s="137"/>
      <c r="AJH12" s="137"/>
      <c r="AJI12" s="137"/>
      <c r="AJJ12" s="137"/>
      <c r="AJK12" s="137"/>
      <c r="AJL12" s="137"/>
      <c r="AJM12" s="137"/>
      <c r="AJN12" s="137"/>
      <c r="AJO12" s="137"/>
      <c r="AJP12" s="137"/>
      <c r="AJQ12" s="137"/>
      <c r="AJR12" s="137"/>
      <c r="AJS12" s="137"/>
      <c r="AJT12" s="137"/>
      <c r="AJU12" s="137"/>
      <c r="AJV12" s="137"/>
      <c r="AJW12" s="137"/>
      <c r="AJX12" s="137"/>
      <c r="AJY12" s="137"/>
      <c r="AJZ12" s="137"/>
      <c r="AKA12" s="137"/>
      <c r="AKB12" s="137"/>
      <c r="AKC12" s="137"/>
      <c r="AKD12" s="137"/>
      <c r="AKE12" s="137"/>
      <c r="AKF12" s="137"/>
      <c r="AKG12" s="137"/>
      <c r="AKH12" s="137"/>
      <c r="AKI12" s="137"/>
      <c r="AKJ12" s="137"/>
      <c r="AKK12" s="137"/>
      <c r="AKL12" s="137"/>
      <c r="AKM12" s="137"/>
      <c r="AKN12" s="137"/>
      <c r="AKO12" s="137"/>
      <c r="AKP12" s="137"/>
      <c r="AKQ12" s="137"/>
      <c r="AKR12" s="137"/>
      <c r="AKS12" s="137"/>
      <c r="AKT12" s="137"/>
      <c r="AKU12" s="137"/>
      <c r="AKV12" s="137"/>
      <c r="AKW12" s="137"/>
      <c r="AKX12" s="137"/>
      <c r="AKY12" s="137"/>
      <c r="AKZ12" s="137"/>
      <c r="ALA12" s="137"/>
      <c r="ALB12" s="137"/>
      <c r="ALC12" s="137"/>
      <c r="ALD12" s="137"/>
      <c r="ALE12" s="137"/>
      <c r="ALF12" s="137"/>
      <c r="ALG12" s="137"/>
      <c r="ALH12" s="137"/>
      <c r="ALI12" s="137"/>
      <c r="ALJ12" s="137"/>
      <c r="ALK12" s="137"/>
      <c r="ALL12" s="137"/>
      <c r="ALM12" s="137"/>
      <c r="ALN12" s="137"/>
      <c r="ALO12" s="137"/>
      <c r="ALP12" s="137"/>
      <c r="ALQ12" s="137"/>
      <c r="ALR12" s="137"/>
      <c r="ALS12" s="137"/>
      <c r="ALT12" s="137"/>
      <c r="ALU12" s="137"/>
      <c r="ALV12" s="137"/>
      <c r="ALW12" s="137"/>
      <c r="ALX12" s="137"/>
      <c r="ALY12" s="137"/>
      <c r="ALZ12" s="137"/>
      <c r="AMA12" s="137"/>
      <c r="AMB12" s="137"/>
      <c r="AMC12" s="137"/>
      <c r="AMD12" s="137"/>
      <c r="AME12" s="137"/>
      <c r="AMF12" s="137"/>
      <c r="AMG12" s="137"/>
      <c r="AMH12" s="137"/>
      <c r="AMI12" s="137"/>
      <c r="AMJ12" s="137"/>
    </row>
    <row r="13" spans="1:1024">
      <c r="A13" s="142" t="s">
        <v>2623</v>
      </c>
      <c r="B13" s="143">
        <v>-1.298703E-4</v>
      </c>
      <c r="C13" s="143">
        <v>3.4917390000000002E-3</v>
      </c>
      <c r="D13" s="143">
        <v>0.9703697</v>
      </c>
      <c r="E13" s="137"/>
      <c r="F13" s="137"/>
      <c r="G13" s="137"/>
      <c r="H13" s="137"/>
      <c r="I13" s="137"/>
      <c r="J13" s="137"/>
      <c r="K13" s="137"/>
      <c r="L13" s="137"/>
      <c r="M13" s="137"/>
      <c r="N13" s="137"/>
      <c r="O13" s="137"/>
      <c r="P13" s="137"/>
      <c r="Q13" s="137"/>
      <c r="R13" s="137"/>
      <c r="S13" s="137"/>
      <c r="T13" s="137"/>
      <c r="U13" s="137"/>
      <c r="V13" s="137"/>
      <c r="W13" s="137"/>
      <c r="X13" s="137"/>
      <c r="Y13" s="137"/>
      <c r="Z13" s="137"/>
      <c r="AA13" s="137"/>
      <c r="AB13" s="137"/>
      <c r="AC13" s="137"/>
      <c r="AD13" s="137"/>
      <c r="AE13" s="137"/>
      <c r="AF13" s="137"/>
      <c r="AG13" s="137"/>
      <c r="AH13" s="137"/>
      <c r="AI13" s="137"/>
      <c r="AJ13" s="137"/>
      <c r="AK13" s="137"/>
      <c r="AL13" s="137"/>
      <c r="AM13" s="137"/>
      <c r="AN13" s="137"/>
      <c r="AO13" s="137"/>
      <c r="AP13" s="137"/>
      <c r="AQ13" s="137"/>
      <c r="AR13" s="137"/>
      <c r="AS13" s="137"/>
      <c r="AT13" s="137"/>
      <c r="AU13" s="137"/>
      <c r="AV13" s="137"/>
      <c r="AW13" s="137"/>
      <c r="AX13" s="137"/>
      <c r="AY13" s="137"/>
      <c r="AZ13" s="137"/>
      <c r="BA13" s="137"/>
      <c r="BB13" s="137"/>
      <c r="BC13" s="137"/>
      <c r="BD13" s="137"/>
      <c r="BE13" s="137"/>
      <c r="BF13" s="137"/>
      <c r="BG13" s="137"/>
      <c r="BH13" s="137"/>
      <c r="BI13" s="137"/>
      <c r="BJ13" s="137"/>
      <c r="BK13" s="137"/>
      <c r="BL13" s="137"/>
      <c r="BM13" s="137"/>
      <c r="BN13" s="137"/>
      <c r="BO13" s="137"/>
      <c r="BP13" s="137"/>
      <c r="BQ13" s="137"/>
      <c r="BR13" s="137"/>
      <c r="BS13" s="137"/>
      <c r="BT13" s="137"/>
      <c r="BU13" s="137"/>
      <c r="BV13" s="137"/>
      <c r="BW13" s="137"/>
      <c r="BX13" s="137"/>
      <c r="BY13" s="137"/>
      <c r="BZ13" s="137"/>
      <c r="CA13" s="137"/>
      <c r="CB13" s="137"/>
      <c r="CC13" s="137"/>
      <c r="CD13" s="137"/>
      <c r="CE13" s="137"/>
      <c r="CF13" s="137"/>
      <c r="CG13" s="137"/>
      <c r="CH13" s="137"/>
      <c r="CI13" s="137"/>
      <c r="CJ13" s="137"/>
      <c r="CK13" s="137"/>
      <c r="CL13" s="137"/>
      <c r="CM13" s="137"/>
      <c r="CN13" s="137"/>
      <c r="CO13" s="137"/>
      <c r="CP13" s="137"/>
      <c r="CQ13" s="137"/>
      <c r="CR13" s="137"/>
      <c r="CS13" s="137"/>
      <c r="CT13" s="137"/>
      <c r="CU13" s="137"/>
      <c r="CV13" s="137"/>
      <c r="CW13" s="137"/>
      <c r="CX13" s="137"/>
      <c r="CY13" s="137"/>
      <c r="CZ13" s="137"/>
      <c r="DA13" s="137"/>
      <c r="DB13" s="137"/>
      <c r="DC13" s="137"/>
      <c r="DD13" s="137"/>
      <c r="DE13" s="137"/>
      <c r="DF13" s="137"/>
      <c r="DG13" s="137"/>
      <c r="DH13" s="137"/>
      <c r="DI13" s="137"/>
      <c r="DJ13" s="137"/>
      <c r="DK13" s="137"/>
      <c r="DL13" s="137"/>
      <c r="DM13" s="137"/>
      <c r="DN13" s="137"/>
      <c r="DO13" s="137"/>
      <c r="DP13" s="137"/>
      <c r="DQ13" s="137"/>
      <c r="DR13" s="137"/>
      <c r="DS13" s="137"/>
      <c r="DT13" s="137"/>
      <c r="DU13" s="137"/>
      <c r="DV13" s="137"/>
      <c r="DW13" s="137"/>
      <c r="DX13" s="137"/>
      <c r="DY13" s="137"/>
      <c r="DZ13" s="137"/>
      <c r="EA13" s="137"/>
      <c r="EB13" s="137"/>
      <c r="EC13" s="137"/>
      <c r="ED13" s="137"/>
      <c r="EE13" s="137"/>
      <c r="EF13" s="137"/>
      <c r="EG13" s="137"/>
      <c r="EH13" s="137"/>
      <c r="EI13" s="137"/>
      <c r="EJ13" s="137"/>
      <c r="EK13" s="137"/>
      <c r="EL13" s="137"/>
      <c r="EM13" s="137"/>
      <c r="EN13" s="137"/>
      <c r="EO13" s="137"/>
      <c r="EP13" s="137"/>
      <c r="EQ13" s="137"/>
      <c r="ER13" s="137"/>
      <c r="ES13" s="137"/>
      <c r="ET13" s="137"/>
      <c r="EU13" s="137"/>
      <c r="EV13" s="137"/>
      <c r="EW13" s="137"/>
      <c r="EX13" s="137"/>
      <c r="EY13" s="137"/>
      <c r="EZ13" s="137"/>
      <c r="FA13" s="137"/>
      <c r="FB13" s="137"/>
      <c r="FC13" s="137"/>
      <c r="FD13" s="137"/>
      <c r="FE13" s="137"/>
      <c r="FF13" s="137"/>
      <c r="FG13" s="137"/>
      <c r="FH13" s="137"/>
      <c r="FI13" s="137"/>
      <c r="FJ13" s="137"/>
      <c r="FK13" s="137"/>
      <c r="FL13" s="137"/>
      <c r="FM13" s="137"/>
      <c r="FN13" s="137"/>
      <c r="FO13" s="137"/>
      <c r="FP13" s="137"/>
      <c r="FQ13" s="137"/>
      <c r="FR13" s="137"/>
      <c r="FS13" s="137"/>
      <c r="FT13" s="137"/>
      <c r="FU13" s="137"/>
      <c r="FV13" s="137"/>
      <c r="FW13" s="137"/>
      <c r="FX13" s="137"/>
      <c r="FY13" s="137"/>
      <c r="FZ13" s="137"/>
      <c r="GA13" s="137"/>
      <c r="GB13" s="137"/>
      <c r="GC13" s="137"/>
      <c r="GD13" s="137"/>
      <c r="GE13" s="137"/>
      <c r="GF13" s="137"/>
      <c r="GG13" s="137"/>
      <c r="GH13" s="137"/>
      <c r="GI13" s="137"/>
      <c r="GJ13" s="137"/>
      <c r="GK13" s="137"/>
      <c r="GL13" s="137"/>
      <c r="GM13" s="137"/>
      <c r="GN13" s="137"/>
      <c r="GO13" s="137"/>
      <c r="GP13" s="137"/>
      <c r="GQ13" s="137"/>
      <c r="GR13" s="137"/>
      <c r="GS13" s="137"/>
      <c r="GT13" s="137"/>
      <c r="GU13" s="137"/>
      <c r="GV13" s="137"/>
      <c r="GW13" s="137"/>
      <c r="GX13" s="137"/>
      <c r="GY13" s="137"/>
      <c r="GZ13" s="137"/>
      <c r="HA13" s="137"/>
      <c r="HB13" s="137"/>
      <c r="HC13" s="137"/>
      <c r="HD13" s="137"/>
      <c r="HE13" s="137"/>
      <c r="HF13" s="137"/>
      <c r="HG13" s="137"/>
      <c r="HH13" s="137"/>
      <c r="HI13" s="137"/>
      <c r="HJ13" s="137"/>
      <c r="HK13" s="137"/>
      <c r="HL13" s="137"/>
      <c r="HM13" s="137"/>
      <c r="HN13" s="137"/>
      <c r="HO13" s="137"/>
      <c r="HP13" s="137"/>
      <c r="HQ13" s="137"/>
      <c r="HR13" s="137"/>
      <c r="HS13" s="137"/>
      <c r="HT13" s="137"/>
      <c r="HU13" s="137"/>
      <c r="HV13" s="137"/>
      <c r="HW13" s="137"/>
      <c r="HX13" s="137"/>
      <c r="HY13" s="137"/>
      <c r="HZ13" s="137"/>
      <c r="IA13" s="137"/>
      <c r="IB13" s="137"/>
      <c r="IC13" s="137"/>
      <c r="ID13" s="137"/>
      <c r="IE13" s="137"/>
      <c r="IF13" s="137"/>
      <c r="IG13" s="137"/>
      <c r="IH13" s="137"/>
      <c r="II13" s="137"/>
      <c r="IJ13" s="137"/>
      <c r="IK13" s="137"/>
      <c r="IL13" s="137"/>
      <c r="IM13" s="137"/>
      <c r="IN13" s="137"/>
      <c r="IO13" s="137"/>
      <c r="IP13" s="137"/>
      <c r="IQ13" s="137"/>
      <c r="IR13" s="137"/>
      <c r="IS13" s="137"/>
      <c r="IT13" s="137"/>
      <c r="IU13" s="137"/>
      <c r="IV13" s="137"/>
      <c r="IW13" s="137"/>
      <c r="IX13" s="137"/>
      <c r="IY13" s="137"/>
      <c r="IZ13" s="137"/>
      <c r="JA13" s="137"/>
      <c r="JB13" s="137"/>
      <c r="JC13" s="137"/>
      <c r="JD13" s="137"/>
      <c r="JE13" s="137"/>
      <c r="JF13" s="137"/>
      <c r="JG13" s="137"/>
      <c r="JH13" s="137"/>
      <c r="JI13" s="137"/>
      <c r="JJ13" s="137"/>
      <c r="JK13" s="137"/>
      <c r="JL13" s="137"/>
      <c r="JM13" s="137"/>
      <c r="JN13" s="137"/>
      <c r="JO13" s="137"/>
      <c r="JP13" s="137"/>
      <c r="JQ13" s="137"/>
      <c r="JR13" s="137"/>
      <c r="JS13" s="137"/>
      <c r="JT13" s="137"/>
      <c r="JU13" s="137"/>
      <c r="JV13" s="137"/>
      <c r="JW13" s="137"/>
      <c r="JX13" s="137"/>
      <c r="JY13" s="137"/>
      <c r="JZ13" s="137"/>
      <c r="KA13" s="137"/>
      <c r="KB13" s="137"/>
      <c r="KC13" s="137"/>
      <c r="KD13" s="137"/>
      <c r="KE13" s="137"/>
      <c r="KF13" s="137"/>
      <c r="KG13" s="137"/>
      <c r="KH13" s="137"/>
      <c r="KI13" s="137"/>
      <c r="KJ13" s="137"/>
      <c r="KK13" s="137"/>
      <c r="KL13" s="137"/>
      <c r="KM13" s="137"/>
      <c r="KN13" s="137"/>
      <c r="KO13" s="137"/>
      <c r="KP13" s="137"/>
      <c r="KQ13" s="137"/>
      <c r="KR13" s="137"/>
      <c r="KS13" s="137"/>
      <c r="KT13" s="137"/>
      <c r="KU13" s="137"/>
      <c r="KV13" s="137"/>
      <c r="KW13" s="137"/>
      <c r="KX13" s="137"/>
      <c r="KY13" s="137"/>
      <c r="KZ13" s="137"/>
      <c r="LA13" s="137"/>
      <c r="LB13" s="137"/>
      <c r="LC13" s="137"/>
      <c r="LD13" s="137"/>
      <c r="LE13" s="137"/>
      <c r="LF13" s="137"/>
      <c r="LG13" s="137"/>
      <c r="LH13" s="137"/>
      <c r="LI13" s="137"/>
      <c r="LJ13" s="137"/>
      <c r="LK13" s="137"/>
      <c r="LL13" s="137"/>
      <c r="LM13" s="137"/>
      <c r="LN13" s="137"/>
      <c r="LO13" s="137"/>
      <c r="LP13" s="137"/>
      <c r="LQ13" s="137"/>
      <c r="LR13" s="137"/>
      <c r="LS13" s="137"/>
      <c r="LT13" s="137"/>
      <c r="LU13" s="137"/>
      <c r="LV13" s="137"/>
      <c r="LW13" s="137"/>
      <c r="LX13" s="137"/>
      <c r="LY13" s="137"/>
      <c r="LZ13" s="137"/>
      <c r="MA13" s="137"/>
      <c r="MB13" s="137"/>
      <c r="MC13" s="137"/>
      <c r="MD13" s="137"/>
      <c r="ME13" s="137"/>
      <c r="MF13" s="137"/>
      <c r="MG13" s="137"/>
      <c r="MH13" s="137"/>
      <c r="MI13" s="137"/>
      <c r="MJ13" s="137"/>
      <c r="MK13" s="137"/>
      <c r="ML13" s="137"/>
      <c r="MM13" s="137"/>
      <c r="MN13" s="137"/>
      <c r="MO13" s="137"/>
      <c r="MP13" s="137"/>
      <c r="MQ13" s="137"/>
      <c r="MR13" s="137"/>
      <c r="MS13" s="137"/>
      <c r="MT13" s="137"/>
      <c r="MU13" s="137"/>
      <c r="MV13" s="137"/>
      <c r="MW13" s="137"/>
      <c r="MX13" s="137"/>
      <c r="MY13" s="137"/>
      <c r="MZ13" s="137"/>
      <c r="NA13" s="137"/>
      <c r="NB13" s="137"/>
      <c r="NC13" s="137"/>
      <c r="ND13" s="137"/>
      <c r="NE13" s="137"/>
      <c r="NF13" s="137"/>
      <c r="NG13" s="137"/>
      <c r="NH13" s="137"/>
      <c r="NI13" s="137"/>
      <c r="NJ13" s="137"/>
      <c r="NK13" s="137"/>
      <c r="NL13" s="137"/>
      <c r="NM13" s="137"/>
      <c r="NN13" s="137"/>
      <c r="NO13" s="137"/>
      <c r="NP13" s="137"/>
      <c r="NQ13" s="137"/>
      <c r="NR13" s="137"/>
      <c r="NS13" s="137"/>
      <c r="NT13" s="137"/>
      <c r="NU13" s="137"/>
      <c r="NV13" s="137"/>
      <c r="NW13" s="137"/>
      <c r="NX13" s="137"/>
      <c r="NY13" s="137"/>
      <c r="NZ13" s="137"/>
      <c r="OA13" s="137"/>
      <c r="OB13" s="137"/>
      <c r="OC13" s="137"/>
      <c r="OD13" s="137"/>
      <c r="OE13" s="137"/>
      <c r="OF13" s="137"/>
      <c r="OG13" s="137"/>
      <c r="OH13" s="137"/>
      <c r="OI13" s="137"/>
      <c r="OJ13" s="137"/>
      <c r="OK13" s="137"/>
      <c r="OL13" s="137"/>
      <c r="OM13" s="137"/>
      <c r="ON13" s="137"/>
      <c r="OO13" s="137"/>
      <c r="OP13" s="137"/>
      <c r="OQ13" s="137"/>
      <c r="OR13" s="137"/>
      <c r="OS13" s="137"/>
      <c r="OT13" s="137"/>
      <c r="OU13" s="137"/>
      <c r="OV13" s="137"/>
      <c r="OW13" s="137"/>
      <c r="OX13" s="137"/>
      <c r="OY13" s="137"/>
      <c r="OZ13" s="137"/>
      <c r="PA13" s="137"/>
      <c r="PB13" s="137"/>
      <c r="PC13" s="137"/>
      <c r="PD13" s="137"/>
      <c r="PE13" s="137"/>
      <c r="PF13" s="137"/>
      <c r="PG13" s="137"/>
      <c r="PH13" s="137"/>
      <c r="PI13" s="137"/>
      <c r="PJ13" s="137"/>
      <c r="PK13" s="137"/>
      <c r="PL13" s="137"/>
      <c r="PM13" s="137"/>
      <c r="PN13" s="137"/>
      <c r="PO13" s="137"/>
      <c r="PP13" s="137"/>
      <c r="PQ13" s="137"/>
      <c r="PR13" s="137"/>
      <c r="PS13" s="137"/>
      <c r="PT13" s="137"/>
      <c r="PU13" s="137"/>
      <c r="PV13" s="137"/>
      <c r="PW13" s="137"/>
      <c r="PX13" s="137"/>
      <c r="PY13" s="137"/>
      <c r="PZ13" s="137"/>
      <c r="QA13" s="137"/>
      <c r="QB13" s="137"/>
      <c r="QC13" s="137"/>
      <c r="QD13" s="137"/>
      <c r="QE13" s="137"/>
      <c r="QF13" s="137"/>
      <c r="QG13" s="137"/>
      <c r="QH13" s="137"/>
      <c r="QI13" s="137"/>
      <c r="QJ13" s="137"/>
      <c r="QK13" s="137"/>
      <c r="QL13" s="137"/>
      <c r="QM13" s="137"/>
      <c r="QN13" s="137"/>
      <c r="QO13" s="137"/>
      <c r="QP13" s="137"/>
      <c r="QQ13" s="137"/>
      <c r="QR13" s="137"/>
      <c r="QS13" s="137"/>
      <c r="QT13" s="137"/>
      <c r="QU13" s="137"/>
      <c r="QV13" s="137"/>
      <c r="QW13" s="137"/>
      <c r="QX13" s="137"/>
      <c r="QY13" s="137"/>
      <c r="QZ13" s="137"/>
      <c r="RA13" s="137"/>
      <c r="RB13" s="137"/>
      <c r="RC13" s="137"/>
      <c r="RD13" s="137"/>
      <c r="RE13" s="137"/>
      <c r="RF13" s="137"/>
      <c r="RG13" s="137"/>
      <c r="RH13" s="137"/>
      <c r="RI13" s="137"/>
      <c r="RJ13" s="137"/>
      <c r="RK13" s="137"/>
      <c r="RL13" s="137"/>
      <c r="RM13" s="137"/>
      <c r="RN13" s="137"/>
      <c r="RO13" s="137"/>
      <c r="RP13" s="137"/>
      <c r="RQ13" s="137"/>
      <c r="RR13" s="137"/>
      <c r="RS13" s="137"/>
      <c r="RT13" s="137"/>
      <c r="RU13" s="137"/>
      <c r="RV13" s="137"/>
      <c r="RW13" s="137"/>
      <c r="RX13" s="137"/>
      <c r="RY13" s="137"/>
      <c r="RZ13" s="137"/>
      <c r="SA13" s="137"/>
      <c r="SB13" s="137"/>
      <c r="SC13" s="137"/>
      <c r="SD13" s="137"/>
      <c r="SE13" s="137"/>
      <c r="SF13" s="137"/>
      <c r="SG13" s="137"/>
      <c r="SH13" s="137"/>
      <c r="SI13" s="137"/>
      <c r="SJ13" s="137"/>
      <c r="SK13" s="137"/>
      <c r="SL13" s="137"/>
      <c r="SM13" s="137"/>
      <c r="SN13" s="137"/>
      <c r="SO13" s="137"/>
      <c r="SP13" s="137"/>
      <c r="SQ13" s="137"/>
      <c r="SR13" s="137"/>
      <c r="SS13" s="137"/>
      <c r="ST13" s="137"/>
      <c r="SU13" s="137"/>
      <c r="SV13" s="137"/>
      <c r="SW13" s="137"/>
      <c r="SX13" s="137"/>
      <c r="SY13" s="137"/>
      <c r="SZ13" s="137"/>
      <c r="TA13" s="137"/>
      <c r="TB13" s="137"/>
      <c r="TC13" s="137"/>
      <c r="TD13" s="137"/>
      <c r="TE13" s="137"/>
      <c r="TF13" s="137"/>
      <c r="TG13" s="137"/>
      <c r="TH13" s="137"/>
      <c r="TI13" s="137"/>
      <c r="TJ13" s="137"/>
      <c r="TK13" s="137"/>
      <c r="TL13" s="137"/>
      <c r="TM13" s="137"/>
      <c r="TN13" s="137"/>
      <c r="TO13" s="137"/>
      <c r="TP13" s="137"/>
      <c r="TQ13" s="137"/>
      <c r="TR13" s="137"/>
      <c r="TS13" s="137"/>
      <c r="TT13" s="137"/>
      <c r="TU13" s="137"/>
      <c r="TV13" s="137"/>
      <c r="TW13" s="137"/>
      <c r="TX13" s="137"/>
      <c r="TY13" s="137"/>
      <c r="TZ13" s="137"/>
      <c r="UA13" s="137"/>
      <c r="UB13" s="137"/>
      <c r="UC13" s="137"/>
      <c r="UD13" s="137"/>
      <c r="UE13" s="137"/>
      <c r="UF13" s="137"/>
      <c r="UG13" s="137"/>
      <c r="UH13" s="137"/>
      <c r="UI13" s="137"/>
      <c r="UJ13" s="137"/>
      <c r="UK13" s="137"/>
      <c r="UL13" s="137"/>
      <c r="UM13" s="137"/>
      <c r="UN13" s="137"/>
      <c r="UO13" s="137"/>
      <c r="UP13" s="137"/>
      <c r="UQ13" s="137"/>
      <c r="UR13" s="137"/>
      <c r="US13" s="137"/>
      <c r="UT13" s="137"/>
      <c r="UU13" s="137"/>
      <c r="UV13" s="137"/>
      <c r="UW13" s="137"/>
      <c r="UX13" s="137"/>
      <c r="UY13" s="137"/>
      <c r="UZ13" s="137"/>
      <c r="VA13" s="137"/>
      <c r="VB13" s="137"/>
      <c r="VC13" s="137"/>
      <c r="VD13" s="137"/>
      <c r="VE13" s="137"/>
      <c r="VF13" s="137"/>
      <c r="VG13" s="137"/>
      <c r="VH13" s="137"/>
      <c r="VI13" s="137"/>
      <c r="VJ13" s="137"/>
      <c r="VK13" s="137"/>
      <c r="VL13" s="137"/>
      <c r="VM13" s="137"/>
      <c r="VN13" s="137"/>
      <c r="VO13" s="137"/>
      <c r="VP13" s="137"/>
      <c r="VQ13" s="137"/>
      <c r="VR13" s="137"/>
      <c r="VS13" s="137"/>
      <c r="VT13" s="137"/>
      <c r="VU13" s="137"/>
      <c r="VV13" s="137"/>
      <c r="VW13" s="137"/>
      <c r="VX13" s="137"/>
      <c r="VY13" s="137"/>
      <c r="VZ13" s="137"/>
      <c r="WA13" s="137"/>
      <c r="WB13" s="137"/>
      <c r="WC13" s="137"/>
      <c r="WD13" s="137"/>
      <c r="WE13" s="137"/>
      <c r="WF13" s="137"/>
      <c r="WG13" s="137"/>
      <c r="WH13" s="137"/>
      <c r="WI13" s="137"/>
      <c r="WJ13" s="137"/>
      <c r="WK13" s="137"/>
      <c r="WL13" s="137"/>
      <c r="WM13" s="137"/>
      <c r="WN13" s="137"/>
      <c r="WO13" s="137"/>
      <c r="WP13" s="137"/>
      <c r="WQ13" s="137"/>
      <c r="WR13" s="137"/>
      <c r="WS13" s="137"/>
      <c r="WT13" s="137"/>
      <c r="WU13" s="137"/>
      <c r="WV13" s="137"/>
      <c r="WW13" s="137"/>
      <c r="WX13" s="137"/>
      <c r="WY13" s="137"/>
      <c r="WZ13" s="137"/>
      <c r="XA13" s="137"/>
      <c r="XB13" s="137"/>
      <c r="XC13" s="137"/>
      <c r="XD13" s="137"/>
      <c r="XE13" s="137"/>
      <c r="XF13" s="137"/>
      <c r="XG13" s="137"/>
      <c r="XH13" s="137"/>
      <c r="XI13" s="137"/>
      <c r="XJ13" s="137"/>
      <c r="XK13" s="137"/>
      <c r="XL13" s="137"/>
      <c r="XM13" s="137"/>
      <c r="XN13" s="137"/>
      <c r="XO13" s="137"/>
      <c r="XP13" s="137"/>
      <c r="XQ13" s="137"/>
      <c r="XR13" s="137"/>
      <c r="XS13" s="137"/>
      <c r="XT13" s="137"/>
      <c r="XU13" s="137"/>
      <c r="XV13" s="137"/>
      <c r="XW13" s="137"/>
      <c r="XX13" s="137"/>
      <c r="XY13" s="137"/>
      <c r="XZ13" s="137"/>
      <c r="YA13" s="137"/>
      <c r="YB13" s="137"/>
      <c r="YC13" s="137"/>
      <c r="YD13" s="137"/>
      <c r="YE13" s="137"/>
      <c r="YF13" s="137"/>
      <c r="YG13" s="137"/>
      <c r="YH13" s="137"/>
      <c r="YI13" s="137"/>
      <c r="YJ13" s="137"/>
      <c r="YK13" s="137"/>
      <c r="YL13" s="137"/>
      <c r="YM13" s="137"/>
      <c r="YN13" s="137"/>
      <c r="YO13" s="137"/>
      <c r="YP13" s="137"/>
      <c r="YQ13" s="137"/>
      <c r="YR13" s="137"/>
      <c r="YS13" s="137"/>
      <c r="YT13" s="137"/>
      <c r="YU13" s="137"/>
      <c r="YV13" s="137"/>
      <c r="YW13" s="137"/>
      <c r="YX13" s="137"/>
      <c r="YY13" s="137"/>
      <c r="YZ13" s="137"/>
      <c r="ZA13" s="137"/>
      <c r="ZB13" s="137"/>
      <c r="ZC13" s="137"/>
      <c r="ZD13" s="137"/>
      <c r="ZE13" s="137"/>
      <c r="ZF13" s="137"/>
      <c r="ZG13" s="137"/>
      <c r="ZH13" s="137"/>
      <c r="ZI13" s="137"/>
      <c r="ZJ13" s="137"/>
      <c r="ZK13" s="137"/>
      <c r="ZL13" s="137"/>
      <c r="ZM13" s="137"/>
      <c r="ZN13" s="137"/>
      <c r="ZO13" s="137"/>
      <c r="ZP13" s="137"/>
      <c r="ZQ13" s="137"/>
      <c r="ZR13" s="137"/>
      <c r="ZS13" s="137"/>
      <c r="ZT13" s="137"/>
      <c r="ZU13" s="137"/>
      <c r="ZV13" s="137"/>
      <c r="ZW13" s="137"/>
      <c r="ZX13" s="137"/>
      <c r="ZY13" s="137"/>
      <c r="ZZ13" s="137"/>
      <c r="AAA13" s="137"/>
      <c r="AAB13" s="137"/>
      <c r="AAC13" s="137"/>
      <c r="AAD13" s="137"/>
      <c r="AAE13" s="137"/>
      <c r="AAF13" s="137"/>
      <c r="AAG13" s="137"/>
      <c r="AAH13" s="137"/>
      <c r="AAI13" s="137"/>
      <c r="AAJ13" s="137"/>
      <c r="AAK13" s="137"/>
      <c r="AAL13" s="137"/>
      <c r="AAM13" s="137"/>
      <c r="AAN13" s="137"/>
      <c r="AAO13" s="137"/>
      <c r="AAP13" s="137"/>
      <c r="AAQ13" s="137"/>
      <c r="AAR13" s="137"/>
      <c r="AAS13" s="137"/>
      <c r="AAT13" s="137"/>
      <c r="AAU13" s="137"/>
      <c r="AAV13" s="137"/>
      <c r="AAW13" s="137"/>
      <c r="AAX13" s="137"/>
      <c r="AAY13" s="137"/>
      <c r="AAZ13" s="137"/>
      <c r="ABA13" s="137"/>
      <c r="ABB13" s="137"/>
      <c r="ABC13" s="137"/>
      <c r="ABD13" s="137"/>
      <c r="ABE13" s="137"/>
      <c r="ABF13" s="137"/>
      <c r="ABG13" s="137"/>
      <c r="ABH13" s="137"/>
      <c r="ABI13" s="137"/>
      <c r="ABJ13" s="137"/>
      <c r="ABK13" s="137"/>
      <c r="ABL13" s="137"/>
      <c r="ABM13" s="137"/>
      <c r="ABN13" s="137"/>
      <c r="ABO13" s="137"/>
      <c r="ABP13" s="137"/>
      <c r="ABQ13" s="137"/>
      <c r="ABR13" s="137"/>
      <c r="ABS13" s="137"/>
      <c r="ABT13" s="137"/>
      <c r="ABU13" s="137"/>
      <c r="ABV13" s="137"/>
      <c r="ABW13" s="137"/>
      <c r="ABX13" s="137"/>
      <c r="ABY13" s="137"/>
      <c r="ABZ13" s="137"/>
      <c r="ACA13" s="137"/>
      <c r="ACB13" s="137"/>
      <c r="ACC13" s="137"/>
      <c r="ACD13" s="137"/>
      <c r="ACE13" s="137"/>
      <c r="ACF13" s="137"/>
      <c r="ACG13" s="137"/>
      <c r="ACH13" s="137"/>
      <c r="ACI13" s="137"/>
      <c r="ACJ13" s="137"/>
      <c r="ACK13" s="137"/>
      <c r="ACL13" s="137"/>
      <c r="ACM13" s="137"/>
      <c r="ACN13" s="137"/>
      <c r="ACO13" s="137"/>
      <c r="ACP13" s="137"/>
      <c r="ACQ13" s="137"/>
      <c r="ACR13" s="137"/>
      <c r="ACS13" s="137"/>
      <c r="ACT13" s="137"/>
      <c r="ACU13" s="137"/>
      <c r="ACV13" s="137"/>
      <c r="ACW13" s="137"/>
      <c r="ACX13" s="137"/>
      <c r="ACY13" s="137"/>
      <c r="ACZ13" s="137"/>
      <c r="ADA13" s="137"/>
      <c r="ADB13" s="137"/>
      <c r="ADC13" s="137"/>
      <c r="ADD13" s="137"/>
      <c r="ADE13" s="137"/>
      <c r="ADF13" s="137"/>
      <c r="ADG13" s="137"/>
      <c r="ADH13" s="137"/>
      <c r="ADI13" s="137"/>
      <c r="ADJ13" s="137"/>
      <c r="ADK13" s="137"/>
      <c r="ADL13" s="137"/>
      <c r="ADM13" s="137"/>
      <c r="ADN13" s="137"/>
      <c r="ADO13" s="137"/>
      <c r="ADP13" s="137"/>
      <c r="ADQ13" s="137"/>
      <c r="ADR13" s="137"/>
      <c r="ADS13" s="137"/>
      <c r="ADT13" s="137"/>
      <c r="ADU13" s="137"/>
      <c r="ADV13" s="137"/>
      <c r="ADW13" s="137"/>
      <c r="ADX13" s="137"/>
      <c r="ADY13" s="137"/>
      <c r="ADZ13" s="137"/>
      <c r="AEA13" s="137"/>
      <c r="AEB13" s="137"/>
      <c r="AEC13" s="137"/>
      <c r="AED13" s="137"/>
      <c r="AEE13" s="137"/>
      <c r="AEF13" s="137"/>
      <c r="AEG13" s="137"/>
      <c r="AEH13" s="137"/>
      <c r="AEI13" s="137"/>
      <c r="AEJ13" s="137"/>
      <c r="AEK13" s="137"/>
      <c r="AEL13" s="137"/>
      <c r="AEM13" s="137"/>
      <c r="AEN13" s="137"/>
      <c r="AEO13" s="137"/>
      <c r="AEP13" s="137"/>
      <c r="AEQ13" s="137"/>
      <c r="AER13" s="137"/>
      <c r="AES13" s="137"/>
      <c r="AET13" s="137"/>
      <c r="AEU13" s="137"/>
      <c r="AEV13" s="137"/>
      <c r="AEW13" s="137"/>
      <c r="AEX13" s="137"/>
      <c r="AEY13" s="137"/>
      <c r="AEZ13" s="137"/>
      <c r="AFA13" s="137"/>
      <c r="AFB13" s="137"/>
      <c r="AFC13" s="137"/>
      <c r="AFD13" s="137"/>
      <c r="AFE13" s="137"/>
      <c r="AFF13" s="137"/>
      <c r="AFG13" s="137"/>
      <c r="AFH13" s="137"/>
      <c r="AFI13" s="137"/>
      <c r="AFJ13" s="137"/>
      <c r="AFK13" s="137"/>
      <c r="AFL13" s="137"/>
      <c r="AFM13" s="137"/>
      <c r="AFN13" s="137"/>
      <c r="AFO13" s="137"/>
      <c r="AFP13" s="137"/>
      <c r="AFQ13" s="137"/>
      <c r="AFR13" s="137"/>
      <c r="AFS13" s="137"/>
      <c r="AFT13" s="137"/>
      <c r="AFU13" s="137"/>
      <c r="AFV13" s="137"/>
      <c r="AFW13" s="137"/>
      <c r="AFX13" s="137"/>
      <c r="AFY13" s="137"/>
      <c r="AFZ13" s="137"/>
      <c r="AGA13" s="137"/>
      <c r="AGB13" s="137"/>
      <c r="AGC13" s="137"/>
      <c r="AGD13" s="137"/>
      <c r="AGE13" s="137"/>
      <c r="AGF13" s="137"/>
      <c r="AGG13" s="137"/>
      <c r="AGH13" s="137"/>
      <c r="AGI13" s="137"/>
      <c r="AGJ13" s="137"/>
      <c r="AGK13" s="137"/>
      <c r="AGL13" s="137"/>
      <c r="AGM13" s="137"/>
      <c r="AGN13" s="137"/>
      <c r="AGO13" s="137"/>
      <c r="AGP13" s="137"/>
      <c r="AGQ13" s="137"/>
      <c r="AGR13" s="137"/>
      <c r="AGS13" s="137"/>
      <c r="AGT13" s="137"/>
      <c r="AGU13" s="137"/>
      <c r="AGV13" s="137"/>
      <c r="AGW13" s="137"/>
      <c r="AGX13" s="137"/>
      <c r="AGY13" s="137"/>
      <c r="AGZ13" s="137"/>
      <c r="AHA13" s="137"/>
      <c r="AHB13" s="137"/>
      <c r="AHC13" s="137"/>
      <c r="AHD13" s="137"/>
      <c r="AHE13" s="137"/>
      <c r="AHF13" s="137"/>
      <c r="AHG13" s="137"/>
      <c r="AHH13" s="137"/>
      <c r="AHI13" s="137"/>
      <c r="AHJ13" s="137"/>
      <c r="AHK13" s="137"/>
      <c r="AHL13" s="137"/>
      <c r="AHM13" s="137"/>
      <c r="AHN13" s="137"/>
      <c r="AHO13" s="137"/>
      <c r="AHP13" s="137"/>
      <c r="AHQ13" s="137"/>
      <c r="AHR13" s="137"/>
      <c r="AHS13" s="137"/>
      <c r="AHT13" s="137"/>
      <c r="AHU13" s="137"/>
      <c r="AHV13" s="137"/>
      <c r="AHW13" s="137"/>
      <c r="AHX13" s="137"/>
      <c r="AHY13" s="137"/>
      <c r="AHZ13" s="137"/>
      <c r="AIA13" s="137"/>
      <c r="AIB13" s="137"/>
      <c r="AIC13" s="137"/>
      <c r="AID13" s="137"/>
      <c r="AIE13" s="137"/>
      <c r="AIF13" s="137"/>
      <c r="AIG13" s="137"/>
      <c r="AIH13" s="137"/>
      <c r="AII13" s="137"/>
      <c r="AIJ13" s="137"/>
      <c r="AIK13" s="137"/>
      <c r="AIL13" s="137"/>
      <c r="AIM13" s="137"/>
      <c r="AIN13" s="137"/>
      <c r="AIO13" s="137"/>
      <c r="AIP13" s="137"/>
      <c r="AIQ13" s="137"/>
      <c r="AIR13" s="137"/>
      <c r="AIS13" s="137"/>
      <c r="AIT13" s="137"/>
      <c r="AIU13" s="137"/>
      <c r="AIV13" s="137"/>
      <c r="AIW13" s="137"/>
      <c r="AIX13" s="137"/>
      <c r="AIY13" s="137"/>
      <c r="AIZ13" s="137"/>
      <c r="AJA13" s="137"/>
      <c r="AJB13" s="137"/>
      <c r="AJC13" s="137"/>
      <c r="AJD13" s="137"/>
      <c r="AJE13" s="137"/>
      <c r="AJF13" s="137"/>
      <c r="AJG13" s="137"/>
      <c r="AJH13" s="137"/>
      <c r="AJI13" s="137"/>
      <c r="AJJ13" s="137"/>
      <c r="AJK13" s="137"/>
      <c r="AJL13" s="137"/>
      <c r="AJM13" s="137"/>
      <c r="AJN13" s="137"/>
      <c r="AJO13" s="137"/>
      <c r="AJP13" s="137"/>
      <c r="AJQ13" s="137"/>
      <c r="AJR13" s="137"/>
      <c r="AJS13" s="137"/>
      <c r="AJT13" s="137"/>
      <c r="AJU13" s="137"/>
      <c r="AJV13" s="137"/>
      <c r="AJW13" s="137"/>
      <c r="AJX13" s="137"/>
      <c r="AJY13" s="137"/>
      <c r="AJZ13" s="137"/>
      <c r="AKA13" s="137"/>
      <c r="AKB13" s="137"/>
      <c r="AKC13" s="137"/>
      <c r="AKD13" s="137"/>
      <c r="AKE13" s="137"/>
      <c r="AKF13" s="137"/>
      <c r="AKG13" s="137"/>
      <c r="AKH13" s="137"/>
      <c r="AKI13" s="137"/>
      <c r="AKJ13" s="137"/>
      <c r="AKK13" s="137"/>
      <c r="AKL13" s="137"/>
      <c r="AKM13" s="137"/>
      <c r="AKN13" s="137"/>
      <c r="AKO13" s="137"/>
      <c r="AKP13" s="137"/>
      <c r="AKQ13" s="137"/>
      <c r="AKR13" s="137"/>
      <c r="AKS13" s="137"/>
      <c r="AKT13" s="137"/>
      <c r="AKU13" s="137"/>
      <c r="AKV13" s="137"/>
      <c r="AKW13" s="137"/>
      <c r="AKX13" s="137"/>
      <c r="AKY13" s="137"/>
      <c r="AKZ13" s="137"/>
      <c r="ALA13" s="137"/>
      <c r="ALB13" s="137"/>
      <c r="ALC13" s="137"/>
      <c r="ALD13" s="137"/>
      <c r="ALE13" s="137"/>
      <c r="ALF13" s="137"/>
      <c r="ALG13" s="137"/>
      <c r="ALH13" s="137"/>
      <c r="ALI13" s="137"/>
      <c r="ALJ13" s="137"/>
      <c r="ALK13" s="137"/>
      <c r="ALL13" s="137"/>
      <c r="ALM13" s="137"/>
      <c r="ALN13" s="137"/>
      <c r="ALO13" s="137"/>
      <c r="ALP13" s="137"/>
      <c r="ALQ13" s="137"/>
      <c r="ALR13" s="137"/>
      <c r="ALS13" s="137"/>
      <c r="ALT13" s="137"/>
      <c r="ALU13" s="137"/>
      <c r="ALV13" s="137"/>
      <c r="ALW13" s="137"/>
      <c r="ALX13" s="137"/>
      <c r="ALY13" s="137"/>
      <c r="ALZ13" s="137"/>
      <c r="AMA13" s="137"/>
      <c r="AMB13" s="137"/>
      <c r="AMC13" s="137"/>
      <c r="AMD13" s="137"/>
      <c r="AME13" s="137"/>
      <c r="AMF13" s="137"/>
      <c r="AMG13" s="137"/>
      <c r="AMH13" s="137"/>
      <c r="AMI13" s="137"/>
      <c r="AMJ13" s="137"/>
    </row>
    <row r="14" spans="1:1024">
      <c r="A14" s="144" t="s">
        <v>2624</v>
      </c>
      <c r="B14" s="145">
        <v>0.23035220000000001</v>
      </c>
      <c r="C14" s="145">
        <v>9.88811E-2</v>
      </c>
      <c r="D14" s="150">
        <v>2.0878710000000002E-2</v>
      </c>
      <c r="E14" s="137"/>
      <c r="F14" s="137"/>
      <c r="G14" s="137"/>
      <c r="H14" s="137"/>
      <c r="I14" s="137"/>
      <c r="J14" s="137"/>
      <c r="K14" s="137"/>
      <c r="L14" s="137"/>
      <c r="M14" s="137"/>
      <c r="N14" s="137"/>
      <c r="O14" s="137"/>
      <c r="P14" s="137"/>
      <c r="Q14" s="137"/>
      <c r="R14" s="137"/>
      <c r="S14" s="137"/>
      <c r="T14" s="137"/>
      <c r="U14" s="137"/>
      <c r="V14" s="137"/>
      <c r="W14" s="137"/>
      <c r="X14" s="137"/>
      <c r="Y14" s="137"/>
      <c r="Z14" s="137"/>
      <c r="AA14" s="137"/>
      <c r="AB14" s="137"/>
      <c r="AC14" s="137"/>
      <c r="AD14" s="137"/>
      <c r="AE14" s="137"/>
      <c r="AF14" s="137"/>
      <c r="AG14" s="137"/>
      <c r="AH14" s="137"/>
      <c r="AI14" s="137"/>
      <c r="AJ14" s="137"/>
      <c r="AK14" s="137"/>
      <c r="AL14" s="137"/>
      <c r="AM14" s="137"/>
      <c r="AN14" s="137"/>
      <c r="AO14" s="137"/>
      <c r="AP14" s="137"/>
      <c r="AQ14" s="137"/>
      <c r="AR14" s="137"/>
      <c r="AS14" s="137"/>
      <c r="AT14" s="137"/>
      <c r="AU14" s="137"/>
      <c r="AV14" s="137"/>
      <c r="AW14" s="137"/>
      <c r="AX14" s="137"/>
      <c r="AY14" s="137"/>
      <c r="AZ14" s="137"/>
      <c r="BA14" s="137"/>
      <c r="BB14" s="137"/>
      <c r="BC14" s="137"/>
      <c r="BD14" s="137"/>
      <c r="BE14" s="137"/>
      <c r="BF14" s="137"/>
      <c r="BG14" s="137"/>
      <c r="BH14" s="137"/>
      <c r="BI14" s="137"/>
      <c r="BJ14" s="137"/>
      <c r="BK14" s="137"/>
      <c r="BL14" s="137"/>
      <c r="BM14" s="137"/>
      <c r="BN14" s="137"/>
      <c r="BO14" s="137"/>
      <c r="BP14" s="137"/>
      <c r="BQ14" s="137"/>
      <c r="BR14" s="137"/>
      <c r="BS14" s="137"/>
      <c r="BT14" s="137"/>
      <c r="BU14" s="137"/>
      <c r="BV14" s="137"/>
      <c r="BW14" s="137"/>
      <c r="BX14" s="137"/>
      <c r="BY14" s="137"/>
      <c r="BZ14" s="137"/>
      <c r="CA14" s="137"/>
      <c r="CB14" s="137"/>
      <c r="CC14" s="137"/>
      <c r="CD14" s="137"/>
      <c r="CE14" s="137"/>
      <c r="CF14" s="137"/>
      <c r="CG14" s="137"/>
      <c r="CH14" s="137"/>
      <c r="CI14" s="137"/>
      <c r="CJ14" s="137"/>
      <c r="CK14" s="137"/>
      <c r="CL14" s="137"/>
      <c r="CM14" s="137"/>
      <c r="CN14" s="137"/>
      <c r="CO14" s="137"/>
      <c r="CP14" s="137"/>
      <c r="CQ14" s="137"/>
      <c r="CR14" s="137"/>
      <c r="CS14" s="137"/>
      <c r="CT14" s="137"/>
      <c r="CU14" s="137"/>
      <c r="CV14" s="137"/>
      <c r="CW14" s="137"/>
      <c r="CX14" s="137"/>
      <c r="CY14" s="137"/>
      <c r="CZ14" s="137"/>
      <c r="DA14" s="137"/>
      <c r="DB14" s="137"/>
      <c r="DC14" s="137"/>
      <c r="DD14" s="137"/>
      <c r="DE14" s="137"/>
      <c r="DF14" s="137"/>
      <c r="DG14" s="137"/>
      <c r="DH14" s="137"/>
      <c r="DI14" s="137"/>
      <c r="DJ14" s="137"/>
      <c r="DK14" s="137"/>
      <c r="DL14" s="137"/>
      <c r="DM14" s="137"/>
      <c r="DN14" s="137"/>
      <c r="DO14" s="137"/>
      <c r="DP14" s="137"/>
      <c r="DQ14" s="137"/>
      <c r="DR14" s="137"/>
      <c r="DS14" s="137"/>
      <c r="DT14" s="137"/>
      <c r="DU14" s="137"/>
      <c r="DV14" s="137"/>
      <c r="DW14" s="137"/>
      <c r="DX14" s="137"/>
      <c r="DY14" s="137"/>
      <c r="DZ14" s="137"/>
      <c r="EA14" s="137"/>
      <c r="EB14" s="137"/>
      <c r="EC14" s="137"/>
      <c r="ED14" s="137"/>
      <c r="EE14" s="137"/>
      <c r="EF14" s="137"/>
      <c r="EG14" s="137"/>
      <c r="EH14" s="137"/>
      <c r="EI14" s="137"/>
      <c r="EJ14" s="137"/>
      <c r="EK14" s="137"/>
      <c r="EL14" s="137"/>
      <c r="EM14" s="137"/>
      <c r="EN14" s="137"/>
      <c r="EO14" s="137"/>
      <c r="EP14" s="137"/>
      <c r="EQ14" s="137"/>
      <c r="ER14" s="137"/>
      <c r="ES14" s="137"/>
      <c r="ET14" s="137"/>
      <c r="EU14" s="137"/>
      <c r="EV14" s="137"/>
      <c r="EW14" s="137"/>
      <c r="EX14" s="137"/>
      <c r="EY14" s="137"/>
      <c r="EZ14" s="137"/>
      <c r="FA14" s="137"/>
      <c r="FB14" s="137"/>
      <c r="FC14" s="137"/>
      <c r="FD14" s="137"/>
      <c r="FE14" s="137"/>
      <c r="FF14" s="137"/>
      <c r="FG14" s="137"/>
      <c r="FH14" s="137"/>
      <c r="FI14" s="137"/>
      <c r="FJ14" s="137"/>
      <c r="FK14" s="137"/>
      <c r="FL14" s="137"/>
      <c r="FM14" s="137"/>
      <c r="FN14" s="137"/>
      <c r="FO14" s="137"/>
      <c r="FP14" s="137"/>
      <c r="FQ14" s="137"/>
      <c r="FR14" s="137"/>
      <c r="FS14" s="137"/>
      <c r="FT14" s="137"/>
      <c r="FU14" s="137"/>
      <c r="FV14" s="137"/>
      <c r="FW14" s="137"/>
      <c r="FX14" s="137"/>
      <c r="FY14" s="137"/>
      <c r="FZ14" s="137"/>
      <c r="GA14" s="137"/>
      <c r="GB14" s="137"/>
      <c r="GC14" s="137"/>
      <c r="GD14" s="137"/>
      <c r="GE14" s="137"/>
      <c r="GF14" s="137"/>
      <c r="GG14" s="137"/>
      <c r="GH14" s="137"/>
      <c r="GI14" s="137"/>
      <c r="GJ14" s="137"/>
      <c r="GK14" s="137"/>
      <c r="GL14" s="137"/>
      <c r="GM14" s="137"/>
      <c r="GN14" s="137"/>
      <c r="GO14" s="137"/>
      <c r="GP14" s="137"/>
      <c r="GQ14" s="137"/>
      <c r="GR14" s="137"/>
      <c r="GS14" s="137"/>
      <c r="GT14" s="137"/>
      <c r="GU14" s="137"/>
      <c r="GV14" s="137"/>
      <c r="GW14" s="137"/>
      <c r="GX14" s="137"/>
      <c r="GY14" s="137"/>
      <c r="GZ14" s="137"/>
      <c r="HA14" s="137"/>
      <c r="HB14" s="137"/>
      <c r="HC14" s="137"/>
      <c r="HD14" s="137"/>
      <c r="HE14" s="137"/>
      <c r="HF14" s="137"/>
      <c r="HG14" s="137"/>
      <c r="HH14" s="137"/>
      <c r="HI14" s="137"/>
      <c r="HJ14" s="137"/>
      <c r="HK14" s="137"/>
      <c r="HL14" s="137"/>
      <c r="HM14" s="137"/>
      <c r="HN14" s="137"/>
      <c r="HO14" s="137"/>
      <c r="HP14" s="137"/>
      <c r="HQ14" s="137"/>
      <c r="HR14" s="137"/>
      <c r="HS14" s="137"/>
      <c r="HT14" s="137"/>
      <c r="HU14" s="137"/>
      <c r="HV14" s="137"/>
      <c r="HW14" s="137"/>
      <c r="HX14" s="137"/>
      <c r="HY14" s="137"/>
      <c r="HZ14" s="137"/>
      <c r="IA14" s="137"/>
      <c r="IB14" s="137"/>
      <c r="IC14" s="137"/>
      <c r="ID14" s="137"/>
      <c r="IE14" s="137"/>
      <c r="IF14" s="137"/>
      <c r="IG14" s="137"/>
      <c r="IH14" s="137"/>
      <c r="II14" s="137"/>
      <c r="IJ14" s="137"/>
      <c r="IK14" s="137"/>
      <c r="IL14" s="137"/>
      <c r="IM14" s="137"/>
      <c r="IN14" s="137"/>
      <c r="IO14" s="137"/>
      <c r="IP14" s="137"/>
      <c r="IQ14" s="137"/>
      <c r="IR14" s="137"/>
      <c r="IS14" s="137"/>
      <c r="IT14" s="137"/>
      <c r="IU14" s="137"/>
      <c r="IV14" s="137"/>
      <c r="IW14" s="137"/>
      <c r="IX14" s="137"/>
      <c r="IY14" s="137"/>
      <c r="IZ14" s="137"/>
      <c r="JA14" s="137"/>
      <c r="JB14" s="137"/>
      <c r="JC14" s="137"/>
      <c r="JD14" s="137"/>
      <c r="JE14" s="137"/>
      <c r="JF14" s="137"/>
      <c r="JG14" s="137"/>
      <c r="JH14" s="137"/>
      <c r="JI14" s="137"/>
      <c r="JJ14" s="137"/>
      <c r="JK14" s="137"/>
      <c r="JL14" s="137"/>
      <c r="JM14" s="137"/>
      <c r="JN14" s="137"/>
      <c r="JO14" s="137"/>
      <c r="JP14" s="137"/>
      <c r="JQ14" s="137"/>
      <c r="JR14" s="137"/>
      <c r="JS14" s="137"/>
      <c r="JT14" s="137"/>
      <c r="JU14" s="137"/>
      <c r="JV14" s="137"/>
      <c r="JW14" s="137"/>
      <c r="JX14" s="137"/>
      <c r="JY14" s="137"/>
      <c r="JZ14" s="137"/>
      <c r="KA14" s="137"/>
      <c r="KB14" s="137"/>
      <c r="KC14" s="137"/>
      <c r="KD14" s="137"/>
      <c r="KE14" s="137"/>
      <c r="KF14" s="137"/>
      <c r="KG14" s="137"/>
      <c r="KH14" s="137"/>
      <c r="KI14" s="137"/>
      <c r="KJ14" s="137"/>
      <c r="KK14" s="137"/>
      <c r="KL14" s="137"/>
      <c r="KM14" s="137"/>
      <c r="KN14" s="137"/>
      <c r="KO14" s="137"/>
      <c r="KP14" s="137"/>
      <c r="KQ14" s="137"/>
      <c r="KR14" s="137"/>
      <c r="KS14" s="137"/>
      <c r="KT14" s="137"/>
      <c r="KU14" s="137"/>
      <c r="KV14" s="137"/>
      <c r="KW14" s="137"/>
      <c r="KX14" s="137"/>
      <c r="KY14" s="137"/>
      <c r="KZ14" s="137"/>
      <c r="LA14" s="137"/>
      <c r="LB14" s="137"/>
      <c r="LC14" s="137"/>
      <c r="LD14" s="137"/>
      <c r="LE14" s="137"/>
      <c r="LF14" s="137"/>
      <c r="LG14" s="137"/>
      <c r="LH14" s="137"/>
      <c r="LI14" s="137"/>
      <c r="LJ14" s="137"/>
      <c r="LK14" s="137"/>
      <c r="LL14" s="137"/>
      <c r="LM14" s="137"/>
      <c r="LN14" s="137"/>
      <c r="LO14" s="137"/>
      <c r="LP14" s="137"/>
      <c r="LQ14" s="137"/>
      <c r="LR14" s="137"/>
      <c r="LS14" s="137"/>
      <c r="LT14" s="137"/>
      <c r="LU14" s="137"/>
      <c r="LV14" s="137"/>
      <c r="LW14" s="137"/>
      <c r="LX14" s="137"/>
      <c r="LY14" s="137"/>
      <c r="LZ14" s="137"/>
      <c r="MA14" s="137"/>
      <c r="MB14" s="137"/>
      <c r="MC14" s="137"/>
      <c r="MD14" s="137"/>
      <c r="ME14" s="137"/>
      <c r="MF14" s="137"/>
      <c r="MG14" s="137"/>
      <c r="MH14" s="137"/>
      <c r="MI14" s="137"/>
      <c r="MJ14" s="137"/>
      <c r="MK14" s="137"/>
      <c r="ML14" s="137"/>
      <c r="MM14" s="137"/>
      <c r="MN14" s="137"/>
      <c r="MO14" s="137"/>
      <c r="MP14" s="137"/>
      <c r="MQ14" s="137"/>
      <c r="MR14" s="137"/>
      <c r="MS14" s="137"/>
      <c r="MT14" s="137"/>
      <c r="MU14" s="137"/>
      <c r="MV14" s="137"/>
      <c r="MW14" s="137"/>
      <c r="MX14" s="137"/>
      <c r="MY14" s="137"/>
      <c r="MZ14" s="137"/>
      <c r="NA14" s="137"/>
      <c r="NB14" s="137"/>
      <c r="NC14" s="137"/>
      <c r="ND14" s="137"/>
      <c r="NE14" s="137"/>
      <c r="NF14" s="137"/>
      <c r="NG14" s="137"/>
      <c r="NH14" s="137"/>
      <c r="NI14" s="137"/>
      <c r="NJ14" s="137"/>
      <c r="NK14" s="137"/>
      <c r="NL14" s="137"/>
      <c r="NM14" s="137"/>
      <c r="NN14" s="137"/>
      <c r="NO14" s="137"/>
      <c r="NP14" s="137"/>
      <c r="NQ14" s="137"/>
      <c r="NR14" s="137"/>
      <c r="NS14" s="137"/>
      <c r="NT14" s="137"/>
      <c r="NU14" s="137"/>
      <c r="NV14" s="137"/>
      <c r="NW14" s="137"/>
      <c r="NX14" s="137"/>
      <c r="NY14" s="137"/>
      <c r="NZ14" s="137"/>
      <c r="OA14" s="137"/>
      <c r="OB14" s="137"/>
      <c r="OC14" s="137"/>
      <c r="OD14" s="137"/>
      <c r="OE14" s="137"/>
      <c r="OF14" s="137"/>
      <c r="OG14" s="137"/>
      <c r="OH14" s="137"/>
      <c r="OI14" s="137"/>
      <c r="OJ14" s="137"/>
      <c r="OK14" s="137"/>
      <c r="OL14" s="137"/>
      <c r="OM14" s="137"/>
      <c r="ON14" s="137"/>
      <c r="OO14" s="137"/>
      <c r="OP14" s="137"/>
      <c r="OQ14" s="137"/>
      <c r="OR14" s="137"/>
      <c r="OS14" s="137"/>
      <c r="OT14" s="137"/>
      <c r="OU14" s="137"/>
      <c r="OV14" s="137"/>
      <c r="OW14" s="137"/>
      <c r="OX14" s="137"/>
      <c r="OY14" s="137"/>
      <c r="OZ14" s="137"/>
      <c r="PA14" s="137"/>
      <c r="PB14" s="137"/>
      <c r="PC14" s="137"/>
      <c r="PD14" s="137"/>
      <c r="PE14" s="137"/>
      <c r="PF14" s="137"/>
      <c r="PG14" s="137"/>
      <c r="PH14" s="137"/>
      <c r="PI14" s="137"/>
      <c r="PJ14" s="137"/>
      <c r="PK14" s="137"/>
      <c r="PL14" s="137"/>
      <c r="PM14" s="137"/>
      <c r="PN14" s="137"/>
      <c r="PO14" s="137"/>
      <c r="PP14" s="137"/>
      <c r="PQ14" s="137"/>
      <c r="PR14" s="137"/>
      <c r="PS14" s="137"/>
      <c r="PT14" s="137"/>
      <c r="PU14" s="137"/>
      <c r="PV14" s="137"/>
      <c r="PW14" s="137"/>
      <c r="PX14" s="137"/>
      <c r="PY14" s="137"/>
      <c r="PZ14" s="137"/>
      <c r="QA14" s="137"/>
      <c r="QB14" s="137"/>
      <c r="QC14" s="137"/>
      <c r="QD14" s="137"/>
      <c r="QE14" s="137"/>
      <c r="QF14" s="137"/>
      <c r="QG14" s="137"/>
      <c r="QH14" s="137"/>
      <c r="QI14" s="137"/>
      <c r="QJ14" s="137"/>
      <c r="QK14" s="137"/>
      <c r="QL14" s="137"/>
      <c r="QM14" s="137"/>
      <c r="QN14" s="137"/>
      <c r="QO14" s="137"/>
      <c r="QP14" s="137"/>
      <c r="QQ14" s="137"/>
      <c r="QR14" s="137"/>
      <c r="QS14" s="137"/>
      <c r="QT14" s="137"/>
      <c r="QU14" s="137"/>
      <c r="QV14" s="137"/>
      <c r="QW14" s="137"/>
      <c r="QX14" s="137"/>
      <c r="QY14" s="137"/>
      <c r="QZ14" s="137"/>
      <c r="RA14" s="137"/>
      <c r="RB14" s="137"/>
      <c r="RC14" s="137"/>
      <c r="RD14" s="137"/>
      <c r="RE14" s="137"/>
      <c r="RF14" s="137"/>
      <c r="RG14" s="137"/>
      <c r="RH14" s="137"/>
      <c r="RI14" s="137"/>
      <c r="RJ14" s="137"/>
      <c r="RK14" s="137"/>
      <c r="RL14" s="137"/>
      <c r="RM14" s="137"/>
      <c r="RN14" s="137"/>
      <c r="RO14" s="137"/>
      <c r="RP14" s="137"/>
      <c r="RQ14" s="137"/>
      <c r="RR14" s="137"/>
      <c r="RS14" s="137"/>
      <c r="RT14" s="137"/>
      <c r="RU14" s="137"/>
      <c r="RV14" s="137"/>
      <c r="RW14" s="137"/>
      <c r="RX14" s="137"/>
      <c r="RY14" s="137"/>
      <c r="RZ14" s="137"/>
      <c r="SA14" s="137"/>
      <c r="SB14" s="137"/>
      <c r="SC14" s="137"/>
      <c r="SD14" s="137"/>
      <c r="SE14" s="137"/>
      <c r="SF14" s="137"/>
      <c r="SG14" s="137"/>
      <c r="SH14" s="137"/>
      <c r="SI14" s="137"/>
      <c r="SJ14" s="137"/>
      <c r="SK14" s="137"/>
      <c r="SL14" s="137"/>
      <c r="SM14" s="137"/>
      <c r="SN14" s="137"/>
      <c r="SO14" s="137"/>
      <c r="SP14" s="137"/>
      <c r="SQ14" s="137"/>
      <c r="SR14" s="137"/>
      <c r="SS14" s="137"/>
      <c r="ST14" s="137"/>
      <c r="SU14" s="137"/>
      <c r="SV14" s="137"/>
      <c r="SW14" s="137"/>
      <c r="SX14" s="137"/>
      <c r="SY14" s="137"/>
      <c r="SZ14" s="137"/>
      <c r="TA14" s="137"/>
      <c r="TB14" s="137"/>
      <c r="TC14" s="137"/>
      <c r="TD14" s="137"/>
      <c r="TE14" s="137"/>
      <c r="TF14" s="137"/>
      <c r="TG14" s="137"/>
      <c r="TH14" s="137"/>
      <c r="TI14" s="137"/>
      <c r="TJ14" s="137"/>
      <c r="TK14" s="137"/>
      <c r="TL14" s="137"/>
      <c r="TM14" s="137"/>
      <c r="TN14" s="137"/>
      <c r="TO14" s="137"/>
      <c r="TP14" s="137"/>
      <c r="TQ14" s="137"/>
      <c r="TR14" s="137"/>
      <c r="TS14" s="137"/>
      <c r="TT14" s="137"/>
      <c r="TU14" s="137"/>
      <c r="TV14" s="137"/>
      <c r="TW14" s="137"/>
      <c r="TX14" s="137"/>
      <c r="TY14" s="137"/>
      <c r="TZ14" s="137"/>
      <c r="UA14" s="137"/>
      <c r="UB14" s="137"/>
      <c r="UC14" s="137"/>
      <c r="UD14" s="137"/>
      <c r="UE14" s="137"/>
      <c r="UF14" s="137"/>
      <c r="UG14" s="137"/>
      <c r="UH14" s="137"/>
      <c r="UI14" s="137"/>
      <c r="UJ14" s="137"/>
      <c r="UK14" s="137"/>
      <c r="UL14" s="137"/>
      <c r="UM14" s="137"/>
      <c r="UN14" s="137"/>
      <c r="UO14" s="137"/>
      <c r="UP14" s="137"/>
      <c r="UQ14" s="137"/>
      <c r="UR14" s="137"/>
      <c r="US14" s="137"/>
      <c r="UT14" s="137"/>
      <c r="UU14" s="137"/>
      <c r="UV14" s="137"/>
      <c r="UW14" s="137"/>
      <c r="UX14" s="137"/>
      <c r="UY14" s="137"/>
      <c r="UZ14" s="137"/>
      <c r="VA14" s="137"/>
      <c r="VB14" s="137"/>
      <c r="VC14" s="137"/>
      <c r="VD14" s="137"/>
      <c r="VE14" s="137"/>
      <c r="VF14" s="137"/>
      <c r="VG14" s="137"/>
      <c r="VH14" s="137"/>
      <c r="VI14" s="137"/>
      <c r="VJ14" s="137"/>
      <c r="VK14" s="137"/>
      <c r="VL14" s="137"/>
      <c r="VM14" s="137"/>
      <c r="VN14" s="137"/>
      <c r="VO14" s="137"/>
      <c r="VP14" s="137"/>
      <c r="VQ14" s="137"/>
      <c r="VR14" s="137"/>
      <c r="VS14" s="137"/>
      <c r="VT14" s="137"/>
      <c r="VU14" s="137"/>
      <c r="VV14" s="137"/>
      <c r="VW14" s="137"/>
      <c r="VX14" s="137"/>
      <c r="VY14" s="137"/>
      <c r="VZ14" s="137"/>
      <c r="WA14" s="137"/>
      <c r="WB14" s="137"/>
      <c r="WC14" s="137"/>
      <c r="WD14" s="137"/>
      <c r="WE14" s="137"/>
      <c r="WF14" s="137"/>
      <c r="WG14" s="137"/>
      <c r="WH14" s="137"/>
      <c r="WI14" s="137"/>
      <c r="WJ14" s="137"/>
      <c r="WK14" s="137"/>
      <c r="WL14" s="137"/>
      <c r="WM14" s="137"/>
      <c r="WN14" s="137"/>
      <c r="WO14" s="137"/>
      <c r="WP14" s="137"/>
      <c r="WQ14" s="137"/>
      <c r="WR14" s="137"/>
      <c r="WS14" s="137"/>
      <c r="WT14" s="137"/>
      <c r="WU14" s="137"/>
      <c r="WV14" s="137"/>
      <c r="WW14" s="137"/>
      <c r="WX14" s="137"/>
      <c r="WY14" s="137"/>
      <c r="WZ14" s="137"/>
      <c r="XA14" s="137"/>
      <c r="XB14" s="137"/>
      <c r="XC14" s="137"/>
      <c r="XD14" s="137"/>
      <c r="XE14" s="137"/>
      <c r="XF14" s="137"/>
      <c r="XG14" s="137"/>
      <c r="XH14" s="137"/>
      <c r="XI14" s="137"/>
      <c r="XJ14" s="137"/>
      <c r="XK14" s="137"/>
      <c r="XL14" s="137"/>
      <c r="XM14" s="137"/>
      <c r="XN14" s="137"/>
      <c r="XO14" s="137"/>
      <c r="XP14" s="137"/>
      <c r="XQ14" s="137"/>
      <c r="XR14" s="137"/>
      <c r="XS14" s="137"/>
      <c r="XT14" s="137"/>
      <c r="XU14" s="137"/>
      <c r="XV14" s="137"/>
      <c r="XW14" s="137"/>
      <c r="XX14" s="137"/>
      <c r="XY14" s="137"/>
      <c r="XZ14" s="137"/>
      <c r="YA14" s="137"/>
      <c r="YB14" s="137"/>
      <c r="YC14" s="137"/>
      <c r="YD14" s="137"/>
      <c r="YE14" s="137"/>
      <c r="YF14" s="137"/>
      <c r="YG14" s="137"/>
      <c r="YH14" s="137"/>
      <c r="YI14" s="137"/>
      <c r="YJ14" s="137"/>
      <c r="YK14" s="137"/>
      <c r="YL14" s="137"/>
      <c r="YM14" s="137"/>
      <c r="YN14" s="137"/>
      <c r="YO14" s="137"/>
      <c r="YP14" s="137"/>
      <c r="YQ14" s="137"/>
      <c r="YR14" s="137"/>
      <c r="YS14" s="137"/>
      <c r="YT14" s="137"/>
      <c r="YU14" s="137"/>
      <c r="YV14" s="137"/>
      <c r="YW14" s="137"/>
      <c r="YX14" s="137"/>
      <c r="YY14" s="137"/>
      <c r="YZ14" s="137"/>
      <c r="ZA14" s="137"/>
      <c r="ZB14" s="137"/>
      <c r="ZC14" s="137"/>
      <c r="ZD14" s="137"/>
      <c r="ZE14" s="137"/>
      <c r="ZF14" s="137"/>
      <c r="ZG14" s="137"/>
      <c r="ZH14" s="137"/>
      <c r="ZI14" s="137"/>
      <c r="ZJ14" s="137"/>
      <c r="ZK14" s="137"/>
      <c r="ZL14" s="137"/>
      <c r="ZM14" s="137"/>
      <c r="ZN14" s="137"/>
      <c r="ZO14" s="137"/>
      <c r="ZP14" s="137"/>
      <c r="ZQ14" s="137"/>
      <c r="ZR14" s="137"/>
      <c r="ZS14" s="137"/>
      <c r="ZT14" s="137"/>
      <c r="ZU14" s="137"/>
      <c r="ZV14" s="137"/>
      <c r="ZW14" s="137"/>
      <c r="ZX14" s="137"/>
      <c r="ZY14" s="137"/>
      <c r="ZZ14" s="137"/>
      <c r="AAA14" s="137"/>
      <c r="AAB14" s="137"/>
      <c r="AAC14" s="137"/>
      <c r="AAD14" s="137"/>
      <c r="AAE14" s="137"/>
      <c r="AAF14" s="137"/>
      <c r="AAG14" s="137"/>
      <c r="AAH14" s="137"/>
      <c r="AAI14" s="137"/>
      <c r="AAJ14" s="137"/>
      <c r="AAK14" s="137"/>
      <c r="AAL14" s="137"/>
      <c r="AAM14" s="137"/>
      <c r="AAN14" s="137"/>
      <c r="AAO14" s="137"/>
      <c r="AAP14" s="137"/>
      <c r="AAQ14" s="137"/>
      <c r="AAR14" s="137"/>
      <c r="AAS14" s="137"/>
      <c r="AAT14" s="137"/>
      <c r="AAU14" s="137"/>
      <c r="AAV14" s="137"/>
      <c r="AAW14" s="137"/>
      <c r="AAX14" s="137"/>
      <c r="AAY14" s="137"/>
      <c r="AAZ14" s="137"/>
      <c r="ABA14" s="137"/>
      <c r="ABB14" s="137"/>
      <c r="ABC14" s="137"/>
      <c r="ABD14" s="137"/>
      <c r="ABE14" s="137"/>
      <c r="ABF14" s="137"/>
      <c r="ABG14" s="137"/>
      <c r="ABH14" s="137"/>
      <c r="ABI14" s="137"/>
      <c r="ABJ14" s="137"/>
      <c r="ABK14" s="137"/>
      <c r="ABL14" s="137"/>
      <c r="ABM14" s="137"/>
      <c r="ABN14" s="137"/>
      <c r="ABO14" s="137"/>
      <c r="ABP14" s="137"/>
      <c r="ABQ14" s="137"/>
      <c r="ABR14" s="137"/>
      <c r="ABS14" s="137"/>
      <c r="ABT14" s="137"/>
      <c r="ABU14" s="137"/>
      <c r="ABV14" s="137"/>
      <c r="ABW14" s="137"/>
      <c r="ABX14" s="137"/>
      <c r="ABY14" s="137"/>
      <c r="ABZ14" s="137"/>
      <c r="ACA14" s="137"/>
      <c r="ACB14" s="137"/>
      <c r="ACC14" s="137"/>
      <c r="ACD14" s="137"/>
      <c r="ACE14" s="137"/>
      <c r="ACF14" s="137"/>
      <c r="ACG14" s="137"/>
      <c r="ACH14" s="137"/>
      <c r="ACI14" s="137"/>
      <c r="ACJ14" s="137"/>
      <c r="ACK14" s="137"/>
      <c r="ACL14" s="137"/>
      <c r="ACM14" s="137"/>
      <c r="ACN14" s="137"/>
      <c r="ACO14" s="137"/>
      <c r="ACP14" s="137"/>
      <c r="ACQ14" s="137"/>
      <c r="ACR14" s="137"/>
      <c r="ACS14" s="137"/>
      <c r="ACT14" s="137"/>
      <c r="ACU14" s="137"/>
      <c r="ACV14" s="137"/>
      <c r="ACW14" s="137"/>
      <c r="ACX14" s="137"/>
      <c r="ACY14" s="137"/>
      <c r="ACZ14" s="137"/>
      <c r="ADA14" s="137"/>
      <c r="ADB14" s="137"/>
      <c r="ADC14" s="137"/>
      <c r="ADD14" s="137"/>
      <c r="ADE14" s="137"/>
      <c r="ADF14" s="137"/>
      <c r="ADG14" s="137"/>
      <c r="ADH14" s="137"/>
      <c r="ADI14" s="137"/>
      <c r="ADJ14" s="137"/>
      <c r="ADK14" s="137"/>
      <c r="ADL14" s="137"/>
      <c r="ADM14" s="137"/>
      <c r="ADN14" s="137"/>
      <c r="ADO14" s="137"/>
      <c r="ADP14" s="137"/>
      <c r="ADQ14" s="137"/>
      <c r="ADR14" s="137"/>
      <c r="ADS14" s="137"/>
      <c r="ADT14" s="137"/>
      <c r="ADU14" s="137"/>
      <c r="ADV14" s="137"/>
      <c r="ADW14" s="137"/>
      <c r="ADX14" s="137"/>
      <c r="ADY14" s="137"/>
      <c r="ADZ14" s="137"/>
      <c r="AEA14" s="137"/>
      <c r="AEB14" s="137"/>
      <c r="AEC14" s="137"/>
      <c r="AED14" s="137"/>
      <c r="AEE14" s="137"/>
      <c r="AEF14" s="137"/>
      <c r="AEG14" s="137"/>
      <c r="AEH14" s="137"/>
      <c r="AEI14" s="137"/>
      <c r="AEJ14" s="137"/>
      <c r="AEK14" s="137"/>
      <c r="AEL14" s="137"/>
      <c r="AEM14" s="137"/>
      <c r="AEN14" s="137"/>
      <c r="AEO14" s="137"/>
      <c r="AEP14" s="137"/>
      <c r="AEQ14" s="137"/>
      <c r="AER14" s="137"/>
      <c r="AES14" s="137"/>
      <c r="AET14" s="137"/>
      <c r="AEU14" s="137"/>
      <c r="AEV14" s="137"/>
      <c r="AEW14" s="137"/>
      <c r="AEX14" s="137"/>
      <c r="AEY14" s="137"/>
      <c r="AEZ14" s="137"/>
      <c r="AFA14" s="137"/>
      <c r="AFB14" s="137"/>
      <c r="AFC14" s="137"/>
      <c r="AFD14" s="137"/>
      <c r="AFE14" s="137"/>
      <c r="AFF14" s="137"/>
      <c r="AFG14" s="137"/>
      <c r="AFH14" s="137"/>
      <c r="AFI14" s="137"/>
      <c r="AFJ14" s="137"/>
      <c r="AFK14" s="137"/>
      <c r="AFL14" s="137"/>
      <c r="AFM14" s="137"/>
      <c r="AFN14" s="137"/>
      <c r="AFO14" s="137"/>
      <c r="AFP14" s="137"/>
      <c r="AFQ14" s="137"/>
      <c r="AFR14" s="137"/>
      <c r="AFS14" s="137"/>
      <c r="AFT14" s="137"/>
      <c r="AFU14" s="137"/>
      <c r="AFV14" s="137"/>
      <c r="AFW14" s="137"/>
      <c r="AFX14" s="137"/>
      <c r="AFY14" s="137"/>
      <c r="AFZ14" s="137"/>
      <c r="AGA14" s="137"/>
      <c r="AGB14" s="137"/>
      <c r="AGC14" s="137"/>
      <c r="AGD14" s="137"/>
      <c r="AGE14" s="137"/>
      <c r="AGF14" s="137"/>
      <c r="AGG14" s="137"/>
      <c r="AGH14" s="137"/>
      <c r="AGI14" s="137"/>
      <c r="AGJ14" s="137"/>
      <c r="AGK14" s="137"/>
      <c r="AGL14" s="137"/>
      <c r="AGM14" s="137"/>
      <c r="AGN14" s="137"/>
      <c r="AGO14" s="137"/>
      <c r="AGP14" s="137"/>
      <c r="AGQ14" s="137"/>
      <c r="AGR14" s="137"/>
      <c r="AGS14" s="137"/>
      <c r="AGT14" s="137"/>
      <c r="AGU14" s="137"/>
      <c r="AGV14" s="137"/>
      <c r="AGW14" s="137"/>
      <c r="AGX14" s="137"/>
      <c r="AGY14" s="137"/>
      <c r="AGZ14" s="137"/>
      <c r="AHA14" s="137"/>
      <c r="AHB14" s="137"/>
      <c r="AHC14" s="137"/>
      <c r="AHD14" s="137"/>
      <c r="AHE14" s="137"/>
      <c r="AHF14" s="137"/>
      <c r="AHG14" s="137"/>
      <c r="AHH14" s="137"/>
      <c r="AHI14" s="137"/>
      <c r="AHJ14" s="137"/>
      <c r="AHK14" s="137"/>
      <c r="AHL14" s="137"/>
      <c r="AHM14" s="137"/>
      <c r="AHN14" s="137"/>
      <c r="AHO14" s="137"/>
      <c r="AHP14" s="137"/>
      <c r="AHQ14" s="137"/>
      <c r="AHR14" s="137"/>
      <c r="AHS14" s="137"/>
      <c r="AHT14" s="137"/>
      <c r="AHU14" s="137"/>
      <c r="AHV14" s="137"/>
      <c r="AHW14" s="137"/>
      <c r="AHX14" s="137"/>
      <c r="AHY14" s="137"/>
      <c r="AHZ14" s="137"/>
      <c r="AIA14" s="137"/>
      <c r="AIB14" s="137"/>
      <c r="AIC14" s="137"/>
      <c r="AID14" s="137"/>
      <c r="AIE14" s="137"/>
      <c r="AIF14" s="137"/>
      <c r="AIG14" s="137"/>
      <c r="AIH14" s="137"/>
      <c r="AII14" s="137"/>
      <c r="AIJ14" s="137"/>
      <c r="AIK14" s="137"/>
      <c r="AIL14" s="137"/>
      <c r="AIM14" s="137"/>
      <c r="AIN14" s="137"/>
      <c r="AIO14" s="137"/>
      <c r="AIP14" s="137"/>
      <c r="AIQ14" s="137"/>
      <c r="AIR14" s="137"/>
      <c r="AIS14" s="137"/>
      <c r="AIT14" s="137"/>
      <c r="AIU14" s="137"/>
      <c r="AIV14" s="137"/>
      <c r="AIW14" s="137"/>
      <c r="AIX14" s="137"/>
      <c r="AIY14" s="137"/>
      <c r="AIZ14" s="137"/>
      <c r="AJA14" s="137"/>
      <c r="AJB14" s="137"/>
      <c r="AJC14" s="137"/>
      <c r="AJD14" s="137"/>
      <c r="AJE14" s="137"/>
      <c r="AJF14" s="137"/>
      <c r="AJG14" s="137"/>
      <c r="AJH14" s="137"/>
      <c r="AJI14" s="137"/>
      <c r="AJJ14" s="137"/>
      <c r="AJK14" s="137"/>
      <c r="AJL14" s="137"/>
      <c r="AJM14" s="137"/>
      <c r="AJN14" s="137"/>
      <c r="AJO14" s="137"/>
      <c r="AJP14" s="137"/>
      <c r="AJQ14" s="137"/>
      <c r="AJR14" s="137"/>
      <c r="AJS14" s="137"/>
      <c r="AJT14" s="137"/>
      <c r="AJU14" s="137"/>
      <c r="AJV14" s="137"/>
      <c r="AJW14" s="137"/>
      <c r="AJX14" s="137"/>
      <c r="AJY14" s="137"/>
      <c r="AJZ14" s="137"/>
      <c r="AKA14" s="137"/>
      <c r="AKB14" s="137"/>
      <c r="AKC14" s="137"/>
      <c r="AKD14" s="137"/>
      <c r="AKE14" s="137"/>
      <c r="AKF14" s="137"/>
      <c r="AKG14" s="137"/>
      <c r="AKH14" s="137"/>
      <c r="AKI14" s="137"/>
      <c r="AKJ14" s="137"/>
      <c r="AKK14" s="137"/>
      <c r="AKL14" s="137"/>
      <c r="AKM14" s="137"/>
      <c r="AKN14" s="137"/>
      <c r="AKO14" s="137"/>
      <c r="AKP14" s="137"/>
      <c r="AKQ14" s="137"/>
      <c r="AKR14" s="137"/>
      <c r="AKS14" s="137"/>
      <c r="AKT14" s="137"/>
      <c r="AKU14" s="137"/>
      <c r="AKV14" s="137"/>
      <c r="AKW14" s="137"/>
      <c r="AKX14" s="137"/>
      <c r="AKY14" s="137"/>
      <c r="AKZ14" s="137"/>
      <c r="ALA14" s="137"/>
      <c r="ALB14" s="137"/>
      <c r="ALC14" s="137"/>
      <c r="ALD14" s="137"/>
      <c r="ALE14" s="137"/>
      <c r="ALF14" s="137"/>
      <c r="ALG14" s="137"/>
      <c r="ALH14" s="137"/>
      <c r="ALI14" s="137"/>
      <c r="ALJ14" s="137"/>
      <c r="ALK14" s="137"/>
      <c r="ALL14" s="137"/>
      <c r="ALM14" s="137"/>
      <c r="ALN14" s="137"/>
      <c r="ALO14" s="137"/>
      <c r="ALP14" s="137"/>
      <c r="ALQ14" s="137"/>
      <c r="ALR14" s="137"/>
      <c r="ALS14" s="137"/>
      <c r="ALT14" s="137"/>
      <c r="ALU14" s="137"/>
      <c r="ALV14" s="137"/>
      <c r="ALW14" s="137"/>
      <c r="ALX14" s="137"/>
      <c r="ALY14" s="137"/>
      <c r="ALZ14" s="137"/>
      <c r="AMA14" s="137"/>
      <c r="AMB14" s="137"/>
      <c r="AMC14" s="137"/>
      <c r="AMD14" s="137"/>
      <c r="AME14" s="137"/>
      <c r="AMF14" s="137"/>
      <c r="AMG14" s="137"/>
      <c r="AMH14" s="137"/>
      <c r="AMI14" s="137"/>
      <c r="AMJ14" s="137"/>
    </row>
    <row r="15" spans="1:1024">
      <c r="A15" s="144" t="s">
        <v>2625</v>
      </c>
      <c r="B15" s="145">
        <v>-1.5739369999999999E-2</v>
      </c>
      <c r="C15" s="145">
        <v>5.3211439999999999E-3</v>
      </c>
      <c r="D15" s="151">
        <v>3.4931150000000002E-3</v>
      </c>
      <c r="E15" s="137"/>
      <c r="F15" s="137"/>
      <c r="G15" s="137"/>
      <c r="H15" s="137"/>
      <c r="I15" s="137"/>
      <c r="J15" s="137"/>
      <c r="K15" s="137"/>
      <c r="L15" s="137"/>
      <c r="M15" s="137"/>
      <c r="N15" s="137"/>
      <c r="O15" s="137"/>
      <c r="P15" s="137"/>
      <c r="Q15" s="137"/>
      <c r="R15" s="137"/>
      <c r="S15" s="137"/>
      <c r="T15" s="137"/>
      <c r="U15" s="137"/>
      <c r="V15" s="137"/>
      <c r="W15" s="137"/>
      <c r="X15" s="137"/>
      <c r="Y15" s="137"/>
      <c r="Z15" s="137"/>
      <c r="AA15" s="137"/>
      <c r="AB15" s="137"/>
      <c r="AC15" s="137"/>
      <c r="AD15" s="137"/>
      <c r="AE15" s="137"/>
      <c r="AF15" s="137"/>
      <c r="AG15" s="137"/>
      <c r="AH15" s="137"/>
      <c r="AI15" s="137"/>
      <c r="AJ15" s="137"/>
      <c r="AK15" s="137"/>
      <c r="AL15" s="137"/>
      <c r="AM15" s="137"/>
      <c r="AN15" s="137"/>
      <c r="AO15" s="137"/>
      <c r="AP15" s="137"/>
      <c r="AQ15" s="137"/>
      <c r="AR15" s="137"/>
      <c r="AS15" s="137"/>
      <c r="AT15" s="137"/>
      <c r="AU15" s="137"/>
      <c r="AV15" s="137"/>
      <c r="AW15" s="137"/>
      <c r="AX15" s="137"/>
      <c r="AY15" s="137"/>
      <c r="AZ15" s="137"/>
      <c r="BA15" s="137"/>
      <c r="BB15" s="137"/>
      <c r="BC15" s="137"/>
      <c r="BD15" s="137"/>
      <c r="BE15" s="137"/>
      <c r="BF15" s="137"/>
      <c r="BG15" s="137"/>
      <c r="BH15" s="137"/>
      <c r="BI15" s="137"/>
      <c r="BJ15" s="137"/>
      <c r="BK15" s="137"/>
      <c r="BL15" s="137"/>
      <c r="BM15" s="137"/>
      <c r="BN15" s="137"/>
      <c r="BO15" s="137"/>
      <c r="BP15" s="137"/>
      <c r="BQ15" s="137"/>
      <c r="BR15" s="137"/>
      <c r="BS15" s="137"/>
      <c r="BT15" s="137"/>
      <c r="BU15" s="137"/>
      <c r="BV15" s="137"/>
      <c r="BW15" s="137"/>
      <c r="BX15" s="137"/>
      <c r="BY15" s="137"/>
      <c r="BZ15" s="137"/>
      <c r="CA15" s="137"/>
      <c r="CB15" s="137"/>
      <c r="CC15" s="137"/>
      <c r="CD15" s="137"/>
      <c r="CE15" s="137"/>
      <c r="CF15" s="137"/>
      <c r="CG15" s="137"/>
      <c r="CH15" s="137"/>
      <c r="CI15" s="137"/>
      <c r="CJ15" s="137"/>
      <c r="CK15" s="137"/>
      <c r="CL15" s="137"/>
      <c r="CM15" s="137"/>
      <c r="CN15" s="137"/>
      <c r="CO15" s="137"/>
      <c r="CP15" s="137"/>
      <c r="CQ15" s="137"/>
      <c r="CR15" s="137"/>
      <c r="CS15" s="137"/>
      <c r="CT15" s="137"/>
      <c r="CU15" s="137"/>
      <c r="CV15" s="137"/>
      <c r="CW15" s="137"/>
      <c r="CX15" s="137"/>
      <c r="CY15" s="137"/>
      <c r="CZ15" s="137"/>
      <c r="DA15" s="137"/>
      <c r="DB15" s="137"/>
      <c r="DC15" s="137"/>
      <c r="DD15" s="137"/>
      <c r="DE15" s="137"/>
      <c r="DF15" s="137"/>
      <c r="DG15" s="137"/>
      <c r="DH15" s="137"/>
      <c r="DI15" s="137"/>
      <c r="DJ15" s="137"/>
      <c r="DK15" s="137"/>
      <c r="DL15" s="137"/>
      <c r="DM15" s="137"/>
      <c r="DN15" s="137"/>
      <c r="DO15" s="137"/>
      <c r="DP15" s="137"/>
      <c r="DQ15" s="137"/>
      <c r="DR15" s="137"/>
      <c r="DS15" s="137"/>
      <c r="DT15" s="137"/>
      <c r="DU15" s="137"/>
      <c r="DV15" s="137"/>
      <c r="DW15" s="137"/>
      <c r="DX15" s="137"/>
      <c r="DY15" s="137"/>
      <c r="DZ15" s="137"/>
      <c r="EA15" s="137"/>
      <c r="EB15" s="137"/>
      <c r="EC15" s="137"/>
      <c r="ED15" s="137"/>
      <c r="EE15" s="137"/>
      <c r="EF15" s="137"/>
      <c r="EG15" s="137"/>
      <c r="EH15" s="137"/>
      <c r="EI15" s="137"/>
      <c r="EJ15" s="137"/>
      <c r="EK15" s="137"/>
      <c r="EL15" s="137"/>
      <c r="EM15" s="137"/>
      <c r="EN15" s="137"/>
      <c r="EO15" s="137"/>
      <c r="EP15" s="137"/>
      <c r="EQ15" s="137"/>
      <c r="ER15" s="137"/>
      <c r="ES15" s="137"/>
      <c r="ET15" s="137"/>
      <c r="EU15" s="137"/>
      <c r="EV15" s="137"/>
      <c r="EW15" s="137"/>
      <c r="EX15" s="137"/>
      <c r="EY15" s="137"/>
      <c r="EZ15" s="137"/>
      <c r="FA15" s="137"/>
      <c r="FB15" s="137"/>
      <c r="FC15" s="137"/>
      <c r="FD15" s="137"/>
      <c r="FE15" s="137"/>
      <c r="FF15" s="137"/>
      <c r="FG15" s="137"/>
      <c r="FH15" s="137"/>
      <c r="FI15" s="137"/>
      <c r="FJ15" s="137"/>
      <c r="FK15" s="137"/>
      <c r="FL15" s="137"/>
      <c r="FM15" s="137"/>
      <c r="FN15" s="137"/>
      <c r="FO15" s="137"/>
      <c r="FP15" s="137"/>
      <c r="FQ15" s="137"/>
      <c r="FR15" s="137"/>
      <c r="FS15" s="137"/>
      <c r="FT15" s="137"/>
      <c r="FU15" s="137"/>
      <c r="FV15" s="137"/>
      <c r="FW15" s="137"/>
      <c r="FX15" s="137"/>
      <c r="FY15" s="137"/>
      <c r="FZ15" s="137"/>
      <c r="GA15" s="137"/>
      <c r="GB15" s="137"/>
      <c r="GC15" s="137"/>
      <c r="GD15" s="137"/>
      <c r="GE15" s="137"/>
      <c r="GF15" s="137"/>
      <c r="GG15" s="137"/>
      <c r="GH15" s="137"/>
      <c r="GI15" s="137"/>
      <c r="GJ15" s="137"/>
      <c r="GK15" s="137"/>
      <c r="GL15" s="137"/>
      <c r="GM15" s="137"/>
      <c r="GN15" s="137"/>
      <c r="GO15" s="137"/>
      <c r="GP15" s="137"/>
      <c r="GQ15" s="137"/>
      <c r="GR15" s="137"/>
      <c r="GS15" s="137"/>
      <c r="GT15" s="137"/>
      <c r="GU15" s="137"/>
      <c r="GV15" s="137"/>
      <c r="GW15" s="137"/>
      <c r="GX15" s="137"/>
      <c r="GY15" s="137"/>
      <c r="GZ15" s="137"/>
      <c r="HA15" s="137"/>
      <c r="HB15" s="137"/>
      <c r="HC15" s="137"/>
      <c r="HD15" s="137"/>
      <c r="HE15" s="137"/>
      <c r="HF15" s="137"/>
      <c r="HG15" s="137"/>
      <c r="HH15" s="137"/>
      <c r="HI15" s="137"/>
      <c r="HJ15" s="137"/>
      <c r="HK15" s="137"/>
      <c r="HL15" s="137"/>
      <c r="HM15" s="137"/>
      <c r="HN15" s="137"/>
      <c r="HO15" s="137"/>
      <c r="HP15" s="137"/>
      <c r="HQ15" s="137"/>
      <c r="HR15" s="137"/>
      <c r="HS15" s="137"/>
      <c r="HT15" s="137"/>
      <c r="HU15" s="137"/>
      <c r="HV15" s="137"/>
      <c r="HW15" s="137"/>
      <c r="HX15" s="137"/>
      <c r="HY15" s="137"/>
      <c r="HZ15" s="137"/>
      <c r="IA15" s="137"/>
      <c r="IB15" s="137"/>
      <c r="IC15" s="137"/>
      <c r="ID15" s="137"/>
      <c r="IE15" s="137"/>
      <c r="IF15" s="137"/>
      <c r="IG15" s="137"/>
      <c r="IH15" s="137"/>
      <c r="II15" s="137"/>
      <c r="IJ15" s="137"/>
      <c r="IK15" s="137"/>
      <c r="IL15" s="137"/>
      <c r="IM15" s="137"/>
      <c r="IN15" s="137"/>
      <c r="IO15" s="137"/>
      <c r="IP15" s="137"/>
      <c r="IQ15" s="137"/>
      <c r="IR15" s="137"/>
      <c r="IS15" s="137"/>
      <c r="IT15" s="137"/>
      <c r="IU15" s="137"/>
      <c r="IV15" s="137"/>
      <c r="IW15" s="137"/>
      <c r="IX15" s="137"/>
      <c r="IY15" s="137"/>
      <c r="IZ15" s="137"/>
      <c r="JA15" s="137"/>
      <c r="JB15" s="137"/>
      <c r="JC15" s="137"/>
      <c r="JD15" s="137"/>
      <c r="JE15" s="137"/>
      <c r="JF15" s="137"/>
      <c r="JG15" s="137"/>
      <c r="JH15" s="137"/>
      <c r="JI15" s="137"/>
      <c r="JJ15" s="137"/>
      <c r="JK15" s="137"/>
      <c r="JL15" s="137"/>
      <c r="JM15" s="137"/>
      <c r="JN15" s="137"/>
      <c r="JO15" s="137"/>
      <c r="JP15" s="137"/>
      <c r="JQ15" s="137"/>
      <c r="JR15" s="137"/>
      <c r="JS15" s="137"/>
      <c r="JT15" s="137"/>
      <c r="JU15" s="137"/>
      <c r="JV15" s="137"/>
      <c r="JW15" s="137"/>
      <c r="JX15" s="137"/>
      <c r="JY15" s="137"/>
      <c r="JZ15" s="137"/>
      <c r="KA15" s="137"/>
      <c r="KB15" s="137"/>
      <c r="KC15" s="137"/>
      <c r="KD15" s="137"/>
      <c r="KE15" s="137"/>
      <c r="KF15" s="137"/>
      <c r="KG15" s="137"/>
      <c r="KH15" s="137"/>
      <c r="KI15" s="137"/>
      <c r="KJ15" s="137"/>
      <c r="KK15" s="137"/>
      <c r="KL15" s="137"/>
      <c r="KM15" s="137"/>
      <c r="KN15" s="137"/>
      <c r="KO15" s="137"/>
      <c r="KP15" s="137"/>
      <c r="KQ15" s="137"/>
      <c r="KR15" s="137"/>
      <c r="KS15" s="137"/>
      <c r="KT15" s="137"/>
      <c r="KU15" s="137"/>
      <c r="KV15" s="137"/>
      <c r="KW15" s="137"/>
      <c r="KX15" s="137"/>
      <c r="KY15" s="137"/>
      <c r="KZ15" s="137"/>
      <c r="LA15" s="137"/>
      <c r="LB15" s="137"/>
      <c r="LC15" s="137"/>
      <c r="LD15" s="137"/>
      <c r="LE15" s="137"/>
      <c r="LF15" s="137"/>
      <c r="LG15" s="137"/>
      <c r="LH15" s="137"/>
      <c r="LI15" s="137"/>
      <c r="LJ15" s="137"/>
      <c r="LK15" s="137"/>
      <c r="LL15" s="137"/>
      <c r="LM15" s="137"/>
      <c r="LN15" s="137"/>
      <c r="LO15" s="137"/>
      <c r="LP15" s="137"/>
      <c r="LQ15" s="137"/>
      <c r="LR15" s="137"/>
      <c r="LS15" s="137"/>
      <c r="LT15" s="137"/>
      <c r="LU15" s="137"/>
      <c r="LV15" s="137"/>
      <c r="LW15" s="137"/>
      <c r="LX15" s="137"/>
      <c r="LY15" s="137"/>
      <c r="LZ15" s="137"/>
      <c r="MA15" s="137"/>
      <c r="MB15" s="137"/>
      <c r="MC15" s="137"/>
      <c r="MD15" s="137"/>
      <c r="ME15" s="137"/>
      <c r="MF15" s="137"/>
      <c r="MG15" s="137"/>
      <c r="MH15" s="137"/>
      <c r="MI15" s="137"/>
      <c r="MJ15" s="137"/>
      <c r="MK15" s="137"/>
      <c r="ML15" s="137"/>
      <c r="MM15" s="137"/>
      <c r="MN15" s="137"/>
      <c r="MO15" s="137"/>
      <c r="MP15" s="137"/>
      <c r="MQ15" s="137"/>
      <c r="MR15" s="137"/>
      <c r="MS15" s="137"/>
      <c r="MT15" s="137"/>
      <c r="MU15" s="137"/>
      <c r="MV15" s="137"/>
      <c r="MW15" s="137"/>
      <c r="MX15" s="137"/>
      <c r="MY15" s="137"/>
      <c r="MZ15" s="137"/>
      <c r="NA15" s="137"/>
      <c r="NB15" s="137"/>
      <c r="NC15" s="137"/>
      <c r="ND15" s="137"/>
      <c r="NE15" s="137"/>
      <c r="NF15" s="137"/>
      <c r="NG15" s="137"/>
      <c r="NH15" s="137"/>
      <c r="NI15" s="137"/>
      <c r="NJ15" s="137"/>
      <c r="NK15" s="137"/>
      <c r="NL15" s="137"/>
      <c r="NM15" s="137"/>
      <c r="NN15" s="137"/>
      <c r="NO15" s="137"/>
      <c r="NP15" s="137"/>
      <c r="NQ15" s="137"/>
      <c r="NR15" s="137"/>
      <c r="NS15" s="137"/>
      <c r="NT15" s="137"/>
      <c r="NU15" s="137"/>
      <c r="NV15" s="137"/>
      <c r="NW15" s="137"/>
      <c r="NX15" s="137"/>
      <c r="NY15" s="137"/>
      <c r="NZ15" s="137"/>
      <c r="OA15" s="137"/>
      <c r="OB15" s="137"/>
      <c r="OC15" s="137"/>
      <c r="OD15" s="137"/>
      <c r="OE15" s="137"/>
      <c r="OF15" s="137"/>
      <c r="OG15" s="137"/>
      <c r="OH15" s="137"/>
      <c r="OI15" s="137"/>
      <c r="OJ15" s="137"/>
      <c r="OK15" s="137"/>
      <c r="OL15" s="137"/>
      <c r="OM15" s="137"/>
      <c r="ON15" s="137"/>
      <c r="OO15" s="137"/>
      <c r="OP15" s="137"/>
      <c r="OQ15" s="137"/>
      <c r="OR15" s="137"/>
      <c r="OS15" s="137"/>
      <c r="OT15" s="137"/>
      <c r="OU15" s="137"/>
      <c r="OV15" s="137"/>
      <c r="OW15" s="137"/>
      <c r="OX15" s="137"/>
      <c r="OY15" s="137"/>
      <c r="OZ15" s="137"/>
      <c r="PA15" s="137"/>
      <c r="PB15" s="137"/>
      <c r="PC15" s="137"/>
      <c r="PD15" s="137"/>
      <c r="PE15" s="137"/>
      <c r="PF15" s="137"/>
      <c r="PG15" s="137"/>
      <c r="PH15" s="137"/>
      <c r="PI15" s="137"/>
      <c r="PJ15" s="137"/>
      <c r="PK15" s="137"/>
      <c r="PL15" s="137"/>
      <c r="PM15" s="137"/>
      <c r="PN15" s="137"/>
      <c r="PO15" s="137"/>
      <c r="PP15" s="137"/>
      <c r="PQ15" s="137"/>
      <c r="PR15" s="137"/>
      <c r="PS15" s="137"/>
      <c r="PT15" s="137"/>
      <c r="PU15" s="137"/>
      <c r="PV15" s="137"/>
      <c r="PW15" s="137"/>
      <c r="PX15" s="137"/>
      <c r="PY15" s="137"/>
      <c r="PZ15" s="137"/>
      <c r="QA15" s="137"/>
      <c r="QB15" s="137"/>
      <c r="QC15" s="137"/>
      <c r="QD15" s="137"/>
      <c r="QE15" s="137"/>
      <c r="QF15" s="137"/>
      <c r="QG15" s="137"/>
      <c r="QH15" s="137"/>
      <c r="QI15" s="137"/>
      <c r="QJ15" s="137"/>
      <c r="QK15" s="137"/>
      <c r="QL15" s="137"/>
      <c r="QM15" s="137"/>
      <c r="QN15" s="137"/>
      <c r="QO15" s="137"/>
      <c r="QP15" s="137"/>
      <c r="QQ15" s="137"/>
      <c r="QR15" s="137"/>
      <c r="QS15" s="137"/>
      <c r="QT15" s="137"/>
      <c r="QU15" s="137"/>
      <c r="QV15" s="137"/>
      <c r="QW15" s="137"/>
      <c r="QX15" s="137"/>
      <c r="QY15" s="137"/>
      <c r="QZ15" s="137"/>
      <c r="RA15" s="137"/>
      <c r="RB15" s="137"/>
      <c r="RC15" s="137"/>
      <c r="RD15" s="137"/>
      <c r="RE15" s="137"/>
      <c r="RF15" s="137"/>
      <c r="RG15" s="137"/>
      <c r="RH15" s="137"/>
      <c r="RI15" s="137"/>
      <c r="RJ15" s="137"/>
      <c r="RK15" s="137"/>
      <c r="RL15" s="137"/>
      <c r="RM15" s="137"/>
      <c r="RN15" s="137"/>
      <c r="RO15" s="137"/>
      <c r="RP15" s="137"/>
      <c r="RQ15" s="137"/>
      <c r="RR15" s="137"/>
      <c r="RS15" s="137"/>
      <c r="RT15" s="137"/>
      <c r="RU15" s="137"/>
      <c r="RV15" s="137"/>
      <c r="RW15" s="137"/>
      <c r="RX15" s="137"/>
      <c r="RY15" s="137"/>
      <c r="RZ15" s="137"/>
      <c r="SA15" s="137"/>
      <c r="SB15" s="137"/>
      <c r="SC15" s="137"/>
      <c r="SD15" s="137"/>
      <c r="SE15" s="137"/>
      <c r="SF15" s="137"/>
      <c r="SG15" s="137"/>
      <c r="SH15" s="137"/>
      <c r="SI15" s="137"/>
      <c r="SJ15" s="137"/>
      <c r="SK15" s="137"/>
      <c r="SL15" s="137"/>
      <c r="SM15" s="137"/>
      <c r="SN15" s="137"/>
      <c r="SO15" s="137"/>
      <c r="SP15" s="137"/>
      <c r="SQ15" s="137"/>
      <c r="SR15" s="137"/>
      <c r="SS15" s="137"/>
      <c r="ST15" s="137"/>
      <c r="SU15" s="137"/>
      <c r="SV15" s="137"/>
      <c r="SW15" s="137"/>
      <c r="SX15" s="137"/>
      <c r="SY15" s="137"/>
      <c r="SZ15" s="137"/>
      <c r="TA15" s="137"/>
      <c r="TB15" s="137"/>
      <c r="TC15" s="137"/>
      <c r="TD15" s="137"/>
      <c r="TE15" s="137"/>
      <c r="TF15" s="137"/>
      <c r="TG15" s="137"/>
      <c r="TH15" s="137"/>
      <c r="TI15" s="137"/>
      <c r="TJ15" s="137"/>
      <c r="TK15" s="137"/>
      <c r="TL15" s="137"/>
      <c r="TM15" s="137"/>
      <c r="TN15" s="137"/>
      <c r="TO15" s="137"/>
      <c r="TP15" s="137"/>
      <c r="TQ15" s="137"/>
      <c r="TR15" s="137"/>
      <c r="TS15" s="137"/>
      <c r="TT15" s="137"/>
      <c r="TU15" s="137"/>
      <c r="TV15" s="137"/>
      <c r="TW15" s="137"/>
      <c r="TX15" s="137"/>
      <c r="TY15" s="137"/>
      <c r="TZ15" s="137"/>
      <c r="UA15" s="137"/>
      <c r="UB15" s="137"/>
      <c r="UC15" s="137"/>
      <c r="UD15" s="137"/>
      <c r="UE15" s="137"/>
      <c r="UF15" s="137"/>
      <c r="UG15" s="137"/>
      <c r="UH15" s="137"/>
      <c r="UI15" s="137"/>
      <c r="UJ15" s="137"/>
      <c r="UK15" s="137"/>
      <c r="UL15" s="137"/>
      <c r="UM15" s="137"/>
      <c r="UN15" s="137"/>
      <c r="UO15" s="137"/>
      <c r="UP15" s="137"/>
      <c r="UQ15" s="137"/>
      <c r="UR15" s="137"/>
      <c r="US15" s="137"/>
      <c r="UT15" s="137"/>
      <c r="UU15" s="137"/>
      <c r="UV15" s="137"/>
      <c r="UW15" s="137"/>
      <c r="UX15" s="137"/>
      <c r="UY15" s="137"/>
      <c r="UZ15" s="137"/>
      <c r="VA15" s="137"/>
      <c r="VB15" s="137"/>
      <c r="VC15" s="137"/>
      <c r="VD15" s="137"/>
      <c r="VE15" s="137"/>
      <c r="VF15" s="137"/>
      <c r="VG15" s="137"/>
      <c r="VH15" s="137"/>
      <c r="VI15" s="137"/>
      <c r="VJ15" s="137"/>
      <c r="VK15" s="137"/>
      <c r="VL15" s="137"/>
      <c r="VM15" s="137"/>
      <c r="VN15" s="137"/>
      <c r="VO15" s="137"/>
      <c r="VP15" s="137"/>
      <c r="VQ15" s="137"/>
      <c r="VR15" s="137"/>
      <c r="VS15" s="137"/>
      <c r="VT15" s="137"/>
      <c r="VU15" s="137"/>
      <c r="VV15" s="137"/>
      <c r="VW15" s="137"/>
      <c r="VX15" s="137"/>
      <c r="VY15" s="137"/>
      <c r="VZ15" s="137"/>
      <c r="WA15" s="137"/>
      <c r="WB15" s="137"/>
      <c r="WC15" s="137"/>
      <c r="WD15" s="137"/>
      <c r="WE15" s="137"/>
      <c r="WF15" s="137"/>
      <c r="WG15" s="137"/>
      <c r="WH15" s="137"/>
      <c r="WI15" s="137"/>
      <c r="WJ15" s="137"/>
      <c r="WK15" s="137"/>
      <c r="WL15" s="137"/>
      <c r="WM15" s="137"/>
      <c r="WN15" s="137"/>
      <c r="WO15" s="137"/>
      <c r="WP15" s="137"/>
      <c r="WQ15" s="137"/>
      <c r="WR15" s="137"/>
      <c r="WS15" s="137"/>
      <c r="WT15" s="137"/>
      <c r="WU15" s="137"/>
      <c r="WV15" s="137"/>
      <c r="WW15" s="137"/>
      <c r="WX15" s="137"/>
      <c r="WY15" s="137"/>
      <c r="WZ15" s="137"/>
      <c r="XA15" s="137"/>
      <c r="XB15" s="137"/>
      <c r="XC15" s="137"/>
      <c r="XD15" s="137"/>
      <c r="XE15" s="137"/>
      <c r="XF15" s="137"/>
      <c r="XG15" s="137"/>
      <c r="XH15" s="137"/>
      <c r="XI15" s="137"/>
      <c r="XJ15" s="137"/>
      <c r="XK15" s="137"/>
      <c r="XL15" s="137"/>
      <c r="XM15" s="137"/>
      <c r="XN15" s="137"/>
      <c r="XO15" s="137"/>
      <c r="XP15" s="137"/>
      <c r="XQ15" s="137"/>
      <c r="XR15" s="137"/>
      <c r="XS15" s="137"/>
      <c r="XT15" s="137"/>
      <c r="XU15" s="137"/>
      <c r="XV15" s="137"/>
      <c r="XW15" s="137"/>
      <c r="XX15" s="137"/>
      <c r="XY15" s="137"/>
      <c r="XZ15" s="137"/>
      <c r="YA15" s="137"/>
      <c r="YB15" s="137"/>
      <c r="YC15" s="137"/>
      <c r="YD15" s="137"/>
      <c r="YE15" s="137"/>
      <c r="YF15" s="137"/>
      <c r="YG15" s="137"/>
      <c r="YH15" s="137"/>
      <c r="YI15" s="137"/>
      <c r="YJ15" s="137"/>
      <c r="YK15" s="137"/>
      <c r="YL15" s="137"/>
      <c r="YM15" s="137"/>
      <c r="YN15" s="137"/>
      <c r="YO15" s="137"/>
      <c r="YP15" s="137"/>
      <c r="YQ15" s="137"/>
      <c r="YR15" s="137"/>
      <c r="YS15" s="137"/>
      <c r="YT15" s="137"/>
      <c r="YU15" s="137"/>
      <c r="YV15" s="137"/>
      <c r="YW15" s="137"/>
      <c r="YX15" s="137"/>
      <c r="YY15" s="137"/>
      <c r="YZ15" s="137"/>
      <c r="ZA15" s="137"/>
      <c r="ZB15" s="137"/>
      <c r="ZC15" s="137"/>
      <c r="ZD15" s="137"/>
      <c r="ZE15" s="137"/>
      <c r="ZF15" s="137"/>
      <c r="ZG15" s="137"/>
      <c r="ZH15" s="137"/>
      <c r="ZI15" s="137"/>
      <c r="ZJ15" s="137"/>
      <c r="ZK15" s="137"/>
      <c r="ZL15" s="137"/>
      <c r="ZM15" s="137"/>
      <c r="ZN15" s="137"/>
      <c r="ZO15" s="137"/>
      <c r="ZP15" s="137"/>
      <c r="ZQ15" s="137"/>
      <c r="ZR15" s="137"/>
      <c r="ZS15" s="137"/>
      <c r="ZT15" s="137"/>
      <c r="ZU15" s="137"/>
      <c r="ZV15" s="137"/>
      <c r="ZW15" s="137"/>
      <c r="ZX15" s="137"/>
      <c r="ZY15" s="137"/>
      <c r="ZZ15" s="137"/>
      <c r="AAA15" s="137"/>
      <c r="AAB15" s="137"/>
      <c r="AAC15" s="137"/>
      <c r="AAD15" s="137"/>
      <c r="AAE15" s="137"/>
      <c r="AAF15" s="137"/>
      <c r="AAG15" s="137"/>
      <c r="AAH15" s="137"/>
      <c r="AAI15" s="137"/>
      <c r="AAJ15" s="137"/>
      <c r="AAK15" s="137"/>
      <c r="AAL15" s="137"/>
      <c r="AAM15" s="137"/>
      <c r="AAN15" s="137"/>
      <c r="AAO15" s="137"/>
      <c r="AAP15" s="137"/>
      <c r="AAQ15" s="137"/>
      <c r="AAR15" s="137"/>
      <c r="AAS15" s="137"/>
      <c r="AAT15" s="137"/>
      <c r="AAU15" s="137"/>
      <c r="AAV15" s="137"/>
      <c r="AAW15" s="137"/>
      <c r="AAX15" s="137"/>
      <c r="AAY15" s="137"/>
      <c r="AAZ15" s="137"/>
      <c r="ABA15" s="137"/>
      <c r="ABB15" s="137"/>
      <c r="ABC15" s="137"/>
      <c r="ABD15" s="137"/>
      <c r="ABE15" s="137"/>
      <c r="ABF15" s="137"/>
      <c r="ABG15" s="137"/>
      <c r="ABH15" s="137"/>
      <c r="ABI15" s="137"/>
      <c r="ABJ15" s="137"/>
      <c r="ABK15" s="137"/>
      <c r="ABL15" s="137"/>
      <c r="ABM15" s="137"/>
      <c r="ABN15" s="137"/>
      <c r="ABO15" s="137"/>
      <c r="ABP15" s="137"/>
      <c r="ABQ15" s="137"/>
      <c r="ABR15" s="137"/>
      <c r="ABS15" s="137"/>
      <c r="ABT15" s="137"/>
      <c r="ABU15" s="137"/>
      <c r="ABV15" s="137"/>
      <c r="ABW15" s="137"/>
      <c r="ABX15" s="137"/>
      <c r="ABY15" s="137"/>
      <c r="ABZ15" s="137"/>
      <c r="ACA15" s="137"/>
      <c r="ACB15" s="137"/>
      <c r="ACC15" s="137"/>
      <c r="ACD15" s="137"/>
      <c r="ACE15" s="137"/>
      <c r="ACF15" s="137"/>
      <c r="ACG15" s="137"/>
      <c r="ACH15" s="137"/>
      <c r="ACI15" s="137"/>
      <c r="ACJ15" s="137"/>
      <c r="ACK15" s="137"/>
      <c r="ACL15" s="137"/>
      <c r="ACM15" s="137"/>
      <c r="ACN15" s="137"/>
      <c r="ACO15" s="137"/>
      <c r="ACP15" s="137"/>
      <c r="ACQ15" s="137"/>
      <c r="ACR15" s="137"/>
      <c r="ACS15" s="137"/>
      <c r="ACT15" s="137"/>
      <c r="ACU15" s="137"/>
      <c r="ACV15" s="137"/>
      <c r="ACW15" s="137"/>
      <c r="ACX15" s="137"/>
      <c r="ACY15" s="137"/>
      <c r="ACZ15" s="137"/>
      <c r="ADA15" s="137"/>
      <c r="ADB15" s="137"/>
      <c r="ADC15" s="137"/>
      <c r="ADD15" s="137"/>
      <c r="ADE15" s="137"/>
      <c r="ADF15" s="137"/>
      <c r="ADG15" s="137"/>
      <c r="ADH15" s="137"/>
      <c r="ADI15" s="137"/>
      <c r="ADJ15" s="137"/>
      <c r="ADK15" s="137"/>
      <c r="ADL15" s="137"/>
      <c r="ADM15" s="137"/>
      <c r="ADN15" s="137"/>
      <c r="ADO15" s="137"/>
      <c r="ADP15" s="137"/>
      <c r="ADQ15" s="137"/>
      <c r="ADR15" s="137"/>
      <c r="ADS15" s="137"/>
      <c r="ADT15" s="137"/>
      <c r="ADU15" s="137"/>
      <c r="ADV15" s="137"/>
      <c r="ADW15" s="137"/>
      <c r="ADX15" s="137"/>
      <c r="ADY15" s="137"/>
      <c r="ADZ15" s="137"/>
      <c r="AEA15" s="137"/>
      <c r="AEB15" s="137"/>
      <c r="AEC15" s="137"/>
      <c r="AED15" s="137"/>
      <c r="AEE15" s="137"/>
      <c r="AEF15" s="137"/>
      <c r="AEG15" s="137"/>
      <c r="AEH15" s="137"/>
      <c r="AEI15" s="137"/>
      <c r="AEJ15" s="137"/>
      <c r="AEK15" s="137"/>
      <c r="AEL15" s="137"/>
      <c r="AEM15" s="137"/>
      <c r="AEN15" s="137"/>
      <c r="AEO15" s="137"/>
      <c r="AEP15" s="137"/>
      <c r="AEQ15" s="137"/>
      <c r="AER15" s="137"/>
      <c r="AES15" s="137"/>
      <c r="AET15" s="137"/>
      <c r="AEU15" s="137"/>
      <c r="AEV15" s="137"/>
      <c r="AEW15" s="137"/>
      <c r="AEX15" s="137"/>
      <c r="AEY15" s="137"/>
      <c r="AEZ15" s="137"/>
      <c r="AFA15" s="137"/>
      <c r="AFB15" s="137"/>
      <c r="AFC15" s="137"/>
      <c r="AFD15" s="137"/>
      <c r="AFE15" s="137"/>
      <c r="AFF15" s="137"/>
      <c r="AFG15" s="137"/>
      <c r="AFH15" s="137"/>
      <c r="AFI15" s="137"/>
      <c r="AFJ15" s="137"/>
      <c r="AFK15" s="137"/>
      <c r="AFL15" s="137"/>
      <c r="AFM15" s="137"/>
      <c r="AFN15" s="137"/>
      <c r="AFO15" s="137"/>
      <c r="AFP15" s="137"/>
      <c r="AFQ15" s="137"/>
      <c r="AFR15" s="137"/>
      <c r="AFS15" s="137"/>
      <c r="AFT15" s="137"/>
      <c r="AFU15" s="137"/>
      <c r="AFV15" s="137"/>
      <c r="AFW15" s="137"/>
      <c r="AFX15" s="137"/>
      <c r="AFY15" s="137"/>
      <c r="AFZ15" s="137"/>
      <c r="AGA15" s="137"/>
      <c r="AGB15" s="137"/>
      <c r="AGC15" s="137"/>
      <c r="AGD15" s="137"/>
      <c r="AGE15" s="137"/>
      <c r="AGF15" s="137"/>
      <c r="AGG15" s="137"/>
      <c r="AGH15" s="137"/>
      <c r="AGI15" s="137"/>
      <c r="AGJ15" s="137"/>
      <c r="AGK15" s="137"/>
      <c r="AGL15" s="137"/>
      <c r="AGM15" s="137"/>
      <c r="AGN15" s="137"/>
      <c r="AGO15" s="137"/>
      <c r="AGP15" s="137"/>
      <c r="AGQ15" s="137"/>
      <c r="AGR15" s="137"/>
      <c r="AGS15" s="137"/>
      <c r="AGT15" s="137"/>
      <c r="AGU15" s="137"/>
      <c r="AGV15" s="137"/>
      <c r="AGW15" s="137"/>
      <c r="AGX15" s="137"/>
      <c r="AGY15" s="137"/>
      <c r="AGZ15" s="137"/>
      <c r="AHA15" s="137"/>
      <c r="AHB15" s="137"/>
      <c r="AHC15" s="137"/>
      <c r="AHD15" s="137"/>
      <c r="AHE15" s="137"/>
      <c r="AHF15" s="137"/>
      <c r="AHG15" s="137"/>
      <c r="AHH15" s="137"/>
      <c r="AHI15" s="137"/>
      <c r="AHJ15" s="137"/>
      <c r="AHK15" s="137"/>
      <c r="AHL15" s="137"/>
      <c r="AHM15" s="137"/>
      <c r="AHN15" s="137"/>
      <c r="AHO15" s="137"/>
      <c r="AHP15" s="137"/>
      <c r="AHQ15" s="137"/>
      <c r="AHR15" s="137"/>
      <c r="AHS15" s="137"/>
      <c r="AHT15" s="137"/>
      <c r="AHU15" s="137"/>
      <c r="AHV15" s="137"/>
      <c r="AHW15" s="137"/>
      <c r="AHX15" s="137"/>
      <c r="AHY15" s="137"/>
      <c r="AHZ15" s="137"/>
      <c r="AIA15" s="137"/>
      <c r="AIB15" s="137"/>
      <c r="AIC15" s="137"/>
      <c r="AID15" s="137"/>
      <c r="AIE15" s="137"/>
      <c r="AIF15" s="137"/>
      <c r="AIG15" s="137"/>
      <c r="AIH15" s="137"/>
      <c r="AII15" s="137"/>
      <c r="AIJ15" s="137"/>
      <c r="AIK15" s="137"/>
      <c r="AIL15" s="137"/>
      <c r="AIM15" s="137"/>
      <c r="AIN15" s="137"/>
      <c r="AIO15" s="137"/>
      <c r="AIP15" s="137"/>
      <c r="AIQ15" s="137"/>
      <c r="AIR15" s="137"/>
      <c r="AIS15" s="137"/>
      <c r="AIT15" s="137"/>
      <c r="AIU15" s="137"/>
      <c r="AIV15" s="137"/>
      <c r="AIW15" s="137"/>
      <c r="AIX15" s="137"/>
      <c r="AIY15" s="137"/>
      <c r="AIZ15" s="137"/>
      <c r="AJA15" s="137"/>
      <c r="AJB15" s="137"/>
      <c r="AJC15" s="137"/>
      <c r="AJD15" s="137"/>
      <c r="AJE15" s="137"/>
      <c r="AJF15" s="137"/>
      <c r="AJG15" s="137"/>
      <c r="AJH15" s="137"/>
      <c r="AJI15" s="137"/>
      <c r="AJJ15" s="137"/>
      <c r="AJK15" s="137"/>
      <c r="AJL15" s="137"/>
      <c r="AJM15" s="137"/>
      <c r="AJN15" s="137"/>
      <c r="AJO15" s="137"/>
      <c r="AJP15" s="137"/>
      <c r="AJQ15" s="137"/>
      <c r="AJR15" s="137"/>
      <c r="AJS15" s="137"/>
      <c r="AJT15" s="137"/>
      <c r="AJU15" s="137"/>
      <c r="AJV15" s="137"/>
      <c r="AJW15" s="137"/>
      <c r="AJX15" s="137"/>
      <c r="AJY15" s="137"/>
      <c r="AJZ15" s="137"/>
      <c r="AKA15" s="137"/>
      <c r="AKB15" s="137"/>
      <c r="AKC15" s="137"/>
      <c r="AKD15" s="137"/>
      <c r="AKE15" s="137"/>
      <c r="AKF15" s="137"/>
      <c r="AKG15" s="137"/>
      <c r="AKH15" s="137"/>
      <c r="AKI15" s="137"/>
      <c r="AKJ15" s="137"/>
      <c r="AKK15" s="137"/>
      <c r="AKL15" s="137"/>
      <c r="AKM15" s="137"/>
      <c r="AKN15" s="137"/>
      <c r="AKO15" s="137"/>
      <c r="AKP15" s="137"/>
      <c r="AKQ15" s="137"/>
      <c r="AKR15" s="137"/>
      <c r="AKS15" s="137"/>
      <c r="AKT15" s="137"/>
      <c r="AKU15" s="137"/>
      <c r="AKV15" s="137"/>
      <c r="AKW15" s="137"/>
      <c r="AKX15" s="137"/>
      <c r="AKY15" s="137"/>
      <c r="AKZ15" s="137"/>
      <c r="ALA15" s="137"/>
      <c r="ALB15" s="137"/>
      <c r="ALC15" s="137"/>
      <c r="ALD15" s="137"/>
      <c r="ALE15" s="137"/>
      <c r="ALF15" s="137"/>
      <c r="ALG15" s="137"/>
      <c r="ALH15" s="137"/>
      <c r="ALI15" s="137"/>
      <c r="ALJ15" s="137"/>
      <c r="ALK15" s="137"/>
      <c r="ALL15" s="137"/>
      <c r="ALM15" s="137"/>
      <c r="ALN15" s="137"/>
      <c r="ALO15" s="137"/>
      <c r="ALP15" s="137"/>
      <c r="ALQ15" s="137"/>
      <c r="ALR15" s="137"/>
      <c r="ALS15" s="137"/>
      <c r="ALT15" s="137"/>
      <c r="ALU15" s="137"/>
      <c r="ALV15" s="137"/>
      <c r="ALW15" s="137"/>
      <c r="ALX15" s="137"/>
      <c r="ALY15" s="137"/>
      <c r="ALZ15" s="137"/>
      <c r="AMA15" s="137"/>
      <c r="AMB15" s="137"/>
      <c r="AMC15" s="137"/>
      <c r="AMD15" s="137"/>
      <c r="AME15" s="137"/>
      <c r="AMF15" s="137"/>
      <c r="AMG15" s="137"/>
      <c r="AMH15" s="137"/>
      <c r="AMI15" s="137"/>
      <c r="AMJ15" s="137"/>
    </row>
    <row r="16" spans="1:1024">
      <c r="A16" s="146" t="s">
        <v>2626</v>
      </c>
      <c r="B16" s="147">
        <v>0.57984345999999998</v>
      </c>
      <c r="C16" s="147">
        <v>0.152823611</v>
      </c>
      <c r="D16" s="152">
        <v>1.9930699999999999E-4</v>
      </c>
      <c r="E16" s="137"/>
      <c r="F16" s="137"/>
      <c r="G16" s="137"/>
      <c r="H16" s="137"/>
      <c r="I16" s="137"/>
      <c r="J16" s="137"/>
      <c r="K16" s="137"/>
      <c r="L16" s="137"/>
      <c r="M16" s="137"/>
      <c r="N16" s="137"/>
      <c r="O16" s="137"/>
      <c r="P16" s="137"/>
      <c r="Q16" s="137"/>
      <c r="R16" s="137"/>
      <c r="S16" s="137"/>
      <c r="T16" s="137"/>
      <c r="U16" s="137"/>
      <c r="V16" s="137"/>
      <c r="W16" s="137"/>
      <c r="X16" s="137"/>
      <c r="Y16" s="137"/>
      <c r="Z16" s="137"/>
      <c r="AA16" s="137"/>
      <c r="AB16" s="137"/>
      <c r="AC16" s="137"/>
      <c r="AD16" s="137"/>
      <c r="AE16" s="137"/>
      <c r="AF16" s="137"/>
      <c r="AG16" s="137"/>
      <c r="AH16" s="137"/>
      <c r="AI16" s="137"/>
      <c r="AJ16" s="137"/>
      <c r="AK16" s="137"/>
      <c r="AL16" s="137"/>
      <c r="AM16" s="137"/>
      <c r="AN16" s="137"/>
      <c r="AO16" s="137"/>
      <c r="AP16" s="137"/>
      <c r="AQ16" s="137"/>
      <c r="AR16" s="137"/>
      <c r="AS16" s="137"/>
      <c r="AT16" s="137"/>
      <c r="AU16" s="137"/>
      <c r="AV16" s="137"/>
      <c r="AW16" s="137"/>
      <c r="AX16" s="137"/>
      <c r="AY16" s="137"/>
      <c r="AZ16" s="137"/>
      <c r="BA16" s="137"/>
      <c r="BB16" s="137"/>
      <c r="BC16" s="137"/>
      <c r="BD16" s="137"/>
      <c r="BE16" s="137"/>
      <c r="BF16" s="137"/>
      <c r="BG16" s="137"/>
      <c r="BH16" s="137"/>
      <c r="BI16" s="137"/>
      <c r="BJ16" s="137"/>
      <c r="BK16" s="137"/>
      <c r="BL16" s="137"/>
      <c r="BM16" s="137"/>
      <c r="BN16" s="137"/>
      <c r="BO16" s="137"/>
      <c r="BP16" s="137"/>
      <c r="BQ16" s="137"/>
      <c r="BR16" s="137"/>
      <c r="BS16" s="137"/>
      <c r="BT16" s="137"/>
      <c r="BU16" s="137"/>
      <c r="BV16" s="137"/>
      <c r="BW16" s="137"/>
      <c r="BX16" s="137"/>
      <c r="BY16" s="137"/>
      <c r="BZ16" s="137"/>
      <c r="CA16" s="137"/>
      <c r="CB16" s="137"/>
      <c r="CC16" s="137"/>
      <c r="CD16" s="137"/>
      <c r="CE16" s="137"/>
      <c r="CF16" s="137"/>
      <c r="CG16" s="137"/>
      <c r="CH16" s="137"/>
      <c r="CI16" s="137"/>
      <c r="CJ16" s="137"/>
      <c r="CK16" s="137"/>
      <c r="CL16" s="137"/>
      <c r="CM16" s="137"/>
      <c r="CN16" s="137"/>
      <c r="CO16" s="137"/>
      <c r="CP16" s="137"/>
      <c r="CQ16" s="137"/>
      <c r="CR16" s="137"/>
      <c r="CS16" s="137"/>
      <c r="CT16" s="137"/>
      <c r="CU16" s="137"/>
      <c r="CV16" s="137"/>
      <c r="CW16" s="137"/>
      <c r="CX16" s="137"/>
      <c r="CY16" s="137"/>
      <c r="CZ16" s="137"/>
      <c r="DA16" s="137"/>
      <c r="DB16" s="137"/>
      <c r="DC16" s="137"/>
      <c r="DD16" s="137"/>
      <c r="DE16" s="137"/>
      <c r="DF16" s="137"/>
      <c r="DG16" s="137"/>
      <c r="DH16" s="137"/>
      <c r="DI16" s="137"/>
      <c r="DJ16" s="137"/>
      <c r="DK16" s="137"/>
      <c r="DL16" s="137"/>
      <c r="DM16" s="137"/>
      <c r="DN16" s="137"/>
      <c r="DO16" s="137"/>
      <c r="DP16" s="137"/>
      <c r="DQ16" s="137"/>
      <c r="DR16" s="137"/>
      <c r="DS16" s="137"/>
      <c r="DT16" s="137"/>
      <c r="DU16" s="137"/>
      <c r="DV16" s="137"/>
      <c r="DW16" s="137"/>
      <c r="DX16" s="137"/>
      <c r="DY16" s="137"/>
      <c r="DZ16" s="137"/>
      <c r="EA16" s="137"/>
      <c r="EB16" s="137"/>
      <c r="EC16" s="137"/>
      <c r="ED16" s="137"/>
      <c r="EE16" s="137"/>
      <c r="EF16" s="137"/>
      <c r="EG16" s="137"/>
      <c r="EH16" s="137"/>
      <c r="EI16" s="137"/>
      <c r="EJ16" s="137"/>
      <c r="EK16" s="137"/>
      <c r="EL16" s="137"/>
      <c r="EM16" s="137"/>
      <c r="EN16" s="137"/>
      <c r="EO16" s="137"/>
      <c r="EP16" s="137"/>
      <c r="EQ16" s="137"/>
      <c r="ER16" s="137"/>
      <c r="ES16" s="137"/>
      <c r="ET16" s="137"/>
      <c r="EU16" s="137"/>
      <c r="EV16" s="137"/>
      <c r="EW16" s="137"/>
      <c r="EX16" s="137"/>
      <c r="EY16" s="137"/>
      <c r="EZ16" s="137"/>
      <c r="FA16" s="137"/>
      <c r="FB16" s="137"/>
      <c r="FC16" s="137"/>
      <c r="FD16" s="137"/>
      <c r="FE16" s="137"/>
      <c r="FF16" s="137"/>
      <c r="FG16" s="137"/>
      <c r="FH16" s="137"/>
      <c r="FI16" s="137"/>
      <c r="FJ16" s="137"/>
      <c r="FK16" s="137"/>
      <c r="FL16" s="137"/>
      <c r="FM16" s="137"/>
      <c r="FN16" s="137"/>
      <c r="FO16" s="137"/>
      <c r="FP16" s="137"/>
      <c r="FQ16" s="137"/>
      <c r="FR16" s="137"/>
      <c r="FS16" s="137"/>
      <c r="FT16" s="137"/>
      <c r="FU16" s="137"/>
      <c r="FV16" s="137"/>
      <c r="FW16" s="137"/>
      <c r="FX16" s="137"/>
      <c r="FY16" s="137"/>
      <c r="FZ16" s="137"/>
      <c r="GA16" s="137"/>
      <c r="GB16" s="137"/>
      <c r="GC16" s="137"/>
      <c r="GD16" s="137"/>
      <c r="GE16" s="137"/>
      <c r="GF16" s="137"/>
      <c r="GG16" s="137"/>
      <c r="GH16" s="137"/>
      <c r="GI16" s="137"/>
      <c r="GJ16" s="137"/>
      <c r="GK16" s="137"/>
      <c r="GL16" s="137"/>
      <c r="GM16" s="137"/>
      <c r="GN16" s="137"/>
      <c r="GO16" s="137"/>
      <c r="GP16" s="137"/>
      <c r="GQ16" s="137"/>
      <c r="GR16" s="137"/>
      <c r="GS16" s="137"/>
      <c r="GT16" s="137"/>
      <c r="GU16" s="137"/>
      <c r="GV16" s="137"/>
      <c r="GW16" s="137"/>
      <c r="GX16" s="137"/>
      <c r="GY16" s="137"/>
      <c r="GZ16" s="137"/>
      <c r="HA16" s="137"/>
      <c r="HB16" s="137"/>
      <c r="HC16" s="137"/>
      <c r="HD16" s="137"/>
      <c r="HE16" s="137"/>
      <c r="HF16" s="137"/>
      <c r="HG16" s="137"/>
      <c r="HH16" s="137"/>
      <c r="HI16" s="137"/>
      <c r="HJ16" s="137"/>
      <c r="HK16" s="137"/>
      <c r="HL16" s="137"/>
      <c r="HM16" s="137"/>
      <c r="HN16" s="137"/>
      <c r="HO16" s="137"/>
      <c r="HP16" s="137"/>
      <c r="HQ16" s="137"/>
      <c r="HR16" s="137"/>
      <c r="HS16" s="137"/>
      <c r="HT16" s="137"/>
      <c r="HU16" s="137"/>
      <c r="HV16" s="137"/>
      <c r="HW16" s="137"/>
      <c r="HX16" s="137"/>
      <c r="HY16" s="137"/>
      <c r="HZ16" s="137"/>
      <c r="IA16" s="137"/>
      <c r="IB16" s="137"/>
      <c r="IC16" s="137"/>
      <c r="ID16" s="137"/>
      <c r="IE16" s="137"/>
      <c r="IF16" s="137"/>
      <c r="IG16" s="137"/>
      <c r="IH16" s="137"/>
      <c r="II16" s="137"/>
      <c r="IJ16" s="137"/>
      <c r="IK16" s="137"/>
      <c r="IL16" s="137"/>
      <c r="IM16" s="137"/>
      <c r="IN16" s="137"/>
      <c r="IO16" s="137"/>
      <c r="IP16" s="137"/>
      <c r="IQ16" s="137"/>
      <c r="IR16" s="137"/>
      <c r="IS16" s="137"/>
      <c r="IT16" s="137"/>
      <c r="IU16" s="137"/>
      <c r="IV16" s="137"/>
      <c r="IW16" s="137"/>
      <c r="IX16" s="137"/>
      <c r="IY16" s="137"/>
      <c r="IZ16" s="137"/>
      <c r="JA16" s="137"/>
      <c r="JB16" s="137"/>
      <c r="JC16" s="137"/>
      <c r="JD16" s="137"/>
      <c r="JE16" s="137"/>
      <c r="JF16" s="137"/>
      <c r="JG16" s="137"/>
      <c r="JH16" s="137"/>
      <c r="JI16" s="137"/>
      <c r="JJ16" s="137"/>
      <c r="JK16" s="137"/>
      <c r="JL16" s="137"/>
      <c r="JM16" s="137"/>
      <c r="JN16" s="137"/>
      <c r="JO16" s="137"/>
      <c r="JP16" s="137"/>
      <c r="JQ16" s="137"/>
      <c r="JR16" s="137"/>
      <c r="JS16" s="137"/>
      <c r="JT16" s="137"/>
      <c r="JU16" s="137"/>
      <c r="JV16" s="137"/>
      <c r="JW16" s="137"/>
      <c r="JX16" s="137"/>
      <c r="JY16" s="137"/>
      <c r="JZ16" s="137"/>
      <c r="KA16" s="137"/>
      <c r="KB16" s="137"/>
      <c r="KC16" s="137"/>
      <c r="KD16" s="137"/>
      <c r="KE16" s="137"/>
      <c r="KF16" s="137"/>
      <c r="KG16" s="137"/>
      <c r="KH16" s="137"/>
      <c r="KI16" s="137"/>
      <c r="KJ16" s="137"/>
      <c r="KK16" s="137"/>
      <c r="KL16" s="137"/>
      <c r="KM16" s="137"/>
      <c r="KN16" s="137"/>
      <c r="KO16" s="137"/>
      <c r="KP16" s="137"/>
      <c r="KQ16" s="137"/>
      <c r="KR16" s="137"/>
      <c r="KS16" s="137"/>
      <c r="KT16" s="137"/>
      <c r="KU16" s="137"/>
      <c r="KV16" s="137"/>
      <c r="KW16" s="137"/>
      <c r="KX16" s="137"/>
      <c r="KY16" s="137"/>
      <c r="KZ16" s="137"/>
      <c r="LA16" s="137"/>
      <c r="LB16" s="137"/>
      <c r="LC16" s="137"/>
      <c r="LD16" s="137"/>
      <c r="LE16" s="137"/>
      <c r="LF16" s="137"/>
      <c r="LG16" s="137"/>
      <c r="LH16" s="137"/>
      <c r="LI16" s="137"/>
      <c r="LJ16" s="137"/>
      <c r="LK16" s="137"/>
      <c r="LL16" s="137"/>
      <c r="LM16" s="137"/>
      <c r="LN16" s="137"/>
      <c r="LO16" s="137"/>
      <c r="LP16" s="137"/>
      <c r="LQ16" s="137"/>
      <c r="LR16" s="137"/>
      <c r="LS16" s="137"/>
      <c r="LT16" s="137"/>
      <c r="LU16" s="137"/>
      <c r="LV16" s="137"/>
      <c r="LW16" s="137"/>
      <c r="LX16" s="137"/>
      <c r="LY16" s="137"/>
      <c r="LZ16" s="137"/>
      <c r="MA16" s="137"/>
      <c r="MB16" s="137"/>
      <c r="MC16" s="137"/>
      <c r="MD16" s="137"/>
      <c r="ME16" s="137"/>
      <c r="MF16" s="137"/>
      <c r="MG16" s="137"/>
      <c r="MH16" s="137"/>
      <c r="MI16" s="137"/>
      <c r="MJ16" s="137"/>
      <c r="MK16" s="137"/>
      <c r="ML16" s="137"/>
      <c r="MM16" s="137"/>
      <c r="MN16" s="137"/>
      <c r="MO16" s="137"/>
      <c r="MP16" s="137"/>
      <c r="MQ16" s="137"/>
      <c r="MR16" s="137"/>
      <c r="MS16" s="137"/>
      <c r="MT16" s="137"/>
      <c r="MU16" s="137"/>
      <c r="MV16" s="137"/>
      <c r="MW16" s="137"/>
      <c r="MX16" s="137"/>
      <c r="MY16" s="137"/>
      <c r="MZ16" s="137"/>
      <c r="NA16" s="137"/>
      <c r="NB16" s="137"/>
      <c r="NC16" s="137"/>
      <c r="ND16" s="137"/>
      <c r="NE16" s="137"/>
      <c r="NF16" s="137"/>
      <c r="NG16" s="137"/>
      <c r="NH16" s="137"/>
      <c r="NI16" s="137"/>
      <c r="NJ16" s="137"/>
      <c r="NK16" s="137"/>
      <c r="NL16" s="137"/>
      <c r="NM16" s="137"/>
      <c r="NN16" s="137"/>
      <c r="NO16" s="137"/>
      <c r="NP16" s="137"/>
      <c r="NQ16" s="137"/>
      <c r="NR16" s="137"/>
      <c r="NS16" s="137"/>
      <c r="NT16" s="137"/>
      <c r="NU16" s="137"/>
      <c r="NV16" s="137"/>
      <c r="NW16" s="137"/>
      <c r="NX16" s="137"/>
      <c r="NY16" s="137"/>
      <c r="NZ16" s="137"/>
      <c r="OA16" s="137"/>
      <c r="OB16" s="137"/>
      <c r="OC16" s="137"/>
      <c r="OD16" s="137"/>
      <c r="OE16" s="137"/>
      <c r="OF16" s="137"/>
      <c r="OG16" s="137"/>
      <c r="OH16" s="137"/>
      <c r="OI16" s="137"/>
      <c r="OJ16" s="137"/>
      <c r="OK16" s="137"/>
      <c r="OL16" s="137"/>
      <c r="OM16" s="137"/>
      <c r="ON16" s="137"/>
      <c r="OO16" s="137"/>
      <c r="OP16" s="137"/>
      <c r="OQ16" s="137"/>
      <c r="OR16" s="137"/>
      <c r="OS16" s="137"/>
      <c r="OT16" s="137"/>
      <c r="OU16" s="137"/>
      <c r="OV16" s="137"/>
      <c r="OW16" s="137"/>
      <c r="OX16" s="137"/>
      <c r="OY16" s="137"/>
      <c r="OZ16" s="137"/>
      <c r="PA16" s="137"/>
      <c r="PB16" s="137"/>
      <c r="PC16" s="137"/>
      <c r="PD16" s="137"/>
      <c r="PE16" s="137"/>
      <c r="PF16" s="137"/>
      <c r="PG16" s="137"/>
      <c r="PH16" s="137"/>
      <c r="PI16" s="137"/>
      <c r="PJ16" s="137"/>
      <c r="PK16" s="137"/>
      <c r="PL16" s="137"/>
      <c r="PM16" s="137"/>
      <c r="PN16" s="137"/>
      <c r="PO16" s="137"/>
      <c r="PP16" s="137"/>
      <c r="PQ16" s="137"/>
      <c r="PR16" s="137"/>
      <c r="PS16" s="137"/>
      <c r="PT16" s="137"/>
      <c r="PU16" s="137"/>
      <c r="PV16" s="137"/>
      <c r="PW16" s="137"/>
      <c r="PX16" s="137"/>
      <c r="PY16" s="137"/>
      <c r="PZ16" s="137"/>
      <c r="QA16" s="137"/>
      <c r="QB16" s="137"/>
      <c r="QC16" s="137"/>
      <c r="QD16" s="137"/>
      <c r="QE16" s="137"/>
      <c r="QF16" s="137"/>
      <c r="QG16" s="137"/>
      <c r="QH16" s="137"/>
      <c r="QI16" s="137"/>
      <c r="QJ16" s="137"/>
      <c r="QK16" s="137"/>
      <c r="QL16" s="137"/>
      <c r="QM16" s="137"/>
      <c r="QN16" s="137"/>
      <c r="QO16" s="137"/>
      <c r="QP16" s="137"/>
      <c r="QQ16" s="137"/>
      <c r="QR16" s="137"/>
      <c r="QS16" s="137"/>
      <c r="QT16" s="137"/>
      <c r="QU16" s="137"/>
      <c r="QV16" s="137"/>
      <c r="QW16" s="137"/>
      <c r="QX16" s="137"/>
      <c r="QY16" s="137"/>
      <c r="QZ16" s="137"/>
      <c r="RA16" s="137"/>
      <c r="RB16" s="137"/>
      <c r="RC16" s="137"/>
      <c r="RD16" s="137"/>
      <c r="RE16" s="137"/>
      <c r="RF16" s="137"/>
      <c r="RG16" s="137"/>
      <c r="RH16" s="137"/>
      <c r="RI16" s="137"/>
      <c r="RJ16" s="137"/>
      <c r="RK16" s="137"/>
      <c r="RL16" s="137"/>
      <c r="RM16" s="137"/>
      <c r="RN16" s="137"/>
      <c r="RO16" s="137"/>
      <c r="RP16" s="137"/>
      <c r="RQ16" s="137"/>
      <c r="RR16" s="137"/>
      <c r="RS16" s="137"/>
      <c r="RT16" s="137"/>
      <c r="RU16" s="137"/>
      <c r="RV16" s="137"/>
      <c r="RW16" s="137"/>
      <c r="RX16" s="137"/>
      <c r="RY16" s="137"/>
      <c r="RZ16" s="137"/>
      <c r="SA16" s="137"/>
      <c r="SB16" s="137"/>
      <c r="SC16" s="137"/>
      <c r="SD16" s="137"/>
      <c r="SE16" s="137"/>
      <c r="SF16" s="137"/>
      <c r="SG16" s="137"/>
      <c r="SH16" s="137"/>
      <c r="SI16" s="137"/>
      <c r="SJ16" s="137"/>
      <c r="SK16" s="137"/>
      <c r="SL16" s="137"/>
      <c r="SM16" s="137"/>
      <c r="SN16" s="137"/>
      <c r="SO16" s="137"/>
      <c r="SP16" s="137"/>
      <c r="SQ16" s="137"/>
      <c r="SR16" s="137"/>
      <c r="SS16" s="137"/>
      <c r="ST16" s="137"/>
      <c r="SU16" s="137"/>
      <c r="SV16" s="137"/>
      <c r="SW16" s="137"/>
      <c r="SX16" s="137"/>
      <c r="SY16" s="137"/>
      <c r="SZ16" s="137"/>
      <c r="TA16" s="137"/>
      <c r="TB16" s="137"/>
      <c r="TC16" s="137"/>
      <c r="TD16" s="137"/>
      <c r="TE16" s="137"/>
      <c r="TF16" s="137"/>
      <c r="TG16" s="137"/>
      <c r="TH16" s="137"/>
      <c r="TI16" s="137"/>
      <c r="TJ16" s="137"/>
      <c r="TK16" s="137"/>
      <c r="TL16" s="137"/>
      <c r="TM16" s="137"/>
      <c r="TN16" s="137"/>
      <c r="TO16" s="137"/>
      <c r="TP16" s="137"/>
      <c r="TQ16" s="137"/>
      <c r="TR16" s="137"/>
      <c r="TS16" s="137"/>
      <c r="TT16" s="137"/>
      <c r="TU16" s="137"/>
      <c r="TV16" s="137"/>
      <c r="TW16" s="137"/>
      <c r="TX16" s="137"/>
      <c r="TY16" s="137"/>
      <c r="TZ16" s="137"/>
      <c r="UA16" s="137"/>
      <c r="UB16" s="137"/>
      <c r="UC16" s="137"/>
      <c r="UD16" s="137"/>
      <c r="UE16" s="137"/>
      <c r="UF16" s="137"/>
      <c r="UG16" s="137"/>
      <c r="UH16" s="137"/>
      <c r="UI16" s="137"/>
      <c r="UJ16" s="137"/>
      <c r="UK16" s="137"/>
      <c r="UL16" s="137"/>
      <c r="UM16" s="137"/>
      <c r="UN16" s="137"/>
      <c r="UO16" s="137"/>
      <c r="UP16" s="137"/>
      <c r="UQ16" s="137"/>
      <c r="UR16" s="137"/>
      <c r="US16" s="137"/>
      <c r="UT16" s="137"/>
      <c r="UU16" s="137"/>
      <c r="UV16" s="137"/>
      <c r="UW16" s="137"/>
      <c r="UX16" s="137"/>
      <c r="UY16" s="137"/>
      <c r="UZ16" s="137"/>
      <c r="VA16" s="137"/>
      <c r="VB16" s="137"/>
      <c r="VC16" s="137"/>
      <c r="VD16" s="137"/>
      <c r="VE16" s="137"/>
      <c r="VF16" s="137"/>
      <c r="VG16" s="137"/>
      <c r="VH16" s="137"/>
      <c r="VI16" s="137"/>
      <c r="VJ16" s="137"/>
      <c r="VK16" s="137"/>
      <c r="VL16" s="137"/>
      <c r="VM16" s="137"/>
      <c r="VN16" s="137"/>
      <c r="VO16" s="137"/>
      <c r="VP16" s="137"/>
      <c r="VQ16" s="137"/>
      <c r="VR16" s="137"/>
      <c r="VS16" s="137"/>
      <c r="VT16" s="137"/>
      <c r="VU16" s="137"/>
      <c r="VV16" s="137"/>
      <c r="VW16" s="137"/>
      <c r="VX16" s="137"/>
      <c r="VY16" s="137"/>
      <c r="VZ16" s="137"/>
      <c r="WA16" s="137"/>
      <c r="WB16" s="137"/>
      <c r="WC16" s="137"/>
      <c r="WD16" s="137"/>
      <c r="WE16" s="137"/>
      <c r="WF16" s="137"/>
      <c r="WG16" s="137"/>
      <c r="WH16" s="137"/>
      <c r="WI16" s="137"/>
      <c r="WJ16" s="137"/>
      <c r="WK16" s="137"/>
      <c r="WL16" s="137"/>
      <c r="WM16" s="137"/>
      <c r="WN16" s="137"/>
      <c r="WO16" s="137"/>
      <c r="WP16" s="137"/>
      <c r="WQ16" s="137"/>
      <c r="WR16" s="137"/>
      <c r="WS16" s="137"/>
      <c r="WT16" s="137"/>
      <c r="WU16" s="137"/>
      <c r="WV16" s="137"/>
      <c r="WW16" s="137"/>
      <c r="WX16" s="137"/>
      <c r="WY16" s="137"/>
      <c r="WZ16" s="137"/>
      <c r="XA16" s="137"/>
      <c r="XB16" s="137"/>
      <c r="XC16" s="137"/>
      <c r="XD16" s="137"/>
      <c r="XE16" s="137"/>
      <c r="XF16" s="137"/>
      <c r="XG16" s="137"/>
      <c r="XH16" s="137"/>
      <c r="XI16" s="137"/>
      <c r="XJ16" s="137"/>
      <c r="XK16" s="137"/>
      <c r="XL16" s="137"/>
      <c r="XM16" s="137"/>
      <c r="XN16" s="137"/>
      <c r="XO16" s="137"/>
      <c r="XP16" s="137"/>
      <c r="XQ16" s="137"/>
      <c r="XR16" s="137"/>
      <c r="XS16" s="137"/>
      <c r="XT16" s="137"/>
      <c r="XU16" s="137"/>
      <c r="XV16" s="137"/>
      <c r="XW16" s="137"/>
      <c r="XX16" s="137"/>
      <c r="XY16" s="137"/>
      <c r="XZ16" s="137"/>
      <c r="YA16" s="137"/>
      <c r="YB16" s="137"/>
      <c r="YC16" s="137"/>
      <c r="YD16" s="137"/>
      <c r="YE16" s="137"/>
      <c r="YF16" s="137"/>
      <c r="YG16" s="137"/>
      <c r="YH16" s="137"/>
      <c r="YI16" s="137"/>
      <c r="YJ16" s="137"/>
      <c r="YK16" s="137"/>
      <c r="YL16" s="137"/>
      <c r="YM16" s="137"/>
      <c r="YN16" s="137"/>
      <c r="YO16" s="137"/>
      <c r="YP16" s="137"/>
      <c r="YQ16" s="137"/>
      <c r="YR16" s="137"/>
      <c r="YS16" s="137"/>
      <c r="YT16" s="137"/>
      <c r="YU16" s="137"/>
      <c r="YV16" s="137"/>
      <c r="YW16" s="137"/>
      <c r="YX16" s="137"/>
      <c r="YY16" s="137"/>
      <c r="YZ16" s="137"/>
      <c r="ZA16" s="137"/>
      <c r="ZB16" s="137"/>
      <c r="ZC16" s="137"/>
      <c r="ZD16" s="137"/>
      <c r="ZE16" s="137"/>
      <c r="ZF16" s="137"/>
      <c r="ZG16" s="137"/>
      <c r="ZH16" s="137"/>
      <c r="ZI16" s="137"/>
      <c r="ZJ16" s="137"/>
      <c r="ZK16" s="137"/>
      <c r="ZL16" s="137"/>
      <c r="ZM16" s="137"/>
      <c r="ZN16" s="137"/>
      <c r="ZO16" s="137"/>
      <c r="ZP16" s="137"/>
      <c r="ZQ16" s="137"/>
      <c r="ZR16" s="137"/>
      <c r="ZS16" s="137"/>
      <c r="ZT16" s="137"/>
      <c r="ZU16" s="137"/>
      <c r="ZV16" s="137"/>
      <c r="ZW16" s="137"/>
      <c r="ZX16" s="137"/>
      <c r="ZY16" s="137"/>
      <c r="ZZ16" s="137"/>
      <c r="AAA16" s="137"/>
      <c r="AAB16" s="137"/>
      <c r="AAC16" s="137"/>
      <c r="AAD16" s="137"/>
      <c r="AAE16" s="137"/>
      <c r="AAF16" s="137"/>
      <c r="AAG16" s="137"/>
      <c r="AAH16" s="137"/>
      <c r="AAI16" s="137"/>
      <c r="AAJ16" s="137"/>
      <c r="AAK16" s="137"/>
      <c r="AAL16" s="137"/>
      <c r="AAM16" s="137"/>
      <c r="AAN16" s="137"/>
      <c r="AAO16" s="137"/>
      <c r="AAP16" s="137"/>
      <c r="AAQ16" s="137"/>
      <c r="AAR16" s="137"/>
      <c r="AAS16" s="137"/>
      <c r="AAT16" s="137"/>
      <c r="AAU16" s="137"/>
      <c r="AAV16" s="137"/>
      <c r="AAW16" s="137"/>
      <c r="AAX16" s="137"/>
      <c r="AAY16" s="137"/>
      <c r="AAZ16" s="137"/>
      <c r="ABA16" s="137"/>
      <c r="ABB16" s="137"/>
      <c r="ABC16" s="137"/>
      <c r="ABD16" s="137"/>
      <c r="ABE16" s="137"/>
      <c r="ABF16" s="137"/>
      <c r="ABG16" s="137"/>
      <c r="ABH16" s="137"/>
      <c r="ABI16" s="137"/>
      <c r="ABJ16" s="137"/>
      <c r="ABK16" s="137"/>
      <c r="ABL16" s="137"/>
      <c r="ABM16" s="137"/>
      <c r="ABN16" s="137"/>
      <c r="ABO16" s="137"/>
      <c r="ABP16" s="137"/>
      <c r="ABQ16" s="137"/>
      <c r="ABR16" s="137"/>
      <c r="ABS16" s="137"/>
      <c r="ABT16" s="137"/>
      <c r="ABU16" s="137"/>
      <c r="ABV16" s="137"/>
      <c r="ABW16" s="137"/>
      <c r="ABX16" s="137"/>
      <c r="ABY16" s="137"/>
      <c r="ABZ16" s="137"/>
      <c r="ACA16" s="137"/>
      <c r="ACB16" s="137"/>
      <c r="ACC16" s="137"/>
      <c r="ACD16" s="137"/>
      <c r="ACE16" s="137"/>
      <c r="ACF16" s="137"/>
      <c r="ACG16" s="137"/>
      <c r="ACH16" s="137"/>
      <c r="ACI16" s="137"/>
      <c r="ACJ16" s="137"/>
      <c r="ACK16" s="137"/>
      <c r="ACL16" s="137"/>
      <c r="ACM16" s="137"/>
      <c r="ACN16" s="137"/>
      <c r="ACO16" s="137"/>
      <c r="ACP16" s="137"/>
      <c r="ACQ16" s="137"/>
      <c r="ACR16" s="137"/>
      <c r="ACS16" s="137"/>
      <c r="ACT16" s="137"/>
      <c r="ACU16" s="137"/>
      <c r="ACV16" s="137"/>
      <c r="ACW16" s="137"/>
      <c r="ACX16" s="137"/>
      <c r="ACY16" s="137"/>
      <c r="ACZ16" s="137"/>
      <c r="ADA16" s="137"/>
      <c r="ADB16" s="137"/>
      <c r="ADC16" s="137"/>
      <c r="ADD16" s="137"/>
      <c r="ADE16" s="137"/>
      <c r="ADF16" s="137"/>
      <c r="ADG16" s="137"/>
      <c r="ADH16" s="137"/>
      <c r="ADI16" s="137"/>
      <c r="ADJ16" s="137"/>
      <c r="ADK16" s="137"/>
      <c r="ADL16" s="137"/>
      <c r="ADM16" s="137"/>
      <c r="ADN16" s="137"/>
      <c r="ADO16" s="137"/>
      <c r="ADP16" s="137"/>
      <c r="ADQ16" s="137"/>
      <c r="ADR16" s="137"/>
      <c r="ADS16" s="137"/>
      <c r="ADT16" s="137"/>
      <c r="ADU16" s="137"/>
      <c r="ADV16" s="137"/>
      <c r="ADW16" s="137"/>
      <c r="ADX16" s="137"/>
      <c r="ADY16" s="137"/>
      <c r="ADZ16" s="137"/>
      <c r="AEA16" s="137"/>
      <c r="AEB16" s="137"/>
      <c r="AEC16" s="137"/>
      <c r="AED16" s="137"/>
      <c r="AEE16" s="137"/>
      <c r="AEF16" s="137"/>
      <c r="AEG16" s="137"/>
      <c r="AEH16" s="137"/>
      <c r="AEI16" s="137"/>
      <c r="AEJ16" s="137"/>
      <c r="AEK16" s="137"/>
      <c r="AEL16" s="137"/>
      <c r="AEM16" s="137"/>
      <c r="AEN16" s="137"/>
      <c r="AEO16" s="137"/>
      <c r="AEP16" s="137"/>
      <c r="AEQ16" s="137"/>
      <c r="AER16" s="137"/>
      <c r="AES16" s="137"/>
      <c r="AET16" s="137"/>
      <c r="AEU16" s="137"/>
      <c r="AEV16" s="137"/>
      <c r="AEW16" s="137"/>
      <c r="AEX16" s="137"/>
      <c r="AEY16" s="137"/>
      <c r="AEZ16" s="137"/>
      <c r="AFA16" s="137"/>
      <c r="AFB16" s="137"/>
      <c r="AFC16" s="137"/>
      <c r="AFD16" s="137"/>
      <c r="AFE16" s="137"/>
      <c r="AFF16" s="137"/>
      <c r="AFG16" s="137"/>
      <c r="AFH16" s="137"/>
      <c r="AFI16" s="137"/>
      <c r="AFJ16" s="137"/>
      <c r="AFK16" s="137"/>
      <c r="AFL16" s="137"/>
      <c r="AFM16" s="137"/>
      <c r="AFN16" s="137"/>
      <c r="AFO16" s="137"/>
      <c r="AFP16" s="137"/>
      <c r="AFQ16" s="137"/>
      <c r="AFR16" s="137"/>
      <c r="AFS16" s="137"/>
      <c r="AFT16" s="137"/>
      <c r="AFU16" s="137"/>
      <c r="AFV16" s="137"/>
      <c r="AFW16" s="137"/>
      <c r="AFX16" s="137"/>
      <c r="AFY16" s="137"/>
      <c r="AFZ16" s="137"/>
      <c r="AGA16" s="137"/>
      <c r="AGB16" s="137"/>
      <c r="AGC16" s="137"/>
      <c r="AGD16" s="137"/>
      <c r="AGE16" s="137"/>
      <c r="AGF16" s="137"/>
      <c r="AGG16" s="137"/>
      <c r="AGH16" s="137"/>
      <c r="AGI16" s="137"/>
      <c r="AGJ16" s="137"/>
      <c r="AGK16" s="137"/>
      <c r="AGL16" s="137"/>
      <c r="AGM16" s="137"/>
      <c r="AGN16" s="137"/>
      <c r="AGO16" s="137"/>
      <c r="AGP16" s="137"/>
      <c r="AGQ16" s="137"/>
      <c r="AGR16" s="137"/>
      <c r="AGS16" s="137"/>
      <c r="AGT16" s="137"/>
      <c r="AGU16" s="137"/>
      <c r="AGV16" s="137"/>
      <c r="AGW16" s="137"/>
      <c r="AGX16" s="137"/>
      <c r="AGY16" s="137"/>
      <c r="AGZ16" s="137"/>
      <c r="AHA16" s="137"/>
      <c r="AHB16" s="137"/>
      <c r="AHC16" s="137"/>
      <c r="AHD16" s="137"/>
      <c r="AHE16" s="137"/>
      <c r="AHF16" s="137"/>
      <c r="AHG16" s="137"/>
      <c r="AHH16" s="137"/>
      <c r="AHI16" s="137"/>
      <c r="AHJ16" s="137"/>
      <c r="AHK16" s="137"/>
      <c r="AHL16" s="137"/>
      <c r="AHM16" s="137"/>
      <c r="AHN16" s="137"/>
      <c r="AHO16" s="137"/>
      <c r="AHP16" s="137"/>
      <c r="AHQ16" s="137"/>
      <c r="AHR16" s="137"/>
      <c r="AHS16" s="137"/>
      <c r="AHT16" s="137"/>
      <c r="AHU16" s="137"/>
      <c r="AHV16" s="137"/>
      <c r="AHW16" s="137"/>
      <c r="AHX16" s="137"/>
      <c r="AHY16" s="137"/>
      <c r="AHZ16" s="137"/>
      <c r="AIA16" s="137"/>
      <c r="AIB16" s="137"/>
      <c r="AIC16" s="137"/>
      <c r="AID16" s="137"/>
      <c r="AIE16" s="137"/>
      <c r="AIF16" s="137"/>
      <c r="AIG16" s="137"/>
      <c r="AIH16" s="137"/>
      <c r="AII16" s="137"/>
      <c r="AIJ16" s="137"/>
      <c r="AIK16" s="137"/>
      <c r="AIL16" s="137"/>
      <c r="AIM16" s="137"/>
      <c r="AIN16" s="137"/>
      <c r="AIO16" s="137"/>
      <c r="AIP16" s="137"/>
      <c r="AIQ16" s="137"/>
      <c r="AIR16" s="137"/>
      <c r="AIS16" s="137"/>
      <c r="AIT16" s="137"/>
      <c r="AIU16" s="137"/>
      <c r="AIV16" s="137"/>
      <c r="AIW16" s="137"/>
      <c r="AIX16" s="137"/>
      <c r="AIY16" s="137"/>
      <c r="AIZ16" s="137"/>
      <c r="AJA16" s="137"/>
      <c r="AJB16" s="137"/>
      <c r="AJC16" s="137"/>
      <c r="AJD16" s="137"/>
      <c r="AJE16" s="137"/>
      <c r="AJF16" s="137"/>
      <c r="AJG16" s="137"/>
      <c r="AJH16" s="137"/>
      <c r="AJI16" s="137"/>
      <c r="AJJ16" s="137"/>
      <c r="AJK16" s="137"/>
      <c r="AJL16" s="137"/>
      <c r="AJM16" s="137"/>
      <c r="AJN16" s="137"/>
      <c r="AJO16" s="137"/>
      <c r="AJP16" s="137"/>
      <c r="AJQ16" s="137"/>
      <c r="AJR16" s="137"/>
      <c r="AJS16" s="137"/>
      <c r="AJT16" s="137"/>
      <c r="AJU16" s="137"/>
      <c r="AJV16" s="137"/>
      <c r="AJW16" s="137"/>
      <c r="AJX16" s="137"/>
      <c r="AJY16" s="137"/>
      <c r="AJZ16" s="137"/>
      <c r="AKA16" s="137"/>
      <c r="AKB16" s="137"/>
      <c r="AKC16" s="137"/>
      <c r="AKD16" s="137"/>
      <c r="AKE16" s="137"/>
      <c r="AKF16" s="137"/>
      <c r="AKG16" s="137"/>
      <c r="AKH16" s="137"/>
      <c r="AKI16" s="137"/>
      <c r="AKJ16" s="137"/>
      <c r="AKK16" s="137"/>
      <c r="AKL16" s="137"/>
      <c r="AKM16" s="137"/>
      <c r="AKN16" s="137"/>
      <c r="AKO16" s="137"/>
      <c r="AKP16" s="137"/>
      <c r="AKQ16" s="137"/>
      <c r="AKR16" s="137"/>
      <c r="AKS16" s="137"/>
      <c r="AKT16" s="137"/>
      <c r="AKU16" s="137"/>
      <c r="AKV16" s="137"/>
      <c r="AKW16" s="137"/>
      <c r="AKX16" s="137"/>
      <c r="AKY16" s="137"/>
      <c r="AKZ16" s="137"/>
      <c r="ALA16" s="137"/>
      <c r="ALB16" s="137"/>
      <c r="ALC16" s="137"/>
      <c r="ALD16" s="137"/>
      <c r="ALE16" s="137"/>
      <c r="ALF16" s="137"/>
      <c r="ALG16" s="137"/>
      <c r="ALH16" s="137"/>
      <c r="ALI16" s="137"/>
      <c r="ALJ16" s="137"/>
      <c r="ALK16" s="137"/>
      <c r="ALL16" s="137"/>
      <c r="ALM16" s="137"/>
      <c r="ALN16" s="137"/>
      <c r="ALO16" s="137"/>
      <c r="ALP16" s="137"/>
      <c r="ALQ16" s="137"/>
      <c r="ALR16" s="137"/>
      <c r="ALS16" s="137"/>
      <c r="ALT16" s="137"/>
      <c r="ALU16" s="137"/>
      <c r="ALV16" s="137"/>
      <c r="ALW16" s="137"/>
      <c r="ALX16" s="137"/>
      <c r="ALY16" s="137"/>
      <c r="ALZ16" s="137"/>
      <c r="AMA16" s="137"/>
      <c r="AMB16" s="137"/>
      <c r="AMC16" s="137"/>
      <c r="AMD16" s="137"/>
      <c r="AME16" s="137"/>
      <c r="AMF16" s="137"/>
      <c r="AMG16" s="137"/>
      <c r="AMH16" s="137"/>
      <c r="AMI16" s="137"/>
      <c r="AMJ16" s="137"/>
    </row>
    <row r="17" spans="1:4">
      <c r="B17" s="148"/>
      <c r="C17" s="148"/>
      <c r="D17" s="153"/>
    </row>
    <row r="18" spans="1:4">
      <c r="A18" s="138" t="s">
        <v>2618</v>
      </c>
      <c r="B18" s="148"/>
      <c r="C18" s="148"/>
      <c r="D18" s="153"/>
    </row>
    <row r="19" spans="1:4">
      <c r="A19" s="138" t="s">
        <v>2630</v>
      </c>
      <c r="B19" s="148"/>
      <c r="C19" s="148"/>
      <c r="D19" s="153"/>
    </row>
    <row r="20" spans="1:4">
      <c r="A20" s="139" t="s">
        <v>2620</v>
      </c>
      <c r="B20" s="140" t="s">
        <v>0</v>
      </c>
      <c r="C20" s="140" t="s">
        <v>2621</v>
      </c>
      <c r="D20" s="141" t="s">
        <v>2622</v>
      </c>
    </row>
    <row r="21" spans="1:4">
      <c r="A21" s="142" t="s">
        <v>2623</v>
      </c>
      <c r="B21" s="157">
        <v>9.7368090000000004E-2</v>
      </c>
      <c r="C21" s="157">
        <v>2.7619790000000002E-2</v>
      </c>
      <c r="D21" s="158">
        <v>2.126756E-3</v>
      </c>
    </row>
    <row r="22" spans="1:4">
      <c r="A22" s="144" t="s">
        <v>2624</v>
      </c>
      <c r="B22" s="145">
        <v>0.90358289999999997</v>
      </c>
      <c r="C22" s="145">
        <v>0.15153340000000001</v>
      </c>
      <c r="D22" s="151">
        <v>7.8583920000000006E-6</v>
      </c>
    </row>
    <row r="23" spans="1:4">
      <c r="A23" s="144" t="s">
        <v>2625</v>
      </c>
      <c r="B23" s="145">
        <v>-8.490499E-2</v>
      </c>
      <c r="C23" s="145">
        <v>4.5925590000000002E-2</v>
      </c>
      <c r="D23" s="150">
        <v>8.0117228999999998E-2</v>
      </c>
    </row>
    <row r="24" spans="1:4">
      <c r="A24" s="146" t="s">
        <v>2626</v>
      </c>
      <c r="B24" s="147">
        <v>1.4528920299999999</v>
      </c>
      <c r="C24" s="147">
        <v>0.32980100000000001</v>
      </c>
      <c r="D24" s="152">
        <v>3.0399140000000001E-4</v>
      </c>
    </row>
    <row r="26" spans="1:4">
      <c r="A26" s="138" t="s">
        <v>2618</v>
      </c>
      <c r="B26" s="148"/>
      <c r="C26" s="148"/>
      <c r="D26" s="153"/>
    </row>
    <row r="27" spans="1:4">
      <c r="A27" s="138" t="s">
        <v>2631</v>
      </c>
      <c r="B27" s="148"/>
      <c r="C27" s="148"/>
      <c r="D27" s="153"/>
    </row>
    <row r="28" spans="1:4">
      <c r="A28" s="139" t="s">
        <v>2620</v>
      </c>
      <c r="B28" s="140" t="s">
        <v>0</v>
      </c>
      <c r="C28" s="140" t="s">
        <v>2621</v>
      </c>
      <c r="D28" s="141" t="s">
        <v>2622</v>
      </c>
    </row>
    <row r="29" spans="1:4">
      <c r="A29" s="142" t="s">
        <v>2623</v>
      </c>
      <c r="B29" s="157">
        <v>0</v>
      </c>
      <c r="C29" s="157">
        <v>0</v>
      </c>
      <c r="D29" s="149">
        <v>0.32900000000000001</v>
      </c>
    </row>
    <row r="30" spans="1:4">
      <c r="A30" s="144" t="s">
        <v>2624</v>
      </c>
      <c r="B30" s="145">
        <v>-0.02</v>
      </c>
      <c r="C30" s="145">
        <v>0.02</v>
      </c>
      <c r="D30" s="149">
        <v>0.14399999999999999</v>
      </c>
    </row>
    <row r="31" spans="1:4">
      <c r="A31" s="144" t="s">
        <v>2625</v>
      </c>
      <c r="B31" s="145">
        <v>0</v>
      </c>
      <c r="C31" s="145">
        <v>0.01</v>
      </c>
      <c r="D31" s="145">
        <v>0.41899999999999998</v>
      </c>
    </row>
    <row r="32" spans="1:4">
      <c r="A32" s="146" t="s">
        <v>2626</v>
      </c>
      <c r="B32" s="147">
        <v>-0.05</v>
      </c>
      <c r="C32" s="147">
        <v>0.04</v>
      </c>
      <c r="D32" s="156">
        <v>0.183</v>
      </c>
    </row>
    <row r="34" spans="1:4">
      <c r="A34" s="154" t="s">
        <v>2618</v>
      </c>
    </row>
    <row r="35" spans="1:4">
      <c r="A35" s="154" t="s">
        <v>3355</v>
      </c>
    </row>
    <row r="36" spans="1:4">
      <c r="A36" s="139" t="s">
        <v>3356</v>
      </c>
      <c r="B36" s="140" t="s">
        <v>0</v>
      </c>
      <c r="C36" s="140" t="s">
        <v>2621</v>
      </c>
      <c r="D36" s="141" t="s">
        <v>2622</v>
      </c>
    </row>
    <row r="37" spans="1:4">
      <c r="A37" s="135" t="s">
        <v>2623</v>
      </c>
      <c r="B37" s="149">
        <v>-6.6324829999999998E-3</v>
      </c>
      <c r="C37" s="149">
        <v>3.672518E-3</v>
      </c>
      <c r="D37" s="149">
        <v>8.5995940000000007E-2</v>
      </c>
    </row>
    <row r="38" spans="1:4">
      <c r="A38" s="135" t="s">
        <v>2624</v>
      </c>
      <c r="B38" s="149">
        <v>-3.9835200000000001E-2</v>
      </c>
      <c r="C38" s="149">
        <v>2.6629949999999999E-2</v>
      </c>
      <c r="D38" s="149">
        <v>0.15029880000000001</v>
      </c>
    </row>
    <row r="39" spans="1:4">
      <c r="A39" s="135" t="s">
        <v>2625</v>
      </c>
      <c r="B39" s="149">
        <v>-8.7295610000000003E-3</v>
      </c>
      <c r="C39" s="149">
        <v>8.9851800000000006E-3</v>
      </c>
      <c r="D39" s="149">
        <v>0.34348089999999998</v>
      </c>
    </row>
    <row r="40" spans="1:4">
      <c r="A40" s="155" t="s">
        <v>2626</v>
      </c>
      <c r="B40" s="156">
        <v>1.6371307000000002E-2</v>
      </c>
      <c r="C40" s="156">
        <v>6.3702770000000006E-2</v>
      </c>
      <c r="D40" s="156">
        <v>0.79994489999999996</v>
      </c>
    </row>
    <row r="42" spans="1:4">
      <c r="A42" s="206" t="s">
        <v>3478</v>
      </c>
    </row>
  </sheetData>
  <pageMargins left="0" right="0" top="0.39374999999999999" bottom="0.39374999999999999" header="0" footer="0"/>
  <pageSetup paperSize="9" orientation="portrait" r:id="rId1"/>
  <headerFooter>
    <oddHeader>&amp;C&amp;A</oddHeader>
    <oddFooter>&amp;CPage &amp;P</oddFooter>
  </headerFooter>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5F2F7-EFF4-4CB6-84AE-C378551E98C8}">
  <dimension ref="A1:U22"/>
  <sheetViews>
    <sheetView workbookViewId="0">
      <selection activeCell="H24" sqref="H24"/>
    </sheetView>
  </sheetViews>
  <sheetFormatPr defaultColWidth="12.5703125" defaultRowHeight="15"/>
  <cols>
    <col min="1" max="2" width="12.5703125" style="160"/>
    <col min="3" max="3" width="12.5703125" style="160" customWidth="1"/>
    <col min="4" max="4" width="11.140625" style="160" customWidth="1"/>
    <col min="5" max="5" width="13.42578125" style="160" customWidth="1"/>
    <col min="6" max="6" width="12.5703125" style="160"/>
    <col min="7" max="7" width="8" style="160" customWidth="1"/>
    <col min="8" max="8" width="9" style="160" customWidth="1"/>
    <col min="9" max="9" width="8.42578125" style="160" customWidth="1"/>
    <col min="10" max="10" width="9" style="160" customWidth="1"/>
    <col min="11" max="11" width="11.28515625" style="160" customWidth="1"/>
    <col min="12" max="12" width="12.85546875" style="160" customWidth="1"/>
    <col min="13" max="13" width="14" style="160" customWidth="1"/>
    <col min="14" max="14" width="12.5703125" style="160"/>
    <col min="15" max="15" width="13.5703125" style="160" customWidth="1"/>
    <col min="16" max="16" width="11.140625" style="160" customWidth="1"/>
    <col min="17" max="17" width="12" style="160" customWidth="1"/>
    <col min="18" max="18" width="12.5703125" style="160"/>
    <col min="19" max="19" width="18.28515625" style="160" customWidth="1"/>
    <col min="20" max="20" width="24.7109375" style="160" customWidth="1"/>
    <col min="21" max="21" width="17" style="160" customWidth="1"/>
    <col min="22" max="16384" width="12.5703125" style="160"/>
  </cols>
  <sheetData>
    <row r="1" spans="1:21" ht="19.5" customHeight="1">
      <c r="A1" s="159" t="s">
        <v>2633</v>
      </c>
    </row>
    <row r="2" spans="1:21" s="162" customFormat="1" ht="30">
      <c r="A2" s="161" t="s">
        <v>347</v>
      </c>
      <c r="B2" s="161" t="s">
        <v>2634</v>
      </c>
      <c r="C2" s="161" t="s">
        <v>2635</v>
      </c>
      <c r="D2" s="161" t="s">
        <v>2636</v>
      </c>
      <c r="E2" s="161" t="s">
        <v>2637</v>
      </c>
      <c r="F2" s="161" t="s">
        <v>2638</v>
      </c>
      <c r="G2" s="161" t="s">
        <v>2639</v>
      </c>
      <c r="H2" s="161" t="s">
        <v>2640</v>
      </c>
      <c r="I2" s="161" t="s">
        <v>740</v>
      </c>
      <c r="J2" s="161" t="s">
        <v>741</v>
      </c>
      <c r="K2" s="161" t="s">
        <v>2641</v>
      </c>
      <c r="L2" s="161" t="s">
        <v>2642</v>
      </c>
      <c r="M2" s="161" t="s">
        <v>2643</v>
      </c>
      <c r="N2" s="161" t="s">
        <v>2644</v>
      </c>
      <c r="O2" s="161" t="s">
        <v>2645</v>
      </c>
      <c r="P2" s="161" t="s">
        <v>2303</v>
      </c>
      <c r="Q2" s="161" t="s">
        <v>2646</v>
      </c>
      <c r="R2" s="161" t="s">
        <v>2647</v>
      </c>
      <c r="S2" s="161" t="s">
        <v>2648</v>
      </c>
      <c r="T2" s="161" t="s">
        <v>2649</v>
      </c>
      <c r="U2" s="161" t="s">
        <v>2650</v>
      </c>
    </row>
    <row r="3" spans="1:21">
      <c r="A3" s="163" t="s">
        <v>504</v>
      </c>
      <c r="B3" s="163">
        <v>160412322</v>
      </c>
      <c r="C3" s="163" t="s">
        <v>379</v>
      </c>
      <c r="D3" s="163" t="s">
        <v>378</v>
      </c>
      <c r="E3" s="164">
        <v>0.55693499999999996</v>
      </c>
      <c r="F3" s="163">
        <v>160354590</v>
      </c>
      <c r="G3" s="163" t="s">
        <v>387</v>
      </c>
      <c r="H3" s="163" t="s">
        <v>388</v>
      </c>
      <c r="I3" s="165">
        <v>0.99988699999999997</v>
      </c>
      <c r="J3" s="163">
        <v>1</v>
      </c>
      <c r="K3" s="164">
        <v>0.55696900000000005</v>
      </c>
      <c r="L3" s="163" t="s">
        <v>525</v>
      </c>
      <c r="M3" s="163" t="s">
        <v>2651</v>
      </c>
      <c r="N3" s="164">
        <v>-20.491900000000001</v>
      </c>
      <c r="O3" s="163" t="s">
        <v>2652</v>
      </c>
      <c r="P3" s="163" t="s">
        <v>387</v>
      </c>
      <c r="Q3" s="164">
        <v>20.491900000000001</v>
      </c>
      <c r="R3" s="166">
        <v>92.595593949078733</v>
      </c>
      <c r="S3" s="163" t="s">
        <v>2653</v>
      </c>
      <c r="T3" s="163"/>
      <c r="U3" s="163" t="s">
        <v>2654</v>
      </c>
    </row>
    <row r="4" spans="1:21">
      <c r="A4" s="160" t="s">
        <v>504</v>
      </c>
      <c r="B4" s="160">
        <v>160412322</v>
      </c>
      <c r="C4" s="160" t="s">
        <v>379</v>
      </c>
      <c r="D4" s="160" t="s">
        <v>378</v>
      </c>
      <c r="E4" s="167">
        <v>0.55693499999999996</v>
      </c>
      <c r="F4" s="160">
        <v>160328389</v>
      </c>
      <c r="G4" s="160" t="s">
        <v>378</v>
      </c>
      <c r="H4" s="160" t="s">
        <v>379</v>
      </c>
      <c r="I4" s="168">
        <v>0.99988600000000005</v>
      </c>
      <c r="J4" s="160">
        <v>1</v>
      </c>
      <c r="K4" s="167">
        <v>0.55696800000000002</v>
      </c>
      <c r="L4" s="160" t="s">
        <v>1699</v>
      </c>
      <c r="M4" s="160" t="s">
        <v>2655</v>
      </c>
      <c r="N4" s="167">
        <v>0.14261399999999999</v>
      </c>
      <c r="O4" s="160" t="s">
        <v>2656</v>
      </c>
      <c r="P4" s="160" t="s">
        <v>379</v>
      </c>
      <c r="Q4" s="167">
        <v>0.14261399999999999</v>
      </c>
      <c r="R4" s="169">
        <v>9.6485225761126827</v>
      </c>
      <c r="S4" s="160" t="s">
        <v>2657</v>
      </c>
      <c r="T4" s="160" t="s">
        <v>2654</v>
      </c>
      <c r="U4" s="160" t="s">
        <v>2654</v>
      </c>
    </row>
    <row r="5" spans="1:21">
      <c r="A5" s="160" t="s">
        <v>504</v>
      </c>
      <c r="B5" s="160">
        <v>160412322</v>
      </c>
      <c r="C5" s="160" t="s">
        <v>379</v>
      </c>
      <c r="D5" s="160" t="s">
        <v>378</v>
      </c>
      <c r="E5" s="167">
        <v>0.55693499999999996</v>
      </c>
      <c r="F5" s="160">
        <v>160434511</v>
      </c>
      <c r="G5" s="160" t="s">
        <v>387</v>
      </c>
      <c r="H5" s="160" t="s">
        <v>378</v>
      </c>
      <c r="I5" s="168">
        <v>0.99945300000000004</v>
      </c>
      <c r="J5" s="160">
        <v>1</v>
      </c>
      <c r="K5" s="167">
        <v>0.55693999999999999</v>
      </c>
      <c r="L5" s="160" t="s">
        <v>1699</v>
      </c>
      <c r="M5" s="160" t="s">
        <v>2651</v>
      </c>
      <c r="N5" s="167">
        <v>-18.707999999999998</v>
      </c>
      <c r="O5" s="160" t="s">
        <v>2652</v>
      </c>
      <c r="P5" s="160" t="s">
        <v>387</v>
      </c>
      <c r="Q5" s="167">
        <v>18.707999999999998</v>
      </c>
      <c r="R5" s="169">
        <v>77.372152998694148</v>
      </c>
      <c r="S5" s="160" t="s">
        <v>2653</v>
      </c>
      <c r="U5" s="160" t="s">
        <v>2654</v>
      </c>
    </row>
    <row r="6" spans="1:21">
      <c r="A6" s="160" t="s">
        <v>504</v>
      </c>
      <c r="B6" s="160">
        <v>183954156</v>
      </c>
      <c r="C6" s="160" t="s">
        <v>379</v>
      </c>
      <c r="D6" s="160" t="s">
        <v>539</v>
      </c>
      <c r="E6" s="167">
        <v>0.33452399999999999</v>
      </c>
      <c r="F6" s="160">
        <v>183935930</v>
      </c>
      <c r="G6" s="160" t="s">
        <v>378</v>
      </c>
      <c r="H6" s="160" t="s">
        <v>379</v>
      </c>
      <c r="I6" s="168">
        <v>0.98970599999999997</v>
      </c>
      <c r="J6" s="160">
        <v>1</v>
      </c>
      <c r="K6" s="167">
        <v>0.33502300000000002</v>
      </c>
      <c r="L6" s="160" t="s">
        <v>537</v>
      </c>
      <c r="M6" s="160" t="s">
        <v>2655</v>
      </c>
      <c r="N6" s="167">
        <v>-0.40336699999999998</v>
      </c>
      <c r="O6" s="160" t="s">
        <v>2656</v>
      </c>
      <c r="P6" s="160" t="s">
        <v>379</v>
      </c>
      <c r="Q6" s="167">
        <v>-0.40336699999999998</v>
      </c>
      <c r="R6" s="169">
        <v>47.239614463338633</v>
      </c>
      <c r="S6" s="160" t="s">
        <v>2657</v>
      </c>
      <c r="T6" s="160" t="s">
        <v>2654</v>
      </c>
      <c r="U6" s="160" t="s">
        <v>2654</v>
      </c>
    </row>
    <row r="7" spans="1:21">
      <c r="A7" s="160" t="s">
        <v>504</v>
      </c>
      <c r="B7" s="160">
        <v>183954156</v>
      </c>
      <c r="C7" s="160" t="s">
        <v>379</v>
      </c>
      <c r="D7" s="160" t="s">
        <v>539</v>
      </c>
      <c r="E7" s="167">
        <v>0.33452399999999999</v>
      </c>
      <c r="F7" s="160">
        <v>184024540</v>
      </c>
      <c r="G7" s="160" t="s">
        <v>378</v>
      </c>
      <c r="H7" s="160" t="s">
        <v>379</v>
      </c>
      <c r="I7" s="168">
        <v>0.92013199999999995</v>
      </c>
      <c r="J7" s="160">
        <v>1</v>
      </c>
      <c r="K7" s="167">
        <v>0.329125</v>
      </c>
      <c r="L7" s="160" t="s">
        <v>537</v>
      </c>
      <c r="M7" s="160" t="s">
        <v>2658</v>
      </c>
      <c r="N7" s="167">
        <v>-10.1093618456371</v>
      </c>
      <c r="O7" s="160" t="s">
        <v>2652</v>
      </c>
      <c r="Q7" s="167"/>
      <c r="R7" s="169">
        <v>18.092863666165499</v>
      </c>
      <c r="S7" s="160" t="s">
        <v>2659</v>
      </c>
      <c r="T7" s="160" t="s">
        <v>2660</v>
      </c>
      <c r="U7" s="160" t="s">
        <v>2661</v>
      </c>
    </row>
    <row r="8" spans="1:21">
      <c r="A8" s="160" t="s">
        <v>504</v>
      </c>
      <c r="B8" s="160">
        <v>183954156</v>
      </c>
      <c r="C8" s="160" t="s">
        <v>379</v>
      </c>
      <c r="D8" s="160" t="s">
        <v>539</v>
      </c>
      <c r="E8" s="167">
        <v>0.33452399999999999</v>
      </c>
      <c r="F8" s="160">
        <v>184012507</v>
      </c>
      <c r="G8" s="160" t="s">
        <v>387</v>
      </c>
      <c r="H8" s="160" t="s">
        <v>388</v>
      </c>
      <c r="I8" s="168">
        <v>0.94473499999999999</v>
      </c>
      <c r="J8" s="160">
        <v>1</v>
      </c>
      <c r="K8" s="167">
        <v>0.32383200000000001</v>
      </c>
      <c r="L8" s="160" t="s">
        <v>537</v>
      </c>
      <c r="M8" s="160" t="s">
        <v>2662</v>
      </c>
      <c r="N8" s="167">
        <v>-11.5603058874343</v>
      </c>
      <c r="O8" s="160" t="s">
        <v>2652</v>
      </c>
      <c r="Q8" s="167"/>
      <c r="R8" s="169">
        <v>29.5304100128911</v>
      </c>
      <c r="S8" s="160" t="s">
        <v>2659</v>
      </c>
      <c r="T8" s="160" t="s">
        <v>2660</v>
      </c>
      <c r="U8" s="160" t="s">
        <v>2661</v>
      </c>
    </row>
    <row r="9" spans="1:21">
      <c r="A9" s="160" t="s">
        <v>504</v>
      </c>
      <c r="B9" s="160">
        <v>183954156</v>
      </c>
      <c r="C9" s="160" t="s">
        <v>379</v>
      </c>
      <c r="D9" s="160" t="s">
        <v>539</v>
      </c>
      <c r="E9" s="167">
        <v>0.33452399999999999</v>
      </c>
      <c r="F9" s="160">
        <v>183913753</v>
      </c>
      <c r="G9" s="160" t="s">
        <v>379</v>
      </c>
      <c r="H9" s="160" t="s">
        <v>378</v>
      </c>
      <c r="I9" s="168">
        <v>0.95104299999999997</v>
      </c>
      <c r="J9" s="160">
        <v>1</v>
      </c>
      <c r="K9" s="167">
        <v>0.33532400000000001</v>
      </c>
      <c r="L9" s="160" t="s">
        <v>537</v>
      </c>
      <c r="M9" s="160" t="s">
        <v>2663</v>
      </c>
      <c r="N9" s="167">
        <v>-8.3130246423330494</v>
      </c>
      <c r="O9" s="160" t="s">
        <v>2652</v>
      </c>
      <c r="Q9" s="167"/>
      <c r="R9" s="169">
        <v>11.572486383508</v>
      </c>
      <c r="S9" s="160" t="s">
        <v>2659</v>
      </c>
      <c r="T9" s="160" t="s">
        <v>2664</v>
      </c>
      <c r="U9" s="160" t="s">
        <v>2661</v>
      </c>
    </row>
    <row r="10" spans="1:21">
      <c r="A10" s="160" t="s">
        <v>572</v>
      </c>
      <c r="B10" s="160">
        <v>109502991</v>
      </c>
      <c r="C10" s="160" t="s">
        <v>378</v>
      </c>
      <c r="D10" s="160" t="s">
        <v>378</v>
      </c>
      <c r="E10" s="167">
        <v>0.73956299999999997</v>
      </c>
      <c r="F10" s="160">
        <v>109371281</v>
      </c>
      <c r="G10" s="160" t="s">
        <v>387</v>
      </c>
      <c r="H10" s="160" t="s">
        <v>388</v>
      </c>
      <c r="I10" s="168">
        <v>0.86099199999999998</v>
      </c>
      <c r="J10" s="160">
        <v>-1</v>
      </c>
      <c r="K10" s="167">
        <v>0.28496100000000002</v>
      </c>
      <c r="L10" s="160" t="s">
        <v>583</v>
      </c>
      <c r="M10" s="160" t="s">
        <v>2665</v>
      </c>
      <c r="N10" s="167">
        <v>-9.6526013492886698</v>
      </c>
      <c r="O10" s="160" t="s">
        <v>2652</v>
      </c>
      <c r="Q10" s="167"/>
      <c r="R10" s="169">
        <v>21.452212542486699</v>
      </c>
      <c r="S10" s="160" t="s">
        <v>2659</v>
      </c>
      <c r="T10" s="160" t="s">
        <v>2666</v>
      </c>
      <c r="U10" s="160" t="s">
        <v>2667</v>
      </c>
    </row>
    <row r="11" spans="1:21">
      <c r="A11" s="160" t="s">
        <v>572</v>
      </c>
      <c r="B11" s="160">
        <v>109502991</v>
      </c>
      <c r="C11" s="160" t="s">
        <v>378</v>
      </c>
      <c r="D11" s="160" t="s">
        <v>378</v>
      </c>
      <c r="E11" s="167">
        <v>0.73956299999999997</v>
      </c>
      <c r="F11" s="160">
        <v>109421257</v>
      </c>
      <c r="G11" s="160" t="s">
        <v>387</v>
      </c>
      <c r="H11" s="160" t="s">
        <v>388</v>
      </c>
      <c r="I11" s="168">
        <v>0.80591999999999997</v>
      </c>
      <c r="J11" s="160">
        <v>-1</v>
      </c>
      <c r="K11" s="167">
        <v>0.30094700000000002</v>
      </c>
      <c r="L11" s="160" t="s">
        <v>2668</v>
      </c>
      <c r="M11" s="160" t="s">
        <v>2651</v>
      </c>
      <c r="N11" s="167">
        <v>-9.7137061480743103</v>
      </c>
      <c r="O11" s="160" t="s">
        <v>2652</v>
      </c>
      <c r="P11" s="160" t="s">
        <v>388</v>
      </c>
      <c r="Q11" s="167">
        <f t="shared" ref="Q11:Q13" si="0">J11*N11</f>
        <v>9.7137061480743103</v>
      </c>
      <c r="R11" s="169">
        <v>16.121610699840598</v>
      </c>
      <c r="S11" s="160" t="s">
        <v>2659</v>
      </c>
      <c r="T11" s="160" t="s">
        <v>2669</v>
      </c>
      <c r="U11" s="160" t="s">
        <v>2670</v>
      </c>
    </row>
    <row r="12" spans="1:21">
      <c r="A12" s="160" t="s">
        <v>572</v>
      </c>
      <c r="B12" s="160">
        <v>109502991</v>
      </c>
      <c r="C12" s="160" t="s">
        <v>378</v>
      </c>
      <c r="D12" s="160" t="s">
        <v>378</v>
      </c>
      <c r="E12" s="167">
        <v>0.73956299999999997</v>
      </c>
      <c r="F12" s="160">
        <v>109430398</v>
      </c>
      <c r="G12" s="160" t="s">
        <v>379</v>
      </c>
      <c r="H12" s="160" t="s">
        <v>378</v>
      </c>
      <c r="I12" s="168">
        <v>0.86958800000000003</v>
      </c>
      <c r="J12" s="160">
        <v>-1</v>
      </c>
      <c r="K12" s="167">
        <v>0.285547</v>
      </c>
      <c r="L12" s="160" t="s">
        <v>583</v>
      </c>
      <c r="M12" s="160" t="s">
        <v>2663</v>
      </c>
      <c r="N12" s="167">
        <v>9.3283497128264408</v>
      </c>
      <c r="O12" s="160" t="s">
        <v>2652</v>
      </c>
      <c r="P12" s="160" t="s">
        <v>378</v>
      </c>
      <c r="Q12" s="167">
        <f t="shared" si="0"/>
        <v>-9.3283497128264408</v>
      </c>
      <c r="R12" s="169">
        <v>15.068861540042899</v>
      </c>
      <c r="S12" s="160" t="s">
        <v>2659</v>
      </c>
      <c r="T12" s="160" t="s">
        <v>2671</v>
      </c>
      <c r="U12" s="160" t="s">
        <v>2654</v>
      </c>
    </row>
    <row r="13" spans="1:21">
      <c r="A13" s="160" t="s">
        <v>572</v>
      </c>
      <c r="B13" s="160">
        <v>109502991</v>
      </c>
      <c r="C13" s="160" t="s">
        <v>378</v>
      </c>
      <c r="D13" s="160" t="s">
        <v>378</v>
      </c>
      <c r="E13" s="167">
        <v>0.73956299999999997</v>
      </c>
      <c r="F13" s="160">
        <v>109564576</v>
      </c>
      <c r="G13" s="160" t="s">
        <v>2672</v>
      </c>
      <c r="H13" s="160" t="s">
        <v>379</v>
      </c>
      <c r="I13" s="168">
        <v>0.87597599999999998</v>
      </c>
      <c r="J13" s="160">
        <v>-1</v>
      </c>
      <c r="K13" s="167">
        <v>0.28628300000000001</v>
      </c>
      <c r="L13" s="160" t="s">
        <v>2673</v>
      </c>
      <c r="M13" s="160" t="s">
        <v>2658</v>
      </c>
      <c r="N13" s="167">
        <v>7.38875327374938</v>
      </c>
      <c r="O13" s="160" t="s">
        <v>2652</v>
      </c>
      <c r="P13" s="160" t="s">
        <v>379</v>
      </c>
      <c r="Q13" s="167">
        <f t="shared" si="0"/>
        <v>-7.38875327374938</v>
      </c>
      <c r="R13" s="169">
        <v>7.4365427431156004</v>
      </c>
      <c r="S13" s="160" t="s">
        <v>2659</v>
      </c>
      <c r="T13" s="160" t="s">
        <v>2674</v>
      </c>
      <c r="U13" s="160" t="s">
        <v>2670</v>
      </c>
    </row>
    <row r="14" spans="1:21">
      <c r="A14" s="160" t="s">
        <v>572</v>
      </c>
      <c r="B14" s="160">
        <v>109502991</v>
      </c>
      <c r="C14" s="160" t="s">
        <v>378</v>
      </c>
      <c r="D14" s="160" t="s">
        <v>378</v>
      </c>
      <c r="E14" s="167">
        <v>0.73956299999999997</v>
      </c>
      <c r="F14" s="160">
        <v>109384228</v>
      </c>
      <c r="G14" s="160" t="s">
        <v>387</v>
      </c>
      <c r="H14" s="160" t="s">
        <v>378</v>
      </c>
      <c r="I14" s="168">
        <v>0.86766399999999999</v>
      </c>
      <c r="J14" s="160">
        <v>-1</v>
      </c>
      <c r="K14" s="167">
        <v>0.28589500000000001</v>
      </c>
      <c r="L14" s="160" t="s">
        <v>583</v>
      </c>
      <c r="M14" s="160" t="s">
        <v>2662</v>
      </c>
      <c r="N14" s="167">
        <v>-12.780695636127399</v>
      </c>
      <c r="O14" s="160" t="s">
        <v>2652</v>
      </c>
      <c r="Q14" s="167"/>
      <c r="R14" s="169">
        <v>74.9461773907977</v>
      </c>
      <c r="S14" s="160" t="s">
        <v>2659</v>
      </c>
      <c r="T14" s="160" t="s">
        <v>2660</v>
      </c>
      <c r="U14" s="160" t="s">
        <v>2661</v>
      </c>
    </row>
    <row r="15" spans="1:21">
      <c r="A15" s="170" t="s">
        <v>572</v>
      </c>
      <c r="B15" s="170">
        <v>109502991</v>
      </c>
      <c r="C15" s="170" t="s">
        <v>378</v>
      </c>
      <c r="D15" s="170" t="s">
        <v>378</v>
      </c>
      <c r="E15" s="171">
        <v>0.73956299999999997</v>
      </c>
      <c r="F15" s="170">
        <v>109415411</v>
      </c>
      <c r="G15" s="170" t="s">
        <v>379</v>
      </c>
      <c r="H15" s="170" t="s">
        <v>378</v>
      </c>
      <c r="I15" s="172">
        <v>0.80518699999999999</v>
      </c>
      <c r="J15" s="170">
        <v>-1</v>
      </c>
      <c r="K15" s="171">
        <v>0.30126399999999998</v>
      </c>
      <c r="L15" s="170" t="s">
        <v>583</v>
      </c>
      <c r="M15" s="170" t="s">
        <v>2655</v>
      </c>
      <c r="N15" s="171">
        <v>-0.30508800000000003</v>
      </c>
      <c r="O15" s="170" t="s">
        <v>2656</v>
      </c>
      <c r="P15" s="170" t="s">
        <v>378</v>
      </c>
      <c r="Q15" s="171">
        <v>0.30508800000000003</v>
      </c>
      <c r="R15" s="173">
        <v>16.597228084231332</v>
      </c>
      <c r="S15" s="170" t="s">
        <v>2657</v>
      </c>
      <c r="T15" s="170" t="s">
        <v>2675</v>
      </c>
      <c r="U15" s="170" t="s">
        <v>2675</v>
      </c>
    </row>
    <row r="17" spans="1:3">
      <c r="A17" s="174" t="s">
        <v>2676</v>
      </c>
    </row>
    <row r="18" spans="1:3" ht="17.25">
      <c r="A18" s="160" t="s">
        <v>2659</v>
      </c>
      <c r="C18" s="220" t="s">
        <v>3486</v>
      </c>
    </row>
    <row r="19" spans="1:3" ht="17.25">
      <c r="A19" s="160" t="s">
        <v>2657</v>
      </c>
      <c r="C19" s="220" t="s">
        <v>3487</v>
      </c>
    </row>
    <row r="20" spans="1:3" ht="17.25">
      <c r="A20" s="160" t="s">
        <v>2677</v>
      </c>
      <c r="C20" s="220" t="s">
        <v>3488</v>
      </c>
    </row>
    <row r="21" spans="1:3" ht="17.25">
      <c r="A21" s="160" t="s">
        <v>2678</v>
      </c>
      <c r="C21" s="220" t="s">
        <v>3489</v>
      </c>
    </row>
    <row r="22" spans="1:3" ht="17.25">
      <c r="A22" s="160" t="s">
        <v>2653</v>
      </c>
      <c r="C22" s="220" t="s">
        <v>3490</v>
      </c>
    </row>
  </sheetData>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6881D4-0DBC-4DE6-844F-5F1BB2EB42C1}">
  <dimension ref="A1:F226"/>
  <sheetViews>
    <sheetView workbookViewId="0">
      <pane ySplit="2" topLeftCell="A3" activePane="bottomLeft" state="frozen"/>
      <selection pane="bottomLeft" activeCell="M8" sqref="M8"/>
    </sheetView>
  </sheetViews>
  <sheetFormatPr defaultRowHeight="15"/>
  <cols>
    <col min="1" max="1" width="12.7109375" bestFit="1" customWidth="1"/>
    <col min="2" max="3" width="12" bestFit="1" customWidth="1"/>
    <col min="4" max="4" width="9.28515625" bestFit="1" customWidth="1"/>
    <col min="5" max="5" width="15.7109375" bestFit="1" customWidth="1"/>
    <col min="6" max="6" width="16.5703125" bestFit="1" customWidth="1"/>
  </cols>
  <sheetData>
    <row r="1" spans="1:6">
      <c r="A1" s="175" t="s">
        <v>3271</v>
      </c>
      <c r="B1" s="176"/>
      <c r="C1" s="176"/>
      <c r="D1" s="176"/>
      <c r="E1" s="176"/>
      <c r="F1" s="176"/>
    </row>
    <row r="2" spans="1:6">
      <c r="A2" s="178" t="s">
        <v>2656</v>
      </c>
      <c r="B2" s="179" t="s">
        <v>2679</v>
      </c>
      <c r="C2" s="179" t="s">
        <v>2680</v>
      </c>
      <c r="D2" s="179" t="s">
        <v>2681</v>
      </c>
      <c r="E2" s="179" t="s">
        <v>2682</v>
      </c>
      <c r="F2" s="179" t="s">
        <v>2683</v>
      </c>
    </row>
    <row r="3" spans="1:6">
      <c r="A3">
        <v>-0.25492499168171101</v>
      </c>
      <c r="B3" s="18">
        <v>8.9437023656234096E-18</v>
      </c>
      <c r="C3">
        <v>0.14188432869886</v>
      </c>
      <c r="D3" t="s">
        <v>2684</v>
      </c>
      <c r="E3" t="s">
        <v>2685</v>
      </c>
      <c r="F3" s="72" t="s">
        <v>2686</v>
      </c>
    </row>
    <row r="4" spans="1:6">
      <c r="A4">
        <v>0.213947229046871</v>
      </c>
      <c r="B4" s="18">
        <v>2.04952341358389E-13</v>
      </c>
      <c r="C4">
        <v>0.17340919349026701</v>
      </c>
      <c r="D4" t="s">
        <v>2687</v>
      </c>
      <c r="E4" t="s">
        <v>2688</v>
      </c>
      <c r="F4" s="72" t="s">
        <v>434</v>
      </c>
    </row>
    <row r="5" spans="1:6">
      <c r="A5">
        <v>0.16449981261282501</v>
      </c>
      <c r="B5" s="18">
        <v>6.3844193132625002E-8</v>
      </c>
      <c r="C5">
        <v>9.7480424765703802E-2</v>
      </c>
      <c r="D5" t="s">
        <v>2689</v>
      </c>
      <c r="E5" t="s">
        <v>2690</v>
      </c>
      <c r="F5" s="72" t="s">
        <v>2691</v>
      </c>
    </row>
    <row r="6" spans="1:6">
      <c r="A6">
        <v>-0.150791310930037</v>
      </c>
      <c r="B6" s="18">
        <v>4.3588429498355202E-7</v>
      </c>
      <c r="C6">
        <v>0.13116125380815499</v>
      </c>
      <c r="D6" t="s">
        <v>2692</v>
      </c>
      <c r="E6" t="s">
        <v>2693</v>
      </c>
      <c r="F6" s="72" t="s">
        <v>2694</v>
      </c>
    </row>
    <row r="7" spans="1:6">
      <c r="A7">
        <v>0.15495822146792201</v>
      </c>
      <c r="B7" s="18">
        <v>6.3752127261062003E-7</v>
      </c>
      <c r="C7">
        <v>5.5319528810038897E-2</v>
      </c>
      <c r="D7" t="s">
        <v>2704</v>
      </c>
      <c r="E7" t="s">
        <v>2705</v>
      </c>
      <c r="F7" s="72" t="s">
        <v>2706</v>
      </c>
    </row>
    <row r="8" spans="1:6">
      <c r="A8">
        <v>-0.152767396167071</v>
      </c>
      <c r="B8" s="18">
        <v>8.6767984530384799E-7</v>
      </c>
      <c r="C8">
        <v>5.92894971068205E-2</v>
      </c>
      <c r="D8" t="s">
        <v>2698</v>
      </c>
      <c r="E8" t="s">
        <v>2699</v>
      </c>
      <c r="F8" s="72" t="s">
        <v>2700</v>
      </c>
    </row>
    <row r="9" spans="1:6">
      <c r="A9">
        <v>-0.14721153858651001</v>
      </c>
      <c r="B9" s="18">
        <v>1.01169435298059E-6</v>
      </c>
      <c r="C9">
        <v>0.11565416413367099</v>
      </c>
      <c r="D9" t="s">
        <v>2701</v>
      </c>
      <c r="E9" t="s">
        <v>2702</v>
      </c>
      <c r="F9" s="72" t="s">
        <v>2703</v>
      </c>
    </row>
    <row r="10" spans="1:6">
      <c r="A10">
        <v>0.145626361083835</v>
      </c>
      <c r="B10" s="18">
        <v>1.52774963424962E-6</v>
      </c>
      <c r="C10">
        <v>0.10487663622313199</v>
      </c>
      <c r="D10" t="s">
        <v>2716</v>
      </c>
      <c r="E10" t="s">
        <v>2717</v>
      </c>
      <c r="F10" s="72" t="s">
        <v>2718</v>
      </c>
    </row>
    <row r="11" spans="1:6">
      <c r="A11">
        <v>0.145605239777305</v>
      </c>
      <c r="B11" s="18">
        <v>1.9154570291685799E-6</v>
      </c>
      <c r="C11">
        <v>8.7966952549121194E-2</v>
      </c>
      <c r="D11" t="s">
        <v>2695</v>
      </c>
      <c r="E11" t="s">
        <v>2696</v>
      </c>
      <c r="F11" s="72" t="s">
        <v>2697</v>
      </c>
    </row>
    <row r="12" spans="1:6">
      <c r="A12">
        <v>0.14228552928326901</v>
      </c>
      <c r="B12" s="18">
        <v>6.0059113823887199E-6</v>
      </c>
      <c r="C12">
        <v>3.5822017033060601E-2</v>
      </c>
      <c r="D12" t="s">
        <v>2725</v>
      </c>
      <c r="E12" t="s">
        <v>2726</v>
      </c>
      <c r="F12" s="72" t="s">
        <v>2727</v>
      </c>
    </row>
    <row r="13" spans="1:6">
      <c r="A13">
        <v>0.13917491122151099</v>
      </c>
      <c r="B13" s="18">
        <v>8.8463747224383608E-6</v>
      </c>
      <c r="C13">
        <v>4.2886876852544303E-2</v>
      </c>
      <c r="D13" t="s">
        <v>2713</v>
      </c>
      <c r="E13" t="s">
        <v>2714</v>
      </c>
      <c r="F13" s="72" t="s">
        <v>2715</v>
      </c>
    </row>
    <row r="14" spans="1:6">
      <c r="A14">
        <v>0.13389071252666099</v>
      </c>
      <c r="B14" s="18">
        <v>1.5156427393392801E-5</v>
      </c>
      <c r="C14">
        <v>6.5504749968188003E-2</v>
      </c>
      <c r="D14" t="s">
        <v>2722</v>
      </c>
      <c r="E14" t="s">
        <v>2723</v>
      </c>
      <c r="F14" s="72" t="s">
        <v>2724</v>
      </c>
    </row>
    <row r="15" spans="1:6">
      <c r="A15">
        <v>0.13019655201520799</v>
      </c>
      <c r="B15" s="18">
        <v>1.54881076671755E-5</v>
      </c>
      <c r="C15">
        <v>0.11440599923995499</v>
      </c>
      <c r="D15" t="s">
        <v>2710</v>
      </c>
      <c r="E15" t="s">
        <v>2711</v>
      </c>
      <c r="F15" s="72" t="s">
        <v>2712</v>
      </c>
    </row>
    <row r="16" spans="1:6">
      <c r="A16">
        <v>-0.13454457980769299</v>
      </c>
      <c r="B16" s="18">
        <v>1.5965623299335499E-5</v>
      </c>
      <c r="C16">
        <v>5.13250399320112E-2</v>
      </c>
      <c r="D16" t="s">
        <v>2719</v>
      </c>
      <c r="E16" t="s">
        <v>2720</v>
      </c>
      <c r="F16" s="72" t="s">
        <v>2721</v>
      </c>
    </row>
    <row r="17" spans="1:6">
      <c r="A17">
        <v>-0.12817085438536299</v>
      </c>
      <c r="B17" s="18">
        <v>1.6739169365754701E-5</v>
      </c>
      <c r="C17">
        <v>0.134884612539482</v>
      </c>
      <c r="D17" t="s">
        <v>2734</v>
      </c>
      <c r="E17" t="s">
        <v>2735</v>
      </c>
      <c r="F17" s="72" t="s">
        <v>2736</v>
      </c>
    </row>
    <row r="18" spans="1:6">
      <c r="A18">
        <v>-0.12973132985153699</v>
      </c>
      <c r="B18" s="18">
        <v>1.8165855255119698E-5</v>
      </c>
      <c r="C18">
        <v>0.106165971477281</v>
      </c>
      <c r="D18" t="s">
        <v>2746</v>
      </c>
      <c r="E18" t="s">
        <v>2747</v>
      </c>
      <c r="F18" s="72" t="s">
        <v>2748</v>
      </c>
    </row>
    <row r="19" spans="1:6">
      <c r="A19">
        <v>0.13326188175972001</v>
      </c>
      <c r="B19" s="18">
        <v>2.31282877022201E-5</v>
      </c>
      <c r="C19">
        <v>3.26206861018251E-2</v>
      </c>
      <c r="D19" t="s">
        <v>2707</v>
      </c>
      <c r="E19" t="s">
        <v>2708</v>
      </c>
      <c r="F19" s="72" t="s">
        <v>2709</v>
      </c>
    </row>
    <row r="20" spans="1:6">
      <c r="A20">
        <v>0.129202153757626</v>
      </c>
      <c r="B20" s="18">
        <v>2.8955697090524501E-5</v>
      </c>
      <c r="C20">
        <v>6.8418531636218E-2</v>
      </c>
      <c r="D20" t="s">
        <v>2731</v>
      </c>
      <c r="E20" t="s">
        <v>2732</v>
      </c>
      <c r="F20" s="72" t="s">
        <v>2733</v>
      </c>
    </row>
    <row r="21" spans="1:6">
      <c r="A21">
        <v>0.112673554685048</v>
      </c>
      <c r="B21" s="18">
        <v>5.2251134438935297E-5</v>
      </c>
      <c r="C21">
        <v>0.242978398355889</v>
      </c>
      <c r="D21" t="s">
        <v>2740</v>
      </c>
      <c r="E21" t="s">
        <v>2741</v>
      </c>
      <c r="F21" s="72" t="s">
        <v>2742</v>
      </c>
    </row>
    <row r="22" spans="1:6">
      <c r="A22">
        <v>0.11497850739443199</v>
      </c>
      <c r="B22" s="18">
        <v>5.4904625113683E-5</v>
      </c>
      <c r="C22">
        <v>0.20713795545657199</v>
      </c>
      <c r="D22" t="s">
        <v>2737</v>
      </c>
      <c r="E22" t="s">
        <v>2738</v>
      </c>
      <c r="F22" s="72" t="s">
        <v>2739</v>
      </c>
    </row>
    <row r="23" spans="1:6">
      <c r="A23">
        <v>-9.5171062018081107E-2</v>
      </c>
      <c r="B23" s="18">
        <v>8.0162466877120998E-5</v>
      </c>
      <c r="C23">
        <v>0.43174988115509</v>
      </c>
      <c r="D23" t="s">
        <v>2728</v>
      </c>
      <c r="E23" t="s">
        <v>2729</v>
      </c>
      <c r="F23" s="72" t="s">
        <v>2730</v>
      </c>
    </row>
    <row r="24" spans="1:6">
      <c r="A24">
        <v>0.12229132205335901</v>
      </c>
      <c r="B24" s="18">
        <v>9.9081607431325097E-5</v>
      </c>
      <c r="C24">
        <v>3.6943309942922602E-2</v>
      </c>
      <c r="D24" t="s">
        <v>2752</v>
      </c>
      <c r="E24" t="s">
        <v>2753</v>
      </c>
      <c r="F24" s="72" t="s">
        <v>2754</v>
      </c>
    </row>
    <row r="25" spans="1:6">
      <c r="A25">
        <v>0.117969009169439</v>
      </c>
      <c r="B25">
        <v>1.13222852379083E-4</v>
      </c>
      <c r="C25">
        <v>8.8666442070329907E-2</v>
      </c>
      <c r="D25" t="s">
        <v>2749</v>
      </c>
      <c r="E25" t="s">
        <v>2750</v>
      </c>
      <c r="F25" s="72" t="s">
        <v>2751</v>
      </c>
    </row>
    <row r="26" spans="1:6">
      <c r="A26">
        <v>0.11828682636939</v>
      </c>
      <c r="B26">
        <v>1.39957894015577E-4</v>
      </c>
      <c r="C26">
        <v>5.84872876381278E-2</v>
      </c>
      <c r="D26" t="s">
        <v>2755</v>
      </c>
      <c r="E26" t="s">
        <v>2756</v>
      </c>
      <c r="F26" s="72" t="s">
        <v>2757</v>
      </c>
    </row>
    <row r="27" spans="1:6">
      <c r="A27">
        <v>0.118037441236923</v>
      </c>
      <c r="B27">
        <v>1.4635364462741601E-4</v>
      </c>
      <c r="C27">
        <v>5.6977330220415803E-2</v>
      </c>
      <c r="D27" t="s">
        <v>2743</v>
      </c>
      <c r="E27" t="s">
        <v>2744</v>
      </c>
      <c r="F27" s="72" t="s">
        <v>2745</v>
      </c>
    </row>
    <row r="28" spans="1:6">
      <c r="A28">
        <v>0.109741123402121</v>
      </c>
      <c r="B28">
        <v>1.52562986529075E-4</v>
      </c>
      <c r="C28">
        <v>0.18043056631621601</v>
      </c>
      <c r="D28" t="s">
        <v>2758</v>
      </c>
      <c r="E28" t="s">
        <v>2759</v>
      </c>
      <c r="F28" s="72" t="s">
        <v>2760</v>
      </c>
    </row>
    <row r="29" spans="1:6">
      <c r="A29">
        <v>-0.11272312626077099</v>
      </c>
      <c r="B29">
        <v>1.64113028063583E-4</v>
      </c>
      <c r="C29">
        <v>0.12691744287093301</v>
      </c>
      <c r="D29" t="s">
        <v>2785</v>
      </c>
      <c r="E29" t="s">
        <v>2786</v>
      </c>
      <c r="F29" s="72" t="s">
        <v>2787</v>
      </c>
    </row>
    <row r="30" spans="1:6">
      <c r="A30">
        <v>0.115342989218966</v>
      </c>
      <c r="B30">
        <v>2.1599634295828201E-4</v>
      </c>
      <c r="C30">
        <v>5.1351665966932601E-2</v>
      </c>
      <c r="D30" t="s">
        <v>2812</v>
      </c>
      <c r="E30" t="s">
        <v>2813</v>
      </c>
      <c r="F30" s="72" t="s">
        <v>2814</v>
      </c>
    </row>
    <row r="31" spans="1:6">
      <c r="A31">
        <v>0.10982784464256801</v>
      </c>
      <c r="B31">
        <v>2.30296071411111E-4</v>
      </c>
      <c r="C31">
        <v>0.13226775507487401</v>
      </c>
      <c r="D31" t="s">
        <v>2770</v>
      </c>
      <c r="E31" t="s">
        <v>2771</v>
      </c>
      <c r="F31" s="72" t="s">
        <v>2772</v>
      </c>
    </row>
    <row r="32" spans="1:6">
      <c r="A32">
        <v>0.10821421820353599</v>
      </c>
      <c r="B32">
        <v>3.4644905646860901E-4</v>
      </c>
      <c r="C32">
        <v>0.107189156150403</v>
      </c>
      <c r="D32" t="s">
        <v>2782</v>
      </c>
      <c r="E32" t="s">
        <v>2783</v>
      </c>
      <c r="F32" s="72" t="s">
        <v>2784</v>
      </c>
    </row>
    <row r="33" spans="1:6">
      <c r="A33">
        <v>0.102964989113183</v>
      </c>
      <c r="B33">
        <v>3.84587336320519E-4</v>
      </c>
      <c r="C33">
        <v>0.17917598573952601</v>
      </c>
      <c r="D33" t="s">
        <v>2806</v>
      </c>
      <c r="E33" t="s">
        <v>2807</v>
      </c>
      <c r="F33" s="72" t="s">
        <v>2808</v>
      </c>
    </row>
    <row r="34" spans="1:6">
      <c r="A34">
        <v>-0.10758116440554499</v>
      </c>
      <c r="B34">
        <v>4.4799753547899703E-4</v>
      </c>
      <c r="C34">
        <v>8.3183424132417E-2</v>
      </c>
      <c r="D34" t="s">
        <v>2779</v>
      </c>
      <c r="E34" t="s">
        <v>2780</v>
      </c>
      <c r="F34" s="72" t="s">
        <v>2781</v>
      </c>
    </row>
    <row r="35" spans="1:6">
      <c r="A35">
        <v>-9.7532575750498798E-2</v>
      </c>
      <c r="B35">
        <v>4.65555309474061E-4</v>
      </c>
      <c r="C35">
        <v>0.24203873352994101</v>
      </c>
      <c r="D35" t="s">
        <v>2767</v>
      </c>
      <c r="E35" t="s">
        <v>2768</v>
      </c>
      <c r="F35" s="72" t="s">
        <v>2769</v>
      </c>
    </row>
    <row r="36" spans="1:6">
      <c r="A36">
        <v>0.106947208595428</v>
      </c>
      <c r="B36">
        <v>4.8711352255461E-4</v>
      </c>
      <c r="C36">
        <v>8.2317312622067498E-2</v>
      </c>
      <c r="D36" t="s">
        <v>2791</v>
      </c>
      <c r="E36" t="s">
        <v>2792</v>
      </c>
      <c r="F36" s="72" t="s">
        <v>2793</v>
      </c>
    </row>
    <row r="37" spans="1:6">
      <c r="A37">
        <v>9.5731756748387895E-2</v>
      </c>
      <c r="B37">
        <v>4.9282779932993996E-4</v>
      </c>
      <c r="C37">
        <v>0.26338027380628698</v>
      </c>
      <c r="D37" t="s">
        <v>2776</v>
      </c>
      <c r="E37" t="s">
        <v>2777</v>
      </c>
      <c r="F37" s="72" t="s">
        <v>2778</v>
      </c>
    </row>
    <row r="38" spans="1:6">
      <c r="A38">
        <v>0.105852857090641</v>
      </c>
      <c r="B38">
        <v>5.0349166607986402E-4</v>
      </c>
      <c r="C38">
        <v>9.6418573848910505E-2</v>
      </c>
      <c r="D38" t="s">
        <v>2800</v>
      </c>
      <c r="E38" t="s">
        <v>2801</v>
      </c>
      <c r="F38" s="72" t="s">
        <v>2802</v>
      </c>
    </row>
    <row r="39" spans="1:6">
      <c r="A39">
        <v>0.107475183507365</v>
      </c>
      <c r="B39">
        <v>5.2822979502044299E-4</v>
      </c>
      <c r="C39">
        <v>6.1572915142205899E-2</v>
      </c>
      <c r="D39" t="s">
        <v>2833</v>
      </c>
      <c r="E39" t="s">
        <v>2834</v>
      </c>
      <c r="F39" s="72" t="s">
        <v>2835</v>
      </c>
    </row>
    <row r="40" spans="1:6">
      <c r="A40">
        <v>0.10619813977874</v>
      </c>
      <c r="B40">
        <v>5.2917741694144603E-4</v>
      </c>
      <c r="C40">
        <v>8.3486640400414799E-2</v>
      </c>
      <c r="D40" t="s">
        <v>2773</v>
      </c>
      <c r="E40" t="s">
        <v>2774</v>
      </c>
      <c r="F40" s="72" t="s">
        <v>2775</v>
      </c>
    </row>
    <row r="41" spans="1:6">
      <c r="A41">
        <v>9.9871134336110695E-2</v>
      </c>
      <c r="B41">
        <v>5.6759493266493697E-4</v>
      </c>
      <c r="C41">
        <v>0.18052667645427301</v>
      </c>
      <c r="D41" t="s">
        <v>2830</v>
      </c>
      <c r="E41" t="s">
        <v>2831</v>
      </c>
      <c r="F41" s="72" t="s">
        <v>2832</v>
      </c>
    </row>
    <row r="42" spans="1:6">
      <c r="A42">
        <v>0.10510955613426499</v>
      </c>
      <c r="B42">
        <v>6.54432556922626E-4</v>
      </c>
      <c r="C42">
        <v>7.1589290373862302E-2</v>
      </c>
      <c r="D42" t="s">
        <v>2827</v>
      </c>
      <c r="E42" t="s">
        <v>2828</v>
      </c>
      <c r="F42" s="72" t="s">
        <v>2829</v>
      </c>
    </row>
    <row r="43" spans="1:6">
      <c r="A43">
        <v>0.107819712401027</v>
      </c>
      <c r="B43">
        <v>6.5573461283172704E-4</v>
      </c>
      <c r="C43">
        <v>2.2784399335670599E-2</v>
      </c>
      <c r="D43" t="s">
        <v>2788</v>
      </c>
      <c r="E43" t="s">
        <v>2789</v>
      </c>
      <c r="F43" s="72" t="s">
        <v>2790</v>
      </c>
    </row>
    <row r="44" spans="1:6">
      <c r="A44">
        <v>0.104564886923366</v>
      </c>
      <c r="B44">
        <v>6.66120721989686E-4</v>
      </c>
      <c r="C44">
        <v>7.8573230063829796E-2</v>
      </c>
      <c r="D44" t="s">
        <v>2764</v>
      </c>
      <c r="E44" t="s">
        <v>2765</v>
      </c>
      <c r="F44" s="72" t="s">
        <v>2766</v>
      </c>
    </row>
    <row r="45" spans="1:6">
      <c r="A45">
        <v>9.8828130545436099E-2</v>
      </c>
      <c r="B45">
        <v>7.8244387261889703E-4</v>
      </c>
      <c r="C45">
        <v>0.15507741810620901</v>
      </c>
      <c r="D45" t="s">
        <v>2797</v>
      </c>
      <c r="E45" t="s">
        <v>2798</v>
      </c>
      <c r="F45" s="72" t="s">
        <v>2799</v>
      </c>
    </row>
    <row r="46" spans="1:6">
      <c r="A46">
        <v>0.10312921260401101</v>
      </c>
      <c r="B46">
        <v>7.9697577750897995E-4</v>
      </c>
      <c r="C46">
        <v>7.7138218751113694E-2</v>
      </c>
      <c r="D46" t="s">
        <v>2761</v>
      </c>
      <c r="E46" t="s">
        <v>2762</v>
      </c>
      <c r="F46" s="72" t="s">
        <v>2763</v>
      </c>
    </row>
    <row r="47" spans="1:6">
      <c r="A47">
        <v>9.8519424822307702E-2</v>
      </c>
      <c r="B47">
        <v>8.1728151087304005E-4</v>
      </c>
      <c r="C47">
        <v>0.154284392434266</v>
      </c>
      <c r="D47" t="s">
        <v>2923</v>
      </c>
      <c r="E47" t="s">
        <v>2924</v>
      </c>
      <c r="F47" s="72" t="s">
        <v>2925</v>
      </c>
    </row>
    <row r="48" spans="1:6">
      <c r="A48">
        <v>9.8342848093808694E-2</v>
      </c>
      <c r="B48">
        <v>8.8974488647039095E-4</v>
      </c>
      <c r="C48">
        <v>0.145285187869231</v>
      </c>
      <c r="D48" t="s">
        <v>2848</v>
      </c>
      <c r="E48" t="s">
        <v>2849</v>
      </c>
      <c r="F48" s="72" t="s">
        <v>2850</v>
      </c>
    </row>
    <row r="49" spans="1:6">
      <c r="A49">
        <v>9.9920415964362699E-2</v>
      </c>
      <c r="B49">
        <v>9.2285296301671102E-4</v>
      </c>
      <c r="C49">
        <v>0.112197170997757</v>
      </c>
      <c r="D49" t="s">
        <v>2803</v>
      </c>
      <c r="E49" t="s">
        <v>2804</v>
      </c>
      <c r="F49" s="72" t="s">
        <v>2805</v>
      </c>
    </row>
    <row r="50" spans="1:6">
      <c r="A50">
        <v>0.10035059040913399</v>
      </c>
      <c r="B50">
        <v>9.3254583154284902E-4</v>
      </c>
      <c r="C50">
        <v>0.10295338946244501</v>
      </c>
      <c r="D50" t="s">
        <v>2932</v>
      </c>
      <c r="E50" t="s">
        <v>2933</v>
      </c>
      <c r="F50" s="72" t="s">
        <v>2934</v>
      </c>
    </row>
    <row r="51" spans="1:6">
      <c r="A51">
        <v>0.10221777086141901</v>
      </c>
      <c r="B51">
        <v>9.38625148874642E-4</v>
      </c>
      <c r="C51">
        <v>6.8236590920864995E-2</v>
      </c>
      <c r="D51" t="s">
        <v>2809</v>
      </c>
      <c r="E51" t="s">
        <v>2810</v>
      </c>
      <c r="F51" s="72" t="s">
        <v>2811</v>
      </c>
    </row>
    <row r="52" spans="1:6">
      <c r="A52">
        <v>9.9184338865494104E-2</v>
      </c>
      <c r="B52">
        <v>9.5929619604495902E-4</v>
      </c>
      <c r="C52">
        <v>0.119470182654125</v>
      </c>
      <c r="D52" t="s">
        <v>2875</v>
      </c>
      <c r="E52" t="s">
        <v>2876</v>
      </c>
      <c r="F52" s="72" t="s">
        <v>2877</v>
      </c>
    </row>
    <row r="53" spans="1:6">
      <c r="A53">
        <v>0.100191151073049</v>
      </c>
      <c r="B53">
        <v>1.01861989753262E-3</v>
      </c>
      <c r="C53">
        <v>9.2249408229581303E-2</v>
      </c>
      <c r="D53" t="s">
        <v>2917</v>
      </c>
      <c r="E53" t="s">
        <v>2918</v>
      </c>
      <c r="F53" s="72" t="s">
        <v>2919</v>
      </c>
    </row>
    <row r="54" spans="1:6">
      <c r="A54">
        <v>0.10130480988462801</v>
      </c>
      <c r="B54">
        <v>1.02270924497783E-3</v>
      </c>
      <c r="C54">
        <v>7.1318935202895103E-2</v>
      </c>
      <c r="D54" t="s">
        <v>2824</v>
      </c>
      <c r="E54" t="s">
        <v>2825</v>
      </c>
      <c r="F54" s="72" t="s">
        <v>2826</v>
      </c>
    </row>
    <row r="55" spans="1:6">
      <c r="A55">
        <v>0.101171085674524</v>
      </c>
      <c r="B55">
        <v>1.0716097948666101E-3</v>
      </c>
      <c r="C55">
        <v>6.6283503845142103E-2</v>
      </c>
      <c r="D55" t="s">
        <v>2821</v>
      </c>
      <c r="E55" t="s">
        <v>2822</v>
      </c>
      <c r="F55" s="72" t="s">
        <v>2823</v>
      </c>
    </row>
    <row r="56" spans="1:6">
      <c r="A56">
        <v>9.7006714737567598E-2</v>
      </c>
      <c r="B56">
        <v>1.29056905885832E-3</v>
      </c>
      <c r="C56">
        <v>0.113074694208319</v>
      </c>
      <c r="D56" t="s">
        <v>3004</v>
      </c>
      <c r="E56" t="s">
        <v>3005</v>
      </c>
      <c r="F56" s="72" t="s">
        <v>3006</v>
      </c>
    </row>
    <row r="57" spans="1:6">
      <c r="A57">
        <v>9.4626286154720393E-2</v>
      </c>
      <c r="B57">
        <v>1.4567014936004001E-3</v>
      </c>
      <c r="C57">
        <v>0.13745689289315199</v>
      </c>
      <c r="D57" t="s">
        <v>2815</v>
      </c>
      <c r="E57" t="s">
        <v>2816</v>
      </c>
      <c r="F57" s="72" t="s">
        <v>2817</v>
      </c>
    </row>
    <row r="58" spans="1:6">
      <c r="A58">
        <v>-0.10146127690797201</v>
      </c>
      <c r="B58">
        <v>1.4859217645068401E-3</v>
      </c>
      <c r="C58">
        <v>4.7545197942127004E-3</v>
      </c>
      <c r="D58" t="s">
        <v>2818</v>
      </c>
      <c r="E58" t="s">
        <v>2819</v>
      </c>
      <c r="F58" s="72" t="s">
        <v>2820</v>
      </c>
    </row>
    <row r="59" spans="1:6">
      <c r="A59">
        <v>9.7760862420210204E-2</v>
      </c>
      <c r="B59">
        <v>1.68825690403166E-3</v>
      </c>
      <c r="C59">
        <v>5.3992137539646302E-2</v>
      </c>
      <c r="D59" t="s">
        <v>2857</v>
      </c>
      <c r="E59" t="s">
        <v>2858</v>
      </c>
      <c r="F59" s="72" t="s">
        <v>2859</v>
      </c>
    </row>
    <row r="60" spans="1:6">
      <c r="A60">
        <v>9.4652279937734604E-2</v>
      </c>
      <c r="B60">
        <v>1.72304353856539E-3</v>
      </c>
      <c r="C60">
        <v>0.109809362972313</v>
      </c>
      <c r="D60" t="s">
        <v>2947</v>
      </c>
      <c r="E60" t="s">
        <v>2948</v>
      </c>
      <c r="F60" s="72" t="s">
        <v>2949</v>
      </c>
    </row>
    <row r="61" spans="1:6">
      <c r="A61">
        <v>8.9249538755827501E-2</v>
      </c>
      <c r="B61">
        <v>1.7928767904456099E-3</v>
      </c>
      <c r="C61">
        <v>0.20260070360945301</v>
      </c>
      <c r="D61" t="s">
        <v>2977</v>
      </c>
      <c r="E61" t="s">
        <v>2978</v>
      </c>
      <c r="F61" s="72" t="s">
        <v>2979</v>
      </c>
    </row>
    <row r="62" spans="1:6">
      <c r="A62">
        <v>9.7143630729435104E-2</v>
      </c>
      <c r="B62">
        <v>2.0426573298832902E-3</v>
      </c>
      <c r="C62">
        <v>3.1498952393727901E-2</v>
      </c>
      <c r="D62" t="s">
        <v>2794</v>
      </c>
      <c r="E62" t="s">
        <v>2795</v>
      </c>
      <c r="F62" s="72" t="s">
        <v>2796</v>
      </c>
    </row>
    <row r="63" spans="1:6">
      <c r="A63">
        <v>9.2521181114599393E-2</v>
      </c>
      <c r="B63">
        <v>2.22107966201161E-3</v>
      </c>
      <c r="C63">
        <v>0.107051403660981</v>
      </c>
      <c r="D63" t="s">
        <v>3037</v>
      </c>
      <c r="E63" t="s">
        <v>3038</v>
      </c>
      <c r="F63" s="72" t="s">
        <v>3039</v>
      </c>
    </row>
    <row r="64" spans="1:6">
      <c r="A64">
        <v>9.0437150529960902E-2</v>
      </c>
      <c r="B64">
        <v>2.3809279057572198E-3</v>
      </c>
      <c r="C64">
        <v>0.135052919117715</v>
      </c>
      <c r="D64" t="s">
        <v>2842</v>
      </c>
      <c r="E64" t="s">
        <v>2843</v>
      </c>
      <c r="F64" s="72" t="s">
        <v>2844</v>
      </c>
    </row>
    <row r="65" spans="1:6">
      <c r="A65">
        <v>-9.2509150231042406E-2</v>
      </c>
      <c r="B65">
        <v>2.4538670103172299E-3</v>
      </c>
      <c r="C65">
        <v>8.9514513782331606E-2</v>
      </c>
      <c r="D65" t="s">
        <v>2866</v>
      </c>
      <c r="E65" t="s">
        <v>2867</v>
      </c>
      <c r="F65" s="72" t="s">
        <v>2868</v>
      </c>
    </row>
    <row r="66" spans="1:6">
      <c r="A66">
        <v>-9.3184359438209394E-2</v>
      </c>
      <c r="B66">
        <v>2.4577019206537898E-3</v>
      </c>
      <c r="C66">
        <v>7.5887071131242198E-2</v>
      </c>
      <c r="D66" t="s">
        <v>2878</v>
      </c>
      <c r="E66" t="s">
        <v>2879</v>
      </c>
      <c r="F66" s="72" t="s">
        <v>2880</v>
      </c>
    </row>
    <row r="67" spans="1:6">
      <c r="A67">
        <v>-8.8535769161693201E-2</v>
      </c>
      <c r="B67">
        <v>2.4748857781124798E-3</v>
      </c>
      <c r="C67">
        <v>0.16462604818492699</v>
      </c>
      <c r="D67" t="s">
        <v>2854</v>
      </c>
      <c r="E67" t="s">
        <v>2855</v>
      </c>
      <c r="F67" s="72" t="s">
        <v>2856</v>
      </c>
    </row>
    <row r="68" spans="1:6">
      <c r="A68">
        <v>9.0290638586627101E-2</v>
      </c>
      <c r="B68">
        <v>2.6643862289967399E-3</v>
      </c>
      <c r="C68">
        <v>0.118185800745488</v>
      </c>
      <c r="D68" t="s">
        <v>2914</v>
      </c>
      <c r="E68" t="s">
        <v>2915</v>
      </c>
      <c r="F68" s="72" t="s">
        <v>2916</v>
      </c>
    </row>
    <row r="69" spans="1:6">
      <c r="A69">
        <v>9.1170015133837698E-2</v>
      </c>
      <c r="B69">
        <v>2.7739999224451499E-3</v>
      </c>
      <c r="C69">
        <v>9.3522431690600094E-2</v>
      </c>
      <c r="D69" t="s">
        <v>2887</v>
      </c>
      <c r="E69" t="s">
        <v>2888</v>
      </c>
      <c r="F69" s="72" t="s">
        <v>2889</v>
      </c>
    </row>
    <row r="70" spans="1:6">
      <c r="A70">
        <v>8.8990740633178703E-2</v>
      </c>
      <c r="B70">
        <v>2.8774220774068302E-3</v>
      </c>
      <c r="C70">
        <v>0.12983894133999399</v>
      </c>
      <c r="D70" t="s">
        <v>2839</v>
      </c>
      <c r="E70" t="s">
        <v>2840</v>
      </c>
      <c r="F70" s="72" t="s">
        <v>2841</v>
      </c>
    </row>
    <row r="71" spans="1:6">
      <c r="A71">
        <v>9.0791161886219204E-2</v>
      </c>
      <c r="B71">
        <v>2.9089375000400401E-3</v>
      </c>
      <c r="C71">
        <v>9.2240573872368004E-2</v>
      </c>
      <c r="D71" t="s">
        <v>2872</v>
      </c>
      <c r="E71" t="s">
        <v>2873</v>
      </c>
      <c r="F71" s="72" t="s">
        <v>2874</v>
      </c>
    </row>
    <row r="72" spans="1:6">
      <c r="A72">
        <v>-8.86336998334607E-2</v>
      </c>
      <c r="B72">
        <v>3.2469288872158898E-3</v>
      </c>
      <c r="C72">
        <v>0.114842657655193</v>
      </c>
      <c r="D72" t="s">
        <v>2890</v>
      </c>
      <c r="E72" t="s">
        <v>2891</v>
      </c>
      <c r="F72" s="72" t="s">
        <v>2892</v>
      </c>
    </row>
    <row r="73" spans="1:6">
      <c r="A73">
        <v>8.9691044187911698E-2</v>
      </c>
      <c r="B73">
        <v>3.7898857571996001E-3</v>
      </c>
      <c r="C73">
        <v>6.3156881966791395E-2</v>
      </c>
      <c r="D73" t="s">
        <v>2845</v>
      </c>
      <c r="E73" t="s">
        <v>2846</v>
      </c>
      <c r="F73" s="72" t="s">
        <v>2847</v>
      </c>
    </row>
    <row r="74" spans="1:6">
      <c r="A74">
        <v>-8.7236352830346198E-2</v>
      </c>
      <c r="B74">
        <v>3.9350287331499402E-3</v>
      </c>
      <c r="C74">
        <v>0.106452898720254</v>
      </c>
      <c r="D74" t="s">
        <v>2836</v>
      </c>
      <c r="E74" t="s">
        <v>2837</v>
      </c>
      <c r="F74" s="72" t="s">
        <v>2838</v>
      </c>
    </row>
    <row r="75" spans="1:6">
      <c r="A75">
        <v>8.9490620695392903E-2</v>
      </c>
      <c r="B75">
        <v>4.0090565047458801E-3</v>
      </c>
      <c r="C75">
        <v>5.5830810808010202E-2</v>
      </c>
      <c r="D75" t="s">
        <v>2935</v>
      </c>
      <c r="E75" t="s">
        <v>2936</v>
      </c>
      <c r="F75" s="72" t="s">
        <v>2937</v>
      </c>
    </row>
    <row r="76" spans="1:6">
      <c r="A76">
        <v>-8.7715955982969704E-2</v>
      </c>
      <c r="B76">
        <v>4.0658544820637603E-3</v>
      </c>
      <c r="C76">
        <v>9.0098914720754805E-2</v>
      </c>
      <c r="D76" t="s">
        <v>3016</v>
      </c>
      <c r="E76" t="s">
        <v>3017</v>
      </c>
      <c r="F76" s="72" t="s">
        <v>3018</v>
      </c>
    </row>
    <row r="77" spans="1:6">
      <c r="A77">
        <v>8.38992751423909E-2</v>
      </c>
      <c r="B77">
        <v>4.0672923683896097E-3</v>
      </c>
      <c r="C77">
        <v>0.16749436332680101</v>
      </c>
      <c r="D77" t="s">
        <v>2881</v>
      </c>
      <c r="E77" t="s">
        <v>2882</v>
      </c>
      <c r="F77" s="72" t="s">
        <v>2883</v>
      </c>
    </row>
    <row r="78" spans="1:6">
      <c r="A78">
        <v>-8.2403705157362603E-2</v>
      </c>
      <c r="B78">
        <v>4.4710714286163404E-3</v>
      </c>
      <c r="C78">
        <v>0.17984527812635701</v>
      </c>
      <c r="D78" t="s">
        <v>2860</v>
      </c>
      <c r="E78" t="s">
        <v>2861</v>
      </c>
      <c r="F78" s="72" t="s">
        <v>2862</v>
      </c>
    </row>
    <row r="79" spans="1:6">
      <c r="A79">
        <v>8.0355848582102998E-2</v>
      </c>
      <c r="B79">
        <v>4.5727214067301401E-3</v>
      </c>
      <c r="C79">
        <v>0.21615121476551799</v>
      </c>
      <c r="D79" t="s">
        <v>2869</v>
      </c>
      <c r="E79" t="s">
        <v>2870</v>
      </c>
      <c r="F79" s="72" t="s">
        <v>2871</v>
      </c>
    </row>
    <row r="80" spans="1:6">
      <c r="A80">
        <v>-8.5116868545357702E-2</v>
      </c>
      <c r="B80">
        <v>4.6213024997887198E-3</v>
      </c>
      <c r="C80">
        <v>0.118415432536862</v>
      </c>
      <c r="D80" t="s">
        <v>2902</v>
      </c>
      <c r="E80" t="s">
        <v>2903</v>
      </c>
      <c r="F80" s="72" t="s">
        <v>2904</v>
      </c>
    </row>
    <row r="81" spans="1:6">
      <c r="A81">
        <v>8.6541687385559896E-2</v>
      </c>
      <c r="B81">
        <v>4.6854967081883603E-3</v>
      </c>
      <c r="C81">
        <v>8.5805874947506203E-2</v>
      </c>
      <c r="D81" t="s">
        <v>2989</v>
      </c>
      <c r="E81" t="s">
        <v>2990</v>
      </c>
      <c r="F81" s="72" t="s">
        <v>2991</v>
      </c>
    </row>
    <row r="82" spans="1:6">
      <c r="A82">
        <v>-8.3442049189029505E-2</v>
      </c>
      <c r="B82">
        <v>5.0508057369041499E-3</v>
      </c>
      <c r="C82">
        <v>0.135429365055105</v>
      </c>
      <c r="D82" t="s">
        <v>2896</v>
      </c>
      <c r="E82" t="s">
        <v>2897</v>
      </c>
      <c r="F82" s="72" t="s">
        <v>2898</v>
      </c>
    </row>
    <row r="83" spans="1:6">
      <c r="A83">
        <v>8.5961738297935603E-2</v>
      </c>
      <c r="B83">
        <v>5.6263193223917898E-3</v>
      </c>
      <c r="C83">
        <v>5.9090923231778197E-2</v>
      </c>
      <c r="D83" t="s">
        <v>2851</v>
      </c>
      <c r="E83" t="s">
        <v>2852</v>
      </c>
      <c r="F83" s="72" t="s">
        <v>2853</v>
      </c>
    </row>
    <row r="84" spans="1:6">
      <c r="A84">
        <v>-8.5643332583132101E-2</v>
      </c>
      <c r="B84">
        <v>5.7636060209393797E-3</v>
      </c>
      <c r="C84">
        <v>6.0718557633619698E-2</v>
      </c>
      <c r="D84" t="s">
        <v>2950</v>
      </c>
      <c r="E84" t="s">
        <v>2951</v>
      </c>
      <c r="F84" s="72" t="s">
        <v>2952</v>
      </c>
    </row>
    <row r="85" spans="1:6">
      <c r="A85">
        <v>8.6552844065173495E-2</v>
      </c>
      <c r="B85">
        <v>5.8821862545262197E-3</v>
      </c>
      <c r="C85">
        <v>3.6017702081208101E-2</v>
      </c>
      <c r="D85" t="s">
        <v>2959</v>
      </c>
      <c r="E85" t="s">
        <v>2960</v>
      </c>
      <c r="F85" s="72" t="s">
        <v>2961</v>
      </c>
    </row>
    <row r="86" spans="1:6">
      <c r="A86">
        <v>8.18687751891993E-2</v>
      </c>
      <c r="B86">
        <v>5.9006378444519799E-3</v>
      </c>
      <c r="C86">
        <v>0.136889511644358</v>
      </c>
      <c r="D86" t="s">
        <v>2992</v>
      </c>
      <c r="E86" t="s">
        <v>2993</v>
      </c>
      <c r="F86" s="72" t="s">
        <v>2994</v>
      </c>
    </row>
    <row r="87" spans="1:6">
      <c r="A87">
        <v>8.2158844816849805E-2</v>
      </c>
      <c r="B87">
        <v>6.0645492188556504E-3</v>
      </c>
      <c r="C87">
        <v>0.125061654434657</v>
      </c>
      <c r="D87" t="s">
        <v>2971</v>
      </c>
      <c r="E87" t="s">
        <v>2972</v>
      </c>
      <c r="F87" s="72" t="s">
        <v>2973</v>
      </c>
    </row>
    <row r="88" spans="1:6">
      <c r="A88">
        <v>8.2617144818548593E-2</v>
      </c>
      <c r="B88">
        <v>6.1413841817787099E-3</v>
      </c>
      <c r="C88">
        <v>0.112600113920579</v>
      </c>
      <c r="D88" t="s">
        <v>2941</v>
      </c>
      <c r="E88" t="s">
        <v>2942</v>
      </c>
      <c r="F88" s="72" t="s">
        <v>2943</v>
      </c>
    </row>
    <row r="89" spans="1:6">
      <c r="A89">
        <v>-8.2986020629173401E-2</v>
      </c>
      <c r="B89">
        <v>6.6899060270010496E-3</v>
      </c>
      <c r="C89">
        <v>8.5910416506809001E-2</v>
      </c>
      <c r="D89" t="s">
        <v>2983</v>
      </c>
      <c r="E89" t="s">
        <v>2984</v>
      </c>
      <c r="F89" s="72" t="s">
        <v>2985</v>
      </c>
    </row>
    <row r="90" spans="1:6">
      <c r="A90">
        <v>-7.9772279752677103E-2</v>
      </c>
      <c r="B90">
        <v>6.8729052071739901E-3</v>
      </c>
      <c r="C90">
        <v>0.14972846173325899</v>
      </c>
      <c r="D90" t="s">
        <v>2929</v>
      </c>
      <c r="E90" t="s">
        <v>2930</v>
      </c>
      <c r="F90" s="72" t="s">
        <v>2931</v>
      </c>
    </row>
    <row r="91" spans="1:6">
      <c r="A91">
        <v>8.4865781256170003E-2</v>
      </c>
      <c r="B91">
        <v>6.9027393606088698E-3</v>
      </c>
      <c r="C91">
        <v>3.6654921500559601E-2</v>
      </c>
      <c r="D91" t="s">
        <v>2884</v>
      </c>
      <c r="E91" t="s">
        <v>2885</v>
      </c>
      <c r="F91" s="72" t="s">
        <v>2886</v>
      </c>
    </row>
    <row r="92" spans="1:6">
      <c r="A92">
        <v>-8.1439408827462395E-2</v>
      </c>
      <c r="B92">
        <v>7.05936313086081E-3</v>
      </c>
      <c r="C92">
        <v>0.107945219301776</v>
      </c>
      <c r="D92" t="s">
        <v>2893</v>
      </c>
      <c r="E92" t="s">
        <v>2894</v>
      </c>
      <c r="F92" s="72" t="s">
        <v>2895</v>
      </c>
    </row>
    <row r="93" spans="1:6">
      <c r="A93">
        <v>8.3719565191331904E-2</v>
      </c>
      <c r="B93">
        <v>7.0857035777955402E-3</v>
      </c>
      <c r="C93">
        <v>5.6424337251851898E-2</v>
      </c>
      <c r="D93" t="s">
        <v>2953</v>
      </c>
      <c r="E93" t="s">
        <v>2954</v>
      </c>
      <c r="F93" s="72" t="s">
        <v>2955</v>
      </c>
    </row>
    <row r="94" spans="1:6">
      <c r="A94">
        <v>-7.8466094204130907E-2</v>
      </c>
      <c r="B94">
        <v>7.2570420524358699E-3</v>
      </c>
      <c r="C94">
        <v>0.16619536779695801</v>
      </c>
      <c r="D94" t="s">
        <v>2911</v>
      </c>
      <c r="E94" t="s">
        <v>2912</v>
      </c>
      <c r="F94" s="72" t="s">
        <v>2913</v>
      </c>
    </row>
    <row r="95" spans="1:6">
      <c r="A95">
        <v>-8.3302153008646906E-2</v>
      </c>
      <c r="B95">
        <v>7.26737720231483E-3</v>
      </c>
      <c r="C95">
        <v>5.9916034710657401E-2</v>
      </c>
      <c r="D95" t="s">
        <v>2944</v>
      </c>
      <c r="E95" t="s">
        <v>2945</v>
      </c>
      <c r="F95" s="72" t="s">
        <v>2946</v>
      </c>
    </row>
    <row r="96" spans="1:6">
      <c r="A96">
        <v>8.4591996369516906E-2</v>
      </c>
      <c r="B96">
        <v>7.7787186713570398E-3</v>
      </c>
      <c r="C96">
        <v>1.38855069000477E-2</v>
      </c>
      <c r="D96" t="s">
        <v>2863</v>
      </c>
      <c r="E96" t="s">
        <v>2864</v>
      </c>
      <c r="F96" s="72" t="s">
        <v>2865</v>
      </c>
    </row>
    <row r="97" spans="1:6">
      <c r="A97">
        <v>8.2273208162457506E-2</v>
      </c>
      <c r="B97">
        <v>8.4644071816723006E-3</v>
      </c>
      <c r="C97">
        <v>4.6850443176704698E-2</v>
      </c>
      <c r="D97" t="s">
        <v>3019</v>
      </c>
      <c r="E97" t="s">
        <v>3020</v>
      </c>
      <c r="F97" s="72" t="s">
        <v>3021</v>
      </c>
    </row>
    <row r="98" spans="1:6">
      <c r="A98">
        <v>7.8393441730074495E-2</v>
      </c>
      <c r="B98">
        <v>8.6083739289263203E-3</v>
      </c>
      <c r="C98">
        <v>0.13084421682127501</v>
      </c>
      <c r="D98" t="s">
        <v>3072</v>
      </c>
      <c r="E98" t="s">
        <v>3073</v>
      </c>
      <c r="F98" s="72" t="s">
        <v>3074</v>
      </c>
    </row>
    <row r="99" spans="1:6">
      <c r="A99">
        <v>-8.1188225825110996E-2</v>
      </c>
      <c r="B99">
        <v>8.8635040022447906E-3</v>
      </c>
      <c r="C99">
        <v>6.0661734278860097E-2</v>
      </c>
      <c r="D99" t="s">
        <v>2908</v>
      </c>
      <c r="E99" t="s">
        <v>2909</v>
      </c>
      <c r="F99" s="72" t="s">
        <v>2910</v>
      </c>
    </row>
    <row r="100" spans="1:6">
      <c r="A100">
        <v>7.8542859046900296E-2</v>
      </c>
      <c r="B100">
        <v>9.07389072665102E-3</v>
      </c>
      <c r="C100">
        <v>0.115465720910831</v>
      </c>
      <c r="D100" t="s">
        <v>3156</v>
      </c>
      <c r="E100" t="s">
        <v>3157</v>
      </c>
      <c r="F100" s="72" t="s">
        <v>3158</v>
      </c>
    </row>
    <row r="101" spans="1:6">
      <c r="A101">
        <v>-7.7856748529590805E-2</v>
      </c>
      <c r="B101">
        <v>9.1233077944498104E-3</v>
      </c>
      <c r="C101">
        <v>0.12961180043550299</v>
      </c>
      <c r="D101" t="s">
        <v>2926</v>
      </c>
      <c r="E101" t="s">
        <v>2927</v>
      </c>
      <c r="F101" s="72" t="s">
        <v>2928</v>
      </c>
    </row>
    <row r="102" spans="1:6">
      <c r="A102">
        <v>7.7696778568245306E-2</v>
      </c>
      <c r="B102">
        <v>9.1526284764417293E-3</v>
      </c>
      <c r="C102">
        <v>0.13245365134390899</v>
      </c>
      <c r="D102" t="s">
        <v>3105</v>
      </c>
      <c r="E102" t="s">
        <v>3106</v>
      </c>
      <c r="F102" s="72" t="s">
        <v>3107</v>
      </c>
    </row>
    <row r="103" spans="1:6">
      <c r="A103">
        <v>7.7414582251018701E-2</v>
      </c>
      <c r="B103">
        <v>9.2563905441439207E-3</v>
      </c>
      <c r="C103">
        <v>0.13618451083306199</v>
      </c>
      <c r="D103" t="s">
        <v>3138</v>
      </c>
      <c r="E103" t="s">
        <v>3139</v>
      </c>
      <c r="F103" s="72" t="s">
        <v>3140</v>
      </c>
    </row>
    <row r="104" spans="1:6">
      <c r="A104">
        <v>7.8597370182292806E-2</v>
      </c>
      <c r="B104">
        <v>9.6539373366536507E-3</v>
      </c>
      <c r="C104">
        <v>9.9611745896895407E-2</v>
      </c>
      <c r="D104" t="s">
        <v>2938</v>
      </c>
      <c r="E104" t="s">
        <v>2939</v>
      </c>
      <c r="F104" s="72" t="s">
        <v>2940</v>
      </c>
    </row>
    <row r="105" spans="1:6">
      <c r="A105">
        <v>8.0770726727656603E-2</v>
      </c>
      <c r="B105">
        <v>9.89488173414548E-3</v>
      </c>
      <c r="C105">
        <v>4.2847702722685399E-2</v>
      </c>
      <c r="D105" t="s">
        <v>3001</v>
      </c>
      <c r="E105" t="s">
        <v>3002</v>
      </c>
      <c r="F105" s="72" t="s">
        <v>3003</v>
      </c>
    </row>
    <row r="106" spans="1:6">
      <c r="A106">
        <v>7.9640285768828104E-2</v>
      </c>
      <c r="B106">
        <v>1.00167517399413E-2</v>
      </c>
      <c r="C106">
        <v>6.6391338988362303E-2</v>
      </c>
      <c r="D106" t="s">
        <v>3123</v>
      </c>
      <c r="E106" t="s">
        <v>3124</v>
      </c>
      <c r="F106" s="72" t="s">
        <v>3125</v>
      </c>
    </row>
    <row r="107" spans="1:6">
      <c r="A107">
        <v>7.9458307629755101E-2</v>
      </c>
      <c r="B107">
        <v>1.02785673748422E-2</v>
      </c>
      <c r="C107">
        <v>6.4167844576114602E-2</v>
      </c>
      <c r="D107" t="s">
        <v>2968</v>
      </c>
      <c r="E107" t="s">
        <v>2969</v>
      </c>
      <c r="F107" s="72" t="s">
        <v>2970</v>
      </c>
    </row>
    <row r="108" spans="1:6">
      <c r="A108">
        <v>8.0858620161020106E-2</v>
      </c>
      <c r="B108">
        <v>1.0491052980871199E-2</v>
      </c>
      <c r="C108">
        <v>2.55027112040308E-2</v>
      </c>
      <c r="D108" t="s">
        <v>3272</v>
      </c>
      <c r="E108" t="s">
        <v>3273</v>
      </c>
      <c r="F108" s="72" t="s">
        <v>3274</v>
      </c>
    </row>
    <row r="109" spans="1:6">
      <c r="A109">
        <v>-7.7305327963978904E-2</v>
      </c>
      <c r="B109">
        <v>1.04993960492872E-2</v>
      </c>
      <c r="C109">
        <v>0.10907600243603</v>
      </c>
      <c r="D109" t="s">
        <v>2956</v>
      </c>
      <c r="E109" t="s">
        <v>2957</v>
      </c>
      <c r="F109" s="72" t="s">
        <v>2958</v>
      </c>
    </row>
    <row r="110" spans="1:6">
      <c r="A110">
        <v>-7.5061734813284306E-2</v>
      </c>
      <c r="B110">
        <v>1.0518908542826199E-2</v>
      </c>
      <c r="C110">
        <v>0.15961517540401601</v>
      </c>
      <c r="D110" t="s">
        <v>2899</v>
      </c>
      <c r="E110" t="s">
        <v>2900</v>
      </c>
      <c r="F110" s="72" t="s">
        <v>2901</v>
      </c>
    </row>
    <row r="111" spans="1:6">
      <c r="A111">
        <v>7.7456886606502101E-2</v>
      </c>
      <c r="B111">
        <v>1.08421275470148E-2</v>
      </c>
      <c r="C111">
        <v>9.7705450648290504E-2</v>
      </c>
      <c r="D111" t="s">
        <v>3063</v>
      </c>
      <c r="E111" t="s">
        <v>3064</v>
      </c>
      <c r="F111" s="72" t="s">
        <v>3065</v>
      </c>
    </row>
    <row r="112" spans="1:6">
      <c r="A112">
        <v>7.8623358586475997E-2</v>
      </c>
      <c r="B112">
        <v>1.1011576235008799E-2</v>
      </c>
      <c r="C112">
        <v>6.6358768602138907E-2</v>
      </c>
      <c r="D112" t="s">
        <v>3150</v>
      </c>
      <c r="E112" t="s">
        <v>3151</v>
      </c>
      <c r="F112" s="72" t="s">
        <v>3152</v>
      </c>
    </row>
    <row r="113" spans="1:6">
      <c r="A113">
        <v>7.8204942891466803E-2</v>
      </c>
      <c r="B113">
        <v>1.1048976066589E-2</v>
      </c>
      <c r="C113">
        <v>7.5407489335952996E-2</v>
      </c>
      <c r="D113" t="s">
        <v>3055</v>
      </c>
      <c r="E113" t="s">
        <v>3056</v>
      </c>
      <c r="F113" s="72" t="s">
        <v>3057</v>
      </c>
    </row>
    <row r="114" spans="1:6">
      <c r="A114">
        <v>7.8739790935665702E-2</v>
      </c>
      <c r="B114">
        <v>1.19199545053164E-2</v>
      </c>
      <c r="C114">
        <v>4.2746485301843301E-2</v>
      </c>
      <c r="D114" t="s">
        <v>3176</v>
      </c>
      <c r="E114" t="s">
        <v>3177</v>
      </c>
      <c r="F114" s="72" t="s">
        <v>3178</v>
      </c>
    </row>
    <row r="115" spans="1:6">
      <c r="A115">
        <v>7.5958617364165301E-2</v>
      </c>
      <c r="B115">
        <v>1.2034045094633E-2</v>
      </c>
      <c r="C115">
        <v>0.106788018545749</v>
      </c>
      <c r="D115" t="s">
        <v>3132</v>
      </c>
      <c r="E115" t="s">
        <v>3133</v>
      </c>
      <c r="F115" s="72" t="s">
        <v>3134</v>
      </c>
    </row>
    <row r="116" spans="1:6">
      <c r="A116">
        <v>-6.6927661550433906E-2</v>
      </c>
      <c r="B116">
        <v>1.20393358903296E-2</v>
      </c>
      <c r="C116">
        <v>0.30646972236228798</v>
      </c>
      <c r="D116" t="s">
        <v>2920</v>
      </c>
      <c r="E116" t="s">
        <v>2921</v>
      </c>
      <c r="F116" s="72" t="s">
        <v>2922</v>
      </c>
    </row>
    <row r="117" spans="1:6">
      <c r="A117">
        <v>7.9463658321469996E-2</v>
      </c>
      <c r="B117">
        <v>1.25583236835574E-2</v>
      </c>
      <c r="C117">
        <v>1.05951420631468E-2</v>
      </c>
      <c r="D117" t="s">
        <v>2965</v>
      </c>
      <c r="E117" t="s">
        <v>2966</v>
      </c>
      <c r="F117" s="72" t="s">
        <v>2967</v>
      </c>
    </row>
    <row r="118" spans="1:6">
      <c r="A118">
        <v>7.1989646425921899E-2</v>
      </c>
      <c r="B118">
        <v>1.2892824213218799E-2</v>
      </c>
      <c r="C118">
        <v>0.18184875637114101</v>
      </c>
      <c r="D118" t="s">
        <v>2995</v>
      </c>
      <c r="E118" t="s">
        <v>2996</v>
      </c>
      <c r="F118" s="72" t="s">
        <v>2997</v>
      </c>
    </row>
    <row r="119" spans="1:6">
      <c r="A119">
        <v>7.33806519939465E-2</v>
      </c>
      <c r="B119">
        <v>1.29026298997524E-2</v>
      </c>
      <c r="C119">
        <v>0.14974115187070799</v>
      </c>
      <c r="D119" t="s">
        <v>3212</v>
      </c>
      <c r="E119" t="s">
        <v>3213</v>
      </c>
      <c r="F119" s="72" t="s">
        <v>3214</v>
      </c>
    </row>
    <row r="120" spans="1:6">
      <c r="A120">
        <v>-7.3662924697118104E-2</v>
      </c>
      <c r="B120">
        <v>1.33656960395499E-2</v>
      </c>
      <c r="C120">
        <v>0.134454484163994</v>
      </c>
      <c r="D120" t="s">
        <v>2998</v>
      </c>
      <c r="E120" t="s">
        <v>2999</v>
      </c>
      <c r="F120" s="72" t="s">
        <v>3000</v>
      </c>
    </row>
    <row r="121" spans="1:6">
      <c r="A121">
        <v>7.0590947312935207E-2</v>
      </c>
      <c r="B121">
        <v>1.35269673632265E-2</v>
      </c>
      <c r="C121">
        <v>0.20237775211395501</v>
      </c>
      <c r="D121" t="s">
        <v>2905</v>
      </c>
      <c r="E121" t="s">
        <v>2906</v>
      </c>
      <c r="F121" s="72" t="s">
        <v>2907</v>
      </c>
    </row>
    <row r="122" spans="1:6">
      <c r="A122">
        <v>7.1863560551560401E-2</v>
      </c>
      <c r="B122">
        <v>1.3753855989846899E-2</v>
      </c>
      <c r="C122">
        <v>0.16935607593367599</v>
      </c>
      <c r="D122" t="s">
        <v>3066</v>
      </c>
      <c r="E122" t="s">
        <v>3067</v>
      </c>
      <c r="F122" s="72" t="s">
        <v>3068</v>
      </c>
    </row>
    <row r="123" spans="1:6">
      <c r="A123">
        <v>-7.4923312559259603E-2</v>
      </c>
      <c r="B123">
        <v>1.41423930210768E-2</v>
      </c>
      <c r="C123">
        <v>8.9739071751229499E-2</v>
      </c>
      <c r="D123" t="s">
        <v>3248</v>
      </c>
      <c r="E123" t="s">
        <v>3249</v>
      </c>
      <c r="F123" s="72" t="s">
        <v>3250</v>
      </c>
    </row>
    <row r="124" spans="1:6">
      <c r="A124">
        <v>-7.73419284841496E-2</v>
      </c>
      <c r="B124">
        <v>1.4313159305514E-2</v>
      </c>
      <c r="C124">
        <v>2.6596669455963898E-2</v>
      </c>
      <c r="D124" t="s">
        <v>3013</v>
      </c>
      <c r="E124" t="s">
        <v>3014</v>
      </c>
      <c r="F124" s="72" t="s">
        <v>3015</v>
      </c>
    </row>
    <row r="125" spans="1:6">
      <c r="A125">
        <v>-7.4084855195829899E-2</v>
      </c>
      <c r="B125">
        <v>1.44247963811326E-2</v>
      </c>
      <c r="C125">
        <v>0.104809925045059</v>
      </c>
      <c r="D125" t="s">
        <v>3022</v>
      </c>
      <c r="E125" t="s">
        <v>3023</v>
      </c>
      <c r="F125" s="72" t="s">
        <v>3024</v>
      </c>
    </row>
    <row r="126" spans="1:6">
      <c r="A126">
        <v>-7.4428398068129398E-2</v>
      </c>
      <c r="B126">
        <v>1.5297194169588401E-2</v>
      </c>
      <c r="C126">
        <v>8.0588605319702994E-2</v>
      </c>
      <c r="D126" t="s">
        <v>2974</v>
      </c>
      <c r="E126" t="s">
        <v>2975</v>
      </c>
      <c r="F126" s="72" t="s">
        <v>2976</v>
      </c>
    </row>
    <row r="127" spans="1:6">
      <c r="A127">
        <v>7.4630567633938799E-2</v>
      </c>
      <c r="B127">
        <v>1.5887127587554999E-2</v>
      </c>
      <c r="C127">
        <v>6.4999480633905204E-2</v>
      </c>
      <c r="D127" t="s">
        <v>2986</v>
      </c>
      <c r="E127" t="s">
        <v>2987</v>
      </c>
      <c r="F127" s="72" t="s">
        <v>2988</v>
      </c>
    </row>
    <row r="128" spans="1:6">
      <c r="A128">
        <v>7.2770793891942895E-2</v>
      </c>
      <c r="B128">
        <v>1.5898006911156701E-2</v>
      </c>
      <c r="C128">
        <v>0.110834650173099</v>
      </c>
      <c r="D128" t="s">
        <v>3179</v>
      </c>
      <c r="E128" t="s">
        <v>3180</v>
      </c>
      <c r="F128" s="72" t="s">
        <v>3181</v>
      </c>
    </row>
    <row r="129" spans="1:6">
      <c r="A129">
        <v>-7.3214008626023896E-2</v>
      </c>
      <c r="B129">
        <v>1.6133635567743599E-2</v>
      </c>
      <c r="C129">
        <v>9.5947243376592495E-2</v>
      </c>
      <c r="D129" t="s">
        <v>2962</v>
      </c>
      <c r="E129" t="s">
        <v>2963</v>
      </c>
      <c r="F129" s="72" t="s">
        <v>2964</v>
      </c>
    </row>
    <row r="130" spans="1:6">
      <c r="A130">
        <v>7.2813317608183395E-2</v>
      </c>
      <c r="B130">
        <v>1.6402931108306099E-2</v>
      </c>
      <c r="C130">
        <v>0.10129763212489599</v>
      </c>
      <c r="D130" t="s">
        <v>3159</v>
      </c>
      <c r="E130" t="s">
        <v>3160</v>
      </c>
      <c r="F130" s="72" t="s">
        <v>3161</v>
      </c>
    </row>
    <row r="131" spans="1:6">
      <c r="A131">
        <v>7.5095471284887805E-2</v>
      </c>
      <c r="B131">
        <v>1.6403473248298401E-2</v>
      </c>
      <c r="C131">
        <v>4.4069933005008097E-2</v>
      </c>
      <c r="D131" t="s">
        <v>3075</v>
      </c>
      <c r="E131" t="s">
        <v>3076</v>
      </c>
      <c r="F131" s="72" t="s">
        <v>3077</v>
      </c>
    </row>
    <row r="132" spans="1:6">
      <c r="A132">
        <v>7.3253458713352801E-2</v>
      </c>
      <c r="B132">
        <v>1.64544087613363E-2</v>
      </c>
      <c r="C132">
        <v>8.9529344580051004E-2</v>
      </c>
      <c r="D132" t="s">
        <v>3084</v>
      </c>
      <c r="E132" t="s">
        <v>3085</v>
      </c>
      <c r="F132" s="72" t="s">
        <v>3086</v>
      </c>
    </row>
    <row r="133" spans="1:6">
      <c r="A133">
        <v>7.2873328385526695E-2</v>
      </c>
      <c r="B133">
        <v>1.6869145416138102E-2</v>
      </c>
      <c r="C133">
        <v>9.2054075247738301E-2</v>
      </c>
      <c r="D133" t="s">
        <v>3275</v>
      </c>
      <c r="E133" t="s">
        <v>3276</v>
      </c>
      <c r="F133" s="72" t="s">
        <v>3277</v>
      </c>
    </row>
    <row r="134" spans="1:6">
      <c r="A134">
        <v>7.0925317132814802E-2</v>
      </c>
      <c r="B134">
        <v>1.7130545757952899E-2</v>
      </c>
      <c r="C134">
        <v>0.13586157408651001</v>
      </c>
      <c r="D134" t="s">
        <v>3245</v>
      </c>
      <c r="E134" t="s">
        <v>3246</v>
      </c>
      <c r="F134" s="72" t="s">
        <v>3247</v>
      </c>
    </row>
    <row r="135" spans="1:6">
      <c r="A135">
        <v>-7.1614423950909403E-2</v>
      </c>
      <c r="B135">
        <v>1.72069535459194E-2</v>
      </c>
      <c r="C135">
        <v>0.117775718246706</v>
      </c>
      <c r="D135" t="s">
        <v>3239</v>
      </c>
      <c r="E135" t="s">
        <v>3240</v>
      </c>
      <c r="F135" s="72" t="s">
        <v>3241</v>
      </c>
    </row>
    <row r="136" spans="1:6">
      <c r="A136">
        <v>6.7872093258039001E-2</v>
      </c>
      <c r="B136">
        <v>1.7362744476871701E-2</v>
      </c>
      <c r="C136">
        <v>0.20535648040041499</v>
      </c>
      <c r="D136" t="s">
        <v>3061</v>
      </c>
      <c r="E136" t="s">
        <v>3062</v>
      </c>
      <c r="F136" s="72" t="s">
        <v>3062</v>
      </c>
    </row>
    <row r="137" spans="1:6">
      <c r="A137">
        <v>7.1977249281624495E-2</v>
      </c>
      <c r="B137">
        <v>1.75070286706729E-2</v>
      </c>
      <c r="C137">
        <v>0.104025362033054</v>
      </c>
      <c r="D137" t="s">
        <v>3126</v>
      </c>
      <c r="E137" t="s">
        <v>3127</v>
      </c>
      <c r="F137" s="72" t="s">
        <v>3128</v>
      </c>
    </row>
    <row r="138" spans="1:6">
      <c r="A138">
        <v>7.0329160395792706E-2</v>
      </c>
      <c r="B138">
        <v>1.76056757325533E-2</v>
      </c>
      <c r="C138">
        <v>0.143090702291952</v>
      </c>
      <c r="D138" t="s">
        <v>3010</v>
      </c>
      <c r="E138" t="s">
        <v>3011</v>
      </c>
      <c r="F138" s="72" t="s">
        <v>3012</v>
      </c>
    </row>
    <row r="139" spans="1:6">
      <c r="A139">
        <v>-7.4489896515638407E-2</v>
      </c>
      <c r="B139">
        <v>1.8246600946507398E-2</v>
      </c>
      <c r="C139">
        <v>2.7890059686467999E-2</v>
      </c>
      <c r="D139" t="s">
        <v>3090</v>
      </c>
      <c r="E139" t="s">
        <v>3091</v>
      </c>
      <c r="F139" s="72" t="s">
        <v>3092</v>
      </c>
    </row>
    <row r="140" spans="1:6">
      <c r="A140">
        <v>7.0365473577425203E-2</v>
      </c>
      <c r="B140">
        <v>1.82672583649395E-2</v>
      </c>
      <c r="C140">
        <v>0.132250545272281</v>
      </c>
      <c r="D140" t="s">
        <v>3034</v>
      </c>
      <c r="E140" t="s">
        <v>3035</v>
      </c>
      <c r="F140" s="72" t="s">
        <v>3036</v>
      </c>
    </row>
    <row r="141" spans="1:6">
      <c r="A141">
        <v>-7.4583589259140604E-2</v>
      </c>
      <c r="B141">
        <v>1.8281132894452001E-2</v>
      </c>
      <c r="C141">
        <v>2.4863612095144701E-2</v>
      </c>
      <c r="D141" t="s">
        <v>2980</v>
      </c>
      <c r="E141" t="s">
        <v>2981</v>
      </c>
      <c r="F141" s="72" t="s">
        <v>2982</v>
      </c>
    </row>
    <row r="142" spans="1:6">
      <c r="A142">
        <v>7.0277550936998806E-2</v>
      </c>
      <c r="B142">
        <v>1.8393750191931801E-2</v>
      </c>
      <c r="C142">
        <v>0.13253583304340699</v>
      </c>
      <c r="D142" t="s">
        <v>3028</v>
      </c>
      <c r="E142" t="s">
        <v>3029</v>
      </c>
      <c r="F142" s="72" t="s">
        <v>3030</v>
      </c>
    </row>
    <row r="143" spans="1:6">
      <c r="A143">
        <v>7.0307162863149697E-2</v>
      </c>
      <c r="B143">
        <v>1.8435535512135299E-2</v>
      </c>
      <c r="C143">
        <v>0.131183616454499</v>
      </c>
      <c r="D143" t="s">
        <v>3025</v>
      </c>
      <c r="E143" t="s">
        <v>3026</v>
      </c>
      <c r="F143" s="72" t="s">
        <v>3027</v>
      </c>
    </row>
    <row r="144" spans="1:6">
      <c r="A144">
        <v>7.1792007404056599E-2</v>
      </c>
      <c r="B144">
        <v>1.96362105458536E-2</v>
      </c>
      <c r="C144">
        <v>7.57345872744805E-2</v>
      </c>
      <c r="D144" t="s">
        <v>3278</v>
      </c>
      <c r="E144" t="s">
        <v>3279</v>
      </c>
      <c r="F144" s="72" t="s">
        <v>3280</v>
      </c>
    </row>
    <row r="145" spans="1:6">
      <c r="A145">
        <v>-7.3224816006354998E-2</v>
      </c>
      <c r="B145">
        <v>1.9929152066149199E-2</v>
      </c>
      <c r="C145">
        <v>3.3883521337388901E-2</v>
      </c>
      <c r="D145" t="s">
        <v>3078</v>
      </c>
      <c r="E145" t="s">
        <v>3079</v>
      </c>
      <c r="F145" s="72" t="s">
        <v>3080</v>
      </c>
    </row>
    <row r="146" spans="1:6">
      <c r="A146">
        <v>7.3455599811635505E-2</v>
      </c>
      <c r="B146">
        <v>2.0256412623187101E-2</v>
      </c>
      <c r="C146">
        <v>2.2654728869510799E-2</v>
      </c>
      <c r="D146" t="s">
        <v>3007</v>
      </c>
      <c r="E146" t="s">
        <v>3008</v>
      </c>
      <c r="F146" s="72" t="s">
        <v>3009</v>
      </c>
    </row>
    <row r="147" spans="1:6">
      <c r="A147">
        <v>7.2511517210213303E-2</v>
      </c>
      <c r="B147">
        <v>2.03770112195398E-2</v>
      </c>
      <c r="C147">
        <v>4.5781764568849803E-2</v>
      </c>
      <c r="D147" t="s">
        <v>3099</v>
      </c>
      <c r="E147" t="s">
        <v>3100</v>
      </c>
      <c r="F147" s="72" t="s">
        <v>3101</v>
      </c>
    </row>
    <row r="148" spans="1:6">
      <c r="A148">
        <v>7.1096464868208101E-2</v>
      </c>
      <c r="B148">
        <v>2.1196807931402599E-2</v>
      </c>
      <c r="C148">
        <v>7.0780225907482702E-2</v>
      </c>
      <c r="D148" t="s">
        <v>3135</v>
      </c>
      <c r="E148" t="s">
        <v>3136</v>
      </c>
      <c r="F148" s="72" t="s">
        <v>3137</v>
      </c>
    </row>
    <row r="149" spans="1:6">
      <c r="A149">
        <v>7.2300075209503906E-2</v>
      </c>
      <c r="B149">
        <v>2.1626209822538E-2</v>
      </c>
      <c r="C149">
        <v>3.2688429033903399E-2</v>
      </c>
      <c r="D149" t="s">
        <v>3170</v>
      </c>
      <c r="E149" t="s">
        <v>3171</v>
      </c>
      <c r="F149" s="72" t="s">
        <v>3172</v>
      </c>
    </row>
    <row r="150" spans="1:6">
      <c r="A150">
        <v>7.22001250736196E-2</v>
      </c>
      <c r="B150">
        <v>2.2581069335876901E-2</v>
      </c>
      <c r="C150">
        <v>2.1416226885159002E-2</v>
      </c>
      <c r="D150" t="s">
        <v>3141</v>
      </c>
      <c r="E150" t="s">
        <v>3142</v>
      </c>
      <c r="F150" s="72" t="s">
        <v>3143</v>
      </c>
    </row>
    <row r="151" spans="1:6">
      <c r="A151">
        <v>6.9218608971038098E-2</v>
      </c>
      <c r="B151">
        <v>2.36885753419698E-2</v>
      </c>
      <c r="C151">
        <v>8.5950007485750296E-2</v>
      </c>
      <c r="D151" t="s">
        <v>3040</v>
      </c>
      <c r="E151" t="s">
        <v>3041</v>
      </c>
      <c r="F151" s="72" t="s">
        <v>3042</v>
      </c>
    </row>
    <row r="152" spans="1:6">
      <c r="A152">
        <v>7.1722777201090104E-2</v>
      </c>
      <c r="B152">
        <v>2.3981581365747299E-2</v>
      </c>
      <c r="C152">
        <v>1.4509365119105E-2</v>
      </c>
      <c r="D152" t="s">
        <v>3281</v>
      </c>
      <c r="E152" t="s">
        <v>3282</v>
      </c>
      <c r="F152" s="72" t="s">
        <v>3283</v>
      </c>
    </row>
    <row r="153" spans="1:6">
      <c r="A153">
        <v>7.0807823752802507E-2</v>
      </c>
      <c r="B153">
        <v>2.44606791038165E-2</v>
      </c>
      <c r="C153">
        <v>3.2983131604343401E-2</v>
      </c>
      <c r="D153" t="s">
        <v>3173</v>
      </c>
      <c r="E153" t="s">
        <v>3174</v>
      </c>
      <c r="F153" s="72" t="s">
        <v>3175</v>
      </c>
    </row>
    <row r="154" spans="1:6">
      <c r="A154">
        <v>-6.1644453189233103E-2</v>
      </c>
      <c r="B154">
        <v>2.4671573917223098E-2</v>
      </c>
      <c r="C154">
        <v>0.264914096294807</v>
      </c>
      <c r="D154" t="s">
        <v>3254</v>
      </c>
      <c r="E154" t="s">
        <v>3255</v>
      </c>
      <c r="F154" s="72" t="s">
        <v>3256</v>
      </c>
    </row>
    <row r="155" spans="1:6">
      <c r="A155">
        <v>-6.9292661755721199E-2</v>
      </c>
      <c r="B155">
        <v>2.4805918265271301E-2</v>
      </c>
      <c r="C155">
        <v>6.9459951368514794E-2</v>
      </c>
      <c r="D155" t="s">
        <v>3215</v>
      </c>
      <c r="E155" t="s">
        <v>3216</v>
      </c>
      <c r="F155" s="72" t="s">
        <v>3217</v>
      </c>
    </row>
    <row r="156" spans="1:6">
      <c r="A156">
        <v>6.8953611717857105E-2</v>
      </c>
      <c r="B156">
        <v>2.4973516819611401E-2</v>
      </c>
      <c r="C156">
        <v>7.6405210568523396E-2</v>
      </c>
      <c r="D156" t="s">
        <v>3200</v>
      </c>
      <c r="E156" t="s">
        <v>3201</v>
      </c>
      <c r="F156" s="72" t="s">
        <v>3202</v>
      </c>
    </row>
    <row r="157" spans="1:6">
      <c r="A157">
        <v>6.7865842681561997E-2</v>
      </c>
      <c r="B157">
        <v>2.5098455599173699E-2</v>
      </c>
      <c r="C157">
        <v>0.103774166991231</v>
      </c>
      <c r="D157" t="s">
        <v>3206</v>
      </c>
      <c r="E157" t="s">
        <v>3207</v>
      </c>
      <c r="F157" s="72" t="s">
        <v>3208</v>
      </c>
    </row>
    <row r="158" spans="1:6">
      <c r="A158">
        <v>6.7951040518929903E-2</v>
      </c>
      <c r="B158">
        <v>2.6195103474459899E-2</v>
      </c>
      <c r="C158">
        <v>8.8071838311978706E-2</v>
      </c>
      <c r="D158" t="s">
        <v>3197</v>
      </c>
      <c r="E158" t="s">
        <v>3198</v>
      </c>
      <c r="F158" s="72" t="s">
        <v>3199</v>
      </c>
    </row>
    <row r="159" spans="1:6">
      <c r="A159">
        <v>6.3194741199644397E-2</v>
      </c>
      <c r="B159">
        <v>2.6422409134658601E-2</v>
      </c>
      <c r="C159">
        <v>0.20887617306568901</v>
      </c>
      <c r="D159" t="s">
        <v>3093</v>
      </c>
      <c r="E159" t="s">
        <v>3094</v>
      </c>
      <c r="F159" s="72" t="s">
        <v>3095</v>
      </c>
    </row>
    <row r="160" spans="1:6">
      <c r="A160">
        <v>-6.9231442442786006E-2</v>
      </c>
      <c r="B160">
        <v>2.6431090012875701E-2</v>
      </c>
      <c r="C160">
        <v>5.04028985552765E-2</v>
      </c>
      <c r="D160" t="s">
        <v>3087</v>
      </c>
      <c r="E160" t="s">
        <v>3088</v>
      </c>
      <c r="F160" s="72" t="s">
        <v>3089</v>
      </c>
    </row>
    <row r="161" spans="1:6">
      <c r="A161">
        <v>6.8794665938442898E-2</v>
      </c>
      <c r="B161">
        <v>2.6791992169787199E-2</v>
      </c>
      <c r="C161">
        <v>5.7866682274458001E-2</v>
      </c>
      <c r="D161" t="s">
        <v>3144</v>
      </c>
      <c r="E161" t="s">
        <v>3145</v>
      </c>
      <c r="F161" s="72" t="s">
        <v>3146</v>
      </c>
    </row>
    <row r="162" spans="1:6">
      <c r="A162">
        <v>6.98960110794319E-2</v>
      </c>
      <c r="B162">
        <v>2.7098884792014201E-2</v>
      </c>
      <c r="C162">
        <v>2.3543318942016101E-2</v>
      </c>
      <c r="D162" t="s">
        <v>3043</v>
      </c>
      <c r="E162" t="s">
        <v>3044</v>
      </c>
      <c r="F162" s="72" t="s">
        <v>3045</v>
      </c>
    </row>
    <row r="163" spans="1:6">
      <c r="A163">
        <v>-6.68149248649198E-2</v>
      </c>
      <c r="B163">
        <v>2.71939168748245E-2</v>
      </c>
      <c r="C163">
        <v>0.106626878273198</v>
      </c>
      <c r="D163" t="s">
        <v>3117</v>
      </c>
      <c r="E163" t="s">
        <v>3118</v>
      </c>
      <c r="F163" s="72" t="s">
        <v>3119</v>
      </c>
    </row>
    <row r="164" spans="1:6">
      <c r="A164">
        <v>6.8110392009625903E-2</v>
      </c>
      <c r="B164">
        <v>2.7194241584900601E-2</v>
      </c>
      <c r="C164">
        <v>7.1644086585175501E-2</v>
      </c>
      <c r="D164" t="s">
        <v>3102</v>
      </c>
      <c r="E164" t="s">
        <v>3103</v>
      </c>
      <c r="F164" s="72" t="s">
        <v>3104</v>
      </c>
    </row>
    <row r="165" spans="1:6">
      <c r="A165">
        <v>6.8152422953180997E-2</v>
      </c>
      <c r="B165">
        <v>2.7198028393962199E-2</v>
      </c>
      <c r="C165">
        <v>7.0452153424204703E-2</v>
      </c>
      <c r="D165" t="s">
        <v>3168</v>
      </c>
      <c r="E165" t="s">
        <v>3169</v>
      </c>
      <c r="F165" s="72" t="s">
        <v>554</v>
      </c>
    </row>
    <row r="166" spans="1:6">
      <c r="A166">
        <v>6.9249570092865906E-2</v>
      </c>
      <c r="B166">
        <v>2.7222079012203301E-2</v>
      </c>
      <c r="C166">
        <v>3.9982439580220797E-2</v>
      </c>
      <c r="D166" t="s">
        <v>3129</v>
      </c>
      <c r="E166" t="s">
        <v>3130</v>
      </c>
      <c r="F166" s="72" t="s">
        <v>3131</v>
      </c>
    </row>
    <row r="167" spans="1:6">
      <c r="A167">
        <v>6.6616104455392899E-2</v>
      </c>
      <c r="B167">
        <v>2.7553321406688501E-2</v>
      </c>
      <c r="C167">
        <v>0.107791408093989</v>
      </c>
      <c r="D167" t="s">
        <v>3052</v>
      </c>
      <c r="E167" t="s">
        <v>3053</v>
      </c>
      <c r="F167" s="72" t="s">
        <v>3054</v>
      </c>
    </row>
    <row r="168" spans="1:6">
      <c r="A168">
        <v>6.6561026814134894E-2</v>
      </c>
      <c r="B168">
        <v>2.7783338240721999E-2</v>
      </c>
      <c r="C168">
        <v>0.106627502425303</v>
      </c>
      <c r="D168" t="s">
        <v>3263</v>
      </c>
      <c r="E168" t="s">
        <v>3264</v>
      </c>
      <c r="F168" s="72" t="s">
        <v>3265</v>
      </c>
    </row>
    <row r="169" spans="1:6">
      <c r="A169">
        <v>-6.20163601029846E-2</v>
      </c>
      <c r="B169">
        <v>2.7808733733104201E-2</v>
      </c>
      <c r="C169">
        <v>0.22420588264948799</v>
      </c>
      <c r="D169" t="s">
        <v>3031</v>
      </c>
      <c r="E169" t="s">
        <v>3032</v>
      </c>
      <c r="F169" s="72" t="s">
        <v>3033</v>
      </c>
    </row>
    <row r="170" spans="1:6">
      <c r="A170">
        <v>6.8782239042130794E-2</v>
      </c>
      <c r="B170">
        <v>2.7896077849750199E-2</v>
      </c>
      <c r="C170">
        <v>4.46287864783581E-2</v>
      </c>
      <c r="D170" t="s">
        <v>3081</v>
      </c>
      <c r="E170" t="s">
        <v>3082</v>
      </c>
      <c r="F170" s="72" t="s">
        <v>3083</v>
      </c>
    </row>
    <row r="171" spans="1:6">
      <c r="A171">
        <v>6.54389252433836E-2</v>
      </c>
      <c r="B171">
        <v>2.7962546454942502E-2</v>
      </c>
      <c r="C171">
        <v>0.134512718628263</v>
      </c>
      <c r="D171" t="s">
        <v>3284</v>
      </c>
      <c r="E171" t="s">
        <v>3285</v>
      </c>
      <c r="F171" s="72" t="s">
        <v>3286</v>
      </c>
    </row>
    <row r="172" spans="1:6">
      <c r="A172">
        <v>6.7266290796420103E-2</v>
      </c>
      <c r="B172">
        <v>2.82985566542109E-2</v>
      </c>
      <c r="C172">
        <v>8.15854034184538E-2</v>
      </c>
      <c r="D172" t="s">
        <v>3111</v>
      </c>
      <c r="E172" t="s">
        <v>3112</v>
      </c>
      <c r="F172" s="72" t="s">
        <v>3113</v>
      </c>
    </row>
    <row r="173" spans="1:6">
      <c r="A173">
        <v>-6.7038694715524594E-2</v>
      </c>
      <c r="B173">
        <v>2.83739905723248E-2</v>
      </c>
      <c r="C173">
        <v>8.6918821449685199E-2</v>
      </c>
      <c r="D173" t="s">
        <v>3227</v>
      </c>
      <c r="E173" t="s">
        <v>3228</v>
      </c>
      <c r="F173" s="72" t="s">
        <v>3229</v>
      </c>
    </row>
    <row r="174" spans="1:6">
      <c r="A174">
        <v>6.77099017282147E-2</v>
      </c>
      <c r="B174">
        <v>2.8528704565483801E-2</v>
      </c>
      <c r="C174">
        <v>6.6723362850353393E-2</v>
      </c>
      <c r="D174" t="s">
        <v>3224</v>
      </c>
      <c r="E174" t="s">
        <v>3225</v>
      </c>
      <c r="F174" s="72" t="s">
        <v>3226</v>
      </c>
    </row>
    <row r="175" spans="1:6">
      <c r="A175">
        <v>5.8672221784104001E-2</v>
      </c>
      <c r="B175">
        <v>2.9164237822774601E-2</v>
      </c>
      <c r="C175">
        <v>0.29364840935228897</v>
      </c>
      <c r="D175" t="s">
        <v>3191</v>
      </c>
      <c r="E175" t="s">
        <v>3192</v>
      </c>
      <c r="F175" s="72" t="s">
        <v>3193</v>
      </c>
    </row>
    <row r="176" spans="1:6">
      <c r="A176">
        <v>-6.5140002341169595E-2</v>
      </c>
      <c r="B176">
        <v>2.9187382376550601E-2</v>
      </c>
      <c r="C176">
        <v>0.12908441279316199</v>
      </c>
      <c r="D176" t="s">
        <v>3165</v>
      </c>
      <c r="E176" t="s">
        <v>3166</v>
      </c>
      <c r="F176" s="72" t="s">
        <v>3167</v>
      </c>
    </row>
    <row r="177" spans="1:6">
      <c r="A177">
        <v>-6.6112540323778696E-2</v>
      </c>
      <c r="B177">
        <v>2.9289960815296699E-2</v>
      </c>
      <c r="C177">
        <v>0.10174440667028101</v>
      </c>
      <c r="D177" t="s">
        <v>3096</v>
      </c>
      <c r="E177" t="s">
        <v>3097</v>
      </c>
      <c r="F177" s="72" t="s">
        <v>3098</v>
      </c>
    </row>
    <row r="178" spans="1:6">
      <c r="A178">
        <v>6.8523281813061096E-2</v>
      </c>
      <c r="B178">
        <v>2.95022311662669E-2</v>
      </c>
      <c r="C178">
        <v>3.2510883513881497E-2</v>
      </c>
      <c r="D178" t="s">
        <v>3108</v>
      </c>
      <c r="E178" t="s">
        <v>3109</v>
      </c>
      <c r="F178" s="72" t="s">
        <v>3110</v>
      </c>
    </row>
    <row r="179" spans="1:6">
      <c r="A179">
        <v>6.5229495130793499E-2</v>
      </c>
      <c r="B179">
        <v>2.9577771972463199E-2</v>
      </c>
      <c r="C179">
        <v>0.12247138048499399</v>
      </c>
      <c r="D179" t="s">
        <v>3287</v>
      </c>
      <c r="E179" t="s">
        <v>3288</v>
      </c>
      <c r="F179" s="72" t="s">
        <v>3289</v>
      </c>
    </row>
    <row r="180" spans="1:6">
      <c r="A180">
        <v>6.6709735158594005E-2</v>
      </c>
      <c r="B180">
        <v>2.9634840106542201E-2</v>
      </c>
      <c r="C180">
        <v>8.1548907393433998E-2</v>
      </c>
      <c r="D180" t="s">
        <v>3162</v>
      </c>
      <c r="E180" t="s">
        <v>3163</v>
      </c>
      <c r="F180" s="72" t="s">
        <v>3164</v>
      </c>
    </row>
    <row r="181" spans="1:6">
      <c r="A181">
        <v>6.5531406063933401E-2</v>
      </c>
      <c r="B181">
        <v>2.9656053015499E-2</v>
      </c>
      <c r="C181">
        <v>0.113477825306299</v>
      </c>
      <c r="D181" t="s">
        <v>3221</v>
      </c>
      <c r="E181" t="s">
        <v>3222</v>
      </c>
      <c r="F181" s="72" t="s">
        <v>3223</v>
      </c>
    </row>
    <row r="182" spans="1:6">
      <c r="A182">
        <v>6.7870170524696002E-2</v>
      </c>
      <c r="B182">
        <v>3.15196106218869E-2</v>
      </c>
      <c r="C182">
        <v>2.7539826177949301E-2</v>
      </c>
      <c r="D182" t="s">
        <v>3290</v>
      </c>
      <c r="E182" t="s">
        <v>3291</v>
      </c>
      <c r="F182" s="72" t="s">
        <v>3292</v>
      </c>
    </row>
    <row r="183" spans="1:6">
      <c r="A183">
        <v>-6.0841325562185099E-2</v>
      </c>
      <c r="B183">
        <v>3.3913833118209898E-2</v>
      </c>
      <c r="C183">
        <v>0.19674738185508001</v>
      </c>
      <c r="D183" t="s">
        <v>3069</v>
      </c>
      <c r="E183" t="s">
        <v>3070</v>
      </c>
      <c r="F183" s="72" t="s">
        <v>3071</v>
      </c>
    </row>
    <row r="184" spans="1:6">
      <c r="A184">
        <v>6.4720355369893595E-2</v>
      </c>
      <c r="B184">
        <v>3.39295690744814E-2</v>
      </c>
      <c r="C184">
        <v>9.08967899107581E-2</v>
      </c>
      <c r="D184" t="s">
        <v>3194</v>
      </c>
      <c r="E184" t="s">
        <v>3195</v>
      </c>
      <c r="F184" s="72" t="s">
        <v>3196</v>
      </c>
    </row>
    <row r="185" spans="1:6">
      <c r="A185">
        <v>6.2995173422938505E-2</v>
      </c>
      <c r="B185">
        <v>3.4440194160033501E-2</v>
      </c>
      <c r="C185">
        <v>0.133799226437501</v>
      </c>
      <c r="D185" t="s">
        <v>3266</v>
      </c>
      <c r="E185" t="s">
        <v>3267</v>
      </c>
      <c r="F185" s="72" t="s">
        <v>3268</v>
      </c>
    </row>
    <row r="186" spans="1:6">
      <c r="A186">
        <v>6.4788817452651207E-2</v>
      </c>
      <c r="B186">
        <v>3.4492690975348003E-2</v>
      </c>
      <c r="C186">
        <v>8.3237278683235702E-2</v>
      </c>
      <c r="D186" t="s">
        <v>3293</v>
      </c>
      <c r="E186" t="s">
        <v>3294</v>
      </c>
      <c r="F186" s="72" t="s">
        <v>3295</v>
      </c>
    </row>
    <row r="187" spans="1:6">
      <c r="A187">
        <v>6.6263731117996202E-2</v>
      </c>
      <c r="B187">
        <v>3.5062676760973702E-2</v>
      </c>
      <c r="C187">
        <v>3.4977642473714203E-2</v>
      </c>
      <c r="D187" t="s">
        <v>3296</v>
      </c>
      <c r="E187" t="s">
        <v>3297</v>
      </c>
      <c r="F187" s="72" t="s">
        <v>3298</v>
      </c>
    </row>
    <row r="188" spans="1:6">
      <c r="A188">
        <v>6.6395072247703205E-2</v>
      </c>
      <c r="B188">
        <v>3.55425153924201E-2</v>
      </c>
      <c r="C188">
        <v>2.6060850138938101E-2</v>
      </c>
      <c r="D188" t="s">
        <v>3242</v>
      </c>
      <c r="E188" t="s">
        <v>3243</v>
      </c>
      <c r="F188" s="72" t="s">
        <v>3244</v>
      </c>
    </row>
    <row r="189" spans="1:6">
      <c r="A189">
        <v>6.3762948635665895E-2</v>
      </c>
      <c r="B189">
        <v>3.5847791639525901E-2</v>
      </c>
      <c r="C189">
        <v>9.8774557565241006E-2</v>
      </c>
      <c r="D189" t="s">
        <v>3299</v>
      </c>
      <c r="E189" t="s">
        <v>3300</v>
      </c>
      <c r="F189" s="72" t="s">
        <v>3301</v>
      </c>
    </row>
    <row r="190" spans="1:6">
      <c r="A190">
        <v>6.6071069486596898E-2</v>
      </c>
      <c r="B190">
        <v>3.5981378742237599E-2</v>
      </c>
      <c r="C190">
        <v>3.09517235202636E-2</v>
      </c>
      <c r="D190" t="s">
        <v>3302</v>
      </c>
      <c r="E190" t="s">
        <v>3303</v>
      </c>
      <c r="F190" s="72" t="s">
        <v>3304</v>
      </c>
    </row>
    <row r="191" spans="1:6">
      <c r="A191">
        <v>6.5123675306713799E-2</v>
      </c>
      <c r="B191">
        <v>3.6205097742175001E-2</v>
      </c>
      <c r="C191">
        <v>5.6274642468655101E-2</v>
      </c>
      <c r="D191" t="s">
        <v>3305</v>
      </c>
      <c r="E191" t="s">
        <v>3306</v>
      </c>
      <c r="F191" s="72" t="s">
        <v>3307</v>
      </c>
    </row>
    <row r="192" spans="1:6">
      <c r="A192">
        <v>-6.2721142930593402E-2</v>
      </c>
      <c r="B192">
        <v>3.7305210493328501E-2</v>
      </c>
      <c r="C192">
        <v>0.114325826506082</v>
      </c>
      <c r="D192" t="s">
        <v>3188</v>
      </c>
      <c r="E192" t="s">
        <v>3189</v>
      </c>
      <c r="F192" s="72" t="s">
        <v>3190</v>
      </c>
    </row>
    <row r="193" spans="1:6">
      <c r="A193">
        <v>-6.3144871395939703E-2</v>
      </c>
      <c r="B193">
        <v>3.7508888257624801E-2</v>
      </c>
      <c r="C193">
        <v>0.10039553576933199</v>
      </c>
      <c r="D193" t="s">
        <v>3049</v>
      </c>
      <c r="E193" t="s">
        <v>3050</v>
      </c>
      <c r="F193" s="72" t="s">
        <v>3051</v>
      </c>
    </row>
    <row r="194" spans="1:6">
      <c r="A194">
        <v>6.1222794976185102E-2</v>
      </c>
      <c r="B194">
        <v>3.7566306028459999E-2</v>
      </c>
      <c r="C194">
        <v>0.153819250630712</v>
      </c>
      <c r="D194" t="s">
        <v>3114</v>
      </c>
      <c r="E194" t="s">
        <v>3115</v>
      </c>
      <c r="F194" s="72" t="s">
        <v>3116</v>
      </c>
    </row>
    <row r="195" spans="1:6">
      <c r="A195">
        <v>6.2172066364619798E-2</v>
      </c>
      <c r="B195">
        <v>3.7630255984924699E-2</v>
      </c>
      <c r="C195">
        <v>0.126790863021014</v>
      </c>
      <c r="D195" t="s">
        <v>3308</v>
      </c>
      <c r="E195" t="s">
        <v>3309</v>
      </c>
      <c r="F195" s="72" t="s">
        <v>3310</v>
      </c>
    </row>
    <row r="196" spans="1:6">
      <c r="A196">
        <v>6.52794968736434E-2</v>
      </c>
      <c r="B196">
        <v>3.8021505059678197E-2</v>
      </c>
      <c r="C196">
        <v>3.3384872213950798E-2</v>
      </c>
      <c r="D196" t="s">
        <v>3209</v>
      </c>
      <c r="E196" t="s">
        <v>3210</v>
      </c>
      <c r="F196" s="72" t="s">
        <v>3211</v>
      </c>
    </row>
    <row r="197" spans="1:6">
      <c r="A197">
        <v>6.3087761374931897E-2</v>
      </c>
      <c r="B197">
        <v>3.8574604079291801E-2</v>
      </c>
      <c r="C197">
        <v>9.2021599395218007E-2</v>
      </c>
      <c r="D197" t="s">
        <v>3311</v>
      </c>
      <c r="E197" t="s">
        <v>3312</v>
      </c>
      <c r="F197" s="72" t="s">
        <v>3313</v>
      </c>
    </row>
    <row r="198" spans="1:6">
      <c r="A198">
        <v>-6.2703098550217495E-2</v>
      </c>
      <c r="B198">
        <v>3.9255235191988098E-2</v>
      </c>
      <c r="C198">
        <v>9.6787398926547599E-2</v>
      </c>
      <c r="D198" t="s">
        <v>3236</v>
      </c>
      <c r="E198" t="s">
        <v>3237</v>
      </c>
      <c r="F198" s="72" t="s">
        <v>3238</v>
      </c>
    </row>
    <row r="199" spans="1:6">
      <c r="A199">
        <v>6.1548433076817802E-2</v>
      </c>
      <c r="B199">
        <v>3.9406813521766899E-2</v>
      </c>
      <c r="C199">
        <v>0.12840368210413999</v>
      </c>
      <c r="D199" t="s">
        <v>3314</v>
      </c>
      <c r="E199" t="s">
        <v>3315</v>
      </c>
      <c r="F199" s="72" t="s">
        <v>3316</v>
      </c>
    </row>
    <row r="200" spans="1:6">
      <c r="A200">
        <v>-6.0856015465914501E-2</v>
      </c>
      <c r="B200">
        <v>4.0282789987924297E-2</v>
      </c>
      <c r="C200">
        <v>0.14034423725252701</v>
      </c>
      <c r="D200" t="s">
        <v>3153</v>
      </c>
      <c r="E200" t="s">
        <v>3154</v>
      </c>
      <c r="F200" s="72" t="s">
        <v>3155</v>
      </c>
    </row>
    <row r="201" spans="1:6">
      <c r="A201">
        <v>6.5063275601165399E-2</v>
      </c>
      <c r="B201">
        <v>4.0817380091993198E-2</v>
      </c>
      <c r="C201">
        <v>1.2120254890415899E-2</v>
      </c>
      <c r="D201" t="s">
        <v>3251</v>
      </c>
      <c r="E201" t="s">
        <v>3252</v>
      </c>
      <c r="F201" s="72" t="s">
        <v>3253</v>
      </c>
    </row>
    <row r="202" spans="1:6">
      <c r="A202">
        <v>-6.2699055349924204E-2</v>
      </c>
      <c r="B202">
        <v>4.1516439610063301E-2</v>
      </c>
      <c r="C202">
        <v>7.62557974499187E-2</v>
      </c>
      <c r="D202" t="s">
        <v>3147</v>
      </c>
      <c r="E202" t="s">
        <v>3148</v>
      </c>
      <c r="F202" s="72" t="s">
        <v>3149</v>
      </c>
    </row>
    <row r="203" spans="1:6">
      <c r="A203">
        <v>-6.13265463184543E-2</v>
      </c>
      <c r="B203">
        <v>4.2055762057605799E-2</v>
      </c>
      <c r="C203">
        <v>0.111582314907444</v>
      </c>
      <c r="D203" t="s">
        <v>3260</v>
      </c>
      <c r="E203" t="s">
        <v>3261</v>
      </c>
      <c r="F203" s="72" t="s">
        <v>3262</v>
      </c>
    </row>
    <row r="204" spans="1:6">
      <c r="A204">
        <v>6.4245723383262607E-2</v>
      </c>
      <c r="B204">
        <v>4.28349027108927E-2</v>
      </c>
      <c r="C204">
        <v>1.7608639292651398E-2</v>
      </c>
      <c r="D204" t="s">
        <v>3230</v>
      </c>
      <c r="E204" t="s">
        <v>3231</v>
      </c>
      <c r="F204" s="72" t="s">
        <v>3232</v>
      </c>
    </row>
    <row r="205" spans="1:6">
      <c r="A205">
        <v>-6.3469741578771999E-2</v>
      </c>
      <c r="B205">
        <v>4.3314779247802797E-2</v>
      </c>
      <c r="C205">
        <v>3.6773848023170297E-2</v>
      </c>
      <c r="D205" t="s">
        <v>3058</v>
      </c>
      <c r="E205" t="s">
        <v>3059</v>
      </c>
      <c r="F205" s="72" t="s">
        <v>3060</v>
      </c>
    </row>
    <row r="206" spans="1:6">
      <c r="A206">
        <v>5.9185925932272197E-2</v>
      </c>
      <c r="B206">
        <v>4.3324150342088502E-2</v>
      </c>
      <c r="C206">
        <v>0.16233457911853899</v>
      </c>
      <c r="D206" t="s">
        <v>3257</v>
      </c>
      <c r="E206" t="s">
        <v>3258</v>
      </c>
      <c r="F206" s="72" t="s">
        <v>3259</v>
      </c>
    </row>
    <row r="207" spans="1:6">
      <c r="A207">
        <v>6.1528902901973999E-2</v>
      </c>
      <c r="B207">
        <v>4.3384661120571703E-2</v>
      </c>
      <c r="C207">
        <v>9.4177655486402403E-2</v>
      </c>
      <c r="D207" t="s">
        <v>3218</v>
      </c>
      <c r="E207" t="s">
        <v>3219</v>
      </c>
      <c r="F207" s="72" t="s">
        <v>3220</v>
      </c>
    </row>
    <row r="208" spans="1:6">
      <c r="A208">
        <v>6.4136393755525004E-2</v>
      </c>
      <c r="B208">
        <v>4.3840463878078897E-2</v>
      </c>
      <c r="C208">
        <v>1.1498708476866199E-2</v>
      </c>
      <c r="D208" t="s">
        <v>3317</v>
      </c>
      <c r="E208" t="s">
        <v>3318</v>
      </c>
      <c r="F208" s="72" t="s">
        <v>3319</v>
      </c>
    </row>
    <row r="209" spans="1:6">
      <c r="A209">
        <v>6.3107213139674906E-2</v>
      </c>
      <c r="B209">
        <v>4.3915422750288598E-2</v>
      </c>
      <c r="C209">
        <v>4.2288456574235501E-2</v>
      </c>
      <c r="D209" t="s">
        <v>3320</v>
      </c>
      <c r="E209" t="s">
        <v>3321</v>
      </c>
      <c r="F209" s="72" t="s">
        <v>3322</v>
      </c>
    </row>
    <row r="210" spans="1:6">
      <c r="A210">
        <v>6.1526218896954102E-2</v>
      </c>
      <c r="B210">
        <v>4.4019149805770097E-2</v>
      </c>
      <c r="C210">
        <v>8.8779278163700195E-2</v>
      </c>
      <c r="D210" t="s">
        <v>3323</v>
      </c>
      <c r="E210" t="s">
        <v>3324</v>
      </c>
      <c r="F210" s="72" t="s">
        <v>3325</v>
      </c>
    </row>
    <row r="211" spans="1:6">
      <c r="A211">
        <v>-5.9420398577504002E-2</v>
      </c>
      <c r="B211">
        <v>4.5115714229624099E-2</v>
      </c>
      <c r="C211">
        <v>0.141295707884217</v>
      </c>
      <c r="D211" t="s">
        <v>3046</v>
      </c>
      <c r="E211" t="s">
        <v>3047</v>
      </c>
      <c r="F211" s="72" t="s">
        <v>3048</v>
      </c>
    </row>
    <row r="212" spans="1:6">
      <c r="A212">
        <v>6.0483278653899498E-2</v>
      </c>
      <c r="B212">
        <v>4.5950654311405298E-2</v>
      </c>
      <c r="C212">
        <v>0.103396819237685</v>
      </c>
      <c r="D212" t="s">
        <v>3326</v>
      </c>
      <c r="E212" t="s">
        <v>3327</v>
      </c>
      <c r="F212" s="72" t="s">
        <v>3328</v>
      </c>
    </row>
    <row r="213" spans="1:6">
      <c r="A213">
        <v>6.0505884583496698E-2</v>
      </c>
      <c r="B213">
        <v>4.6897876045774597E-2</v>
      </c>
      <c r="C213">
        <v>9.4919600588726394E-2</v>
      </c>
      <c r="D213" t="s">
        <v>3182</v>
      </c>
      <c r="E213" t="s">
        <v>3183</v>
      </c>
      <c r="F213" s="72" t="s">
        <v>3184</v>
      </c>
    </row>
    <row r="214" spans="1:6">
      <c r="A214">
        <v>6.3048618115172594E-2</v>
      </c>
      <c r="B214">
        <v>4.7309328803183399E-2</v>
      </c>
      <c r="C214">
        <v>1.3578670730786399E-2</v>
      </c>
      <c r="D214" t="s">
        <v>3329</v>
      </c>
      <c r="E214" t="s">
        <v>3330</v>
      </c>
      <c r="F214" s="72" t="s">
        <v>3331</v>
      </c>
    </row>
    <row r="215" spans="1:6">
      <c r="A215">
        <v>6.22117456122925E-2</v>
      </c>
      <c r="B215">
        <v>4.7949856279970102E-2</v>
      </c>
      <c r="C215">
        <v>3.4039062504738801E-2</v>
      </c>
      <c r="D215" t="s">
        <v>3332</v>
      </c>
      <c r="E215" t="s">
        <v>3333</v>
      </c>
      <c r="F215" s="72" t="s">
        <v>3334</v>
      </c>
    </row>
    <row r="216" spans="1:6">
      <c r="A216">
        <v>5.8754054018310901E-2</v>
      </c>
      <c r="B216">
        <v>4.8000398095866002E-2</v>
      </c>
      <c r="C216">
        <v>0.13803999847901199</v>
      </c>
      <c r="D216" t="s">
        <v>3233</v>
      </c>
      <c r="E216" t="s">
        <v>3234</v>
      </c>
      <c r="F216" s="72" t="s">
        <v>3235</v>
      </c>
    </row>
    <row r="217" spans="1:6">
      <c r="A217">
        <v>-6.06004468558635E-2</v>
      </c>
      <c r="B217">
        <v>4.80860707401118E-2</v>
      </c>
      <c r="C217">
        <v>8.2309727106664204E-2</v>
      </c>
      <c r="D217" t="s">
        <v>3185</v>
      </c>
      <c r="E217" t="s">
        <v>3186</v>
      </c>
      <c r="F217" s="72" t="s">
        <v>3187</v>
      </c>
    </row>
    <row r="218" spans="1:6">
      <c r="A218">
        <v>6.0568351706522597E-2</v>
      </c>
      <c r="B218">
        <v>4.8148933976152698E-2</v>
      </c>
      <c r="C218">
        <v>8.2766052402135401E-2</v>
      </c>
      <c r="D218" t="s">
        <v>3335</v>
      </c>
      <c r="E218" t="s">
        <v>3336</v>
      </c>
      <c r="F218" s="72" t="s">
        <v>3337</v>
      </c>
    </row>
    <row r="219" spans="1:6">
      <c r="A219">
        <v>5.8570622417744599E-2</v>
      </c>
      <c r="B219">
        <v>4.8716422632980601E-2</v>
      </c>
      <c r="C219">
        <v>0.13792863092399699</v>
      </c>
      <c r="D219" t="s">
        <v>3338</v>
      </c>
      <c r="E219" t="s">
        <v>3339</v>
      </c>
      <c r="F219" s="72" t="s">
        <v>3340</v>
      </c>
    </row>
    <row r="220" spans="1:6">
      <c r="A220">
        <v>5.85182011573743E-2</v>
      </c>
      <c r="B220">
        <v>4.8804929765047397E-2</v>
      </c>
      <c r="C220">
        <v>0.13879535099624099</v>
      </c>
      <c r="D220" t="s">
        <v>3341</v>
      </c>
      <c r="E220" t="s">
        <v>3342</v>
      </c>
      <c r="F220" s="72" t="s">
        <v>3343</v>
      </c>
    </row>
    <row r="221" spans="1:6">
      <c r="A221">
        <v>5.5629910652421802E-2</v>
      </c>
      <c r="B221">
        <v>4.8856501401184201E-2</v>
      </c>
      <c r="C221">
        <v>0.22135480632539201</v>
      </c>
      <c r="D221" t="s">
        <v>3203</v>
      </c>
      <c r="E221" t="s">
        <v>3204</v>
      </c>
      <c r="F221" s="72" t="s">
        <v>3205</v>
      </c>
    </row>
    <row r="222" spans="1:6">
      <c r="A222">
        <v>6.2131752863895599E-2</v>
      </c>
      <c r="B222">
        <v>4.9351377839143701E-2</v>
      </c>
      <c r="C222">
        <v>2.4453847964263101E-2</v>
      </c>
      <c r="D222" t="s">
        <v>3120</v>
      </c>
      <c r="E222" t="s">
        <v>3121</v>
      </c>
      <c r="F222" s="72" t="s">
        <v>3122</v>
      </c>
    </row>
    <row r="223" spans="1:6">
      <c r="A223">
        <v>5.8897917284319999E-2</v>
      </c>
      <c r="B223">
        <v>4.9607456517676202E-2</v>
      </c>
      <c r="C223">
        <v>0.12138657544442</v>
      </c>
      <c r="D223" t="s">
        <v>3344</v>
      </c>
      <c r="E223" t="s">
        <v>3345</v>
      </c>
      <c r="F223" s="72" t="s">
        <v>3346</v>
      </c>
    </row>
    <row r="224" spans="1:6">
      <c r="A224" s="4">
        <v>5.7763317678440299E-2</v>
      </c>
      <c r="B224" s="4">
        <v>4.9863224652587398E-2</v>
      </c>
      <c r="C224" s="4">
        <v>0.15301589511547101</v>
      </c>
      <c r="D224" s="4" t="s">
        <v>3347</v>
      </c>
      <c r="E224" s="4" t="s">
        <v>3348</v>
      </c>
      <c r="F224" s="76" t="s">
        <v>612</v>
      </c>
    </row>
    <row r="225" spans="1:6">
      <c r="A225" s="207" t="s">
        <v>3479</v>
      </c>
      <c r="B225" s="207"/>
      <c r="C225" s="207"/>
      <c r="D225" s="207"/>
      <c r="E225" s="207"/>
      <c r="F225" s="208"/>
    </row>
    <row r="226" spans="1:6" ht="45.75" customHeight="1">
      <c r="A226" s="219" t="s">
        <v>3349</v>
      </c>
      <c r="B226" s="219"/>
      <c r="C226" s="219"/>
      <c r="D226" s="219"/>
      <c r="E226" s="219"/>
      <c r="F226" s="219"/>
    </row>
  </sheetData>
  <mergeCells count="1">
    <mergeCell ref="A226:F22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AE1DF3-8E68-4695-9216-D7629D49F8C9}">
  <dimension ref="A1:K19"/>
  <sheetViews>
    <sheetView workbookViewId="0">
      <selection activeCell="D29" sqref="D29"/>
    </sheetView>
  </sheetViews>
  <sheetFormatPr defaultRowHeight="15"/>
  <cols>
    <col min="1" max="1" width="25.140625" customWidth="1"/>
    <col min="2" max="2" width="11.5703125" customWidth="1"/>
    <col min="3" max="3" width="13" customWidth="1"/>
    <col min="5" max="5" width="12.140625" customWidth="1"/>
    <col min="7" max="7" width="25.140625" customWidth="1"/>
    <col min="8" max="8" width="11.5703125" customWidth="1"/>
    <col min="9" max="9" width="13" customWidth="1"/>
    <col min="11" max="11" width="12.140625" customWidth="1"/>
  </cols>
  <sheetData>
    <row r="1" spans="1:11">
      <c r="A1" s="1" t="s">
        <v>16</v>
      </c>
    </row>
    <row r="2" spans="1:11">
      <c r="A2" s="1"/>
    </row>
    <row r="3" spans="1:11" ht="15.75" thickBot="1">
      <c r="A3" s="1" t="s">
        <v>17</v>
      </c>
      <c r="B3" s="9"/>
      <c r="C3" s="9"/>
      <c r="D3" s="9"/>
      <c r="E3" s="9"/>
      <c r="G3" s="1" t="s">
        <v>18</v>
      </c>
      <c r="H3" s="9"/>
      <c r="I3" s="9"/>
      <c r="J3" s="9"/>
      <c r="K3" s="9"/>
    </row>
    <row r="4" spans="1:11">
      <c r="A4" s="10" t="s">
        <v>19</v>
      </c>
      <c r="B4" s="10" t="s">
        <v>20</v>
      </c>
      <c r="C4" s="10" t="s">
        <v>21</v>
      </c>
      <c r="D4" s="10" t="s">
        <v>22</v>
      </c>
      <c r="E4" s="10" t="s">
        <v>9</v>
      </c>
      <c r="G4" s="10" t="s">
        <v>19</v>
      </c>
      <c r="H4" s="10" t="s">
        <v>20</v>
      </c>
      <c r="I4" s="10" t="s">
        <v>21</v>
      </c>
      <c r="J4" s="10" t="s">
        <v>22</v>
      </c>
      <c r="K4" s="10" t="s">
        <v>9</v>
      </c>
    </row>
    <row r="5" spans="1:11">
      <c r="A5" s="11" t="s">
        <v>23</v>
      </c>
      <c r="B5" s="12">
        <v>1.393054</v>
      </c>
      <c r="C5" s="13" t="s">
        <v>24</v>
      </c>
      <c r="D5" t="s">
        <v>25</v>
      </c>
      <c r="E5" t="s">
        <v>5</v>
      </c>
      <c r="G5" s="11" t="s">
        <v>23</v>
      </c>
      <c r="H5" s="12">
        <v>3.38</v>
      </c>
      <c r="I5" s="13" t="s">
        <v>26</v>
      </c>
      <c r="J5" s="14" t="s">
        <v>25</v>
      </c>
      <c r="K5" s="13" t="s">
        <v>5</v>
      </c>
    </row>
    <row r="6" spans="1:11">
      <c r="A6" s="11" t="s">
        <v>27</v>
      </c>
      <c r="B6" s="12">
        <v>1.0975410000000001</v>
      </c>
      <c r="C6" s="13" t="s">
        <v>28</v>
      </c>
      <c r="D6" t="s">
        <v>25</v>
      </c>
      <c r="E6" t="s">
        <v>5</v>
      </c>
      <c r="G6" s="11" t="s">
        <v>27</v>
      </c>
      <c r="H6" s="12">
        <v>1.03</v>
      </c>
      <c r="I6" s="13" t="s">
        <v>29</v>
      </c>
      <c r="J6" s="13">
        <v>0.19900000000000001</v>
      </c>
      <c r="K6" s="13"/>
    </row>
    <row r="7" spans="1:11">
      <c r="A7" s="11" t="s">
        <v>30</v>
      </c>
      <c r="B7" s="12">
        <v>1.356468</v>
      </c>
      <c r="C7" s="13" t="s">
        <v>31</v>
      </c>
      <c r="D7" t="s">
        <v>25</v>
      </c>
      <c r="E7" t="s">
        <v>5</v>
      </c>
      <c r="G7" s="11" t="s">
        <v>30</v>
      </c>
      <c r="H7" s="13">
        <v>0.93</v>
      </c>
      <c r="I7" s="13" t="s">
        <v>32</v>
      </c>
      <c r="J7" s="13">
        <v>0.24299999999999999</v>
      </c>
      <c r="K7" s="13"/>
    </row>
    <row r="8" spans="1:11" ht="15.75" thickBot="1">
      <c r="A8" s="15" t="s">
        <v>33</v>
      </c>
      <c r="B8" s="16">
        <v>2.8742269999999999</v>
      </c>
      <c r="C8" s="17" t="s">
        <v>34</v>
      </c>
      <c r="D8" s="9" t="s">
        <v>25</v>
      </c>
      <c r="E8" s="9" t="s">
        <v>5</v>
      </c>
      <c r="G8" s="15" t="s">
        <v>33</v>
      </c>
      <c r="H8" s="16">
        <v>1.06</v>
      </c>
      <c r="I8" s="17" t="s">
        <v>35</v>
      </c>
      <c r="J8" s="17">
        <v>0.57899999999999996</v>
      </c>
      <c r="K8" s="17"/>
    </row>
    <row r="10" spans="1:11">
      <c r="A10" t="s">
        <v>36</v>
      </c>
      <c r="G10" t="s">
        <v>37</v>
      </c>
    </row>
    <row r="12" spans="1:11" ht="15.75" thickBot="1">
      <c r="A12" s="1" t="s">
        <v>38</v>
      </c>
      <c r="B12" s="9"/>
      <c r="C12" s="9"/>
      <c r="D12" s="9"/>
      <c r="E12" s="9"/>
      <c r="G12" s="1" t="s">
        <v>39</v>
      </c>
      <c r="H12" s="9"/>
      <c r="I12" s="9"/>
      <c r="J12" s="9"/>
      <c r="K12" s="9"/>
    </row>
    <row r="13" spans="1:11">
      <c r="A13" s="10" t="s">
        <v>19</v>
      </c>
      <c r="B13" s="10" t="s">
        <v>20</v>
      </c>
      <c r="C13" s="10" t="s">
        <v>21</v>
      </c>
      <c r="D13" s="10" t="s">
        <v>22</v>
      </c>
      <c r="E13" s="10" t="s">
        <v>9</v>
      </c>
      <c r="G13" s="10" t="s">
        <v>19</v>
      </c>
      <c r="H13" s="10" t="s">
        <v>20</v>
      </c>
      <c r="I13" s="10" t="s">
        <v>21</v>
      </c>
      <c r="J13" s="10" t="s">
        <v>22</v>
      </c>
      <c r="K13" s="10" t="s">
        <v>9</v>
      </c>
    </row>
    <row r="14" spans="1:11">
      <c r="A14" s="11" t="s">
        <v>23</v>
      </c>
      <c r="B14" s="12">
        <v>1.18</v>
      </c>
      <c r="C14" s="13" t="s">
        <v>40</v>
      </c>
      <c r="D14" s="18">
        <v>1.4000000000000001E-12</v>
      </c>
      <c r="E14" t="s">
        <v>5</v>
      </c>
      <c r="G14" s="11" t="s">
        <v>23</v>
      </c>
      <c r="H14" s="12">
        <v>3.27807</v>
      </c>
      <c r="I14" s="13" t="s">
        <v>41</v>
      </c>
      <c r="J14" s="13" t="s">
        <v>25</v>
      </c>
      <c r="K14" s="13" t="s">
        <v>5</v>
      </c>
    </row>
    <row r="15" spans="1:11">
      <c r="A15" s="11" t="s">
        <v>27</v>
      </c>
      <c r="B15" s="12">
        <v>1.1100000000000001</v>
      </c>
      <c r="C15" s="13" t="s">
        <v>42</v>
      </c>
      <c r="D15" t="s">
        <v>43</v>
      </c>
      <c r="E15" t="s">
        <v>5</v>
      </c>
      <c r="G15" s="11" t="s">
        <v>27</v>
      </c>
      <c r="H15" s="12">
        <v>1.05524</v>
      </c>
      <c r="I15" s="13" t="s">
        <v>44</v>
      </c>
      <c r="J15" s="13">
        <v>0.20200000000000001</v>
      </c>
      <c r="K15" s="13"/>
    </row>
    <row r="16" spans="1:11" ht="15.75" thickBot="1">
      <c r="A16" s="15" t="s">
        <v>45</v>
      </c>
      <c r="B16" s="16">
        <v>1.22</v>
      </c>
      <c r="C16" s="17" t="s">
        <v>46</v>
      </c>
      <c r="D16" s="9" t="s">
        <v>43</v>
      </c>
      <c r="E16" s="9" t="s">
        <v>5</v>
      </c>
      <c r="G16" s="15" t="s">
        <v>45</v>
      </c>
      <c r="H16" s="16">
        <v>0.84716000000000002</v>
      </c>
      <c r="I16" s="17" t="s">
        <v>47</v>
      </c>
      <c r="J16" s="17">
        <v>0.17199999999999999</v>
      </c>
      <c r="K16" s="17"/>
    </row>
    <row r="18" spans="1:11">
      <c r="A18" t="s">
        <v>48</v>
      </c>
      <c r="G18" t="s">
        <v>49</v>
      </c>
    </row>
    <row r="19" spans="1:11" ht="31.5" customHeight="1">
      <c r="A19" s="209" t="s">
        <v>50</v>
      </c>
      <c r="B19" s="209"/>
      <c r="C19" s="209"/>
      <c r="D19" s="209"/>
      <c r="E19" s="209"/>
      <c r="G19" s="210" t="s">
        <v>51</v>
      </c>
      <c r="H19" s="211"/>
      <c r="I19" s="211"/>
      <c r="J19" s="211"/>
      <c r="K19" s="211"/>
    </row>
  </sheetData>
  <mergeCells count="2">
    <mergeCell ref="A19:E19"/>
    <mergeCell ref="G19:K1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685600-1C4B-46C1-8334-6D42731F9BD7}">
  <dimension ref="A1:G16"/>
  <sheetViews>
    <sheetView workbookViewId="0">
      <selection activeCell="A12" sqref="A12"/>
    </sheetView>
  </sheetViews>
  <sheetFormatPr defaultRowHeight="15"/>
  <cols>
    <col min="1" max="1" width="57.85546875" customWidth="1"/>
    <col min="3" max="3" width="10.42578125" customWidth="1"/>
    <col min="5" max="5" width="12.5703125" customWidth="1"/>
    <col min="6" max="6" width="17.140625" customWidth="1"/>
    <col min="8" max="8" width="17.140625" customWidth="1"/>
    <col min="9" max="9" width="24.28515625" customWidth="1"/>
  </cols>
  <sheetData>
    <row r="1" spans="1:7">
      <c r="A1" s="1" t="s">
        <v>54</v>
      </c>
    </row>
    <row r="3" spans="1:7" ht="21.75" customHeight="1">
      <c r="A3" s="20" t="s">
        <v>55</v>
      </c>
      <c r="B3" s="21" t="s">
        <v>56</v>
      </c>
      <c r="C3" s="21" t="s">
        <v>57</v>
      </c>
      <c r="D3" s="22" t="s">
        <v>58</v>
      </c>
      <c r="E3" s="22" t="s">
        <v>3404</v>
      </c>
      <c r="F3" s="22" t="s">
        <v>3405</v>
      </c>
    </row>
    <row r="4" spans="1:7">
      <c r="A4" s="23" t="s">
        <v>59</v>
      </c>
      <c r="B4" s="23">
        <v>3261</v>
      </c>
      <c r="C4" s="23">
        <v>39725</v>
      </c>
      <c r="D4" s="24">
        <v>1.8593438358324936</v>
      </c>
      <c r="E4" s="25">
        <v>2.3181921068572798E-19</v>
      </c>
      <c r="F4" s="25">
        <v>1.6718081162802201E-15</v>
      </c>
      <c r="G4" s="26"/>
    </row>
    <row r="5" spans="1:7">
      <c r="A5" s="23" t="s">
        <v>60</v>
      </c>
      <c r="B5" s="23">
        <v>76</v>
      </c>
      <c r="C5" s="23">
        <v>43468</v>
      </c>
      <c r="D5" s="24">
        <v>5.7106240368995893</v>
      </c>
      <c r="E5" s="25">
        <v>1.3815300364473501E-11</v>
      </c>
      <c r="F5" s="25">
        <v>1.6386872367385101E-11</v>
      </c>
      <c r="G5" s="26"/>
    </row>
    <row r="6" spans="1:7">
      <c r="A6" s="23" t="s">
        <v>61</v>
      </c>
      <c r="B6" s="23">
        <v>1973</v>
      </c>
      <c r="C6" s="23">
        <v>36517</v>
      </c>
      <c r="D6" s="24">
        <v>1.3980246615292555</v>
      </c>
      <c r="E6" s="25">
        <v>7.6105874074900297E-9</v>
      </c>
      <c r="F6" s="25">
        <v>4.5353379183194701E-5</v>
      </c>
      <c r="G6" s="26"/>
    </row>
    <row r="7" spans="1:7">
      <c r="A7" s="23" t="s">
        <v>62</v>
      </c>
      <c r="B7" s="23">
        <v>793</v>
      </c>
      <c r="C7" s="23">
        <v>41587</v>
      </c>
      <c r="D7" s="24">
        <v>1.6673626610132333</v>
      </c>
      <c r="E7" s="25">
        <v>2.3339605272266799E-8</v>
      </c>
      <c r="F7" s="25">
        <v>7.0223698489050901E-6</v>
      </c>
      <c r="G7" s="26"/>
    </row>
    <row r="8" spans="1:7">
      <c r="A8" s="23" t="s">
        <v>63</v>
      </c>
      <c r="B8" s="23">
        <v>56</v>
      </c>
      <c r="C8" s="23">
        <v>42882</v>
      </c>
      <c r="D8" s="24">
        <v>5.3726866968267117</v>
      </c>
      <c r="E8" s="25">
        <v>9.8981620580095904E-8</v>
      </c>
      <c r="F8" s="25">
        <v>7.9659078697272404E-8</v>
      </c>
      <c r="G8" s="26"/>
    </row>
    <row r="9" spans="1:7" ht="15.75" thickBot="1">
      <c r="A9" s="27" t="s">
        <v>64</v>
      </c>
      <c r="B9" s="27">
        <v>322</v>
      </c>
      <c r="C9" s="27">
        <v>43223</v>
      </c>
      <c r="D9" s="28">
        <v>1.9476535164807822</v>
      </c>
      <c r="E9" s="29">
        <v>2.5380092076429901E-6</v>
      </c>
      <c r="F9" s="29">
        <v>2.2535157238772001E-6</v>
      </c>
      <c r="G9" s="26"/>
    </row>
    <row r="10" spans="1:7" ht="18" thickTop="1">
      <c r="A10" s="30" t="s">
        <v>3473</v>
      </c>
      <c r="B10" s="30">
        <v>1622</v>
      </c>
      <c r="C10" s="30">
        <v>41790</v>
      </c>
      <c r="D10" s="31">
        <v>1.3121800732967557</v>
      </c>
      <c r="E10" s="32">
        <v>1.8297674045467599E-5</v>
      </c>
      <c r="F10" s="32">
        <v>1.65127643845992E-3</v>
      </c>
      <c r="G10" s="26"/>
    </row>
    <row r="12" spans="1:7">
      <c r="A12" s="205" t="s">
        <v>3472</v>
      </c>
    </row>
    <row r="13" spans="1:7">
      <c r="A13" t="s">
        <v>3270</v>
      </c>
    </row>
    <row r="14" spans="1:7" ht="17.25">
      <c r="A14" t="s">
        <v>3400</v>
      </c>
    </row>
    <row r="15" spans="1:7" ht="17.25">
      <c r="A15" t="s">
        <v>3401</v>
      </c>
    </row>
    <row r="16" spans="1:7" ht="17.25">
      <c r="A16" s="23" t="s">
        <v>340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AECA3-2B61-4627-AD37-D0268AA84796}">
  <dimension ref="A1:G23"/>
  <sheetViews>
    <sheetView workbookViewId="0">
      <selection activeCell="G26" sqref="G26"/>
    </sheetView>
  </sheetViews>
  <sheetFormatPr defaultRowHeight="15"/>
  <cols>
    <col min="1" max="1" width="53.5703125" customWidth="1"/>
    <col min="3" max="3" width="11.42578125" customWidth="1"/>
    <col min="4" max="4" width="12.5703125" customWidth="1"/>
    <col min="5" max="5" width="11.5703125" style="11" customWidth="1"/>
    <col min="6" max="6" width="12.140625" customWidth="1"/>
    <col min="7" max="7" width="15" style="11" customWidth="1"/>
  </cols>
  <sheetData>
    <row r="1" spans="1:7" s="1" customFormat="1" ht="24.75" customHeight="1">
      <c r="A1" s="19" t="s">
        <v>3415</v>
      </c>
      <c r="B1" s="19"/>
      <c r="C1" s="19"/>
      <c r="D1" s="19"/>
      <c r="E1" s="192"/>
      <c r="F1" s="19"/>
      <c r="G1" s="192"/>
    </row>
    <row r="2" spans="1:7" s="7" customFormat="1" ht="32.25">
      <c r="A2" s="193" t="s">
        <v>3416</v>
      </c>
      <c r="B2" s="194" t="s">
        <v>56</v>
      </c>
      <c r="C2" s="194" t="s">
        <v>57</v>
      </c>
      <c r="D2" s="194" t="s">
        <v>3403</v>
      </c>
      <c r="E2" s="194" t="s">
        <v>3417</v>
      </c>
      <c r="F2" s="194" t="s">
        <v>3418</v>
      </c>
      <c r="G2" s="194" t="s">
        <v>3419</v>
      </c>
    </row>
    <row r="3" spans="1:7" ht="17.25">
      <c r="A3" t="s">
        <v>3420</v>
      </c>
      <c r="B3">
        <v>194</v>
      </c>
      <c r="C3">
        <v>124670</v>
      </c>
      <c r="D3" s="35">
        <v>7.6214484633406574</v>
      </c>
      <c r="E3" s="98" t="s">
        <v>3421</v>
      </c>
      <c r="F3" s="35">
        <v>11.874402426091589</v>
      </c>
      <c r="G3" s="11" t="s">
        <v>3422</v>
      </c>
    </row>
    <row r="4" spans="1:7" ht="17.25">
      <c r="A4" t="s">
        <v>134</v>
      </c>
      <c r="B4">
        <v>3069</v>
      </c>
      <c r="C4">
        <v>121730</v>
      </c>
      <c r="D4" s="35">
        <v>1.9066939004019314</v>
      </c>
      <c r="E4" s="98" t="s">
        <v>3423</v>
      </c>
      <c r="F4" s="35">
        <v>1.3966766128015606</v>
      </c>
      <c r="G4" s="11">
        <v>3.1E-2</v>
      </c>
    </row>
    <row r="5" spans="1:7" ht="17.25">
      <c r="A5" t="s">
        <v>3424</v>
      </c>
      <c r="B5">
        <v>141</v>
      </c>
      <c r="C5">
        <v>124098</v>
      </c>
      <c r="D5" s="35">
        <v>6.4007354463942674</v>
      </c>
      <c r="E5" s="98" t="s">
        <v>3425</v>
      </c>
      <c r="F5" s="35">
        <v>4.8487520755340174</v>
      </c>
      <c r="G5" s="11" t="s">
        <v>3426</v>
      </c>
    </row>
    <row r="6" spans="1:7" ht="17.25">
      <c r="A6" t="s">
        <v>3427</v>
      </c>
      <c r="B6">
        <v>183</v>
      </c>
      <c r="C6">
        <v>124056</v>
      </c>
      <c r="D6" s="35">
        <v>5.3166644765551583</v>
      </c>
      <c r="E6" s="98" t="s">
        <v>3428</v>
      </c>
      <c r="F6" s="35">
        <v>6.5636538733201037</v>
      </c>
      <c r="G6" s="11" t="s">
        <v>3429</v>
      </c>
    </row>
    <row r="7" spans="1:7" ht="17.25">
      <c r="A7" t="s">
        <v>3430</v>
      </c>
      <c r="B7">
        <v>4113</v>
      </c>
      <c r="C7">
        <v>120751</v>
      </c>
      <c r="D7" s="35">
        <v>1.5125207167060697</v>
      </c>
      <c r="E7" s="98" t="s">
        <v>3431</v>
      </c>
      <c r="F7" s="35">
        <v>1.0161112860418442</v>
      </c>
      <c r="G7" s="11">
        <v>0.92</v>
      </c>
    </row>
    <row r="8" spans="1:7" ht="17.25">
      <c r="A8" t="s">
        <v>3432</v>
      </c>
      <c r="B8">
        <v>92</v>
      </c>
      <c r="C8">
        <v>124676</v>
      </c>
      <c r="D8" s="35">
        <v>8.2795656252166534</v>
      </c>
      <c r="E8" s="98" t="s">
        <v>3433</v>
      </c>
      <c r="F8" s="35">
        <v>14.57181737234585</v>
      </c>
      <c r="G8" s="11" t="s">
        <v>3434</v>
      </c>
    </row>
    <row r="9" spans="1:7" ht="17.25">
      <c r="A9" t="s">
        <v>3435</v>
      </c>
      <c r="B9">
        <v>1377</v>
      </c>
      <c r="C9">
        <v>123391</v>
      </c>
      <c r="D9" s="35">
        <v>1.896173813304675</v>
      </c>
      <c r="E9" s="98" t="s">
        <v>3436</v>
      </c>
      <c r="F9" s="35">
        <v>1.5771975842069521</v>
      </c>
      <c r="G9" s="11">
        <v>4.2000000000000003E-2</v>
      </c>
    </row>
    <row r="10" spans="1:7" ht="17.25">
      <c r="A10" t="s">
        <v>3437</v>
      </c>
      <c r="B10">
        <v>25</v>
      </c>
      <c r="C10">
        <v>123134</v>
      </c>
      <c r="D10" s="35">
        <v>46.508846652089339</v>
      </c>
      <c r="E10" s="98" t="s">
        <v>3438</v>
      </c>
      <c r="F10" s="35">
        <v>38.483992670739518</v>
      </c>
      <c r="G10" s="11" t="s">
        <v>3439</v>
      </c>
    </row>
    <row r="11" spans="1:7" ht="17.25">
      <c r="A11" t="s">
        <v>69</v>
      </c>
      <c r="B11">
        <v>2012</v>
      </c>
      <c r="C11">
        <v>122787</v>
      </c>
      <c r="D11" s="35">
        <v>1.6044840356678025</v>
      </c>
      <c r="E11" s="98" t="s">
        <v>3440</v>
      </c>
      <c r="F11" s="35">
        <v>1.4160858662020652</v>
      </c>
      <c r="G11" s="11">
        <v>2.5999999999999999E-2</v>
      </c>
    </row>
    <row r="12" spans="1:7" ht="17.25">
      <c r="A12" t="s">
        <v>3441</v>
      </c>
      <c r="B12">
        <v>284</v>
      </c>
      <c r="C12">
        <v>123955</v>
      </c>
      <c r="D12" s="35">
        <v>2.6889320767085101</v>
      </c>
      <c r="E12" s="98" t="s">
        <v>3442</v>
      </c>
      <c r="F12" s="35">
        <v>1.8966324614973766</v>
      </c>
      <c r="G12" s="11">
        <v>3.3000000000000002E-2</v>
      </c>
    </row>
    <row r="13" spans="1:7" ht="17.25">
      <c r="A13" t="s">
        <v>3443</v>
      </c>
      <c r="B13">
        <v>26</v>
      </c>
      <c r="C13">
        <v>123133</v>
      </c>
      <c r="D13" s="35">
        <v>13.562013427859474</v>
      </c>
      <c r="E13" s="98" t="s">
        <v>3444</v>
      </c>
      <c r="F13" s="35">
        <v>38.251916113394152</v>
      </c>
      <c r="G13" s="11" t="s">
        <v>3445</v>
      </c>
    </row>
    <row r="14" spans="1:7" ht="17.25">
      <c r="A14" t="s">
        <v>177</v>
      </c>
      <c r="B14">
        <v>1025</v>
      </c>
      <c r="C14">
        <v>123774</v>
      </c>
      <c r="D14" s="35">
        <v>1.702137298097778</v>
      </c>
      <c r="E14" s="98" t="s">
        <v>3446</v>
      </c>
      <c r="F14" s="35">
        <v>0.85345982846299639</v>
      </c>
      <c r="G14" s="11">
        <v>0.69</v>
      </c>
    </row>
    <row r="15" spans="1:7" ht="17.25">
      <c r="A15" t="s">
        <v>3447</v>
      </c>
      <c r="B15">
        <v>359</v>
      </c>
      <c r="C15">
        <v>124536</v>
      </c>
      <c r="D15" s="35">
        <v>2.2885411851147222</v>
      </c>
      <c r="E15" s="98" t="s">
        <v>3448</v>
      </c>
      <c r="F15" s="35">
        <v>1.8460145164688262</v>
      </c>
      <c r="G15" s="11">
        <v>1.4E-2</v>
      </c>
    </row>
    <row r="16" spans="1:7" ht="18" thickBot="1">
      <c r="A16" s="57" t="s">
        <v>3449</v>
      </c>
      <c r="B16" s="57">
        <v>276</v>
      </c>
      <c r="C16" s="57">
        <v>124492</v>
      </c>
      <c r="D16" s="59">
        <v>2.3990159646275933</v>
      </c>
      <c r="E16" s="195" t="s">
        <v>3450</v>
      </c>
      <c r="F16" s="59">
        <v>1.2479282545032804</v>
      </c>
      <c r="G16" s="196">
        <v>0.69</v>
      </c>
    </row>
    <row r="17" spans="1:7" ht="18" thickTop="1">
      <c r="A17" s="197" t="s">
        <v>3451</v>
      </c>
      <c r="B17" s="197">
        <v>2922</v>
      </c>
      <c r="C17" s="197">
        <v>121942</v>
      </c>
      <c r="D17" s="198">
        <v>1.2817671849385626</v>
      </c>
      <c r="E17" s="199" t="s">
        <v>3452</v>
      </c>
      <c r="F17" s="198">
        <v>1.1916624562310785</v>
      </c>
      <c r="G17" s="200">
        <v>0.11</v>
      </c>
    </row>
    <row r="19" spans="1:7">
      <c r="A19" s="205" t="s">
        <v>3472</v>
      </c>
    </row>
    <row r="20" spans="1:7" ht="17.25">
      <c r="A20" t="s">
        <v>3453</v>
      </c>
    </row>
    <row r="21" spans="1:7">
      <c r="A21" t="s">
        <v>3454</v>
      </c>
      <c r="B21" s="184"/>
      <c r="C21" s="184"/>
      <c r="D21" s="184"/>
      <c r="E21" s="201"/>
    </row>
    <row r="22" spans="1:7" ht="17.25">
      <c r="A22" t="s">
        <v>3400</v>
      </c>
      <c r="B22" s="184"/>
      <c r="C22" s="184"/>
      <c r="D22" s="184"/>
      <c r="E22" s="201"/>
    </row>
    <row r="23" spans="1:7">
      <c r="A23" s="211" t="s">
        <v>3455</v>
      </c>
      <c r="B23" s="211"/>
      <c r="C23" s="211"/>
      <c r="D23" s="211"/>
      <c r="E23" s="211"/>
    </row>
  </sheetData>
  <mergeCells count="1">
    <mergeCell ref="A23:E2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A4FCE-9FB1-4241-971C-9166F5F6354F}">
  <dimension ref="A1:G76"/>
  <sheetViews>
    <sheetView workbookViewId="0">
      <selection activeCell="G10" sqref="G10"/>
    </sheetView>
  </sheetViews>
  <sheetFormatPr defaultRowHeight="15"/>
  <cols>
    <col min="1" max="1" width="41.140625" customWidth="1"/>
    <col min="2" max="2" width="9.85546875" customWidth="1"/>
    <col min="3" max="3" width="10" customWidth="1"/>
    <col min="4" max="4" width="10.42578125" customWidth="1"/>
    <col min="5" max="5" width="10.28515625" customWidth="1"/>
    <col min="6" max="6" width="14.5703125" customWidth="1"/>
    <col min="7" max="7" width="37" customWidth="1"/>
  </cols>
  <sheetData>
    <row r="1" spans="1:7" ht="18" customHeight="1">
      <c r="A1" s="19" t="s">
        <v>67</v>
      </c>
    </row>
    <row r="2" spans="1:7" ht="18">
      <c r="A2" s="33" t="s">
        <v>68</v>
      </c>
      <c r="B2" s="21" t="s">
        <v>56</v>
      </c>
      <c r="C2" s="21" t="s">
        <v>57</v>
      </c>
      <c r="D2" s="22" t="s">
        <v>3403</v>
      </c>
      <c r="E2" s="22" t="s">
        <v>3404</v>
      </c>
      <c r="F2" s="22" t="s">
        <v>3405</v>
      </c>
      <c r="G2" s="1"/>
    </row>
    <row r="3" spans="1:7">
      <c r="A3" s="23" t="s">
        <v>69</v>
      </c>
      <c r="B3" s="40">
        <v>1617</v>
      </c>
      <c r="C3" s="40">
        <v>123278</v>
      </c>
      <c r="D3" s="24">
        <v>1.6740199433720127</v>
      </c>
      <c r="E3" s="25">
        <v>1.8413258447726401E-13</v>
      </c>
      <c r="F3" s="25">
        <v>1.36451807932509E-7</v>
      </c>
    </row>
    <row r="4" spans="1:7">
      <c r="A4" t="s">
        <v>70</v>
      </c>
      <c r="B4" s="34">
        <v>12309</v>
      </c>
      <c r="C4" s="34">
        <v>112555</v>
      </c>
      <c r="D4" s="35">
        <v>1.0863504518884015</v>
      </c>
      <c r="E4" s="36">
        <v>7.6057171165769101E-3</v>
      </c>
      <c r="F4" s="36">
        <v>0.13014843433838999</v>
      </c>
    </row>
    <row r="5" spans="1:7">
      <c r="A5" t="s">
        <v>71</v>
      </c>
      <c r="B5" s="34">
        <v>1877</v>
      </c>
      <c r="C5" s="34">
        <v>122987</v>
      </c>
      <c r="D5" s="35">
        <v>1.1995074124758478</v>
      </c>
      <c r="E5" s="36">
        <v>8.77968491307809E-3</v>
      </c>
      <c r="F5" s="36">
        <v>5.93437920666324E-2</v>
      </c>
    </row>
    <row r="6" spans="1:7">
      <c r="A6" t="s">
        <v>72</v>
      </c>
      <c r="B6" s="34">
        <v>2467</v>
      </c>
      <c r="C6" s="34">
        <v>122397</v>
      </c>
      <c r="D6" s="35">
        <v>1.071095950704547</v>
      </c>
      <c r="E6" s="36">
        <v>0.268272754311909</v>
      </c>
      <c r="F6" s="36">
        <v>0.955747996158271</v>
      </c>
    </row>
    <row r="7" spans="1:7">
      <c r="A7" t="s">
        <v>73</v>
      </c>
      <c r="B7" s="34">
        <v>964</v>
      </c>
      <c r="C7" s="34">
        <v>123900</v>
      </c>
      <c r="D7" s="35">
        <v>0.90211178749629495</v>
      </c>
      <c r="E7" s="36">
        <v>0.32935383383769801</v>
      </c>
      <c r="F7" s="36">
        <v>0.14946188036362301</v>
      </c>
    </row>
    <row r="8" spans="1:7">
      <c r="A8" t="s">
        <v>74</v>
      </c>
      <c r="B8" s="34">
        <v>565</v>
      </c>
      <c r="C8" s="34">
        <v>124299</v>
      </c>
      <c r="D8" s="35">
        <v>0.86298065105355171</v>
      </c>
      <c r="E8" s="36">
        <v>0.43779393753782297</v>
      </c>
      <c r="F8" s="36">
        <v>0.25769172348646402</v>
      </c>
    </row>
    <row r="9" spans="1:7">
      <c r="A9" s="4" t="s">
        <v>75</v>
      </c>
      <c r="B9" s="37">
        <v>903</v>
      </c>
      <c r="C9" s="37">
        <v>123961</v>
      </c>
      <c r="D9" s="38">
        <v>0.99409715297671308</v>
      </c>
      <c r="E9" s="39">
        <v>0.95383519527114702</v>
      </c>
      <c r="F9" s="39">
        <v>0.69966319210113403</v>
      </c>
    </row>
    <row r="11" spans="1:7" ht="18">
      <c r="A11" s="33" t="s">
        <v>76</v>
      </c>
      <c r="B11" s="21" t="s">
        <v>56</v>
      </c>
      <c r="C11" s="21" t="s">
        <v>57</v>
      </c>
      <c r="D11" s="22" t="s">
        <v>3403</v>
      </c>
      <c r="E11" s="22" t="s">
        <v>3404</v>
      </c>
      <c r="F11" s="22" t="s">
        <v>3405</v>
      </c>
    </row>
    <row r="12" spans="1:7">
      <c r="A12" s="23" t="s">
        <v>69</v>
      </c>
      <c r="B12" s="40">
        <v>1622</v>
      </c>
      <c r="C12" s="40">
        <v>41790</v>
      </c>
      <c r="D12" s="24">
        <v>1.3121800732967557</v>
      </c>
      <c r="E12" s="25">
        <v>1.8297674045467599E-5</v>
      </c>
      <c r="F12" s="41">
        <v>1.65127643845992E-3</v>
      </c>
    </row>
    <row r="13" spans="1:7">
      <c r="A13" s="23" t="s">
        <v>77</v>
      </c>
      <c r="B13" s="40">
        <v>2033</v>
      </c>
      <c r="C13" s="40">
        <v>41391</v>
      </c>
      <c r="D13" s="24">
        <v>1.0757952415587213</v>
      </c>
      <c r="E13" s="42">
        <v>0.20786262527589899</v>
      </c>
      <c r="F13" s="42">
        <v>0.40478211018209198</v>
      </c>
    </row>
    <row r="14" spans="1:7">
      <c r="A14" s="23" t="s">
        <v>72</v>
      </c>
      <c r="B14" s="40">
        <v>4393</v>
      </c>
      <c r="C14" s="40">
        <v>39018</v>
      </c>
      <c r="D14" s="24">
        <v>1.0392198726866266</v>
      </c>
      <c r="E14" s="42">
        <v>0.38420364453365802</v>
      </c>
      <c r="F14" s="42">
        <v>0.89233764445404196</v>
      </c>
    </row>
    <row r="15" spans="1:7">
      <c r="A15" s="23" t="s">
        <v>70</v>
      </c>
      <c r="B15" s="40">
        <v>9117</v>
      </c>
      <c r="C15" s="40">
        <v>34294</v>
      </c>
      <c r="D15" s="24">
        <v>0.97003769979857934</v>
      </c>
      <c r="E15" s="42">
        <v>0.39890814334153102</v>
      </c>
      <c r="F15" s="42">
        <v>5.4475580831670999E-2</v>
      </c>
    </row>
    <row r="16" spans="1:7">
      <c r="A16" s="23" t="s">
        <v>78</v>
      </c>
      <c r="B16" s="40">
        <v>1475</v>
      </c>
      <c r="C16" s="40">
        <v>41880</v>
      </c>
      <c r="D16" s="24">
        <v>0.95222834427082648</v>
      </c>
      <c r="E16" s="42">
        <v>0.48796750424191099</v>
      </c>
      <c r="F16" s="42">
        <v>0.26398529753967798</v>
      </c>
    </row>
    <row r="17" spans="1:6">
      <c r="A17" s="23" t="s">
        <v>79</v>
      </c>
      <c r="B17" s="40">
        <v>3201</v>
      </c>
      <c r="C17" s="40">
        <v>40222</v>
      </c>
      <c r="D17" s="24">
        <v>1.0339016632346647</v>
      </c>
      <c r="E17" s="42">
        <v>0.53342205143868504</v>
      </c>
      <c r="F17" s="42">
        <v>0.99839013394254095</v>
      </c>
    </row>
    <row r="18" spans="1:6">
      <c r="A18" s="23" t="s">
        <v>74</v>
      </c>
      <c r="B18" s="40">
        <v>1435</v>
      </c>
      <c r="C18" s="40">
        <v>41650</v>
      </c>
      <c r="D18" s="24">
        <v>1.0498133277900321</v>
      </c>
      <c r="E18" s="42">
        <v>0.60352700812415905</v>
      </c>
      <c r="F18" s="42">
        <v>0.90458902499362803</v>
      </c>
    </row>
    <row r="19" spans="1:6">
      <c r="A19" s="23" t="s">
        <v>73</v>
      </c>
      <c r="B19" s="40">
        <v>1348</v>
      </c>
      <c r="C19" s="40">
        <v>41530</v>
      </c>
      <c r="D19" s="24">
        <v>1.0340582962909015</v>
      </c>
      <c r="E19" s="42">
        <v>0.65517873060774701</v>
      </c>
      <c r="F19" s="42">
        <v>0.96670040792391598</v>
      </c>
    </row>
    <row r="20" spans="1:6">
      <c r="A20" s="23" t="s">
        <v>80</v>
      </c>
      <c r="B20" s="40">
        <v>746</v>
      </c>
      <c r="C20" s="40">
        <v>42346</v>
      </c>
      <c r="D20" s="24">
        <v>1.0432695524645901</v>
      </c>
      <c r="E20" s="42">
        <v>0.74077343154867903</v>
      </c>
      <c r="F20" s="42">
        <v>0.99903227345387602</v>
      </c>
    </row>
    <row r="21" spans="1:6">
      <c r="A21" s="43" t="s">
        <v>81</v>
      </c>
      <c r="B21" s="44">
        <v>5762</v>
      </c>
      <c r="C21" s="44">
        <v>37654</v>
      </c>
      <c r="D21" s="45">
        <v>1.0011701414317047</v>
      </c>
      <c r="E21" s="46">
        <v>0.97811401040285995</v>
      </c>
      <c r="F21" s="46">
        <v>0.38216117939981897</v>
      </c>
    </row>
    <row r="24" spans="1:6">
      <c r="A24" s="19" t="s">
        <v>83</v>
      </c>
    </row>
    <row r="25" spans="1:6" ht="18">
      <c r="A25" s="33" t="s">
        <v>68</v>
      </c>
      <c r="B25" s="21" t="s">
        <v>56</v>
      </c>
      <c r="C25" s="21" t="s">
        <v>57</v>
      </c>
      <c r="D25" s="22" t="s">
        <v>3403</v>
      </c>
      <c r="E25" s="22" t="s">
        <v>3404</v>
      </c>
      <c r="F25" s="22" t="s">
        <v>3405</v>
      </c>
    </row>
    <row r="26" spans="1:6">
      <c r="A26" t="s">
        <v>84</v>
      </c>
      <c r="B26" s="34">
        <v>12164</v>
      </c>
      <c r="C26" s="34">
        <v>112731</v>
      </c>
      <c r="D26" s="35">
        <v>0.92142574758690787</v>
      </c>
      <c r="E26" s="47">
        <v>2.9107964550101999E-2</v>
      </c>
      <c r="F26" s="47">
        <v>0.12512884433222299</v>
      </c>
    </row>
    <row r="27" spans="1:6">
      <c r="A27" t="s">
        <v>85</v>
      </c>
      <c r="B27" s="34">
        <v>463</v>
      </c>
      <c r="C27" s="34">
        <v>124432</v>
      </c>
      <c r="D27" s="35">
        <v>0.70594036644630032</v>
      </c>
      <c r="E27" s="47">
        <v>5.0029343372776598E-2</v>
      </c>
      <c r="F27" s="47">
        <v>3.6754006653412601E-2</v>
      </c>
    </row>
    <row r="28" spans="1:6">
      <c r="A28" t="s">
        <v>86</v>
      </c>
      <c r="B28" s="34">
        <v>3590</v>
      </c>
      <c r="C28" s="34">
        <v>121305</v>
      </c>
      <c r="D28" s="35">
        <v>1.111017925898468</v>
      </c>
      <c r="E28" s="47">
        <v>7.8264101725869104E-2</v>
      </c>
      <c r="F28" s="47">
        <v>0.344697737607357</v>
      </c>
    </row>
    <row r="29" spans="1:6">
      <c r="A29" t="s">
        <v>87</v>
      </c>
      <c r="B29" s="34">
        <v>17205</v>
      </c>
      <c r="C29" s="34">
        <v>107690</v>
      </c>
      <c r="D29" s="35">
        <v>0.94876109289480537</v>
      </c>
      <c r="E29" s="47">
        <v>8.8446358178097803E-2</v>
      </c>
      <c r="F29" s="47">
        <v>6.2880104748018403E-2</v>
      </c>
    </row>
    <row r="30" spans="1:6">
      <c r="A30" t="s">
        <v>88</v>
      </c>
      <c r="B30" s="34">
        <v>93</v>
      </c>
      <c r="C30" s="34">
        <v>124771</v>
      </c>
      <c r="D30" s="35">
        <v>0.51038919863837007</v>
      </c>
      <c r="E30" s="47">
        <v>0.11022563316087999</v>
      </c>
      <c r="F30" s="47">
        <v>8.4022185149754097E-2</v>
      </c>
    </row>
    <row r="31" spans="1:6">
      <c r="A31" t="s">
        <v>89</v>
      </c>
      <c r="B31" s="34">
        <v>970</v>
      </c>
      <c r="C31" s="34">
        <v>123894</v>
      </c>
      <c r="D31" s="35">
        <v>0.83560566726990992</v>
      </c>
      <c r="E31" s="47">
        <v>0.12738464379842299</v>
      </c>
      <c r="F31" s="47">
        <v>0.164239379550838</v>
      </c>
    </row>
    <row r="32" spans="1:6">
      <c r="A32" t="s">
        <v>90</v>
      </c>
      <c r="B32" s="34">
        <v>117</v>
      </c>
      <c r="C32" s="34">
        <v>124747</v>
      </c>
      <c r="D32" s="35">
        <v>0.61051756592239004</v>
      </c>
      <c r="E32" s="47">
        <v>0.179617044158591</v>
      </c>
      <c r="F32" s="47">
        <v>0.151261793643124</v>
      </c>
    </row>
    <row r="33" spans="1:6">
      <c r="A33" t="s">
        <v>91</v>
      </c>
      <c r="B33" s="34">
        <v>8937</v>
      </c>
      <c r="C33" s="34">
        <v>115958</v>
      </c>
      <c r="D33" s="35">
        <v>1.0505294181975646</v>
      </c>
      <c r="E33" s="47">
        <v>0.195962868589318</v>
      </c>
      <c r="F33" s="47">
        <v>0.328965695891137</v>
      </c>
    </row>
    <row r="34" spans="1:6">
      <c r="A34" t="s">
        <v>92</v>
      </c>
      <c r="B34" s="34">
        <v>1638</v>
      </c>
      <c r="C34" s="34">
        <v>123226</v>
      </c>
      <c r="D34" s="35">
        <v>1.0828934747838517</v>
      </c>
      <c r="E34" s="47">
        <v>0.32808442546750299</v>
      </c>
      <c r="F34" s="47">
        <v>0.66242798547050397</v>
      </c>
    </row>
    <row r="35" spans="1:6">
      <c r="A35" t="s">
        <v>93</v>
      </c>
      <c r="B35" s="34">
        <v>285</v>
      </c>
      <c r="C35" s="34">
        <v>124579</v>
      </c>
      <c r="D35" s="35">
        <v>0.8290642919735518</v>
      </c>
      <c r="E35" s="47">
        <v>0.36618066732022497</v>
      </c>
      <c r="F35" s="47">
        <v>0.37599183192175401</v>
      </c>
    </row>
    <row r="36" spans="1:6">
      <c r="A36" t="s">
        <v>94</v>
      </c>
      <c r="B36" s="34">
        <v>223</v>
      </c>
      <c r="C36" s="34">
        <v>124641</v>
      </c>
      <c r="D36" s="35">
        <v>1.1794819503645926</v>
      </c>
      <c r="E36" s="47">
        <v>0.490633844796385</v>
      </c>
      <c r="F36" s="47">
        <v>0.69522872551197201</v>
      </c>
    </row>
    <row r="37" spans="1:6">
      <c r="A37" t="s">
        <v>95</v>
      </c>
      <c r="B37" s="34">
        <v>103</v>
      </c>
      <c r="C37" s="34">
        <v>124761</v>
      </c>
      <c r="D37" s="35">
        <v>0.79658709166574382</v>
      </c>
      <c r="E37" s="47">
        <v>0.50867060054286595</v>
      </c>
      <c r="F37" s="47">
        <v>0.48083590066992998</v>
      </c>
    </row>
    <row r="38" spans="1:6">
      <c r="A38" t="s">
        <v>96</v>
      </c>
      <c r="B38" s="34">
        <v>3501</v>
      </c>
      <c r="C38" s="34">
        <v>121394</v>
      </c>
      <c r="D38" s="35">
        <v>0.9641955438480343</v>
      </c>
      <c r="E38" s="47">
        <v>0.56479772369454595</v>
      </c>
      <c r="F38" s="47">
        <v>0.53646925176690596</v>
      </c>
    </row>
    <row r="39" spans="1:6">
      <c r="A39" t="s">
        <v>97</v>
      </c>
      <c r="B39" s="34">
        <v>767</v>
      </c>
      <c r="C39" s="34">
        <v>124128</v>
      </c>
      <c r="D39" s="35">
        <v>1.058269264852211</v>
      </c>
      <c r="E39" s="47">
        <v>0.66408183206609295</v>
      </c>
      <c r="F39" s="47">
        <v>0.97138286632622295</v>
      </c>
    </row>
    <row r="40" spans="1:6">
      <c r="A40" t="s">
        <v>98</v>
      </c>
      <c r="B40" s="34">
        <v>1483</v>
      </c>
      <c r="C40" s="34">
        <v>123412</v>
      </c>
      <c r="D40" s="35">
        <v>0.96173558926673375</v>
      </c>
      <c r="E40" s="47">
        <v>0.67641722820059103</v>
      </c>
      <c r="F40" s="47">
        <v>0.51773176639416796</v>
      </c>
    </row>
    <row r="41" spans="1:6">
      <c r="A41" t="s">
        <v>99</v>
      </c>
      <c r="B41" s="34">
        <v>616</v>
      </c>
      <c r="C41" s="34">
        <v>124248</v>
      </c>
      <c r="D41" s="35">
        <v>0.93622690111474571</v>
      </c>
      <c r="E41" s="47">
        <v>0.68386924155636797</v>
      </c>
      <c r="F41" s="47">
        <v>0.49018302575123401</v>
      </c>
    </row>
    <row r="42" spans="1:6">
      <c r="A42" t="s">
        <v>100</v>
      </c>
      <c r="B42" s="34">
        <v>106</v>
      </c>
      <c r="C42" s="34">
        <v>123148</v>
      </c>
      <c r="D42" s="35">
        <v>0.87927665187064674</v>
      </c>
      <c r="E42" s="47">
        <v>0.711244384722306</v>
      </c>
      <c r="F42" s="47">
        <v>0.69011436449902097</v>
      </c>
    </row>
    <row r="43" spans="1:6">
      <c r="A43" t="s">
        <v>101</v>
      </c>
      <c r="B43" s="34">
        <v>955</v>
      </c>
      <c r="C43" s="34">
        <v>123940</v>
      </c>
      <c r="D43" s="35">
        <v>1.0412158506949551</v>
      </c>
      <c r="E43" s="47">
        <v>0.71326432089995195</v>
      </c>
      <c r="F43" s="47">
        <v>0.99496724766383304</v>
      </c>
    </row>
    <row r="44" spans="1:6">
      <c r="A44" t="s">
        <v>102</v>
      </c>
      <c r="B44" s="34">
        <v>367</v>
      </c>
      <c r="C44" s="34">
        <v>121283</v>
      </c>
      <c r="D44" s="35">
        <v>1.0527807701988274</v>
      </c>
      <c r="E44" s="47">
        <v>0.79006379600767696</v>
      </c>
      <c r="F44" s="47">
        <v>0.90802022485318101</v>
      </c>
    </row>
    <row r="45" spans="1:6">
      <c r="A45" t="s">
        <v>103</v>
      </c>
      <c r="B45" s="34">
        <v>2014</v>
      </c>
      <c r="C45" s="34">
        <v>122881</v>
      </c>
      <c r="D45" s="35">
        <v>1.0084073569400653</v>
      </c>
      <c r="E45" s="47">
        <v>0.91659421362205296</v>
      </c>
      <c r="F45" s="47">
        <v>0.74183930275855203</v>
      </c>
    </row>
    <row r="46" spans="1:6">
      <c r="A46" t="s">
        <v>104</v>
      </c>
      <c r="B46" s="34">
        <v>455</v>
      </c>
      <c r="C46" s="34">
        <v>124409</v>
      </c>
      <c r="D46" s="35">
        <v>1.0100407711108952</v>
      </c>
      <c r="E46" s="47">
        <v>0.95194399512908701</v>
      </c>
      <c r="F46" s="47">
        <v>0.73674070174736395</v>
      </c>
    </row>
    <row r="47" spans="1:6">
      <c r="A47" s="4" t="s">
        <v>105</v>
      </c>
      <c r="B47" s="37">
        <v>259</v>
      </c>
      <c r="C47" s="37">
        <v>124636</v>
      </c>
      <c r="D47" s="38">
        <v>0.99384711563601702</v>
      </c>
      <c r="E47" s="48">
        <v>0.97835125091943698</v>
      </c>
      <c r="F47" s="48">
        <v>0.90595602485700399</v>
      </c>
    </row>
    <row r="49" spans="1:6" ht="18">
      <c r="A49" s="20" t="s">
        <v>76</v>
      </c>
      <c r="B49" s="21" t="s">
        <v>56</v>
      </c>
      <c r="C49" s="21" t="s">
        <v>57</v>
      </c>
      <c r="D49" s="22" t="s">
        <v>3403</v>
      </c>
      <c r="E49" s="22" t="s">
        <v>3404</v>
      </c>
      <c r="F49" s="22" t="s">
        <v>3405</v>
      </c>
    </row>
    <row r="50" spans="1:6">
      <c r="A50" s="23" t="s">
        <v>106</v>
      </c>
      <c r="B50" s="40">
        <v>164</v>
      </c>
      <c r="C50" s="40">
        <v>42926</v>
      </c>
      <c r="D50" s="24">
        <v>2.1028053072382433</v>
      </c>
      <c r="E50" s="49">
        <v>2.42806854559055E-3</v>
      </c>
      <c r="F50" s="49">
        <v>3.6402840483187801E-3</v>
      </c>
    </row>
    <row r="51" spans="1:6">
      <c r="A51" s="23" t="s">
        <v>107</v>
      </c>
      <c r="B51" s="40">
        <v>23</v>
      </c>
      <c r="C51" s="40">
        <v>43118</v>
      </c>
      <c r="D51" s="24">
        <v>3.3580555736553386</v>
      </c>
      <c r="E51" s="49">
        <v>3.3500738639593797E-2</v>
      </c>
      <c r="F51" s="49">
        <v>3.7149271753550803E-2</v>
      </c>
    </row>
    <row r="52" spans="1:6">
      <c r="A52" s="23" t="s">
        <v>104</v>
      </c>
      <c r="B52" s="40">
        <v>107</v>
      </c>
      <c r="C52" s="40">
        <v>40589</v>
      </c>
      <c r="D52" s="24">
        <v>0.57341623321408441</v>
      </c>
      <c r="E52" s="49">
        <v>0.101727496145334</v>
      </c>
      <c r="F52" s="49">
        <v>0.12720928529432801</v>
      </c>
    </row>
    <row r="53" spans="1:6">
      <c r="A53" s="23" t="s">
        <v>108</v>
      </c>
      <c r="B53" s="40">
        <v>334</v>
      </c>
      <c r="C53" s="40">
        <v>40688</v>
      </c>
      <c r="D53" s="24">
        <v>1.3570615197467344</v>
      </c>
      <c r="E53" s="49">
        <v>0.110980472153488</v>
      </c>
      <c r="F53" s="49">
        <v>0.109677722314739</v>
      </c>
    </row>
    <row r="54" spans="1:6">
      <c r="A54" s="23" t="s">
        <v>86</v>
      </c>
      <c r="B54" s="40">
        <v>2190</v>
      </c>
      <c r="C54" s="40">
        <v>40723</v>
      </c>
      <c r="D54" s="24">
        <v>1.1355424956594047</v>
      </c>
      <c r="E54" s="49">
        <v>0.122915833658576</v>
      </c>
      <c r="F54" s="49">
        <v>0.173471679868311</v>
      </c>
    </row>
    <row r="55" spans="1:6">
      <c r="A55" s="23" t="s">
        <v>105</v>
      </c>
      <c r="B55" s="40">
        <v>92</v>
      </c>
      <c r="C55" s="40">
        <v>43056</v>
      </c>
      <c r="D55" s="24">
        <v>1.6556568729025634</v>
      </c>
      <c r="E55" s="49">
        <v>0.16669588639982</v>
      </c>
      <c r="F55" s="49">
        <v>0.152075657503496</v>
      </c>
    </row>
    <row r="56" spans="1:6">
      <c r="A56" s="23" t="s">
        <v>109</v>
      </c>
      <c r="B56" s="40">
        <v>271</v>
      </c>
      <c r="C56" s="40">
        <v>42700</v>
      </c>
      <c r="D56" s="24">
        <v>0.70574796577033061</v>
      </c>
      <c r="E56" s="49">
        <v>0.20054743836802399</v>
      </c>
      <c r="F56" s="49">
        <v>0.196703357599153</v>
      </c>
    </row>
    <row r="57" spans="1:6">
      <c r="A57" s="23" t="s">
        <v>110</v>
      </c>
      <c r="B57" s="40">
        <v>151</v>
      </c>
      <c r="C57" s="40">
        <v>42381</v>
      </c>
      <c r="D57" s="24">
        <v>1.4622118193193765</v>
      </c>
      <c r="E57" s="49">
        <v>0.26227673882244401</v>
      </c>
      <c r="F57" s="49">
        <v>0.31086981211753401</v>
      </c>
    </row>
    <row r="58" spans="1:6">
      <c r="A58" s="23" t="s">
        <v>111</v>
      </c>
      <c r="B58" s="40">
        <v>340</v>
      </c>
      <c r="C58" s="40">
        <v>42592</v>
      </c>
      <c r="D58" s="24">
        <v>0.83616221617410413</v>
      </c>
      <c r="E58" s="49">
        <v>0.49866392400175902</v>
      </c>
      <c r="F58" s="49">
        <v>0.44368359199032198</v>
      </c>
    </row>
    <row r="59" spans="1:6">
      <c r="A59" s="23" t="s">
        <v>112</v>
      </c>
      <c r="B59" s="40">
        <v>679</v>
      </c>
      <c r="C59" s="40">
        <v>42262</v>
      </c>
      <c r="D59" s="24">
        <v>1.0823352055051956</v>
      </c>
      <c r="E59" s="49">
        <v>0.52788986416891004</v>
      </c>
      <c r="F59" s="49">
        <v>0.72218431180060205</v>
      </c>
    </row>
    <row r="60" spans="1:6">
      <c r="A60" s="23" t="s">
        <v>113</v>
      </c>
      <c r="B60" s="40">
        <v>71</v>
      </c>
      <c r="C60" s="40">
        <v>39359</v>
      </c>
      <c r="D60" s="24">
        <v>1.2014263057604953</v>
      </c>
      <c r="E60" s="49">
        <v>0.59258914613316005</v>
      </c>
      <c r="F60" s="49">
        <v>0.67597758600027202</v>
      </c>
    </row>
    <row r="61" spans="1:6">
      <c r="A61" s="23" t="s">
        <v>88</v>
      </c>
      <c r="B61" s="40">
        <v>12</v>
      </c>
      <c r="C61" s="40">
        <v>41432</v>
      </c>
      <c r="D61" s="24">
        <v>1.6116323538250259</v>
      </c>
      <c r="E61" s="49">
        <v>0.59814266577069497</v>
      </c>
      <c r="F61" s="49">
        <v>0.64597274957623096</v>
      </c>
    </row>
    <row r="62" spans="1:6">
      <c r="A62" s="23" t="s">
        <v>114</v>
      </c>
      <c r="B62" s="40">
        <v>2220</v>
      </c>
      <c r="C62" s="40">
        <v>40789</v>
      </c>
      <c r="D62" s="24">
        <v>0.95203095397182247</v>
      </c>
      <c r="E62" s="49">
        <v>0.62858482512448</v>
      </c>
      <c r="F62" s="49">
        <v>0.63618519911828098</v>
      </c>
    </row>
    <row r="63" spans="1:6">
      <c r="A63" s="23" t="s">
        <v>92</v>
      </c>
      <c r="B63" s="40">
        <v>1107</v>
      </c>
      <c r="C63" s="40">
        <v>40790</v>
      </c>
      <c r="D63" s="24">
        <v>1.0418822430124313</v>
      </c>
      <c r="E63" s="49">
        <v>0.67703873572825302</v>
      </c>
      <c r="F63" s="49">
        <v>0.86447261111502705</v>
      </c>
    </row>
    <row r="64" spans="1:6">
      <c r="A64" s="23" t="s">
        <v>96</v>
      </c>
      <c r="B64" s="40">
        <v>1026</v>
      </c>
      <c r="C64" s="40">
        <v>41982</v>
      </c>
      <c r="D64" s="24">
        <v>0.93536213954951952</v>
      </c>
      <c r="E64" s="49">
        <v>0.67999658874032498</v>
      </c>
      <c r="F64" s="49">
        <v>0.72642841682804904</v>
      </c>
    </row>
    <row r="65" spans="1:6">
      <c r="A65" s="23" t="s">
        <v>95</v>
      </c>
      <c r="B65" s="40">
        <v>30</v>
      </c>
      <c r="C65" s="40">
        <v>43111</v>
      </c>
      <c r="D65" s="24">
        <v>0.8061659934298</v>
      </c>
      <c r="E65" s="49">
        <v>0.70080389651759001</v>
      </c>
      <c r="F65" s="49">
        <v>0.62458163391733801</v>
      </c>
    </row>
    <row r="66" spans="1:6">
      <c r="A66" s="23" t="s">
        <v>103</v>
      </c>
      <c r="B66" s="40">
        <v>849</v>
      </c>
      <c r="C66" s="40">
        <v>42122</v>
      </c>
      <c r="D66" s="24">
        <v>0.95194997193274122</v>
      </c>
      <c r="E66" s="49">
        <v>0.70091293223290196</v>
      </c>
      <c r="F66" s="49">
        <v>0.62162210588448796</v>
      </c>
    </row>
    <row r="67" spans="1:6">
      <c r="A67" s="23" t="s">
        <v>98</v>
      </c>
      <c r="B67" s="40">
        <v>631</v>
      </c>
      <c r="C67" s="40">
        <v>42340</v>
      </c>
      <c r="D67" s="24">
        <v>1.0426524182314048</v>
      </c>
      <c r="E67" s="49">
        <v>0.76823600677345105</v>
      </c>
      <c r="F67" s="49">
        <v>0.87800688524358395</v>
      </c>
    </row>
    <row r="68" spans="1:6">
      <c r="A68" s="23" t="s">
        <v>115</v>
      </c>
      <c r="B68" s="40">
        <v>1728</v>
      </c>
      <c r="C68" s="40">
        <v>41281</v>
      </c>
      <c r="D68" s="24">
        <v>1.0302067508014072</v>
      </c>
      <c r="E68" s="49">
        <v>0.77826044850797205</v>
      </c>
      <c r="F68" s="49">
        <v>0.79360995656223499</v>
      </c>
    </row>
    <row r="69" spans="1:6">
      <c r="A69" s="23" t="s">
        <v>87</v>
      </c>
      <c r="B69" s="40">
        <v>6709</v>
      </c>
      <c r="C69" s="40">
        <v>36300</v>
      </c>
      <c r="D69" s="24">
        <v>1.0103610651594026</v>
      </c>
      <c r="E69" s="49">
        <v>0.83117570678472896</v>
      </c>
      <c r="F69" s="49">
        <v>0.73994387449672705</v>
      </c>
    </row>
    <row r="70" spans="1:6">
      <c r="A70" s="23" t="s">
        <v>89</v>
      </c>
      <c r="B70" s="40">
        <v>48</v>
      </c>
      <c r="C70" s="40">
        <v>42877</v>
      </c>
      <c r="D70" s="24">
        <v>1.074317529472238</v>
      </c>
      <c r="E70" s="49">
        <v>0.86181908903142901</v>
      </c>
      <c r="F70" s="49">
        <v>0.83197131842472705</v>
      </c>
    </row>
    <row r="71" spans="1:6">
      <c r="A71" s="23" t="s">
        <v>91</v>
      </c>
      <c r="B71" s="40">
        <v>4621</v>
      </c>
      <c r="C71" s="40">
        <v>38529</v>
      </c>
      <c r="D71" s="24">
        <v>0.99095593297970608</v>
      </c>
      <c r="E71" s="49">
        <v>0.86183437864488199</v>
      </c>
      <c r="F71" s="49">
        <v>0.69274119742758</v>
      </c>
    </row>
    <row r="72" spans="1:6">
      <c r="A72" s="43" t="s">
        <v>93</v>
      </c>
      <c r="B72" s="44">
        <v>53</v>
      </c>
      <c r="C72" s="44">
        <v>40810</v>
      </c>
      <c r="D72" s="45">
        <v>1.0462360035231801</v>
      </c>
      <c r="E72" s="50">
        <v>0.91143723419445999</v>
      </c>
      <c r="F72" s="50">
        <v>0.92718819064285296</v>
      </c>
    </row>
    <row r="74" spans="1:6">
      <c r="A74" s="205" t="s">
        <v>3472</v>
      </c>
    </row>
    <row r="75" spans="1:6" ht="17.25">
      <c r="A75" t="s">
        <v>3400</v>
      </c>
    </row>
    <row r="76" spans="1:6" ht="17.25">
      <c r="A76" t="s">
        <v>3401</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8F31E-645F-4304-87F9-8F2AD44D7521}">
  <dimension ref="A1:O82"/>
  <sheetViews>
    <sheetView workbookViewId="0">
      <pane ySplit="2" topLeftCell="A3" activePane="bottomLeft" state="frozen"/>
      <selection pane="bottomLeft" activeCell="G18" sqref="G18"/>
    </sheetView>
  </sheetViews>
  <sheetFormatPr defaultRowHeight="15"/>
  <cols>
    <col min="1" max="1" width="12.28515625" customWidth="1"/>
    <col min="2" max="2" width="10.28515625" customWidth="1"/>
    <col min="3" max="3" width="12.140625" customWidth="1"/>
    <col min="4" max="4" width="9.7109375" style="35" customWidth="1"/>
    <col min="5" max="5" width="13" customWidth="1"/>
    <col min="6" max="6" width="14.140625" customWidth="1"/>
    <col min="7" max="7" width="10.28515625" customWidth="1"/>
    <col min="8" max="8" width="12.140625" customWidth="1"/>
    <col min="9" max="9" width="9.7109375" style="35" customWidth="1"/>
    <col min="10" max="10" width="13.140625" customWidth="1"/>
    <col min="11" max="11" width="14" customWidth="1"/>
    <col min="12" max="12" width="14" style="51" customWidth="1"/>
    <col min="13" max="13" width="16.28515625" customWidth="1"/>
    <col min="14" max="14" width="58.85546875" customWidth="1"/>
    <col min="15" max="15" width="11.140625" customWidth="1"/>
  </cols>
  <sheetData>
    <row r="1" spans="1:15" ht="23.25" customHeight="1">
      <c r="A1" s="19" t="s">
        <v>3474</v>
      </c>
    </row>
    <row r="2" spans="1:15" s="56" customFormat="1" ht="35.25">
      <c r="A2" s="52" t="s">
        <v>119</v>
      </c>
      <c r="B2" s="52" t="s">
        <v>120</v>
      </c>
      <c r="C2" s="52" t="s">
        <v>3406</v>
      </c>
      <c r="D2" s="53" t="s">
        <v>3407</v>
      </c>
      <c r="E2" s="54" t="s">
        <v>3408</v>
      </c>
      <c r="F2" s="52" t="s">
        <v>3409</v>
      </c>
      <c r="G2" s="52" t="s">
        <v>121</v>
      </c>
      <c r="H2" s="52" t="s">
        <v>3410</v>
      </c>
      <c r="I2" s="53" t="s">
        <v>3411</v>
      </c>
      <c r="J2" s="54" t="s">
        <v>3412</v>
      </c>
      <c r="K2" s="52" t="s">
        <v>3413</v>
      </c>
      <c r="L2" s="55" t="s">
        <v>122</v>
      </c>
      <c r="M2" s="52" t="s">
        <v>3414</v>
      </c>
      <c r="N2" s="52" t="s">
        <v>123</v>
      </c>
      <c r="O2" s="52" t="s">
        <v>124</v>
      </c>
    </row>
    <row r="3" spans="1:15">
      <c r="A3" t="s">
        <v>125</v>
      </c>
      <c r="B3">
        <v>678</v>
      </c>
      <c r="C3" s="18">
        <v>7.6717722072631497E-15</v>
      </c>
      <c r="D3" s="35">
        <v>2.08809844420845</v>
      </c>
      <c r="E3" s="18">
        <v>2.64280964815842E-7</v>
      </c>
      <c r="F3" s="35">
        <v>1.6303499826249801</v>
      </c>
      <c r="G3">
        <v>481</v>
      </c>
      <c r="H3" s="18">
        <v>6.8478892988927599E-11</v>
      </c>
      <c r="I3" s="35">
        <v>1.9855175823282201</v>
      </c>
      <c r="J3" s="18">
        <v>4.2909812657718699E-8</v>
      </c>
      <c r="K3" s="35">
        <v>1.7788965986066501</v>
      </c>
      <c r="L3" s="51">
        <v>111.811448597805</v>
      </c>
      <c r="M3" s="18">
        <v>2.9895676516149402E-23</v>
      </c>
      <c r="N3" t="s">
        <v>126</v>
      </c>
    </row>
    <row r="4" spans="1:15">
      <c r="A4" t="s">
        <v>127</v>
      </c>
      <c r="B4">
        <v>89</v>
      </c>
      <c r="C4" s="18">
        <v>9.3493016467454205E-20</v>
      </c>
      <c r="D4" s="35">
        <v>7.7472561967535496</v>
      </c>
      <c r="E4" s="18">
        <v>2.0200646946335601E-19</v>
      </c>
      <c r="F4" s="35">
        <v>7.6633999464745104</v>
      </c>
      <c r="G4">
        <v>26</v>
      </c>
      <c r="H4" s="18">
        <v>2.4364596361436001E-4</v>
      </c>
      <c r="I4" s="35">
        <v>4.8815853404025598</v>
      </c>
      <c r="J4" s="18">
        <v>3.6291175076759999E-4</v>
      </c>
      <c r="K4" s="35">
        <v>4.6992733790692096</v>
      </c>
      <c r="L4" s="51">
        <v>104.27238912939301</v>
      </c>
      <c r="M4" s="18">
        <v>1.21039979538198E-21</v>
      </c>
      <c r="N4" t="s">
        <v>128</v>
      </c>
    </row>
    <row r="5" spans="1:15">
      <c r="A5" t="s">
        <v>129</v>
      </c>
      <c r="B5">
        <v>188</v>
      </c>
      <c r="C5" s="18">
        <v>1.2457689206390799E-6</v>
      </c>
      <c r="D5" s="35">
        <v>2.3326357710825798</v>
      </c>
      <c r="E5" s="18">
        <v>1.9066951450886101E-3</v>
      </c>
      <c r="F5" s="35">
        <v>1.7204626385245301</v>
      </c>
      <c r="G5">
        <v>731</v>
      </c>
      <c r="H5" s="18">
        <v>2.3037743186967699E-9</v>
      </c>
      <c r="I5" s="35">
        <v>1.62524020849017</v>
      </c>
      <c r="J5" s="18">
        <v>1.0089673295680399E-6</v>
      </c>
      <c r="K5" s="35">
        <v>1.48820788260726</v>
      </c>
      <c r="L5" s="51">
        <v>66.968949325228294</v>
      </c>
      <c r="M5" s="18">
        <v>9.8969423141294798E-14</v>
      </c>
      <c r="N5" t="s">
        <v>130</v>
      </c>
    </row>
    <row r="6" spans="1:15">
      <c r="A6" t="s">
        <v>131</v>
      </c>
      <c r="B6">
        <v>22</v>
      </c>
      <c r="C6" s="18">
        <v>3.6092700945525602E-8</v>
      </c>
      <c r="D6" s="35">
        <v>12.019276884879201</v>
      </c>
      <c r="E6" s="18">
        <v>5.6423220030940299E-8</v>
      </c>
      <c r="F6" s="35">
        <v>11.7255959445581</v>
      </c>
      <c r="G6">
        <v>25</v>
      </c>
      <c r="H6" s="18">
        <v>2.8815729161914998E-4</v>
      </c>
      <c r="I6" s="35">
        <v>5.2076353502446704</v>
      </c>
      <c r="J6" s="18">
        <v>3.0537178719246001E-4</v>
      </c>
      <c r="K6" s="35">
        <v>5.1919079114137601</v>
      </c>
      <c r="L6" s="51">
        <v>50.578358514769398</v>
      </c>
      <c r="M6" s="18">
        <v>2.7341732144879798E-10</v>
      </c>
      <c r="N6" t="s">
        <v>132</v>
      </c>
    </row>
    <row r="7" spans="1:15">
      <c r="A7" t="s">
        <v>133</v>
      </c>
      <c r="B7">
        <v>12</v>
      </c>
      <c r="C7" s="18">
        <v>6.2790359343808494E-5</v>
      </c>
      <c r="D7" s="35">
        <v>12.428801272579999</v>
      </c>
      <c r="E7" s="18">
        <v>3.4511963856647001E-4</v>
      </c>
      <c r="F7" s="35">
        <v>9.6536139572092008</v>
      </c>
      <c r="G7">
        <v>88</v>
      </c>
      <c r="H7" s="18">
        <v>1.7335531702193001E-4</v>
      </c>
      <c r="I7" s="35">
        <v>2.8097995100605799</v>
      </c>
      <c r="J7" s="18">
        <v>3.2281539380590998E-4</v>
      </c>
      <c r="K7" s="35">
        <v>2.6980380325868598</v>
      </c>
      <c r="L7" s="51">
        <v>36.671752448069</v>
      </c>
      <c r="M7" s="18">
        <v>2.10471837373094E-7</v>
      </c>
      <c r="N7" t="s">
        <v>134</v>
      </c>
    </row>
    <row r="8" spans="1:15">
      <c r="A8" t="s">
        <v>135</v>
      </c>
      <c r="B8">
        <v>76</v>
      </c>
      <c r="C8" s="18">
        <v>6.60439295913235E-6</v>
      </c>
      <c r="D8" s="35">
        <v>3.2807810141866001</v>
      </c>
      <c r="E8" s="18">
        <v>1.44761849437225E-5</v>
      </c>
      <c r="F8" s="35">
        <v>3.1551173342598902</v>
      </c>
      <c r="G8">
        <v>18</v>
      </c>
      <c r="H8" s="47">
        <v>0.45825212807849702</v>
      </c>
      <c r="I8" s="35">
        <v>1.4998209524791699</v>
      </c>
      <c r="J8" s="47">
        <v>0.35488842666689202</v>
      </c>
      <c r="K8" s="35">
        <v>1.6638403123641501</v>
      </c>
      <c r="L8" s="51">
        <v>25.416222557650201</v>
      </c>
      <c r="M8" s="18">
        <v>4.14872852560343E-5</v>
      </c>
      <c r="N8" t="s">
        <v>136</v>
      </c>
    </row>
    <row r="9" spans="1:15" ht="15.75" thickBot="1">
      <c r="A9" s="57" t="s">
        <v>137</v>
      </c>
      <c r="B9" s="57">
        <v>10</v>
      </c>
      <c r="C9" s="58">
        <v>1.7741330868958599E-2</v>
      </c>
      <c r="D9" s="59">
        <v>4.8197994084848901</v>
      </c>
      <c r="E9" s="58">
        <v>1.7025988326312001E-2</v>
      </c>
      <c r="F9" s="59">
        <v>4.8995263359628201</v>
      </c>
      <c r="G9" s="57">
        <v>17</v>
      </c>
      <c r="H9" s="60">
        <v>1.63936513347321E-3</v>
      </c>
      <c r="I9" s="59">
        <v>5.1781186521562601</v>
      </c>
      <c r="J9" s="60">
        <v>1.55174874034725E-3</v>
      </c>
      <c r="K9" s="59">
        <v>5.2544856656068202</v>
      </c>
      <c r="L9" s="61">
        <v>20.890609019892398</v>
      </c>
      <c r="M9" s="60">
        <v>3.3288117931855402E-4</v>
      </c>
      <c r="N9" s="57" t="s">
        <v>138</v>
      </c>
      <c r="O9" s="57" t="s">
        <v>139</v>
      </c>
    </row>
    <row r="10" spans="1:15" ht="15.75" thickTop="1">
      <c r="A10" t="s">
        <v>140</v>
      </c>
      <c r="B10">
        <v>253</v>
      </c>
      <c r="C10" s="47">
        <v>0.25638736799135298</v>
      </c>
      <c r="D10" s="35">
        <v>1.2175033389393699</v>
      </c>
      <c r="E10" s="47">
        <v>0.25524828259323501</v>
      </c>
      <c r="F10" s="35">
        <v>1.2186647992178801</v>
      </c>
      <c r="G10">
        <v>361</v>
      </c>
      <c r="H10" s="18">
        <v>2.5422368103242998E-4</v>
      </c>
      <c r="I10" s="35">
        <v>1.5228622444562501</v>
      </c>
      <c r="J10" s="18">
        <v>5.4235284509880004E-4</v>
      </c>
      <c r="K10" s="35">
        <v>1.4890952991698501</v>
      </c>
      <c r="L10" s="51">
        <v>19.276723732888101</v>
      </c>
      <c r="M10" s="18">
        <v>6.9340566538479101E-4</v>
      </c>
      <c r="N10" t="s">
        <v>141</v>
      </c>
    </row>
    <row r="11" spans="1:15">
      <c r="A11" t="s">
        <v>142</v>
      </c>
      <c r="B11">
        <v>205</v>
      </c>
      <c r="C11" s="18">
        <v>4.2352419477407002E-4</v>
      </c>
      <c r="D11" s="35">
        <v>1.8951852600457899</v>
      </c>
      <c r="E11" s="47">
        <v>2.3499409604833899E-3</v>
      </c>
      <c r="F11" s="35">
        <v>1.7394014325231699</v>
      </c>
      <c r="G11">
        <v>53</v>
      </c>
      <c r="H11" s="47">
        <v>0.18096053042791199</v>
      </c>
      <c r="I11" s="35">
        <v>1.5221396112272001</v>
      </c>
      <c r="J11" s="47">
        <v>0.19823230013804799</v>
      </c>
      <c r="K11" s="35">
        <v>1.49886706141684</v>
      </c>
      <c r="L11" s="51">
        <v>18.952752500833299</v>
      </c>
      <c r="M11" s="18">
        <v>8.0292165918042504E-4</v>
      </c>
      <c r="N11" t="s">
        <v>143</v>
      </c>
    </row>
    <row r="12" spans="1:15">
      <c r="A12" t="s">
        <v>144</v>
      </c>
      <c r="B12">
        <v>38</v>
      </c>
      <c r="C12" s="47">
        <v>6.9735618299314406E-2</v>
      </c>
      <c r="D12" s="35">
        <v>2.1006604561069002</v>
      </c>
      <c r="E12" s="47">
        <v>8.0233407259028194E-2</v>
      </c>
      <c r="F12" s="35">
        <v>2.0519725578189498</v>
      </c>
      <c r="G12">
        <v>197</v>
      </c>
      <c r="H12" s="18">
        <v>2.0728877336054002E-3</v>
      </c>
      <c r="I12" s="35">
        <v>1.65754942945626</v>
      </c>
      <c r="J12" s="18">
        <v>3.51361392437816E-3</v>
      </c>
      <c r="K12" s="35">
        <v>1.6160361004513899</v>
      </c>
      <c r="L12" s="51">
        <v>17.683713344556601</v>
      </c>
      <c r="M12" s="18">
        <v>1.42268081004209E-3</v>
      </c>
      <c r="N12" t="s">
        <v>145</v>
      </c>
    </row>
    <row r="13" spans="1:15">
      <c r="A13" t="s">
        <v>146</v>
      </c>
      <c r="B13">
        <v>50</v>
      </c>
      <c r="C13" s="47">
        <v>5.5781265641988501E-2</v>
      </c>
      <c r="D13" s="35">
        <v>2.0048969616763501</v>
      </c>
      <c r="E13" s="47">
        <v>0.12971621638292399</v>
      </c>
      <c r="F13" s="35">
        <v>1.73885688346719</v>
      </c>
      <c r="G13">
        <v>20</v>
      </c>
      <c r="H13" s="18">
        <v>2.6044317573645599E-3</v>
      </c>
      <c r="I13" s="35">
        <v>4.6664332247711098</v>
      </c>
      <c r="J13" s="18">
        <v>4.6719838915309101E-3</v>
      </c>
      <c r="K13" s="35">
        <v>4.2754263900277802</v>
      </c>
      <c r="L13" s="51">
        <v>17.673715940184</v>
      </c>
      <c r="M13" s="18">
        <v>1.4290839676961401E-3</v>
      </c>
      <c r="N13" t="s">
        <v>147</v>
      </c>
    </row>
    <row r="14" spans="1:15">
      <c r="A14" t="s">
        <v>148</v>
      </c>
      <c r="B14">
        <v>118</v>
      </c>
      <c r="C14" s="47">
        <v>1.9931888347456399E-2</v>
      </c>
      <c r="D14" s="35">
        <v>1.74155198656854</v>
      </c>
      <c r="E14" s="47">
        <v>3.57953904722004E-2</v>
      </c>
      <c r="F14" s="35">
        <v>1.6515861607539599</v>
      </c>
      <c r="G14">
        <v>2222</v>
      </c>
      <c r="H14" s="47">
        <v>1.19333159643827E-2</v>
      </c>
      <c r="I14" s="35">
        <v>1.1270704505003899</v>
      </c>
      <c r="J14" s="47">
        <v>1.7613003167034499E-2</v>
      </c>
      <c r="K14" s="35">
        <v>1.1198743739515999</v>
      </c>
      <c r="L14" s="51">
        <v>16.687711059989599</v>
      </c>
      <c r="M14" s="18">
        <v>2.2224689414209299E-3</v>
      </c>
      <c r="N14" t="s">
        <v>149</v>
      </c>
    </row>
    <row r="15" spans="1:15">
      <c r="A15" t="s">
        <v>150</v>
      </c>
      <c r="B15">
        <v>20</v>
      </c>
      <c r="C15" s="47">
        <v>0.43503198499812001</v>
      </c>
      <c r="D15" s="35">
        <v>1.65422020051084</v>
      </c>
      <c r="E15" s="47">
        <v>0.51093090666160501</v>
      </c>
      <c r="F15" s="35">
        <v>1.52930265157047</v>
      </c>
      <c r="G15">
        <v>406</v>
      </c>
      <c r="H15" s="18">
        <v>8.8736279693523996E-4</v>
      </c>
      <c r="I15" s="35">
        <v>1.4537958745351101</v>
      </c>
      <c r="J15" s="18">
        <v>1.9271603999034201E-3</v>
      </c>
      <c r="K15" s="35">
        <v>1.41851663632684</v>
      </c>
      <c r="L15" s="51">
        <v>15.719184730866999</v>
      </c>
      <c r="M15" s="18">
        <v>3.4200790631625701E-3</v>
      </c>
      <c r="N15" t="s">
        <v>151</v>
      </c>
    </row>
    <row r="16" spans="1:15">
      <c r="A16" t="s">
        <v>152</v>
      </c>
      <c r="B16">
        <v>393</v>
      </c>
      <c r="C16" s="47">
        <v>0.163974534846515</v>
      </c>
      <c r="D16" s="35">
        <v>1.2320859871849299</v>
      </c>
      <c r="E16" s="47">
        <v>0.421146810370085</v>
      </c>
      <c r="F16" s="35">
        <v>1.12850476450351</v>
      </c>
      <c r="G16">
        <v>1873</v>
      </c>
      <c r="H16" s="18">
        <v>2.5906186503280998E-3</v>
      </c>
      <c r="I16" s="35">
        <v>1.1706508428515501</v>
      </c>
      <c r="J16" s="47">
        <v>1.01513190446035E-2</v>
      </c>
      <c r="K16" s="35">
        <v>1.14414280514335</v>
      </c>
      <c r="L16" s="51">
        <v>15.527805418406899</v>
      </c>
      <c r="M16" s="18">
        <v>3.7228663294749599E-3</v>
      </c>
      <c r="N16" t="s">
        <v>153</v>
      </c>
    </row>
    <row r="17" spans="1:14">
      <c r="A17" t="s">
        <v>154</v>
      </c>
      <c r="B17">
        <v>18</v>
      </c>
      <c r="C17" s="47">
        <v>0.620498812168641</v>
      </c>
      <c r="D17" s="35">
        <v>1.3770924167060601</v>
      </c>
      <c r="E17" s="47">
        <v>0.69935536054453995</v>
      </c>
      <c r="F17" s="35">
        <v>1.2839886447844799</v>
      </c>
      <c r="G17">
        <v>23</v>
      </c>
      <c r="H17" s="18">
        <v>9.1717246212645999E-4</v>
      </c>
      <c r="I17" s="35">
        <v>4.6569940613450296</v>
      </c>
      <c r="J17" s="18">
        <v>9.7124251673784E-4</v>
      </c>
      <c r="K17" s="35">
        <v>4.6444027083584203</v>
      </c>
      <c r="L17" s="51">
        <v>14.942893239863899</v>
      </c>
      <c r="M17" s="18">
        <v>4.8211377431806902E-3</v>
      </c>
      <c r="N17" t="s">
        <v>155</v>
      </c>
    </row>
    <row r="18" spans="1:14">
      <c r="A18" t="s">
        <v>156</v>
      </c>
      <c r="B18">
        <v>24</v>
      </c>
      <c r="C18" s="47">
        <v>5.7793004391613098E-2</v>
      </c>
      <c r="D18" s="35">
        <v>2.3742348087490002</v>
      </c>
      <c r="E18" s="47">
        <v>7.7572111191579002E-2</v>
      </c>
      <c r="F18" s="35">
        <v>2.2405889828909298</v>
      </c>
      <c r="G18">
        <v>1599</v>
      </c>
      <c r="H18" s="47">
        <v>1.6252420260963098E-2</v>
      </c>
      <c r="I18" s="35">
        <v>1.1443723129633501</v>
      </c>
      <c r="J18" s="47">
        <v>4.7965767476436098E-2</v>
      </c>
      <c r="K18" s="35">
        <v>1.1175914713417601</v>
      </c>
      <c r="L18" s="51">
        <v>13.9408019681523</v>
      </c>
      <c r="M18" s="18">
        <v>7.4864079130615201E-3</v>
      </c>
      <c r="N18" t="s">
        <v>157</v>
      </c>
    </row>
    <row r="19" spans="1:14">
      <c r="A19" t="s">
        <v>158</v>
      </c>
      <c r="B19">
        <v>187</v>
      </c>
      <c r="C19" s="47">
        <v>3.7745377759842803E-2</v>
      </c>
      <c r="D19" s="35">
        <v>1.5107711158260799</v>
      </c>
      <c r="E19" s="47">
        <v>0.10849443573190801</v>
      </c>
      <c r="F19" s="35">
        <v>1.37651637995917</v>
      </c>
      <c r="G19">
        <v>51</v>
      </c>
      <c r="H19" s="47">
        <v>3.0838646642381201E-2</v>
      </c>
      <c r="I19" s="35">
        <v>1.9802446149950701</v>
      </c>
      <c r="J19" s="47">
        <v>3.6434175216059399E-2</v>
      </c>
      <c r="K19" s="35">
        <v>1.9421120260536</v>
      </c>
      <c r="L19" s="51">
        <v>13.511757737345899</v>
      </c>
      <c r="M19" s="18">
        <v>9.0279699445276092E-3</v>
      </c>
      <c r="N19" t="s">
        <v>159</v>
      </c>
    </row>
    <row r="20" spans="1:14">
      <c r="A20" t="s">
        <v>160</v>
      </c>
      <c r="B20">
        <v>18</v>
      </c>
      <c r="C20" s="47">
        <v>6.95183528888592E-2</v>
      </c>
      <c r="D20" s="35">
        <v>2.7072697780585502</v>
      </c>
      <c r="E20" s="47">
        <v>7.50246759010057E-2</v>
      </c>
      <c r="F20" s="35">
        <v>2.6651052008358098</v>
      </c>
      <c r="G20">
        <v>36</v>
      </c>
      <c r="H20" s="47">
        <v>2.22473018551376E-2</v>
      </c>
      <c r="I20" s="35">
        <v>2.23979026637226</v>
      </c>
      <c r="J20" s="47">
        <v>1.8999948030260401E-2</v>
      </c>
      <c r="K20" s="35">
        <v>2.2907741600378002</v>
      </c>
      <c r="L20" s="51">
        <v>12.9433980671784</v>
      </c>
      <c r="M20" s="47">
        <v>1.1555698203673701E-2</v>
      </c>
      <c r="N20" t="s">
        <v>161</v>
      </c>
    </row>
    <row r="21" spans="1:14">
      <c r="A21" t="s">
        <v>162</v>
      </c>
      <c r="B21">
        <v>23</v>
      </c>
      <c r="C21" s="47">
        <v>1.9028008045390898E-2</v>
      </c>
      <c r="D21" s="35">
        <v>2.9732733856567499</v>
      </c>
      <c r="E21" s="47">
        <v>3.62744966742908E-2</v>
      </c>
      <c r="F21" s="35">
        <v>2.6535151695646602</v>
      </c>
      <c r="G21">
        <v>163</v>
      </c>
      <c r="H21" s="47">
        <v>0.10092954282618601</v>
      </c>
      <c r="I21" s="35">
        <v>1.33051713579982</v>
      </c>
      <c r="J21" s="47">
        <v>0.17720854706647099</v>
      </c>
      <c r="K21" s="35">
        <v>1.2652511535384301</v>
      </c>
      <c r="L21" s="51">
        <v>12.510351757896</v>
      </c>
      <c r="M21" s="47">
        <v>1.3933479322829199E-2</v>
      </c>
      <c r="N21" t="s">
        <v>163</v>
      </c>
    </row>
    <row r="22" spans="1:14">
      <c r="A22" t="s">
        <v>164</v>
      </c>
      <c r="B22">
        <v>209</v>
      </c>
      <c r="C22" s="47">
        <v>2.43285812759349E-3</v>
      </c>
      <c r="D22" s="35">
        <v>1.76938403797657</v>
      </c>
      <c r="E22" s="47">
        <v>2.1530292048294901E-3</v>
      </c>
      <c r="F22" s="35">
        <v>1.78505029048868</v>
      </c>
      <c r="G22">
        <v>69</v>
      </c>
      <c r="H22" s="47">
        <v>0.90607918140219501</v>
      </c>
      <c r="I22" s="35">
        <v>0.95419087423865001</v>
      </c>
      <c r="J22" s="47">
        <v>0.90965373098011604</v>
      </c>
      <c r="K22" s="35">
        <v>0.95581277924151298</v>
      </c>
      <c r="L22" s="51">
        <v>12.2346342173288</v>
      </c>
      <c r="M22" s="47">
        <v>1.5689144093128701E-2</v>
      </c>
      <c r="N22" t="s">
        <v>165</v>
      </c>
    </row>
    <row r="23" spans="1:14">
      <c r="A23" t="s">
        <v>166</v>
      </c>
      <c r="B23">
        <v>52</v>
      </c>
      <c r="C23" s="47">
        <v>0.92434797284640702</v>
      </c>
      <c r="D23" s="35">
        <v>1.0400618592250099</v>
      </c>
      <c r="E23" s="47">
        <v>0.99969201175252798</v>
      </c>
      <c r="F23" s="35">
        <v>0.99984000563515896</v>
      </c>
      <c r="G23">
        <v>54</v>
      </c>
      <c r="H23" s="47">
        <v>4.1914459484068203E-3</v>
      </c>
      <c r="I23" s="35">
        <v>2.2984909924577401</v>
      </c>
      <c r="J23" s="47">
        <v>6.2022573592985901E-3</v>
      </c>
      <c r="K23" s="35">
        <v>2.2199672372499601</v>
      </c>
      <c r="L23" s="51">
        <v>11.1067523874781</v>
      </c>
      <c r="M23" s="47">
        <v>2.5390102976996301E-2</v>
      </c>
      <c r="N23" t="s">
        <v>167</v>
      </c>
    </row>
    <row r="24" spans="1:14">
      <c r="A24" t="s">
        <v>168</v>
      </c>
      <c r="B24">
        <v>108</v>
      </c>
      <c r="C24" s="47">
        <v>2.4537577821133801E-2</v>
      </c>
      <c r="D24" s="35">
        <v>0.35478815567740202</v>
      </c>
      <c r="E24" s="47">
        <v>1.8263953013046098E-2</v>
      </c>
      <c r="F24" s="35">
        <v>0.33666000350629899</v>
      </c>
      <c r="G24">
        <v>84</v>
      </c>
      <c r="H24" s="47">
        <v>0.18375701821606399</v>
      </c>
      <c r="I24" s="35">
        <v>1.39046689352862</v>
      </c>
      <c r="J24" s="47">
        <v>0.227635741137554</v>
      </c>
      <c r="K24" s="35">
        <v>1.3501146522982199</v>
      </c>
      <c r="L24" s="51">
        <v>10.803380990223101</v>
      </c>
      <c r="M24" s="47">
        <v>2.8864916023341399E-2</v>
      </c>
      <c r="N24" t="s">
        <v>169</v>
      </c>
    </row>
    <row r="25" spans="1:14">
      <c r="A25" t="s">
        <v>170</v>
      </c>
      <c r="B25">
        <v>355</v>
      </c>
      <c r="C25" s="47">
        <v>0.37333848763632299</v>
      </c>
      <c r="D25" s="35">
        <v>1.1708894811475099</v>
      </c>
      <c r="E25" s="47">
        <v>0.39418485132271402</v>
      </c>
      <c r="F25" s="35">
        <v>1.16335020095983</v>
      </c>
      <c r="G25">
        <v>226</v>
      </c>
      <c r="H25" s="47">
        <v>1.25052990945165E-2</v>
      </c>
      <c r="I25" s="35">
        <v>1.5206562525867</v>
      </c>
      <c r="J25" s="47">
        <v>2.4534438479402499E-2</v>
      </c>
      <c r="K25" s="35">
        <v>1.45985597976046</v>
      </c>
      <c r="L25" s="51">
        <v>10.733745188464299</v>
      </c>
      <c r="M25" s="47">
        <v>2.9725078256466302E-2</v>
      </c>
      <c r="N25" t="s">
        <v>171</v>
      </c>
    </row>
    <row r="26" spans="1:14">
      <c r="A26" t="s">
        <v>172</v>
      </c>
      <c r="B26">
        <v>89</v>
      </c>
      <c r="C26" s="47">
        <v>7.0400821096449503E-2</v>
      </c>
      <c r="D26" s="35">
        <v>1.6249992484685101</v>
      </c>
      <c r="E26" s="47">
        <v>9.6545306642067105E-2</v>
      </c>
      <c r="F26" s="35">
        <v>1.56405553342244</v>
      </c>
      <c r="G26">
        <v>143</v>
      </c>
      <c r="H26" s="47">
        <v>7.7641120475126696E-2</v>
      </c>
      <c r="I26" s="35">
        <v>1.4061267739552701</v>
      </c>
      <c r="J26" s="47">
        <v>0.101876353172119</v>
      </c>
      <c r="K26" s="35">
        <v>1.3725572687871499</v>
      </c>
      <c r="L26" s="51">
        <v>10.418416883392601</v>
      </c>
      <c r="M26" s="47">
        <v>3.3939524849960802E-2</v>
      </c>
      <c r="N26" t="s">
        <v>173</v>
      </c>
    </row>
    <row r="27" spans="1:14">
      <c r="A27" t="s">
        <v>174</v>
      </c>
      <c r="B27">
        <v>50</v>
      </c>
      <c r="C27" s="47">
        <v>1.6046347505923899E-2</v>
      </c>
      <c r="D27" s="35">
        <v>2.21859031707486</v>
      </c>
      <c r="E27" s="47">
        <v>1.9884520175788501E-2</v>
      </c>
      <c r="F27" s="35">
        <v>2.1660281130927701</v>
      </c>
      <c r="G27">
        <v>325</v>
      </c>
      <c r="H27" s="47">
        <v>0.375937997688016</v>
      </c>
      <c r="I27" s="35">
        <v>0.89351719703398702</v>
      </c>
      <c r="J27" s="47">
        <v>0.35279176546090701</v>
      </c>
      <c r="K27" s="35">
        <v>0.88829362724965699</v>
      </c>
      <c r="L27" s="51">
        <v>10.221210147968</v>
      </c>
      <c r="M27" s="47">
        <v>3.68618080696861E-2</v>
      </c>
      <c r="N27" t="s">
        <v>175</v>
      </c>
    </row>
    <row r="28" spans="1:14">
      <c r="A28" t="s">
        <v>176</v>
      </c>
      <c r="B28">
        <v>10</v>
      </c>
      <c r="C28" s="47">
        <v>0.74718068517147995</v>
      </c>
      <c r="D28" s="35">
        <v>0.70971788012024895</v>
      </c>
      <c r="E28" s="47">
        <v>0.61594909960605304</v>
      </c>
      <c r="F28" s="35">
        <v>0.58637417025091498</v>
      </c>
      <c r="G28">
        <v>102</v>
      </c>
      <c r="H28" s="47">
        <v>8.6392091097701098E-3</v>
      </c>
      <c r="I28" s="35">
        <v>1.7967483258105199</v>
      </c>
      <c r="J28" s="47">
        <v>2.45923571063646E-2</v>
      </c>
      <c r="K28" s="35">
        <v>1.65203988887094</v>
      </c>
      <c r="L28" s="51">
        <v>10.0857849611772</v>
      </c>
      <c r="M28" s="47">
        <v>3.9007174206495299E-2</v>
      </c>
      <c r="N28" t="s">
        <v>177</v>
      </c>
    </row>
    <row r="29" spans="1:14">
      <c r="A29" t="s">
        <v>178</v>
      </c>
      <c r="B29">
        <v>119</v>
      </c>
      <c r="C29" s="47">
        <v>0.69571261725202205</v>
      </c>
      <c r="D29" s="35">
        <v>0.89931800173747301</v>
      </c>
      <c r="E29" s="47">
        <v>0.74646755234240203</v>
      </c>
      <c r="F29" s="35">
        <v>0.915898242120467</v>
      </c>
      <c r="G29">
        <v>676</v>
      </c>
      <c r="H29" s="47">
        <v>1.08685838615711E-2</v>
      </c>
      <c r="I29" s="35">
        <v>1.2338005134308301</v>
      </c>
      <c r="J29" s="47">
        <v>1.00633865939866E-2</v>
      </c>
      <c r="K29" s="35">
        <v>1.2372364925777699</v>
      </c>
      <c r="L29" s="51">
        <v>9.7693949520489607</v>
      </c>
      <c r="M29" s="47">
        <v>4.4496615780568897E-2</v>
      </c>
      <c r="N29" t="s">
        <v>179</v>
      </c>
    </row>
    <row r="30" spans="1:14">
      <c r="A30" t="s">
        <v>180</v>
      </c>
      <c r="B30">
        <v>55</v>
      </c>
      <c r="C30" s="47">
        <v>0.74996371344701396</v>
      </c>
      <c r="D30" s="35">
        <v>1.1395097134382599</v>
      </c>
      <c r="E30" s="47">
        <v>0.76904427324270197</v>
      </c>
      <c r="F30" s="35">
        <v>1.12814432985805</v>
      </c>
      <c r="G30">
        <v>12</v>
      </c>
      <c r="H30" s="47">
        <v>1.09001383044573E-2</v>
      </c>
      <c r="I30" s="35">
        <v>4.6223767012727501</v>
      </c>
      <c r="J30" s="47">
        <v>1.05356597017568E-2</v>
      </c>
      <c r="K30" s="35">
        <v>4.6891226774484602</v>
      </c>
      <c r="L30" s="51">
        <v>9.6134205140761892</v>
      </c>
      <c r="M30" s="47">
        <v>4.7468161952634397E-2</v>
      </c>
      <c r="N30" t="s">
        <v>181</v>
      </c>
    </row>
    <row r="31" spans="1:14">
      <c r="A31" t="s">
        <v>182</v>
      </c>
      <c r="B31">
        <v>26</v>
      </c>
      <c r="C31" s="47">
        <v>2.4320614327567401E-2</v>
      </c>
      <c r="D31" s="35">
        <v>2.7865616175671999</v>
      </c>
      <c r="E31" s="47">
        <v>5.6775065222437998E-2</v>
      </c>
      <c r="F31" s="35">
        <v>2.3888526133826899</v>
      </c>
      <c r="G31">
        <v>62</v>
      </c>
      <c r="H31" s="47">
        <v>0.529460170168638</v>
      </c>
      <c r="I31" s="35">
        <v>1.2042243141353799</v>
      </c>
      <c r="J31" s="47">
        <v>0.591952177872061</v>
      </c>
      <c r="K31" s="35">
        <v>1.1722487860097801</v>
      </c>
      <c r="L31" s="51">
        <v>8.7046566007651194</v>
      </c>
      <c r="M31" s="47">
        <v>6.8920842863017098E-2</v>
      </c>
      <c r="N31" t="s">
        <v>183</v>
      </c>
    </row>
    <row r="32" spans="1:14">
      <c r="A32" t="s">
        <v>184</v>
      </c>
      <c r="B32">
        <v>106</v>
      </c>
      <c r="C32" s="47">
        <v>0.59188728445166705</v>
      </c>
      <c r="D32" s="35">
        <v>1.16450368399224</v>
      </c>
      <c r="E32" s="47">
        <v>0.65904886800957796</v>
      </c>
      <c r="F32" s="35">
        <v>1.1338815821878301</v>
      </c>
      <c r="G32">
        <v>455</v>
      </c>
      <c r="H32" s="47">
        <v>2.3857254914230599E-2</v>
      </c>
      <c r="I32" s="35">
        <v>1.26171442543847</v>
      </c>
      <c r="J32" s="47">
        <v>1.8948905803363301E-2</v>
      </c>
      <c r="K32" s="35">
        <v>1.2740304289815501</v>
      </c>
      <c r="L32" s="51">
        <v>8.5202119574797095</v>
      </c>
      <c r="M32" s="47">
        <v>7.4276935148153103E-2</v>
      </c>
      <c r="N32" t="s">
        <v>185</v>
      </c>
    </row>
    <row r="33" spans="1:14">
      <c r="A33" t="s">
        <v>186</v>
      </c>
      <c r="B33">
        <v>246</v>
      </c>
      <c r="C33" s="47">
        <v>2.4669204104646202E-2</v>
      </c>
      <c r="D33" s="35">
        <v>1.5008983034669701</v>
      </c>
      <c r="E33" s="47">
        <v>3.3479444374371101E-2</v>
      </c>
      <c r="F33" s="35">
        <v>1.4701927278236699</v>
      </c>
      <c r="G33">
        <v>457</v>
      </c>
      <c r="H33" s="47">
        <v>0.62841441995918501</v>
      </c>
      <c r="I33" s="35">
        <v>1.05794801048736</v>
      </c>
      <c r="J33" s="47">
        <v>0.82870255825449401</v>
      </c>
      <c r="K33" s="35">
        <v>1.0255496999569</v>
      </c>
      <c r="L33" s="51">
        <v>8.3335100727819107</v>
      </c>
      <c r="M33" s="47">
        <v>8.0097535156293101E-2</v>
      </c>
      <c r="N33" t="s">
        <v>187</v>
      </c>
    </row>
    <row r="34" spans="1:14">
      <c r="A34" t="s">
        <v>188</v>
      </c>
      <c r="B34">
        <v>20</v>
      </c>
      <c r="C34" s="47">
        <v>2.7201262423418301E-2</v>
      </c>
      <c r="D34" s="35">
        <v>3.0884941477043899</v>
      </c>
      <c r="E34" s="47">
        <v>5.4232276357541402E-2</v>
      </c>
      <c r="F34" s="35">
        <v>2.6814670966596701</v>
      </c>
      <c r="G34">
        <v>98</v>
      </c>
      <c r="H34" s="47">
        <v>0.78091321997055296</v>
      </c>
      <c r="I34" s="35">
        <v>1.0651662281508101</v>
      </c>
      <c r="J34" s="47">
        <v>0.82758433337362802</v>
      </c>
      <c r="K34" s="35">
        <v>1.0507650336040599</v>
      </c>
      <c r="L34" s="51">
        <v>7.7035662868835599</v>
      </c>
      <c r="M34" s="47">
        <v>0.10306073053942801</v>
      </c>
      <c r="N34" t="s">
        <v>189</v>
      </c>
    </row>
    <row r="35" spans="1:14">
      <c r="A35" t="s">
        <v>190</v>
      </c>
      <c r="B35">
        <v>17</v>
      </c>
      <c r="C35" s="47">
        <v>0.52296093865459803</v>
      </c>
      <c r="D35" s="35">
        <v>0.51357881260212501</v>
      </c>
      <c r="E35" s="47">
        <v>0.49862784158219903</v>
      </c>
      <c r="F35" s="35">
        <v>0.493326400005068</v>
      </c>
      <c r="G35">
        <v>10</v>
      </c>
      <c r="H35" s="47">
        <v>4.4262000834122399E-2</v>
      </c>
      <c r="I35" s="35">
        <v>4.4239727173925196</v>
      </c>
      <c r="J35" s="47">
        <v>5.3196649733186399E-2</v>
      </c>
      <c r="K35" s="35">
        <v>4.1919715297395204</v>
      </c>
      <c r="L35" s="51">
        <v>7.5317544875962703</v>
      </c>
      <c r="M35" s="47">
        <v>0.110317178424702</v>
      </c>
      <c r="N35" t="s">
        <v>191</v>
      </c>
    </row>
    <row r="36" spans="1:14">
      <c r="A36" t="s">
        <v>192</v>
      </c>
      <c r="B36">
        <v>39</v>
      </c>
      <c r="C36" s="47">
        <v>0.84753881063926195</v>
      </c>
      <c r="D36" s="35">
        <v>1.0985734081616301</v>
      </c>
      <c r="E36" s="47">
        <v>0.93986873288337902</v>
      </c>
      <c r="F36" s="35">
        <v>1.0376748925156201</v>
      </c>
      <c r="G36">
        <v>21</v>
      </c>
      <c r="H36" s="47">
        <v>2.95248075992425E-2</v>
      </c>
      <c r="I36" s="35">
        <v>2.8368236109560701</v>
      </c>
      <c r="J36" s="47">
        <v>3.8065129366759598E-2</v>
      </c>
      <c r="K36" s="35">
        <v>2.7142628820476302</v>
      </c>
      <c r="L36" s="51">
        <v>7.3758861599369396</v>
      </c>
      <c r="M36" s="47">
        <v>0.117308370112293</v>
      </c>
      <c r="N36" t="s">
        <v>193</v>
      </c>
    </row>
    <row r="37" spans="1:14">
      <c r="A37" t="s">
        <v>194</v>
      </c>
      <c r="B37">
        <v>117</v>
      </c>
      <c r="C37" s="47">
        <v>0.106699548561708</v>
      </c>
      <c r="D37" s="35">
        <v>1.51240901587342</v>
      </c>
      <c r="E37" s="47">
        <v>0.12237842799510899</v>
      </c>
      <c r="F37" s="35">
        <v>1.48804125424795</v>
      </c>
      <c r="G37">
        <v>96</v>
      </c>
      <c r="H37" s="47">
        <v>0.26430347949424599</v>
      </c>
      <c r="I37" s="35">
        <v>1.3403978968558601</v>
      </c>
      <c r="J37" s="47">
        <v>0.30956080844355599</v>
      </c>
      <c r="K37" s="35">
        <v>1.3064534341806899</v>
      </c>
      <c r="L37" s="51">
        <v>7.1367912882229403</v>
      </c>
      <c r="M37" s="47">
        <v>0.12883360855033901</v>
      </c>
      <c r="N37" t="s">
        <v>195</v>
      </c>
    </row>
    <row r="38" spans="1:14">
      <c r="A38" t="s">
        <v>196</v>
      </c>
      <c r="B38">
        <v>46</v>
      </c>
      <c r="C38" s="47">
        <v>0.64920639369903299</v>
      </c>
      <c r="D38" s="35">
        <v>1.2271062382720199</v>
      </c>
      <c r="E38" s="47">
        <v>0.82378226270823396</v>
      </c>
      <c r="F38" s="35">
        <v>1.10560248734654</v>
      </c>
      <c r="G38">
        <v>90</v>
      </c>
      <c r="H38" s="47">
        <v>8.5028687009397197E-2</v>
      </c>
      <c r="I38" s="35">
        <v>1.46624728907115</v>
      </c>
      <c r="J38" s="47">
        <v>8.2115290507867394E-2</v>
      </c>
      <c r="K38" s="35">
        <v>1.47316699475823</v>
      </c>
      <c r="L38" s="51">
        <v>5.7935423600215996</v>
      </c>
      <c r="M38" s="47">
        <v>0.215106317659646</v>
      </c>
      <c r="N38" t="s">
        <v>197</v>
      </c>
    </row>
    <row r="39" spans="1:14">
      <c r="A39" t="s">
        <v>198</v>
      </c>
      <c r="B39">
        <v>91</v>
      </c>
      <c r="C39" s="47">
        <v>0.103768631510555</v>
      </c>
      <c r="D39" s="35">
        <v>1.6253113553531</v>
      </c>
      <c r="E39" s="47">
        <v>9.6988226628513294E-2</v>
      </c>
      <c r="F39" s="35">
        <v>1.6433888310222</v>
      </c>
      <c r="G39">
        <v>64</v>
      </c>
      <c r="H39" s="47">
        <v>0.62443359621635097</v>
      </c>
      <c r="I39" s="35">
        <v>1.17158943260114</v>
      </c>
      <c r="J39" s="47">
        <v>0.66756869015273201</v>
      </c>
      <c r="K39" s="35">
        <v>1.1493560011866999</v>
      </c>
      <c r="L39" s="51">
        <v>5.4730036827164001</v>
      </c>
      <c r="M39" s="47">
        <v>0.24211268900437499</v>
      </c>
      <c r="N39" t="s">
        <v>199</v>
      </c>
    </row>
    <row r="40" spans="1:14">
      <c r="A40" t="s">
        <v>200</v>
      </c>
      <c r="B40">
        <v>23</v>
      </c>
      <c r="C40" s="47">
        <v>0.62186981539030906</v>
      </c>
      <c r="D40" s="35">
        <v>0.69217103166292904</v>
      </c>
      <c r="E40" s="47">
        <v>0.52979797654178296</v>
      </c>
      <c r="F40" s="35">
        <v>0.62508807826836199</v>
      </c>
      <c r="G40">
        <v>200</v>
      </c>
      <c r="H40" s="47">
        <v>0.10908353146535101</v>
      </c>
      <c r="I40" s="35">
        <v>1.3066113892050799</v>
      </c>
      <c r="J40" s="47">
        <v>0.14323188895210501</v>
      </c>
      <c r="K40" s="35">
        <v>1.27710606417429</v>
      </c>
      <c r="L40" s="51">
        <v>5.3813317093808601</v>
      </c>
      <c r="M40" s="47">
        <v>0.25035910682586199</v>
      </c>
      <c r="N40" t="s">
        <v>201</v>
      </c>
    </row>
    <row r="41" spans="1:14">
      <c r="A41" t="s">
        <v>202</v>
      </c>
      <c r="B41">
        <v>138</v>
      </c>
      <c r="C41" s="47">
        <v>0.85516964455328703</v>
      </c>
      <c r="D41" s="35">
        <v>0.95438855015255397</v>
      </c>
      <c r="E41" s="47">
        <v>0.64372798031035505</v>
      </c>
      <c r="F41" s="35">
        <v>0.88821831975441201</v>
      </c>
      <c r="G41">
        <v>40</v>
      </c>
      <c r="H41" s="47">
        <v>9.3657237690178599E-2</v>
      </c>
      <c r="I41" s="35">
        <v>1.7943415224000501</v>
      </c>
      <c r="J41" s="47">
        <v>0.17020184612157499</v>
      </c>
      <c r="K41" s="35">
        <v>1.6208285928817201</v>
      </c>
      <c r="L41" s="51">
        <v>5.0491379673154997</v>
      </c>
      <c r="M41" s="47">
        <v>0.28229269267817902</v>
      </c>
      <c r="N41" t="s">
        <v>203</v>
      </c>
    </row>
    <row r="42" spans="1:14">
      <c r="A42" t="s">
        <v>204</v>
      </c>
      <c r="B42">
        <v>13</v>
      </c>
      <c r="C42" s="47">
        <v>0.214866881990148</v>
      </c>
      <c r="D42" s="35">
        <v>2.3309314787456898</v>
      </c>
      <c r="E42" s="47">
        <v>0.27561598762092698</v>
      </c>
      <c r="F42" s="35">
        <v>2.1044023930484701</v>
      </c>
      <c r="G42">
        <v>16</v>
      </c>
      <c r="H42" s="47">
        <v>0.41943535984622798</v>
      </c>
      <c r="I42" s="35">
        <v>1.58995836097624</v>
      </c>
      <c r="J42" s="47">
        <v>0.41537307504527898</v>
      </c>
      <c r="K42" s="35">
        <v>1.5987436878608801</v>
      </c>
      <c r="L42" s="51">
        <v>4.8131648993158196</v>
      </c>
      <c r="M42" s="47">
        <v>0.30701063966952502</v>
      </c>
      <c r="N42" t="s">
        <v>205</v>
      </c>
    </row>
    <row r="43" spans="1:14">
      <c r="A43" t="s">
        <v>206</v>
      </c>
      <c r="B43">
        <v>106</v>
      </c>
      <c r="C43" s="47">
        <v>0.871837295517912</v>
      </c>
      <c r="D43" s="35">
        <v>0.95093211830737701</v>
      </c>
      <c r="E43" s="47">
        <v>0.65077064210472302</v>
      </c>
      <c r="F43" s="35">
        <v>0.86811288307467005</v>
      </c>
      <c r="G43">
        <v>79</v>
      </c>
      <c r="H43" s="47">
        <v>0.11872142893241799</v>
      </c>
      <c r="I43" s="35">
        <v>1.4747642284906799</v>
      </c>
      <c r="J43" s="47">
        <v>0.159550957001101</v>
      </c>
      <c r="K43" s="35">
        <v>1.42021120841197</v>
      </c>
      <c r="L43" s="51">
        <v>4.5362558473426198</v>
      </c>
      <c r="M43" s="47">
        <v>0.33827009563090599</v>
      </c>
      <c r="N43" t="s">
        <v>207</v>
      </c>
    </row>
    <row r="44" spans="1:14">
      <c r="A44" t="s">
        <v>208</v>
      </c>
      <c r="B44">
        <v>154</v>
      </c>
      <c r="C44" s="47">
        <v>0.57210053754356205</v>
      </c>
      <c r="D44" s="35">
        <v>0.86619059961094702</v>
      </c>
      <c r="E44" s="47">
        <v>0.65361436469446299</v>
      </c>
      <c r="F44" s="35">
        <v>0.89203603945736099</v>
      </c>
      <c r="G44">
        <v>1676</v>
      </c>
      <c r="H44" s="47">
        <v>0.19578678794481499</v>
      </c>
      <c r="I44" s="35">
        <v>1.07471871612453</v>
      </c>
      <c r="J44" s="47">
        <v>0.20471785842336401</v>
      </c>
      <c r="K44" s="35">
        <v>1.07341161921839</v>
      </c>
      <c r="L44" s="51">
        <v>4.3783391331450296</v>
      </c>
      <c r="M44" s="47">
        <v>0.35721801131943298</v>
      </c>
      <c r="N44" t="s">
        <v>209</v>
      </c>
    </row>
    <row r="45" spans="1:14">
      <c r="A45" t="s">
        <v>210</v>
      </c>
      <c r="B45">
        <v>27</v>
      </c>
      <c r="C45" s="47">
        <v>0.78560825817632696</v>
      </c>
      <c r="D45" s="35">
        <v>0.81515547704695701</v>
      </c>
      <c r="E45" s="47">
        <v>0.71479176051454196</v>
      </c>
      <c r="F45" s="35">
        <v>0.75968750371155802</v>
      </c>
      <c r="G45">
        <v>19</v>
      </c>
      <c r="H45" s="47">
        <v>0.14675470944494001</v>
      </c>
      <c r="I45" s="35">
        <v>0.32734844685463199</v>
      </c>
      <c r="J45" s="47">
        <v>0.13803767333207201</v>
      </c>
      <c r="K45" s="35">
        <v>0.31879406358528001</v>
      </c>
      <c r="L45" s="51">
        <v>4.3205794784654996</v>
      </c>
      <c r="M45" s="47">
        <v>0.36435521339731097</v>
      </c>
      <c r="N45" t="s">
        <v>211</v>
      </c>
    </row>
    <row r="46" spans="1:14">
      <c r="A46" t="s">
        <v>212</v>
      </c>
      <c r="B46">
        <v>44</v>
      </c>
      <c r="C46" s="47">
        <v>0.33819605416220599</v>
      </c>
      <c r="D46" s="35">
        <v>1.4975509748119</v>
      </c>
      <c r="E46" s="47">
        <v>0.44628651319658602</v>
      </c>
      <c r="F46" s="35">
        <v>1.37982161251945</v>
      </c>
      <c r="G46">
        <v>21</v>
      </c>
      <c r="H46" s="47">
        <v>0.35303574285518002</v>
      </c>
      <c r="I46" s="35">
        <v>1.57976021615221</v>
      </c>
      <c r="J46" s="47">
        <v>0.33877598172673901</v>
      </c>
      <c r="K46" s="35">
        <v>1.6049033663336001</v>
      </c>
      <c r="L46" s="51">
        <v>4.2506309647717204</v>
      </c>
      <c r="M46" s="47">
        <v>0.37314796464960998</v>
      </c>
      <c r="N46" t="s">
        <v>213</v>
      </c>
    </row>
    <row r="47" spans="1:14">
      <c r="A47" t="s">
        <v>214</v>
      </c>
      <c r="B47">
        <v>65</v>
      </c>
      <c r="C47" s="47">
        <v>0.18927981573067901</v>
      </c>
      <c r="D47" s="35">
        <v>1.7248682004045599</v>
      </c>
      <c r="E47" s="47">
        <v>0.404049093276379</v>
      </c>
      <c r="F47" s="35">
        <v>1.4147665610062701</v>
      </c>
      <c r="G47">
        <v>14</v>
      </c>
      <c r="H47" s="47">
        <v>0.63303268546631497</v>
      </c>
      <c r="I47" s="35">
        <v>1.45747830547024</v>
      </c>
      <c r="J47" s="47">
        <v>0.72752920646585095</v>
      </c>
      <c r="K47" s="35">
        <v>1.31685779214413</v>
      </c>
      <c r="L47" s="51">
        <v>4.2435241492870004</v>
      </c>
      <c r="M47" s="47">
        <v>0.37405049970659698</v>
      </c>
      <c r="N47" t="s">
        <v>215</v>
      </c>
    </row>
    <row r="48" spans="1:14">
      <c r="A48" t="s">
        <v>216</v>
      </c>
      <c r="B48">
        <v>128</v>
      </c>
      <c r="C48" s="47">
        <v>0.34212328053476898</v>
      </c>
      <c r="D48" s="35">
        <v>1.2878934882390201</v>
      </c>
      <c r="E48" s="47">
        <v>0.40682038432155199</v>
      </c>
      <c r="F48" s="35">
        <v>1.2478966965032201</v>
      </c>
      <c r="G48">
        <v>49</v>
      </c>
      <c r="H48" s="47">
        <v>0.38473284648790801</v>
      </c>
      <c r="I48" s="35">
        <v>1.3589242649744</v>
      </c>
      <c r="J48" s="47">
        <v>0.45301776879630501</v>
      </c>
      <c r="K48" s="35">
        <v>1.3027200741812801</v>
      </c>
      <c r="L48" s="51">
        <v>4.0555804565146696</v>
      </c>
      <c r="M48" s="47">
        <v>0.39853610906099102</v>
      </c>
      <c r="N48" t="s">
        <v>217</v>
      </c>
    </row>
    <row r="49" spans="1:14">
      <c r="A49" t="s">
        <v>218</v>
      </c>
      <c r="B49">
        <v>24</v>
      </c>
      <c r="C49" s="47">
        <v>0.38560907250841803</v>
      </c>
      <c r="D49" s="35">
        <v>1.6308102910197699</v>
      </c>
      <c r="E49" s="47">
        <v>0.53533400828445599</v>
      </c>
      <c r="F49" s="35">
        <v>1.4187252961835399</v>
      </c>
      <c r="G49">
        <v>44</v>
      </c>
      <c r="H49" s="47">
        <v>0.45556934051311299</v>
      </c>
      <c r="I49" s="35">
        <v>1.34663893015742</v>
      </c>
      <c r="J49" s="47">
        <v>0.55837354803607497</v>
      </c>
      <c r="K49" s="35">
        <v>1.2627789606167199</v>
      </c>
      <c r="L49" s="51">
        <v>3.4782770653078101</v>
      </c>
      <c r="M49" s="47">
        <v>0.48118904274430202</v>
      </c>
      <c r="N49" t="s">
        <v>219</v>
      </c>
    </row>
    <row r="50" spans="1:14">
      <c r="A50" t="s">
        <v>220</v>
      </c>
      <c r="B50">
        <v>36</v>
      </c>
      <c r="C50" s="47">
        <v>0.96132253952919899</v>
      </c>
      <c r="D50" s="35">
        <v>1.0266139125192499</v>
      </c>
      <c r="E50" s="47">
        <v>0.94317196770409695</v>
      </c>
      <c r="F50" s="35">
        <v>0.96205349212774205</v>
      </c>
      <c r="G50">
        <v>76</v>
      </c>
      <c r="H50" s="47">
        <v>0.18980391830532201</v>
      </c>
      <c r="I50" s="35">
        <v>1.4323702471959501</v>
      </c>
      <c r="J50" s="47">
        <v>0.19463278868866299</v>
      </c>
      <c r="K50" s="35">
        <v>1.4279456564936901</v>
      </c>
      <c r="L50" s="51">
        <v>3.40241809177782</v>
      </c>
      <c r="M50" s="47">
        <v>0.49287012472602498</v>
      </c>
      <c r="N50" t="s">
        <v>221</v>
      </c>
    </row>
    <row r="51" spans="1:14">
      <c r="A51" t="s">
        <v>222</v>
      </c>
      <c r="B51">
        <v>14</v>
      </c>
      <c r="C51" s="47">
        <v>0.35062862105794901</v>
      </c>
      <c r="D51" s="35">
        <v>1.8658475727085799</v>
      </c>
      <c r="E51" s="47">
        <v>0.380841934354194</v>
      </c>
      <c r="F51" s="35">
        <v>1.79953201660303</v>
      </c>
      <c r="G51">
        <v>10</v>
      </c>
      <c r="H51" s="47">
        <v>0.53670655222062502</v>
      </c>
      <c r="I51" s="35">
        <v>1.68762872962872</v>
      </c>
      <c r="J51" s="47">
        <v>0.61456147096087999</v>
      </c>
      <c r="K51" s="35">
        <v>1.53311644568461</v>
      </c>
      <c r="L51" s="51">
        <v>3.3406629336918101</v>
      </c>
      <c r="M51" s="47">
        <v>0.50251546809051895</v>
      </c>
      <c r="N51" t="s">
        <v>223</v>
      </c>
    </row>
    <row r="52" spans="1:14">
      <c r="A52" t="s">
        <v>224</v>
      </c>
      <c r="B52">
        <v>17</v>
      </c>
      <c r="C52" s="47">
        <v>0.33098806897507199</v>
      </c>
      <c r="D52" s="35">
        <v>1.89588021006955</v>
      </c>
      <c r="E52" s="47">
        <v>0.34079155583976001</v>
      </c>
      <c r="F52" s="35">
        <v>1.87616169786857</v>
      </c>
      <c r="G52">
        <v>16</v>
      </c>
      <c r="H52" s="47">
        <v>0.61941047384261105</v>
      </c>
      <c r="I52" s="35">
        <v>1.4070513668978499</v>
      </c>
      <c r="J52" s="47">
        <v>0.65939839972342196</v>
      </c>
      <c r="K52" s="35">
        <v>1.3547259307286601</v>
      </c>
      <c r="L52" s="51">
        <v>3.1693201031490701</v>
      </c>
      <c r="M52" s="47">
        <v>0.52990048174628301</v>
      </c>
      <c r="N52" t="s">
        <v>225</v>
      </c>
    </row>
    <row r="53" spans="1:14">
      <c r="A53" t="s">
        <v>226</v>
      </c>
      <c r="B53">
        <v>28</v>
      </c>
      <c r="C53" s="47">
        <v>0.606909843988792</v>
      </c>
      <c r="D53" s="35">
        <v>1.2932308113048601</v>
      </c>
      <c r="E53" s="47">
        <v>0.67099716351687</v>
      </c>
      <c r="F53" s="35">
        <v>1.2373262452082801</v>
      </c>
      <c r="G53">
        <v>511</v>
      </c>
      <c r="H53" s="47">
        <v>0.34759041122552098</v>
      </c>
      <c r="I53" s="35">
        <v>0.90902587684804603</v>
      </c>
      <c r="J53" s="47">
        <v>0.28343234323253302</v>
      </c>
      <c r="K53" s="35">
        <v>0.89664714052736605</v>
      </c>
      <c r="L53" s="51">
        <v>3.1122109955678399</v>
      </c>
      <c r="M53" s="47">
        <v>0.53922589938310195</v>
      </c>
      <c r="N53" t="s">
        <v>227</v>
      </c>
    </row>
    <row r="54" spans="1:14">
      <c r="A54" t="s">
        <v>228</v>
      </c>
      <c r="B54">
        <v>14</v>
      </c>
      <c r="C54" s="47">
        <v>0.71851157422227896</v>
      </c>
      <c r="D54" s="35">
        <v>0.68358176477939703</v>
      </c>
      <c r="E54" s="47">
        <v>0.73031256163691405</v>
      </c>
      <c r="F54" s="35">
        <v>0.69466586854245205</v>
      </c>
      <c r="G54">
        <v>16</v>
      </c>
      <c r="H54" s="47">
        <v>0.30162881542404402</v>
      </c>
      <c r="I54" s="35">
        <v>0.449167500024577</v>
      </c>
      <c r="J54" s="47">
        <v>0.30813095466796703</v>
      </c>
      <c r="K54" s="35">
        <v>0.45322950229402997</v>
      </c>
      <c r="L54" s="51">
        <v>3.05826314055839</v>
      </c>
      <c r="M54" s="47">
        <v>0.54812299196807701</v>
      </c>
      <c r="N54" t="s">
        <v>229</v>
      </c>
    </row>
    <row r="55" spans="1:14">
      <c r="A55" t="s">
        <v>230</v>
      </c>
      <c r="B55">
        <v>43</v>
      </c>
      <c r="C55" s="47">
        <v>0.68639017441371197</v>
      </c>
      <c r="D55" s="35">
        <v>1.21719255356631</v>
      </c>
      <c r="E55" s="47">
        <v>0.82511815902017904</v>
      </c>
      <c r="F55" s="35">
        <v>1.1138153858459101</v>
      </c>
      <c r="G55">
        <v>26</v>
      </c>
      <c r="H55" s="47">
        <v>0.327579096126352</v>
      </c>
      <c r="I55" s="35">
        <v>0.60210546139197596</v>
      </c>
      <c r="J55" s="47">
        <v>0.27216125692603699</v>
      </c>
      <c r="K55" s="35">
        <v>0.56464254929258395</v>
      </c>
      <c r="L55" s="51">
        <v>2.98466956750682</v>
      </c>
      <c r="M55" s="47">
        <v>0.56039418087475301</v>
      </c>
      <c r="N55" t="s">
        <v>231</v>
      </c>
    </row>
    <row r="56" spans="1:14">
      <c r="A56" t="s">
        <v>232</v>
      </c>
      <c r="B56">
        <v>11</v>
      </c>
      <c r="C56" s="47">
        <v>0.70496464812150295</v>
      </c>
      <c r="D56" s="35">
        <v>1.35109726828357</v>
      </c>
      <c r="E56" s="47">
        <v>0.84942120108284502</v>
      </c>
      <c r="F56" s="35">
        <v>1.1635002080321399</v>
      </c>
      <c r="G56">
        <v>14</v>
      </c>
      <c r="H56" s="47">
        <v>0.329747289557345</v>
      </c>
      <c r="I56" s="35">
        <v>1.8008185512116599</v>
      </c>
      <c r="J56" s="47">
        <v>0.34516428041453701</v>
      </c>
      <c r="K56" s="35">
        <v>1.77163574384073</v>
      </c>
      <c r="L56" s="51">
        <v>2.9180726580875498</v>
      </c>
      <c r="M56" s="47">
        <v>0.57162803247563398</v>
      </c>
      <c r="N56" t="s">
        <v>233</v>
      </c>
    </row>
    <row r="57" spans="1:14">
      <c r="A57" t="s">
        <v>234</v>
      </c>
      <c r="B57">
        <v>27</v>
      </c>
      <c r="C57" s="47">
        <v>0.95118604263289797</v>
      </c>
      <c r="D57" s="35">
        <v>1.03892063935185</v>
      </c>
      <c r="E57" s="47">
        <v>0.97165834933206396</v>
      </c>
      <c r="F57" s="35">
        <v>1.0224435148234701</v>
      </c>
      <c r="G57">
        <v>13</v>
      </c>
      <c r="H57" s="47">
        <v>0.25178186079453002</v>
      </c>
      <c r="I57" s="35">
        <v>2.26187859175469</v>
      </c>
      <c r="J57" s="47">
        <v>0.27393838444424401</v>
      </c>
      <c r="K57" s="35">
        <v>2.1857876027711698</v>
      </c>
      <c r="L57" s="51">
        <v>2.8584756105154199</v>
      </c>
      <c r="M57" s="47">
        <v>0.58178154293579298</v>
      </c>
      <c r="N57" t="s">
        <v>235</v>
      </c>
    </row>
    <row r="58" spans="1:14">
      <c r="A58" t="s">
        <v>236</v>
      </c>
      <c r="B58">
        <v>303</v>
      </c>
      <c r="C58" s="47">
        <v>0.59371231975644401</v>
      </c>
      <c r="D58" s="35">
        <v>1.0965665179644699</v>
      </c>
      <c r="E58" s="47">
        <v>0.95778402090541903</v>
      </c>
      <c r="F58" s="35">
        <v>1.00921068910986</v>
      </c>
      <c r="G58">
        <v>688</v>
      </c>
      <c r="H58" s="47">
        <v>0.44529314485335902</v>
      </c>
      <c r="I58" s="35">
        <v>1.0708358806043901</v>
      </c>
      <c r="J58" s="47">
        <v>0.56377495644729003</v>
      </c>
      <c r="K58" s="35">
        <v>1.05322310372489</v>
      </c>
      <c r="L58" s="51">
        <v>2.6607656966569802</v>
      </c>
      <c r="M58" s="47">
        <v>0.61609735650554298</v>
      </c>
      <c r="N58" t="s">
        <v>237</v>
      </c>
    </row>
    <row r="59" spans="1:14">
      <c r="A59" t="s">
        <v>238</v>
      </c>
      <c r="B59">
        <v>328</v>
      </c>
      <c r="C59" s="47">
        <v>0.79073204193540603</v>
      </c>
      <c r="D59" s="35">
        <v>1.04606857760145</v>
      </c>
      <c r="E59" s="47">
        <v>0.93367701742426801</v>
      </c>
      <c r="F59" s="35">
        <v>1.0142565695330701</v>
      </c>
      <c r="G59">
        <v>106</v>
      </c>
      <c r="H59" s="47">
        <v>0.35100396295542202</v>
      </c>
      <c r="I59" s="35">
        <v>1.25170321431133</v>
      </c>
      <c r="J59" s="47">
        <v>0.44593300941610398</v>
      </c>
      <c r="K59" s="35">
        <v>1.20178731646126</v>
      </c>
      <c r="L59" s="51">
        <v>2.5635077846600498</v>
      </c>
      <c r="M59" s="47">
        <v>0.63330097616689895</v>
      </c>
      <c r="N59" t="s">
        <v>239</v>
      </c>
    </row>
    <row r="60" spans="1:14">
      <c r="A60" t="s">
        <v>240</v>
      </c>
      <c r="B60">
        <v>18</v>
      </c>
      <c r="C60" s="47">
        <v>0.99616209177396997</v>
      </c>
      <c r="D60" s="35">
        <v>3.2451152673684001E-8</v>
      </c>
      <c r="E60" s="47">
        <v>0.99752149728017103</v>
      </c>
      <c r="F60" s="35">
        <v>1.25010629937206E-8</v>
      </c>
      <c r="G60">
        <v>13</v>
      </c>
      <c r="H60" s="47">
        <v>0.29854919171765998</v>
      </c>
      <c r="I60" s="35">
        <v>1.8994119757366501</v>
      </c>
      <c r="J60" s="47">
        <v>0.27442001248997</v>
      </c>
      <c r="K60" s="35">
        <v>1.9695504098958401</v>
      </c>
      <c r="L60" s="51">
        <v>2.4253317104931802</v>
      </c>
      <c r="M60" s="47">
        <v>0.65805432035518996</v>
      </c>
      <c r="N60" t="s">
        <v>241</v>
      </c>
    </row>
    <row r="61" spans="1:14">
      <c r="A61" t="s">
        <v>242</v>
      </c>
      <c r="B61">
        <v>10</v>
      </c>
      <c r="C61" s="47">
        <v>0.708486800221515</v>
      </c>
      <c r="D61" s="35">
        <v>1.3482246932162001</v>
      </c>
      <c r="E61" s="47">
        <v>0.717438838973115</v>
      </c>
      <c r="F61" s="35">
        <v>1.3359995055836</v>
      </c>
      <c r="G61">
        <v>13</v>
      </c>
      <c r="H61" s="47">
        <v>0.42123130738719999</v>
      </c>
      <c r="I61" s="35">
        <v>1.6648325364266301</v>
      </c>
      <c r="J61" s="47">
        <v>0.39710516407348101</v>
      </c>
      <c r="K61" s="35">
        <v>1.71104516086603</v>
      </c>
      <c r="L61" s="51">
        <v>2.4183940461556301</v>
      </c>
      <c r="M61" s="47">
        <v>0.65930573680368798</v>
      </c>
      <c r="N61" t="s">
        <v>243</v>
      </c>
    </row>
    <row r="62" spans="1:14">
      <c r="A62" t="s">
        <v>244</v>
      </c>
      <c r="B62">
        <v>21</v>
      </c>
      <c r="C62" s="47">
        <v>0.30146097825067603</v>
      </c>
      <c r="D62" s="35">
        <v>1.7910371415805499</v>
      </c>
      <c r="E62" s="47">
        <v>0.30297760898154602</v>
      </c>
      <c r="F62" s="35">
        <v>1.79078481111247</v>
      </c>
      <c r="G62">
        <v>14</v>
      </c>
      <c r="H62" s="47">
        <v>0.99635468713126496</v>
      </c>
      <c r="I62" s="35">
        <v>0.99635097068745904</v>
      </c>
      <c r="J62" s="47">
        <v>0.91175498471273497</v>
      </c>
      <c r="K62" s="35">
        <v>0.91523237249052003</v>
      </c>
      <c r="L62" s="51">
        <v>2.4055333395492302</v>
      </c>
      <c r="M62" s="47">
        <v>0.661627531697078</v>
      </c>
      <c r="N62" t="s">
        <v>245</v>
      </c>
    </row>
    <row r="63" spans="1:14">
      <c r="A63" t="s">
        <v>246</v>
      </c>
      <c r="B63">
        <v>27</v>
      </c>
      <c r="C63" s="47">
        <v>0.37289859673421699</v>
      </c>
      <c r="D63" s="35">
        <v>1.5733301393460899</v>
      </c>
      <c r="E63" s="47">
        <v>0.403488502202835</v>
      </c>
      <c r="F63" s="35">
        <v>1.5312184898654</v>
      </c>
      <c r="G63">
        <v>197</v>
      </c>
      <c r="H63" s="47">
        <v>0.91371602987815603</v>
      </c>
      <c r="I63" s="35">
        <v>0.98275252420224002</v>
      </c>
      <c r="J63" s="47">
        <v>0.95185302563573404</v>
      </c>
      <c r="K63" s="35">
        <v>0.99032788697916696</v>
      </c>
      <c r="L63" s="51">
        <v>2.1533684002662499</v>
      </c>
      <c r="M63" s="47">
        <v>0.70757495405022497</v>
      </c>
      <c r="N63" t="s">
        <v>247</v>
      </c>
    </row>
    <row r="64" spans="1:14">
      <c r="A64" t="s">
        <v>248</v>
      </c>
      <c r="B64">
        <v>97</v>
      </c>
      <c r="C64" s="47">
        <v>0.93835248887329004</v>
      </c>
      <c r="D64" s="35">
        <v>1.0266230358174</v>
      </c>
      <c r="E64" s="47">
        <v>0.93023060906722499</v>
      </c>
      <c r="F64" s="35">
        <v>0.97061652040998403</v>
      </c>
      <c r="G64">
        <v>61</v>
      </c>
      <c r="H64" s="47">
        <v>0.379039867212913</v>
      </c>
      <c r="I64" s="35">
        <v>0.73662111208564096</v>
      </c>
      <c r="J64" s="47">
        <v>0.35719818743289899</v>
      </c>
      <c r="K64" s="35">
        <v>0.72592944723907904</v>
      </c>
      <c r="L64" s="51">
        <v>2.06748700350298</v>
      </c>
      <c r="M64" s="47">
        <v>0.72334765815518898</v>
      </c>
      <c r="N64" t="s">
        <v>249</v>
      </c>
    </row>
    <row r="65" spans="1:15">
      <c r="A65" t="s">
        <v>250</v>
      </c>
      <c r="B65">
        <v>29</v>
      </c>
      <c r="C65" s="47">
        <v>0.81768292556118805</v>
      </c>
      <c r="D65" s="35">
        <v>1.12161372277835</v>
      </c>
      <c r="E65" s="47">
        <v>0.91554620227761496</v>
      </c>
      <c r="F65" s="35">
        <v>1.05430551975169</v>
      </c>
      <c r="G65">
        <v>164</v>
      </c>
      <c r="H65" s="47">
        <v>0.440010521437117</v>
      </c>
      <c r="I65" s="35">
        <v>0.86780025582473697</v>
      </c>
      <c r="J65" s="47">
        <v>0.34895456483841197</v>
      </c>
      <c r="K65" s="35">
        <v>0.84168344355316105</v>
      </c>
      <c r="L65" s="51">
        <v>2.04447455817205</v>
      </c>
      <c r="M65" s="47">
        <v>0.72757891130917596</v>
      </c>
      <c r="N65" t="s">
        <v>251</v>
      </c>
    </row>
    <row r="66" spans="1:15">
      <c r="A66" t="s">
        <v>252</v>
      </c>
      <c r="B66">
        <v>91</v>
      </c>
      <c r="C66" s="47">
        <v>0.60814044757144003</v>
      </c>
      <c r="D66" s="35">
        <v>0.85220190945320096</v>
      </c>
      <c r="E66" s="47">
        <v>0.64436852273577705</v>
      </c>
      <c r="F66" s="35">
        <v>0.86574315734888196</v>
      </c>
      <c r="G66">
        <v>299</v>
      </c>
      <c r="H66" s="47">
        <v>0.67016373621799896</v>
      </c>
      <c r="I66" s="35">
        <v>1.0598605467617399</v>
      </c>
      <c r="J66" s="47">
        <v>0.47461549243711898</v>
      </c>
      <c r="K66" s="35">
        <v>1.1029687197789699</v>
      </c>
      <c r="L66" s="51">
        <v>1.79516527687157</v>
      </c>
      <c r="M66" s="47">
        <v>0.77336677694248301</v>
      </c>
      <c r="N66" t="s">
        <v>253</v>
      </c>
    </row>
    <row r="67" spans="1:15">
      <c r="A67" t="s">
        <v>254</v>
      </c>
      <c r="B67">
        <v>92</v>
      </c>
      <c r="C67" s="47">
        <v>0.69442827050113698</v>
      </c>
      <c r="D67" s="35">
        <v>0.86904448215371999</v>
      </c>
      <c r="E67" s="47">
        <v>0.69389790146873898</v>
      </c>
      <c r="F67" s="35">
        <v>0.86861525889519997</v>
      </c>
      <c r="G67">
        <v>36</v>
      </c>
      <c r="H67" s="47">
        <v>0.65242529993560905</v>
      </c>
      <c r="I67" s="35">
        <v>1.2145340892752801</v>
      </c>
      <c r="J67" s="47">
        <v>0.74100460438664495</v>
      </c>
      <c r="K67" s="35">
        <v>1.1532082693910199</v>
      </c>
      <c r="L67" s="51">
        <v>1.5834500670675</v>
      </c>
      <c r="M67" s="47">
        <v>0.81176355320192894</v>
      </c>
      <c r="N67" t="s">
        <v>255</v>
      </c>
    </row>
    <row r="68" spans="1:15">
      <c r="A68" t="s">
        <v>256</v>
      </c>
      <c r="B68">
        <v>14</v>
      </c>
      <c r="C68" s="47">
        <v>0.56158500934206401</v>
      </c>
      <c r="D68" s="35">
        <v>0.54538698613440195</v>
      </c>
      <c r="E68" s="47">
        <v>0.44354371217663802</v>
      </c>
      <c r="F68" s="35">
        <v>0.44866492426807097</v>
      </c>
      <c r="G68">
        <v>108</v>
      </c>
      <c r="H68" s="47">
        <v>0.87825593478432795</v>
      </c>
      <c r="I68" s="35">
        <v>1.03479407706352</v>
      </c>
      <c r="J68" s="47">
        <v>0.73186075685456198</v>
      </c>
      <c r="K68" s="35">
        <v>1.07976425631893</v>
      </c>
      <c r="L68" s="51">
        <v>1.4136186994829401</v>
      </c>
      <c r="M68" s="47">
        <v>0.84182460041307705</v>
      </c>
      <c r="N68" t="s">
        <v>257</v>
      </c>
    </row>
    <row r="69" spans="1:15">
      <c r="A69" t="s">
        <v>258</v>
      </c>
      <c r="B69">
        <v>41</v>
      </c>
      <c r="C69" s="47">
        <v>0.92537340331669804</v>
      </c>
      <c r="D69" s="35">
        <v>1.0465523447184699</v>
      </c>
      <c r="E69" s="47">
        <v>0.960545853845297</v>
      </c>
      <c r="F69" s="35">
        <v>0.97619872130107399</v>
      </c>
      <c r="G69">
        <v>210</v>
      </c>
      <c r="H69" s="47">
        <v>0.53770211341205199</v>
      </c>
      <c r="I69" s="35">
        <v>0.903819958369253</v>
      </c>
      <c r="J69" s="47">
        <v>0.57752291347067497</v>
      </c>
      <c r="K69" s="35">
        <v>0.91244849335873701</v>
      </c>
      <c r="L69" s="51">
        <v>1.39601701674459</v>
      </c>
      <c r="M69" s="47">
        <v>0.84488698200580103</v>
      </c>
      <c r="N69" t="s">
        <v>259</v>
      </c>
    </row>
    <row r="70" spans="1:15">
      <c r="A70" t="s">
        <v>260</v>
      </c>
      <c r="B70">
        <v>177</v>
      </c>
      <c r="C70" s="47">
        <v>0.63399876431897695</v>
      </c>
      <c r="D70" s="35">
        <v>1.1166195313489899</v>
      </c>
      <c r="E70" s="47">
        <v>0.67006850657144501</v>
      </c>
      <c r="F70" s="35">
        <v>1.1039946668657901</v>
      </c>
      <c r="G70">
        <v>51</v>
      </c>
      <c r="H70" s="47">
        <v>0.80669406215012895</v>
      </c>
      <c r="I70" s="35">
        <v>1.09135710061721</v>
      </c>
      <c r="J70" s="47">
        <v>0.79064360756835295</v>
      </c>
      <c r="K70" s="35">
        <v>1.09978626892475</v>
      </c>
      <c r="L70" s="51">
        <v>1.34103812260711</v>
      </c>
      <c r="M70" s="47">
        <v>0.85437534472998999</v>
      </c>
      <c r="N70" t="s">
        <v>261</v>
      </c>
    </row>
    <row r="71" spans="1:15">
      <c r="A71" t="s">
        <v>262</v>
      </c>
      <c r="B71">
        <v>11</v>
      </c>
      <c r="C71" s="47">
        <v>0.57614764032787902</v>
      </c>
      <c r="D71" s="35">
        <v>1.5600997502378999</v>
      </c>
      <c r="E71" s="47">
        <v>0.49911639745742897</v>
      </c>
      <c r="F71" s="35">
        <v>1.7131519507422399</v>
      </c>
      <c r="G71">
        <v>12</v>
      </c>
      <c r="H71" s="47">
        <v>0.96843505150915099</v>
      </c>
      <c r="I71" s="35">
        <v>1.0320737870047501</v>
      </c>
      <c r="J71" s="47">
        <v>0.93669411057559104</v>
      </c>
      <c r="K71" s="35">
        <v>0.93846935898192196</v>
      </c>
      <c r="L71" s="51">
        <v>1.1669303808203899</v>
      </c>
      <c r="M71" s="47">
        <v>0.88351272326644603</v>
      </c>
      <c r="N71" t="s">
        <v>263</v>
      </c>
    </row>
    <row r="72" spans="1:15">
      <c r="A72" t="s">
        <v>264</v>
      </c>
      <c r="B72">
        <v>61</v>
      </c>
      <c r="C72" s="47">
        <v>0.79725792271241802</v>
      </c>
      <c r="D72" s="35">
        <v>1.0984944148362801</v>
      </c>
      <c r="E72" s="47">
        <v>0.78439475293287098</v>
      </c>
      <c r="F72" s="35">
        <v>1.1054405663839699</v>
      </c>
      <c r="G72">
        <v>45</v>
      </c>
      <c r="H72" s="47">
        <v>0.73007940941144001</v>
      </c>
      <c r="I72" s="35">
        <v>1.1375108089719299</v>
      </c>
      <c r="J72" s="47">
        <v>0.69801662357151495</v>
      </c>
      <c r="K72" s="35">
        <v>1.15654603692751</v>
      </c>
      <c r="L72" s="51">
        <v>1.08235801266127</v>
      </c>
      <c r="M72" s="47">
        <v>0.897061108081605</v>
      </c>
      <c r="N72" t="s">
        <v>265</v>
      </c>
    </row>
    <row r="73" spans="1:15">
      <c r="A73" t="s">
        <v>266</v>
      </c>
      <c r="B73">
        <v>93</v>
      </c>
      <c r="C73" s="47">
        <v>0.88579639969407198</v>
      </c>
      <c r="D73" s="35">
        <v>0.95762261675893701</v>
      </c>
      <c r="E73" s="47">
        <v>0.91845695009934203</v>
      </c>
      <c r="F73" s="35">
        <v>0.96953722801693298</v>
      </c>
      <c r="G73">
        <v>16</v>
      </c>
      <c r="H73" s="47">
        <v>0.67458220501900701</v>
      </c>
      <c r="I73" s="35">
        <v>1.2867616858806701</v>
      </c>
      <c r="J73" s="47">
        <v>0.66229393814043702</v>
      </c>
      <c r="K73" s="35">
        <v>1.3008794815924301</v>
      </c>
      <c r="L73" s="51">
        <v>1.0298597744771001</v>
      </c>
      <c r="M73" s="47">
        <v>0.90523497472888703</v>
      </c>
      <c r="N73" t="s">
        <v>267</v>
      </c>
    </row>
    <row r="74" spans="1:15">
      <c r="A74" t="s">
        <v>268</v>
      </c>
      <c r="B74">
        <v>49</v>
      </c>
      <c r="C74" s="47">
        <v>0.61304172349022501</v>
      </c>
      <c r="D74" s="35">
        <v>1.3116603347398701</v>
      </c>
      <c r="E74" s="47">
        <v>0.65306086943951802</v>
      </c>
      <c r="F74" s="35">
        <v>1.2733158078987601</v>
      </c>
      <c r="G74">
        <v>10</v>
      </c>
      <c r="H74" s="47">
        <v>0.99821366480083595</v>
      </c>
      <c r="I74" s="35">
        <v>9.8895250353414895E-8</v>
      </c>
      <c r="J74" s="47">
        <v>0.99821566405889905</v>
      </c>
      <c r="K74" s="35">
        <v>1.0060168268991499E-7</v>
      </c>
      <c r="L74" s="51">
        <v>0.982220427078903</v>
      </c>
      <c r="M74" s="47">
        <v>0.91247986339571796</v>
      </c>
      <c r="N74" t="s">
        <v>269</v>
      </c>
    </row>
    <row r="75" spans="1:15">
      <c r="A75" t="s">
        <v>270</v>
      </c>
      <c r="B75">
        <v>19</v>
      </c>
      <c r="C75" s="47">
        <v>0.723002102676366</v>
      </c>
      <c r="D75" s="35">
        <v>1.2539706891854301</v>
      </c>
      <c r="E75" s="47">
        <v>0.83412669198747802</v>
      </c>
      <c r="F75" s="35">
        <v>1.14357510057376</v>
      </c>
      <c r="G75">
        <v>93</v>
      </c>
      <c r="H75" s="47">
        <v>0.86157226110755203</v>
      </c>
      <c r="I75" s="35">
        <v>0.95712759258130498</v>
      </c>
      <c r="J75" s="47">
        <v>0.86470031012360005</v>
      </c>
      <c r="K75" s="35">
        <v>0.95799652621971598</v>
      </c>
      <c r="L75" s="51">
        <v>0.946678993697738</v>
      </c>
      <c r="M75" s="47">
        <v>0.91777051244709595</v>
      </c>
      <c r="N75" t="s">
        <v>271</v>
      </c>
    </row>
    <row r="76" spans="1:15">
      <c r="A76" t="s">
        <v>272</v>
      </c>
      <c r="B76">
        <v>88</v>
      </c>
      <c r="C76" s="47">
        <v>0.73560311906180098</v>
      </c>
      <c r="D76" s="35">
        <v>1.10847745844462</v>
      </c>
      <c r="E76" s="47">
        <v>0.91285049542003205</v>
      </c>
      <c r="F76" s="35">
        <v>1.0340187182906899</v>
      </c>
      <c r="G76">
        <v>78</v>
      </c>
      <c r="H76" s="47">
        <v>0.91057098294706496</v>
      </c>
      <c r="I76" s="35">
        <v>0.96775808513282802</v>
      </c>
      <c r="J76" s="47">
        <v>0.73019242834017195</v>
      </c>
      <c r="K76" s="35">
        <v>0.90418806149813502</v>
      </c>
      <c r="L76" s="51">
        <v>0.80149593710179901</v>
      </c>
      <c r="M76" s="47">
        <v>0.93824740069472001</v>
      </c>
      <c r="N76" t="s">
        <v>273</v>
      </c>
    </row>
    <row r="77" spans="1:15">
      <c r="A77" t="s">
        <v>274</v>
      </c>
      <c r="B77">
        <v>31</v>
      </c>
      <c r="C77" s="47">
        <v>0.95472203703940794</v>
      </c>
      <c r="D77" s="35">
        <v>0.96546218327620104</v>
      </c>
      <c r="E77" s="47">
        <v>0.93411809236802601</v>
      </c>
      <c r="F77" s="35">
        <v>0.95003320319762996</v>
      </c>
      <c r="G77">
        <v>32</v>
      </c>
      <c r="H77" s="47">
        <v>0.73864305397760799</v>
      </c>
      <c r="I77" s="35">
        <v>0.80842487364372895</v>
      </c>
      <c r="J77" s="47">
        <v>0.76390565256831899</v>
      </c>
      <c r="K77" s="35">
        <v>0.82552716730208098</v>
      </c>
      <c r="L77" s="51">
        <v>0.69855105698067699</v>
      </c>
      <c r="M77" s="47">
        <v>0.95150748509691796</v>
      </c>
      <c r="N77" t="s">
        <v>99</v>
      </c>
    </row>
    <row r="78" spans="1:15">
      <c r="A78" t="s">
        <v>275</v>
      </c>
      <c r="B78">
        <v>39</v>
      </c>
      <c r="C78" s="47">
        <v>0.98214269504459795</v>
      </c>
      <c r="D78" s="35">
        <v>1.0138723045614999</v>
      </c>
      <c r="E78" s="47">
        <v>0.90461742326156203</v>
      </c>
      <c r="F78" s="35">
        <v>0.92879110497459105</v>
      </c>
      <c r="G78">
        <v>66</v>
      </c>
      <c r="H78" s="47">
        <v>0.84204887365028602</v>
      </c>
      <c r="I78" s="35">
        <v>1.09599009492209</v>
      </c>
      <c r="J78" s="47">
        <v>0.95676448561804495</v>
      </c>
      <c r="K78" s="35">
        <v>1.02533028804214</v>
      </c>
      <c r="L78" s="51">
        <v>0.37987178451445502</v>
      </c>
      <c r="M78" s="47">
        <v>0.98409144076793997</v>
      </c>
      <c r="N78" t="s">
        <v>276</v>
      </c>
    </row>
    <row r="79" spans="1:15">
      <c r="A79" s="4" t="s">
        <v>277</v>
      </c>
      <c r="B79" s="4">
        <v>19</v>
      </c>
      <c r="C79" s="48">
        <v>0.92234632946386197</v>
      </c>
      <c r="D79" s="38">
        <v>1.0773505371351799</v>
      </c>
      <c r="E79" s="48">
        <v>0.911280236498614</v>
      </c>
      <c r="F79" s="38">
        <v>1.0890044483450501</v>
      </c>
      <c r="G79" s="4">
        <v>269</v>
      </c>
      <c r="H79" s="48">
        <v>0.93485364004970595</v>
      </c>
      <c r="I79" s="38">
        <v>0.98793617052872795</v>
      </c>
      <c r="J79" s="48">
        <v>0.91701128176218305</v>
      </c>
      <c r="K79" s="38">
        <v>0.98460958866679704</v>
      </c>
      <c r="L79" s="62">
        <v>0.296399588245986</v>
      </c>
      <c r="M79" s="48">
        <v>0.99004540360710303</v>
      </c>
      <c r="N79" s="4" t="s">
        <v>278</v>
      </c>
      <c r="O79" s="4"/>
    </row>
    <row r="81" spans="1:1" ht="17.25">
      <c r="A81" t="s">
        <v>3400</v>
      </c>
    </row>
    <row r="82" spans="1:1" ht="17.25">
      <c r="A82" t="s">
        <v>3401</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817F30-305A-42A0-9BE4-38AC4A8B0688}">
  <dimension ref="A1:L64"/>
  <sheetViews>
    <sheetView zoomScaleNormal="100" workbookViewId="0">
      <pane xSplit="1" ySplit="2" topLeftCell="B3" activePane="bottomRight" state="frozen"/>
      <selection pane="topRight" activeCell="B1" sqref="B1"/>
      <selection pane="bottomLeft" activeCell="A3" sqref="A3"/>
      <selection pane="bottomRight" activeCell="A64" sqref="A64:L64"/>
    </sheetView>
  </sheetViews>
  <sheetFormatPr defaultRowHeight="15"/>
  <cols>
    <col min="2" max="2" width="11.5703125" customWidth="1"/>
    <col min="3" max="3" width="15.7109375" customWidth="1"/>
    <col min="4" max="5" width="11.7109375" customWidth="1"/>
    <col min="6" max="6" width="13.42578125" customWidth="1"/>
    <col min="7" max="8" width="11.7109375" customWidth="1"/>
    <col min="9" max="9" width="17.42578125" customWidth="1"/>
    <col min="10" max="10" width="38.42578125" customWidth="1"/>
    <col min="11" max="11" width="21.42578125" customWidth="1"/>
    <col min="12" max="12" width="20" customWidth="1"/>
  </cols>
  <sheetData>
    <row r="1" spans="1:12" ht="20.25" customHeight="1">
      <c r="A1" s="19" t="s">
        <v>3475</v>
      </c>
      <c r="K1" s="4"/>
      <c r="L1" s="4"/>
    </row>
    <row r="2" spans="1:12" ht="48" thickBot="1">
      <c r="A2" s="63" t="s">
        <v>279</v>
      </c>
      <c r="B2" s="63" t="s">
        <v>280</v>
      </c>
      <c r="C2" s="64" t="s">
        <v>281</v>
      </c>
      <c r="D2" s="63" t="s">
        <v>282</v>
      </c>
      <c r="E2" s="63" t="s">
        <v>283</v>
      </c>
      <c r="F2" s="64" t="s">
        <v>284</v>
      </c>
      <c r="G2" s="63" t="s">
        <v>285</v>
      </c>
      <c r="H2" s="63" t="s">
        <v>286</v>
      </c>
      <c r="I2" s="63" t="s">
        <v>287</v>
      </c>
      <c r="J2" s="63" t="s">
        <v>288</v>
      </c>
      <c r="K2" s="191" t="s">
        <v>3388</v>
      </c>
      <c r="L2" s="191" t="s">
        <v>3398</v>
      </c>
    </row>
    <row r="3" spans="1:12">
      <c r="A3" s="65" t="s">
        <v>289</v>
      </c>
      <c r="B3" s="66" t="s">
        <v>290</v>
      </c>
      <c r="C3" s="18">
        <v>1.1625553254624E-294</v>
      </c>
      <c r="D3">
        <v>347</v>
      </c>
      <c r="E3">
        <v>491</v>
      </c>
      <c r="F3" s="18">
        <v>1.0147168271163E-65</v>
      </c>
      <c r="G3">
        <v>110</v>
      </c>
      <c r="H3">
        <v>136</v>
      </c>
      <c r="I3" s="11" t="s">
        <v>291</v>
      </c>
      <c r="J3" s="217" t="s">
        <v>292</v>
      </c>
      <c r="K3" s="216" t="s">
        <v>3387</v>
      </c>
      <c r="L3" s="216" t="s">
        <v>3395</v>
      </c>
    </row>
    <row r="4" spans="1:12">
      <c r="A4" s="65" t="s">
        <v>289</v>
      </c>
      <c r="B4" s="66" t="s">
        <v>293</v>
      </c>
      <c r="C4" s="18">
        <v>7.7834961602625999E-255</v>
      </c>
      <c r="D4">
        <v>502</v>
      </c>
      <c r="E4">
        <v>1013</v>
      </c>
      <c r="F4" s="18">
        <v>2.9358094885205497E-76</v>
      </c>
      <c r="G4">
        <v>143</v>
      </c>
      <c r="H4">
        <v>231</v>
      </c>
      <c r="I4" s="11" t="s">
        <v>291</v>
      </c>
      <c r="J4" s="213"/>
      <c r="K4" s="216"/>
      <c r="L4" s="213"/>
    </row>
    <row r="5" spans="1:12">
      <c r="A5" s="67" t="s">
        <v>289</v>
      </c>
      <c r="B5" s="68" t="s">
        <v>294</v>
      </c>
      <c r="C5" s="6">
        <v>4.7649743245130898E-169</v>
      </c>
      <c r="D5" s="4">
        <v>849</v>
      </c>
      <c r="E5" s="4">
        <v>1504</v>
      </c>
      <c r="F5" s="6">
        <v>5.2418170844958103E-136</v>
      </c>
      <c r="G5" s="4">
        <v>253</v>
      </c>
      <c r="H5" s="4">
        <v>367</v>
      </c>
      <c r="I5" s="6">
        <v>1.748574738749E-301</v>
      </c>
      <c r="J5" s="215"/>
      <c r="K5" s="215"/>
      <c r="L5" s="215"/>
    </row>
    <row r="6" spans="1:12">
      <c r="A6" s="69" t="s">
        <v>295</v>
      </c>
      <c r="B6" s="70" t="s">
        <v>290</v>
      </c>
      <c r="C6" s="71">
        <v>1.31000634641382E-293</v>
      </c>
      <c r="D6" s="2">
        <v>372</v>
      </c>
      <c r="E6" s="2">
        <v>449</v>
      </c>
      <c r="F6" s="71">
        <v>2.9581007277896801E-64</v>
      </c>
      <c r="G6" s="2">
        <v>151</v>
      </c>
      <c r="H6" s="2">
        <v>164</v>
      </c>
      <c r="I6" s="11" t="s">
        <v>291</v>
      </c>
      <c r="J6" s="212" t="s">
        <v>296</v>
      </c>
      <c r="K6" s="212" t="s">
        <v>3387</v>
      </c>
      <c r="L6" s="216" t="s">
        <v>3395</v>
      </c>
    </row>
    <row r="7" spans="1:12">
      <c r="A7" s="65" t="s">
        <v>295</v>
      </c>
      <c r="B7" s="66" t="s">
        <v>293</v>
      </c>
      <c r="C7" s="18">
        <v>3.0753342783730799E-83</v>
      </c>
      <c r="D7">
        <v>531</v>
      </c>
      <c r="E7">
        <v>823</v>
      </c>
      <c r="F7" s="18">
        <v>3.1952579548429099E-15</v>
      </c>
      <c r="G7">
        <v>79</v>
      </c>
      <c r="H7">
        <v>98</v>
      </c>
      <c r="I7" s="18">
        <v>2.2047516140897099E-95</v>
      </c>
      <c r="J7" s="213"/>
      <c r="K7" s="216"/>
      <c r="L7" s="213"/>
    </row>
    <row r="8" spans="1:12">
      <c r="A8" s="67" t="s">
        <v>295</v>
      </c>
      <c r="B8" s="68" t="s">
        <v>294</v>
      </c>
      <c r="C8" s="6">
        <v>1.05754678223056E-293</v>
      </c>
      <c r="D8" s="4">
        <v>903</v>
      </c>
      <c r="E8" s="4">
        <v>1272</v>
      </c>
      <c r="F8" s="6">
        <v>3.66702708397536E-75</v>
      </c>
      <c r="G8" s="4">
        <v>230</v>
      </c>
      <c r="H8" s="4">
        <v>262</v>
      </c>
      <c r="I8" s="11" t="s">
        <v>291</v>
      </c>
      <c r="J8" s="215"/>
      <c r="K8" s="215"/>
      <c r="L8" s="215"/>
    </row>
    <row r="9" spans="1:12">
      <c r="A9" s="69" t="s">
        <v>297</v>
      </c>
      <c r="B9" s="70" t="s">
        <v>290</v>
      </c>
      <c r="C9" s="71">
        <v>8.2808046720441703E-160</v>
      </c>
      <c r="D9" s="2">
        <v>107</v>
      </c>
      <c r="E9" s="2">
        <v>243</v>
      </c>
      <c r="F9" s="71">
        <v>6.6229984824136503E-31</v>
      </c>
      <c r="G9" s="2">
        <v>47</v>
      </c>
      <c r="H9" s="2">
        <v>74</v>
      </c>
      <c r="I9" s="71">
        <v>2.3955164179455201E-187</v>
      </c>
      <c r="J9" s="212" t="s">
        <v>298</v>
      </c>
      <c r="K9" s="212" t="s">
        <v>3387</v>
      </c>
      <c r="L9" s="216" t="s">
        <v>3395</v>
      </c>
    </row>
    <row r="10" spans="1:12">
      <c r="A10" s="72" t="s">
        <v>297</v>
      </c>
      <c r="B10" t="s">
        <v>293</v>
      </c>
      <c r="C10" s="47">
        <v>0.22508036606454801</v>
      </c>
      <c r="D10">
        <v>387</v>
      </c>
      <c r="E10">
        <v>675</v>
      </c>
      <c r="F10" s="47">
        <v>6.6586399117450207E-2</v>
      </c>
      <c r="G10">
        <v>14</v>
      </c>
      <c r="H10">
        <v>15</v>
      </c>
      <c r="I10" s="47">
        <v>7.7942197101694005E-2</v>
      </c>
      <c r="J10" s="213"/>
      <c r="K10" s="216"/>
      <c r="L10" s="213"/>
    </row>
    <row r="11" spans="1:12">
      <c r="A11" s="67" t="s">
        <v>297</v>
      </c>
      <c r="B11" s="68" t="s">
        <v>294</v>
      </c>
      <c r="C11" s="6">
        <v>1.11072729034848E-103</v>
      </c>
      <c r="D11" s="4">
        <v>494</v>
      </c>
      <c r="E11" s="4">
        <v>918</v>
      </c>
      <c r="F11" s="6">
        <v>9.6954133635757402E-31</v>
      </c>
      <c r="G11" s="4">
        <v>61</v>
      </c>
      <c r="H11" s="4">
        <v>89</v>
      </c>
      <c r="I11" s="6">
        <v>3.30789865002444E-131</v>
      </c>
      <c r="J11" s="215"/>
      <c r="K11" s="215"/>
      <c r="L11" s="215"/>
    </row>
    <row r="12" spans="1:12">
      <c r="A12" s="73" t="s">
        <v>299</v>
      </c>
      <c r="B12" s="2" t="s">
        <v>290</v>
      </c>
      <c r="C12" s="2">
        <v>1</v>
      </c>
      <c r="D12" s="2">
        <v>0</v>
      </c>
      <c r="E12" s="2">
        <v>0</v>
      </c>
      <c r="F12" s="2">
        <v>1</v>
      </c>
      <c r="G12" s="2">
        <v>0</v>
      </c>
      <c r="H12" s="2">
        <v>0</v>
      </c>
      <c r="I12" s="2">
        <v>1</v>
      </c>
      <c r="J12" s="212"/>
      <c r="K12" s="212" t="s">
        <v>3389</v>
      </c>
      <c r="L12" s="216" t="s">
        <v>3395</v>
      </c>
    </row>
    <row r="13" spans="1:12">
      <c r="A13" s="65" t="s">
        <v>299</v>
      </c>
      <c r="B13" s="66" t="s">
        <v>293</v>
      </c>
      <c r="C13" s="18">
        <v>9.0135517224458999E-36</v>
      </c>
      <c r="D13">
        <v>61</v>
      </c>
      <c r="E13">
        <v>145</v>
      </c>
      <c r="F13" s="18">
        <v>1.3378553898046901E-7</v>
      </c>
      <c r="G13">
        <v>4</v>
      </c>
      <c r="H13">
        <v>16</v>
      </c>
      <c r="I13" s="18">
        <v>1.17599340329428E-40</v>
      </c>
      <c r="J13" s="213"/>
      <c r="K13" s="216"/>
      <c r="L13" s="213"/>
    </row>
    <row r="14" spans="1:12">
      <c r="A14" s="67" t="s">
        <v>299</v>
      </c>
      <c r="B14" s="68" t="s">
        <v>294</v>
      </c>
      <c r="C14" s="6">
        <v>9.0135517224458999E-36</v>
      </c>
      <c r="D14" s="4">
        <v>61</v>
      </c>
      <c r="E14" s="4">
        <v>145</v>
      </c>
      <c r="F14" s="6">
        <v>1.3378553898046901E-7</v>
      </c>
      <c r="G14" s="4">
        <v>4</v>
      </c>
      <c r="H14" s="4">
        <v>16</v>
      </c>
      <c r="I14" s="6">
        <v>1.17599340329428E-40</v>
      </c>
      <c r="J14" s="215"/>
      <c r="K14" s="215"/>
      <c r="L14" s="215"/>
    </row>
    <row r="15" spans="1:12">
      <c r="A15" s="69" t="s">
        <v>300</v>
      </c>
      <c r="B15" s="70" t="s">
        <v>290</v>
      </c>
      <c r="C15" s="71">
        <v>6.9677832896073996E-17</v>
      </c>
      <c r="D15" s="2">
        <v>30</v>
      </c>
      <c r="E15" s="2">
        <v>30</v>
      </c>
      <c r="F15" s="71">
        <v>7.0101928492483003E-4</v>
      </c>
      <c r="G15" s="2">
        <v>12</v>
      </c>
      <c r="H15" s="2">
        <v>12</v>
      </c>
      <c r="I15" s="71">
        <v>2.2207913753373901E-18</v>
      </c>
      <c r="J15" s="212"/>
      <c r="K15" s="212" t="s">
        <v>3390</v>
      </c>
      <c r="L15" s="212"/>
    </row>
    <row r="16" spans="1:12">
      <c r="A16" s="65" t="s">
        <v>300</v>
      </c>
      <c r="B16" s="66" t="s">
        <v>293</v>
      </c>
      <c r="C16" s="18">
        <v>7.6098213750415799E-16</v>
      </c>
      <c r="D16">
        <v>91</v>
      </c>
      <c r="E16">
        <v>135</v>
      </c>
      <c r="F16" s="36">
        <v>7.8137923138749104E-3</v>
      </c>
      <c r="G16">
        <v>20</v>
      </c>
      <c r="H16">
        <v>22</v>
      </c>
      <c r="I16" s="18">
        <v>2.41793234303695E-16</v>
      </c>
      <c r="J16" s="213"/>
      <c r="K16" s="213"/>
      <c r="L16" s="213"/>
    </row>
    <row r="17" spans="1:12">
      <c r="A17" s="67" t="s">
        <v>300</v>
      </c>
      <c r="B17" s="68" t="s">
        <v>294</v>
      </c>
      <c r="C17" s="6">
        <v>1.6360152321666701E-32</v>
      </c>
      <c r="D17" s="4">
        <v>121</v>
      </c>
      <c r="E17" s="4">
        <v>165</v>
      </c>
      <c r="F17" s="6">
        <v>4.98937998558713E-5</v>
      </c>
      <c r="G17" s="4">
        <v>32</v>
      </c>
      <c r="H17" s="4">
        <v>34</v>
      </c>
      <c r="I17" s="6">
        <v>6.8645115626736501E-35</v>
      </c>
      <c r="J17" s="215"/>
      <c r="K17" s="215"/>
      <c r="L17" s="215"/>
    </row>
    <row r="18" spans="1:12">
      <c r="A18" s="73" t="s">
        <v>301</v>
      </c>
      <c r="B18" s="2" t="s">
        <v>290</v>
      </c>
      <c r="C18" s="74">
        <v>0.485825950593475</v>
      </c>
      <c r="D18" s="2">
        <v>43</v>
      </c>
      <c r="E18" s="2">
        <v>61</v>
      </c>
      <c r="F18" s="2">
        <v>1</v>
      </c>
      <c r="G18" s="2">
        <v>4</v>
      </c>
      <c r="H18" s="2">
        <v>31</v>
      </c>
      <c r="I18" s="74">
        <v>0.83654605843301999</v>
      </c>
      <c r="J18" s="212" t="s">
        <v>302</v>
      </c>
      <c r="K18" s="212" t="s">
        <v>3391</v>
      </c>
      <c r="L18" s="216" t="s">
        <v>3395</v>
      </c>
    </row>
    <row r="19" spans="1:12">
      <c r="A19" s="65" t="s">
        <v>301</v>
      </c>
      <c r="B19" s="66" t="s">
        <v>293</v>
      </c>
      <c r="C19" s="18">
        <v>2.2101481972612099E-30</v>
      </c>
      <c r="D19">
        <v>365</v>
      </c>
      <c r="E19">
        <v>607</v>
      </c>
      <c r="F19" s="18">
        <v>3.2827866387619001E-4</v>
      </c>
      <c r="G19">
        <v>17</v>
      </c>
      <c r="H19">
        <v>81</v>
      </c>
      <c r="I19" s="18">
        <v>5.6089045159177298E-32</v>
      </c>
      <c r="J19" s="213"/>
      <c r="K19" s="213"/>
      <c r="L19" s="213"/>
    </row>
    <row r="20" spans="1:12">
      <c r="A20" s="67" t="s">
        <v>301</v>
      </c>
      <c r="B20" s="68" t="s">
        <v>294</v>
      </c>
      <c r="C20" s="6">
        <v>1.3004420135059701E-30</v>
      </c>
      <c r="D20" s="4">
        <v>408</v>
      </c>
      <c r="E20" s="4">
        <v>668</v>
      </c>
      <c r="F20" s="39">
        <v>2.50906995675293E-3</v>
      </c>
      <c r="G20" s="4">
        <v>21</v>
      </c>
      <c r="H20" s="4">
        <v>112</v>
      </c>
      <c r="I20" s="6">
        <v>2.4733660173908301E-31</v>
      </c>
      <c r="J20" s="215"/>
      <c r="K20" s="215"/>
      <c r="L20" s="215"/>
    </row>
    <row r="21" spans="1:12">
      <c r="A21" s="73" t="s">
        <v>303</v>
      </c>
      <c r="B21" s="2" t="s">
        <v>290</v>
      </c>
      <c r="C21" s="74">
        <v>0.85596554038019901</v>
      </c>
      <c r="D21" s="2">
        <v>1</v>
      </c>
      <c r="E21" s="2">
        <v>1</v>
      </c>
      <c r="F21" s="2">
        <v>1</v>
      </c>
      <c r="G21" s="2">
        <v>0</v>
      </c>
      <c r="H21" s="2">
        <v>0</v>
      </c>
      <c r="I21" s="74">
        <v>0.98908971818711899</v>
      </c>
      <c r="J21" s="212" t="s">
        <v>304</v>
      </c>
      <c r="K21" s="212" t="s">
        <v>3392</v>
      </c>
      <c r="L21" s="216" t="s">
        <v>3395</v>
      </c>
    </row>
    <row r="22" spans="1:12">
      <c r="A22" s="65" t="s">
        <v>303</v>
      </c>
      <c r="B22" s="66" t="s">
        <v>293</v>
      </c>
      <c r="C22" s="18">
        <v>8.0402392165397702E-29</v>
      </c>
      <c r="D22">
        <v>50</v>
      </c>
      <c r="E22">
        <v>107</v>
      </c>
      <c r="F22" s="18">
        <v>6.2874809862445002E-4</v>
      </c>
      <c r="G22">
        <v>9</v>
      </c>
      <c r="H22">
        <v>21</v>
      </c>
      <c r="I22" s="18">
        <v>3.6935070099798699E-30</v>
      </c>
      <c r="J22" s="213"/>
      <c r="K22" s="213"/>
      <c r="L22" s="213"/>
    </row>
    <row r="23" spans="1:12">
      <c r="A23" s="67" t="s">
        <v>303</v>
      </c>
      <c r="B23" s="68" t="s">
        <v>294</v>
      </c>
      <c r="C23" s="6">
        <v>9.2751747185690504E-29</v>
      </c>
      <c r="D23" s="4">
        <v>51</v>
      </c>
      <c r="E23" s="4">
        <v>108</v>
      </c>
      <c r="F23" s="6">
        <v>6.2874809862445002E-4</v>
      </c>
      <c r="G23" s="4">
        <v>9</v>
      </c>
      <c r="H23" s="4">
        <v>21</v>
      </c>
      <c r="I23" s="6">
        <v>4.2524763493020701E-30</v>
      </c>
      <c r="J23" s="215"/>
      <c r="K23" s="215"/>
      <c r="L23" s="215"/>
    </row>
    <row r="24" spans="1:12">
      <c r="A24" s="73" t="s">
        <v>305</v>
      </c>
      <c r="B24" s="2" t="s">
        <v>290</v>
      </c>
      <c r="C24" s="74">
        <v>7.3279230874625095E-2</v>
      </c>
      <c r="D24" s="2">
        <v>3</v>
      </c>
      <c r="E24" s="2">
        <v>3</v>
      </c>
      <c r="F24" s="2">
        <v>1</v>
      </c>
      <c r="G24" s="2">
        <v>0</v>
      </c>
      <c r="H24" s="2">
        <v>0</v>
      </c>
      <c r="I24" s="74">
        <v>0.264792892607147</v>
      </c>
      <c r="J24" s="212" t="s">
        <v>306</v>
      </c>
      <c r="K24" s="212" t="s">
        <v>3391</v>
      </c>
      <c r="L24" s="216" t="s">
        <v>3395</v>
      </c>
    </row>
    <row r="25" spans="1:12">
      <c r="A25" s="65" t="s">
        <v>305</v>
      </c>
      <c r="B25" s="66" t="s">
        <v>293</v>
      </c>
      <c r="C25" s="18">
        <v>1.08523583275361E-11</v>
      </c>
      <c r="D25">
        <v>156</v>
      </c>
      <c r="E25">
        <v>240</v>
      </c>
      <c r="F25" s="18">
        <v>4.4474454747316598E-11</v>
      </c>
      <c r="G25">
        <v>19</v>
      </c>
      <c r="H25">
        <v>28</v>
      </c>
      <c r="I25" s="18">
        <v>2.4172572991141099E-20</v>
      </c>
      <c r="J25" s="213"/>
      <c r="K25" s="213"/>
      <c r="L25" s="213"/>
    </row>
    <row r="26" spans="1:12">
      <c r="A26" s="67" t="s">
        <v>305</v>
      </c>
      <c r="B26" s="68" t="s">
        <v>294</v>
      </c>
      <c r="C26" s="6">
        <v>4.2361268663635097E-12</v>
      </c>
      <c r="D26" s="4">
        <v>159</v>
      </c>
      <c r="E26" s="4">
        <v>243</v>
      </c>
      <c r="F26" s="6">
        <v>4.4474454747316598E-11</v>
      </c>
      <c r="G26" s="4">
        <v>19</v>
      </c>
      <c r="H26" s="4">
        <v>28</v>
      </c>
      <c r="I26" s="6">
        <v>9.6127942832331102E-21</v>
      </c>
      <c r="J26" s="215"/>
      <c r="K26" s="215"/>
      <c r="L26" s="215"/>
    </row>
    <row r="27" spans="1:12">
      <c r="A27" s="69" t="s">
        <v>307</v>
      </c>
      <c r="B27" s="70" t="s">
        <v>290</v>
      </c>
      <c r="C27" s="71">
        <v>1.48721237149447E-16</v>
      </c>
      <c r="D27" s="2">
        <v>27</v>
      </c>
      <c r="E27" s="2">
        <v>41</v>
      </c>
      <c r="F27" s="71">
        <v>4.6894551352094604E-6</v>
      </c>
      <c r="G27" s="2">
        <v>25</v>
      </c>
      <c r="H27" s="2">
        <v>27</v>
      </c>
      <c r="I27" s="71">
        <v>3.4672070731861302E-20</v>
      </c>
      <c r="J27" s="212" t="s">
        <v>308</v>
      </c>
      <c r="K27" s="212" t="s">
        <v>3387</v>
      </c>
      <c r="L27" s="216" t="s">
        <v>3395</v>
      </c>
    </row>
    <row r="28" spans="1:12">
      <c r="A28" s="72" t="s">
        <v>307</v>
      </c>
      <c r="B28" t="s">
        <v>293</v>
      </c>
      <c r="C28">
        <v>1</v>
      </c>
      <c r="D28">
        <v>117</v>
      </c>
      <c r="E28">
        <v>184</v>
      </c>
      <c r="F28" s="47">
        <v>0.132230291214638</v>
      </c>
      <c r="G28">
        <v>4</v>
      </c>
      <c r="H28">
        <v>5</v>
      </c>
      <c r="I28" s="47">
        <v>0.39975997124246399</v>
      </c>
      <c r="J28" s="213"/>
      <c r="K28" s="216"/>
      <c r="L28" s="213"/>
    </row>
    <row r="29" spans="1:12">
      <c r="A29" s="67" t="s">
        <v>307</v>
      </c>
      <c r="B29" s="68" t="s">
        <v>294</v>
      </c>
      <c r="C29" s="6">
        <v>2.7238506050686303E-7</v>
      </c>
      <c r="D29" s="4">
        <v>144</v>
      </c>
      <c r="E29" s="4">
        <v>225</v>
      </c>
      <c r="F29" s="6">
        <v>2.62343218382366E-6</v>
      </c>
      <c r="G29" s="4">
        <v>29</v>
      </c>
      <c r="H29" s="4">
        <v>32</v>
      </c>
      <c r="I29" s="6">
        <v>2.06994014861452E-11</v>
      </c>
      <c r="J29" s="215"/>
      <c r="K29" s="215"/>
      <c r="L29" s="215"/>
    </row>
    <row r="30" spans="1:12">
      <c r="A30" s="73" t="s">
        <v>309</v>
      </c>
      <c r="B30" s="2" t="s">
        <v>290</v>
      </c>
      <c r="C30" s="74">
        <v>0.13553003263827099</v>
      </c>
      <c r="D30" s="2">
        <v>28</v>
      </c>
      <c r="E30" s="2">
        <v>35</v>
      </c>
      <c r="F30" s="74">
        <v>1.1451537660575301E-2</v>
      </c>
      <c r="G30" s="2">
        <v>4</v>
      </c>
      <c r="H30" s="2">
        <v>4</v>
      </c>
      <c r="I30" s="74">
        <v>1.15908396570105E-2</v>
      </c>
      <c r="J30" s="212" t="s">
        <v>310</v>
      </c>
      <c r="K30" s="212" t="s">
        <v>3391</v>
      </c>
      <c r="L30" s="216" t="s">
        <v>3395</v>
      </c>
    </row>
    <row r="31" spans="1:12">
      <c r="A31" s="65" t="s">
        <v>309</v>
      </c>
      <c r="B31" s="66" t="s">
        <v>293</v>
      </c>
      <c r="C31" s="18">
        <v>4.3462204608890798E-12</v>
      </c>
      <c r="D31">
        <v>264</v>
      </c>
      <c r="E31">
        <v>406</v>
      </c>
      <c r="F31" s="18">
        <v>9.0948693916015293E-6</v>
      </c>
      <c r="G31">
        <v>13</v>
      </c>
      <c r="H31">
        <v>19</v>
      </c>
      <c r="I31" s="18">
        <v>1.53249329294372E-15</v>
      </c>
      <c r="J31" s="213"/>
      <c r="K31" s="213"/>
      <c r="L31" s="213"/>
    </row>
    <row r="32" spans="1:12">
      <c r="A32" s="67" t="s">
        <v>309</v>
      </c>
      <c r="B32" s="68" t="s">
        <v>294</v>
      </c>
      <c r="C32" s="6">
        <v>6.6151667971350696E-13</v>
      </c>
      <c r="D32" s="4">
        <v>292</v>
      </c>
      <c r="E32" s="4">
        <v>441</v>
      </c>
      <c r="F32" s="6">
        <v>6.2361914965336496E-7</v>
      </c>
      <c r="G32" s="4">
        <v>17</v>
      </c>
      <c r="H32" s="4">
        <v>23</v>
      </c>
      <c r="I32" s="6">
        <v>1.78759300872374E-17</v>
      </c>
      <c r="J32" s="215"/>
      <c r="K32" s="215"/>
      <c r="L32" s="215"/>
    </row>
    <row r="33" spans="1:12">
      <c r="A33" s="73" t="s">
        <v>311</v>
      </c>
      <c r="B33" s="2" t="s">
        <v>290</v>
      </c>
      <c r="C33" s="74">
        <v>0.43855429462971202</v>
      </c>
      <c r="D33" s="2">
        <v>14</v>
      </c>
      <c r="E33" s="2">
        <v>21</v>
      </c>
      <c r="F33" s="2">
        <v>1</v>
      </c>
      <c r="G33" s="2">
        <v>0</v>
      </c>
      <c r="H33" s="2">
        <v>0</v>
      </c>
      <c r="I33" s="74">
        <v>0.80004216923941196</v>
      </c>
      <c r="J33" s="212" t="s">
        <v>312</v>
      </c>
      <c r="K33" s="212" t="s">
        <v>3392</v>
      </c>
      <c r="L33" s="216" t="s">
        <v>3395</v>
      </c>
    </row>
    <row r="34" spans="1:12">
      <c r="A34" s="65" t="s">
        <v>311</v>
      </c>
      <c r="B34" s="66" t="s">
        <v>293</v>
      </c>
      <c r="C34" s="18">
        <v>1.58413584899497E-15</v>
      </c>
      <c r="D34">
        <v>142</v>
      </c>
      <c r="E34">
        <v>225</v>
      </c>
      <c r="F34" s="36">
        <v>6.6044737801407303E-3</v>
      </c>
      <c r="G34">
        <v>11</v>
      </c>
      <c r="H34">
        <v>18</v>
      </c>
      <c r="I34" s="18">
        <v>4.1952845895621802E-16</v>
      </c>
      <c r="J34" s="213"/>
      <c r="K34" s="213"/>
      <c r="L34" s="213"/>
    </row>
    <row r="35" spans="1:12">
      <c r="A35" s="67" t="s">
        <v>311</v>
      </c>
      <c r="B35" s="68" t="s">
        <v>294</v>
      </c>
      <c r="C35" s="6">
        <v>1.20766616114798E-15</v>
      </c>
      <c r="D35" s="4">
        <v>156</v>
      </c>
      <c r="E35" s="4">
        <v>246</v>
      </c>
      <c r="F35" s="39">
        <v>6.6044737801407303E-3</v>
      </c>
      <c r="G35" s="4">
        <v>11</v>
      </c>
      <c r="H35" s="4">
        <v>18</v>
      </c>
      <c r="I35" s="6">
        <v>3.2199185503425899E-16</v>
      </c>
      <c r="J35" s="215"/>
      <c r="K35" s="215"/>
      <c r="L35" s="215"/>
    </row>
    <row r="36" spans="1:12">
      <c r="A36" s="73" t="s">
        <v>313</v>
      </c>
      <c r="B36" s="2" t="s">
        <v>290</v>
      </c>
      <c r="C36" s="71">
        <v>1.2510165189804999E-4</v>
      </c>
      <c r="D36" s="2">
        <v>22</v>
      </c>
      <c r="E36" s="2">
        <v>36</v>
      </c>
      <c r="F36" s="2">
        <v>1</v>
      </c>
      <c r="G36" s="2">
        <v>0</v>
      </c>
      <c r="H36" s="2">
        <v>0</v>
      </c>
      <c r="I36" s="75">
        <v>1.24931312687648E-3</v>
      </c>
      <c r="J36" s="212"/>
      <c r="K36" s="212"/>
      <c r="L36" s="212"/>
    </row>
    <row r="37" spans="1:12">
      <c r="A37" s="65" t="s">
        <v>313</v>
      </c>
      <c r="B37" s="66" t="s">
        <v>293</v>
      </c>
      <c r="C37" s="18">
        <v>2.0740392922049798E-12</v>
      </c>
      <c r="D37">
        <v>116</v>
      </c>
      <c r="E37">
        <v>192</v>
      </c>
      <c r="F37" s="47">
        <v>2.9341571644163199E-2</v>
      </c>
      <c r="G37">
        <v>11</v>
      </c>
      <c r="H37">
        <v>12</v>
      </c>
      <c r="I37" s="18">
        <v>1.91270725691405E-12</v>
      </c>
      <c r="J37" s="213"/>
      <c r="K37" s="213"/>
      <c r="L37" s="213"/>
    </row>
    <row r="38" spans="1:12">
      <c r="A38" s="67" t="s">
        <v>313</v>
      </c>
      <c r="B38" s="68" t="s">
        <v>294</v>
      </c>
      <c r="C38" s="6">
        <v>8.3361759019913597E-16</v>
      </c>
      <c r="D38" s="4">
        <v>138</v>
      </c>
      <c r="E38" s="4">
        <v>228</v>
      </c>
      <c r="F38" s="47">
        <v>2.9341571644163199E-2</v>
      </c>
      <c r="G38" s="4">
        <v>11</v>
      </c>
      <c r="H38" s="4">
        <v>12</v>
      </c>
      <c r="I38" s="6">
        <v>9.6002920972711594E-16</v>
      </c>
      <c r="J38" s="215"/>
      <c r="K38" s="215"/>
      <c r="L38" s="215"/>
    </row>
    <row r="39" spans="1:12">
      <c r="A39" s="69" t="s">
        <v>314</v>
      </c>
      <c r="B39" s="70" t="s">
        <v>290</v>
      </c>
      <c r="C39" s="71">
        <v>2.3445561122357001E-14</v>
      </c>
      <c r="D39" s="2">
        <v>52</v>
      </c>
      <c r="E39" s="2">
        <v>60</v>
      </c>
      <c r="F39" s="74">
        <v>0.112226918349391</v>
      </c>
      <c r="G39" s="2">
        <v>11</v>
      </c>
      <c r="H39" s="2">
        <v>13</v>
      </c>
      <c r="I39" s="71">
        <v>9.0964874896470397E-14</v>
      </c>
      <c r="J39" s="212"/>
      <c r="K39" s="212" t="s">
        <v>3393</v>
      </c>
      <c r="L39" s="212"/>
    </row>
    <row r="40" spans="1:12">
      <c r="A40" s="72" t="s">
        <v>314</v>
      </c>
      <c r="B40" t="s">
        <v>293</v>
      </c>
      <c r="C40" s="47">
        <v>0.94240249514164098</v>
      </c>
      <c r="D40">
        <v>603</v>
      </c>
      <c r="E40">
        <v>1054</v>
      </c>
      <c r="F40" s="47">
        <v>0.66802990071689705</v>
      </c>
      <c r="G40">
        <v>27</v>
      </c>
      <c r="H40">
        <v>39</v>
      </c>
      <c r="I40" s="47">
        <v>0.92087567202538301</v>
      </c>
      <c r="J40" s="213"/>
      <c r="K40" s="213"/>
      <c r="L40" s="213"/>
    </row>
    <row r="41" spans="1:12">
      <c r="A41" s="76" t="s">
        <v>314</v>
      </c>
      <c r="B41" s="4" t="s">
        <v>294</v>
      </c>
      <c r="C41" s="48">
        <v>3.9000965218363999E-2</v>
      </c>
      <c r="D41" s="4">
        <v>655</v>
      </c>
      <c r="E41" s="4">
        <v>1114</v>
      </c>
      <c r="F41" s="48">
        <v>0.430484830729365</v>
      </c>
      <c r="G41" s="4">
        <v>38</v>
      </c>
      <c r="H41" s="4">
        <v>52</v>
      </c>
      <c r="I41" s="48">
        <v>8.5407493481400198E-2</v>
      </c>
      <c r="J41" s="215"/>
      <c r="K41" s="215"/>
      <c r="L41" s="215"/>
    </row>
    <row r="42" spans="1:12">
      <c r="A42" s="73" t="s">
        <v>315</v>
      </c>
      <c r="B42" s="2" t="s">
        <v>290</v>
      </c>
      <c r="C42" s="74">
        <v>0.149397262666114</v>
      </c>
      <c r="D42" s="2">
        <v>9</v>
      </c>
      <c r="E42" s="2">
        <v>15</v>
      </c>
      <c r="F42" s="74">
        <v>0.160847439052095</v>
      </c>
      <c r="G42" s="2">
        <v>1</v>
      </c>
      <c r="H42" s="2">
        <v>1</v>
      </c>
      <c r="I42" s="74">
        <v>0.11362533009688799</v>
      </c>
      <c r="J42" s="212" t="s">
        <v>316</v>
      </c>
      <c r="K42" s="212" t="s">
        <v>3391</v>
      </c>
      <c r="L42" s="216" t="s">
        <v>3395</v>
      </c>
    </row>
    <row r="43" spans="1:12">
      <c r="A43" s="65" t="s">
        <v>315</v>
      </c>
      <c r="B43" s="66" t="s">
        <v>293</v>
      </c>
      <c r="C43" s="18">
        <v>1.1986038928046801E-7</v>
      </c>
      <c r="D43">
        <v>131</v>
      </c>
      <c r="E43">
        <v>191</v>
      </c>
      <c r="F43" s="18">
        <v>9.2406286336110796E-5</v>
      </c>
      <c r="G43">
        <v>17</v>
      </c>
      <c r="H43">
        <v>26</v>
      </c>
      <c r="I43" s="18">
        <v>2.9047814304482402E-10</v>
      </c>
      <c r="J43" s="213"/>
      <c r="K43" s="213"/>
      <c r="L43" s="213"/>
    </row>
    <row r="44" spans="1:12">
      <c r="A44" s="67" t="s">
        <v>315</v>
      </c>
      <c r="B44" s="68" t="s">
        <v>294</v>
      </c>
      <c r="C44" s="6">
        <v>1.96668954343546E-10</v>
      </c>
      <c r="D44" s="4">
        <v>140</v>
      </c>
      <c r="E44" s="4">
        <v>206</v>
      </c>
      <c r="F44" s="6">
        <v>1.0248033333737E-4</v>
      </c>
      <c r="G44" s="4">
        <v>18</v>
      </c>
      <c r="H44" s="4">
        <v>27</v>
      </c>
      <c r="I44" s="6">
        <v>6.55739994531596E-13</v>
      </c>
      <c r="J44" s="215"/>
      <c r="K44" s="215"/>
      <c r="L44" s="215"/>
    </row>
    <row r="45" spans="1:12">
      <c r="A45" s="69" t="s">
        <v>317</v>
      </c>
      <c r="B45" s="70" t="s">
        <v>290</v>
      </c>
      <c r="C45" s="71">
        <v>3.5035572914280598E-11</v>
      </c>
      <c r="D45" s="2">
        <v>47</v>
      </c>
      <c r="E45" s="2">
        <v>52</v>
      </c>
      <c r="F45" s="74">
        <v>2.59945086169108E-2</v>
      </c>
      <c r="G45" s="2">
        <v>7</v>
      </c>
      <c r="H45" s="2">
        <v>7</v>
      </c>
      <c r="I45" s="71">
        <v>2.6160360500588502E-11</v>
      </c>
      <c r="J45" s="212"/>
      <c r="K45" s="212"/>
      <c r="L45" s="212"/>
    </row>
    <row r="46" spans="1:12">
      <c r="A46" s="72" t="s">
        <v>317</v>
      </c>
      <c r="B46" t="s">
        <v>293</v>
      </c>
      <c r="C46">
        <v>1</v>
      </c>
      <c r="D46">
        <v>491</v>
      </c>
      <c r="E46">
        <v>1190</v>
      </c>
      <c r="F46" s="47">
        <v>0.53762348424714901</v>
      </c>
      <c r="G46">
        <v>15</v>
      </c>
      <c r="H46">
        <v>45</v>
      </c>
      <c r="I46" s="47">
        <v>0.87127090206379298</v>
      </c>
      <c r="J46" s="213"/>
      <c r="K46" s="213"/>
      <c r="L46" s="213"/>
    </row>
    <row r="47" spans="1:12">
      <c r="A47" s="76" t="s">
        <v>317</v>
      </c>
      <c r="B47" s="4" t="s">
        <v>294</v>
      </c>
      <c r="C47" s="48">
        <v>0.18985690058634699</v>
      </c>
      <c r="D47" s="4">
        <v>538</v>
      </c>
      <c r="E47" s="4">
        <v>1242</v>
      </c>
      <c r="F47" s="48">
        <v>0.33319158545258898</v>
      </c>
      <c r="G47" s="4">
        <v>22</v>
      </c>
      <c r="H47" s="4">
        <v>52</v>
      </c>
      <c r="I47" s="48">
        <v>0.23788583166551</v>
      </c>
      <c r="J47" s="215"/>
      <c r="K47" s="215"/>
      <c r="L47" s="215"/>
    </row>
    <row r="48" spans="1:12">
      <c r="A48" s="73" t="s">
        <v>318</v>
      </c>
      <c r="B48" s="2" t="s">
        <v>290</v>
      </c>
      <c r="C48" s="71">
        <v>2.8288633500128702E-6</v>
      </c>
      <c r="D48" s="2">
        <v>14</v>
      </c>
      <c r="E48" s="2">
        <v>24</v>
      </c>
      <c r="F48" s="75">
        <v>8.3398737519295406E-3</v>
      </c>
      <c r="G48" s="2">
        <v>1</v>
      </c>
      <c r="H48" s="2">
        <v>3</v>
      </c>
      <c r="I48" s="71">
        <v>4.3792953249456798E-7</v>
      </c>
      <c r="J48" s="212" t="s">
        <v>319</v>
      </c>
      <c r="K48" s="212" t="s">
        <v>3392</v>
      </c>
      <c r="L48" s="212" t="s">
        <v>3396</v>
      </c>
    </row>
    <row r="49" spans="1:12">
      <c r="A49" s="72" t="s">
        <v>318</v>
      </c>
      <c r="B49" t="s">
        <v>293</v>
      </c>
      <c r="C49" s="18">
        <v>9.7484699142169604E-5</v>
      </c>
      <c r="D49">
        <v>75</v>
      </c>
      <c r="E49">
        <v>118</v>
      </c>
      <c r="F49" s="47">
        <v>0.67221697841427497</v>
      </c>
      <c r="G49">
        <v>3</v>
      </c>
      <c r="H49">
        <v>4</v>
      </c>
      <c r="I49" s="18">
        <v>6.9678903388016101E-4</v>
      </c>
      <c r="J49" s="213"/>
      <c r="K49" s="213"/>
      <c r="L49" s="213"/>
    </row>
    <row r="50" spans="1:12">
      <c r="A50" s="67" t="s">
        <v>318</v>
      </c>
      <c r="B50" s="68" t="s">
        <v>294</v>
      </c>
      <c r="C50" s="6">
        <v>1.8591752129075101E-10</v>
      </c>
      <c r="D50" s="4">
        <v>89</v>
      </c>
      <c r="E50" s="4">
        <v>142</v>
      </c>
      <c r="F50" s="39">
        <v>6.5958839166074803E-3</v>
      </c>
      <c r="G50" s="4">
        <v>4</v>
      </c>
      <c r="H50" s="4">
        <v>7</v>
      </c>
      <c r="I50" s="6">
        <v>3.4859790533004398E-11</v>
      </c>
      <c r="J50" s="215"/>
      <c r="K50" s="215"/>
      <c r="L50" s="215"/>
    </row>
    <row r="51" spans="1:12">
      <c r="A51" s="69" t="s">
        <v>320</v>
      </c>
      <c r="B51" s="70" t="s">
        <v>290</v>
      </c>
      <c r="C51" s="71">
        <v>1.5106648499304901E-12</v>
      </c>
      <c r="D51" s="2">
        <v>5</v>
      </c>
      <c r="E51" s="2">
        <v>16</v>
      </c>
      <c r="F51" s="2">
        <v>1</v>
      </c>
      <c r="G51" s="2">
        <v>0</v>
      </c>
      <c r="H51" s="2">
        <v>0</v>
      </c>
      <c r="I51" s="71">
        <v>4.2628652657354897E-11</v>
      </c>
      <c r="J51" s="212" t="s">
        <v>321</v>
      </c>
      <c r="K51" s="212" t="s">
        <v>3394</v>
      </c>
      <c r="L51" s="212" t="s">
        <v>3397</v>
      </c>
    </row>
    <row r="52" spans="1:12">
      <c r="A52" s="72" t="s">
        <v>320</v>
      </c>
      <c r="B52" t="s">
        <v>293</v>
      </c>
      <c r="C52" s="47">
        <v>0.75325020773013895</v>
      </c>
      <c r="D52">
        <v>115</v>
      </c>
      <c r="E52">
        <v>186</v>
      </c>
      <c r="F52">
        <v>1</v>
      </c>
      <c r="G52">
        <v>2</v>
      </c>
      <c r="H52">
        <v>2</v>
      </c>
      <c r="I52" s="47">
        <v>0.96668954841894095</v>
      </c>
      <c r="J52" s="213"/>
      <c r="K52" s="213"/>
      <c r="L52" s="213"/>
    </row>
    <row r="53" spans="1:12">
      <c r="A53" s="67" t="s">
        <v>320</v>
      </c>
      <c r="B53" s="68" t="s">
        <v>294</v>
      </c>
      <c r="C53" s="6">
        <v>2.60257880825798E-12</v>
      </c>
      <c r="D53" s="4">
        <v>120</v>
      </c>
      <c r="E53" s="4">
        <v>202</v>
      </c>
      <c r="F53" s="4">
        <v>1</v>
      </c>
      <c r="G53" s="4">
        <v>2</v>
      </c>
      <c r="H53" s="4">
        <v>2</v>
      </c>
      <c r="I53" s="6">
        <v>7.2025114890496099E-11</v>
      </c>
      <c r="J53" s="215"/>
      <c r="K53" s="215"/>
      <c r="L53" s="215"/>
    </row>
    <row r="54" spans="1:12">
      <c r="A54" s="73" t="s">
        <v>322</v>
      </c>
      <c r="B54" s="2" t="s">
        <v>290</v>
      </c>
      <c r="C54" s="74">
        <v>0.43919813697381199</v>
      </c>
      <c r="D54" s="2">
        <v>19</v>
      </c>
      <c r="E54" s="2">
        <v>30</v>
      </c>
      <c r="F54" s="74">
        <v>0.80581947650070396</v>
      </c>
      <c r="G54" s="2">
        <v>1</v>
      </c>
      <c r="H54" s="2">
        <v>1</v>
      </c>
      <c r="I54" s="74">
        <v>0.72152537243630599</v>
      </c>
      <c r="J54" s="212"/>
      <c r="K54" s="212"/>
      <c r="L54" s="212"/>
    </row>
    <row r="55" spans="1:12">
      <c r="A55" s="65" t="s">
        <v>322</v>
      </c>
      <c r="B55" s="66" t="s">
        <v>293</v>
      </c>
      <c r="C55" s="18">
        <v>2.2385025087845401E-10</v>
      </c>
      <c r="D55">
        <v>101</v>
      </c>
      <c r="E55">
        <v>151</v>
      </c>
      <c r="F55" s="47">
        <v>8.9402533372848494E-2</v>
      </c>
      <c r="G55">
        <v>12</v>
      </c>
      <c r="H55">
        <v>25</v>
      </c>
      <c r="I55" s="18">
        <v>5.1302060004725097E-10</v>
      </c>
      <c r="J55" s="213"/>
      <c r="K55" s="213"/>
      <c r="L55" s="213"/>
    </row>
    <row r="56" spans="1:12">
      <c r="A56" s="76" t="s">
        <v>322</v>
      </c>
      <c r="B56" s="4" t="s">
        <v>294</v>
      </c>
      <c r="C56" s="6">
        <v>7.1867190308138897E-10</v>
      </c>
      <c r="D56" s="4">
        <v>120</v>
      </c>
      <c r="E56" s="4">
        <v>181</v>
      </c>
      <c r="F56" s="48">
        <v>9.2501521604730894E-2</v>
      </c>
      <c r="G56" s="4">
        <v>13</v>
      </c>
      <c r="H56" s="4">
        <v>26</v>
      </c>
      <c r="I56" s="6">
        <v>1.6243391583087E-9</v>
      </c>
      <c r="J56" s="215"/>
      <c r="K56" s="215"/>
      <c r="L56" s="215"/>
    </row>
    <row r="57" spans="1:12">
      <c r="A57" s="73" t="s">
        <v>323</v>
      </c>
      <c r="B57" s="2" t="s">
        <v>290</v>
      </c>
      <c r="C57" s="71">
        <v>6.3436607857791901E-6</v>
      </c>
      <c r="D57" s="2">
        <v>43</v>
      </c>
      <c r="E57" s="2">
        <v>71</v>
      </c>
      <c r="F57" s="75">
        <v>2.42659088387598E-3</v>
      </c>
      <c r="G57" s="2">
        <v>11</v>
      </c>
      <c r="H57" s="2">
        <v>12</v>
      </c>
      <c r="I57" s="71">
        <v>2.9231155515636602E-7</v>
      </c>
      <c r="J57" s="212"/>
      <c r="K57" s="212" t="s">
        <v>3394</v>
      </c>
      <c r="L57" s="212"/>
    </row>
    <row r="58" spans="1:12">
      <c r="A58" s="72" t="s">
        <v>323</v>
      </c>
      <c r="B58" t="s">
        <v>293</v>
      </c>
      <c r="C58" s="36">
        <v>3.26440475908107E-3</v>
      </c>
      <c r="D58">
        <v>162</v>
      </c>
      <c r="E58">
        <v>704</v>
      </c>
      <c r="F58" s="18">
        <v>2.5426209050993001E-4</v>
      </c>
      <c r="G58">
        <v>13</v>
      </c>
      <c r="H58">
        <v>62</v>
      </c>
      <c r="I58" s="18">
        <v>1.2451728635745999E-5</v>
      </c>
      <c r="J58" s="213"/>
      <c r="K58" s="213"/>
      <c r="L58" s="213"/>
    </row>
    <row r="59" spans="1:12" ht="15.75" thickBot="1">
      <c r="A59" s="77" t="s">
        <v>323</v>
      </c>
      <c r="B59" s="78" t="s">
        <v>294</v>
      </c>
      <c r="C59" s="79">
        <v>1.23962636290331E-5</v>
      </c>
      <c r="D59" s="9">
        <v>205</v>
      </c>
      <c r="E59" s="9">
        <v>775</v>
      </c>
      <c r="F59" s="79">
        <v>3.2129748257503399E-6</v>
      </c>
      <c r="G59" s="9">
        <v>24</v>
      </c>
      <c r="H59" s="9">
        <v>74</v>
      </c>
      <c r="I59" s="79">
        <v>9.9358839184612293E-10</v>
      </c>
      <c r="J59" s="214"/>
      <c r="K59" s="214"/>
      <c r="L59" s="214"/>
    </row>
    <row r="61" spans="1:12" ht="32.25" customHeight="1">
      <c r="A61" s="213" t="s">
        <v>3269</v>
      </c>
      <c r="B61" s="213"/>
      <c r="C61" s="213"/>
      <c r="D61" s="213"/>
      <c r="E61" s="213"/>
      <c r="F61" s="213"/>
      <c r="G61" s="213"/>
      <c r="H61" s="213"/>
      <c r="I61" s="213"/>
      <c r="J61" s="213"/>
      <c r="K61" s="183"/>
      <c r="L61" s="183"/>
    </row>
    <row r="62" spans="1:12" ht="17.25">
      <c r="A62" t="s">
        <v>3460</v>
      </c>
    </row>
    <row r="63" spans="1:12" ht="30" customHeight="1">
      <c r="A63" s="211" t="s">
        <v>3461</v>
      </c>
      <c r="B63" s="211"/>
      <c r="C63" s="211"/>
      <c r="D63" s="211"/>
      <c r="E63" s="211"/>
      <c r="F63" s="211"/>
      <c r="G63" s="211"/>
      <c r="H63" s="211"/>
      <c r="I63" s="211"/>
      <c r="J63" s="211"/>
      <c r="K63" s="211"/>
      <c r="L63" s="211"/>
    </row>
    <row r="64" spans="1:12">
      <c r="A64" s="211" t="s">
        <v>3462</v>
      </c>
      <c r="B64" s="211"/>
      <c r="C64" s="211"/>
      <c r="D64" s="211"/>
      <c r="E64" s="211"/>
      <c r="F64" s="211"/>
      <c r="G64" s="211"/>
      <c r="H64" s="211"/>
      <c r="I64" s="211"/>
      <c r="J64" s="211"/>
      <c r="K64" s="211"/>
      <c r="L64" s="211"/>
    </row>
  </sheetData>
  <mergeCells count="60">
    <mergeCell ref="J36:J38"/>
    <mergeCell ref="J3:J5"/>
    <mergeCell ref="J6:J8"/>
    <mergeCell ref="J9:J11"/>
    <mergeCell ref="J12:J14"/>
    <mergeCell ref="J15:J17"/>
    <mergeCell ref="J18:J20"/>
    <mergeCell ref="J21:J23"/>
    <mergeCell ref="J24:J26"/>
    <mergeCell ref="J27:J29"/>
    <mergeCell ref="J30:J32"/>
    <mergeCell ref="J33:J35"/>
    <mergeCell ref="J39:J41"/>
    <mergeCell ref="J42:J44"/>
    <mergeCell ref="J45:J47"/>
    <mergeCell ref="J48:J50"/>
    <mergeCell ref="J51:J53"/>
    <mergeCell ref="K3:K5"/>
    <mergeCell ref="L3:L5"/>
    <mergeCell ref="K6:K8"/>
    <mergeCell ref="L6:L8"/>
    <mergeCell ref="K9:K11"/>
    <mergeCell ref="L9:L11"/>
    <mergeCell ref="K12:K14"/>
    <mergeCell ref="L12:L14"/>
    <mergeCell ref="K15:K17"/>
    <mergeCell ref="L15:L17"/>
    <mergeCell ref="K18:K20"/>
    <mergeCell ref="L18:L20"/>
    <mergeCell ref="K21:K23"/>
    <mergeCell ref="L21:L23"/>
    <mergeCell ref="K24:K26"/>
    <mergeCell ref="L24:L26"/>
    <mergeCell ref="K27:K29"/>
    <mergeCell ref="L27:L29"/>
    <mergeCell ref="K30:K32"/>
    <mergeCell ref="L30:L32"/>
    <mergeCell ref="K33:K35"/>
    <mergeCell ref="L33:L35"/>
    <mergeCell ref="K36:K38"/>
    <mergeCell ref="L36:L38"/>
    <mergeCell ref="K39:K41"/>
    <mergeCell ref="L39:L41"/>
    <mergeCell ref="K42:K44"/>
    <mergeCell ref="L42:L44"/>
    <mergeCell ref="K45:K47"/>
    <mergeCell ref="L45:L47"/>
    <mergeCell ref="K57:K59"/>
    <mergeCell ref="L57:L59"/>
    <mergeCell ref="A63:L63"/>
    <mergeCell ref="A64:L64"/>
    <mergeCell ref="K48:K50"/>
    <mergeCell ref="L48:L50"/>
    <mergeCell ref="K51:K53"/>
    <mergeCell ref="L51:L53"/>
    <mergeCell ref="K54:K56"/>
    <mergeCell ref="L54:L56"/>
    <mergeCell ref="J57:J59"/>
    <mergeCell ref="A61:J61"/>
    <mergeCell ref="J54:J56"/>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D2F4B-D280-4F8A-9687-D65BCA0C9FE3}">
  <dimension ref="A1:D6"/>
  <sheetViews>
    <sheetView workbookViewId="0">
      <selection activeCell="B19" sqref="B19"/>
    </sheetView>
  </sheetViews>
  <sheetFormatPr defaultRowHeight="15"/>
  <cols>
    <col min="1" max="1" width="34" customWidth="1"/>
    <col min="2" max="3" width="16.42578125" customWidth="1"/>
  </cols>
  <sheetData>
    <row r="1" spans="1:4">
      <c r="A1" s="1" t="s">
        <v>3378</v>
      </c>
    </row>
    <row r="2" spans="1:4" ht="17.25">
      <c r="A2" s="1" t="s">
        <v>3379</v>
      </c>
      <c r="B2" s="189" t="s">
        <v>3380</v>
      </c>
      <c r="C2" s="189" t="s">
        <v>3381</v>
      </c>
    </row>
    <row r="3" spans="1:4">
      <c r="A3" s="2" t="s">
        <v>3382</v>
      </c>
      <c r="B3" s="190">
        <v>11231</v>
      </c>
      <c r="C3" s="190">
        <v>3606</v>
      </c>
    </row>
    <row r="4" spans="1:4">
      <c r="A4" t="s">
        <v>630</v>
      </c>
      <c r="B4" s="34">
        <v>4109</v>
      </c>
      <c r="C4" s="34">
        <v>1179</v>
      </c>
      <c r="D4" t="s">
        <v>3383</v>
      </c>
    </row>
    <row r="5" spans="1:4">
      <c r="A5" s="4" t="s">
        <v>3384</v>
      </c>
      <c r="B5" s="37">
        <v>2338</v>
      </c>
      <c r="C5" s="37">
        <v>807</v>
      </c>
      <c r="D5" t="s">
        <v>3383</v>
      </c>
    </row>
    <row r="6" spans="1:4" ht="30" customHeight="1">
      <c r="A6" s="218" t="s">
        <v>3385</v>
      </c>
      <c r="B6" s="218"/>
      <c r="C6" s="218"/>
    </row>
  </sheetData>
  <mergeCells count="1">
    <mergeCell ref="A6:C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3</vt:i4>
      </vt:variant>
      <vt:variant>
        <vt:lpstr>Named Ranges</vt:lpstr>
      </vt:variant>
      <vt:variant>
        <vt:i4>4</vt:i4>
      </vt:variant>
    </vt:vector>
  </HeadingPairs>
  <TitlesOfParts>
    <vt:vector size="27" baseType="lpstr">
      <vt:lpstr>Key</vt:lpstr>
      <vt:lpstr>S1 Smoking Multivariable</vt:lpstr>
      <vt:lpstr>S2 HR Mortality Hemat Disorder</vt:lpstr>
      <vt:lpstr>S3 CH Dis Assoc CC ISL</vt:lpstr>
      <vt:lpstr>S4 Never Smokers</vt:lpstr>
      <vt:lpstr>S5 CHvsCVD&amp;Inflam</vt:lpstr>
      <vt:lpstr>S6 Cause of Death Analysis</vt:lpstr>
      <vt:lpstr>S7 SKAT-O</vt:lpstr>
      <vt:lpstr>S8 barcode-CH and CPLD-CH</vt:lpstr>
      <vt:lpstr>S9 CH GWAS Meta ISL UKB</vt:lpstr>
      <vt:lpstr>S10 Published Hits at Key Loci</vt:lpstr>
      <vt:lpstr>S11 CPLDneg GWAS</vt:lpstr>
      <vt:lpstr>S12 CPLD-GWAS results</vt:lpstr>
      <vt:lpstr>S13 Chemotherapy</vt:lpstr>
      <vt:lpstr>S14 ASXL1-CH and Smoking</vt:lpstr>
      <vt:lpstr>S15 GWAS Catalog</vt:lpstr>
      <vt:lpstr>S16 PhePhe Assoc Blood qt</vt:lpstr>
      <vt:lpstr>S17 Multivar Regression on LTL</vt:lpstr>
      <vt:lpstr>S18 CH GWASvar vs LTL MPN</vt:lpstr>
      <vt:lpstr>S19 LTL variants CH effects</vt:lpstr>
      <vt:lpstr>S20 MR all</vt:lpstr>
      <vt:lpstr>S21 eQTL_sQTL_PublicDB</vt:lpstr>
      <vt:lpstr>S22 OLINK_top</vt:lpstr>
      <vt:lpstr>'S22 OLINK_top'!CH_univariate_results_adj_AgeSexSmokingBlood_3jan23</vt:lpstr>
      <vt:lpstr>'S11 CPLDneg GWAS'!CH_vs_CH_CPLDneg_230703</vt:lpstr>
      <vt:lpstr>'S12 CPLD-GWAS results'!combined_v2</vt:lpstr>
      <vt:lpstr>'S15 GWAS Catalog'!GWAScat_r2point8_SAGfi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Stacey</dc:creator>
  <cp:lastModifiedBy>Simon Stacey</cp:lastModifiedBy>
  <dcterms:created xsi:type="dcterms:W3CDTF">2022-11-17T17:21:29Z</dcterms:created>
  <dcterms:modified xsi:type="dcterms:W3CDTF">2023-09-07T13:54:12Z</dcterms:modified>
</cp:coreProperties>
</file>